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bcanque/Documents/1a. PROJET DIVERSIFICATION/0. ARTICLE DIV/0. DIV_ARTICLE_NATURE IMMUNOL/"/>
    </mc:Choice>
  </mc:AlternateContent>
  <xr:revisionPtr revIDLastSave="0" documentId="13_ncr:1_{F6A5DCBE-1A17-434A-8EEA-FD8649AE8AA5}" xr6:coauthVersionLast="47" xr6:coauthVersionMax="47" xr10:uidLastSave="{00000000-0000-0000-0000-000000000000}"/>
  <bookViews>
    <workbookView xWindow="0" yWindow="500" windowWidth="35840" windowHeight="21900" xr2:uid="{00000000-000D-0000-FFFF-FFFF00000000}"/>
  </bookViews>
  <sheets>
    <sheet name="seurat_sel3_edited.markers" sheetId="1" r:id="rId1"/>
  </sheets>
  <definedNames>
    <definedName name="_xlnm._FilterDatabase" localSheetId="0" hidden="1">seurat_sel3_edited.markers!$A$2:$H$38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85" i="1" l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8" i="1"/>
  <c r="F1849" i="1"/>
  <c r="F1850" i="1"/>
  <c r="F1851" i="1"/>
  <c r="F2481" i="1"/>
  <c r="F2482" i="1"/>
  <c r="F2483" i="1"/>
  <c r="F2484" i="1"/>
  <c r="F2485" i="1"/>
  <c r="F2486" i="1"/>
  <c r="F2487" i="1"/>
  <c r="F2488" i="1"/>
  <c r="F2489" i="1"/>
  <c r="F2490" i="1"/>
  <c r="F2491" i="1"/>
  <c r="F2492" i="1"/>
  <c r="F2493" i="1"/>
  <c r="F2494" i="1"/>
  <c r="F2495" i="1"/>
  <c r="F2496" i="1"/>
  <c r="F2497" i="1"/>
  <c r="F2498" i="1"/>
  <c r="F2499" i="1"/>
  <c r="F2500" i="1"/>
  <c r="F2501" i="1"/>
  <c r="F2502" i="1"/>
  <c r="F2503" i="1"/>
  <c r="F2504" i="1"/>
  <c r="F2505" i="1"/>
  <c r="F2506" i="1"/>
  <c r="F2507" i="1"/>
  <c r="F2508" i="1"/>
  <c r="F2509" i="1"/>
  <c r="F2510" i="1"/>
  <c r="F2511" i="1"/>
  <c r="F2512" i="1"/>
  <c r="F2513" i="1"/>
  <c r="F2514" i="1"/>
  <c r="F2515" i="1"/>
  <c r="F2516" i="1"/>
  <c r="F2517" i="1"/>
  <c r="F2518" i="1"/>
  <c r="F2519" i="1"/>
  <c r="F2520" i="1"/>
  <c r="F2521" i="1"/>
  <c r="F2522" i="1"/>
  <c r="F2523" i="1"/>
  <c r="F2524" i="1"/>
  <c r="F2525" i="1"/>
  <c r="F2526" i="1"/>
  <c r="F2527" i="1"/>
  <c r="F2528" i="1"/>
  <c r="F2529" i="1"/>
  <c r="F2530" i="1"/>
  <c r="F2531" i="1"/>
  <c r="F2532" i="1"/>
  <c r="F2533" i="1"/>
  <c r="F2534" i="1"/>
  <c r="F2535" i="1"/>
  <c r="F2536" i="1"/>
  <c r="F2537" i="1"/>
  <c r="F2538" i="1"/>
  <c r="F2539" i="1"/>
  <c r="F2540" i="1"/>
  <c r="F2541" i="1"/>
  <c r="F2542" i="1"/>
  <c r="F2543" i="1"/>
  <c r="F2544" i="1"/>
  <c r="F2545" i="1"/>
  <c r="F2546" i="1"/>
  <c r="F2547" i="1"/>
  <c r="F2548" i="1"/>
  <c r="F2549" i="1"/>
  <c r="F2550" i="1"/>
  <c r="F2551" i="1"/>
  <c r="F2552" i="1"/>
  <c r="F2553" i="1"/>
  <c r="F2554" i="1"/>
  <c r="F2555" i="1"/>
  <c r="F2556" i="1"/>
  <c r="F2557" i="1"/>
  <c r="F2558" i="1"/>
  <c r="F2559" i="1"/>
  <c r="F2560" i="1"/>
  <c r="F2561" i="1"/>
  <c r="F2562" i="1"/>
  <c r="F2563" i="1"/>
  <c r="F2564" i="1"/>
  <c r="F2565" i="1"/>
  <c r="F2566" i="1"/>
  <c r="F2567" i="1"/>
  <c r="F2568" i="1"/>
  <c r="F2569" i="1"/>
  <c r="F2570" i="1"/>
  <c r="F2571" i="1"/>
  <c r="F2572" i="1"/>
  <c r="F2573" i="1"/>
  <c r="F2574" i="1"/>
  <c r="F2575" i="1"/>
  <c r="F2576" i="1"/>
  <c r="F2577" i="1"/>
  <c r="F2578" i="1"/>
  <c r="F2579" i="1"/>
  <c r="F2580" i="1"/>
  <c r="F2581" i="1"/>
  <c r="F2582" i="1"/>
  <c r="F2583" i="1"/>
  <c r="F2584" i="1"/>
  <c r="F2585" i="1"/>
  <c r="F2586" i="1"/>
  <c r="F2587" i="1"/>
  <c r="F2588" i="1"/>
  <c r="F2589" i="1"/>
  <c r="F2590" i="1"/>
  <c r="F2591" i="1"/>
  <c r="F2592" i="1"/>
  <c r="F2593" i="1"/>
  <c r="F2594" i="1"/>
  <c r="F2595" i="1"/>
  <c r="F2596" i="1"/>
  <c r="F2597" i="1"/>
  <c r="F2598" i="1"/>
  <c r="F2599" i="1"/>
  <c r="F2600" i="1"/>
  <c r="F2601" i="1"/>
  <c r="F2602" i="1"/>
  <c r="F2603" i="1"/>
  <c r="F2604" i="1"/>
  <c r="F2605" i="1"/>
  <c r="F2606" i="1"/>
  <c r="F2607" i="1"/>
  <c r="F2608" i="1"/>
  <c r="F2609" i="1"/>
  <c r="F2610" i="1"/>
  <c r="F2611" i="1"/>
  <c r="F2612" i="1"/>
  <c r="F2613" i="1"/>
  <c r="F2614" i="1"/>
  <c r="F2615" i="1"/>
  <c r="F2616" i="1"/>
  <c r="F2617" i="1"/>
  <c r="F2618" i="1"/>
  <c r="F2619" i="1"/>
  <c r="F2620" i="1"/>
  <c r="F2621" i="1"/>
  <c r="F2622" i="1"/>
  <c r="F2623" i="1"/>
  <c r="F2624" i="1"/>
  <c r="F2625" i="1"/>
  <c r="F2626" i="1"/>
  <c r="F2627" i="1"/>
  <c r="F2628" i="1"/>
  <c r="F2629" i="1"/>
  <c r="F2630" i="1"/>
  <c r="F2631" i="1"/>
  <c r="F2632" i="1"/>
  <c r="F2633" i="1"/>
  <c r="F2634" i="1"/>
  <c r="F2635" i="1"/>
  <c r="F2636" i="1"/>
  <c r="F2637" i="1"/>
  <c r="F2638" i="1"/>
  <c r="F2639" i="1"/>
  <c r="F2640" i="1"/>
  <c r="F2641" i="1"/>
  <c r="F2642" i="1"/>
  <c r="F2643" i="1"/>
  <c r="F2644" i="1"/>
  <c r="F2645" i="1"/>
  <c r="F2646" i="1"/>
  <c r="F2647" i="1"/>
  <c r="F2648" i="1"/>
  <c r="F2649" i="1"/>
  <c r="F2650" i="1"/>
  <c r="F2651" i="1"/>
  <c r="F2652" i="1"/>
  <c r="F2653" i="1"/>
  <c r="F2654" i="1"/>
  <c r="F2655" i="1"/>
  <c r="F2656" i="1"/>
  <c r="F2657" i="1"/>
  <c r="F2658" i="1"/>
  <c r="F2659" i="1"/>
  <c r="F2660" i="1"/>
  <c r="F2661" i="1"/>
  <c r="F2662" i="1"/>
  <c r="F2663" i="1"/>
  <c r="F2664" i="1"/>
  <c r="F2665" i="1"/>
  <c r="F2666" i="1"/>
  <c r="F2667" i="1"/>
  <c r="F2668" i="1"/>
  <c r="F2669" i="1"/>
  <c r="F2670" i="1"/>
  <c r="F2671" i="1"/>
  <c r="F2672" i="1"/>
  <c r="F2673" i="1"/>
  <c r="F2674" i="1"/>
  <c r="F2675" i="1"/>
  <c r="F2676" i="1"/>
  <c r="F2677" i="1"/>
  <c r="F2678" i="1"/>
  <c r="F2679" i="1"/>
  <c r="F2680" i="1"/>
  <c r="F2681" i="1"/>
  <c r="F2682" i="1"/>
  <c r="F2683" i="1"/>
  <c r="F2684" i="1"/>
  <c r="F2685" i="1"/>
  <c r="F2686" i="1"/>
  <c r="F2687" i="1"/>
  <c r="F2688" i="1"/>
  <c r="F2689" i="1"/>
  <c r="F2690" i="1"/>
  <c r="F2691" i="1"/>
  <c r="F2692" i="1"/>
  <c r="F2693" i="1"/>
  <c r="F2694" i="1"/>
  <c r="F2695" i="1"/>
  <c r="F2696" i="1"/>
  <c r="F2697" i="1"/>
  <c r="F2698" i="1"/>
  <c r="F2699" i="1"/>
  <c r="F2700" i="1"/>
  <c r="F2701" i="1"/>
  <c r="F2702" i="1"/>
  <c r="F2703" i="1"/>
  <c r="F2704" i="1"/>
  <c r="F2705" i="1"/>
  <c r="F2706" i="1"/>
  <c r="F2707" i="1"/>
  <c r="F2708" i="1"/>
  <c r="F2709" i="1"/>
  <c r="F2710" i="1"/>
  <c r="F2711" i="1"/>
  <c r="F2712" i="1"/>
  <c r="F2713" i="1"/>
  <c r="F2714" i="1"/>
  <c r="F2715" i="1"/>
  <c r="F2716" i="1"/>
  <c r="F2717" i="1"/>
  <c r="F2718" i="1"/>
  <c r="F2719" i="1"/>
  <c r="F2720" i="1"/>
  <c r="F2721" i="1"/>
  <c r="F2722" i="1"/>
  <c r="F2723" i="1"/>
  <c r="F2724" i="1"/>
  <c r="F2725" i="1"/>
  <c r="F2726" i="1"/>
  <c r="F2727" i="1"/>
  <c r="F2728" i="1"/>
  <c r="F2729" i="1"/>
  <c r="F2730" i="1"/>
  <c r="F2731" i="1"/>
  <c r="F2732" i="1"/>
  <c r="F2733" i="1"/>
  <c r="F2734" i="1"/>
  <c r="F2120" i="1"/>
  <c r="F2121" i="1"/>
  <c r="F2122" i="1"/>
  <c r="F2123" i="1"/>
  <c r="F2124" i="1"/>
  <c r="F2125" i="1"/>
  <c r="F2126" i="1"/>
  <c r="F2127" i="1"/>
  <c r="F2128" i="1"/>
  <c r="F2129" i="1"/>
  <c r="F2130" i="1"/>
  <c r="F2131" i="1"/>
  <c r="F2132" i="1"/>
  <c r="F2133" i="1"/>
  <c r="F2134" i="1"/>
  <c r="F2135" i="1"/>
  <c r="F2136" i="1"/>
  <c r="F2137" i="1"/>
  <c r="F2138" i="1"/>
  <c r="F2139" i="1"/>
  <c r="F2140" i="1"/>
  <c r="F2141" i="1"/>
  <c r="F2142" i="1"/>
  <c r="F2143" i="1"/>
  <c r="F2144" i="1"/>
  <c r="F2145" i="1"/>
  <c r="F2146" i="1"/>
  <c r="F2147" i="1"/>
  <c r="F2148" i="1"/>
  <c r="F2149" i="1"/>
  <c r="F2150" i="1"/>
  <c r="F2151" i="1"/>
  <c r="F2152" i="1"/>
  <c r="F2153" i="1"/>
  <c r="F2154" i="1"/>
  <c r="F2155" i="1"/>
  <c r="F2156" i="1"/>
  <c r="F2157" i="1"/>
  <c r="F2158" i="1"/>
  <c r="F2159" i="1"/>
  <c r="F2160" i="1"/>
  <c r="F2161" i="1"/>
  <c r="F2162" i="1"/>
  <c r="F2163" i="1"/>
  <c r="F2164" i="1"/>
  <c r="F2165" i="1"/>
  <c r="F2166" i="1"/>
  <c r="F2167" i="1"/>
  <c r="F2168" i="1"/>
  <c r="F2169" i="1"/>
  <c r="F2170" i="1"/>
  <c r="F2171" i="1"/>
  <c r="F2172" i="1"/>
  <c r="F2173" i="1"/>
  <c r="F2174" i="1"/>
  <c r="F2175" i="1"/>
  <c r="F2176" i="1"/>
  <c r="F2177" i="1"/>
  <c r="F2178" i="1"/>
  <c r="F2179" i="1"/>
  <c r="F2180" i="1"/>
  <c r="F2181" i="1"/>
  <c r="F2182" i="1"/>
  <c r="F2183" i="1"/>
  <c r="F2184" i="1"/>
  <c r="F2185" i="1"/>
  <c r="F2186" i="1"/>
  <c r="F2187" i="1"/>
  <c r="F2188" i="1"/>
  <c r="F2189" i="1"/>
  <c r="F2190" i="1"/>
  <c r="F2191" i="1"/>
  <c r="F2192" i="1"/>
  <c r="F2193" i="1"/>
  <c r="F2194" i="1"/>
  <c r="F2195" i="1"/>
  <c r="F2196" i="1"/>
  <c r="F2197" i="1"/>
  <c r="F2198" i="1"/>
  <c r="F2199" i="1"/>
  <c r="F2200" i="1"/>
  <c r="F2201" i="1"/>
  <c r="F2202" i="1"/>
  <c r="F2203" i="1"/>
  <c r="F2204" i="1"/>
  <c r="F2205" i="1"/>
  <c r="F2206" i="1"/>
  <c r="F2207" i="1"/>
  <c r="F2208" i="1"/>
  <c r="F2209" i="1"/>
  <c r="F2210" i="1"/>
  <c r="F2211" i="1"/>
  <c r="F2212" i="1"/>
  <c r="F2213" i="1"/>
  <c r="F2214" i="1"/>
  <c r="F2215" i="1"/>
  <c r="F2216" i="1"/>
  <c r="F2217" i="1"/>
  <c r="F2218" i="1"/>
  <c r="F2219" i="1"/>
  <c r="F2220" i="1"/>
  <c r="F2221" i="1"/>
  <c r="F2222" i="1"/>
  <c r="F2223" i="1"/>
  <c r="F2224" i="1"/>
  <c r="F2225" i="1"/>
  <c r="F2226" i="1"/>
  <c r="F2227" i="1"/>
  <c r="F2228" i="1"/>
  <c r="F2229" i="1"/>
  <c r="F2230" i="1"/>
  <c r="F2231" i="1"/>
  <c r="F2232" i="1"/>
  <c r="F2233" i="1"/>
  <c r="F2234" i="1"/>
  <c r="F2235" i="1"/>
  <c r="F2236" i="1"/>
  <c r="F2237" i="1"/>
  <c r="F2238" i="1"/>
  <c r="F2239" i="1"/>
  <c r="F2240" i="1"/>
  <c r="F2241" i="1"/>
  <c r="F2242" i="1"/>
  <c r="F2243" i="1"/>
  <c r="F2244" i="1"/>
  <c r="F2245" i="1"/>
  <c r="F2246" i="1"/>
  <c r="F2247" i="1"/>
  <c r="F2248" i="1"/>
  <c r="F2249" i="1"/>
  <c r="F2250" i="1"/>
  <c r="F2251" i="1"/>
  <c r="F2252" i="1"/>
  <c r="F2253" i="1"/>
  <c r="F2254" i="1"/>
  <c r="F2255" i="1"/>
  <c r="F2256" i="1"/>
  <c r="F2257" i="1"/>
  <c r="F2258" i="1"/>
  <c r="F2259" i="1"/>
  <c r="F2260" i="1"/>
  <c r="F2261" i="1"/>
  <c r="F2262" i="1"/>
  <c r="F2263" i="1"/>
  <c r="F2264" i="1"/>
  <c r="F2265" i="1"/>
  <c r="F2266" i="1"/>
  <c r="F2267" i="1"/>
  <c r="F2268" i="1"/>
  <c r="F2269" i="1"/>
  <c r="F2270" i="1"/>
  <c r="F2271" i="1"/>
  <c r="F2272" i="1"/>
  <c r="F2273" i="1"/>
  <c r="F2274" i="1"/>
  <c r="F2275" i="1"/>
  <c r="F2276" i="1"/>
  <c r="F2277" i="1"/>
  <c r="F2278" i="1"/>
  <c r="F2279" i="1"/>
  <c r="F2280" i="1"/>
  <c r="F2281" i="1"/>
  <c r="F2282" i="1"/>
  <c r="F2283" i="1"/>
  <c r="F2284" i="1"/>
  <c r="F2285" i="1"/>
  <c r="F2286" i="1"/>
  <c r="F2287" i="1"/>
  <c r="F2288" i="1"/>
  <c r="F1852" i="1"/>
  <c r="F1853" i="1"/>
  <c r="F1854" i="1"/>
  <c r="F1855" i="1"/>
  <c r="F1856" i="1"/>
  <c r="F1857" i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1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1976" i="1"/>
  <c r="F1977" i="1"/>
  <c r="F1978" i="1"/>
  <c r="F1979" i="1"/>
  <c r="F1980" i="1"/>
  <c r="F1981" i="1"/>
  <c r="F1982" i="1"/>
  <c r="F1983" i="1"/>
  <c r="F1984" i="1"/>
  <c r="F1985" i="1"/>
  <c r="F1986" i="1"/>
  <c r="F1987" i="1"/>
  <c r="F1988" i="1"/>
  <c r="F1989" i="1"/>
  <c r="F1990" i="1"/>
  <c r="F1991" i="1"/>
  <c r="F1992" i="1"/>
  <c r="F1993" i="1"/>
  <c r="F1994" i="1"/>
  <c r="F1995" i="1"/>
  <c r="F1996" i="1"/>
  <c r="F1997" i="1"/>
  <c r="F1998" i="1"/>
  <c r="F1999" i="1"/>
  <c r="F2000" i="1"/>
  <c r="F2001" i="1"/>
  <c r="F2002" i="1"/>
  <c r="F2003" i="1"/>
  <c r="F2004" i="1"/>
  <c r="F2005" i="1"/>
  <c r="F2006" i="1"/>
  <c r="F2007" i="1"/>
  <c r="F2008" i="1"/>
  <c r="F2009" i="1"/>
  <c r="F2010" i="1"/>
  <c r="F2011" i="1"/>
  <c r="F2012" i="1"/>
  <c r="F2013" i="1"/>
  <c r="F2014" i="1"/>
  <c r="F2015" i="1"/>
  <c r="F2016" i="1"/>
  <c r="F2017" i="1"/>
  <c r="F2018" i="1"/>
  <c r="F2019" i="1"/>
  <c r="F2020" i="1"/>
  <c r="F2021" i="1"/>
  <c r="F2022" i="1"/>
  <c r="F2023" i="1"/>
  <c r="F2024" i="1"/>
  <c r="F2025" i="1"/>
  <c r="F2026" i="1"/>
  <c r="F2027" i="1"/>
  <c r="F2028" i="1"/>
  <c r="F2029" i="1"/>
  <c r="F2030" i="1"/>
  <c r="F2031" i="1"/>
  <c r="F2032" i="1"/>
  <c r="F2033" i="1"/>
  <c r="F2034" i="1"/>
  <c r="F2035" i="1"/>
  <c r="F2036" i="1"/>
  <c r="F2037" i="1"/>
  <c r="F2038" i="1"/>
  <c r="F2039" i="1"/>
  <c r="F2040" i="1"/>
  <c r="F2041" i="1"/>
  <c r="F2042" i="1"/>
  <c r="F2043" i="1"/>
  <c r="F2044" i="1"/>
  <c r="F2045" i="1"/>
  <c r="F2046" i="1"/>
  <c r="F2047" i="1"/>
  <c r="F2048" i="1"/>
  <c r="F2049" i="1"/>
  <c r="F2050" i="1"/>
  <c r="F2051" i="1"/>
  <c r="F2052" i="1"/>
  <c r="F2053" i="1"/>
  <c r="F2054" i="1"/>
  <c r="F2055" i="1"/>
  <c r="F2056" i="1"/>
  <c r="F2057" i="1"/>
  <c r="F2058" i="1"/>
  <c r="F2059" i="1"/>
  <c r="F2060" i="1"/>
  <c r="F2061" i="1"/>
  <c r="F2062" i="1"/>
  <c r="F2063" i="1"/>
  <c r="F2064" i="1"/>
  <c r="F2065" i="1"/>
  <c r="F2066" i="1"/>
  <c r="F2067" i="1"/>
  <c r="F2068" i="1"/>
  <c r="F2069" i="1"/>
  <c r="F2070" i="1"/>
  <c r="F2071" i="1"/>
  <c r="F2072" i="1"/>
  <c r="F2073" i="1"/>
  <c r="F2074" i="1"/>
  <c r="F2075" i="1"/>
  <c r="F2076" i="1"/>
  <c r="F2077" i="1"/>
  <c r="F2078" i="1"/>
  <c r="F2079" i="1"/>
  <c r="F2080" i="1"/>
  <c r="F2081" i="1"/>
  <c r="F2082" i="1"/>
  <c r="F2083" i="1"/>
  <c r="F2084" i="1"/>
  <c r="F2085" i="1"/>
  <c r="F2086" i="1"/>
  <c r="F2087" i="1"/>
  <c r="F2088" i="1"/>
  <c r="F2089" i="1"/>
  <c r="F2090" i="1"/>
  <c r="F2091" i="1"/>
  <c r="F2092" i="1"/>
  <c r="F2093" i="1"/>
  <c r="F2094" i="1"/>
  <c r="F2095" i="1"/>
  <c r="F2096" i="1"/>
  <c r="F2097" i="1"/>
  <c r="F2098" i="1"/>
  <c r="F2099" i="1"/>
  <c r="F2100" i="1"/>
  <c r="F2101" i="1"/>
  <c r="F2102" i="1"/>
  <c r="F2103" i="1"/>
  <c r="F2104" i="1"/>
  <c r="F2105" i="1"/>
  <c r="F2106" i="1"/>
  <c r="F2107" i="1"/>
  <c r="F2108" i="1"/>
  <c r="F2109" i="1"/>
  <c r="F2110" i="1"/>
  <c r="F2111" i="1"/>
  <c r="F2112" i="1"/>
  <c r="F2113" i="1"/>
  <c r="F2114" i="1"/>
  <c r="F2115" i="1"/>
  <c r="F2116" i="1"/>
  <c r="F2117" i="1"/>
  <c r="F2118" i="1"/>
  <c r="F2119" i="1"/>
  <c r="F2289" i="1"/>
  <c r="F2290" i="1"/>
  <c r="F2291" i="1"/>
  <c r="F2292" i="1"/>
  <c r="F2293" i="1"/>
  <c r="F2294" i="1"/>
  <c r="F2295" i="1"/>
  <c r="F2296" i="1"/>
  <c r="F2297" i="1"/>
  <c r="F2298" i="1"/>
  <c r="F2299" i="1"/>
  <c r="F2300" i="1"/>
  <c r="F2301" i="1"/>
  <c r="F2302" i="1"/>
  <c r="F2303" i="1"/>
  <c r="F2304" i="1"/>
  <c r="F2305" i="1"/>
  <c r="F2306" i="1"/>
  <c r="F2307" i="1"/>
  <c r="F2308" i="1"/>
  <c r="F2309" i="1"/>
  <c r="F2310" i="1"/>
  <c r="F2311" i="1"/>
  <c r="F2312" i="1"/>
  <c r="F2313" i="1"/>
  <c r="F2314" i="1"/>
  <c r="F2315" i="1"/>
  <c r="F2316" i="1"/>
  <c r="F2317" i="1"/>
  <c r="F2318" i="1"/>
  <c r="F2319" i="1"/>
  <c r="F2320" i="1"/>
  <c r="F2321" i="1"/>
  <c r="F2322" i="1"/>
  <c r="F2323" i="1"/>
  <c r="F2324" i="1"/>
  <c r="F2325" i="1"/>
  <c r="F2326" i="1"/>
  <c r="F2327" i="1"/>
  <c r="F2328" i="1"/>
  <c r="F2329" i="1"/>
  <c r="F2330" i="1"/>
  <c r="F2331" i="1"/>
  <c r="F2332" i="1"/>
  <c r="F2333" i="1"/>
  <c r="F2334" i="1"/>
  <c r="F2335" i="1"/>
  <c r="F2336" i="1"/>
  <c r="F2337" i="1"/>
  <c r="F2338" i="1"/>
  <c r="F2339" i="1"/>
  <c r="F2340" i="1"/>
  <c r="F2341" i="1"/>
  <c r="F2342" i="1"/>
  <c r="F2343" i="1"/>
  <c r="F2344" i="1"/>
  <c r="F2345" i="1"/>
  <c r="F2346" i="1"/>
  <c r="F2347" i="1"/>
  <c r="F2348" i="1"/>
  <c r="F2349" i="1"/>
  <c r="F2350" i="1"/>
  <c r="F2351" i="1"/>
  <c r="F2352" i="1"/>
  <c r="F2353" i="1"/>
  <c r="F2354" i="1"/>
  <c r="F2355" i="1"/>
  <c r="F2356" i="1"/>
  <c r="F2357" i="1"/>
  <c r="F2358" i="1"/>
  <c r="F2359" i="1"/>
  <c r="F2360" i="1"/>
  <c r="F2361" i="1"/>
  <c r="F2362" i="1"/>
  <c r="F2363" i="1"/>
  <c r="F2364" i="1"/>
  <c r="F2365" i="1"/>
  <c r="F2366" i="1"/>
  <c r="F2367" i="1"/>
  <c r="F2368" i="1"/>
  <c r="F2369" i="1"/>
  <c r="F2370" i="1"/>
  <c r="F2371" i="1"/>
  <c r="F2372" i="1"/>
  <c r="F2373" i="1"/>
  <c r="F2374" i="1"/>
  <c r="F2375" i="1"/>
  <c r="F2376" i="1"/>
  <c r="F2377" i="1"/>
  <c r="F2378" i="1"/>
  <c r="F2379" i="1"/>
  <c r="F2380" i="1"/>
  <c r="F2381" i="1"/>
  <c r="F2382" i="1"/>
  <c r="F2383" i="1"/>
  <c r="F2384" i="1"/>
  <c r="F2385" i="1"/>
  <c r="F2386" i="1"/>
  <c r="F2387" i="1"/>
  <c r="F2388" i="1"/>
  <c r="F2389" i="1"/>
  <c r="F2390" i="1"/>
  <c r="F2391" i="1"/>
  <c r="F2392" i="1"/>
  <c r="F2393" i="1"/>
  <c r="F2394" i="1"/>
  <c r="F2395" i="1"/>
  <c r="F2396" i="1"/>
  <c r="F2397" i="1"/>
  <c r="F2398" i="1"/>
  <c r="F2399" i="1"/>
  <c r="F2400" i="1"/>
  <c r="F2401" i="1"/>
  <c r="F2402" i="1"/>
  <c r="F2403" i="1"/>
  <c r="F2404" i="1"/>
  <c r="F2405" i="1"/>
  <c r="F2406" i="1"/>
  <c r="F2407" i="1"/>
  <c r="F2408" i="1"/>
  <c r="F2409" i="1"/>
  <c r="F2410" i="1"/>
  <c r="F2411" i="1"/>
  <c r="F2412" i="1"/>
  <c r="F2413" i="1"/>
  <c r="F2414" i="1"/>
  <c r="F2415" i="1"/>
  <c r="F2416" i="1"/>
  <c r="F2417" i="1"/>
  <c r="F2418" i="1"/>
  <c r="F2419" i="1"/>
  <c r="F2420" i="1"/>
  <c r="F2421" i="1"/>
  <c r="F2422" i="1"/>
  <c r="F2423" i="1"/>
  <c r="F2424" i="1"/>
  <c r="F2425" i="1"/>
  <c r="F2426" i="1"/>
  <c r="F2427" i="1"/>
  <c r="F2428" i="1"/>
  <c r="F2429" i="1"/>
  <c r="F2430" i="1"/>
  <c r="F2431" i="1"/>
  <c r="F2432" i="1"/>
  <c r="F2433" i="1"/>
  <c r="F2434" i="1"/>
  <c r="F2435" i="1"/>
  <c r="F2436" i="1"/>
  <c r="F2437" i="1"/>
  <c r="F2438" i="1"/>
  <c r="F2439" i="1"/>
  <c r="F2440" i="1"/>
  <c r="F2441" i="1"/>
  <c r="F2442" i="1"/>
  <c r="F2443" i="1"/>
  <c r="F2444" i="1"/>
  <c r="F2445" i="1"/>
  <c r="F2446" i="1"/>
  <c r="F2447" i="1"/>
  <c r="F2448" i="1"/>
  <c r="F2449" i="1"/>
  <c r="F2450" i="1"/>
  <c r="F2451" i="1"/>
  <c r="F2452" i="1"/>
  <c r="F2453" i="1"/>
  <c r="F2454" i="1"/>
  <c r="F2455" i="1"/>
  <c r="F2456" i="1"/>
  <c r="F2457" i="1"/>
  <c r="F2458" i="1"/>
  <c r="F2459" i="1"/>
  <c r="F2460" i="1"/>
  <c r="F2461" i="1"/>
  <c r="F2462" i="1"/>
  <c r="F2463" i="1"/>
  <c r="F2464" i="1"/>
  <c r="F2465" i="1"/>
  <c r="F2466" i="1"/>
  <c r="F2467" i="1"/>
  <c r="F2468" i="1"/>
  <c r="F2469" i="1"/>
  <c r="F2470" i="1"/>
  <c r="F2471" i="1"/>
  <c r="F2472" i="1"/>
  <c r="F2473" i="1"/>
  <c r="F2474" i="1"/>
  <c r="F2475" i="1"/>
  <c r="F2476" i="1"/>
  <c r="F2477" i="1"/>
  <c r="F2478" i="1"/>
  <c r="F2479" i="1"/>
  <c r="F2480" i="1"/>
  <c r="F2943" i="1"/>
  <c r="F2944" i="1"/>
  <c r="F2945" i="1"/>
  <c r="F2946" i="1"/>
  <c r="F2947" i="1"/>
  <c r="F2948" i="1"/>
  <c r="F2949" i="1"/>
  <c r="F2950" i="1"/>
  <c r="F2951" i="1"/>
  <c r="F2952" i="1"/>
  <c r="F2953" i="1"/>
  <c r="F2954" i="1"/>
  <c r="F2955" i="1"/>
  <c r="F2956" i="1"/>
  <c r="F2957" i="1"/>
  <c r="F2958" i="1"/>
  <c r="F2959" i="1"/>
  <c r="F2960" i="1"/>
  <c r="F2961" i="1"/>
  <c r="F2962" i="1"/>
  <c r="F2963" i="1"/>
  <c r="F2964" i="1"/>
  <c r="F2965" i="1"/>
  <c r="F2966" i="1"/>
  <c r="F2967" i="1"/>
  <c r="F2968" i="1"/>
  <c r="F2969" i="1"/>
  <c r="F2970" i="1"/>
  <c r="F2971" i="1"/>
  <c r="F2972" i="1"/>
  <c r="F2973" i="1"/>
  <c r="F2974" i="1"/>
  <c r="F2975" i="1"/>
  <c r="F2976" i="1"/>
  <c r="F2977" i="1"/>
  <c r="F2978" i="1"/>
  <c r="F2979" i="1"/>
  <c r="F2980" i="1"/>
  <c r="F2981" i="1"/>
  <c r="F2982" i="1"/>
  <c r="F2983" i="1"/>
  <c r="F2984" i="1"/>
  <c r="F2985" i="1"/>
  <c r="F2986" i="1"/>
  <c r="F2987" i="1"/>
  <c r="F2988" i="1"/>
  <c r="F2989" i="1"/>
  <c r="F2990" i="1"/>
  <c r="F2991" i="1"/>
  <c r="F2992" i="1"/>
  <c r="F2993" i="1"/>
  <c r="F2994" i="1"/>
  <c r="F2995" i="1"/>
  <c r="F2996" i="1"/>
  <c r="F2997" i="1"/>
  <c r="F2998" i="1"/>
  <c r="F2999" i="1"/>
  <c r="F3000" i="1"/>
  <c r="F3001" i="1"/>
  <c r="F3002" i="1"/>
  <c r="F3003" i="1"/>
  <c r="F3004" i="1"/>
  <c r="F3005" i="1"/>
  <c r="F3006" i="1"/>
  <c r="F3007" i="1"/>
  <c r="F3008" i="1"/>
  <c r="F3009" i="1"/>
  <c r="F3010" i="1"/>
  <c r="F3011" i="1"/>
  <c r="F3012" i="1"/>
  <c r="F3013" i="1"/>
  <c r="F3014" i="1"/>
  <c r="F3015" i="1"/>
  <c r="F3016" i="1"/>
  <c r="F3017" i="1"/>
  <c r="F3018" i="1"/>
  <c r="F3019" i="1"/>
  <c r="F3020" i="1"/>
  <c r="F3021" i="1"/>
  <c r="F3022" i="1"/>
  <c r="F3023" i="1"/>
  <c r="F3024" i="1"/>
  <c r="F3025" i="1"/>
  <c r="F3026" i="1"/>
  <c r="F3027" i="1"/>
  <c r="F3028" i="1"/>
  <c r="F3029" i="1"/>
  <c r="F3030" i="1"/>
  <c r="F3031" i="1"/>
  <c r="F3032" i="1"/>
  <c r="F3033" i="1"/>
  <c r="F3034" i="1"/>
  <c r="F3035" i="1"/>
  <c r="F3036" i="1"/>
  <c r="F3037" i="1"/>
  <c r="F3038" i="1"/>
  <c r="F3039" i="1"/>
  <c r="F3040" i="1"/>
  <c r="F3041" i="1"/>
  <c r="F3042" i="1"/>
  <c r="F3043" i="1"/>
  <c r="F3044" i="1"/>
  <c r="F2735" i="1"/>
  <c r="F2736" i="1"/>
  <c r="F2737" i="1"/>
  <c r="F2738" i="1"/>
  <c r="F2739" i="1"/>
  <c r="F2740" i="1"/>
  <c r="F2741" i="1"/>
  <c r="F2742" i="1"/>
  <c r="F2743" i="1"/>
  <c r="F2744" i="1"/>
  <c r="F2745" i="1"/>
  <c r="F2746" i="1"/>
  <c r="F2747" i="1"/>
  <c r="F2748" i="1"/>
  <c r="F2749" i="1"/>
  <c r="F2750" i="1"/>
  <c r="F2751" i="1"/>
  <c r="F2752" i="1"/>
  <c r="F2753" i="1"/>
  <c r="F2754" i="1"/>
  <c r="F2755" i="1"/>
  <c r="F2756" i="1"/>
  <c r="F2757" i="1"/>
  <c r="F2758" i="1"/>
  <c r="F2759" i="1"/>
  <c r="F2760" i="1"/>
  <c r="F2761" i="1"/>
  <c r="F2762" i="1"/>
  <c r="F2763" i="1"/>
  <c r="F2764" i="1"/>
  <c r="F2765" i="1"/>
  <c r="F2766" i="1"/>
  <c r="F2767" i="1"/>
  <c r="F2768" i="1"/>
  <c r="F2769" i="1"/>
  <c r="F2770" i="1"/>
  <c r="F2771" i="1"/>
  <c r="F2772" i="1"/>
  <c r="F2773" i="1"/>
  <c r="F2774" i="1"/>
  <c r="F2775" i="1"/>
  <c r="F2776" i="1"/>
  <c r="F2777" i="1"/>
  <c r="F2778" i="1"/>
  <c r="F2779" i="1"/>
  <c r="F2780" i="1"/>
  <c r="F2781" i="1"/>
  <c r="F2782" i="1"/>
  <c r="F2783" i="1"/>
  <c r="F2784" i="1"/>
  <c r="F2785" i="1"/>
  <c r="F2786" i="1"/>
  <c r="F2787" i="1"/>
  <c r="F2788" i="1"/>
  <c r="F2789" i="1"/>
  <c r="F2790" i="1"/>
  <c r="F2791" i="1"/>
  <c r="F2792" i="1"/>
  <c r="F2793" i="1"/>
  <c r="F2794" i="1"/>
  <c r="F2795" i="1"/>
  <c r="F2796" i="1"/>
  <c r="F2797" i="1"/>
  <c r="F2798" i="1"/>
  <c r="F2799" i="1"/>
  <c r="F2800" i="1"/>
  <c r="F2801" i="1"/>
  <c r="F2802" i="1"/>
  <c r="F2803" i="1"/>
  <c r="F2804" i="1"/>
  <c r="F2805" i="1"/>
  <c r="F2806" i="1"/>
  <c r="F2807" i="1"/>
  <c r="F2808" i="1"/>
  <c r="F2809" i="1"/>
  <c r="F2810" i="1"/>
  <c r="F2811" i="1"/>
  <c r="F2812" i="1"/>
  <c r="F2813" i="1"/>
  <c r="F2814" i="1"/>
  <c r="F2815" i="1"/>
  <c r="F2816" i="1"/>
  <c r="F2817" i="1"/>
  <c r="F2818" i="1"/>
  <c r="F2819" i="1"/>
  <c r="F2820" i="1"/>
  <c r="F2821" i="1"/>
  <c r="F2822" i="1"/>
  <c r="F2823" i="1"/>
  <c r="F2824" i="1"/>
  <c r="F2825" i="1"/>
  <c r="F2826" i="1"/>
  <c r="F2827" i="1"/>
  <c r="F2828" i="1"/>
  <c r="F2829" i="1"/>
  <c r="F2830" i="1"/>
  <c r="F2831" i="1"/>
  <c r="F2832" i="1"/>
  <c r="F2833" i="1"/>
  <c r="F2834" i="1"/>
  <c r="F2835" i="1"/>
  <c r="F2836" i="1"/>
  <c r="F2837" i="1"/>
  <c r="F2838" i="1"/>
  <c r="F2839" i="1"/>
  <c r="F2840" i="1"/>
  <c r="F2841" i="1"/>
  <c r="F2842" i="1"/>
  <c r="F2843" i="1"/>
  <c r="F2844" i="1"/>
  <c r="F2845" i="1"/>
  <c r="F2846" i="1"/>
  <c r="F2847" i="1"/>
  <c r="F2848" i="1"/>
  <c r="F2849" i="1"/>
  <c r="F2850" i="1"/>
  <c r="F2851" i="1"/>
  <c r="F2852" i="1"/>
  <c r="F2853" i="1"/>
  <c r="F2854" i="1"/>
  <c r="F2855" i="1"/>
  <c r="F2856" i="1"/>
  <c r="F2857" i="1"/>
  <c r="F2858" i="1"/>
  <c r="F2859" i="1"/>
  <c r="F2860" i="1"/>
  <c r="F2861" i="1"/>
  <c r="F2862" i="1"/>
  <c r="F2863" i="1"/>
  <c r="F2864" i="1"/>
  <c r="F2865" i="1"/>
  <c r="F2866" i="1"/>
  <c r="F2867" i="1"/>
  <c r="F2868" i="1"/>
  <c r="F2869" i="1"/>
  <c r="F2870" i="1"/>
  <c r="F2871" i="1"/>
  <c r="F2872" i="1"/>
  <c r="F2873" i="1"/>
  <c r="F2874" i="1"/>
  <c r="F2875" i="1"/>
  <c r="F2876" i="1"/>
  <c r="F2877" i="1"/>
  <c r="F2878" i="1"/>
  <c r="F2879" i="1"/>
  <c r="F2880" i="1"/>
  <c r="F2881" i="1"/>
  <c r="F2882" i="1"/>
  <c r="F2883" i="1"/>
  <c r="F2884" i="1"/>
  <c r="F2885" i="1"/>
  <c r="F2886" i="1"/>
  <c r="F2887" i="1"/>
  <c r="F2888" i="1"/>
  <c r="F2889" i="1"/>
  <c r="F2890" i="1"/>
  <c r="F2891" i="1"/>
  <c r="F2892" i="1"/>
  <c r="F2893" i="1"/>
  <c r="F2894" i="1"/>
  <c r="F2895" i="1"/>
  <c r="F2896" i="1"/>
  <c r="F2897" i="1"/>
  <c r="F2898" i="1"/>
  <c r="F2899" i="1"/>
  <c r="F2900" i="1"/>
  <c r="F2901" i="1"/>
  <c r="F2902" i="1"/>
  <c r="F2903" i="1"/>
  <c r="F2904" i="1"/>
  <c r="F2905" i="1"/>
  <c r="F2906" i="1"/>
  <c r="F2907" i="1"/>
  <c r="F2908" i="1"/>
  <c r="F2909" i="1"/>
  <c r="F2910" i="1"/>
  <c r="F2911" i="1"/>
  <c r="F2912" i="1"/>
  <c r="F2913" i="1"/>
  <c r="F2914" i="1"/>
  <c r="F2915" i="1"/>
  <c r="F2916" i="1"/>
  <c r="F2917" i="1"/>
  <c r="F2918" i="1"/>
  <c r="F2919" i="1"/>
  <c r="F2920" i="1"/>
  <c r="F2921" i="1"/>
  <c r="F2922" i="1"/>
  <c r="F2923" i="1"/>
  <c r="F2924" i="1"/>
  <c r="F2925" i="1"/>
  <c r="F2926" i="1"/>
  <c r="F2927" i="1"/>
  <c r="F2928" i="1"/>
  <c r="F2929" i="1"/>
  <c r="F2930" i="1"/>
  <c r="F2931" i="1"/>
  <c r="F2932" i="1"/>
  <c r="F2933" i="1"/>
  <c r="F2934" i="1"/>
  <c r="F2935" i="1"/>
  <c r="F2936" i="1"/>
  <c r="F2937" i="1"/>
  <c r="F2938" i="1"/>
  <c r="F2939" i="1"/>
  <c r="F2940" i="1"/>
  <c r="F2941" i="1"/>
  <c r="F2942" i="1"/>
  <c r="F3045" i="1"/>
  <c r="F3046" i="1"/>
  <c r="F3047" i="1"/>
  <c r="F3048" i="1"/>
  <c r="F3049" i="1"/>
  <c r="F3050" i="1"/>
  <c r="F3051" i="1"/>
  <c r="F3052" i="1"/>
  <c r="F3053" i="1"/>
  <c r="F3054" i="1"/>
  <c r="F3055" i="1"/>
  <c r="F3056" i="1"/>
  <c r="F3057" i="1"/>
  <c r="F3058" i="1"/>
  <c r="F3059" i="1"/>
  <c r="F3060" i="1"/>
  <c r="F3061" i="1"/>
  <c r="F3062" i="1"/>
  <c r="F3063" i="1"/>
  <c r="F3064" i="1"/>
  <c r="F3065" i="1"/>
  <c r="F3066" i="1"/>
  <c r="F3067" i="1"/>
  <c r="F3068" i="1"/>
  <c r="F3069" i="1"/>
  <c r="F3070" i="1"/>
  <c r="F3071" i="1"/>
  <c r="F3072" i="1"/>
  <c r="F3073" i="1"/>
  <c r="F3074" i="1"/>
  <c r="F3075" i="1"/>
  <c r="F3076" i="1"/>
  <c r="F3077" i="1"/>
  <c r="F3078" i="1"/>
  <c r="F3079" i="1"/>
  <c r="F3080" i="1"/>
  <c r="F3081" i="1"/>
  <c r="F3082" i="1"/>
  <c r="F3083" i="1"/>
  <c r="F3084" i="1"/>
  <c r="F3085" i="1"/>
  <c r="F3086" i="1"/>
  <c r="F3087" i="1"/>
  <c r="F3088" i="1"/>
  <c r="F3089" i="1"/>
  <c r="F3090" i="1"/>
  <c r="F3091" i="1"/>
  <c r="F3092" i="1"/>
  <c r="F3093" i="1"/>
  <c r="F3094" i="1"/>
  <c r="F3095" i="1"/>
  <c r="F3096" i="1"/>
  <c r="F3097" i="1"/>
  <c r="F3098" i="1"/>
  <c r="F3099" i="1"/>
  <c r="F3100" i="1"/>
  <c r="F3101" i="1"/>
  <c r="F3102" i="1"/>
  <c r="F3103" i="1"/>
  <c r="F3104" i="1"/>
  <c r="F3105" i="1"/>
  <c r="F3106" i="1"/>
  <c r="F3107" i="1"/>
  <c r="F3108" i="1"/>
  <c r="F3109" i="1"/>
  <c r="F3110" i="1"/>
  <c r="F3111" i="1"/>
  <c r="F3112" i="1"/>
  <c r="F3113" i="1"/>
  <c r="F3114" i="1"/>
  <c r="F3115" i="1"/>
  <c r="F3116" i="1"/>
  <c r="F3117" i="1"/>
  <c r="F3118" i="1"/>
  <c r="F3119" i="1"/>
  <c r="F3120" i="1"/>
  <c r="F3121" i="1"/>
  <c r="F3122" i="1"/>
  <c r="F3123" i="1"/>
  <c r="F3124" i="1"/>
  <c r="F3125" i="1"/>
  <c r="F3126" i="1"/>
  <c r="F3127" i="1"/>
  <c r="F3128" i="1"/>
  <c r="F3129" i="1"/>
  <c r="F3130" i="1"/>
  <c r="F3131" i="1"/>
  <c r="F3132" i="1"/>
  <c r="F3133" i="1"/>
  <c r="F3134" i="1"/>
  <c r="F3135" i="1"/>
  <c r="F3136" i="1"/>
  <c r="F3137" i="1"/>
  <c r="F3138" i="1"/>
  <c r="F3139" i="1"/>
  <c r="F3140" i="1"/>
  <c r="F3141" i="1"/>
  <c r="F3142" i="1"/>
  <c r="F3143" i="1"/>
  <c r="F3144" i="1"/>
  <c r="F3145" i="1"/>
  <c r="F3146" i="1"/>
  <c r="F3147" i="1"/>
  <c r="F3148" i="1"/>
  <c r="F3149" i="1"/>
  <c r="F3150" i="1"/>
  <c r="F3151" i="1"/>
  <c r="F3152" i="1"/>
  <c r="F3153" i="1"/>
  <c r="F3154" i="1"/>
  <c r="F3155" i="1"/>
  <c r="F3156" i="1"/>
  <c r="F3157" i="1"/>
  <c r="F3158" i="1"/>
  <c r="F3159" i="1"/>
  <c r="F3160" i="1"/>
  <c r="F3161" i="1"/>
  <c r="F3162" i="1"/>
  <c r="F3163" i="1"/>
  <c r="F3164" i="1"/>
  <c r="F3165" i="1"/>
  <c r="F3166" i="1"/>
  <c r="F3167" i="1"/>
  <c r="F3168" i="1"/>
  <c r="F3169" i="1"/>
  <c r="F3170" i="1"/>
  <c r="F3171" i="1"/>
  <c r="F3172" i="1"/>
  <c r="F3173" i="1"/>
  <c r="F3174" i="1"/>
  <c r="F3175" i="1"/>
  <c r="F3176" i="1"/>
  <c r="F3177" i="1"/>
  <c r="F3178" i="1"/>
  <c r="F3179" i="1"/>
  <c r="F3180" i="1"/>
  <c r="F3181" i="1"/>
  <c r="F3182" i="1"/>
  <c r="F3183" i="1"/>
  <c r="F3184" i="1"/>
  <c r="F3185" i="1"/>
  <c r="F3186" i="1"/>
  <c r="F3187" i="1"/>
  <c r="F3188" i="1"/>
  <c r="F3189" i="1"/>
  <c r="F3190" i="1"/>
  <c r="F3191" i="1"/>
  <c r="F3192" i="1"/>
  <c r="F3193" i="1"/>
  <c r="F3194" i="1"/>
  <c r="F3195" i="1"/>
  <c r="F3196" i="1"/>
  <c r="F3197" i="1"/>
  <c r="F3198" i="1"/>
  <c r="F3199" i="1"/>
  <c r="F3200" i="1"/>
  <c r="F3201" i="1"/>
  <c r="F3202" i="1"/>
  <c r="F3203" i="1"/>
  <c r="F3204" i="1"/>
  <c r="F3205" i="1"/>
  <c r="F3206" i="1"/>
  <c r="F3207" i="1"/>
  <c r="F3208" i="1"/>
  <c r="F3209" i="1"/>
  <c r="F3210" i="1"/>
  <c r="F3211" i="1"/>
  <c r="F3212" i="1"/>
  <c r="F3213" i="1"/>
  <c r="F3214" i="1"/>
  <c r="F3215" i="1"/>
  <c r="F3216" i="1"/>
  <c r="F3217" i="1"/>
  <c r="F3218" i="1"/>
  <c r="F3219" i="1"/>
  <c r="F3220" i="1"/>
  <c r="F3221" i="1"/>
  <c r="F3222" i="1"/>
  <c r="F3223" i="1"/>
  <c r="F3224" i="1"/>
  <c r="F3225" i="1"/>
  <c r="F3226" i="1"/>
  <c r="F3227" i="1"/>
  <c r="F3228" i="1"/>
  <c r="F3229" i="1"/>
  <c r="F3230" i="1"/>
  <c r="F3231" i="1"/>
  <c r="F3232" i="1"/>
  <c r="F3233" i="1"/>
  <c r="F3234" i="1"/>
  <c r="F3235" i="1"/>
  <c r="F3236" i="1"/>
  <c r="F3237" i="1"/>
  <c r="F3238" i="1"/>
  <c r="F3239" i="1"/>
  <c r="F3240" i="1"/>
  <c r="F3241" i="1"/>
  <c r="F3242" i="1"/>
  <c r="F3243" i="1"/>
  <c r="F3244" i="1"/>
  <c r="F3245" i="1"/>
  <c r="F3246" i="1"/>
  <c r="F3247" i="1"/>
  <c r="F3248" i="1"/>
  <c r="F3249" i="1"/>
  <c r="F3250" i="1"/>
  <c r="F3251" i="1"/>
  <c r="F3252" i="1"/>
  <c r="F3253" i="1"/>
  <c r="F3254" i="1"/>
  <c r="F3255" i="1"/>
  <c r="F3256" i="1"/>
  <c r="F3257" i="1"/>
  <c r="F3258" i="1"/>
  <c r="F3259" i="1"/>
  <c r="F3260" i="1"/>
  <c r="F3261" i="1"/>
  <c r="F3262" i="1"/>
  <c r="F3263" i="1"/>
  <c r="F3264" i="1"/>
  <c r="F3265" i="1"/>
  <c r="F3266" i="1"/>
  <c r="F3267" i="1"/>
  <c r="F3268" i="1"/>
  <c r="F3269" i="1"/>
  <c r="F3270" i="1"/>
  <c r="F3271" i="1"/>
  <c r="F3272" i="1"/>
  <c r="F3273" i="1"/>
  <c r="F3274" i="1"/>
  <c r="F3275" i="1"/>
  <c r="F3276" i="1"/>
  <c r="F3277" i="1"/>
  <c r="F3278" i="1"/>
  <c r="F3279" i="1"/>
  <c r="F3280" i="1"/>
  <c r="F3281" i="1"/>
  <c r="F3282" i="1"/>
  <c r="F3283" i="1"/>
  <c r="F3284" i="1"/>
  <c r="F3285" i="1"/>
  <c r="F3286" i="1"/>
  <c r="F3287" i="1"/>
  <c r="F3288" i="1"/>
  <c r="F3289" i="1"/>
  <c r="F3290" i="1"/>
  <c r="F3291" i="1"/>
  <c r="F3292" i="1"/>
  <c r="F3293" i="1"/>
  <c r="F3294" i="1"/>
  <c r="F3295" i="1"/>
  <c r="F3296" i="1"/>
  <c r="F3297" i="1"/>
  <c r="F3298" i="1"/>
  <c r="F3299" i="1"/>
  <c r="F3300" i="1"/>
  <c r="F3301" i="1"/>
  <c r="F3302" i="1"/>
  <c r="F3303" i="1"/>
  <c r="F3304" i="1"/>
  <c r="F3305" i="1"/>
  <c r="F3306" i="1"/>
  <c r="F3307" i="1"/>
  <c r="F3308" i="1"/>
  <c r="F3309" i="1"/>
  <c r="F3310" i="1"/>
  <c r="F3311" i="1"/>
  <c r="F3312" i="1"/>
  <c r="F3313" i="1"/>
  <c r="F3314" i="1"/>
  <c r="F3315" i="1"/>
  <c r="F3316" i="1"/>
  <c r="F3317" i="1"/>
  <c r="F3318" i="1"/>
  <c r="F3319" i="1"/>
  <c r="F3320" i="1"/>
  <c r="F3321" i="1"/>
  <c r="F3322" i="1"/>
  <c r="F3323" i="1"/>
  <c r="F3324" i="1"/>
  <c r="F3325" i="1"/>
  <c r="F3326" i="1"/>
  <c r="F3327" i="1"/>
  <c r="F3328" i="1"/>
  <c r="F3329" i="1"/>
  <c r="F3330" i="1"/>
  <c r="F3331" i="1"/>
  <c r="F3332" i="1"/>
  <c r="F3333" i="1"/>
  <c r="F3334" i="1"/>
  <c r="F3335" i="1"/>
  <c r="F3336" i="1"/>
  <c r="F3337" i="1"/>
  <c r="F3338" i="1"/>
  <c r="F3339" i="1"/>
  <c r="F3340" i="1"/>
  <c r="F3341" i="1"/>
  <c r="F3342" i="1"/>
  <c r="F3343" i="1"/>
  <c r="F3344" i="1"/>
  <c r="F3345" i="1"/>
  <c r="F3346" i="1"/>
  <c r="F3347" i="1"/>
  <c r="F3348" i="1"/>
  <c r="F3349" i="1"/>
  <c r="F3350" i="1"/>
  <c r="F3351" i="1"/>
  <c r="F3352" i="1"/>
  <c r="F3353" i="1"/>
  <c r="F3354" i="1"/>
  <c r="F3355" i="1"/>
  <c r="F3356" i="1"/>
  <c r="F3357" i="1"/>
  <c r="F3358" i="1"/>
  <c r="F3359" i="1"/>
  <c r="F3360" i="1"/>
  <c r="F3361" i="1"/>
  <c r="F3362" i="1"/>
  <c r="F3363" i="1"/>
  <c r="F3364" i="1"/>
  <c r="F3365" i="1"/>
  <c r="F3366" i="1"/>
  <c r="F3367" i="1"/>
  <c r="F3368" i="1"/>
  <c r="F3369" i="1"/>
  <c r="F3370" i="1"/>
  <c r="F3371" i="1"/>
  <c r="F3372" i="1"/>
  <c r="F3373" i="1"/>
  <c r="F3374" i="1"/>
  <c r="F3375" i="1"/>
  <c r="F3376" i="1"/>
  <c r="F3377" i="1"/>
  <c r="F3378" i="1"/>
  <c r="F3379" i="1"/>
  <c r="F3380" i="1"/>
  <c r="F3381" i="1"/>
  <c r="F3382" i="1"/>
  <c r="F3383" i="1"/>
  <c r="F3384" i="1"/>
  <c r="F3385" i="1"/>
  <c r="F3386" i="1"/>
  <c r="F3387" i="1"/>
  <c r="F3388" i="1"/>
  <c r="F3389" i="1"/>
  <c r="F3390" i="1"/>
  <c r="F3391" i="1"/>
  <c r="F3392" i="1"/>
  <c r="F3393" i="1"/>
  <c r="F3394" i="1"/>
  <c r="F3395" i="1"/>
  <c r="F3396" i="1"/>
  <c r="F3397" i="1"/>
  <c r="F3398" i="1"/>
  <c r="F3399" i="1"/>
  <c r="F3400" i="1"/>
  <c r="F3401" i="1"/>
  <c r="F3402" i="1"/>
  <c r="F3403" i="1"/>
  <c r="F3404" i="1"/>
  <c r="F3405" i="1"/>
  <c r="F3406" i="1"/>
  <c r="F3407" i="1"/>
  <c r="F3408" i="1"/>
  <c r="F3409" i="1"/>
  <c r="F3410" i="1"/>
  <c r="F3411" i="1"/>
  <c r="F3412" i="1"/>
  <c r="F3413" i="1"/>
  <c r="F3414" i="1"/>
  <c r="F3415" i="1"/>
  <c r="F3416" i="1"/>
  <c r="F3417" i="1"/>
  <c r="F3418" i="1"/>
  <c r="F3419" i="1"/>
  <c r="F3420" i="1"/>
  <c r="F3421" i="1"/>
  <c r="F3422" i="1"/>
  <c r="F3423" i="1"/>
  <c r="F3424" i="1"/>
  <c r="F3425" i="1"/>
  <c r="F3426" i="1"/>
  <c r="F3427" i="1"/>
  <c r="F3428" i="1"/>
  <c r="F3429" i="1"/>
  <c r="F3430" i="1"/>
  <c r="F3431" i="1"/>
  <c r="F3432" i="1"/>
  <c r="F3433" i="1"/>
  <c r="F3434" i="1"/>
  <c r="F3435" i="1"/>
  <c r="F3436" i="1"/>
  <c r="F3437" i="1"/>
  <c r="F3438" i="1"/>
  <c r="F3439" i="1"/>
  <c r="F3440" i="1"/>
  <c r="F3441" i="1"/>
  <c r="F3442" i="1"/>
  <c r="F3443" i="1"/>
  <c r="F3444" i="1"/>
  <c r="F3445" i="1"/>
  <c r="F3446" i="1"/>
  <c r="F3447" i="1"/>
  <c r="F3448" i="1"/>
  <c r="F3449" i="1"/>
  <c r="F3450" i="1"/>
  <c r="F3451" i="1"/>
  <c r="F3452" i="1"/>
  <c r="F3453" i="1"/>
  <c r="F3454" i="1"/>
  <c r="F3455" i="1"/>
  <c r="F3456" i="1"/>
  <c r="F3457" i="1"/>
  <c r="F3458" i="1"/>
  <c r="F3459" i="1"/>
  <c r="F3460" i="1"/>
  <c r="F3461" i="1"/>
  <c r="F3462" i="1"/>
  <c r="F3463" i="1"/>
  <c r="F3464" i="1"/>
  <c r="F3465" i="1"/>
  <c r="F3466" i="1"/>
  <c r="F3467" i="1"/>
  <c r="F3468" i="1"/>
  <c r="F3469" i="1"/>
  <c r="F3470" i="1"/>
  <c r="F3471" i="1"/>
  <c r="F3472" i="1"/>
  <c r="F3473" i="1"/>
  <c r="F3474" i="1"/>
  <c r="F3475" i="1"/>
  <c r="F3476" i="1"/>
  <c r="F3477" i="1"/>
  <c r="F3478" i="1"/>
  <c r="F3479" i="1"/>
  <c r="F3480" i="1"/>
  <c r="F3481" i="1"/>
  <c r="F3482" i="1"/>
  <c r="F3483" i="1"/>
  <c r="F3484" i="1"/>
  <c r="F3485" i="1"/>
  <c r="F3486" i="1"/>
  <c r="F3487" i="1"/>
  <c r="F3488" i="1"/>
  <c r="F3489" i="1"/>
  <c r="F3490" i="1"/>
  <c r="F3491" i="1"/>
  <c r="F3492" i="1"/>
  <c r="F3493" i="1"/>
  <c r="F3494" i="1"/>
  <c r="F3495" i="1"/>
  <c r="F3496" i="1"/>
  <c r="F3497" i="1"/>
  <c r="F3498" i="1"/>
  <c r="F3499" i="1"/>
  <c r="F3500" i="1"/>
  <c r="F3501" i="1"/>
  <c r="F3502" i="1"/>
  <c r="F3503" i="1"/>
  <c r="F3504" i="1"/>
  <c r="F3505" i="1"/>
  <c r="F3506" i="1"/>
  <c r="F3507" i="1"/>
  <c r="F3508" i="1"/>
  <c r="F3509" i="1"/>
  <c r="F3510" i="1"/>
  <c r="F3511" i="1"/>
  <c r="F3512" i="1"/>
  <c r="F3513" i="1"/>
  <c r="F3514" i="1"/>
  <c r="F3515" i="1"/>
  <c r="F3516" i="1"/>
  <c r="F3517" i="1"/>
  <c r="F3518" i="1"/>
  <c r="F3519" i="1"/>
  <c r="F3520" i="1"/>
  <c r="F3521" i="1"/>
  <c r="F3522" i="1"/>
  <c r="F3523" i="1"/>
  <c r="F3524" i="1"/>
  <c r="F3525" i="1"/>
  <c r="F3526" i="1"/>
  <c r="F3527" i="1"/>
  <c r="F3528" i="1"/>
  <c r="F3529" i="1"/>
  <c r="F3530" i="1"/>
  <c r="F3531" i="1"/>
  <c r="F3532" i="1"/>
  <c r="F3533" i="1"/>
  <c r="F3534" i="1"/>
  <c r="F3535" i="1"/>
  <c r="F3536" i="1"/>
  <c r="F3537" i="1"/>
  <c r="F3538" i="1"/>
  <c r="F3539" i="1"/>
  <c r="F3540" i="1"/>
  <c r="F3541" i="1"/>
  <c r="F3542" i="1"/>
  <c r="F3543" i="1"/>
  <c r="F3544" i="1"/>
  <c r="F3545" i="1"/>
  <c r="F3546" i="1"/>
  <c r="F3547" i="1"/>
  <c r="F3548" i="1"/>
  <c r="F3549" i="1"/>
  <c r="F3550" i="1"/>
  <c r="F3551" i="1"/>
  <c r="F3552" i="1"/>
  <c r="F3553" i="1"/>
  <c r="F3554" i="1"/>
  <c r="F3555" i="1"/>
  <c r="F3556" i="1"/>
  <c r="F3557" i="1"/>
  <c r="F3558" i="1"/>
  <c r="F3559" i="1"/>
  <c r="F3560" i="1"/>
  <c r="F3561" i="1"/>
  <c r="F3562" i="1"/>
  <c r="F3563" i="1"/>
  <c r="F3564" i="1"/>
  <c r="F3565" i="1"/>
  <c r="F3566" i="1"/>
  <c r="F3567" i="1"/>
  <c r="F3568" i="1"/>
  <c r="F3569" i="1"/>
  <c r="F3570" i="1"/>
  <c r="F3571" i="1"/>
  <c r="F3572" i="1"/>
  <c r="F3573" i="1"/>
  <c r="F3574" i="1"/>
  <c r="F3575" i="1"/>
  <c r="F3576" i="1"/>
  <c r="F3577" i="1"/>
  <c r="F3578" i="1"/>
  <c r="F3579" i="1"/>
  <c r="F3580" i="1"/>
  <c r="F3581" i="1"/>
  <c r="F3582" i="1"/>
  <c r="F3583" i="1"/>
  <c r="F3584" i="1"/>
  <c r="F3585" i="1"/>
  <c r="F3586" i="1"/>
  <c r="F3587" i="1"/>
  <c r="F3588" i="1"/>
  <c r="F3589" i="1"/>
  <c r="F3590" i="1"/>
  <c r="F3591" i="1"/>
  <c r="F3592" i="1"/>
  <c r="F3593" i="1"/>
  <c r="F3594" i="1"/>
  <c r="F3595" i="1"/>
  <c r="F3596" i="1"/>
  <c r="F3597" i="1"/>
  <c r="F3598" i="1"/>
  <c r="F3599" i="1"/>
  <c r="F3600" i="1"/>
  <c r="F3601" i="1"/>
  <c r="F3602" i="1"/>
  <c r="F3603" i="1"/>
  <c r="F3604" i="1"/>
  <c r="F3605" i="1"/>
  <c r="F3606" i="1"/>
  <c r="F3607" i="1"/>
  <c r="F3608" i="1"/>
  <c r="F3609" i="1"/>
  <c r="F3610" i="1"/>
  <c r="F3611" i="1"/>
  <c r="F3612" i="1"/>
  <c r="F3613" i="1"/>
  <c r="F3614" i="1"/>
  <c r="F3615" i="1"/>
  <c r="F3616" i="1"/>
  <c r="F3617" i="1"/>
  <c r="F3618" i="1"/>
  <c r="F3619" i="1"/>
  <c r="F3620" i="1"/>
  <c r="F3621" i="1"/>
  <c r="F3622" i="1"/>
  <c r="F3623" i="1"/>
  <c r="F3624" i="1"/>
  <c r="F3625" i="1"/>
  <c r="F3626" i="1"/>
  <c r="F3627" i="1"/>
  <c r="F3628" i="1"/>
  <c r="F3629" i="1"/>
  <c r="F3630" i="1"/>
  <c r="F3631" i="1"/>
  <c r="F3632" i="1"/>
  <c r="F3633" i="1"/>
  <c r="F3634" i="1"/>
  <c r="F3635" i="1"/>
  <c r="F3636" i="1"/>
  <c r="F3637" i="1"/>
  <c r="F3638" i="1"/>
  <c r="F3639" i="1"/>
  <c r="F3640" i="1"/>
  <c r="F3641" i="1"/>
  <c r="F3642" i="1"/>
  <c r="F3643" i="1"/>
  <c r="F3644" i="1"/>
  <c r="F3645" i="1"/>
  <c r="F3646" i="1"/>
  <c r="F3647" i="1"/>
  <c r="F3648" i="1"/>
  <c r="F3649" i="1"/>
  <c r="F3650" i="1"/>
  <c r="F3651" i="1"/>
  <c r="F3652" i="1"/>
  <c r="F3653" i="1"/>
  <c r="F3654" i="1"/>
  <c r="F3655" i="1"/>
  <c r="F3656" i="1"/>
  <c r="F3657" i="1"/>
  <c r="F3658" i="1"/>
  <c r="F3659" i="1"/>
  <c r="F3660" i="1"/>
  <c r="F3661" i="1"/>
  <c r="F3662" i="1"/>
  <c r="F3663" i="1"/>
  <c r="F3664" i="1"/>
  <c r="F3665" i="1"/>
  <c r="F3666" i="1"/>
  <c r="F3667" i="1"/>
  <c r="F3668" i="1"/>
  <c r="F3669" i="1"/>
  <c r="F3670" i="1"/>
  <c r="F3671" i="1"/>
  <c r="F3672" i="1"/>
  <c r="F3673" i="1"/>
  <c r="F3674" i="1"/>
  <c r="F3675" i="1"/>
  <c r="F3676" i="1"/>
  <c r="F3677" i="1"/>
  <c r="F3678" i="1"/>
  <c r="F3679" i="1"/>
  <c r="F3680" i="1"/>
  <c r="F3681" i="1"/>
  <c r="F3682" i="1"/>
  <c r="F3683" i="1"/>
  <c r="F3684" i="1"/>
  <c r="F3685" i="1"/>
  <c r="F3686" i="1"/>
  <c r="F3687" i="1"/>
  <c r="F3688" i="1"/>
  <c r="F3689" i="1"/>
  <c r="F3690" i="1"/>
  <c r="F3691" i="1"/>
  <c r="F3692" i="1"/>
  <c r="F3693" i="1"/>
  <c r="F3694" i="1"/>
  <c r="F3695" i="1"/>
  <c r="F3696" i="1"/>
  <c r="F3697" i="1"/>
  <c r="F3698" i="1"/>
  <c r="F3699" i="1"/>
  <c r="F3700" i="1"/>
  <c r="F3701" i="1"/>
  <c r="F3702" i="1"/>
  <c r="F3703" i="1"/>
  <c r="F3704" i="1"/>
  <c r="F3705" i="1"/>
  <c r="F3706" i="1"/>
  <c r="F3707" i="1"/>
  <c r="F3708" i="1"/>
  <c r="F3709" i="1"/>
  <c r="F3710" i="1"/>
  <c r="F3711" i="1"/>
  <c r="F3712" i="1"/>
  <c r="F3713" i="1"/>
  <c r="F3714" i="1"/>
  <c r="F3715" i="1"/>
  <c r="F3716" i="1"/>
  <c r="F3717" i="1"/>
  <c r="F3718" i="1"/>
  <c r="F3719" i="1"/>
  <c r="F3720" i="1"/>
  <c r="F3721" i="1"/>
  <c r="F3722" i="1"/>
  <c r="F3723" i="1"/>
  <c r="F3724" i="1"/>
  <c r="F3725" i="1"/>
  <c r="F3726" i="1"/>
  <c r="F3727" i="1"/>
  <c r="F3728" i="1"/>
  <c r="F3729" i="1"/>
  <c r="F3730" i="1"/>
  <c r="F3731" i="1"/>
  <c r="F3732" i="1"/>
  <c r="F3733" i="1"/>
  <c r="F3734" i="1"/>
  <c r="F3735" i="1"/>
  <c r="F3736" i="1"/>
  <c r="F3737" i="1"/>
  <c r="F3738" i="1"/>
  <c r="F3739" i="1"/>
  <c r="F3740" i="1"/>
  <c r="F3741" i="1"/>
  <c r="F3742" i="1"/>
  <c r="F3743" i="1"/>
  <c r="F3744" i="1"/>
  <c r="F3745" i="1"/>
  <c r="F3746" i="1"/>
  <c r="F3747" i="1"/>
  <c r="F3748" i="1"/>
  <c r="F3749" i="1"/>
  <c r="F3750" i="1"/>
  <c r="F3751" i="1"/>
  <c r="F3752" i="1"/>
  <c r="F3753" i="1"/>
  <c r="F3754" i="1"/>
  <c r="F3755" i="1"/>
  <c r="F3756" i="1"/>
  <c r="F3757" i="1"/>
  <c r="F3758" i="1"/>
  <c r="F3759" i="1"/>
  <c r="F3760" i="1"/>
  <c r="F3761" i="1"/>
  <c r="F3762" i="1"/>
  <c r="F3763" i="1"/>
  <c r="F3764" i="1"/>
  <c r="F3765" i="1"/>
  <c r="F3766" i="1"/>
  <c r="F3767" i="1"/>
  <c r="F3768" i="1"/>
  <c r="F3769" i="1"/>
  <c r="F3770" i="1"/>
  <c r="F3771" i="1"/>
  <c r="F3772" i="1"/>
  <c r="F3773" i="1"/>
  <c r="F3774" i="1"/>
  <c r="F3775" i="1"/>
  <c r="F3776" i="1"/>
  <c r="F3777" i="1"/>
  <c r="F3778" i="1"/>
  <c r="F3779" i="1"/>
  <c r="F3780" i="1"/>
  <c r="F3781" i="1"/>
  <c r="F3782" i="1"/>
  <c r="F3783" i="1"/>
  <c r="F3784" i="1"/>
  <c r="F3785" i="1"/>
  <c r="F3786" i="1"/>
  <c r="F3787" i="1"/>
  <c r="F3788" i="1"/>
  <c r="F3789" i="1"/>
  <c r="F3790" i="1"/>
  <c r="F3791" i="1"/>
  <c r="F3792" i="1"/>
  <c r="F3793" i="1"/>
  <c r="F3794" i="1"/>
  <c r="F3795" i="1"/>
  <c r="F3796" i="1"/>
  <c r="F3797" i="1"/>
  <c r="F3798" i="1"/>
  <c r="F3799" i="1"/>
  <c r="F3800" i="1"/>
  <c r="F3801" i="1"/>
  <c r="F3802" i="1"/>
  <c r="F3803" i="1"/>
  <c r="F3804" i="1"/>
  <c r="F3805" i="1"/>
  <c r="F3806" i="1"/>
  <c r="F3807" i="1"/>
  <c r="F3808" i="1"/>
  <c r="F3809" i="1"/>
  <c r="F3810" i="1"/>
  <c r="F3811" i="1"/>
  <c r="F3812" i="1"/>
  <c r="F3813" i="1"/>
  <c r="F3814" i="1"/>
  <c r="F3815" i="1"/>
  <c r="F3816" i="1"/>
  <c r="F3817" i="1"/>
  <c r="F3818" i="1"/>
  <c r="F3819" i="1"/>
  <c r="F3820" i="1"/>
  <c r="F3821" i="1"/>
  <c r="F3822" i="1"/>
  <c r="F3823" i="1"/>
  <c r="F3824" i="1"/>
  <c r="F3825" i="1"/>
  <c r="F3826" i="1"/>
  <c r="F3827" i="1"/>
  <c r="F3828" i="1"/>
  <c r="F3829" i="1"/>
  <c r="F3830" i="1"/>
  <c r="F3831" i="1"/>
  <c r="F3832" i="1"/>
  <c r="F3833" i="1"/>
  <c r="F3834" i="1"/>
  <c r="F3835" i="1"/>
  <c r="F3836" i="1"/>
  <c r="F3837" i="1"/>
  <c r="F3838" i="1"/>
  <c r="F3839" i="1"/>
  <c r="F3840" i="1"/>
  <c r="F3841" i="1"/>
  <c r="F3842" i="1"/>
  <c r="F3843" i="1"/>
  <c r="F3844" i="1"/>
  <c r="F3845" i="1"/>
  <c r="F3846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</calcChain>
</file>

<file path=xl/sharedStrings.xml><?xml version="1.0" encoding="utf-8"?>
<sst xmlns="http://schemas.openxmlformats.org/spreadsheetml/2006/main" count="7693" uniqueCount="1617">
  <si>
    <t>p_val</t>
  </si>
  <si>
    <t>avg_log2FC</t>
  </si>
  <si>
    <t>pct.1</t>
  </si>
  <si>
    <t>pct.2</t>
  </si>
  <si>
    <t>p_val_adj</t>
  </si>
  <si>
    <t>gene</t>
  </si>
  <si>
    <t>AVP</t>
  </si>
  <si>
    <t>c1 (HSC)</t>
  </si>
  <si>
    <t>MLLT3</t>
  </si>
  <si>
    <t>NRIP1</t>
  </si>
  <si>
    <t>NPR3</t>
  </si>
  <si>
    <t>LAPTM4B</t>
  </si>
  <si>
    <t>CYTL1</t>
  </si>
  <si>
    <t>CRHBP</t>
  </si>
  <si>
    <t>HOPX</t>
  </si>
  <si>
    <t>HLF</t>
  </si>
  <si>
    <t>CD37</t>
  </si>
  <si>
    <t>CST3</t>
  </si>
  <si>
    <t>HLA-E</t>
  </si>
  <si>
    <t>IFITM3</t>
  </si>
  <si>
    <t>CAVIN1</t>
  </si>
  <si>
    <t>ALDH1A1</t>
  </si>
  <si>
    <t>CD52</t>
  </si>
  <si>
    <t>CD164</t>
  </si>
  <si>
    <t>MDK</t>
  </si>
  <si>
    <t>HLA-DPB1</t>
  </si>
  <si>
    <t>HSPB1</t>
  </si>
  <si>
    <t>PCBD1</t>
  </si>
  <si>
    <t>GNG11</t>
  </si>
  <si>
    <t>MEG3</t>
  </si>
  <si>
    <t>HLA-DQB1</t>
  </si>
  <si>
    <t>RGS10</t>
  </si>
  <si>
    <t>RBPMS</t>
  </si>
  <si>
    <t>LYN</t>
  </si>
  <si>
    <t>HLA-DPA1</t>
  </si>
  <si>
    <t>LIMS1</t>
  </si>
  <si>
    <t>BST2</t>
  </si>
  <si>
    <t>TAOK3</t>
  </si>
  <si>
    <t>PRDX1</t>
  </si>
  <si>
    <t>BNIP3L</t>
  </si>
  <si>
    <t>MSRB3</t>
  </si>
  <si>
    <t>MECOM</t>
  </si>
  <si>
    <t>VAMP5</t>
  </si>
  <si>
    <t>PTMS</t>
  </si>
  <si>
    <t>CAVIN2</t>
  </si>
  <si>
    <t>BEX2</t>
  </si>
  <si>
    <t>H1F0</t>
  </si>
  <si>
    <t>LRBA</t>
  </si>
  <si>
    <t>RPL13A</t>
  </si>
  <si>
    <t>HEMGN</t>
  </si>
  <si>
    <t>IL1B</t>
  </si>
  <si>
    <t>JAML</t>
  </si>
  <si>
    <t>RABGAP1</t>
  </si>
  <si>
    <t>ICAM3</t>
  </si>
  <si>
    <t>NPDC1</t>
  </si>
  <si>
    <t>MAGED2</t>
  </si>
  <si>
    <t>ANGPT1</t>
  </si>
  <si>
    <t>ADAM28</t>
  </si>
  <si>
    <t>GNAI1</t>
  </si>
  <si>
    <t>TFPI</t>
  </si>
  <si>
    <t>FCGRT</t>
  </si>
  <si>
    <t>SKAP1</t>
  </si>
  <si>
    <t>HMGA2</t>
  </si>
  <si>
    <t>CFH</t>
  </si>
  <si>
    <t>FAM69B</t>
  </si>
  <si>
    <t>EEF2</t>
  </si>
  <si>
    <t>EVA1B</t>
  </si>
  <si>
    <t>RPS2</t>
  </si>
  <si>
    <t>AJ009632.2</t>
  </si>
  <si>
    <t>S100A6</t>
  </si>
  <si>
    <t>PREX2</t>
  </si>
  <si>
    <t>CAST</t>
  </si>
  <si>
    <t>DST</t>
  </si>
  <si>
    <t>RPL7</t>
  </si>
  <si>
    <t>ICA1</t>
  </si>
  <si>
    <t>CD33</t>
  </si>
  <si>
    <t>PABPC1</t>
  </si>
  <si>
    <t>IDS</t>
  </si>
  <si>
    <t>CALN1</t>
  </si>
  <si>
    <t>ANXA5</t>
  </si>
  <si>
    <t>ADGRG1</t>
  </si>
  <si>
    <t>RAPGEF2</t>
  </si>
  <si>
    <t>XXYLT1-AS2</t>
  </si>
  <si>
    <t>INPP4B</t>
  </si>
  <si>
    <t>RPL38</t>
  </si>
  <si>
    <t>PRSS2</t>
  </si>
  <si>
    <t>ARHGAP22</t>
  </si>
  <si>
    <t>CLEC9A</t>
  </si>
  <si>
    <t>ALDH2</t>
  </si>
  <si>
    <t>GATA2</t>
  </si>
  <si>
    <t>LINC02573</t>
  </si>
  <si>
    <t>ITGA6</t>
  </si>
  <si>
    <t>MEIS1</t>
  </si>
  <si>
    <t>AC004540.2</t>
  </si>
  <si>
    <t>RPL10A</t>
  </si>
  <si>
    <t>FHL3</t>
  </si>
  <si>
    <t>SCN9A</t>
  </si>
  <si>
    <t>CMBL</t>
  </si>
  <si>
    <t>CHST13</t>
  </si>
  <si>
    <t>RPL9</t>
  </si>
  <si>
    <t>COL6A2</t>
  </si>
  <si>
    <t>FXYD6</t>
  </si>
  <si>
    <t>KIAA0087</t>
  </si>
  <si>
    <t>TMEM163</t>
  </si>
  <si>
    <t>ATP1B1</t>
  </si>
  <si>
    <t>CTNNA1</t>
  </si>
  <si>
    <t>MMRN1</t>
  </si>
  <si>
    <t>TIE1</t>
  </si>
  <si>
    <t>CKB</t>
  </si>
  <si>
    <t>EMCN</t>
  </si>
  <si>
    <t>ST8SIA6</t>
  </si>
  <si>
    <t>HOXA3</t>
  </si>
  <si>
    <t>AC026369.3</t>
  </si>
  <si>
    <t>ZNF467</t>
  </si>
  <si>
    <t>MYCT1</t>
  </si>
  <si>
    <t>COL5A1</t>
  </si>
  <si>
    <t>DACH1</t>
  </si>
  <si>
    <t>GIMAP7</t>
  </si>
  <si>
    <t>NKAIN2</t>
  </si>
  <si>
    <t>MFAP2</t>
  </si>
  <si>
    <t>ADGRG6</t>
  </si>
  <si>
    <t>RAB27B</t>
  </si>
  <si>
    <t>FAM43A</t>
  </si>
  <si>
    <t>MYH10</t>
  </si>
  <si>
    <t>MYCN</t>
  </si>
  <si>
    <t>RPSA</t>
  </si>
  <si>
    <t>KRT18</t>
  </si>
  <si>
    <t>GIMAP1</t>
  </si>
  <si>
    <t>SLC35D2</t>
  </si>
  <si>
    <t>ADAM8</t>
  </si>
  <si>
    <t>ACOT11</t>
  </si>
  <si>
    <t>SPOCK2</t>
  </si>
  <si>
    <t>HOXB2</t>
  </si>
  <si>
    <t>OBSL1</t>
  </si>
  <si>
    <t>PBX1</t>
  </si>
  <si>
    <t>CNN3</t>
  </si>
  <si>
    <t>NFE2L3</t>
  </si>
  <si>
    <t>EPHA1-AS1</t>
  </si>
  <si>
    <t>LDOC1</t>
  </si>
  <si>
    <t>TIMP3</t>
  </si>
  <si>
    <t>STAB1</t>
  </si>
  <si>
    <t>PROCR</t>
  </si>
  <si>
    <t>ANK3</t>
  </si>
  <si>
    <t>NFIA</t>
  </si>
  <si>
    <t>GATA2-AS1</t>
  </si>
  <si>
    <t>CCDC173</t>
  </si>
  <si>
    <t>SMIM10</t>
  </si>
  <si>
    <t>LILRB2</t>
  </si>
  <si>
    <t>GCSAML</t>
  </si>
  <si>
    <t>CD4</t>
  </si>
  <si>
    <t>MTSS1</t>
  </si>
  <si>
    <t>HOXB3</t>
  </si>
  <si>
    <t>CLEC7A</t>
  </si>
  <si>
    <t>NPM2</t>
  </si>
  <si>
    <t>NBL1</t>
  </si>
  <si>
    <t>MANSC1</t>
  </si>
  <si>
    <t>SYTL4</t>
  </si>
  <si>
    <t>FGD5</t>
  </si>
  <si>
    <t>GPAT3</t>
  </si>
  <si>
    <t>EHD2</t>
  </si>
  <si>
    <t>HOXA9</t>
  </si>
  <si>
    <t>TNFSF10</t>
  </si>
  <si>
    <t>SPTBN1</t>
  </si>
  <si>
    <t>RPL29</t>
  </si>
  <si>
    <t>ESAM</t>
  </si>
  <si>
    <t>SUCLG2</t>
  </si>
  <si>
    <t>HLA-DRB1</t>
  </si>
  <si>
    <t>GRINA</t>
  </si>
  <si>
    <t>PDE6G</t>
  </si>
  <si>
    <t>NAALADL1</t>
  </si>
  <si>
    <t>OPTN</t>
  </si>
  <si>
    <t>ZNF667-AS1</t>
  </si>
  <si>
    <t>TNFRSF4</t>
  </si>
  <si>
    <t>ABLIM1</t>
  </si>
  <si>
    <t>SOCS2</t>
  </si>
  <si>
    <t>SVOPL</t>
  </si>
  <si>
    <t>CALCRL</t>
  </si>
  <si>
    <t>LPIN1</t>
  </si>
  <si>
    <t>CEBPB</t>
  </si>
  <si>
    <t>IGF2BP2</t>
  </si>
  <si>
    <t>ZBTB8A</t>
  </si>
  <si>
    <t>F2R</t>
  </si>
  <si>
    <t>RHOC</t>
  </si>
  <si>
    <t>RPS11</t>
  </si>
  <si>
    <t>BEX3</t>
  </si>
  <si>
    <t>MBOAT7</t>
  </si>
  <si>
    <t>SIL1</t>
  </si>
  <si>
    <t>RPL31</t>
  </si>
  <si>
    <t>HOXA5</t>
  </si>
  <si>
    <t>CSF3R</t>
  </si>
  <si>
    <t>BLVRA</t>
  </si>
  <si>
    <t>ABHD14B</t>
  </si>
  <si>
    <t>MAST4</t>
  </si>
  <si>
    <t>MGST1</t>
  </si>
  <si>
    <t>TRIM8</t>
  </si>
  <si>
    <t>NLRP1</t>
  </si>
  <si>
    <t>TNFAIP2</t>
  </si>
  <si>
    <t>RPL37A</t>
  </si>
  <si>
    <t>CSRP1</t>
  </si>
  <si>
    <t>NT5C3A</t>
  </si>
  <si>
    <t>TCF7L2</t>
  </si>
  <si>
    <t>IL18</t>
  </si>
  <si>
    <t>RAB13</t>
  </si>
  <si>
    <t>GPR146</t>
  </si>
  <si>
    <t>AC008105.3</t>
  </si>
  <si>
    <t>PROM1</t>
  </si>
  <si>
    <t>SORBS3</t>
  </si>
  <si>
    <t>MIR155HG</t>
  </si>
  <si>
    <t>PSAP</t>
  </si>
  <si>
    <t>TUBA4A</t>
  </si>
  <si>
    <t>SERPING1</t>
  </si>
  <si>
    <t>MAPK12</t>
  </si>
  <si>
    <t>C11orf1</t>
  </si>
  <si>
    <t>FAM117A</t>
  </si>
  <si>
    <t>C11orf74</t>
  </si>
  <si>
    <t>CD34</t>
  </si>
  <si>
    <t>RPL23A</t>
  </si>
  <si>
    <t>HTR1F</t>
  </si>
  <si>
    <t>CREG1</t>
  </si>
  <si>
    <t>HLA-DQA1</t>
  </si>
  <si>
    <t>RPL4</t>
  </si>
  <si>
    <t>GALNT6</t>
  </si>
  <si>
    <t>TCEAL4</t>
  </si>
  <si>
    <t>TXNIP</t>
  </si>
  <si>
    <t>CAMK1D</t>
  </si>
  <si>
    <t>HLA-DOA</t>
  </si>
  <si>
    <t>USP53</t>
  </si>
  <si>
    <t>DAPK1</t>
  </si>
  <si>
    <t>LRMDA</t>
  </si>
  <si>
    <t>DSG2</t>
  </si>
  <si>
    <t>TMEM205</t>
  </si>
  <si>
    <t>TALDO1</t>
  </si>
  <si>
    <t>CD109</t>
  </si>
  <si>
    <t>FXN</t>
  </si>
  <si>
    <t>PPFIBP1</t>
  </si>
  <si>
    <t>TMED3</t>
  </si>
  <si>
    <t>IL27RA</t>
  </si>
  <si>
    <t>SERPINE2</t>
  </si>
  <si>
    <t>CRYGD</t>
  </si>
  <si>
    <t>CLDN15</t>
  </si>
  <si>
    <t>TGFBRAP1</t>
  </si>
  <si>
    <t>UROD</t>
  </si>
  <si>
    <t>LTC4S</t>
  </si>
  <si>
    <t>EGFL7</t>
  </si>
  <si>
    <t>CNN2</t>
  </si>
  <si>
    <t>PPM1F</t>
  </si>
  <si>
    <t>PIM1</t>
  </si>
  <si>
    <t>TARBP1</t>
  </si>
  <si>
    <t>CPXM1</t>
  </si>
  <si>
    <t>ADA2</t>
  </si>
  <si>
    <t>IQGAP2</t>
  </si>
  <si>
    <t>ELK3</t>
  </si>
  <si>
    <t>AL590226.1</t>
  </si>
  <si>
    <t>S100A4</t>
  </si>
  <si>
    <t>S100A11</t>
  </si>
  <si>
    <t>NFE2</t>
  </si>
  <si>
    <t>HSPA1A</t>
  </si>
  <si>
    <t>ZFP36L2</t>
  </si>
  <si>
    <t>CPNE2</t>
  </si>
  <si>
    <t>MEST</t>
  </si>
  <si>
    <t>PTPRC</t>
  </si>
  <si>
    <t>LCP2</t>
  </si>
  <si>
    <t>TESPA1</t>
  </si>
  <si>
    <t>GATAD1</t>
  </si>
  <si>
    <t>VASP</t>
  </si>
  <si>
    <t>POU2F2</t>
  </si>
  <si>
    <t>SH3BP5</t>
  </si>
  <si>
    <t>FTL</t>
  </si>
  <si>
    <t>NME3</t>
  </si>
  <si>
    <t>LPP</t>
  </si>
  <si>
    <t>TIMP1</t>
  </si>
  <si>
    <t>PHACTR2</t>
  </si>
  <si>
    <t>PTPN7</t>
  </si>
  <si>
    <t>SLC39A3</t>
  </si>
  <si>
    <t>YBX3</t>
  </si>
  <si>
    <t>PHACTR1</t>
  </si>
  <si>
    <t>TAGLN2</t>
  </si>
  <si>
    <t>SMARCA2</t>
  </si>
  <si>
    <t>GABPB1-AS1</t>
  </si>
  <si>
    <t>ERG</t>
  </si>
  <si>
    <t>ZNF33B</t>
  </si>
  <si>
    <t>TNRC18</t>
  </si>
  <si>
    <t>ZYX</t>
  </si>
  <si>
    <t>JUN</t>
  </si>
  <si>
    <t>HSP90AB1</t>
  </si>
  <si>
    <t>DNPH1</t>
  </si>
  <si>
    <t>TMEM173</t>
  </si>
  <si>
    <t>HLA-DQA2</t>
  </si>
  <si>
    <t>LMO2</t>
  </si>
  <si>
    <t>NAP1L1</t>
  </si>
  <si>
    <t>RDX</t>
  </si>
  <si>
    <t>IGHD</t>
  </si>
  <si>
    <t>TFEC</t>
  </si>
  <si>
    <t>KIT</t>
  </si>
  <si>
    <t>CTBP2</t>
  </si>
  <si>
    <t>ZMYND8</t>
  </si>
  <si>
    <t>RPL23</t>
  </si>
  <si>
    <t>LAMTOR1</t>
  </si>
  <si>
    <t>STAT5A</t>
  </si>
  <si>
    <t>GCHFR</t>
  </si>
  <si>
    <t>FSCN1</t>
  </si>
  <si>
    <t>OXA1L</t>
  </si>
  <si>
    <t>ZMAT1</t>
  </si>
  <si>
    <t>IFI6</t>
  </si>
  <si>
    <t>GBP4</t>
  </si>
  <si>
    <t>CD63</t>
  </si>
  <si>
    <t>CTSD</t>
  </si>
  <si>
    <t>FADS1</t>
  </si>
  <si>
    <t>HLA-DMB</t>
  </si>
  <si>
    <t>RRBP1</t>
  </si>
  <si>
    <t>FAM30A</t>
  </si>
  <si>
    <t>IFITM2</t>
  </si>
  <si>
    <t>SSBP4</t>
  </si>
  <si>
    <t>IFI44L</t>
  </si>
  <si>
    <t>RPS20</t>
  </si>
  <si>
    <t>HLA-DRB5</t>
  </si>
  <si>
    <t>TRIM24</t>
  </si>
  <si>
    <t>MT-CO1</t>
  </si>
  <si>
    <t>MT-ND3</t>
  </si>
  <si>
    <t>DUSP6</t>
  </si>
  <si>
    <t>EIF3L</t>
  </si>
  <si>
    <t>DUSP1</t>
  </si>
  <si>
    <t>NEAT1</t>
  </si>
  <si>
    <t>MT-ND2</t>
  </si>
  <si>
    <t>MT-ND1</t>
  </si>
  <si>
    <t>KCNQ1OT1</t>
  </si>
  <si>
    <t>FOSB</t>
  </si>
  <si>
    <t>FOS</t>
  </si>
  <si>
    <t>KLF4</t>
  </si>
  <si>
    <t>KLF2</t>
  </si>
  <si>
    <t>AC044849.1</t>
  </si>
  <si>
    <t>TUBA1A</t>
  </si>
  <si>
    <t>MZF1-AS1</t>
  </si>
  <si>
    <t>PPP1R15A</t>
  </si>
  <si>
    <t>ATP2B1-AS1</t>
  </si>
  <si>
    <t>EGR1</t>
  </si>
  <si>
    <t>AC103591.3</t>
  </si>
  <si>
    <t>ZFP36</t>
  </si>
  <si>
    <t>NFKBIZ</t>
  </si>
  <si>
    <t>PRSS21</t>
  </si>
  <si>
    <t>TSC22D3</t>
  </si>
  <si>
    <t>RPL36</t>
  </si>
  <si>
    <t>AC245014.3</t>
  </si>
  <si>
    <t>ARL4A</t>
  </si>
  <si>
    <t>MCL1</t>
  </si>
  <si>
    <t>KLF6</t>
  </si>
  <si>
    <t>SAT1</t>
  </si>
  <si>
    <t>AC060780.1</t>
  </si>
  <si>
    <t>JUNB</t>
  </si>
  <si>
    <t>PLAGL1</t>
  </si>
  <si>
    <t>AC007952.4</t>
  </si>
  <si>
    <t>MT-CO3</t>
  </si>
  <si>
    <t>MT-CYB</t>
  </si>
  <si>
    <t>XAF1</t>
  </si>
  <si>
    <t>XIST</t>
  </si>
  <si>
    <t>IER2</t>
  </si>
  <si>
    <t>HPGDS</t>
  </si>
  <si>
    <t>ENO1</t>
  </si>
  <si>
    <t>TPI1</t>
  </si>
  <si>
    <t>FKBP4</t>
  </si>
  <si>
    <t>HMGA1</t>
  </si>
  <si>
    <t>ITM2A</t>
  </si>
  <si>
    <t>MATK</t>
  </si>
  <si>
    <t>RPS16</t>
  </si>
  <si>
    <t>RPL5</t>
  </si>
  <si>
    <t>RPL21</t>
  </si>
  <si>
    <t>CAT</t>
  </si>
  <si>
    <t>SNHG19</t>
  </si>
  <si>
    <t>PYGL</t>
  </si>
  <si>
    <t>RPL8</t>
  </si>
  <si>
    <t>RPS6</t>
  </si>
  <si>
    <t>CLDN10</t>
  </si>
  <si>
    <t>RPL27</t>
  </si>
  <si>
    <t>COTL1</t>
  </si>
  <si>
    <t>PARVB</t>
  </si>
  <si>
    <t>ATP1A1</t>
  </si>
  <si>
    <t>DTD1</t>
  </si>
  <si>
    <t>LDHB</t>
  </si>
  <si>
    <t>FBL</t>
  </si>
  <si>
    <t>PKM</t>
  </si>
  <si>
    <t>RFLNB</t>
  </si>
  <si>
    <t>NME4</t>
  </si>
  <si>
    <t>IMPDH2</t>
  </si>
  <si>
    <t>C1QTNF4</t>
  </si>
  <si>
    <t>UQCC2</t>
  </si>
  <si>
    <t>EIF4EBP1</t>
  </si>
  <si>
    <t>ARL2</t>
  </si>
  <si>
    <t>SRM</t>
  </si>
  <si>
    <t>MPO</t>
  </si>
  <si>
    <t>PRSS57</t>
  </si>
  <si>
    <t>CALR</t>
  </si>
  <si>
    <t>NPW</t>
  </si>
  <si>
    <t>RAB32</t>
  </si>
  <si>
    <t>FABP5</t>
  </si>
  <si>
    <t>CEBPA</t>
  </si>
  <si>
    <t>NME1</t>
  </si>
  <si>
    <t>NAA38</t>
  </si>
  <si>
    <t>C1QBP</t>
  </si>
  <si>
    <t>MIF</t>
  </si>
  <si>
    <t>PLEK</t>
  </si>
  <si>
    <t>HSPD1</t>
  </si>
  <si>
    <t>YBX1</t>
  </si>
  <si>
    <t>NPM3</t>
  </si>
  <si>
    <t>CITED4</t>
  </si>
  <si>
    <t>RAB7B</t>
  </si>
  <si>
    <t>RPL35</t>
  </si>
  <si>
    <t>CLEC12A</t>
  </si>
  <si>
    <t>SLC27A5</t>
  </si>
  <si>
    <t>CPA3</t>
  </si>
  <si>
    <t>CEBPD</t>
  </si>
  <si>
    <t>TRAP1</t>
  </si>
  <si>
    <t>TUFM</t>
  </si>
  <si>
    <t>HMGN5</t>
  </si>
  <si>
    <t>RPL6</t>
  </si>
  <si>
    <t>TENT5A</t>
  </si>
  <si>
    <t>TNFSF13B</t>
  </si>
  <si>
    <t>ATP5MC1</t>
  </si>
  <si>
    <t>GAPDH</t>
  </si>
  <si>
    <t>C20orf27</t>
  </si>
  <si>
    <t>VDAC1</t>
  </si>
  <si>
    <t>NPM1</t>
  </si>
  <si>
    <t>HSPE1</t>
  </si>
  <si>
    <t>FARSA</t>
  </si>
  <si>
    <t>MCRIP2</t>
  </si>
  <si>
    <t>PA2G4</t>
  </si>
  <si>
    <t>NDUFAF2</t>
  </si>
  <si>
    <t>MRPL12</t>
  </si>
  <si>
    <t>ABHD14A</t>
  </si>
  <si>
    <t>TXN</t>
  </si>
  <si>
    <t>BOP1</t>
  </si>
  <si>
    <t>PRDX4</t>
  </si>
  <si>
    <t>SLIRP</t>
  </si>
  <si>
    <t>FAH</t>
  </si>
  <si>
    <t>CD302</t>
  </si>
  <si>
    <t>IFRD2</t>
  </si>
  <si>
    <t>FKBP11</t>
  </si>
  <si>
    <t>MRTO4</t>
  </si>
  <si>
    <t>GCSH</t>
  </si>
  <si>
    <t>AGTRAP</t>
  </si>
  <si>
    <t>NOP16</t>
  </si>
  <si>
    <t>EBNA1BP2</t>
  </si>
  <si>
    <t>ODC1</t>
  </si>
  <si>
    <t>EEF1B2</t>
  </si>
  <si>
    <t>SERPINB1</t>
  </si>
  <si>
    <t>MRPL4</t>
  </si>
  <si>
    <t>PDCD5</t>
  </si>
  <si>
    <t>PPIF</t>
  </si>
  <si>
    <t>MFSD10</t>
  </si>
  <si>
    <t>NTHL1</t>
  </si>
  <si>
    <t>PPA1</t>
  </si>
  <si>
    <t>ANXA1</t>
  </si>
  <si>
    <t>LYAR</t>
  </si>
  <si>
    <t>MYDGF</t>
  </si>
  <si>
    <t>SPI1</t>
  </si>
  <si>
    <t>SFXN4</t>
  </si>
  <si>
    <t>CHID1</t>
  </si>
  <si>
    <t>METTL26</t>
  </si>
  <si>
    <t>PPIB</t>
  </si>
  <si>
    <t>FAM162A</t>
  </si>
  <si>
    <t>BOLA3</t>
  </si>
  <si>
    <t>PEBP1</t>
  </si>
  <si>
    <t>TOMM40</t>
  </si>
  <si>
    <t>IMP4</t>
  </si>
  <si>
    <t>MRPS26</t>
  </si>
  <si>
    <t>TMEM147</t>
  </si>
  <si>
    <t>DDX21</t>
  </si>
  <si>
    <t>NIT2</t>
  </si>
  <si>
    <t>GADD45GIP1</t>
  </si>
  <si>
    <t>TIMM13</t>
  </si>
  <si>
    <t>IMPA2</t>
  </si>
  <si>
    <t>PHPT1</t>
  </si>
  <si>
    <t>YDJC</t>
  </si>
  <si>
    <t>RUVBL2</t>
  </si>
  <si>
    <t>ISOC2</t>
  </si>
  <si>
    <t>TOMM5</t>
  </si>
  <si>
    <t>POLD2</t>
  </si>
  <si>
    <t>AHCY</t>
  </si>
  <si>
    <t>NDUFS5</t>
  </si>
  <si>
    <t>EXOSC7</t>
  </si>
  <si>
    <t>NDUFAF8</t>
  </si>
  <si>
    <t>ACAT1</t>
  </si>
  <si>
    <t>ARPC1B</t>
  </si>
  <si>
    <t>PRAM1</t>
  </si>
  <si>
    <t>CMSS1</t>
  </si>
  <si>
    <t>DCTPP1</t>
  </si>
  <si>
    <t>C19orf70</t>
  </si>
  <si>
    <t>PDIA6</t>
  </si>
  <si>
    <t>PHB</t>
  </si>
  <si>
    <t>CYC1</t>
  </si>
  <si>
    <t>GPATCH4</t>
  </si>
  <si>
    <t>MDH2</t>
  </si>
  <si>
    <t>MRPL3</t>
  </si>
  <si>
    <t>WDR18</t>
  </si>
  <si>
    <t>AK2</t>
  </si>
  <si>
    <t>MYC</t>
  </si>
  <si>
    <t>TMED9</t>
  </si>
  <si>
    <t>POLR2L</t>
  </si>
  <si>
    <t>ATP5F1B</t>
  </si>
  <si>
    <t>GNL3</t>
  </si>
  <si>
    <t>MINOS1</t>
  </si>
  <si>
    <t>NHP2</t>
  </si>
  <si>
    <t>RPL22L1</t>
  </si>
  <si>
    <t>LDHA</t>
  </si>
  <si>
    <t>MFNG</t>
  </si>
  <si>
    <t>NOLC1</t>
  </si>
  <si>
    <t>TM7SF3</t>
  </si>
  <si>
    <t>EEF1E1</t>
  </si>
  <si>
    <t>SNRPD1</t>
  </si>
  <si>
    <t>HSPA5</t>
  </si>
  <si>
    <t>CCT5</t>
  </si>
  <si>
    <t>RPS17</t>
  </si>
  <si>
    <t>MRPL37</t>
  </si>
  <si>
    <t>RANBP1</t>
  </si>
  <si>
    <t>PSMG1</t>
  </si>
  <si>
    <t>SSB</t>
  </si>
  <si>
    <t>NDUFB2</t>
  </si>
  <si>
    <t>CCT7</t>
  </si>
  <si>
    <t>ITGB2</t>
  </si>
  <si>
    <t>PRMT1</t>
  </si>
  <si>
    <t>RUVBL1</t>
  </si>
  <si>
    <t>PPIH</t>
  </si>
  <si>
    <t>RPN2</t>
  </si>
  <si>
    <t>COX5A</t>
  </si>
  <si>
    <t>GYPC</t>
  </si>
  <si>
    <t>MRPL23</t>
  </si>
  <si>
    <t>DCXR</t>
  </si>
  <si>
    <t>MRPS15</t>
  </si>
  <si>
    <t>CLEC11A</t>
  </si>
  <si>
    <t>MRPS34</t>
  </si>
  <si>
    <t>UNG</t>
  </si>
  <si>
    <t>UQCRQ</t>
  </si>
  <si>
    <t>BSG</t>
  </si>
  <si>
    <t>ATP5MC3</t>
  </si>
  <si>
    <t>SNRPE</t>
  </si>
  <si>
    <t>LGALS1</t>
  </si>
  <si>
    <t>MGST3</t>
  </si>
  <si>
    <t>SNU13</t>
  </si>
  <si>
    <t>PGAM1</t>
  </si>
  <si>
    <t>MLEC</t>
  </si>
  <si>
    <t>XRCC6</t>
  </si>
  <si>
    <t>DKC1</t>
  </si>
  <si>
    <t>SERBP1</t>
  </si>
  <si>
    <t>EIF5A</t>
  </si>
  <si>
    <t>PSMB5</t>
  </si>
  <si>
    <t>GGCT</t>
  </si>
  <si>
    <t>MRPL33</t>
  </si>
  <si>
    <t>PRDX3</t>
  </si>
  <si>
    <t>CDK4</t>
  </si>
  <si>
    <t>NOP56</t>
  </si>
  <si>
    <t>CCDC85B</t>
  </si>
  <si>
    <t>RAN</t>
  </si>
  <si>
    <t>CYCS</t>
  </si>
  <si>
    <t>PGK1</t>
  </si>
  <si>
    <t>HSPA9</t>
  </si>
  <si>
    <t>NOP58</t>
  </si>
  <si>
    <t>STOML2</t>
  </si>
  <si>
    <t>AP2S1</t>
  </si>
  <si>
    <t>TXNDC17</t>
  </si>
  <si>
    <t>WDR43</t>
  </si>
  <si>
    <t>PRELID1</t>
  </si>
  <si>
    <t>PDIA3</t>
  </si>
  <si>
    <t>HSP90B1</t>
  </si>
  <si>
    <t>NUDC</t>
  </si>
  <si>
    <t>EIF5B</t>
  </si>
  <si>
    <t>CCT2</t>
  </si>
  <si>
    <t>PSMA7</t>
  </si>
  <si>
    <t>EIF1AX</t>
  </si>
  <si>
    <t>HSPA8</t>
  </si>
  <si>
    <t>PRTN3</t>
  </si>
  <si>
    <t>AZU1</t>
  </si>
  <si>
    <t>CTSG</t>
  </si>
  <si>
    <t>ELANE</t>
  </si>
  <si>
    <t>SRGN</t>
  </si>
  <si>
    <t>RNASE2</t>
  </si>
  <si>
    <t>CFD</t>
  </si>
  <si>
    <t>RNASE3</t>
  </si>
  <si>
    <t>P4HB</t>
  </si>
  <si>
    <t>CST7</t>
  </si>
  <si>
    <t>MS4A3</t>
  </si>
  <si>
    <t>PLPPR3</t>
  </si>
  <si>
    <t>LYST</t>
  </si>
  <si>
    <t>APLP2</t>
  </si>
  <si>
    <t>HGF</t>
  </si>
  <si>
    <t>GPI</t>
  </si>
  <si>
    <t>LYZ</t>
  </si>
  <si>
    <t>SERPINB10</t>
  </si>
  <si>
    <t>FLNA</t>
  </si>
  <si>
    <t>VAT1</t>
  </si>
  <si>
    <t>FAM45A</t>
  </si>
  <si>
    <t>CEBPE</t>
  </si>
  <si>
    <t>FNDC3B</t>
  </si>
  <si>
    <t>KBTBD11</t>
  </si>
  <si>
    <t>LPCAT2</t>
  </si>
  <si>
    <t>MNDA</t>
  </si>
  <si>
    <t>CPVL</t>
  </si>
  <si>
    <t>IGFBP2</t>
  </si>
  <si>
    <t>RETN</t>
  </si>
  <si>
    <t>AL355922.1</t>
  </si>
  <si>
    <t>CSTA</t>
  </si>
  <si>
    <t>FUT4</t>
  </si>
  <si>
    <t>ALCAM</t>
  </si>
  <si>
    <t>C16orf74</t>
  </si>
  <si>
    <t>ZBTB16</t>
  </si>
  <si>
    <t>IL6R</t>
  </si>
  <si>
    <t>RHEX</t>
  </si>
  <si>
    <t>RAB44</t>
  </si>
  <si>
    <t>VSTM1</t>
  </si>
  <si>
    <t>ASRGL1</t>
  </si>
  <si>
    <t>ADAM15</t>
  </si>
  <si>
    <t>TRGC1</t>
  </si>
  <si>
    <t>MARC1</t>
  </si>
  <si>
    <t>RGS18</t>
  </si>
  <si>
    <t>CLEC5A</t>
  </si>
  <si>
    <t>HOMER3</t>
  </si>
  <si>
    <t>PLTP</t>
  </si>
  <si>
    <t>ANPEP</t>
  </si>
  <si>
    <t>HYAL3</t>
  </si>
  <si>
    <t>CLUH</t>
  </si>
  <si>
    <t>CITED2</t>
  </si>
  <si>
    <t>RPN1</t>
  </si>
  <si>
    <t>CENPV</t>
  </si>
  <si>
    <t>SERPINB8</t>
  </si>
  <si>
    <t>QSOX1</t>
  </si>
  <si>
    <t>ACTN1</t>
  </si>
  <si>
    <t>ERLIN1</t>
  </si>
  <si>
    <t>AL034397.3</t>
  </si>
  <si>
    <t>MRC2</t>
  </si>
  <si>
    <t>SYNGR2</t>
  </si>
  <si>
    <t>FAM129A</t>
  </si>
  <si>
    <t>EDEM3</t>
  </si>
  <si>
    <t>RAC3</t>
  </si>
  <si>
    <t>B4GALT5</t>
  </si>
  <si>
    <t>SDF2L1</t>
  </si>
  <si>
    <t>HYOU1</t>
  </si>
  <si>
    <t>PDIA4</t>
  </si>
  <si>
    <t>DLK1</t>
  </si>
  <si>
    <t>SESN3</t>
  </si>
  <si>
    <t>TTLL12</t>
  </si>
  <si>
    <t>TSPOAP1</t>
  </si>
  <si>
    <t>NCOA4</t>
  </si>
  <si>
    <t>STXBP2</t>
  </si>
  <si>
    <t>CANX</t>
  </si>
  <si>
    <t>TRIM14</t>
  </si>
  <si>
    <t>SEC61A1</t>
  </si>
  <si>
    <t>CD84</t>
  </si>
  <si>
    <t>AC092069.1</t>
  </si>
  <si>
    <t>MFSD1</t>
  </si>
  <si>
    <t>PNP</t>
  </si>
  <si>
    <t>MLC1</t>
  </si>
  <si>
    <t>MTDH</t>
  </si>
  <si>
    <t>NLN</t>
  </si>
  <si>
    <t>STT3A</t>
  </si>
  <si>
    <t>SND1</t>
  </si>
  <si>
    <t>SLC38A10</t>
  </si>
  <si>
    <t>TOP1MT</t>
  </si>
  <si>
    <t>IRAK3</t>
  </si>
  <si>
    <t>SURF4</t>
  </si>
  <si>
    <t>TRH</t>
  </si>
  <si>
    <t>GRN</t>
  </si>
  <si>
    <t>SRPRB</t>
  </si>
  <si>
    <t>FES</t>
  </si>
  <si>
    <t>EIF3A</t>
  </si>
  <si>
    <t>COQ8A</t>
  </si>
  <si>
    <t>HDLBP</t>
  </si>
  <si>
    <t>NDUFB9</t>
  </si>
  <si>
    <t>XPOT</t>
  </si>
  <si>
    <t>ALG3</t>
  </si>
  <si>
    <t>MYB</t>
  </si>
  <si>
    <t>RNF24</t>
  </si>
  <si>
    <t>CAMKK2</t>
  </si>
  <si>
    <t>SEC11C</t>
  </si>
  <si>
    <t>NAPRT</t>
  </si>
  <si>
    <t>DDOST</t>
  </si>
  <si>
    <t>C4orf48</t>
  </si>
  <si>
    <t>NENF</t>
  </si>
  <si>
    <t>FKBP2</t>
  </si>
  <si>
    <t>ZNF593</t>
  </si>
  <si>
    <t>RPL27A</t>
  </si>
  <si>
    <t>NUCB2</t>
  </si>
  <si>
    <t>PABPC4</t>
  </si>
  <si>
    <t>LRRC59</t>
  </si>
  <si>
    <t>EIF4G1</t>
  </si>
  <si>
    <t>ATP2A3</t>
  </si>
  <si>
    <t>SPN</t>
  </si>
  <si>
    <t>QARS</t>
  </si>
  <si>
    <t>VKORC1</t>
  </si>
  <si>
    <t>PLAC8</t>
  </si>
  <si>
    <t>LRPPRC</t>
  </si>
  <si>
    <t>PTBP1</t>
  </si>
  <si>
    <t>MANF</t>
  </si>
  <si>
    <t>ZEB2</t>
  </si>
  <si>
    <t>MRPL41</t>
  </si>
  <si>
    <t>EIF4B</t>
  </si>
  <si>
    <t>MT-ND4</t>
  </si>
  <si>
    <t>CLC</t>
  </si>
  <si>
    <t>EPX</t>
  </si>
  <si>
    <t>HDC</t>
  </si>
  <si>
    <t>PRG2</t>
  </si>
  <si>
    <t>FAM178B</t>
  </si>
  <si>
    <t>CSF2RB</t>
  </si>
  <si>
    <t>APOC1</t>
  </si>
  <si>
    <t>MS4A2</t>
  </si>
  <si>
    <t>SLC40A1</t>
  </si>
  <si>
    <t>KLF1</t>
  </si>
  <si>
    <t>GATA1</t>
  </si>
  <si>
    <t>IKZF2</t>
  </si>
  <si>
    <t>ANGPT2</t>
  </si>
  <si>
    <t>TPSAB1</t>
  </si>
  <si>
    <t>CNRIP1</t>
  </si>
  <si>
    <t>KCNH2</t>
  </si>
  <si>
    <t>SLC45A3</t>
  </si>
  <si>
    <t>FCER1A</t>
  </si>
  <si>
    <t>TFR2</t>
  </si>
  <si>
    <t>IL5RA</t>
  </si>
  <si>
    <t>DHRS9</t>
  </si>
  <si>
    <t>LTBP1</t>
  </si>
  <si>
    <t>KCNK6</t>
  </si>
  <si>
    <t>ITGA2B</t>
  </si>
  <si>
    <t>LAT</t>
  </si>
  <si>
    <t>BACE2</t>
  </si>
  <si>
    <t>PLD1</t>
  </si>
  <si>
    <t>HNRNPLL</t>
  </si>
  <si>
    <t>DLC1</t>
  </si>
  <si>
    <t>SIGLEC10</t>
  </si>
  <si>
    <t>GRB10</t>
  </si>
  <si>
    <t>TPCN1</t>
  </si>
  <si>
    <t>ICAM4</t>
  </si>
  <si>
    <t>SPTBN2</t>
  </si>
  <si>
    <t>TRIB2</t>
  </si>
  <si>
    <t>TRDC</t>
  </si>
  <si>
    <t>PNMT</t>
  </si>
  <si>
    <t>TENT5C</t>
  </si>
  <si>
    <t>ALOX5AP</t>
  </si>
  <si>
    <t>PDZD8</t>
  </si>
  <si>
    <t>GMPR</t>
  </si>
  <si>
    <t>PIP5K1B</t>
  </si>
  <si>
    <t>SLC27A2</t>
  </si>
  <si>
    <t>FRY</t>
  </si>
  <si>
    <t>ZNF521</t>
  </si>
  <si>
    <t>TAL1</t>
  </si>
  <si>
    <t>GRAP2</t>
  </si>
  <si>
    <t>HSPG2</t>
  </si>
  <si>
    <t>LMO4</t>
  </si>
  <si>
    <t>ACSM3</t>
  </si>
  <si>
    <t>ERN1</t>
  </si>
  <si>
    <t>STXBP5</t>
  </si>
  <si>
    <t>TTC27</t>
  </si>
  <si>
    <t>NT5DC2</t>
  </si>
  <si>
    <t>MIR4435-2HG</t>
  </si>
  <si>
    <t>FBXO7</t>
  </si>
  <si>
    <t>CDC42BPA</t>
  </si>
  <si>
    <t>EXD3</t>
  </si>
  <si>
    <t>RAB3D</t>
  </si>
  <si>
    <t>SEC24D</t>
  </si>
  <si>
    <t>CHPT1</t>
  </si>
  <si>
    <t>GSE1</t>
  </si>
  <si>
    <t>MINPP1</t>
  </si>
  <si>
    <t>ANKRD27</t>
  </si>
  <si>
    <t>NMT2</t>
  </si>
  <si>
    <t>PSTPIP2</t>
  </si>
  <si>
    <t>MTHFD2</t>
  </si>
  <si>
    <t>DEPTOR</t>
  </si>
  <si>
    <t>FAM20B</t>
  </si>
  <si>
    <t>INO80C</t>
  </si>
  <si>
    <t>UGGT1</t>
  </si>
  <si>
    <t>DTWD2</t>
  </si>
  <si>
    <t>FKBP14</t>
  </si>
  <si>
    <t>TTLL7</t>
  </si>
  <si>
    <t>SNX5</t>
  </si>
  <si>
    <t>PVT1</t>
  </si>
  <si>
    <t>NDRG1</t>
  </si>
  <si>
    <t>YIF1B</t>
  </si>
  <si>
    <t>NT5M</t>
  </si>
  <si>
    <t>EMP3</t>
  </si>
  <si>
    <t>MRPL52</t>
  </si>
  <si>
    <t>NAA80</t>
  </si>
  <si>
    <t>MAN2A2</t>
  </si>
  <si>
    <t>SLC26A2</t>
  </si>
  <si>
    <t>ANXA2</t>
  </si>
  <si>
    <t>ATP6V0A2</t>
  </si>
  <si>
    <t>TNIK</t>
  </si>
  <si>
    <t>CD55</t>
  </si>
  <si>
    <t>MARCKSL1</t>
  </si>
  <si>
    <t>ITPR2</t>
  </si>
  <si>
    <t>LDB1</t>
  </si>
  <si>
    <t>SLC43A3</t>
  </si>
  <si>
    <t>ESYT1</t>
  </si>
  <si>
    <t>PLIN2</t>
  </si>
  <si>
    <t>SELENON</t>
  </si>
  <si>
    <t>ZNF385A</t>
  </si>
  <si>
    <t>AHNAK</t>
  </si>
  <si>
    <t>SPNS1</t>
  </si>
  <si>
    <t>UBR4</t>
  </si>
  <si>
    <t>CALU</t>
  </si>
  <si>
    <t>RIN3</t>
  </si>
  <si>
    <t>GALNT1</t>
  </si>
  <si>
    <t>FADS2</t>
  </si>
  <si>
    <t>SELPLG</t>
  </si>
  <si>
    <t>CREB3L2</t>
  </si>
  <si>
    <t>CS</t>
  </si>
  <si>
    <t>MAP3K1</t>
  </si>
  <si>
    <t>TET2</t>
  </si>
  <si>
    <t>CTNNBL1</t>
  </si>
  <si>
    <t>ZNF609</t>
  </si>
  <si>
    <t>CYTOR</t>
  </si>
  <si>
    <t>GNAQ</t>
  </si>
  <si>
    <t>CD82</t>
  </si>
  <si>
    <t>DNAJC9</t>
  </si>
  <si>
    <t>TST</t>
  </si>
  <si>
    <t>HPGD</t>
  </si>
  <si>
    <t>BMP2K</t>
  </si>
  <si>
    <t>UBA1</t>
  </si>
  <si>
    <t>YARS</t>
  </si>
  <si>
    <t>PRKAR2B</t>
  </si>
  <si>
    <t>TFRC</t>
  </si>
  <si>
    <t>PDLIM1</t>
  </si>
  <si>
    <t>PFN1</t>
  </si>
  <si>
    <t>HLTF</t>
  </si>
  <si>
    <t>RABL6</t>
  </si>
  <si>
    <t>TUBA1C</t>
  </si>
  <si>
    <t>ARID3A</t>
  </si>
  <si>
    <t>GUSB</t>
  </si>
  <si>
    <t>HDAC7</t>
  </si>
  <si>
    <t>DCAF7</t>
  </si>
  <si>
    <t>SSRP1</t>
  </si>
  <si>
    <t>PTPN6</t>
  </si>
  <si>
    <t>CASP3</t>
  </si>
  <si>
    <t>PRDX2</t>
  </si>
  <si>
    <t>IPO5</t>
  </si>
  <si>
    <t>KPNB1</t>
  </si>
  <si>
    <t>PCLAF</t>
  </si>
  <si>
    <t>UQCRC1</t>
  </si>
  <si>
    <t>FTH1</t>
  </si>
  <si>
    <t>ALYREF</t>
  </si>
  <si>
    <t>CCDC88A</t>
  </si>
  <si>
    <t>POLR2E</t>
  </si>
  <si>
    <t>GSPT1</t>
  </si>
  <si>
    <t>BLVRB</t>
  </si>
  <si>
    <t>RUNX1</t>
  </si>
  <si>
    <t>TUBB</t>
  </si>
  <si>
    <t>SOX4</t>
  </si>
  <si>
    <t>c7 (Mo)</t>
  </si>
  <si>
    <t>S100A9</t>
  </si>
  <si>
    <t>AC020656.1</t>
  </si>
  <si>
    <t>SAMHD1</t>
  </si>
  <si>
    <t>IGSF6</t>
  </si>
  <si>
    <t>CSF1R</t>
  </si>
  <si>
    <t>MS4A6A</t>
  </si>
  <si>
    <t>FGL2</t>
  </si>
  <si>
    <t>MPEG1</t>
  </si>
  <si>
    <t>TLR2</t>
  </si>
  <si>
    <t>AC096667.1</t>
  </si>
  <si>
    <t>ODF3B</t>
  </si>
  <si>
    <t>RBM47</t>
  </si>
  <si>
    <t>CCR2</t>
  </si>
  <si>
    <t>RASSF4</t>
  </si>
  <si>
    <t>HAL</t>
  </si>
  <si>
    <t>LINC00926</t>
  </si>
  <si>
    <t>IRF8</t>
  </si>
  <si>
    <t>RHOU</t>
  </si>
  <si>
    <t>LY86</t>
  </si>
  <si>
    <t>KCNE5</t>
  </si>
  <si>
    <t>FOSL2</t>
  </si>
  <si>
    <t>PLD4</t>
  </si>
  <si>
    <t>NAGA</t>
  </si>
  <si>
    <t>OTULINL</t>
  </si>
  <si>
    <t>CXorf21</t>
  </si>
  <si>
    <t>UNC93B1</t>
  </si>
  <si>
    <t>TYROBP</t>
  </si>
  <si>
    <t>CD180</t>
  </si>
  <si>
    <t>KIAA0930</t>
  </si>
  <si>
    <t>EMILIN2</t>
  </si>
  <si>
    <t>FAM107B</t>
  </si>
  <si>
    <t>NAIP</t>
  </si>
  <si>
    <t>CYBA</t>
  </si>
  <si>
    <t>TYMP</t>
  </si>
  <si>
    <t>TIFAB</t>
  </si>
  <si>
    <t>MYO1F</t>
  </si>
  <si>
    <t>HRH2</t>
  </si>
  <si>
    <t>TPP1</t>
  </si>
  <si>
    <t>APAF1</t>
  </si>
  <si>
    <t>IL17RA</t>
  </si>
  <si>
    <t>FCER1G</t>
  </si>
  <si>
    <t>PROK2</t>
  </si>
  <si>
    <t>RAB31</t>
  </si>
  <si>
    <t>NKG7</t>
  </si>
  <si>
    <t>FUOM</t>
  </si>
  <si>
    <t>PRKCD</t>
  </si>
  <si>
    <t>IFI27L2</t>
  </si>
  <si>
    <t>ATP8B4</t>
  </si>
  <si>
    <t>PARP8</t>
  </si>
  <si>
    <t>CTSZ</t>
  </si>
  <si>
    <t>HERC5</t>
  </si>
  <si>
    <t>SCPEP1</t>
  </si>
  <si>
    <t>GOLGA8N</t>
  </si>
  <si>
    <t>FAM173A</t>
  </si>
  <si>
    <t>DIAPH2</t>
  </si>
  <si>
    <t>MEF2D</t>
  </si>
  <si>
    <t>EMB</t>
  </si>
  <si>
    <t>TNFAIP8</t>
  </si>
  <si>
    <t>HCST</t>
  </si>
  <si>
    <t>HDAC9</t>
  </si>
  <si>
    <t>PPT1</t>
  </si>
  <si>
    <t>BRI3BP</t>
  </si>
  <si>
    <t>PAK1</t>
  </si>
  <si>
    <t>SPNS3</t>
  </si>
  <si>
    <t>IRF2BP2</t>
  </si>
  <si>
    <t>RAB11FIP1</t>
  </si>
  <si>
    <t>TRIM38</t>
  </si>
  <si>
    <t>VIM</t>
  </si>
  <si>
    <t>PLCG2</t>
  </si>
  <si>
    <t>NFKB1</t>
  </si>
  <si>
    <t>GLIPR1</t>
  </si>
  <si>
    <t>PTPRE</t>
  </si>
  <si>
    <t>GSN</t>
  </si>
  <si>
    <t>MT-ND4L</t>
  </si>
  <si>
    <t>S100A10</t>
  </si>
  <si>
    <t>ACTB</t>
  </si>
  <si>
    <t>ID2</t>
  </si>
  <si>
    <t>CRIP1</t>
  </si>
  <si>
    <t>LMNA</t>
  </si>
  <si>
    <t>CRIP2</t>
  </si>
  <si>
    <t>TPPP3</t>
  </si>
  <si>
    <t>CD9</t>
  </si>
  <si>
    <t>EMP1</t>
  </si>
  <si>
    <t>DPYSL3</t>
  </si>
  <si>
    <t>RGCC</t>
  </si>
  <si>
    <t>TSPAN2</t>
  </si>
  <si>
    <t>PTPN14</t>
  </si>
  <si>
    <t>PLEC</t>
  </si>
  <si>
    <t>SFXN3</t>
  </si>
  <si>
    <t>FADS3</t>
  </si>
  <si>
    <t>MTURN</t>
  </si>
  <si>
    <t>TNFRSF18</t>
  </si>
  <si>
    <t>CAPN2</t>
  </si>
  <si>
    <t>SLC9A3R2</t>
  </si>
  <si>
    <t>IL3RA</t>
  </si>
  <si>
    <t>TUBB6</t>
  </si>
  <si>
    <t>SLC2A6</t>
  </si>
  <si>
    <t>CLNK</t>
  </si>
  <si>
    <t>AAED1</t>
  </si>
  <si>
    <t>MVD</t>
  </si>
  <si>
    <t>MYADM</t>
  </si>
  <si>
    <t>CDKN1C</t>
  </si>
  <si>
    <t>ATP2B1</t>
  </si>
  <si>
    <t>TSC22D1</t>
  </si>
  <si>
    <t>CACNB4</t>
  </si>
  <si>
    <t>GBP2</t>
  </si>
  <si>
    <t>RASGRP4</t>
  </si>
  <si>
    <t>CYSTM1</t>
  </si>
  <si>
    <t>CYTH4</t>
  </si>
  <si>
    <t>ITGB7</t>
  </si>
  <si>
    <t>RUNX3</t>
  </si>
  <si>
    <t>AHR</t>
  </si>
  <si>
    <t>BTG2</t>
  </si>
  <si>
    <t>PPP1R14A</t>
  </si>
  <si>
    <t>RIPOR2</t>
  </si>
  <si>
    <t>MSMO1</t>
  </si>
  <si>
    <t>ATP10A</t>
  </si>
  <si>
    <t>ACAT2</t>
  </si>
  <si>
    <t>CTSW</t>
  </si>
  <si>
    <t>ASL</t>
  </si>
  <si>
    <t>CARMIL1</t>
  </si>
  <si>
    <t>PFKP</t>
  </si>
  <si>
    <t>LDLR</t>
  </si>
  <si>
    <t>TM7SF2</t>
  </si>
  <si>
    <t>CD3D</t>
  </si>
  <si>
    <t>FDFT1</t>
  </si>
  <si>
    <t>HVCN1</t>
  </si>
  <si>
    <t>CALM2</t>
  </si>
  <si>
    <t>SQLE</t>
  </si>
  <si>
    <t>LRP10</t>
  </si>
  <si>
    <t>ARHGDIA</t>
  </si>
  <si>
    <t>HMGCS1</t>
  </si>
  <si>
    <t>RAB29</t>
  </si>
  <si>
    <t>MTRNR2L12</t>
  </si>
  <si>
    <t>HMGCR</t>
  </si>
  <si>
    <t>GAS7</t>
  </si>
  <si>
    <t>IRF7</t>
  </si>
  <si>
    <t>UBE2F</t>
  </si>
  <si>
    <t>COMTD1</t>
  </si>
  <si>
    <t>ITGAL</t>
  </si>
  <si>
    <t>DENND6B</t>
  </si>
  <si>
    <t>JCHAIN</t>
  </si>
  <si>
    <t>CDKN2D</t>
  </si>
  <si>
    <t>H2AFJ</t>
  </si>
  <si>
    <t>TRIM47</t>
  </si>
  <si>
    <t>DHCR7</t>
  </si>
  <si>
    <t>CORO7</t>
  </si>
  <si>
    <t>OSBPL3</t>
  </si>
  <si>
    <t>AL356275.1</t>
  </si>
  <si>
    <t>RASGEF1B</t>
  </si>
  <si>
    <t>SELENOW</t>
  </si>
  <si>
    <t>TSPAN4</t>
  </si>
  <si>
    <t>PRF1</t>
  </si>
  <si>
    <t>SLCO3A1</t>
  </si>
  <si>
    <t>IGHM</t>
  </si>
  <si>
    <t>LACTB</t>
  </si>
  <si>
    <t>FDPS</t>
  </si>
  <si>
    <t>ZFP36L1</t>
  </si>
  <si>
    <t>AUP1</t>
  </si>
  <si>
    <t>SPNS2</t>
  </si>
  <si>
    <t>PCYT2</t>
  </si>
  <si>
    <t>HIP1</t>
  </si>
  <si>
    <t>REC8</t>
  </si>
  <si>
    <t>PHF19</t>
  </si>
  <si>
    <t>RAMP1</t>
  </si>
  <si>
    <t>ARL4C</t>
  </si>
  <si>
    <t>SPINK2</t>
  </si>
  <si>
    <t>ETS1</t>
  </si>
  <si>
    <t>HAGH</t>
  </si>
  <si>
    <t>MAFG</t>
  </si>
  <si>
    <t>INTS6</t>
  </si>
  <si>
    <t>IDI1</t>
  </si>
  <si>
    <t>LSP1</t>
  </si>
  <si>
    <t>INSIG1</t>
  </si>
  <si>
    <t>TEX30</t>
  </si>
  <si>
    <t>ISYNA1</t>
  </si>
  <si>
    <t>DDIT4</t>
  </si>
  <si>
    <t>ACY3</t>
  </si>
  <si>
    <t>RUNX2</t>
  </si>
  <si>
    <t>DYNLL1</t>
  </si>
  <si>
    <t>GOLGB1</t>
  </si>
  <si>
    <t>CLEC2B</t>
  </si>
  <si>
    <t>CYSLTR1</t>
  </si>
  <si>
    <t>CDK2AP2</t>
  </si>
  <si>
    <t>PTGER4</t>
  </si>
  <si>
    <t>SEMA3C</t>
  </si>
  <si>
    <t>KCNK17</t>
  </si>
  <si>
    <t>SLC2A5</t>
  </si>
  <si>
    <t>TMEM200A</t>
  </si>
  <si>
    <t>TMEM273</t>
  </si>
  <si>
    <t>COBLL1</t>
  </si>
  <si>
    <t>MZB1</t>
  </si>
  <si>
    <t>HLX</t>
  </si>
  <si>
    <t>ARID5B</t>
  </si>
  <si>
    <t>JAM3</t>
  </si>
  <si>
    <t>TMEM65</t>
  </si>
  <si>
    <t>BAALC-AS2</t>
  </si>
  <si>
    <t>HOXA10</t>
  </si>
  <si>
    <t>SLA</t>
  </si>
  <si>
    <t>MMP28</t>
  </si>
  <si>
    <t>AC004865.2</t>
  </si>
  <si>
    <t>IFITM1</t>
  </si>
  <si>
    <t>HOXA7</t>
  </si>
  <si>
    <t>RHOH</t>
  </si>
  <si>
    <t>GSTP1</t>
  </si>
  <si>
    <t>STARD9</t>
  </si>
  <si>
    <t>PLEKHA5</t>
  </si>
  <si>
    <t>MHENCR</t>
  </si>
  <si>
    <t>AKR1C3</t>
  </si>
  <si>
    <t>HIST1H2AC</t>
  </si>
  <si>
    <t>AFF1</t>
  </si>
  <si>
    <t>H1FX</t>
  </si>
  <si>
    <t>MX1</t>
  </si>
  <si>
    <t>HIST1H4C</t>
  </si>
  <si>
    <t>HIST1H1B</t>
  </si>
  <si>
    <t>TOP2A</t>
  </si>
  <si>
    <t>HIST1H1C</t>
  </si>
  <si>
    <t>MKI67</t>
  </si>
  <si>
    <t>HIST1H3B</t>
  </si>
  <si>
    <t>HIST1H1D</t>
  </si>
  <si>
    <t>HIST1H2AG</t>
  </si>
  <si>
    <t>HIST1H2AL</t>
  </si>
  <si>
    <t>ASPM</t>
  </si>
  <si>
    <t>UBE2C</t>
  </si>
  <si>
    <t>TK1</t>
  </si>
  <si>
    <t>NUSAP1</t>
  </si>
  <si>
    <t>TUBA1B</t>
  </si>
  <si>
    <t>HIST1H3G</t>
  </si>
  <si>
    <t>TPX2</t>
  </si>
  <si>
    <t>HIST2H2AC</t>
  </si>
  <si>
    <t>TYMS</t>
  </si>
  <si>
    <t>TUBB4B</t>
  </si>
  <si>
    <t>C21orf58</t>
  </si>
  <si>
    <t>HMGB2</t>
  </si>
  <si>
    <t>GTSE1</t>
  </si>
  <si>
    <t>CDK1</t>
  </si>
  <si>
    <t>BIRC5</t>
  </si>
  <si>
    <t>SMC4</t>
  </si>
  <si>
    <t>HIST1H2AH</t>
  </si>
  <si>
    <t>H2AFX</t>
  </si>
  <si>
    <t>CENPE</t>
  </si>
  <si>
    <t>AURKB</t>
  </si>
  <si>
    <t>KIF15</t>
  </si>
  <si>
    <t>HIST1H2BH</t>
  </si>
  <si>
    <t>KIFC1</t>
  </si>
  <si>
    <t>DHFR</t>
  </si>
  <si>
    <t>CENPM</t>
  </si>
  <si>
    <t>CKAP2L</t>
  </si>
  <si>
    <t>HIST1H2BF</t>
  </si>
  <si>
    <t>RAD51AP1</t>
  </si>
  <si>
    <t>HIST1H2BC</t>
  </si>
  <si>
    <t>KIF11</t>
  </si>
  <si>
    <t>NDC80</t>
  </si>
  <si>
    <t>NCAPG</t>
  </si>
  <si>
    <t>MXD3</t>
  </si>
  <si>
    <t>SPC25</t>
  </si>
  <si>
    <t>CCNA2</t>
  </si>
  <si>
    <t>FBXO5</t>
  </si>
  <si>
    <t>CKS1B</t>
  </si>
  <si>
    <t>DLGAP5</t>
  </si>
  <si>
    <t>CDCA5</t>
  </si>
  <si>
    <t>BRCA2</t>
  </si>
  <si>
    <t>HMMR</t>
  </si>
  <si>
    <t>KIF20B</t>
  </si>
  <si>
    <t>KNL1</t>
  </si>
  <si>
    <t>FOXM1</t>
  </si>
  <si>
    <t>CDCA3</t>
  </si>
  <si>
    <t>HJURP</t>
  </si>
  <si>
    <t>CDCA8</t>
  </si>
  <si>
    <t>TACC3</t>
  </si>
  <si>
    <t>CDKN3</t>
  </si>
  <si>
    <t>HIST2H2BF</t>
  </si>
  <si>
    <t>BRCA1</t>
  </si>
  <si>
    <t>HIST1H2AK</t>
  </si>
  <si>
    <t>KIF23</t>
  </si>
  <si>
    <t>ARHGAP11A</t>
  </si>
  <si>
    <t>KIF22</t>
  </si>
  <si>
    <t>HIST1H3C</t>
  </si>
  <si>
    <t>MYBL2</t>
  </si>
  <si>
    <t>UBE2T</t>
  </si>
  <si>
    <t>BUB1B</t>
  </si>
  <si>
    <t>RRM2</t>
  </si>
  <si>
    <t>KIF2C</t>
  </si>
  <si>
    <t>KIF14</t>
  </si>
  <si>
    <t>NUF2</t>
  </si>
  <si>
    <t>MND1</t>
  </si>
  <si>
    <t>NCAPD2</t>
  </si>
  <si>
    <t>E2F8</t>
  </si>
  <si>
    <t>PLK1</t>
  </si>
  <si>
    <t>ASF1B</t>
  </si>
  <si>
    <t>SGO2</t>
  </si>
  <si>
    <t>CENPA</t>
  </si>
  <si>
    <t>ESCO2</t>
  </si>
  <si>
    <t>CDCA2</t>
  </si>
  <si>
    <t>ZWINT</t>
  </si>
  <si>
    <t>HIST1H3F</t>
  </si>
  <si>
    <t>HIST1H1A</t>
  </si>
  <si>
    <t>SPC24</t>
  </si>
  <si>
    <t>HIST1H2AJ</t>
  </si>
  <si>
    <t>DIAPH3</t>
  </si>
  <si>
    <t>HIST1H4I</t>
  </si>
  <si>
    <t>CDCA4</t>
  </si>
  <si>
    <t>PKMYT1</t>
  </si>
  <si>
    <t>FANCI</t>
  </si>
  <si>
    <t>BUB1</t>
  </si>
  <si>
    <t>FANCD2</t>
  </si>
  <si>
    <t>NCAPH</t>
  </si>
  <si>
    <t>GGH</t>
  </si>
  <si>
    <t>PRC1</t>
  </si>
  <si>
    <t>KIF4A</t>
  </si>
  <si>
    <t>HIST1H4E</t>
  </si>
  <si>
    <t>SKA3</t>
  </si>
  <si>
    <t>HIST2H2AB</t>
  </si>
  <si>
    <t>HIST1H4H</t>
  </si>
  <si>
    <t>HIST1H2AM</t>
  </si>
  <si>
    <t>HIST1H3H</t>
  </si>
  <si>
    <t>NRGN</t>
  </si>
  <si>
    <t>DEPDC1B</t>
  </si>
  <si>
    <t>CIT</t>
  </si>
  <si>
    <t>HIST1H2BL</t>
  </si>
  <si>
    <t>PRR11</t>
  </si>
  <si>
    <t>RACGAP1</t>
  </si>
  <si>
    <t>AURKA</t>
  </si>
  <si>
    <t>CEP55</t>
  </si>
  <si>
    <t>MELK</t>
  </si>
  <si>
    <t>AL031777.3</t>
  </si>
  <si>
    <t>DEPDC1</t>
  </si>
  <si>
    <t>RTKN2</t>
  </si>
  <si>
    <t>KIF20A</t>
  </si>
  <si>
    <t>HIST1H2BN</t>
  </si>
  <si>
    <t>POLQ</t>
  </si>
  <si>
    <t>HIST2H4B</t>
  </si>
  <si>
    <t>ANLN</t>
  </si>
  <si>
    <t>TIMELESS</t>
  </si>
  <si>
    <t>SLFN13</t>
  </si>
  <si>
    <t>HIST2H2AA4</t>
  </si>
  <si>
    <t>SGO1</t>
  </si>
  <si>
    <t>SPAG5</t>
  </si>
  <si>
    <t>SPDL1</t>
  </si>
  <si>
    <t>MCM10</t>
  </si>
  <si>
    <t>NCAPG2</t>
  </si>
  <si>
    <t>HIST1H2AB</t>
  </si>
  <si>
    <t>TROAP</t>
  </si>
  <si>
    <t>SHCBP1</t>
  </si>
  <si>
    <t>CCNF</t>
  </si>
  <si>
    <t>HIST1H4D</t>
  </si>
  <si>
    <t>TTK</t>
  </si>
  <si>
    <t>HIST1H2BB</t>
  </si>
  <si>
    <t>MFGE8</t>
  </si>
  <si>
    <t>DSCC1</t>
  </si>
  <si>
    <t>PSRC1</t>
  </si>
  <si>
    <t>KIF18A</t>
  </si>
  <si>
    <t>NEK2</t>
  </si>
  <si>
    <t>BRIP1</t>
  </si>
  <si>
    <t>CDC45</t>
  </si>
  <si>
    <t>CIP2A</t>
  </si>
  <si>
    <t>FBXO43</t>
  </si>
  <si>
    <t>MASTL</t>
  </si>
  <si>
    <t>HIST1H2AE</t>
  </si>
  <si>
    <t>ARHGAP11B</t>
  </si>
  <si>
    <t>STIL</t>
  </si>
  <si>
    <t>INCENP</t>
  </si>
  <si>
    <t>HIST1H2AI</t>
  </si>
  <si>
    <t>CDC25C</t>
  </si>
  <si>
    <t>CENPN</t>
  </si>
  <si>
    <t>TMPO-AS1</t>
  </si>
  <si>
    <t>NEIL3</t>
  </si>
  <si>
    <t>FANCG</t>
  </si>
  <si>
    <t>TMEM106C</t>
  </si>
  <si>
    <t>KNSTRN</t>
  </si>
  <si>
    <t>LIG1</t>
  </si>
  <si>
    <t>ORC6</t>
  </si>
  <si>
    <t>CCNB2</t>
  </si>
  <si>
    <t>ATAD2</t>
  </si>
  <si>
    <t>CENPJ</t>
  </si>
  <si>
    <t>CENPU</t>
  </si>
  <si>
    <t>DUT</t>
  </si>
  <si>
    <t>SMC2</t>
  </si>
  <si>
    <t>CKAP2</t>
  </si>
  <si>
    <t>CENPF</t>
  </si>
  <si>
    <t>RRM1</t>
  </si>
  <si>
    <t>CEP152</t>
  </si>
  <si>
    <t>DDB2</t>
  </si>
  <si>
    <t>FAM111A</t>
  </si>
  <si>
    <t>NCAPD3</t>
  </si>
  <si>
    <t>HIST1H1E</t>
  </si>
  <si>
    <t>NUCKS1</t>
  </si>
  <si>
    <t>CDC6</t>
  </si>
  <si>
    <t>BLM</t>
  </si>
  <si>
    <t>DSN1</t>
  </si>
  <si>
    <t>XRCC2</t>
  </si>
  <si>
    <t>DEK</t>
  </si>
  <si>
    <t>ATAD5</t>
  </si>
  <si>
    <t>CDC20</t>
  </si>
  <si>
    <t>CDK5RAP2</t>
  </si>
  <si>
    <t>H2AFZ</t>
  </si>
  <si>
    <t>CDT1</t>
  </si>
  <si>
    <t>RFC3</t>
  </si>
  <si>
    <t>FAM111B</t>
  </si>
  <si>
    <t>PIF1</t>
  </si>
  <si>
    <t>TTF2</t>
  </si>
  <si>
    <t>CCDC18</t>
  </si>
  <si>
    <t>CLSPN</t>
  </si>
  <si>
    <t>RMI2</t>
  </si>
  <si>
    <t>PCNA</t>
  </si>
  <si>
    <t>MGME1</t>
  </si>
  <si>
    <t>CKS2</t>
  </si>
  <si>
    <t>CEP78</t>
  </si>
  <si>
    <t>HIRIP3</t>
  </si>
  <si>
    <t>CENPW</t>
  </si>
  <si>
    <t>CENPK</t>
  </si>
  <si>
    <t>CKAP5</t>
  </si>
  <si>
    <t>CENPH</t>
  </si>
  <si>
    <t>DTYMK</t>
  </si>
  <si>
    <t>POLD3</t>
  </si>
  <si>
    <t>HMGN2</t>
  </si>
  <si>
    <t>NSD2</t>
  </si>
  <si>
    <t>SAE1</t>
  </si>
  <si>
    <t>PHGDH</t>
  </si>
  <si>
    <t>CHAF1A</t>
  </si>
  <si>
    <t>CCNB1</t>
  </si>
  <si>
    <t>DBF4</t>
  </si>
  <si>
    <t>ITGB3BP</t>
  </si>
  <si>
    <t>MAD2L1</t>
  </si>
  <si>
    <t>YEATS4</t>
  </si>
  <si>
    <t>GMNN</t>
  </si>
  <si>
    <t>MIS18BP1</t>
  </si>
  <si>
    <t>UBE2S</t>
  </si>
  <si>
    <t>RFC4</t>
  </si>
  <si>
    <t>ARL6IP1</t>
  </si>
  <si>
    <t>GPSM2</t>
  </si>
  <si>
    <t>HMGXB4</t>
  </si>
  <si>
    <t>BARD1</t>
  </si>
  <si>
    <t>ANP32E</t>
  </si>
  <si>
    <t>CCDC34</t>
  </si>
  <si>
    <t>FEN1</t>
  </si>
  <si>
    <t>TMPO</t>
  </si>
  <si>
    <t>CHEK1</t>
  </si>
  <si>
    <t>EZH2</t>
  </si>
  <si>
    <t>RAD21</t>
  </si>
  <si>
    <t>CCDC14</t>
  </si>
  <si>
    <t>RPA3</t>
  </si>
  <si>
    <t>USP1</t>
  </si>
  <si>
    <t>STMN1</t>
  </si>
  <si>
    <t>KPNA2</t>
  </si>
  <si>
    <t>MCM7</t>
  </si>
  <si>
    <t>HELLS</t>
  </si>
  <si>
    <t>LSM4</t>
  </si>
  <si>
    <t>SUZ12</t>
  </si>
  <si>
    <t>CTCF</t>
  </si>
  <si>
    <t>SMC3</t>
  </si>
  <si>
    <t>PTTG1</t>
  </si>
  <si>
    <t>BUB3</t>
  </si>
  <si>
    <t>SIVA1</t>
  </si>
  <si>
    <t>DNMT1</t>
  </si>
  <si>
    <t>SMC1A</t>
  </si>
  <si>
    <t>ANAPC11</t>
  </si>
  <si>
    <t>MCM3</t>
  </si>
  <si>
    <t>HP1BP3</t>
  </si>
  <si>
    <t>SAMSN1</t>
  </si>
  <si>
    <t>ISG15</t>
  </si>
  <si>
    <t>AL096865.1</t>
  </si>
  <si>
    <t>TNNI2</t>
  </si>
  <si>
    <t>CYBB</t>
  </si>
  <si>
    <t>SPIB</t>
  </si>
  <si>
    <t>IGKC</t>
  </si>
  <si>
    <t>RASD1</t>
  </si>
  <si>
    <t>HERPUD1</t>
  </si>
  <si>
    <t>FAM129C</t>
  </si>
  <si>
    <t>FCHSD2</t>
  </si>
  <si>
    <t>NCF1</t>
  </si>
  <si>
    <t>AFF3</t>
  </si>
  <si>
    <t>CD2</t>
  </si>
  <si>
    <t>CCDC50</t>
  </si>
  <si>
    <t>BCL2</t>
  </si>
  <si>
    <t>RNASE6</t>
  </si>
  <si>
    <t>PDE7A</t>
  </si>
  <si>
    <t>FYB1</t>
  </si>
  <si>
    <t>MS4A1</t>
  </si>
  <si>
    <t>FLT3</t>
  </si>
  <si>
    <t>SEMA4D</t>
  </si>
  <si>
    <t>BLNK</t>
  </si>
  <si>
    <t>AL357060.1</t>
  </si>
  <si>
    <t>KIF17</t>
  </si>
  <si>
    <t>CD36</t>
  </si>
  <si>
    <t>PIK3AP1</t>
  </si>
  <si>
    <t>STK17A</t>
  </si>
  <si>
    <t>CIB2</t>
  </si>
  <si>
    <t>RPS6KA4</t>
  </si>
  <si>
    <t>TGFBR2</t>
  </si>
  <si>
    <t>MS4A7</t>
  </si>
  <si>
    <t>GPR183</t>
  </si>
  <si>
    <t>CLECL1</t>
  </si>
  <si>
    <t>LGMN</t>
  </si>
  <si>
    <t>MS4A4A</t>
  </si>
  <si>
    <t>CCR7</t>
  </si>
  <si>
    <t>MEF2A</t>
  </si>
  <si>
    <t>UGCG</t>
  </si>
  <si>
    <t>IDH3A</t>
  </si>
  <si>
    <t>MAPKAPK2</t>
  </si>
  <si>
    <t>NEGR1</t>
  </si>
  <si>
    <t>ADGRG5</t>
  </si>
  <si>
    <t>RAP1GAP2</t>
  </si>
  <si>
    <t>LDLRAD4</t>
  </si>
  <si>
    <t>SFMBT2</t>
  </si>
  <si>
    <t>SMIM14</t>
  </si>
  <si>
    <t>CORO1C</t>
  </si>
  <si>
    <t>PPM1K</t>
  </si>
  <si>
    <t>SH2D3C</t>
  </si>
  <si>
    <t>CD38</t>
  </si>
  <si>
    <t>MGLL</t>
  </si>
  <si>
    <t>CCDC69</t>
  </si>
  <si>
    <t>C12orf75</t>
  </si>
  <si>
    <t>SATB1</t>
  </si>
  <si>
    <t>RPS6KA3</t>
  </si>
  <si>
    <t>DAB2</t>
  </si>
  <si>
    <t>JARID2</t>
  </si>
  <si>
    <t>SLC25A5</t>
  </si>
  <si>
    <t>CCNG2</t>
  </si>
  <si>
    <t>CD7</t>
  </si>
  <si>
    <t>ZNF217</t>
  </si>
  <si>
    <t>DNMT3B</t>
  </si>
  <si>
    <t>TESC</t>
  </si>
  <si>
    <t>B3GNT2</t>
  </si>
  <si>
    <t>LRMP</t>
  </si>
  <si>
    <t>TCF4</t>
  </si>
  <si>
    <t>PLIN3</t>
  </si>
  <si>
    <t>SORL1</t>
  </si>
  <si>
    <t>AP000345.2</t>
  </si>
  <si>
    <t>CD79A</t>
  </si>
  <si>
    <t>VPREB1</t>
  </si>
  <si>
    <t>ZCCHC7</t>
  </si>
  <si>
    <t>ITGA4</t>
  </si>
  <si>
    <t>IGLL1</t>
  </si>
  <si>
    <t>IRF1</t>
  </si>
  <si>
    <t>MED13L</t>
  </si>
  <si>
    <t>BAHCC1</t>
  </si>
  <si>
    <t>UMODL1</t>
  </si>
  <si>
    <t>LINC00426</t>
  </si>
  <si>
    <t>TTC7A</t>
  </si>
  <si>
    <t>CD96</t>
  </si>
  <si>
    <t>SH3KBP1</t>
  </si>
  <si>
    <t>EBF1</t>
  </si>
  <si>
    <t>RAG2</t>
  </si>
  <si>
    <t>CLIP2</t>
  </si>
  <si>
    <t>PAG1</t>
  </si>
  <si>
    <t>HSH2D</t>
  </si>
  <si>
    <t>AC245060.5</t>
  </si>
  <si>
    <t>MIR181A1HG</t>
  </si>
  <si>
    <t>IGFBP7</t>
  </si>
  <si>
    <t>STK17B</t>
  </si>
  <si>
    <t>NRXN2</t>
  </si>
  <si>
    <t>SLC43A2</t>
  </si>
  <si>
    <t>RUFY3</t>
  </si>
  <si>
    <t>NOTCH1</t>
  </si>
  <si>
    <t>CD79B</t>
  </si>
  <si>
    <t>AAK1</t>
  </si>
  <si>
    <t>CASC15</t>
  </si>
  <si>
    <t>RAG1</t>
  </si>
  <si>
    <t>MAP1A</t>
  </si>
  <si>
    <t>DGKA</t>
  </si>
  <si>
    <t>MYLK</t>
  </si>
  <si>
    <t>MAN1A1</t>
  </si>
  <si>
    <t>UBASH3B</t>
  </si>
  <si>
    <t>TTN</t>
  </si>
  <si>
    <t>LTB</t>
  </si>
  <si>
    <t>CDK6</t>
  </si>
  <si>
    <t>PLXNC1</t>
  </si>
  <si>
    <t>IL7R</t>
  </si>
  <si>
    <t>GLUL</t>
  </si>
  <si>
    <t>CIITA</t>
  </si>
  <si>
    <t>UTRN</t>
  </si>
  <si>
    <t>AC002454.1</t>
  </si>
  <si>
    <t>AC004687.1</t>
  </si>
  <si>
    <t>RGL4</t>
  </si>
  <si>
    <t>DNTT</t>
  </si>
  <si>
    <t>NFIL3</t>
  </si>
  <si>
    <t>CD3E</t>
  </si>
  <si>
    <t>TCF7</t>
  </si>
  <si>
    <t>TOX</t>
  </si>
  <si>
    <t>SH2D1A</t>
  </si>
  <si>
    <t>GATA3</t>
  </si>
  <si>
    <t>CHST12</t>
  </si>
  <si>
    <t>LEF1</t>
  </si>
  <si>
    <t>SERINC5</t>
  </si>
  <si>
    <t>LCK</t>
  </si>
  <si>
    <t>UGT3A2</t>
  </si>
  <si>
    <t>GPR174</t>
  </si>
  <si>
    <t>FUT7</t>
  </si>
  <si>
    <t>KDM5B</t>
  </si>
  <si>
    <t>CCDC141</t>
  </si>
  <si>
    <t>GPC2</t>
  </si>
  <si>
    <t>CEP70</t>
  </si>
  <si>
    <t>LITAF</t>
  </si>
  <si>
    <t>GPT2</t>
  </si>
  <si>
    <t>MEX3B</t>
  </si>
  <si>
    <t>TLE3</t>
  </si>
  <si>
    <t>KDM6B</t>
  </si>
  <si>
    <t>TEC</t>
  </si>
  <si>
    <t>EPSTI1</t>
  </si>
  <si>
    <t>PGM2L1</t>
  </si>
  <si>
    <t>STAT1</t>
  </si>
  <si>
    <t>ZNF66</t>
  </si>
  <si>
    <t>SMIM27</t>
  </si>
  <si>
    <t>HHIP-AS1</t>
  </si>
  <si>
    <t>TRG-AS1</t>
  </si>
  <si>
    <t>IRF9</t>
  </si>
  <si>
    <t>EMID1</t>
  </si>
  <si>
    <t>NIN</t>
  </si>
  <si>
    <t>CASP6</t>
  </si>
  <si>
    <t>MINDY2</t>
  </si>
  <si>
    <t>UHRF1</t>
  </si>
  <si>
    <t>LRRC75A</t>
  </si>
  <si>
    <t>HMGB1</t>
  </si>
  <si>
    <t>FBXW7</t>
  </si>
  <si>
    <t>HNRNPA2B1</t>
  </si>
  <si>
    <t>LMNB1</t>
  </si>
  <si>
    <t>HNRNPU</t>
  </si>
  <si>
    <t>CYGB</t>
  </si>
  <si>
    <t>NCL</t>
  </si>
  <si>
    <t>SFPQ</t>
  </si>
  <si>
    <t>VPREB3</t>
  </si>
  <si>
    <t>NASP</t>
  </si>
  <si>
    <t>SUCNR1</t>
  </si>
  <si>
    <t>ID3</t>
  </si>
  <si>
    <t>CXCR4</t>
  </si>
  <si>
    <t>JPT1</t>
  </si>
  <si>
    <t>CARHSP1</t>
  </si>
  <si>
    <t>TAF15</t>
  </si>
  <si>
    <t>PMAIP1</t>
  </si>
  <si>
    <t>MARCKS</t>
  </si>
  <si>
    <t>LBR</t>
  </si>
  <si>
    <t>ARPP21</t>
  </si>
  <si>
    <t>MSH6</t>
  </si>
  <si>
    <t>SUPT16H</t>
  </si>
  <si>
    <t>HNRNPAB</t>
  </si>
  <si>
    <t>SYNCRIP</t>
  </si>
  <si>
    <t>BAZ1B</t>
  </si>
  <si>
    <t>CNTRL</t>
  </si>
  <si>
    <t>COL24A1</t>
  </si>
  <si>
    <t>RIF1</t>
  </si>
  <si>
    <t>MCM4</t>
  </si>
  <si>
    <t>SKA2</t>
  </si>
  <si>
    <t>CASP8AP2</t>
  </si>
  <si>
    <t>WDR76</t>
  </si>
  <si>
    <t>XPO1</t>
  </si>
  <si>
    <t>HMGB3</t>
  </si>
  <si>
    <t>CD69</t>
  </si>
  <si>
    <t>GOLGA4</t>
  </si>
  <si>
    <t>DDX11</t>
  </si>
  <si>
    <t>WEE1</t>
  </si>
  <si>
    <t>BDP1</t>
  </si>
  <si>
    <t>PXK</t>
  </si>
  <si>
    <t>PCNT</t>
  </si>
  <si>
    <t>BANK1</t>
  </si>
  <si>
    <t>EPB41L2</t>
  </si>
  <si>
    <t>ANKRD36C</t>
  </si>
  <si>
    <t>SLBP</t>
  </si>
  <si>
    <t>AC092683.1</t>
  </si>
  <si>
    <t>DHX9</t>
  </si>
  <si>
    <t>MT-ND6</t>
  </si>
  <si>
    <t>MMS22L</t>
  </si>
  <si>
    <t>FIGNL1</t>
  </si>
  <si>
    <t>SYNGR1</t>
  </si>
  <si>
    <t>CD22</t>
  </si>
  <si>
    <t>HSP90AA1</t>
  </si>
  <si>
    <t>CHCHD2</t>
  </si>
  <si>
    <t>CHCHD10</t>
  </si>
  <si>
    <t>NDUFS6</t>
  </si>
  <si>
    <t>RFC2</t>
  </si>
  <si>
    <t>SNRPG</t>
  </si>
  <si>
    <t>MT-ATP6</t>
  </si>
  <si>
    <t>DDX39A</t>
  </si>
  <si>
    <t>CENPX</t>
  </si>
  <si>
    <t>GINS2</t>
  </si>
  <si>
    <t>CCDC167</t>
  </si>
  <si>
    <t>MT-CO2</t>
  </si>
  <si>
    <t>COX8A</t>
  </si>
  <si>
    <t>SNRPB</t>
  </si>
  <si>
    <t>COX17</t>
  </si>
  <si>
    <t>MT2A</t>
  </si>
  <si>
    <t>PSMC3</t>
  </si>
  <si>
    <t>SAC3D1</t>
  </si>
  <si>
    <t>MZT1</t>
  </si>
  <si>
    <t>RPL39L</t>
  </si>
  <si>
    <t>KMT5A</t>
  </si>
  <si>
    <t>HMG20B</t>
  </si>
  <si>
    <t>CD24</t>
  </si>
  <si>
    <t>AKAP12</t>
  </si>
  <si>
    <t>PAX5</t>
  </si>
  <si>
    <t>POU2AF1</t>
  </si>
  <si>
    <t>LCN6</t>
  </si>
  <si>
    <t>CCDC81</t>
  </si>
  <si>
    <t>PLK2</t>
  </si>
  <si>
    <t>CMTM8</t>
  </si>
  <si>
    <t>SLC8A1-AS1</t>
  </si>
  <si>
    <t>PCAT14</t>
  </si>
  <si>
    <t>CCND3</t>
  </si>
  <si>
    <t>CD72</t>
  </si>
  <si>
    <t>SMARCA4</t>
  </si>
  <si>
    <t>CSGALNACT1</t>
  </si>
  <si>
    <t>SYNE3</t>
  </si>
  <si>
    <t>PRKCE</t>
  </si>
  <si>
    <t>DLEU2</t>
  </si>
  <si>
    <t>CLEC2D</t>
  </si>
  <si>
    <t>DBN1</t>
  </si>
  <si>
    <t>HDGF</t>
  </si>
  <si>
    <t>CEP135</t>
  </si>
  <si>
    <t>GNG2</t>
  </si>
  <si>
    <t>E2F1</t>
  </si>
  <si>
    <t>SLC35E3</t>
  </si>
  <si>
    <t>HBB</t>
  </si>
  <si>
    <t>HBA2</t>
  </si>
  <si>
    <t>HBA1</t>
  </si>
  <si>
    <t>HBG2</t>
  </si>
  <si>
    <t>HBM</t>
  </si>
  <si>
    <t>AHSP</t>
  </si>
  <si>
    <t>ALAS2</t>
  </si>
  <si>
    <t>GYPA</t>
  </si>
  <si>
    <t>SLC4A1</t>
  </si>
  <si>
    <t>GYPB</t>
  </si>
  <si>
    <t>HBG1</t>
  </si>
  <si>
    <t>HBZ</t>
  </si>
  <si>
    <t>MYL4</t>
  </si>
  <si>
    <t>EPB42</t>
  </si>
  <si>
    <t>RHAG</t>
  </si>
  <si>
    <t>SELENBP1</t>
  </si>
  <si>
    <t>TSPO2</t>
  </si>
  <si>
    <t>IFIT1B</t>
  </si>
  <si>
    <t>TMEM56</t>
  </si>
  <si>
    <t>DMTN</t>
  </si>
  <si>
    <t>ANK1</t>
  </si>
  <si>
    <t>RHCE</t>
  </si>
  <si>
    <t>HBD</t>
  </si>
  <si>
    <t>HBQ1</t>
  </si>
  <si>
    <t>ANKRD9</t>
  </si>
  <si>
    <t>FAM210B</t>
  </si>
  <si>
    <t>SPTA1</t>
  </si>
  <si>
    <t>SLC25A37</t>
  </si>
  <si>
    <t>SLC25A39</t>
  </si>
  <si>
    <t>SLC2A1</t>
  </si>
  <si>
    <t>SNCA</t>
  </si>
  <si>
    <t>HMBS</t>
  </si>
  <si>
    <t>RBM38</t>
  </si>
  <si>
    <t>FECH</t>
  </si>
  <si>
    <t>TRIM58</t>
  </si>
  <si>
    <t>STOM</t>
  </si>
  <si>
    <t>E2F2</t>
  </si>
  <si>
    <t>CPEB4</t>
  </si>
  <si>
    <t>NFIX</t>
  </si>
  <si>
    <t>MXI1</t>
  </si>
  <si>
    <t>ABCB10</t>
  </si>
  <si>
    <t>STRADB</t>
  </si>
  <si>
    <t>GADD45A</t>
  </si>
  <si>
    <t>diff.pct</t>
  </si>
  <si>
    <t>c0 (Erythr)</t>
  </si>
  <si>
    <t>c6 (EBMP)</t>
  </si>
  <si>
    <t>c12 (pDC)</t>
  </si>
  <si>
    <t>cluster new</t>
  </si>
  <si>
    <t>c8 (LMPP)</t>
  </si>
  <si>
    <t>c11 (DCP)</t>
  </si>
  <si>
    <t>c13 (NKTP)</t>
  </si>
  <si>
    <t>c2 (MPP1)</t>
  </si>
  <si>
    <t>c3 (MPP2)</t>
  </si>
  <si>
    <t>c4 (GMP1)</t>
  </si>
  <si>
    <t>c5 (GMP2)</t>
  </si>
  <si>
    <t>c10 (MLP)</t>
  </si>
  <si>
    <t>c14 (EBP1)</t>
  </si>
  <si>
    <t>c15 (EBP2)</t>
  </si>
  <si>
    <t>c16 (EBP3)</t>
  </si>
  <si>
    <t>c17 (EBP4)</t>
  </si>
  <si>
    <t>C18 (EBP5)</t>
  </si>
  <si>
    <r>
      <rPr>
        <b/>
        <sz val="11"/>
        <color theme="1"/>
        <rFont val="Arial"/>
        <family val="2"/>
      </rPr>
      <t>Table S10.</t>
    </r>
    <r>
      <rPr>
        <sz val="11"/>
        <color theme="1"/>
        <rFont val="Arial"/>
        <family val="2"/>
      </rPr>
      <t xml:space="preserve">  Differentially expressed genes per cluster (C0-19; 3,844 DEGs)</t>
    </r>
  </si>
  <si>
    <t>c9 (MLP)</t>
  </si>
  <si>
    <t>c19 (pre-pro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18" fillId="0" borderId="0" xfId="0" applyFont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11" fontId="18" fillId="0" borderId="10" xfId="0" applyNumberFormat="1" applyFont="1" applyBorder="1" applyAlignment="1">
      <alignment horizontal="center" vertical="center" wrapText="1"/>
    </xf>
    <xf numFmtId="11" fontId="18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left" vertical="center" wrapText="1"/>
    </xf>
    <xf numFmtId="0" fontId="19" fillId="0" borderId="0" xfId="0" applyFont="1" applyAlignment="1">
      <alignment vertical="center" wrapText="1"/>
    </xf>
    <xf numFmtId="0" fontId="18" fillId="0" borderId="0" xfId="0" applyFont="1" applyAlignment="1">
      <alignment vertical="center" wrapText="1"/>
    </xf>
    <xf numFmtId="0" fontId="18" fillId="0" borderId="11" xfId="0" applyFont="1" applyBorder="1" applyAlignment="1">
      <alignment horizontal="left" vertical="center" wrapText="1"/>
    </xf>
    <xf numFmtId="0" fontId="18" fillId="0" borderId="12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0" fontId="18" fillId="0" borderId="14" xfId="0" applyFont="1" applyBorder="1" applyAlignment="1">
      <alignment horizontal="left" vertical="center" wrapText="1"/>
    </xf>
    <xf numFmtId="0" fontId="18" fillId="0" borderId="15" xfId="0" applyFont="1" applyBorder="1" applyAlignment="1">
      <alignment horizontal="center" vertical="center" wrapText="1"/>
    </xf>
    <xf numFmtId="11" fontId="18" fillId="0" borderId="15" xfId="0" applyNumberFormat="1" applyFont="1" applyBorder="1" applyAlignment="1">
      <alignment horizontal="center" vertical="center" wrapText="1"/>
    </xf>
    <xf numFmtId="0" fontId="18" fillId="0" borderId="16" xfId="0" applyFont="1" applyBorder="1" applyAlignment="1">
      <alignment horizontal="left" vertical="center" wrapText="1"/>
    </xf>
    <xf numFmtId="0" fontId="18" fillId="0" borderId="17" xfId="0" applyFont="1" applyBorder="1" applyAlignment="1">
      <alignment horizontal="center" vertical="center" wrapText="1"/>
    </xf>
    <xf numFmtId="17" fontId="18" fillId="0" borderId="14" xfId="0" applyNumberFormat="1" applyFont="1" applyBorder="1" applyAlignment="1">
      <alignment horizontal="left" vertical="center" wrapText="1"/>
    </xf>
    <xf numFmtId="11" fontId="18" fillId="0" borderId="17" xfId="0" applyNumberFormat="1" applyFont="1" applyBorder="1" applyAlignment="1">
      <alignment horizontal="center" vertical="center" wrapText="1"/>
    </xf>
    <xf numFmtId="0" fontId="19" fillId="0" borderId="18" xfId="0" applyFont="1" applyBorder="1" applyAlignment="1">
      <alignment horizontal="left" vertical="center" wrapText="1"/>
    </xf>
    <xf numFmtId="0" fontId="19" fillId="0" borderId="19" xfId="0" applyFont="1" applyBorder="1" applyAlignment="1">
      <alignment horizontal="center" vertical="center" wrapText="1"/>
    </xf>
    <xf numFmtId="0" fontId="19" fillId="0" borderId="20" xfId="0" applyFont="1" applyBorder="1" applyAlignment="1">
      <alignment horizontal="center" vertical="center" wrapText="1"/>
    </xf>
    <xf numFmtId="0" fontId="21" fillId="0" borderId="0" xfId="0" applyFont="1" applyAlignment="1">
      <alignment horizontal="left" vertical="center"/>
    </xf>
    <xf numFmtId="0" fontId="18" fillId="0" borderId="0" xfId="0" applyFont="1" applyBorder="1" applyAlignment="1">
      <alignment horizontal="center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846"/>
  <sheetViews>
    <sheetView tabSelected="1" zoomScaleNormal="100" workbookViewId="0">
      <pane ySplit="2" topLeftCell="A3820" activePane="bottomLeft" state="frozen"/>
      <selection pane="bottomLeft" activeCell="B3846" sqref="B3846"/>
    </sheetView>
  </sheetViews>
  <sheetFormatPr baseColWidth="10" defaultColWidth="11.5" defaultRowHeight="12" x14ac:dyDescent="0.2"/>
  <cols>
    <col min="1" max="1" width="11.5" style="5"/>
    <col min="2" max="8" width="13.5" style="1" customWidth="1"/>
    <col min="9" max="16384" width="11.5" style="7"/>
  </cols>
  <sheetData>
    <row r="1" spans="1:8" ht="19" customHeight="1" x14ac:dyDescent="0.2">
      <c r="A1" s="21" t="s">
        <v>1614</v>
      </c>
    </row>
    <row r="2" spans="1:8" s="6" customFormat="1" ht="13" x14ac:dyDescent="0.2">
      <c r="A2" s="18" t="s">
        <v>5</v>
      </c>
      <c r="B2" s="19" t="s">
        <v>1600</v>
      </c>
      <c r="C2" s="19" t="s">
        <v>1</v>
      </c>
      <c r="D2" s="19" t="s">
        <v>2</v>
      </c>
      <c r="E2" s="19" t="s">
        <v>3</v>
      </c>
      <c r="F2" s="19" t="s">
        <v>1596</v>
      </c>
      <c r="G2" s="19" t="s">
        <v>0</v>
      </c>
      <c r="H2" s="20" t="s">
        <v>4</v>
      </c>
    </row>
    <row r="3" spans="1:8" ht="13" x14ac:dyDescent="0.2">
      <c r="A3" s="8" t="s">
        <v>1553</v>
      </c>
      <c r="B3" s="9" t="s">
        <v>1597</v>
      </c>
      <c r="C3" s="9">
        <v>9.1539778060737902</v>
      </c>
      <c r="D3" s="9">
        <v>1</v>
      </c>
      <c r="E3" s="9">
        <v>6.8000000000000005E-2</v>
      </c>
      <c r="F3" s="9">
        <f t="shared" ref="F3:F16" si="0">D3-E3</f>
        <v>0.93199999999999994</v>
      </c>
      <c r="G3" s="9">
        <v>0</v>
      </c>
      <c r="H3" s="10">
        <v>0</v>
      </c>
    </row>
    <row r="4" spans="1:8" ht="13" x14ac:dyDescent="0.2">
      <c r="A4" s="11" t="s">
        <v>1554</v>
      </c>
      <c r="B4" s="1" t="s">
        <v>1597</v>
      </c>
      <c r="C4" s="1">
        <v>8.3800111368774797</v>
      </c>
      <c r="D4" s="1">
        <v>1</v>
      </c>
      <c r="E4" s="1">
        <v>0.05</v>
      </c>
      <c r="F4" s="1">
        <f t="shared" si="0"/>
        <v>0.95</v>
      </c>
      <c r="G4" s="1">
        <v>0</v>
      </c>
      <c r="H4" s="12">
        <v>0</v>
      </c>
    </row>
    <row r="5" spans="1:8" ht="13" x14ac:dyDescent="0.2">
      <c r="A5" s="11" t="s">
        <v>1555</v>
      </c>
      <c r="B5" s="1" t="s">
        <v>1597</v>
      </c>
      <c r="C5" s="1">
        <v>7.86520781350072</v>
      </c>
      <c r="D5" s="1">
        <v>1</v>
      </c>
      <c r="E5" s="1">
        <v>2.9000000000000001E-2</v>
      </c>
      <c r="F5" s="1">
        <f t="shared" si="0"/>
        <v>0.97099999999999997</v>
      </c>
      <c r="G5" s="1">
        <v>0</v>
      </c>
      <c r="H5" s="12">
        <v>0</v>
      </c>
    </row>
    <row r="6" spans="1:8" ht="13" x14ac:dyDescent="0.2">
      <c r="A6" s="11" t="s">
        <v>1556</v>
      </c>
      <c r="B6" s="1" t="s">
        <v>1597</v>
      </c>
      <c r="C6" s="1">
        <v>7.8589566479887702</v>
      </c>
      <c r="D6" s="1">
        <v>0.748</v>
      </c>
      <c r="E6" s="1">
        <v>2.1000000000000001E-2</v>
      </c>
      <c r="F6" s="1">
        <f t="shared" si="0"/>
        <v>0.72699999999999998</v>
      </c>
      <c r="G6" s="1">
        <v>0</v>
      </c>
      <c r="H6" s="12">
        <v>0</v>
      </c>
    </row>
    <row r="7" spans="1:8" ht="13" x14ac:dyDescent="0.2">
      <c r="A7" s="11" t="s">
        <v>1557</v>
      </c>
      <c r="B7" s="1" t="s">
        <v>1597</v>
      </c>
      <c r="C7" s="1">
        <v>5.0334166974919903</v>
      </c>
      <c r="D7" s="1">
        <v>0.77500000000000002</v>
      </c>
      <c r="E7" s="1">
        <v>2E-3</v>
      </c>
      <c r="F7" s="1">
        <f t="shared" si="0"/>
        <v>0.77300000000000002</v>
      </c>
      <c r="G7" s="1">
        <v>0</v>
      </c>
      <c r="H7" s="12">
        <v>0</v>
      </c>
    </row>
    <row r="8" spans="1:8" ht="13" x14ac:dyDescent="0.2">
      <c r="A8" s="11" t="s">
        <v>1558</v>
      </c>
      <c r="B8" s="1" t="s">
        <v>1597</v>
      </c>
      <c r="C8" s="1">
        <v>4.5727112734788804</v>
      </c>
      <c r="D8" s="1">
        <v>0.81100000000000005</v>
      </c>
      <c r="E8" s="1">
        <v>3.0000000000000001E-3</v>
      </c>
      <c r="F8" s="1">
        <f t="shared" si="0"/>
        <v>0.80800000000000005</v>
      </c>
      <c r="G8" s="1">
        <v>0</v>
      </c>
      <c r="H8" s="12">
        <v>0</v>
      </c>
    </row>
    <row r="9" spans="1:8" ht="13" x14ac:dyDescent="0.2">
      <c r="A9" s="11" t="s">
        <v>1559</v>
      </c>
      <c r="B9" s="1" t="s">
        <v>1597</v>
      </c>
      <c r="C9" s="1">
        <v>2.5168160870220699</v>
      </c>
      <c r="D9" s="1">
        <v>0.65800000000000003</v>
      </c>
      <c r="E9" s="1">
        <v>1E-3</v>
      </c>
      <c r="F9" s="1">
        <f t="shared" si="0"/>
        <v>0.65700000000000003</v>
      </c>
      <c r="G9" s="1">
        <v>0</v>
      </c>
      <c r="H9" s="12">
        <v>0</v>
      </c>
    </row>
    <row r="10" spans="1:8" ht="13" x14ac:dyDescent="0.2">
      <c r="A10" s="11" t="s">
        <v>1560</v>
      </c>
      <c r="B10" s="1" t="s">
        <v>1597</v>
      </c>
      <c r="C10" s="1">
        <v>2.2297195632724298</v>
      </c>
      <c r="D10" s="1">
        <v>0.42299999999999999</v>
      </c>
      <c r="E10" s="1">
        <v>0</v>
      </c>
      <c r="F10" s="1">
        <f t="shared" si="0"/>
        <v>0.42299999999999999</v>
      </c>
      <c r="G10" s="1">
        <v>0</v>
      </c>
      <c r="H10" s="12">
        <v>0</v>
      </c>
    </row>
    <row r="11" spans="1:8" ht="13" x14ac:dyDescent="0.2">
      <c r="A11" s="11" t="s">
        <v>1561</v>
      </c>
      <c r="B11" s="1" t="s">
        <v>1597</v>
      </c>
      <c r="C11" s="1">
        <v>2.1812350318512701</v>
      </c>
      <c r="D11" s="1">
        <v>0.53200000000000003</v>
      </c>
      <c r="E11" s="1">
        <v>8.9999999999999993E-3</v>
      </c>
      <c r="F11" s="1">
        <f t="shared" si="0"/>
        <v>0.52300000000000002</v>
      </c>
      <c r="G11" s="1">
        <v>0</v>
      </c>
      <c r="H11" s="12">
        <v>0</v>
      </c>
    </row>
    <row r="12" spans="1:8" ht="13" x14ac:dyDescent="0.2">
      <c r="A12" s="11" t="s">
        <v>1562</v>
      </c>
      <c r="B12" s="1" t="s">
        <v>1597</v>
      </c>
      <c r="C12" s="1">
        <v>2.1590544180828499</v>
      </c>
      <c r="D12" s="1">
        <v>0.41399999999999998</v>
      </c>
      <c r="E12" s="1">
        <v>4.0000000000000001E-3</v>
      </c>
      <c r="F12" s="1">
        <f t="shared" si="0"/>
        <v>0.41</v>
      </c>
      <c r="G12" s="1">
        <v>0</v>
      </c>
      <c r="H12" s="12">
        <v>0</v>
      </c>
    </row>
    <row r="13" spans="1:8" ht="13" x14ac:dyDescent="0.2">
      <c r="A13" s="11" t="s">
        <v>1563</v>
      </c>
      <c r="B13" s="1" t="s">
        <v>1597</v>
      </c>
      <c r="C13" s="1">
        <v>2.13965645875441</v>
      </c>
      <c r="D13" s="1">
        <v>0.39600000000000002</v>
      </c>
      <c r="E13" s="1">
        <v>1E-3</v>
      </c>
      <c r="F13" s="1">
        <f t="shared" si="0"/>
        <v>0.39500000000000002</v>
      </c>
      <c r="G13" s="1">
        <v>0</v>
      </c>
      <c r="H13" s="12">
        <v>0</v>
      </c>
    </row>
    <row r="14" spans="1:8" ht="13" x14ac:dyDescent="0.2">
      <c r="A14" s="11" t="s">
        <v>1564</v>
      </c>
      <c r="B14" s="1" t="s">
        <v>1597</v>
      </c>
      <c r="C14" s="1">
        <v>1.7307156824020899</v>
      </c>
      <c r="D14" s="1">
        <v>0.29699999999999999</v>
      </c>
      <c r="E14" s="1">
        <v>0</v>
      </c>
      <c r="F14" s="1">
        <f t="shared" si="0"/>
        <v>0.29699999999999999</v>
      </c>
      <c r="G14" s="1">
        <v>0</v>
      </c>
      <c r="H14" s="12">
        <v>0</v>
      </c>
    </row>
    <row r="15" spans="1:8" ht="13" x14ac:dyDescent="0.2">
      <c r="A15" s="11" t="s">
        <v>1565</v>
      </c>
      <c r="B15" s="1" t="s">
        <v>1597</v>
      </c>
      <c r="C15" s="1">
        <v>1.4493131694157499</v>
      </c>
      <c r="D15" s="1">
        <v>0.36899999999999999</v>
      </c>
      <c r="E15" s="1">
        <v>7.0000000000000001E-3</v>
      </c>
      <c r="F15" s="1">
        <f t="shared" si="0"/>
        <v>0.36199999999999999</v>
      </c>
      <c r="G15" s="1">
        <v>0</v>
      </c>
      <c r="H15" s="12">
        <v>0</v>
      </c>
    </row>
    <row r="16" spans="1:8" ht="13" x14ac:dyDescent="0.2">
      <c r="A16" s="11" t="s">
        <v>1566</v>
      </c>
      <c r="B16" s="1" t="s">
        <v>1597</v>
      </c>
      <c r="C16" s="1">
        <v>1.06227658881645</v>
      </c>
      <c r="D16" s="1">
        <v>0.41399999999999998</v>
      </c>
      <c r="E16" s="1">
        <v>1E-3</v>
      </c>
      <c r="F16" s="1">
        <f t="shared" si="0"/>
        <v>0.41299999999999998</v>
      </c>
      <c r="G16" s="1">
        <v>0</v>
      </c>
      <c r="H16" s="12">
        <v>0</v>
      </c>
    </row>
    <row r="17" spans="1:8" ht="13" x14ac:dyDescent="0.2">
      <c r="A17" s="11" t="s">
        <v>1567</v>
      </c>
      <c r="B17" s="1" t="s">
        <v>1597</v>
      </c>
      <c r="C17" s="1">
        <v>1.01803633506096</v>
      </c>
      <c r="D17" s="1">
        <v>0.28799999999999998</v>
      </c>
      <c r="E17" s="1">
        <v>3.0000000000000001E-3</v>
      </c>
      <c r="F17" s="1">
        <f t="shared" ref="F17:F80" si="1">D17-E17</f>
        <v>0.28499999999999998</v>
      </c>
      <c r="G17" s="1">
        <v>0</v>
      </c>
      <c r="H17" s="12">
        <v>0</v>
      </c>
    </row>
    <row r="18" spans="1:8" ht="13" x14ac:dyDescent="0.2">
      <c r="A18" s="11" t="s">
        <v>1568</v>
      </c>
      <c r="B18" s="1" t="s">
        <v>1597</v>
      </c>
      <c r="C18" s="1">
        <v>1.0083556120882</v>
      </c>
      <c r="D18" s="1">
        <v>0.36</v>
      </c>
      <c r="E18" s="1">
        <v>1E-3</v>
      </c>
      <c r="F18" s="1">
        <f t="shared" si="1"/>
        <v>0.35899999999999999</v>
      </c>
      <c r="G18" s="1">
        <v>0</v>
      </c>
      <c r="H18" s="12">
        <v>0</v>
      </c>
    </row>
    <row r="19" spans="1:8" ht="13" x14ac:dyDescent="0.2">
      <c r="A19" s="11" t="s">
        <v>1569</v>
      </c>
      <c r="B19" s="1" t="s">
        <v>1597</v>
      </c>
      <c r="C19" s="1">
        <v>0.867866201779257</v>
      </c>
      <c r="D19" s="1">
        <v>0.27900000000000003</v>
      </c>
      <c r="E19" s="1">
        <v>0</v>
      </c>
      <c r="F19" s="1">
        <f t="shared" si="1"/>
        <v>0.27900000000000003</v>
      </c>
      <c r="G19" s="1">
        <v>0</v>
      </c>
      <c r="H19" s="12">
        <v>0</v>
      </c>
    </row>
    <row r="20" spans="1:8" ht="13" x14ac:dyDescent="0.2">
      <c r="A20" s="11" t="s">
        <v>1570</v>
      </c>
      <c r="B20" s="1" t="s">
        <v>1597</v>
      </c>
      <c r="C20" s="1">
        <v>0.826733841919982</v>
      </c>
      <c r="D20" s="1">
        <v>0.26100000000000001</v>
      </c>
      <c r="E20" s="1">
        <v>0</v>
      </c>
      <c r="F20" s="1">
        <f t="shared" si="1"/>
        <v>0.26100000000000001</v>
      </c>
      <c r="G20" s="1">
        <v>0</v>
      </c>
      <c r="H20" s="12">
        <v>0</v>
      </c>
    </row>
    <row r="21" spans="1:8" ht="13" x14ac:dyDescent="0.2">
      <c r="A21" s="11" t="s">
        <v>1571</v>
      </c>
      <c r="B21" s="1" t="s">
        <v>1597</v>
      </c>
      <c r="C21" s="1">
        <v>0.79153821342373498</v>
      </c>
      <c r="D21" s="1">
        <v>0.27</v>
      </c>
      <c r="E21" s="1">
        <v>1E-3</v>
      </c>
      <c r="F21" s="1">
        <f t="shared" si="1"/>
        <v>0.26900000000000002</v>
      </c>
      <c r="G21" s="1">
        <v>0</v>
      </c>
      <c r="H21" s="12">
        <v>0</v>
      </c>
    </row>
    <row r="22" spans="1:8" ht="13" x14ac:dyDescent="0.2">
      <c r="A22" s="11" t="s">
        <v>1572</v>
      </c>
      <c r="B22" s="1" t="s">
        <v>1597</v>
      </c>
      <c r="C22" s="1">
        <v>0.69297469505124798</v>
      </c>
      <c r="D22" s="1">
        <v>0.315</v>
      </c>
      <c r="E22" s="1">
        <v>1E-3</v>
      </c>
      <c r="F22" s="1">
        <f t="shared" si="1"/>
        <v>0.314</v>
      </c>
      <c r="G22" s="1">
        <v>0</v>
      </c>
      <c r="H22" s="12">
        <v>0</v>
      </c>
    </row>
    <row r="23" spans="1:8" ht="13" x14ac:dyDescent="0.2">
      <c r="A23" s="11" t="s">
        <v>1573</v>
      </c>
      <c r="B23" s="1" t="s">
        <v>1597</v>
      </c>
      <c r="C23" s="1">
        <v>0.62035640384886404</v>
      </c>
      <c r="D23" s="1">
        <v>0.29699999999999999</v>
      </c>
      <c r="E23" s="1">
        <v>5.0000000000000001E-3</v>
      </c>
      <c r="F23" s="1">
        <f t="shared" si="1"/>
        <v>0.29199999999999998</v>
      </c>
      <c r="G23" s="1">
        <v>0</v>
      </c>
      <c r="H23" s="12">
        <v>0</v>
      </c>
    </row>
    <row r="24" spans="1:8" ht="13" x14ac:dyDescent="0.2">
      <c r="A24" s="11" t="s">
        <v>1574</v>
      </c>
      <c r="B24" s="1" t="s">
        <v>1597</v>
      </c>
      <c r="C24" s="1">
        <v>1.0503681023107201</v>
      </c>
      <c r="D24" s="1">
        <v>0.315</v>
      </c>
      <c r="E24" s="1">
        <v>0.01</v>
      </c>
      <c r="F24" s="1">
        <f t="shared" si="1"/>
        <v>0.30499999999999999</v>
      </c>
      <c r="G24" s="4">
        <v>1.2147983451571701E-210</v>
      </c>
      <c r="H24" s="13">
        <v>2.5541135206929503E-206</v>
      </c>
    </row>
    <row r="25" spans="1:8" ht="13" x14ac:dyDescent="0.2">
      <c r="A25" s="11" t="s">
        <v>1575</v>
      </c>
      <c r="B25" s="1" t="s">
        <v>1597</v>
      </c>
      <c r="C25" s="1">
        <v>3.5805985567517098</v>
      </c>
      <c r="D25" s="1">
        <v>0.441</v>
      </c>
      <c r="E25" s="1">
        <v>2.4E-2</v>
      </c>
      <c r="F25" s="1">
        <f t="shared" si="1"/>
        <v>0.41699999999999998</v>
      </c>
      <c r="G25" s="4">
        <v>1.0816964912133701E-176</v>
      </c>
      <c r="H25" s="13">
        <v>2.2742668727761101E-172</v>
      </c>
    </row>
    <row r="26" spans="1:8" ht="13" x14ac:dyDescent="0.2">
      <c r="A26" s="11" t="s">
        <v>703</v>
      </c>
      <c r="B26" s="1" t="s">
        <v>1597</v>
      </c>
      <c r="C26" s="1">
        <v>1.2866738204513</v>
      </c>
      <c r="D26" s="1">
        <v>0.378</v>
      </c>
      <c r="E26" s="1">
        <v>2.5000000000000001E-2</v>
      </c>
      <c r="F26" s="1">
        <f t="shared" si="1"/>
        <v>0.35299999999999998</v>
      </c>
      <c r="G26" s="4">
        <v>2.4675384517466401E-126</v>
      </c>
      <c r="H26" s="13">
        <v>5.1879995947973101E-122</v>
      </c>
    </row>
    <row r="27" spans="1:8" ht="13" x14ac:dyDescent="0.2">
      <c r="A27" s="11" t="s">
        <v>1576</v>
      </c>
      <c r="B27" s="1" t="s">
        <v>1597</v>
      </c>
      <c r="C27" s="1">
        <v>0.62691776911469999</v>
      </c>
      <c r="D27" s="1">
        <v>0.252</v>
      </c>
      <c r="E27" s="1">
        <v>1.4999999999999999E-2</v>
      </c>
      <c r="F27" s="1">
        <f t="shared" si="1"/>
        <v>0.23699999999999999</v>
      </c>
      <c r="G27" s="4">
        <v>5.8167810915569995E-94</v>
      </c>
      <c r="H27" s="13">
        <v>1.2229782244998601E-89</v>
      </c>
    </row>
    <row r="28" spans="1:8" ht="13" x14ac:dyDescent="0.2">
      <c r="A28" s="11" t="s">
        <v>1577</v>
      </c>
      <c r="B28" s="1" t="s">
        <v>1597</v>
      </c>
      <c r="C28" s="1">
        <v>0.57274354722431797</v>
      </c>
      <c r="D28" s="1">
        <v>0.32400000000000001</v>
      </c>
      <c r="E28" s="1">
        <v>3.5999999999999997E-2</v>
      </c>
      <c r="F28" s="1">
        <f t="shared" si="1"/>
        <v>0.28800000000000003</v>
      </c>
      <c r="G28" s="4">
        <v>3.7389807548757797E-61</v>
      </c>
      <c r="H28" s="13">
        <v>7.8612070371263303E-57</v>
      </c>
    </row>
    <row r="29" spans="1:8" ht="13" x14ac:dyDescent="0.2">
      <c r="A29" s="11" t="s">
        <v>1578</v>
      </c>
      <c r="B29" s="1" t="s">
        <v>1597</v>
      </c>
      <c r="C29" s="1">
        <v>1.12957201008529</v>
      </c>
      <c r="D29" s="1">
        <v>0.46800000000000003</v>
      </c>
      <c r="E29" s="1">
        <v>8.7999999999999995E-2</v>
      </c>
      <c r="F29" s="1">
        <f t="shared" si="1"/>
        <v>0.38</v>
      </c>
      <c r="G29" s="4">
        <v>2.20129909225526E-53</v>
      </c>
      <c r="H29" s="13">
        <v>4.6282313414666802E-49</v>
      </c>
    </row>
    <row r="30" spans="1:8" ht="13" x14ac:dyDescent="0.2">
      <c r="A30" s="11" t="s">
        <v>837</v>
      </c>
      <c r="B30" s="1" t="s">
        <v>1597</v>
      </c>
      <c r="C30" s="1">
        <v>3.20125044508511</v>
      </c>
      <c r="D30" s="1">
        <v>0.70299999999999996</v>
      </c>
      <c r="E30" s="1">
        <v>0.24199999999999999</v>
      </c>
      <c r="F30" s="1">
        <f t="shared" si="1"/>
        <v>0.46099999999999997</v>
      </c>
      <c r="G30" s="4">
        <v>2.0799214966360599E-50</v>
      </c>
      <c r="H30" s="13">
        <v>4.3730349466773096E-46</v>
      </c>
    </row>
    <row r="31" spans="1:8" ht="13" x14ac:dyDescent="0.2">
      <c r="A31" s="11" t="s">
        <v>1579</v>
      </c>
      <c r="B31" s="1" t="s">
        <v>1597</v>
      </c>
      <c r="C31" s="1">
        <v>1.0136556435745501</v>
      </c>
      <c r="D31" s="1">
        <v>0.28799999999999998</v>
      </c>
      <c r="E31" s="1">
        <v>3.7999999999999999E-2</v>
      </c>
      <c r="F31" s="1">
        <f t="shared" si="1"/>
        <v>0.24999999999999997</v>
      </c>
      <c r="G31" s="4">
        <v>6.2059089353970899E-45</v>
      </c>
      <c r="H31" s="13">
        <v>1.30479235366724E-40</v>
      </c>
    </row>
    <row r="32" spans="1:8" ht="13" x14ac:dyDescent="0.2">
      <c r="A32" s="11" t="s">
        <v>926</v>
      </c>
      <c r="B32" s="1" t="s">
        <v>1597</v>
      </c>
      <c r="C32" s="1">
        <v>1.21305959987828</v>
      </c>
      <c r="D32" s="1">
        <v>0.378</v>
      </c>
      <c r="E32" s="1">
        <v>6.8000000000000005E-2</v>
      </c>
      <c r="F32" s="1">
        <f t="shared" si="1"/>
        <v>0.31</v>
      </c>
      <c r="G32" s="4">
        <v>1.08249539765142E-43</v>
      </c>
      <c r="H32" s="13">
        <v>2.2759465735621102E-39</v>
      </c>
    </row>
    <row r="33" spans="1:8" ht="13" x14ac:dyDescent="0.2">
      <c r="A33" s="11" t="s">
        <v>1580</v>
      </c>
      <c r="B33" s="1" t="s">
        <v>1597</v>
      </c>
      <c r="C33" s="1">
        <v>2.87877305384281</v>
      </c>
      <c r="D33" s="1">
        <v>0.72099999999999997</v>
      </c>
      <c r="E33" s="1">
        <v>0.379</v>
      </c>
      <c r="F33" s="1">
        <f t="shared" si="1"/>
        <v>0.34199999999999997</v>
      </c>
      <c r="G33" s="4">
        <v>3.9543598541098301E-35</v>
      </c>
      <c r="H33" s="13">
        <v>8.3140415932659204E-31</v>
      </c>
    </row>
    <row r="34" spans="1:8" ht="13" x14ac:dyDescent="0.2">
      <c r="A34" s="11" t="s">
        <v>49</v>
      </c>
      <c r="B34" s="1" t="s">
        <v>1597</v>
      </c>
      <c r="C34" s="1">
        <v>1.9740406210824</v>
      </c>
      <c r="D34" s="1">
        <v>0.69399999999999995</v>
      </c>
      <c r="E34" s="1">
        <v>0.42899999999999999</v>
      </c>
      <c r="F34" s="1">
        <f t="shared" si="1"/>
        <v>0.26499999999999996</v>
      </c>
      <c r="G34" s="4">
        <v>7.5899711781658195E-24</v>
      </c>
      <c r="H34" s="13">
        <v>1.5957914402093601E-19</v>
      </c>
    </row>
    <row r="35" spans="1:8" ht="13" x14ac:dyDescent="0.2">
      <c r="A35" s="11" t="s">
        <v>1581</v>
      </c>
      <c r="B35" s="1" t="s">
        <v>1597</v>
      </c>
      <c r="C35" s="1">
        <v>1.3818312098930501</v>
      </c>
      <c r="D35" s="1">
        <v>0.67600000000000005</v>
      </c>
      <c r="E35" s="1">
        <v>0.53300000000000003</v>
      </c>
      <c r="F35" s="1">
        <f t="shared" si="1"/>
        <v>0.14300000000000002</v>
      </c>
      <c r="G35" s="4">
        <v>1.43034055444793E-17</v>
      </c>
      <c r="H35" s="13">
        <v>3.00729101572677E-13</v>
      </c>
    </row>
    <row r="36" spans="1:8" ht="13" x14ac:dyDescent="0.2">
      <c r="A36" s="11" t="s">
        <v>1582</v>
      </c>
      <c r="B36" s="1" t="s">
        <v>1597</v>
      </c>
      <c r="C36" s="1">
        <v>0.79875354186726799</v>
      </c>
      <c r="D36" s="1">
        <v>0.35099999999999998</v>
      </c>
      <c r="E36" s="1">
        <v>0.123</v>
      </c>
      <c r="F36" s="1">
        <f t="shared" si="1"/>
        <v>0.22799999999999998</v>
      </c>
      <c r="G36" s="4">
        <v>2.3749245623580702E-17</v>
      </c>
      <c r="H36" s="13">
        <v>4.9932788923578404E-13</v>
      </c>
    </row>
    <row r="37" spans="1:8" ht="13" x14ac:dyDescent="0.2">
      <c r="A37" s="11" t="s">
        <v>1583</v>
      </c>
      <c r="B37" s="1" t="s">
        <v>1597</v>
      </c>
      <c r="C37" s="1">
        <v>1.7196406575107901</v>
      </c>
      <c r="D37" s="1">
        <v>0.622</v>
      </c>
      <c r="E37" s="1">
        <v>0.45800000000000002</v>
      </c>
      <c r="F37" s="1">
        <f t="shared" si="1"/>
        <v>0.16399999999999998</v>
      </c>
      <c r="G37" s="4">
        <v>8.9188056422690892E-16</v>
      </c>
      <c r="H37" s="13">
        <v>1.8751788862870801E-11</v>
      </c>
    </row>
    <row r="38" spans="1:8" ht="13" x14ac:dyDescent="0.2">
      <c r="A38" s="11" t="s">
        <v>734</v>
      </c>
      <c r="B38" s="1" t="s">
        <v>1597</v>
      </c>
      <c r="C38" s="1">
        <v>0.57034171994757599</v>
      </c>
      <c r="D38" s="1">
        <v>0.30599999999999999</v>
      </c>
      <c r="E38" s="1">
        <v>0.10199999999999999</v>
      </c>
      <c r="F38" s="1">
        <f t="shared" si="1"/>
        <v>0.20400000000000001</v>
      </c>
      <c r="G38" s="4">
        <v>1.1342589453761301E-15</v>
      </c>
      <c r="H38" s="13">
        <v>2.3847794326533101E-11</v>
      </c>
    </row>
    <row r="39" spans="1:8" ht="13" x14ac:dyDescent="0.2">
      <c r="A39" s="11" t="s">
        <v>1584</v>
      </c>
      <c r="B39" s="1" t="s">
        <v>1597</v>
      </c>
      <c r="C39" s="1">
        <v>1.5474214301208</v>
      </c>
      <c r="D39" s="1">
        <v>0.495</v>
      </c>
      <c r="E39" s="1">
        <v>0.27200000000000002</v>
      </c>
      <c r="F39" s="1">
        <f t="shared" si="1"/>
        <v>0.22299999999999998</v>
      </c>
      <c r="G39" s="4">
        <v>9.9791253465420205E-15</v>
      </c>
      <c r="H39" s="13">
        <v>2.0981111041104601E-10</v>
      </c>
    </row>
    <row r="40" spans="1:8" ht="13" x14ac:dyDescent="0.2">
      <c r="A40" s="11" t="s">
        <v>827</v>
      </c>
      <c r="B40" s="1" t="s">
        <v>1597</v>
      </c>
      <c r="C40" s="1">
        <v>2.4087312708631901</v>
      </c>
      <c r="D40" s="1">
        <v>0.77500000000000002</v>
      </c>
      <c r="E40" s="1">
        <v>0.72599999999999998</v>
      </c>
      <c r="F40" s="1">
        <f t="shared" si="1"/>
        <v>4.9000000000000044E-2</v>
      </c>
      <c r="G40" s="4">
        <v>1.7402392905665699E-14</v>
      </c>
      <c r="H40" s="13">
        <v>3.6588531084162201E-10</v>
      </c>
    </row>
    <row r="41" spans="1:8" ht="13" x14ac:dyDescent="0.2">
      <c r="A41" s="11" t="s">
        <v>1585</v>
      </c>
      <c r="B41" s="1" t="s">
        <v>1597</v>
      </c>
      <c r="C41" s="1">
        <v>0.86166900614483</v>
      </c>
      <c r="D41" s="1">
        <v>0.42299999999999999</v>
      </c>
      <c r="E41" s="1">
        <v>0.2</v>
      </c>
      <c r="F41" s="1">
        <f t="shared" si="1"/>
        <v>0.22299999999999998</v>
      </c>
      <c r="G41" s="4">
        <v>3.92136786100075E-14</v>
      </c>
      <c r="H41" s="13">
        <v>8.2446759277540702E-10</v>
      </c>
    </row>
    <row r="42" spans="1:8" ht="13" x14ac:dyDescent="0.2">
      <c r="A42" s="11" t="s">
        <v>1586</v>
      </c>
      <c r="B42" s="1" t="s">
        <v>1597</v>
      </c>
      <c r="C42" s="1">
        <v>0.96042548589439902</v>
      </c>
      <c r="D42" s="1">
        <v>0.378</v>
      </c>
      <c r="E42" s="1">
        <v>0.16400000000000001</v>
      </c>
      <c r="F42" s="1">
        <f t="shared" si="1"/>
        <v>0.214</v>
      </c>
      <c r="G42" s="4">
        <v>1.1880389222815901E-13</v>
      </c>
      <c r="H42" s="13">
        <v>2.4978518340970501E-9</v>
      </c>
    </row>
    <row r="43" spans="1:8" ht="13" x14ac:dyDescent="0.2">
      <c r="A43" s="11" t="s">
        <v>1010</v>
      </c>
      <c r="B43" s="1" t="s">
        <v>1597</v>
      </c>
      <c r="C43" s="1">
        <v>0.94758540008736802</v>
      </c>
      <c r="D43" s="1">
        <v>0.432</v>
      </c>
      <c r="E43" s="1">
        <v>0.248</v>
      </c>
      <c r="F43" s="1">
        <f t="shared" si="1"/>
        <v>0.184</v>
      </c>
      <c r="G43" s="4">
        <v>1.08960112768368E-10</v>
      </c>
      <c r="H43" s="13">
        <v>2.2908863709549401E-6</v>
      </c>
    </row>
    <row r="44" spans="1:8" ht="13" x14ac:dyDescent="0.2">
      <c r="A44" s="11" t="s">
        <v>1075</v>
      </c>
      <c r="B44" s="1" t="s">
        <v>1597</v>
      </c>
      <c r="C44" s="1">
        <v>0.65071734722752805</v>
      </c>
      <c r="D44" s="1">
        <v>0.95499999999999996</v>
      </c>
      <c r="E44" s="1">
        <v>0.91500000000000004</v>
      </c>
      <c r="F44" s="1">
        <f t="shared" si="1"/>
        <v>3.9999999999999925E-2</v>
      </c>
      <c r="G44" s="4">
        <v>2.5154690921219702E-10</v>
      </c>
      <c r="H44" s="13">
        <v>5.2887737661864404E-6</v>
      </c>
    </row>
    <row r="45" spans="1:8" ht="13" x14ac:dyDescent="0.2">
      <c r="A45" s="11" t="s">
        <v>1587</v>
      </c>
      <c r="B45" s="1" t="s">
        <v>1597</v>
      </c>
      <c r="C45" s="1">
        <v>0.62955768398938605</v>
      </c>
      <c r="D45" s="1">
        <v>0.34200000000000003</v>
      </c>
      <c r="E45" s="1">
        <v>0.16200000000000001</v>
      </c>
      <c r="F45" s="1">
        <f t="shared" si="1"/>
        <v>0.18000000000000002</v>
      </c>
      <c r="G45" s="4">
        <v>1.0925987667745699E-9</v>
      </c>
      <c r="H45" s="13">
        <v>2.29718890714354E-5</v>
      </c>
    </row>
    <row r="46" spans="1:8" ht="13" x14ac:dyDescent="0.2">
      <c r="A46" s="11" t="s">
        <v>1588</v>
      </c>
      <c r="B46" s="1" t="s">
        <v>1597</v>
      </c>
      <c r="C46" s="1">
        <v>0.88463421039622503</v>
      </c>
      <c r="D46" s="1">
        <v>0.51400000000000001</v>
      </c>
      <c r="E46" s="1">
        <v>0.374</v>
      </c>
      <c r="F46" s="1">
        <f t="shared" si="1"/>
        <v>0.14000000000000001</v>
      </c>
      <c r="G46" s="4">
        <v>3.8425370609708904E-9</v>
      </c>
      <c r="H46" s="13">
        <v>8.0789341706912998E-5</v>
      </c>
    </row>
    <row r="47" spans="1:8" ht="13" x14ac:dyDescent="0.2">
      <c r="A47" s="11" t="s">
        <v>1589</v>
      </c>
      <c r="B47" s="1" t="s">
        <v>1597</v>
      </c>
      <c r="C47" s="1">
        <v>0.25559301516897098</v>
      </c>
      <c r="D47" s="1">
        <v>0.26100000000000001</v>
      </c>
      <c r="E47" s="1">
        <v>9.9000000000000005E-2</v>
      </c>
      <c r="F47" s="1">
        <f t="shared" si="1"/>
        <v>0.16200000000000001</v>
      </c>
      <c r="G47" s="4">
        <v>4.5197098522876096E-9</v>
      </c>
      <c r="H47" s="13">
        <v>9.5026899644347105E-5</v>
      </c>
    </row>
    <row r="48" spans="1:8" ht="13" x14ac:dyDescent="0.2">
      <c r="A48" s="11" t="s">
        <v>1590</v>
      </c>
      <c r="B48" s="1" t="s">
        <v>1597</v>
      </c>
      <c r="C48" s="1">
        <v>0.45475054983885799</v>
      </c>
      <c r="D48" s="1">
        <v>0.27900000000000003</v>
      </c>
      <c r="E48" s="1">
        <v>0.122</v>
      </c>
      <c r="F48" s="1">
        <f t="shared" si="1"/>
        <v>0.15700000000000003</v>
      </c>
      <c r="G48" s="4">
        <v>1.01887191230626E-8</v>
      </c>
      <c r="H48" s="12">
        <v>2.1421781956239099E-4</v>
      </c>
    </row>
    <row r="49" spans="1:8" ht="13" x14ac:dyDescent="0.2">
      <c r="A49" s="11" t="s">
        <v>246</v>
      </c>
      <c r="B49" s="1" t="s">
        <v>1597</v>
      </c>
      <c r="C49" s="1">
        <v>0.66081291653879703</v>
      </c>
      <c r="D49" s="1">
        <v>0.41399999999999998</v>
      </c>
      <c r="E49" s="1">
        <v>0.25800000000000001</v>
      </c>
      <c r="F49" s="1">
        <f t="shared" si="1"/>
        <v>0.15599999999999997</v>
      </c>
      <c r="G49" s="4">
        <v>5.2561331666028001E-8</v>
      </c>
      <c r="H49" s="12">
        <v>1.1051019982782401E-3</v>
      </c>
    </row>
    <row r="50" spans="1:8" ht="13" x14ac:dyDescent="0.2">
      <c r="A50" s="11" t="s">
        <v>1269</v>
      </c>
      <c r="B50" s="1" t="s">
        <v>1597</v>
      </c>
      <c r="C50" s="1">
        <v>0.74570535086713496</v>
      </c>
      <c r="D50" s="1">
        <v>0.77500000000000002</v>
      </c>
      <c r="E50" s="1">
        <v>0.66900000000000004</v>
      </c>
      <c r="F50" s="1">
        <f t="shared" si="1"/>
        <v>0.10599999999999998</v>
      </c>
      <c r="G50" s="4">
        <v>6.62939050531506E-8</v>
      </c>
      <c r="H50" s="12">
        <v>1.39382935374249E-3</v>
      </c>
    </row>
    <row r="51" spans="1:8" ht="13" x14ac:dyDescent="0.2">
      <c r="A51" s="11" t="s">
        <v>749</v>
      </c>
      <c r="B51" s="1" t="s">
        <v>1597</v>
      </c>
      <c r="C51" s="1">
        <v>0.70087422924172704</v>
      </c>
      <c r="D51" s="1">
        <v>0.60399999999999998</v>
      </c>
      <c r="E51" s="1">
        <v>0.53</v>
      </c>
      <c r="F51" s="1">
        <f t="shared" si="1"/>
        <v>7.3999999999999955E-2</v>
      </c>
      <c r="G51" s="4">
        <v>7.8994050098540301E-8</v>
      </c>
      <c r="H51" s="12">
        <v>1.66084990332181E-3</v>
      </c>
    </row>
    <row r="52" spans="1:8" ht="13" x14ac:dyDescent="0.2">
      <c r="A52" s="11" t="s">
        <v>531</v>
      </c>
      <c r="B52" s="1" t="s">
        <v>1597</v>
      </c>
      <c r="C52" s="1">
        <v>0.76302763784683802</v>
      </c>
      <c r="D52" s="1">
        <v>0.73</v>
      </c>
      <c r="E52" s="1">
        <v>0.77600000000000002</v>
      </c>
      <c r="F52" s="1">
        <f t="shared" si="1"/>
        <v>-4.6000000000000041E-2</v>
      </c>
      <c r="G52" s="4">
        <v>8.2894866331502906E-8</v>
      </c>
      <c r="H52" s="12">
        <v>1.74286456461985E-3</v>
      </c>
    </row>
    <row r="53" spans="1:8" ht="13" x14ac:dyDescent="0.2">
      <c r="A53" s="11" t="s">
        <v>1101</v>
      </c>
      <c r="B53" s="1" t="s">
        <v>1597</v>
      </c>
      <c r="C53" s="1">
        <v>0.67700832755204399</v>
      </c>
      <c r="D53" s="1">
        <v>0.46800000000000003</v>
      </c>
      <c r="E53" s="1">
        <v>0.28000000000000003</v>
      </c>
      <c r="F53" s="1">
        <f t="shared" si="1"/>
        <v>0.188</v>
      </c>
      <c r="G53" s="4">
        <v>1.55120305969805E-7</v>
      </c>
      <c r="H53" s="12">
        <v>3.2614044330151401E-3</v>
      </c>
    </row>
    <row r="54" spans="1:8" ht="13" x14ac:dyDescent="0.2">
      <c r="A54" s="11" t="s">
        <v>523</v>
      </c>
      <c r="B54" s="1" t="s">
        <v>1597</v>
      </c>
      <c r="C54" s="1">
        <v>0.51672740602017198</v>
      </c>
      <c r="D54" s="1">
        <v>0.94599999999999995</v>
      </c>
      <c r="E54" s="1">
        <v>0.95899999999999996</v>
      </c>
      <c r="F54" s="1">
        <f t="shared" si="1"/>
        <v>-1.3000000000000012E-2</v>
      </c>
      <c r="G54" s="4">
        <v>2.8664130293950199E-7</v>
      </c>
      <c r="H54" s="12">
        <v>6.0266333943030303E-3</v>
      </c>
    </row>
    <row r="55" spans="1:8" ht="13" x14ac:dyDescent="0.2">
      <c r="A55" s="11" t="s">
        <v>1591</v>
      </c>
      <c r="B55" s="1" t="s">
        <v>1597</v>
      </c>
      <c r="C55" s="1">
        <v>0.57690014476903595</v>
      </c>
      <c r="D55" s="1">
        <v>0.29699999999999999</v>
      </c>
      <c r="E55" s="1">
        <v>0.152</v>
      </c>
      <c r="F55" s="1">
        <f t="shared" si="1"/>
        <v>0.14499999999999999</v>
      </c>
      <c r="G55" s="4">
        <v>6.6880384305039404E-7</v>
      </c>
      <c r="H55" s="12">
        <v>1.4061600800134501E-2</v>
      </c>
    </row>
    <row r="56" spans="1:8" ht="13" x14ac:dyDescent="0.2">
      <c r="A56" s="11" t="s">
        <v>1592</v>
      </c>
      <c r="B56" s="1" t="s">
        <v>1597</v>
      </c>
      <c r="C56" s="1">
        <v>0.394332353032391</v>
      </c>
      <c r="D56" s="1">
        <v>0.27900000000000003</v>
      </c>
      <c r="E56" s="1">
        <v>0.14499999999999999</v>
      </c>
      <c r="F56" s="1">
        <f t="shared" si="1"/>
        <v>0.13400000000000004</v>
      </c>
      <c r="G56" s="4">
        <v>2.05374722162213E-6</v>
      </c>
      <c r="H56" s="12">
        <v>4.31800353346053E-2</v>
      </c>
    </row>
    <row r="57" spans="1:8" ht="13" x14ac:dyDescent="0.2">
      <c r="A57" s="11" t="s">
        <v>1593</v>
      </c>
      <c r="B57" s="1" t="s">
        <v>1597</v>
      </c>
      <c r="C57" s="1">
        <v>0.48643967850827602</v>
      </c>
      <c r="D57" s="1">
        <v>0.315</v>
      </c>
      <c r="E57" s="1">
        <v>0.186</v>
      </c>
      <c r="F57" s="1">
        <f t="shared" si="1"/>
        <v>0.129</v>
      </c>
      <c r="G57" s="4">
        <v>1.8449086877228301E-5</v>
      </c>
      <c r="H57" s="12">
        <v>0.38789205159372497</v>
      </c>
    </row>
    <row r="58" spans="1:8" ht="13" x14ac:dyDescent="0.2">
      <c r="A58" s="11" t="s">
        <v>1077</v>
      </c>
      <c r="B58" s="1" t="s">
        <v>1597</v>
      </c>
      <c r="C58" s="1">
        <v>0.43179316026931502</v>
      </c>
      <c r="D58" s="1">
        <v>0.51400000000000001</v>
      </c>
      <c r="E58" s="1">
        <v>0.379</v>
      </c>
      <c r="F58" s="1">
        <f t="shared" si="1"/>
        <v>0.13500000000000001</v>
      </c>
      <c r="G58" s="4">
        <v>3.30335658335629E-5</v>
      </c>
      <c r="H58" s="12">
        <v>0.69453072165065899</v>
      </c>
    </row>
    <row r="59" spans="1:8" ht="13" x14ac:dyDescent="0.2">
      <c r="A59" s="11" t="s">
        <v>1068</v>
      </c>
      <c r="B59" s="1" t="s">
        <v>1597</v>
      </c>
      <c r="C59" s="1">
        <v>0.350767484444864</v>
      </c>
      <c r="D59" s="1">
        <v>0.99099999999999999</v>
      </c>
      <c r="E59" s="1">
        <v>0.98</v>
      </c>
      <c r="F59" s="1">
        <f t="shared" si="1"/>
        <v>1.100000000000001E-2</v>
      </c>
      <c r="G59" s="4">
        <v>4.2720019005034997E-5</v>
      </c>
      <c r="H59" s="12">
        <v>0.89818839958086005</v>
      </c>
    </row>
    <row r="60" spans="1:8" ht="13" x14ac:dyDescent="0.2">
      <c r="A60" s="11" t="s">
        <v>1067</v>
      </c>
      <c r="B60" s="1" t="s">
        <v>1597</v>
      </c>
      <c r="C60" s="1">
        <v>0.53956144369993198</v>
      </c>
      <c r="D60" s="1">
        <v>0.65800000000000003</v>
      </c>
      <c r="E60" s="1">
        <v>0.56599999999999995</v>
      </c>
      <c r="F60" s="1">
        <f t="shared" si="1"/>
        <v>9.2000000000000082E-2</v>
      </c>
      <c r="G60" s="4">
        <v>6.02795083648878E-5</v>
      </c>
      <c r="H60" s="12">
        <v>1</v>
      </c>
    </row>
    <row r="61" spans="1:8" ht="13" x14ac:dyDescent="0.2">
      <c r="A61" s="11" t="s">
        <v>39</v>
      </c>
      <c r="B61" s="1" t="s">
        <v>1597</v>
      </c>
      <c r="C61" s="1">
        <v>0.79134264441788205</v>
      </c>
      <c r="D61" s="1">
        <v>0.54100000000000004</v>
      </c>
      <c r="E61" s="1">
        <v>0.54700000000000004</v>
      </c>
      <c r="F61" s="1">
        <f t="shared" si="1"/>
        <v>-6.0000000000000053E-3</v>
      </c>
      <c r="G61" s="1">
        <v>1.19436853003679E-4</v>
      </c>
      <c r="H61" s="12">
        <v>1</v>
      </c>
    </row>
    <row r="62" spans="1:8" ht="13" x14ac:dyDescent="0.2">
      <c r="A62" s="11" t="s">
        <v>1059</v>
      </c>
      <c r="B62" s="1" t="s">
        <v>1597</v>
      </c>
      <c r="C62" s="1">
        <v>0.412137957666662</v>
      </c>
      <c r="D62" s="1">
        <v>0.65800000000000003</v>
      </c>
      <c r="E62" s="1">
        <v>0.53100000000000003</v>
      </c>
      <c r="F62" s="1">
        <f t="shared" si="1"/>
        <v>0.127</v>
      </c>
      <c r="G62" s="1">
        <v>1.79829315691118E-4</v>
      </c>
      <c r="H62" s="12">
        <v>1</v>
      </c>
    </row>
    <row r="63" spans="1:8" ht="13" x14ac:dyDescent="0.2">
      <c r="A63" s="11" t="s">
        <v>1594</v>
      </c>
      <c r="B63" s="1" t="s">
        <v>1597</v>
      </c>
      <c r="C63" s="1">
        <v>0.409316507163895</v>
      </c>
      <c r="D63" s="1">
        <v>0.30599999999999999</v>
      </c>
      <c r="E63" s="1">
        <v>0.20100000000000001</v>
      </c>
      <c r="F63" s="1">
        <f t="shared" si="1"/>
        <v>0.10499999999999998</v>
      </c>
      <c r="G63" s="1">
        <v>1.8881592123525399E-4</v>
      </c>
      <c r="H63" s="12">
        <v>1</v>
      </c>
    </row>
    <row r="64" spans="1:8" ht="13" x14ac:dyDescent="0.2">
      <c r="A64" s="11" t="s">
        <v>1221</v>
      </c>
      <c r="B64" s="1" t="s">
        <v>1597</v>
      </c>
      <c r="C64" s="1">
        <v>0.463003899507478</v>
      </c>
      <c r="D64" s="1">
        <v>0.71199999999999997</v>
      </c>
      <c r="E64" s="1">
        <v>0.621</v>
      </c>
      <c r="F64" s="1">
        <f t="shared" si="1"/>
        <v>9.099999999999997E-2</v>
      </c>
      <c r="G64" s="1">
        <v>2.86642426982966E-4</v>
      </c>
      <c r="H64" s="12">
        <v>1</v>
      </c>
    </row>
    <row r="65" spans="1:8" ht="13" x14ac:dyDescent="0.2">
      <c r="A65" s="11" t="s">
        <v>267</v>
      </c>
      <c r="B65" s="1" t="s">
        <v>1597</v>
      </c>
      <c r="C65" s="1">
        <v>0.27011054093665399</v>
      </c>
      <c r="D65" s="1">
        <v>0.95499999999999996</v>
      </c>
      <c r="E65" s="1">
        <v>0.99199999999999999</v>
      </c>
      <c r="F65" s="1">
        <f t="shared" si="1"/>
        <v>-3.7000000000000033E-2</v>
      </c>
      <c r="G65" s="1">
        <v>3.0144211516018701E-4</v>
      </c>
      <c r="H65" s="12">
        <v>1</v>
      </c>
    </row>
    <row r="66" spans="1:8" ht="13" x14ac:dyDescent="0.2">
      <c r="A66" s="11" t="s">
        <v>1123</v>
      </c>
      <c r="B66" s="1" t="s">
        <v>1597</v>
      </c>
      <c r="C66" s="1">
        <v>0.45395373114529702</v>
      </c>
      <c r="D66" s="1">
        <v>0.40500000000000003</v>
      </c>
      <c r="E66" s="1">
        <v>0.29099999999999998</v>
      </c>
      <c r="F66" s="1">
        <f t="shared" si="1"/>
        <v>0.11400000000000005</v>
      </c>
      <c r="G66" s="1">
        <v>3.9327636884783402E-4</v>
      </c>
      <c r="H66" s="12">
        <v>1</v>
      </c>
    </row>
    <row r="67" spans="1:8" ht="13" x14ac:dyDescent="0.2">
      <c r="A67" s="11" t="s">
        <v>647</v>
      </c>
      <c r="B67" s="1" t="s">
        <v>1597</v>
      </c>
      <c r="C67" s="1">
        <v>0.47799940571169602</v>
      </c>
      <c r="D67" s="1">
        <v>0.432</v>
      </c>
      <c r="E67" s="1">
        <v>0.379</v>
      </c>
      <c r="F67" s="1">
        <f t="shared" si="1"/>
        <v>5.2999999999999992E-2</v>
      </c>
      <c r="G67" s="1">
        <v>1.2507576101016299E-3</v>
      </c>
      <c r="H67" s="12">
        <v>1</v>
      </c>
    </row>
    <row r="68" spans="1:8" ht="13" x14ac:dyDescent="0.2">
      <c r="A68" s="11" t="s">
        <v>984</v>
      </c>
      <c r="B68" s="1" t="s">
        <v>1597</v>
      </c>
      <c r="C68" s="1">
        <v>0.379178528573968</v>
      </c>
      <c r="D68" s="1">
        <v>0.42299999999999999</v>
      </c>
      <c r="E68" s="1">
        <v>0.315</v>
      </c>
      <c r="F68" s="1">
        <f t="shared" si="1"/>
        <v>0.10799999999999998</v>
      </c>
      <c r="G68" s="1">
        <v>1.5588003752474999E-3</v>
      </c>
      <c r="H68" s="12">
        <v>1</v>
      </c>
    </row>
    <row r="69" spans="1:8" ht="13" x14ac:dyDescent="0.2">
      <c r="A69" s="11" t="s">
        <v>1126</v>
      </c>
      <c r="B69" s="1" t="s">
        <v>1597</v>
      </c>
      <c r="C69" s="1">
        <v>0.33183085329163498</v>
      </c>
      <c r="D69" s="1">
        <v>0.40500000000000003</v>
      </c>
      <c r="E69" s="1">
        <v>0.29099999999999998</v>
      </c>
      <c r="F69" s="1">
        <f t="shared" si="1"/>
        <v>0.11400000000000005</v>
      </c>
      <c r="G69" s="1">
        <v>1.75883208763443E-3</v>
      </c>
      <c r="H69" s="12">
        <v>1</v>
      </c>
    </row>
    <row r="70" spans="1:8" ht="13" x14ac:dyDescent="0.2">
      <c r="A70" s="11" t="s">
        <v>756</v>
      </c>
      <c r="B70" s="1" t="s">
        <v>1597</v>
      </c>
      <c r="C70" s="1">
        <v>0.28764804457579601</v>
      </c>
      <c r="D70" s="1">
        <v>0.28799999999999998</v>
      </c>
      <c r="E70" s="1">
        <v>0.19600000000000001</v>
      </c>
      <c r="F70" s="1">
        <f t="shared" si="1"/>
        <v>9.1999999999999971E-2</v>
      </c>
      <c r="G70" s="1">
        <v>1.85896890173635E-3</v>
      </c>
      <c r="H70" s="12">
        <v>1</v>
      </c>
    </row>
    <row r="71" spans="1:8" ht="13" x14ac:dyDescent="0.2">
      <c r="A71" s="11" t="s">
        <v>1134</v>
      </c>
      <c r="B71" s="1" t="s">
        <v>1597</v>
      </c>
      <c r="C71" s="1">
        <v>0.42403878566750702</v>
      </c>
      <c r="D71" s="1">
        <v>0.29699999999999999</v>
      </c>
      <c r="E71" s="1">
        <v>0.20499999999999999</v>
      </c>
      <c r="F71" s="1">
        <f t="shared" si="1"/>
        <v>9.1999999999999998E-2</v>
      </c>
      <c r="G71" s="1">
        <v>2.17994876945116E-3</v>
      </c>
      <c r="H71" s="12">
        <v>1</v>
      </c>
    </row>
    <row r="72" spans="1:8" ht="13" x14ac:dyDescent="0.2">
      <c r="A72" s="11" t="s">
        <v>1407</v>
      </c>
      <c r="B72" s="1" t="s">
        <v>1597</v>
      </c>
      <c r="C72" s="1">
        <v>0.47731214701156499</v>
      </c>
      <c r="D72" s="1">
        <v>0.84699999999999998</v>
      </c>
      <c r="E72" s="1">
        <v>0.82299999999999995</v>
      </c>
      <c r="F72" s="1">
        <f t="shared" si="1"/>
        <v>2.4000000000000021E-2</v>
      </c>
      <c r="G72" s="1">
        <v>2.3993008663156699E-3</v>
      </c>
      <c r="H72" s="12">
        <v>1</v>
      </c>
    </row>
    <row r="73" spans="1:8" ht="13" x14ac:dyDescent="0.2">
      <c r="A73" s="11" t="s">
        <v>1133</v>
      </c>
      <c r="B73" s="1" t="s">
        <v>1597</v>
      </c>
      <c r="C73" s="1">
        <v>0.329491305066555</v>
      </c>
      <c r="D73" s="1">
        <v>0.29699999999999999</v>
      </c>
      <c r="E73" s="1">
        <v>0.192</v>
      </c>
      <c r="F73" s="1">
        <f t="shared" si="1"/>
        <v>0.10499999999999998</v>
      </c>
      <c r="G73" s="1">
        <v>2.61235710983331E-3</v>
      </c>
      <c r="H73" s="12">
        <v>1</v>
      </c>
    </row>
    <row r="74" spans="1:8" ht="13" x14ac:dyDescent="0.2">
      <c r="A74" s="11" t="s">
        <v>954</v>
      </c>
      <c r="B74" s="1" t="s">
        <v>1597</v>
      </c>
      <c r="C74" s="1">
        <v>0.36784746647684802</v>
      </c>
      <c r="D74" s="1">
        <v>0.27</v>
      </c>
      <c r="E74" s="1">
        <v>0.184</v>
      </c>
      <c r="F74" s="1">
        <f t="shared" si="1"/>
        <v>8.6000000000000021E-2</v>
      </c>
      <c r="G74" s="1">
        <v>2.7781529992635199E-3</v>
      </c>
      <c r="H74" s="12">
        <v>1</v>
      </c>
    </row>
    <row r="75" spans="1:8" ht="13" x14ac:dyDescent="0.2">
      <c r="A75" s="11" t="s">
        <v>1100</v>
      </c>
      <c r="B75" s="1" t="s">
        <v>1597</v>
      </c>
      <c r="C75" s="1">
        <v>0.40035240204579597</v>
      </c>
      <c r="D75" s="1">
        <v>0.65800000000000003</v>
      </c>
      <c r="E75" s="1">
        <v>0.63700000000000001</v>
      </c>
      <c r="F75" s="1">
        <f t="shared" si="1"/>
        <v>2.1000000000000019E-2</v>
      </c>
      <c r="G75" s="1">
        <v>4.1897634641073203E-3</v>
      </c>
      <c r="H75" s="12">
        <v>1</v>
      </c>
    </row>
    <row r="76" spans="1:8" ht="13" x14ac:dyDescent="0.2">
      <c r="A76" s="11" t="s">
        <v>1082</v>
      </c>
      <c r="B76" s="1" t="s">
        <v>1597</v>
      </c>
      <c r="C76" s="1">
        <v>0.39420854572875802</v>
      </c>
      <c r="D76" s="1">
        <v>0.42299999999999999</v>
      </c>
      <c r="E76" s="1">
        <v>0.32700000000000001</v>
      </c>
      <c r="F76" s="1">
        <f t="shared" si="1"/>
        <v>9.5999999999999974E-2</v>
      </c>
      <c r="G76" s="1">
        <v>5.6723312705501397E-3</v>
      </c>
      <c r="H76" s="12">
        <v>1</v>
      </c>
    </row>
    <row r="77" spans="1:8" ht="13" x14ac:dyDescent="0.2">
      <c r="A77" s="11" t="s">
        <v>1595</v>
      </c>
      <c r="B77" s="1" t="s">
        <v>1597</v>
      </c>
      <c r="C77" s="1">
        <v>0.47998869208732697</v>
      </c>
      <c r="D77" s="1">
        <v>0.39600000000000002</v>
      </c>
      <c r="E77" s="1">
        <v>0.33900000000000002</v>
      </c>
      <c r="F77" s="1">
        <f t="shared" si="1"/>
        <v>5.6999999999999995E-2</v>
      </c>
      <c r="G77" s="1">
        <v>6.0532469923034902E-3</v>
      </c>
      <c r="H77" s="12">
        <v>1</v>
      </c>
    </row>
    <row r="78" spans="1:8" ht="13" x14ac:dyDescent="0.2">
      <c r="A78" s="11" t="s">
        <v>1112</v>
      </c>
      <c r="B78" s="1" t="s">
        <v>1597</v>
      </c>
      <c r="C78" s="1">
        <v>0.50607501775594299</v>
      </c>
      <c r="D78" s="1">
        <v>0.42299999999999999</v>
      </c>
      <c r="E78" s="1">
        <v>0.36099999999999999</v>
      </c>
      <c r="F78" s="1">
        <f t="shared" si="1"/>
        <v>6.2E-2</v>
      </c>
      <c r="G78" s="1">
        <v>6.9319538409066102E-3</v>
      </c>
      <c r="H78" s="12">
        <v>1</v>
      </c>
    </row>
    <row r="79" spans="1:8" ht="13" x14ac:dyDescent="0.2">
      <c r="A79" s="11" t="s">
        <v>1244</v>
      </c>
      <c r="B79" s="1" t="s">
        <v>1597</v>
      </c>
      <c r="C79" s="1">
        <v>0.37904641255537502</v>
      </c>
      <c r="D79" s="1">
        <v>0.53200000000000003</v>
      </c>
      <c r="E79" s="1">
        <v>0.48499999999999999</v>
      </c>
      <c r="F79" s="1">
        <f t="shared" si="1"/>
        <v>4.7000000000000042E-2</v>
      </c>
      <c r="G79" s="1">
        <v>7.27798600835878E-3</v>
      </c>
      <c r="H79" s="12">
        <v>1</v>
      </c>
    </row>
    <row r="80" spans="1:8" ht="13" x14ac:dyDescent="0.2">
      <c r="A80" s="11" t="s">
        <v>1110</v>
      </c>
      <c r="B80" s="1" t="s">
        <v>1597</v>
      </c>
      <c r="C80" s="1">
        <v>0.42186782341024198</v>
      </c>
      <c r="D80" s="1">
        <v>0.35099999999999998</v>
      </c>
      <c r="E80" s="1">
        <v>0.26700000000000002</v>
      </c>
      <c r="F80" s="1">
        <f t="shared" si="1"/>
        <v>8.3999999999999964E-2</v>
      </c>
      <c r="G80" s="1">
        <v>7.4321493482423602E-3</v>
      </c>
      <c r="H80" s="12">
        <v>1</v>
      </c>
    </row>
    <row r="81" spans="1:8" ht="13" x14ac:dyDescent="0.2">
      <c r="A81" s="11" t="s">
        <v>170</v>
      </c>
      <c r="B81" s="1" t="s">
        <v>1597</v>
      </c>
      <c r="C81" s="1">
        <v>0.44914875152413303</v>
      </c>
      <c r="D81" s="1">
        <v>0.315</v>
      </c>
      <c r="E81" s="1">
        <v>0.24199999999999999</v>
      </c>
      <c r="F81" s="1">
        <f t="shared" ref="F81:F83" si="2">D81-E81</f>
        <v>7.3000000000000009E-2</v>
      </c>
      <c r="G81" s="1">
        <v>7.7503690089470003E-3</v>
      </c>
      <c r="H81" s="12">
        <v>1</v>
      </c>
    </row>
    <row r="82" spans="1:8" ht="13" x14ac:dyDescent="0.2">
      <c r="A82" s="11" t="s">
        <v>1055</v>
      </c>
      <c r="B82" s="1" t="s">
        <v>1597</v>
      </c>
      <c r="C82" s="1">
        <v>0.36021762517328398</v>
      </c>
      <c r="D82" s="1">
        <v>0.86499999999999999</v>
      </c>
      <c r="E82" s="1">
        <v>0.95099999999999996</v>
      </c>
      <c r="F82" s="1">
        <f t="shared" si="2"/>
        <v>-8.5999999999999965E-2</v>
      </c>
      <c r="G82" s="1">
        <v>8.1374093342829398E-3</v>
      </c>
      <c r="H82" s="12">
        <v>1</v>
      </c>
    </row>
    <row r="83" spans="1:8" ht="13" x14ac:dyDescent="0.2">
      <c r="A83" s="14" t="s">
        <v>1293</v>
      </c>
      <c r="B83" s="2" t="s">
        <v>1597</v>
      </c>
      <c r="C83" s="2">
        <v>0.440484072789044</v>
      </c>
      <c r="D83" s="2">
        <v>0.67600000000000005</v>
      </c>
      <c r="E83" s="2">
        <v>0.69599999999999995</v>
      </c>
      <c r="F83" s="2">
        <f t="shared" si="2"/>
        <v>-1.9999999999999907E-2</v>
      </c>
      <c r="G83" s="2">
        <v>8.4361471590344E-3</v>
      </c>
      <c r="H83" s="15">
        <v>1</v>
      </c>
    </row>
    <row r="84" spans="1:8" ht="13" x14ac:dyDescent="0.2">
      <c r="A84" s="11" t="s">
        <v>6</v>
      </c>
      <c r="B84" s="1" t="s">
        <v>7</v>
      </c>
      <c r="C84" s="1">
        <v>2.9851004895204398</v>
      </c>
      <c r="D84" s="1">
        <v>0.999</v>
      </c>
      <c r="E84" s="1">
        <v>0.14399999999999999</v>
      </c>
      <c r="F84" s="1">
        <f>D84-E84</f>
        <v>0.85499999999999998</v>
      </c>
      <c r="G84" s="1">
        <v>0</v>
      </c>
      <c r="H84" s="12">
        <v>0</v>
      </c>
    </row>
    <row r="85" spans="1:8" ht="13" x14ac:dyDescent="0.2">
      <c r="A85" s="11" t="s">
        <v>8</v>
      </c>
      <c r="B85" s="1" t="s">
        <v>7</v>
      </c>
      <c r="C85" s="1">
        <v>1.55889738208288</v>
      </c>
      <c r="D85" s="1">
        <v>0.97599999999999998</v>
      </c>
      <c r="E85" s="1">
        <v>0.34499999999999997</v>
      </c>
      <c r="F85" s="1">
        <f t="shared" ref="F85:F148" si="3">D85-E85</f>
        <v>0.63100000000000001</v>
      </c>
      <c r="G85" s="1">
        <v>0</v>
      </c>
      <c r="H85" s="12">
        <v>0</v>
      </c>
    </row>
    <row r="86" spans="1:8" ht="13" x14ac:dyDescent="0.2">
      <c r="A86" s="11" t="s">
        <v>9</v>
      </c>
      <c r="B86" s="1" t="s">
        <v>7</v>
      </c>
      <c r="C86" s="1">
        <v>1.5270009197602299</v>
      </c>
      <c r="D86" s="1">
        <v>0.999</v>
      </c>
      <c r="E86" s="1">
        <v>0.73599999999999999</v>
      </c>
      <c r="F86" s="1">
        <f t="shared" si="3"/>
        <v>0.26300000000000001</v>
      </c>
      <c r="G86" s="1">
        <v>0</v>
      </c>
      <c r="H86" s="12">
        <v>0</v>
      </c>
    </row>
    <row r="87" spans="1:8" ht="13" x14ac:dyDescent="0.2">
      <c r="A87" s="11" t="s">
        <v>10</v>
      </c>
      <c r="B87" s="1" t="s">
        <v>7</v>
      </c>
      <c r="C87" s="1">
        <v>1.3576240315669501</v>
      </c>
      <c r="D87" s="1">
        <v>0.97299999999999998</v>
      </c>
      <c r="E87" s="1">
        <v>0.29399999999999998</v>
      </c>
      <c r="F87" s="1">
        <f t="shared" si="3"/>
        <v>0.67900000000000005</v>
      </c>
      <c r="G87" s="1">
        <v>0</v>
      </c>
      <c r="H87" s="12">
        <v>0</v>
      </c>
    </row>
    <row r="88" spans="1:8" ht="13" x14ac:dyDescent="0.2">
      <c r="A88" s="11" t="s">
        <v>11</v>
      </c>
      <c r="B88" s="1" t="s">
        <v>7</v>
      </c>
      <c r="C88" s="1">
        <v>1.3422369362165401</v>
      </c>
      <c r="D88" s="1">
        <v>0.98499999999999999</v>
      </c>
      <c r="E88" s="1">
        <v>0.48099999999999998</v>
      </c>
      <c r="F88" s="1">
        <f t="shared" si="3"/>
        <v>0.504</v>
      </c>
      <c r="G88" s="1">
        <v>0</v>
      </c>
      <c r="H88" s="12">
        <v>0</v>
      </c>
    </row>
    <row r="89" spans="1:8" ht="13" x14ac:dyDescent="0.2">
      <c r="A89" s="11" t="s">
        <v>12</v>
      </c>
      <c r="B89" s="1" t="s">
        <v>7</v>
      </c>
      <c r="C89" s="1">
        <v>1.29049662676775</v>
      </c>
      <c r="D89" s="1">
        <v>0.99199999999999999</v>
      </c>
      <c r="E89" s="1">
        <v>0.46400000000000002</v>
      </c>
      <c r="F89" s="1">
        <f t="shared" si="3"/>
        <v>0.52800000000000002</v>
      </c>
      <c r="G89" s="1">
        <v>0</v>
      </c>
      <c r="H89" s="12">
        <v>0</v>
      </c>
    </row>
    <row r="90" spans="1:8" ht="13" x14ac:dyDescent="0.2">
      <c r="A90" s="11" t="s">
        <v>13</v>
      </c>
      <c r="B90" s="1" t="s">
        <v>7</v>
      </c>
      <c r="C90" s="1">
        <v>1.23980816136339</v>
      </c>
      <c r="D90" s="1">
        <v>0.82</v>
      </c>
      <c r="E90" s="1">
        <v>0.10199999999999999</v>
      </c>
      <c r="F90" s="1">
        <f t="shared" si="3"/>
        <v>0.71799999999999997</v>
      </c>
      <c r="G90" s="1">
        <v>0</v>
      </c>
      <c r="H90" s="12">
        <v>0</v>
      </c>
    </row>
    <row r="91" spans="1:8" ht="13" x14ac:dyDescent="0.2">
      <c r="A91" s="11" t="s">
        <v>14</v>
      </c>
      <c r="B91" s="1" t="s">
        <v>7</v>
      </c>
      <c r="C91" s="1">
        <v>1.2078702912517101</v>
      </c>
      <c r="D91" s="1">
        <v>0.99199999999999999</v>
      </c>
      <c r="E91" s="1">
        <v>0.57699999999999996</v>
      </c>
      <c r="F91" s="1">
        <f t="shared" si="3"/>
        <v>0.41500000000000004</v>
      </c>
      <c r="G91" s="1">
        <v>0</v>
      </c>
      <c r="H91" s="12">
        <v>0</v>
      </c>
    </row>
    <row r="92" spans="1:8" ht="13" x14ac:dyDescent="0.2">
      <c r="A92" s="11" t="s">
        <v>15</v>
      </c>
      <c r="B92" s="1" t="s">
        <v>7</v>
      </c>
      <c r="C92" s="1">
        <v>1.1912998898815399</v>
      </c>
      <c r="D92" s="1">
        <v>0.89</v>
      </c>
      <c r="E92" s="1">
        <v>0.1</v>
      </c>
      <c r="F92" s="1">
        <f t="shared" si="3"/>
        <v>0.79</v>
      </c>
      <c r="G92" s="1">
        <v>0</v>
      </c>
      <c r="H92" s="12">
        <v>0</v>
      </c>
    </row>
    <row r="93" spans="1:8" ht="13" x14ac:dyDescent="0.2">
      <c r="A93" s="11" t="s">
        <v>16</v>
      </c>
      <c r="B93" s="1" t="s">
        <v>7</v>
      </c>
      <c r="C93" s="1">
        <v>1.1460981958187999</v>
      </c>
      <c r="D93" s="1">
        <v>0.998</v>
      </c>
      <c r="E93" s="1">
        <v>0.65400000000000003</v>
      </c>
      <c r="F93" s="1">
        <f t="shared" si="3"/>
        <v>0.34399999999999997</v>
      </c>
      <c r="G93" s="1">
        <v>0</v>
      </c>
      <c r="H93" s="12">
        <v>0</v>
      </c>
    </row>
    <row r="94" spans="1:8" ht="13" x14ac:dyDescent="0.2">
      <c r="A94" s="11" t="s">
        <v>17</v>
      </c>
      <c r="B94" s="1" t="s">
        <v>7</v>
      </c>
      <c r="C94" s="1">
        <v>1.0754752498668601</v>
      </c>
      <c r="D94" s="1">
        <v>0.98599999999999999</v>
      </c>
      <c r="E94" s="1">
        <v>0.56999999999999995</v>
      </c>
      <c r="F94" s="1">
        <f t="shared" si="3"/>
        <v>0.41600000000000004</v>
      </c>
      <c r="G94" s="1">
        <v>0</v>
      </c>
      <c r="H94" s="12">
        <v>0</v>
      </c>
    </row>
    <row r="95" spans="1:8" ht="13" x14ac:dyDescent="0.2">
      <c r="A95" s="11" t="s">
        <v>18</v>
      </c>
      <c r="B95" s="1" t="s">
        <v>7</v>
      </c>
      <c r="C95" s="1">
        <v>1.0163554085598301</v>
      </c>
      <c r="D95" s="1">
        <v>0.998</v>
      </c>
      <c r="E95" s="1">
        <v>0.84499999999999997</v>
      </c>
      <c r="F95" s="1">
        <f t="shared" si="3"/>
        <v>0.15300000000000002</v>
      </c>
      <c r="G95" s="1">
        <v>0</v>
      </c>
      <c r="H95" s="12">
        <v>0</v>
      </c>
    </row>
    <row r="96" spans="1:8" ht="13" x14ac:dyDescent="0.2">
      <c r="A96" s="11" t="s">
        <v>19</v>
      </c>
      <c r="B96" s="1" t="s">
        <v>7</v>
      </c>
      <c r="C96" s="1">
        <v>1.0147764531862</v>
      </c>
      <c r="D96" s="1">
        <v>0.98199999999999998</v>
      </c>
      <c r="E96" s="1">
        <v>0.52400000000000002</v>
      </c>
      <c r="F96" s="1">
        <f t="shared" si="3"/>
        <v>0.45799999999999996</v>
      </c>
      <c r="G96" s="1">
        <v>0</v>
      </c>
      <c r="H96" s="12">
        <v>0</v>
      </c>
    </row>
    <row r="97" spans="1:8" ht="13" x14ac:dyDescent="0.2">
      <c r="A97" s="11" t="s">
        <v>20</v>
      </c>
      <c r="B97" s="1" t="s">
        <v>7</v>
      </c>
      <c r="C97" s="1">
        <v>0.96207161110977701</v>
      </c>
      <c r="D97" s="1">
        <v>0.86699999999999999</v>
      </c>
      <c r="E97" s="1">
        <v>0.17100000000000001</v>
      </c>
      <c r="F97" s="1">
        <f t="shared" si="3"/>
        <v>0.69599999999999995</v>
      </c>
      <c r="G97" s="1">
        <v>0</v>
      </c>
      <c r="H97" s="12">
        <v>0</v>
      </c>
    </row>
    <row r="98" spans="1:8" ht="13" x14ac:dyDescent="0.2">
      <c r="A98" s="11" t="s">
        <v>21</v>
      </c>
      <c r="B98" s="1" t="s">
        <v>7</v>
      </c>
      <c r="C98" s="1">
        <v>0.95682136504295701</v>
      </c>
      <c r="D98" s="1">
        <v>0.89800000000000002</v>
      </c>
      <c r="E98" s="1">
        <v>0.252</v>
      </c>
      <c r="F98" s="1">
        <f t="shared" si="3"/>
        <v>0.64600000000000002</v>
      </c>
      <c r="G98" s="1">
        <v>0</v>
      </c>
      <c r="H98" s="12">
        <v>0</v>
      </c>
    </row>
    <row r="99" spans="1:8" ht="13" x14ac:dyDescent="0.2">
      <c r="A99" s="11" t="s">
        <v>22</v>
      </c>
      <c r="B99" s="1" t="s">
        <v>7</v>
      </c>
      <c r="C99" s="1">
        <v>0.94551915377775198</v>
      </c>
      <c r="D99" s="1">
        <v>0.999</v>
      </c>
      <c r="E99" s="1">
        <v>0.85399999999999998</v>
      </c>
      <c r="F99" s="1">
        <f t="shared" si="3"/>
        <v>0.14500000000000002</v>
      </c>
      <c r="G99" s="1">
        <v>0</v>
      </c>
      <c r="H99" s="12">
        <v>0</v>
      </c>
    </row>
    <row r="100" spans="1:8" ht="13" x14ac:dyDescent="0.2">
      <c r="A100" s="11" t="s">
        <v>23</v>
      </c>
      <c r="B100" s="1" t="s">
        <v>7</v>
      </c>
      <c r="C100" s="1">
        <v>0.93030671857291503</v>
      </c>
      <c r="D100" s="1">
        <v>0.99099999999999999</v>
      </c>
      <c r="E100" s="1">
        <v>0.76</v>
      </c>
      <c r="F100" s="1">
        <f t="shared" si="3"/>
        <v>0.23099999999999998</v>
      </c>
      <c r="G100" s="1">
        <v>0</v>
      </c>
      <c r="H100" s="12">
        <v>0</v>
      </c>
    </row>
    <row r="101" spans="1:8" ht="13" x14ac:dyDescent="0.2">
      <c r="A101" s="11" t="s">
        <v>24</v>
      </c>
      <c r="B101" s="1" t="s">
        <v>7</v>
      </c>
      <c r="C101" s="1">
        <v>0.91835264552720397</v>
      </c>
      <c r="D101" s="1">
        <v>0.84099999999999997</v>
      </c>
      <c r="E101" s="1">
        <v>0.34699999999999998</v>
      </c>
      <c r="F101" s="1">
        <f t="shared" si="3"/>
        <v>0.49399999999999999</v>
      </c>
      <c r="G101" s="1">
        <v>0</v>
      </c>
      <c r="H101" s="12">
        <v>0</v>
      </c>
    </row>
    <row r="102" spans="1:8" ht="13" x14ac:dyDescent="0.2">
      <c r="A102" s="11" t="s">
        <v>25</v>
      </c>
      <c r="B102" s="1" t="s">
        <v>7</v>
      </c>
      <c r="C102" s="1">
        <v>0.914022740848358</v>
      </c>
      <c r="D102" s="1">
        <v>0.98799999999999999</v>
      </c>
      <c r="E102" s="1">
        <v>0.91500000000000004</v>
      </c>
      <c r="F102" s="1">
        <f t="shared" si="3"/>
        <v>7.2999999999999954E-2</v>
      </c>
      <c r="G102" s="1">
        <v>0</v>
      </c>
      <c r="H102" s="12">
        <v>0</v>
      </c>
    </row>
    <row r="103" spans="1:8" ht="13" x14ac:dyDescent="0.2">
      <c r="A103" s="11" t="s">
        <v>26</v>
      </c>
      <c r="B103" s="1" t="s">
        <v>7</v>
      </c>
      <c r="C103" s="1">
        <v>0.91006339996612895</v>
      </c>
      <c r="D103" s="1">
        <v>0.99199999999999999</v>
      </c>
      <c r="E103" s="1">
        <v>0.66300000000000003</v>
      </c>
      <c r="F103" s="1">
        <f t="shared" si="3"/>
        <v>0.32899999999999996</v>
      </c>
      <c r="G103" s="1">
        <v>0</v>
      </c>
      <c r="H103" s="12">
        <v>0</v>
      </c>
    </row>
    <row r="104" spans="1:8" ht="13" x14ac:dyDescent="0.2">
      <c r="A104" s="11" t="s">
        <v>27</v>
      </c>
      <c r="B104" s="1" t="s">
        <v>7</v>
      </c>
      <c r="C104" s="1">
        <v>0.90559358296009895</v>
      </c>
      <c r="D104" s="1">
        <v>0.93899999999999995</v>
      </c>
      <c r="E104" s="1">
        <v>0.39300000000000002</v>
      </c>
      <c r="F104" s="1">
        <f t="shared" si="3"/>
        <v>0.54599999999999993</v>
      </c>
      <c r="G104" s="1">
        <v>0</v>
      </c>
      <c r="H104" s="12">
        <v>0</v>
      </c>
    </row>
    <row r="105" spans="1:8" ht="13" x14ac:dyDescent="0.2">
      <c r="A105" s="11" t="s">
        <v>28</v>
      </c>
      <c r="B105" s="1" t="s">
        <v>7</v>
      </c>
      <c r="C105" s="1">
        <v>0.89849505610876901</v>
      </c>
      <c r="D105" s="1">
        <v>0.96799999999999997</v>
      </c>
      <c r="E105" s="1">
        <v>0.51200000000000001</v>
      </c>
      <c r="F105" s="1">
        <f t="shared" si="3"/>
        <v>0.45599999999999996</v>
      </c>
      <c r="G105" s="1">
        <v>0</v>
      </c>
      <c r="H105" s="12">
        <v>0</v>
      </c>
    </row>
    <row r="106" spans="1:8" ht="13" x14ac:dyDescent="0.2">
      <c r="A106" s="11" t="s">
        <v>29</v>
      </c>
      <c r="B106" s="1" t="s">
        <v>7</v>
      </c>
      <c r="C106" s="1">
        <v>0.89450603016267904</v>
      </c>
      <c r="D106" s="1">
        <v>0.64500000000000002</v>
      </c>
      <c r="E106" s="1">
        <v>8.5999999999999993E-2</v>
      </c>
      <c r="F106" s="1">
        <f t="shared" si="3"/>
        <v>0.55900000000000005</v>
      </c>
      <c r="G106" s="1">
        <v>0</v>
      </c>
      <c r="H106" s="12">
        <v>0</v>
      </c>
    </row>
    <row r="107" spans="1:8" ht="13" x14ac:dyDescent="0.2">
      <c r="A107" s="11" t="s">
        <v>30</v>
      </c>
      <c r="B107" s="1" t="s">
        <v>7</v>
      </c>
      <c r="C107" s="1">
        <v>0.88802526180126695</v>
      </c>
      <c r="D107" s="1">
        <v>0.92500000000000004</v>
      </c>
      <c r="E107" s="1">
        <v>0.54900000000000004</v>
      </c>
      <c r="F107" s="1">
        <f t="shared" si="3"/>
        <v>0.376</v>
      </c>
      <c r="G107" s="1">
        <v>0</v>
      </c>
      <c r="H107" s="12">
        <v>0</v>
      </c>
    </row>
    <row r="108" spans="1:8" ht="13" x14ac:dyDescent="0.2">
      <c r="A108" s="11" t="s">
        <v>31</v>
      </c>
      <c r="B108" s="1" t="s">
        <v>7</v>
      </c>
      <c r="C108" s="1">
        <v>0.88237090129947404</v>
      </c>
      <c r="D108" s="1">
        <v>0.97799999999999998</v>
      </c>
      <c r="E108" s="1">
        <v>0.59599999999999997</v>
      </c>
      <c r="F108" s="1">
        <f t="shared" si="3"/>
        <v>0.38200000000000001</v>
      </c>
      <c r="G108" s="1">
        <v>0</v>
      </c>
      <c r="H108" s="12">
        <v>0</v>
      </c>
    </row>
    <row r="109" spans="1:8" ht="13" x14ac:dyDescent="0.2">
      <c r="A109" s="11" t="s">
        <v>32</v>
      </c>
      <c r="B109" s="1" t="s">
        <v>7</v>
      </c>
      <c r="C109" s="1">
        <v>0.87340602997209804</v>
      </c>
      <c r="D109" s="1">
        <v>0.89800000000000002</v>
      </c>
      <c r="E109" s="1">
        <v>0.25700000000000001</v>
      </c>
      <c r="F109" s="1">
        <f t="shared" si="3"/>
        <v>0.64100000000000001</v>
      </c>
      <c r="G109" s="1">
        <v>0</v>
      </c>
      <c r="H109" s="12">
        <v>0</v>
      </c>
    </row>
    <row r="110" spans="1:8" ht="13" x14ac:dyDescent="0.2">
      <c r="A110" s="11" t="s">
        <v>33</v>
      </c>
      <c r="B110" s="1" t="s">
        <v>7</v>
      </c>
      <c r="C110" s="1">
        <v>0.84557565343985897</v>
      </c>
      <c r="D110" s="1">
        <v>0.95599999999999996</v>
      </c>
      <c r="E110" s="1">
        <v>0.51900000000000002</v>
      </c>
      <c r="F110" s="1">
        <f t="shared" si="3"/>
        <v>0.43699999999999994</v>
      </c>
      <c r="G110" s="1">
        <v>0</v>
      </c>
      <c r="H110" s="12">
        <v>0</v>
      </c>
    </row>
    <row r="111" spans="1:8" ht="13" x14ac:dyDescent="0.2">
      <c r="A111" s="11" t="s">
        <v>34</v>
      </c>
      <c r="B111" s="1" t="s">
        <v>7</v>
      </c>
      <c r="C111" s="1">
        <v>0.80374352700360596</v>
      </c>
      <c r="D111" s="1">
        <v>0.98699999999999999</v>
      </c>
      <c r="E111" s="1">
        <v>0.93400000000000005</v>
      </c>
      <c r="F111" s="1">
        <f t="shared" si="3"/>
        <v>5.2999999999999936E-2</v>
      </c>
      <c r="G111" s="1">
        <v>0</v>
      </c>
      <c r="H111" s="12">
        <v>0</v>
      </c>
    </row>
    <row r="112" spans="1:8" ht="13" x14ac:dyDescent="0.2">
      <c r="A112" s="11" t="s">
        <v>35</v>
      </c>
      <c r="B112" s="1" t="s">
        <v>7</v>
      </c>
      <c r="C112" s="1">
        <v>0.79785504235405402</v>
      </c>
      <c r="D112" s="1">
        <v>0.97799999999999998</v>
      </c>
      <c r="E112" s="1">
        <v>0.66800000000000004</v>
      </c>
      <c r="F112" s="1">
        <f t="shared" si="3"/>
        <v>0.30999999999999994</v>
      </c>
      <c r="G112" s="1">
        <v>0</v>
      </c>
      <c r="H112" s="12">
        <v>0</v>
      </c>
    </row>
    <row r="113" spans="1:8" ht="13" x14ac:dyDescent="0.2">
      <c r="A113" s="11" t="s">
        <v>36</v>
      </c>
      <c r="B113" s="1" t="s">
        <v>7</v>
      </c>
      <c r="C113" s="1">
        <v>0.78102328733948201</v>
      </c>
      <c r="D113" s="1">
        <v>0.998</v>
      </c>
      <c r="E113" s="1">
        <v>0.80500000000000005</v>
      </c>
      <c r="F113" s="1">
        <f t="shared" si="3"/>
        <v>0.19299999999999995</v>
      </c>
      <c r="G113" s="1">
        <v>0</v>
      </c>
      <c r="H113" s="12">
        <v>0</v>
      </c>
    </row>
    <row r="114" spans="1:8" ht="13" x14ac:dyDescent="0.2">
      <c r="A114" s="11" t="s">
        <v>37</v>
      </c>
      <c r="B114" s="1" t="s">
        <v>7</v>
      </c>
      <c r="C114" s="1">
        <v>0.77935852432516495</v>
      </c>
      <c r="D114" s="1">
        <v>0.98899999999999999</v>
      </c>
      <c r="E114" s="1">
        <v>0.755</v>
      </c>
      <c r="F114" s="1">
        <f t="shared" si="3"/>
        <v>0.23399999999999999</v>
      </c>
      <c r="G114" s="1">
        <v>0</v>
      </c>
      <c r="H114" s="12">
        <v>0</v>
      </c>
    </row>
    <row r="115" spans="1:8" ht="13" x14ac:dyDescent="0.2">
      <c r="A115" s="11" t="s">
        <v>38</v>
      </c>
      <c r="B115" s="1" t="s">
        <v>7</v>
      </c>
      <c r="C115" s="1">
        <v>0.75014816759202796</v>
      </c>
      <c r="D115" s="1">
        <v>0.999</v>
      </c>
      <c r="E115" s="1">
        <v>0.97199999999999998</v>
      </c>
      <c r="F115" s="1">
        <f t="shared" si="3"/>
        <v>2.7000000000000024E-2</v>
      </c>
      <c r="G115" s="1">
        <v>0</v>
      </c>
      <c r="H115" s="12">
        <v>0</v>
      </c>
    </row>
    <row r="116" spans="1:8" ht="13" x14ac:dyDescent="0.2">
      <c r="A116" s="11" t="s">
        <v>39</v>
      </c>
      <c r="B116" s="1" t="s">
        <v>7</v>
      </c>
      <c r="C116" s="1">
        <v>0.74791991103590105</v>
      </c>
      <c r="D116" s="1">
        <v>0.94299999999999995</v>
      </c>
      <c r="E116" s="1">
        <v>0.52800000000000002</v>
      </c>
      <c r="F116" s="1">
        <f t="shared" si="3"/>
        <v>0.41499999999999992</v>
      </c>
      <c r="G116" s="1">
        <v>0</v>
      </c>
      <c r="H116" s="12">
        <v>0</v>
      </c>
    </row>
    <row r="117" spans="1:8" ht="13" x14ac:dyDescent="0.2">
      <c r="A117" s="11" t="s">
        <v>40</v>
      </c>
      <c r="B117" s="1" t="s">
        <v>7</v>
      </c>
      <c r="C117" s="1">
        <v>0.74724010822428799</v>
      </c>
      <c r="D117" s="1">
        <v>0.90300000000000002</v>
      </c>
      <c r="E117" s="1">
        <v>0.38700000000000001</v>
      </c>
      <c r="F117" s="1">
        <f t="shared" si="3"/>
        <v>0.51600000000000001</v>
      </c>
      <c r="G117" s="1">
        <v>0</v>
      </c>
      <c r="H117" s="12">
        <v>0</v>
      </c>
    </row>
    <row r="118" spans="1:8" ht="13" x14ac:dyDescent="0.2">
      <c r="A118" s="11" t="s">
        <v>41</v>
      </c>
      <c r="B118" s="1" t="s">
        <v>7</v>
      </c>
      <c r="C118" s="1">
        <v>0.73651709716846803</v>
      </c>
      <c r="D118" s="1">
        <v>0.71499999999999997</v>
      </c>
      <c r="E118" s="1">
        <v>0.13900000000000001</v>
      </c>
      <c r="F118" s="1">
        <f t="shared" si="3"/>
        <v>0.57599999999999996</v>
      </c>
      <c r="G118" s="1">
        <v>0</v>
      </c>
      <c r="H118" s="12">
        <v>0</v>
      </c>
    </row>
    <row r="119" spans="1:8" ht="13" x14ac:dyDescent="0.2">
      <c r="A119" s="11" t="s">
        <v>42</v>
      </c>
      <c r="B119" s="1" t="s">
        <v>7</v>
      </c>
      <c r="C119" s="1">
        <v>0.72017145632293</v>
      </c>
      <c r="D119" s="1">
        <v>0.93899999999999995</v>
      </c>
      <c r="E119" s="1">
        <v>0.57999999999999996</v>
      </c>
      <c r="F119" s="1">
        <f t="shared" si="3"/>
        <v>0.35899999999999999</v>
      </c>
      <c r="G119" s="1">
        <v>0</v>
      </c>
      <c r="H119" s="12">
        <v>0</v>
      </c>
    </row>
    <row r="120" spans="1:8" ht="13" x14ac:dyDescent="0.2">
      <c r="A120" s="11" t="s">
        <v>43</v>
      </c>
      <c r="B120" s="1" t="s">
        <v>7</v>
      </c>
      <c r="C120" s="1">
        <v>0.71824219895141805</v>
      </c>
      <c r="D120" s="1">
        <v>0.80600000000000005</v>
      </c>
      <c r="E120" s="1">
        <v>0.22900000000000001</v>
      </c>
      <c r="F120" s="1">
        <f t="shared" si="3"/>
        <v>0.57700000000000007</v>
      </c>
      <c r="G120" s="1">
        <v>0</v>
      </c>
      <c r="H120" s="12">
        <v>0</v>
      </c>
    </row>
    <row r="121" spans="1:8" ht="13" x14ac:dyDescent="0.2">
      <c r="A121" s="11" t="s">
        <v>44</v>
      </c>
      <c r="B121" s="1" t="s">
        <v>7</v>
      </c>
      <c r="C121" s="1">
        <v>0.71772642806072895</v>
      </c>
      <c r="D121" s="1">
        <v>0.84</v>
      </c>
      <c r="E121" s="1">
        <v>0.31</v>
      </c>
      <c r="F121" s="1">
        <f t="shared" si="3"/>
        <v>0.53</v>
      </c>
      <c r="G121" s="1">
        <v>0</v>
      </c>
      <c r="H121" s="12">
        <v>0</v>
      </c>
    </row>
    <row r="122" spans="1:8" ht="13" x14ac:dyDescent="0.2">
      <c r="A122" s="11" t="s">
        <v>45</v>
      </c>
      <c r="B122" s="1" t="s">
        <v>7</v>
      </c>
      <c r="C122" s="1">
        <v>0.71392520209244803</v>
      </c>
      <c r="D122" s="1">
        <v>0.75900000000000001</v>
      </c>
      <c r="E122" s="1">
        <v>0.20200000000000001</v>
      </c>
      <c r="F122" s="1">
        <f t="shared" si="3"/>
        <v>0.55699999999999994</v>
      </c>
      <c r="G122" s="1">
        <v>0</v>
      </c>
      <c r="H122" s="12">
        <v>0</v>
      </c>
    </row>
    <row r="123" spans="1:8" ht="13" x14ac:dyDescent="0.2">
      <c r="A123" s="11" t="s">
        <v>46</v>
      </c>
      <c r="B123" s="1" t="s">
        <v>7</v>
      </c>
      <c r="C123" s="1">
        <v>0.70936655169208596</v>
      </c>
      <c r="D123" s="1">
        <v>0.71499999999999997</v>
      </c>
      <c r="E123" s="1">
        <v>0.24299999999999999</v>
      </c>
      <c r="F123" s="1">
        <f t="shared" si="3"/>
        <v>0.47199999999999998</v>
      </c>
      <c r="G123" s="1">
        <v>0</v>
      </c>
      <c r="H123" s="12">
        <v>0</v>
      </c>
    </row>
    <row r="124" spans="1:8" ht="13" x14ac:dyDescent="0.2">
      <c r="A124" s="11" t="s">
        <v>47</v>
      </c>
      <c r="B124" s="1" t="s">
        <v>7</v>
      </c>
      <c r="C124" s="1">
        <v>0.70743065579889597</v>
      </c>
      <c r="D124" s="1">
        <v>0.89500000000000002</v>
      </c>
      <c r="E124" s="1">
        <v>0.48299999999999998</v>
      </c>
      <c r="F124" s="1">
        <f t="shared" si="3"/>
        <v>0.41200000000000003</v>
      </c>
      <c r="G124" s="1">
        <v>0</v>
      </c>
      <c r="H124" s="12">
        <v>0</v>
      </c>
    </row>
    <row r="125" spans="1:8" ht="13" x14ac:dyDescent="0.2">
      <c r="A125" s="11" t="s">
        <v>48</v>
      </c>
      <c r="B125" s="1" t="s">
        <v>7</v>
      </c>
      <c r="C125" s="1">
        <v>0.70125451830642005</v>
      </c>
      <c r="D125" s="1">
        <v>1</v>
      </c>
      <c r="E125" s="1">
        <v>0.998</v>
      </c>
      <c r="F125" s="1">
        <f t="shared" si="3"/>
        <v>2.0000000000000018E-3</v>
      </c>
      <c r="G125" s="1">
        <v>0</v>
      </c>
      <c r="H125" s="12">
        <v>0</v>
      </c>
    </row>
    <row r="126" spans="1:8" ht="13" x14ac:dyDescent="0.2">
      <c r="A126" s="11" t="s">
        <v>49</v>
      </c>
      <c r="B126" s="1" t="s">
        <v>7</v>
      </c>
      <c r="C126" s="1">
        <v>0.69135921475084705</v>
      </c>
      <c r="D126" s="1">
        <v>0.90100000000000002</v>
      </c>
      <c r="E126" s="1">
        <v>0.40799999999999997</v>
      </c>
      <c r="F126" s="1">
        <f t="shared" si="3"/>
        <v>0.49300000000000005</v>
      </c>
      <c r="G126" s="1">
        <v>0</v>
      </c>
      <c r="H126" s="12">
        <v>0</v>
      </c>
    </row>
    <row r="127" spans="1:8" ht="13" x14ac:dyDescent="0.2">
      <c r="A127" s="11" t="s">
        <v>50</v>
      </c>
      <c r="B127" s="1" t="s">
        <v>7</v>
      </c>
      <c r="C127" s="1">
        <v>0.69058042486355398</v>
      </c>
      <c r="D127" s="1">
        <v>0.88700000000000001</v>
      </c>
      <c r="E127" s="1">
        <v>0.376</v>
      </c>
      <c r="F127" s="1">
        <f t="shared" si="3"/>
        <v>0.51100000000000001</v>
      </c>
      <c r="G127" s="1">
        <v>0</v>
      </c>
      <c r="H127" s="12">
        <v>0</v>
      </c>
    </row>
    <row r="128" spans="1:8" ht="13" x14ac:dyDescent="0.2">
      <c r="A128" s="11" t="s">
        <v>51</v>
      </c>
      <c r="B128" s="1" t="s">
        <v>7</v>
      </c>
      <c r="C128" s="1">
        <v>0.686062373697788</v>
      </c>
      <c r="D128" s="1">
        <v>0.753</v>
      </c>
      <c r="E128" s="1">
        <v>0.21</v>
      </c>
      <c r="F128" s="1">
        <f t="shared" si="3"/>
        <v>0.54300000000000004</v>
      </c>
      <c r="G128" s="1">
        <v>0</v>
      </c>
      <c r="H128" s="12">
        <v>0</v>
      </c>
    </row>
    <row r="129" spans="1:8" ht="13" x14ac:dyDescent="0.2">
      <c r="A129" s="11" t="s">
        <v>52</v>
      </c>
      <c r="B129" s="1" t="s">
        <v>7</v>
      </c>
      <c r="C129" s="1">
        <v>0.684285880230732</v>
      </c>
      <c r="D129" s="1">
        <v>0.85599999999999998</v>
      </c>
      <c r="E129" s="1">
        <v>0.38100000000000001</v>
      </c>
      <c r="F129" s="1">
        <f t="shared" si="3"/>
        <v>0.47499999999999998</v>
      </c>
      <c r="G129" s="1">
        <v>0</v>
      </c>
      <c r="H129" s="12">
        <v>0</v>
      </c>
    </row>
    <row r="130" spans="1:8" ht="13" x14ac:dyDescent="0.2">
      <c r="A130" s="11" t="s">
        <v>53</v>
      </c>
      <c r="B130" s="1" t="s">
        <v>7</v>
      </c>
      <c r="C130" s="1">
        <v>0.66549825542689101</v>
      </c>
      <c r="D130" s="1">
        <v>0.99399999999999999</v>
      </c>
      <c r="E130" s="1">
        <v>0.80100000000000005</v>
      </c>
      <c r="F130" s="1">
        <f t="shared" si="3"/>
        <v>0.19299999999999995</v>
      </c>
      <c r="G130" s="1">
        <v>0</v>
      </c>
      <c r="H130" s="12">
        <v>0</v>
      </c>
    </row>
    <row r="131" spans="1:8" ht="13" x14ac:dyDescent="0.2">
      <c r="A131" s="11" t="s">
        <v>54</v>
      </c>
      <c r="B131" s="1" t="s">
        <v>7</v>
      </c>
      <c r="C131" s="1">
        <v>0.657385403710389</v>
      </c>
      <c r="D131" s="1">
        <v>0.67900000000000005</v>
      </c>
      <c r="E131" s="1">
        <v>0.20300000000000001</v>
      </c>
      <c r="F131" s="1">
        <f t="shared" si="3"/>
        <v>0.47600000000000003</v>
      </c>
      <c r="G131" s="1">
        <v>0</v>
      </c>
      <c r="H131" s="12">
        <v>0</v>
      </c>
    </row>
    <row r="132" spans="1:8" ht="13" x14ac:dyDescent="0.2">
      <c r="A132" s="11" t="s">
        <v>55</v>
      </c>
      <c r="B132" s="1" t="s">
        <v>7</v>
      </c>
      <c r="C132" s="1">
        <v>0.65730763891747801</v>
      </c>
      <c r="D132" s="1">
        <v>0.92800000000000005</v>
      </c>
      <c r="E132" s="1">
        <v>0.54800000000000004</v>
      </c>
      <c r="F132" s="1">
        <f t="shared" si="3"/>
        <v>0.38</v>
      </c>
      <c r="G132" s="1">
        <v>0</v>
      </c>
      <c r="H132" s="12">
        <v>0</v>
      </c>
    </row>
    <row r="133" spans="1:8" ht="13" x14ac:dyDescent="0.2">
      <c r="A133" s="11" t="s">
        <v>56</v>
      </c>
      <c r="B133" s="1" t="s">
        <v>7</v>
      </c>
      <c r="C133" s="1">
        <v>0.64108890248353601</v>
      </c>
      <c r="D133" s="1">
        <v>0.84399999999999997</v>
      </c>
      <c r="E133" s="1">
        <v>0.34899999999999998</v>
      </c>
      <c r="F133" s="1">
        <f t="shared" si="3"/>
        <v>0.495</v>
      </c>
      <c r="G133" s="1">
        <v>0</v>
      </c>
      <c r="H133" s="12">
        <v>0</v>
      </c>
    </row>
    <row r="134" spans="1:8" ht="13" x14ac:dyDescent="0.2">
      <c r="A134" s="11" t="s">
        <v>57</v>
      </c>
      <c r="B134" s="1" t="s">
        <v>7</v>
      </c>
      <c r="C134" s="1">
        <v>0.61201091612580505</v>
      </c>
      <c r="D134" s="1">
        <v>0.76500000000000001</v>
      </c>
      <c r="E134" s="1">
        <v>0.28399999999999997</v>
      </c>
      <c r="F134" s="1">
        <f t="shared" si="3"/>
        <v>0.48100000000000004</v>
      </c>
      <c r="G134" s="1">
        <v>0</v>
      </c>
      <c r="H134" s="12">
        <v>0</v>
      </c>
    </row>
    <row r="135" spans="1:8" ht="13" x14ac:dyDescent="0.2">
      <c r="A135" s="11" t="s">
        <v>58</v>
      </c>
      <c r="B135" s="1" t="s">
        <v>7</v>
      </c>
      <c r="C135" s="1">
        <v>0.60631373004181499</v>
      </c>
      <c r="D135" s="1">
        <v>0.9</v>
      </c>
      <c r="E135" s="1">
        <v>0.46800000000000003</v>
      </c>
      <c r="F135" s="1">
        <f t="shared" si="3"/>
        <v>0.432</v>
      </c>
      <c r="G135" s="1">
        <v>0</v>
      </c>
      <c r="H135" s="12">
        <v>0</v>
      </c>
    </row>
    <row r="136" spans="1:8" ht="13" x14ac:dyDescent="0.2">
      <c r="A136" s="11" t="s">
        <v>59</v>
      </c>
      <c r="B136" s="1" t="s">
        <v>7</v>
      </c>
      <c r="C136" s="1">
        <v>0.60532023524714595</v>
      </c>
      <c r="D136" s="1">
        <v>0.749</v>
      </c>
      <c r="E136" s="1">
        <v>0.29399999999999998</v>
      </c>
      <c r="F136" s="1">
        <f t="shared" si="3"/>
        <v>0.45500000000000002</v>
      </c>
      <c r="G136" s="1">
        <v>0</v>
      </c>
      <c r="H136" s="12">
        <v>0</v>
      </c>
    </row>
    <row r="137" spans="1:8" ht="13" x14ac:dyDescent="0.2">
      <c r="A137" s="11" t="s">
        <v>60</v>
      </c>
      <c r="B137" s="1" t="s">
        <v>7</v>
      </c>
      <c r="C137" s="1">
        <v>0.60264624151975599</v>
      </c>
      <c r="D137" s="1">
        <v>0.90200000000000002</v>
      </c>
      <c r="E137" s="1">
        <v>0.47499999999999998</v>
      </c>
      <c r="F137" s="1">
        <f t="shared" si="3"/>
        <v>0.42700000000000005</v>
      </c>
      <c r="G137" s="1">
        <v>0</v>
      </c>
      <c r="H137" s="12">
        <v>0</v>
      </c>
    </row>
    <row r="138" spans="1:8" ht="13" x14ac:dyDescent="0.2">
      <c r="A138" s="11" t="s">
        <v>61</v>
      </c>
      <c r="B138" s="1" t="s">
        <v>7</v>
      </c>
      <c r="C138" s="1">
        <v>0.600979085250263</v>
      </c>
      <c r="D138" s="1">
        <v>0.7</v>
      </c>
      <c r="E138" s="1">
        <v>0.13900000000000001</v>
      </c>
      <c r="F138" s="1">
        <f t="shared" si="3"/>
        <v>0.56099999999999994</v>
      </c>
      <c r="G138" s="1">
        <v>0</v>
      </c>
      <c r="H138" s="12">
        <v>0</v>
      </c>
    </row>
    <row r="139" spans="1:8" ht="13" x14ac:dyDescent="0.2">
      <c r="A139" s="11" t="s">
        <v>62</v>
      </c>
      <c r="B139" s="1" t="s">
        <v>7</v>
      </c>
      <c r="C139" s="1">
        <v>0.58762125520653596</v>
      </c>
      <c r="D139" s="1">
        <v>0.68899999999999995</v>
      </c>
      <c r="E139" s="1">
        <v>0.224</v>
      </c>
      <c r="F139" s="1">
        <f t="shared" si="3"/>
        <v>0.46499999999999997</v>
      </c>
      <c r="G139" s="1">
        <v>0</v>
      </c>
      <c r="H139" s="12">
        <v>0</v>
      </c>
    </row>
    <row r="140" spans="1:8" ht="13" x14ac:dyDescent="0.2">
      <c r="A140" s="11" t="s">
        <v>63</v>
      </c>
      <c r="B140" s="1" t="s">
        <v>7</v>
      </c>
      <c r="C140" s="1">
        <v>0.587308070002584</v>
      </c>
      <c r="D140" s="1">
        <v>0.627</v>
      </c>
      <c r="E140" s="1">
        <v>9.5000000000000001E-2</v>
      </c>
      <c r="F140" s="1">
        <f t="shared" si="3"/>
        <v>0.53200000000000003</v>
      </c>
      <c r="G140" s="1">
        <v>0</v>
      </c>
      <c r="H140" s="12">
        <v>0</v>
      </c>
    </row>
    <row r="141" spans="1:8" ht="13" x14ac:dyDescent="0.2">
      <c r="A141" s="11" t="s">
        <v>64</v>
      </c>
      <c r="B141" s="1" t="s">
        <v>7</v>
      </c>
      <c r="C141" s="1">
        <v>0.57114188931253096</v>
      </c>
      <c r="D141" s="1">
        <v>0.874</v>
      </c>
      <c r="E141" s="1">
        <v>0.42499999999999999</v>
      </c>
      <c r="F141" s="1">
        <f t="shared" si="3"/>
        <v>0.44900000000000001</v>
      </c>
      <c r="G141" s="1">
        <v>0</v>
      </c>
      <c r="H141" s="12">
        <v>0</v>
      </c>
    </row>
    <row r="142" spans="1:8" ht="13" x14ac:dyDescent="0.2">
      <c r="A142" s="11" t="s">
        <v>65</v>
      </c>
      <c r="B142" s="1" t="s">
        <v>7</v>
      </c>
      <c r="C142" s="1">
        <v>0.56867487006419404</v>
      </c>
      <c r="D142" s="1">
        <v>1</v>
      </c>
      <c r="E142" s="1">
        <v>0.97599999999999998</v>
      </c>
      <c r="F142" s="1">
        <f t="shared" si="3"/>
        <v>2.4000000000000021E-2</v>
      </c>
      <c r="G142" s="1">
        <v>0</v>
      </c>
      <c r="H142" s="12">
        <v>0</v>
      </c>
    </row>
    <row r="143" spans="1:8" ht="13" x14ac:dyDescent="0.2">
      <c r="A143" s="11" t="s">
        <v>66</v>
      </c>
      <c r="B143" s="1" t="s">
        <v>7</v>
      </c>
      <c r="C143" s="1">
        <v>0.56521423552609695</v>
      </c>
      <c r="D143" s="1">
        <v>0.79700000000000004</v>
      </c>
      <c r="E143" s="1">
        <v>0.32900000000000001</v>
      </c>
      <c r="F143" s="1">
        <f t="shared" si="3"/>
        <v>0.46800000000000003</v>
      </c>
      <c r="G143" s="1">
        <v>0</v>
      </c>
      <c r="H143" s="12">
        <v>0</v>
      </c>
    </row>
    <row r="144" spans="1:8" ht="13" x14ac:dyDescent="0.2">
      <c r="A144" s="11" t="s">
        <v>67</v>
      </c>
      <c r="B144" s="1" t="s">
        <v>7</v>
      </c>
      <c r="C144" s="1">
        <v>0.55163950092306002</v>
      </c>
      <c r="D144" s="1">
        <v>1</v>
      </c>
      <c r="E144" s="1">
        <v>1</v>
      </c>
      <c r="F144" s="1">
        <f t="shared" si="3"/>
        <v>0</v>
      </c>
      <c r="G144" s="1">
        <v>0</v>
      </c>
      <c r="H144" s="12">
        <v>0</v>
      </c>
    </row>
    <row r="145" spans="1:8" ht="13" x14ac:dyDescent="0.2">
      <c r="A145" s="11" t="s">
        <v>68</v>
      </c>
      <c r="B145" s="1" t="s">
        <v>7</v>
      </c>
      <c r="C145" s="1">
        <v>0.54801181688248901</v>
      </c>
      <c r="D145" s="1">
        <v>0.60699999999999998</v>
      </c>
      <c r="E145" s="1">
        <v>0.11700000000000001</v>
      </c>
      <c r="F145" s="1">
        <f t="shared" si="3"/>
        <v>0.49</v>
      </c>
      <c r="G145" s="1">
        <v>0</v>
      </c>
      <c r="H145" s="12">
        <v>0</v>
      </c>
    </row>
    <row r="146" spans="1:8" ht="13" x14ac:dyDescent="0.2">
      <c r="A146" s="11" t="s">
        <v>69</v>
      </c>
      <c r="B146" s="1" t="s">
        <v>7</v>
      </c>
      <c r="C146" s="1">
        <v>0.54385563669419101</v>
      </c>
      <c r="D146" s="1">
        <v>0.83399999999999996</v>
      </c>
      <c r="E146" s="1">
        <v>0.33500000000000002</v>
      </c>
      <c r="F146" s="1">
        <f t="shared" si="3"/>
        <v>0.49899999999999994</v>
      </c>
      <c r="G146" s="1">
        <v>0</v>
      </c>
      <c r="H146" s="12">
        <v>0</v>
      </c>
    </row>
    <row r="147" spans="1:8" ht="13" x14ac:dyDescent="0.2">
      <c r="A147" s="11" t="s">
        <v>70</v>
      </c>
      <c r="B147" s="1" t="s">
        <v>7</v>
      </c>
      <c r="C147" s="1">
        <v>0.54179564826424698</v>
      </c>
      <c r="D147" s="1">
        <v>0.61199999999999999</v>
      </c>
      <c r="E147" s="1">
        <v>0.11799999999999999</v>
      </c>
      <c r="F147" s="1">
        <f t="shared" si="3"/>
        <v>0.49399999999999999</v>
      </c>
      <c r="G147" s="1">
        <v>0</v>
      </c>
      <c r="H147" s="12">
        <v>0</v>
      </c>
    </row>
    <row r="148" spans="1:8" ht="13" x14ac:dyDescent="0.2">
      <c r="A148" s="11" t="s">
        <v>71</v>
      </c>
      <c r="B148" s="1" t="s">
        <v>7</v>
      </c>
      <c r="C148" s="1">
        <v>0.533790750696856</v>
      </c>
      <c r="D148" s="1">
        <v>0.72199999999999998</v>
      </c>
      <c r="E148" s="1">
        <v>0.27600000000000002</v>
      </c>
      <c r="F148" s="1">
        <f t="shared" si="3"/>
        <v>0.44599999999999995</v>
      </c>
      <c r="G148" s="1">
        <v>0</v>
      </c>
      <c r="H148" s="12">
        <v>0</v>
      </c>
    </row>
    <row r="149" spans="1:8" ht="13" x14ac:dyDescent="0.2">
      <c r="A149" s="11" t="s">
        <v>72</v>
      </c>
      <c r="B149" s="1" t="s">
        <v>7</v>
      </c>
      <c r="C149" s="1">
        <v>0.52910504996386098</v>
      </c>
      <c r="D149" s="1">
        <v>0.71899999999999997</v>
      </c>
      <c r="E149" s="1">
        <v>0.28699999999999998</v>
      </c>
      <c r="F149" s="1">
        <f t="shared" ref="F149:F212" si="4">D149-E149</f>
        <v>0.432</v>
      </c>
      <c r="G149" s="1">
        <v>0</v>
      </c>
      <c r="H149" s="12">
        <v>0</v>
      </c>
    </row>
    <row r="150" spans="1:8" ht="13" x14ac:dyDescent="0.2">
      <c r="A150" s="11" t="s">
        <v>73</v>
      </c>
      <c r="B150" s="1" t="s">
        <v>7</v>
      </c>
      <c r="C150" s="1">
        <v>0.52728968116122299</v>
      </c>
      <c r="D150" s="1">
        <v>1</v>
      </c>
      <c r="E150" s="1">
        <v>0.995</v>
      </c>
      <c r="F150" s="1">
        <f t="shared" si="4"/>
        <v>5.0000000000000044E-3</v>
      </c>
      <c r="G150" s="1">
        <v>0</v>
      </c>
      <c r="H150" s="12">
        <v>0</v>
      </c>
    </row>
    <row r="151" spans="1:8" ht="13" x14ac:dyDescent="0.2">
      <c r="A151" s="11" t="s">
        <v>74</v>
      </c>
      <c r="B151" s="1" t="s">
        <v>7</v>
      </c>
      <c r="C151" s="1">
        <v>0.52652952480294402</v>
      </c>
      <c r="D151" s="1">
        <v>0.7</v>
      </c>
      <c r="E151" s="1">
        <v>0.224</v>
      </c>
      <c r="F151" s="1">
        <f t="shared" si="4"/>
        <v>0.47599999999999998</v>
      </c>
      <c r="G151" s="1">
        <v>0</v>
      </c>
      <c r="H151" s="12">
        <v>0</v>
      </c>
    </row>
    <row r="152" spans="1:8" ht="13" x14ac:dyDescent="0.2">
      <c r="A152" s="11" t="s">
        <v>75</v>
      </c>
      <c r="B152" s="1" t="s">
        <v>7</v>
      </c>
      <c r="C152" s="1">
        <v>0.52560118792459798</v>
      </c>
      <c r="D152" s="1">
        <v>0.80200000000000005</v>
      </c>
      <c r="E152" s="1">
        <v>0.35799999999999998</v>
      </c>
      <c r="F152" s="1">
        <f t="shared" si="4"/>
        <v>0.44400000000000006</v>
      </c>
      <c r="G152" s="1">
        <v>0</v>
      </c>
      <c r="H152" s="12">
        <v>0</v>
      </c>
    </row>
    <row r="153" spans="1:8" ht="13" x14ac:dyDescent="0.2">
      <c r="A153" s="11" t="s">
        <v>76</v>
      </c>
      <c r="B153" s="1" t="s">
        <v>7</v>
      </c>
      <c r="C153" s="1">
        <v>0.51400578101210503</v>
      </c>
      <c r="D153" s="1">
        <v>0.999</v>
      </c>
      <c r="E153" s="1">
        <v>0.97899999999999998</v>
      </c>
      <c r="F153" s="1">
        <f t="shared" si="4"/>
        <v>2.0000000000000018E-2</v>
      </c>
      <c r="G153" s="1">
        <v>0</v>
      </c>
      <c r="H153" s="12">
        <v>0</v>
      </c>
    </row>
    <row r="154" spans="1:8" ht="13" x14ac:dyDescent="0.2">
      <c r="A154" s="11" t="s">
        <v>77</v>
      </c>
      <c r="B154" s="1" t="s">
        <v>7</v>
      </c>
      <c r="C154" s="1">
        <v>0.51273910614538298</v>
      </c>
      <c r="D154" s="1">
        <v>0.75900000000000001</v>
      </c>
      <c r="E154" s="1">
        <v>0.32900000000000001</v>
      </c>
      <c r="F154" s="1">
        <f t="shared" si="4"/>
        <v>0.43</v>
      </c>
      <c r="G154" s="1">
        <v>0</v>
      </c>
      <c r="H154" s="12">
        <v>0</v>
      </c>
    </row>
    <row r="155" spans="1:8" ht="13" x14ac:dyDescent="0.2">
      <c r="A155" s="11" t="s">
        <v>78</v>
      </c>
      <c r="B155" s="1" t="s">
        <v>7</v>
      </c>
      <c r="C155" s="1">
        <v>0.50608115068263804</v>
      </c>
      <c r="D155" s="1">
        <v>0.63600000000000001</v>
      </c>
      <c r="E155" s="1">
        <v>0.14899999999999999</v>
      </c>
      <c r="F155" s="1">
        <f t="shared" si="4"/>
        <v>0.48699999999999999</v>
      </c>
      <c r="G155" s="1">
        <v>0</v>
      </c>
      <c r="H155" s="12">
        <v>0</v>
      </c>
    </row>
    <row r="156" spans="1:8" ht="13" x14ac:dyDescent="0.2">
      <c r="A156" s="11" t="s">
        <v>79</v>
      </c>
      <c r="B156" s="1" t="s">
        <v>7</v>
      </c>
      <c r="C156" s="1">
        <v>0.50210211959314199</v>
      </c>
      <c r="D156" s="1">
        <v>0.71599999999999997</v>
      </c>
      <c r="E156" s="1">
        <v>0.28799999999999998</v>
      </c>
      <c r="F156" s="1">
        <f t="shared" si="4"/>
        <v>0.42799999999999999</v>
      </c>
      <c r="G156" s="1">
        <v>0</v>
      </c>
      <c r="H156" s="12">
        <v>0</v>
      </c>
    </row>
    <row r="157" spans="1:8" ht="13" x14ac:dyDescent="0.2">
      <c r="A157" s="11" t="s">
        <v>80</v>
      </c>
      <c r="B157" s="1" t="s">
        <v>7</v>
      </c>
      <c r="C157" s="1">
        <v>0.48795301075407699</v>
      </c>
      <c r="D157" s="1">
        <v>0.76100000000000001</v>
      </c>
      <c r="E157" s="1">
        <v>0.28799999999999998</v>
      </c>
      <c r="F157" s="1">
        <f t="shared" si="4"/>
        <v>0.47300000000000003</v>
      </c>
      <c r="G157" s="1">
        <v>0</v>
      </c>
      <c r="H157" s="12">
        <v>0</v>
      </c>
    </row>
    <row r="158" spans="1:8" ht="13" x14ac:dyDescent="0.2">
      <c r="A158" s="11" t="s">
        <v>81</v>
      </c>
      <c r="B158" s="1" t="s">
        <v>7</v>
      </c>
      <c r="C158" s="1">
        <v>0.48731459669145299</v>
      </c>
      <c r="D158" s="1">
        <v>0.63300000000000001</v>
      </c>
      <c r="E158" s="1">
        <v>0.19500000000000001</v>
      </c>
      <c r="F158" s="1">
        <f t="shared" si="4"/>
        <v>0.438</v>
      </c>
      <c r="G158" s="1">
        <v>0</v>
      </c>
      <c r="H158" s="12">
        <v>0</v>
      </c>
    </row>
    <row r="159" spans="1:8" ht="13" x14ac:dyDescent="0.2">
      <c r="A159" s="11" t="s">
        <v>82</v>
      </c>
      <c r="B159" s="1" t="s">
        <v>7</v>
      </c>
      <c r="C159" s="1">
        <v>0.47702882276207498</v>
      </c>
      <c r="D159" s="1">
        <v>0.51900000000000002</v>
      </c>
      <c r="E159" s="1">
        <v>6.6000000000000003E-2</v>
      </c>
      <c r="F159" s="1">
        <f t="shared" si="4"/>
        <v>0.45300000000000001</v>
      </c>
      <c r="G159" s="1">
        <v>0</v>
      </c>
      <c r="H159" s="12">
        <v>0</v>
      </c>
    </row>
    <row r="160" spans="1:8" ht="13" x14ac:dyDescent="0.2">
      <c r="A160" s="11" t="s">
        <v>83</v>
      </c>
      <c r="B160" s="1" t="s">
        <v>7</v>
      </c>
      <c r="C160" s="1">
        <v>0.47139641278066102</v>
      </c>
      <c r="D160" s="1">
        <v>0.629</v>
      </c>
      <c r="E160" s="1">
        <v>0.20399999999999999</v>
      </c>
      <c r="F160" s="1">
        <f t="shared" si="4"/>
        <v>0.42500000000000004</v>
      </c>
      <c r="G160" s="1">
        <v>0</v>
      </c>
      <c r="H160" s="12">
        <v>0</v>
      </c>
    </row>
    <row r="161" spans="1:8" ht="13" x14ac:dyDescent="0.2">
      <c r="A161" s="11" t="s">
        <v>84</v>
      </c>
      <c r="B161" s="1" t="s">
        <v>7</v>
      </c>
      <c r="C161" s="1">
        <v>0.46762923210729102</v>
      </c>
      <c r="D161" s="1">
        <v>1</v>
      </c>
      <c r="E161" s="1">
        <v>0.997</v>
      </c>
      <c r="F161" s="1">
        <f t="shared" si="4"/>
        <v>3.0000000000000027E-3</v>
      </c>
      <c r="G161" s="1">
        <v>0</v>
      </c>
      <c r="H161" s="12">
        <v>0</v>
      </c>
    </row>
    <row r="162" spans="1:8" ht="13" x14ac:dyDescent="0.2">
      <c r="A162" s="11" t="s">
        <v>85</v>
      </c>
      <c r="B162" s="1" t="s">
        <v>7</v>
      </c>
      <c r="C162" s="1">
        <v>0.46621423891149699</v>
      </c>
      <c r="D162" s="1">
        <v>0.59299999999999997</v>
      </c>
      <c r="E162" s="1">
        <v>0.16400000000000001</v>
      </c>
      <c r="F162" s="1">
        <f t="shared" si="4"/>
        <v>0.42899999999999994</v>
      </c>
      <c r="G162" s="1">
        <v>0</v>
      </c>
      <c r="H162" s="12">
        <v>0</v>
      </c>
    </row>
    <row r="163" spans="1:8" ht="13" x14ac:dyDescent="0.2">
      <c r="A163" s="11" t="s">
        <v>86</v>
      </c>
      <c r="B163" s="1" t="s">
        <v>7</v>
      </c>
      <c r="C163" s="1">
        <v>0.46422690538244499</v>
      </c>
      <c r="D163" s="1">
        <v>0.69799999999999995</v>
      </c>
      <c r="E163" s="1">
        <v>0.27900000000000003</v>
      </c>
      <c r="F163" s="1">
        <f t="shared" si="4"/>
        <v>0.41899999999999993</v>
      </c>
      <c r="G163" s="1">
        <v>0</v>
      </c>
      <c r="H163" s="12">
        <v>0</v>
      </c>
    </row>
    <row r="164" spans="1:8" ht="13" x14ac:dyDescent="0.2">
      <c r="A164" s="11" t="s">
        <v>87</v>
      </c>
      <c r="B164" s="1" t="s">
        <v>7</v>
      </c>
      <c r="C164" s="1">
        <v>0.46002174050726502</v>
      </c>
      <c r="D164" s="1">
        <v>0.46899999999999997</v>
      </c>
      <c r="E164" s="1">
        <v>5.1999999999999998E-2</v>
      </c>
      <c r="F164" s="1">
        <f t="shared" si="4"/>
        <v>0.41699999999999998</v>
      </c>
      <c r="G164" s="1">
        <v>0</v>
      </c>
      <c r="H164" s="12">
        <v>0</v>
      </c>
    </row>
    <row r="165" spans="1:8" ht="13" x14ac:dyDescent="0.2">
      <c r="A165" s="11" t="s">
        <v>88</v>
      </c>
      <c r="B165" s="1" t="s">
        <v>7</v>
      </c>
      <c r="C165" s="1">
        <v>0.452984727625869</v>
      </c>
      <c r="D165" s="1">
        <v>0.76700000000000002</v>
      </c>
      <c r="E165" s="1">
        <v>0.34100000000000003</v>
      </c>
      <c r="F165" s="1">
        <f t="shared" si="4"/>
        <v>0.42599999999999999</v>
      </c>
      <c r="G165" s="1">
        <v>0</v>
      </c>
      <c r="H165" s="12">
        <v>0</v>
      </c>
    </row>
    <row r="166" spans="1:8" ht="13" x14ac:dyDescent="0.2">
      <c r="A166" s="11" t="s">
        <v>89</v>
      </c>
      <c r="B166" s="1" t="s">
        <v>7</v>
      </c>
      <c r="C166" s="1">
        <v>0.451269232123228</v>
      </c>
      <c r="D166" s="1">
        <v>0.63400000000000001</v>
      </c>
      <c r="E166" s="1">
        <v>0.14899999999999999</v>
      </c>
      <c r="F166" s="1">
        <f t="shared" si="4"/>
        <v>0.48499999999999999</v>
      </c>
      <c r="G166" s="1">
        <v>0</v>
      </c>
      <c r="H166" s="12">
        <v>0</v>
      </c>
    </row>
    <row r="167" spans="1:8" ht="13" x14ac:dyDescent="0.2">
      <c r="A167" s="11" t="s">
        <v>90</v>
      </c>
      <c r="B167" s="1" t="s">
        <v>7</v>
      </c>
      <c r="C167" s="1">
        <v>0.44826424050115998</v>
      </c>
      <c r="D167" s="1">
        <v>0.61899999999999999</v>
      </c>
      <c r="E167" s="1">
        <v>0.185</v>
      </c>
      <c r="F167" s="1">
        <f t="shared" si="4"/>
        <v>0.434</v>
      </c>
      <c r="G167" s="1">
        <v>0</v>
      </c>
      <c r="H167" s="12">
        <v>0</v>
      </c>
    </row>
    <row r="168" spans="1:8" ht="13" x14ac:dyDescent="0.2">
      <c r="A168" s="11" t="s">
        <v>91</v>
      </c>
      <c r="B168" s="1" t="s">
        <v>7</v>
      </c>
      <c r="C168" s="1">
        <v>0.44596165248602099</v>
      </c>
      <c r="D168" s="1">
        <v>0.65300000000000002</v>
      </c>
      <c r="E168" s="1">
        <v>0.23899999999999999</v>
      </c>
      <c r="F168" s="1">
        <f t="shared" si="4"/>
        <v>0.41400000000000003</v>
      </c>
      <c r="G168" s="1">
        <v>0</v>
      </c>
      <c r="H168" s="12">
        <v>0</v>
      </c>
    </row>
    <row r="169" spans="1:8" ht="13" x14ac:dyDescent="0.2">
      <c r="A169" s="11" t="s">
        <v>92</v>
      </c>
      <c r="B169" s="1" t="s">
        <v>7</v>
      </c>
      <c r="C169" s="1">
        <v>0.44470388688578</v>
      </c>
      <c r="D169" s="1">
        <v>0.58299999999999996</v>
      </c>
      <c r="E169" s="1">
        <v>0.14099999999999999</v>
      </c>
      <c r="F169" s="1">
        <f t="shared" si="4"/>
        <v>0.44199999999999995</v>
      </c>
      <c r="G169" s="1">
        <v>0</v>
      </c>
      <c r="H169" s="12">
        <v>0</v>
      </c>
    </row>
    <row r="170" spans="1:8" ht="13" x14ac:dyDescent="0.2">
      <c r="A170" s="11" t="s">
        <v>93</v>
      </c>
      <c r="B170" s="1" t="s">
        <v>7</v>
      </c>
      <c r="C170" s="1">
        <v>0.442977714662045</v>
      </c>
      <c r="D170" s="1">
        <v>0.53500000000000003</v>
      </c>
      <c r="E170" s="1">
        <v>9.7000000000000003E-2</v>
      </c>
      <c r="F170" s="1">
        <f t="shared" si="4"/>
        <v>0.43800000000000006</v>
      </c>
      <c r="G170" s="1">
        <v>0</v>
      </c>
      <c r="H170" s="12">
        <v>0</v>
      </c>
    </row>
    <row r="171" spans="1:8" ht="13" x14ac:dyDescent="0.2">
      <c r="A171" s="11" t="s">
        <v>94</v>
      </c>
      <c r="B171" s="1" t="s">
        <v>7</v>
      </c>
      <c r="C171" s="1">
        <v>0.43633052942003703</v>
      </c>
      <c r="D171" s="1">
        <v>1</v>
      </c>
      <c r="E171" s="1">
        <v>1</v>
      </c>
      <c r="F171" s="1">
        <f t="shared" si="4"/>
        <v>0</v>
      </c>
      <c r="G171" s="1">
        <v>0</v>
      </c>
      <c r="H171" s="12">
        <v>0</v>
      </c>
    </row>
    <row r="172" spans="1:8" ht="13" x14ac:dyDescent="0.2">
      <c r="A172" s="11" t="s">
        <v>95</v>
      </c>
      <c r="B172" s="1" t="s">
        <v>7</v>
      </c>
      <c r="C172" s="1">
        <v>0.43572167404959</v>
      </c>
      <c r="D172" s="1">
        <v>0.7</v>
      </c>
      <c r="E172" s="1">
        <v>0.27100000000000002</v>
      </c>
      <c r="F172" s="1">
        <f t="shared" si="4"/>
        <v>0.42899999999999994</v>
      </c>
      <c r="G172" s="1">
        <v>0</v>
      </c>
      <c r="H172" s="12">
        <v>0</v>
      </c>
    </row>
    <row r="173" spans="1:8" ht="13" x14ac:dyDescent="0.2">
      <c r="A173" s="11" t="s">
        <v>96</v>
      </c>
      <c r="B173" s="1" t="s">
        <v>7</v>
      </c>
      <c r="C173" s="1">
        <v>0.43530597442775198</v>
      </c>
      <c r="D173" s="1">
        <v>0.44800000000000001</v>
      </c>
      <c r="E173" s="1">
        <v>6.6000000000000003E-2</v>
      </c>
      <c r="F173" s="1">
        <f t="shared" si="4"/>
        <v>0.38200000000000001</v>
      </c>
      <c r="G173" s="1">
        <v>0</v>
      </c>
      <c r="H173" s="12">
        <v>0</v>
      </c>
    </row>
    <row r="174" spans="1:8" ht="13" x14ac:dyDescent="0.2">
      <c r="A174" s="11" t="s">
        <v>97</v>
      </c>
      <c r="B174" s="1" t="s">
        <v>7</v>
      </c>
      <c r="C174" s="1">
        <v>0.42997541768888597</v>
      </c>
      <c r="D174" s="1">
        <v>0.66900000000000004</v>
      </c>
      <c r="E174" s="1">
        <v>0.248</v>
      </c>
      <c r="F174" s="1">
        <f t="shared" si="4"/>
        <v>0.42100000000000004</v>
      </c>
      <c r="G174" s="1">
        <v>0</v>
      </c>
      <c r="H174" s="12">
        <v>0</v>
      </c>
    </row>
    <row r="175" spans="1:8" ht="13" x14ac:dyDescent="0.2">
      <c r="A175" s="11" t="s">
        <v>98</v>
      </c>
      <c r="B175" s="1" t="s">
        <v>7</v>
      </c>
      <c r="C175" s="1">
        <v>0.42773882267989399</v>
      </c>
      <c r="D175" s="1">
        <v>0.65700000000000003</v>
      </c>
      <c r="E175" s="1">
        <v>0.23799999999999999</v>
      </c>
      <c r="F175" s="1">
        <f t="shared" si="4"/>
        <v>0.41900000000000004</v>
      </c>
      <c r="G175" s="1">
        <v>0</v>
      </c>
      <c r="H175" s="12">
        <v>0</v>
      </c>
    </row>
    <row r="176" spans="1:8" ht="13" x14ac:dyDescent="0.2">
      <c r="A176" s="11" t="s">
        <v>99</v>
      </c>
      <c r="B176" s="1" t="s">
        <v>7</v>
      </c>
      <c r="C176" s="1">
        <v>0.42630782708651499</v>
      </c>
      <c r="D176" s="1">
        <v>1</v>
      </c>
      <c r="E176" s="1">
        <v>1</v>
      </c>
      <c r="F176" s="1">
        <f t="shared" si="4"/>
        <v>0</v>
      </c>
      <c r="G176" s="1">
        <v>0</v>
      </c>
      <c r="H176" s="12">
        <v>0</v>
      </c>
    </row>
    <row r="177" spans="1:8" ht="13" x14ac:dyDescent="0.2">
      <c r="A177" s="11" t="s">
        <v>100</v>
      </c>
      <c r="B177" s="1" t="s">
        <v>7</v>
      </c>
      <c r="C177" s="1">
        <v>0.426233951188486</v>
      </c>
      <c r="D177" s="1">
        <v>0.42499999999999999</v>
      </c>
      <c r="E177" s="1">
        <v>3.1E-2</v>
      </c>
      <c r="F177" s="1">
        <f t="shared" si="4"/>
        <v>0.39400000000000002</v>
      </c>
      <c r="G177" s="1">
        <v>0</v>
      </c>
      <c r="H177" s="12">
        <v>0</v>
      </c>
    </row>
    <row r="178" spans="1:8" ht="13" x14ac:dyDescent="0.2">
      <c r="A178" s="11" t="s">
        <v>101</v>
      </c>
      <c r="B178" s="1" t="s">
        <v>7</v>
      </c>
      <c r="C178" s="1">
        <v>0.42511562275440701</v>
      </c>
      <c r="D178" s="1">
        <v>0.55600000000000005</v>
      </c>
      <c r="E178" s="1">
        <v>0.126</v>
      </c>
      <c r="F178" s="1">
        <f t="shared" si="4"/>
        <v>0.43000000000000005</v>
      </c>
      <c r="G178" s="1">
        <v>0</v>
      </c>
      <c r="H178" s="12">
        <v>0</v>
      </c>
    </row>
    <row r="179" spans="1:8" ht="13" x14ac:dyDescent="0.2">
      <c r="A179" s="11" t="s">
        <v>102</v>
      </c>
      <c r="B179" s="1" t="s">
        <v>7</v>
      </c>
      <c r="C179" s="1">
        <v>0.42156975569828298</v>
      </c>
      <c r="D179" s="1">
        <v>0.38900000000000001</v>
      </c>
      <c r="E179" s="1">
        <v>5.0999999999999997E-2</v>
      </c>
      <c r="F179" s="1">
        <f t="shared" si="4"/>
        <v>0.33800000000000002</v>
      </c>
      <c r="G179" s="1">
        <v>0</v>
      </c>
      <c r="H179" s="12">
        <v>0</v>
      </c>
    </row>
    <row r="180" spans="1:8" ht="13" x14ac:dyDescent="0.2">
      <c r="A180" s="11" t="s">
        <v>103</v>
      </c>
      <c r="B180" s="1" t="s">
        <v>7</v>
      </c>
      <c r="C180" s="1">
        <v>0.41695389248122799</v>
      </c>
      <c r="D180" s="1">
        <v>0.55200000000000005</v>
      </c>
      <c r="E180" s="1">
        <v>0.105</v>
      </c>
      <c r="F180" s="1">
        <f t="shared" si="4"/>
        <v>0.44700000000000006</v>
      </c>
      <c r="G180" s="1">
        <v>0</v>
      </c>
      <c r="H180" s="12">
        <v>0</v>
      </c>
    </row>
    <row r="181" spans="1:8" ht="13" x14ac:dyDescent="0.2">
      <c r="A181" s="11" t="s">
        <v>104</v>
      </c>
      <c r="B181" s="1" t="s">
        <v>7</v>
      </c>
      <c r="C181" s="1">
        <v>0.41563222382577197</v>
      </c>
      <c r="D181" s="1">
        <v>0.61099999999999999</v>
      </c>
      <c r="E181" s="1">
        <v>0.22700000000000001</v>
      </c>
      <c r="F181" s="1">
        <f t="shared" si="4"/>
        <v>0.38400000000000001</v>
      </c>
      <c r="G181" s="1">
        <v>0</v>
      </c>
      <c r="H181" s="12">
        <v>0</v>
      </c>
    </row>
    <row r="182" spans="1:8" ht="13" x14ac:dyDescent="0.2">
      <c r="A182" s="11" t="s">
        <v>105</v>
      </c>
      <c r="B182" s="1" t="s">
        <v>7</v>
      </c>
      <c r="C182" s="1">
        <v>0.412010976410286</v>
      </c>
      <c r="D182" s="1">
        <v>0.61399999999999999</v>
      </c>
      <c r="E182" s="1">
        <v>0.216</v>
      </c>
      <c r="F182" s="1">
        <f t="shared" si="4"/>
        <v>0.39800000000000002</v>
      </c>
      <c r="G182" s="1">
        <v>0</v>
      </c>
      <c r="H182" s="12">
        <v>0</v>
      </c>
    </row>
    <row r="183" spans="1:8" ht="13" x14ac:dyDescent="0.2">
      <c r="A183" s="11" t="s">
        <v>106</v>
      </c>
      <c r="B183" s="1" t="s">
        <v>7</v>
      </c>
      <c r="C183" s="1">
        <v>0.41197096296710001</v>
      </c>
      <c r="D183" s="1">
        <v>0.66700000000000004</v>
      </c>
      <c r="E183" s="1">
        <v>0.26100000000000001</v>
      </c>
      <c r="F183" s="1">
        <f t="shared" si="4"/>
        <v>0.40600000000000003</v>
      </c>
      <c r="G183" s="1">
        <v>0</v>
      </c>
      <c r="H183" s="12">
        <v>0</v>
      </c>
    </row>
    <row r="184" spans="1:8" ht="13" x14ac:dyDescent="0.2">
      <c r="A184" s="11" t="s">
        <v>107</v>
      </c>
      <c r="B184" s="1" t="s">
        <v>7</v>
      </c>
      <c r="C184" s="1">
        <v>0.41014125483858299</v>
      </c>
      <c r="D184" s="1">
        <v>0.59</v>
      </c>
      <c r="E184" s="1">
        <v>0.188</v>
      </c>
      <c r="F184" s="1">
        <f t="shared" si="4"/>
        <v>0.40199999999999997</v>
      </c>
      <c r="G184" s="1">
        <v>0</v>
      </c>
      <c r="H184" s="12">
        <v>0</v>
      </c>
    </row>
    <row r="185" spans="1:8" ht="13" x14ac:dyDescent="0.2">
      <c r="A185" s="11" t="s">
        <v>108</v>
      </c>
      <c r="B185" s="1" t="s">
        <v>7</v>
      </c>
      <c r="C185" s="1">
        <v>0.40868240253966498</v>
      </c>
      <c r="D185" s="1">
        <v>0.44800000000000001</v>
      </c>
      <c r="E185" s="1">
        <v>9.2999999999999999E-2</v>
      </c>
      <c r="F185" s="1">
        <f t="shared" si="4"/>
        <v>0.35499999999999998</v>
      </c>
      <c r="G185" s="1">
        <v>0</v>
      </c>
      <c r="H185" s="12">
        <v>0</v>
      </c>
    </row>
    <row r="186" spans="1:8" ht="13" x14ac:dyDescent="0.2">
      <c r="A186" s="11" t="s">
        <v>109</v>
      </c>
      <c r="B186" s="1" t="s">
        <v>7</v>
      </c>
      <c r="C186" s="1">
        <v>0.40836620552588898</v>
      </c>
      <c r="D186" s="1">
        <v>0.46899999999999997</v>
      </c>
      <c r="E186" s="1">
        <v>5.3999999999999999E-2</v>
      </c>
      <c r="F186" s="1">
        <f t="shared" si="4"/>
        <v>0.41499999999999998</v>
      </c>
      <c r="G186" s="1">
        <v>0</v>
      </c>
      <c r="H186" s="12">
        <v>0</v>
      </c>
    </row>
    <row r="187" spans="1:8" ht="13" x14ac:dyDescent="0.2">
      <c r="A187" s="11" t="s">
        <v>110</v>
      </c>
      <c r="B187" s="1" t="s">
        <v>7</v>
      </c>
      <c r="C187" s="1">
        <v>0.40501283890256201</v>
      </c>
      <c r="D187" s="1">
        <v>0.51100000000000001</v>
      </c>
      <c r="E187" s="1">
        <v>8.8999999999999996E-2</v>
      </c>
      <c r="F187" s="1">
        <f t="shared" si="4"/>
        <v>0.42200000000000004</v>
      </c>
      <c r="G187" s="1">
        <v>0</v>
      </c>
      <c r="H187" s="12">
        <v>0</v>
      </c>
    </row>
    <row r="188" spans="1:8" ht="13" x14ac:dyDescent="0.2">
      <c r="A188" s="11" t="s">
        <v>111</v>
      </c>
      <c r="B188" s="1" t="s">
        <v>7</v>
      </c>
      <c r="C188" s="1">
        <v>0.40250456279023</v>
      </c>
      <c r="D188" s="1">
        <v>0.53100000000000003</v>
      </c>
      <c r="E188" s="1">
        <v>0.13500000000000001</v>
      </c>
      <c r="F188" s="1">
        <f t="shared" si="4"/>
        <v>0.39600000000000002</v>
      </c>
      <c r="G188" s="1">
        <v>0</v>
      </c>
      <c r="H188" s="12">
        <v>0</v>
      </c>
    </row>
    <row r="189" spans="1:8" ht="13" x14ac:dyDescent="0.2">
      <c r="A189" s="11" t="s">
        <v>112</v>
      </c>
      <c r="B189" s="1" t="s">
        <v>7</v>
      </c>
      <c r="C189" s="1">
        <v>0.39868284471186299</v>
      </c>
      <c r="D189" s="1">
        <v>0.42399999999999999</v>
      </c>
      <c r="E189" s="1">
        <v>0.03</v>
      </c>
      <c r="F189" s="1">
        <f t="shared" si="4"/>
        <v>0.39400000000000002</v>
      </c>
      <c r="G189" s="1">
        <v>0</v>
      </c>
      <c r="H189" s="12">
        <v>0</v>
      </c>
    </row>
    <row r="190" spans="1:8" ht="13" x14ac:dyDescent="0.2">
      <c r="A190" s="11" t="s">
        <v>113</v>
      </c>
      <c r="B190" s="1" t="s">
        <v>7</v>
      </c>
      <c r="C190" s="1">
        <v>0.39567500859854599</v>
      </c>
      <c r="D190" s="1">
        <v>0.501</v>
      </c>
      <c r="E190" s="1">
        <v>0.105</v>
      </c>
      <c r="F190" s="1">
        <f t="shared" si="4"/>
        <v>0.39600000000000002</v>
      </c>
      <c r="G190" s="1">
        <v>0</v>
      </c>
      <c r="H190" s="12">
        <v>0</v>
      </c>
    </row>
    <row r="191" spans="1:8" ht="13" x14ac:dyDescent="0.2">
      <c r="A191" s="11" t="s">
        <v>114</v>
      </c>
      <c r="B191" s="1" t="s">
        <v>7</v>
      </c>
      <c r="C191" s="1">
        <v>0.39557397662641097</v>
      </c>
      <c r="D191" s="1">
        <v>0.40400000000000003</v>
      </c>
      <c r="E191" s="1">
        <v>3.6999999999999998E-2</v>
      </c>
      <c r="F191" s="1">
        <f t="shared" si="4"/>
        <v>0.36700000000000005</v>
      </c>
      <c r="G191" s="1">
        <v>0</v>
      </c>
      <c r="H191" s="12">
        <v>0</v>
      </c>
    </row>
    <row r="192" spans="1:8" ht="13" x14ac:dyDescent="0.2">
      <c r="A192" s="11" t="s">
        <v>115</v>
      </c>
      <c r="B192" s="1" t="s">
        <v>7</v>
      </c>
      <c r="C192" s="1">
        <v>0.392805075728408</v>
      </c>
      <c r="D192" s="1">
        <v>0.56499999999999995</v>
      </c>
      <c r="E192" s="1">
        <v>0.13900000000000001</v>
      </c>
      <c r="F192" s="1">
        <f t="shared" si="4"/>
        <v>0.42599999999999993</v>
      </c>
      <c r="G192" s="1">
        <v>0</v>
      </c>
      <c r="H192" s="12">
        <v>0</v>
      </c>
    </row>
    <row r="193" spans="1:8" ht="13" x14ac:dyDescent="0.2">
      <c r="A193" s="11" t="s">
        <v>116</v>
      </c>
      <c r="B193" s="1" t="s">
        <v>7</v>
      </c>
      <c r="C193" s="1">
        <v>0.389633330627151</v>
      </c>
      <c r="D193" s="1">
        <v>0.6</v>
      </c>
      <c r="E193" s="1">
        <v>0.22</v>
      </c>
      <c r="F193" s="1">
        <f t="shared" si="4"/>
        <v>0.38</v>
      </c>
      <c r="G193" s="1">
        <v>0</v>
      </c>
      <c r="H193" s="12">
        <v>0</v>
      </c>
    </row>
    <row r="194" spans="1:8" ht="13" x14ac:dyDescent="0.2">
      <c r="A194" s="11" t="s">
        <v>117</v>
      </c>
      <c r="B194" s="1" t="s">
        <v>7</v>
      </c>
      <c r="C194" s="1">
        <v>0.38860221462539701</v>
      </c>
      <c r="D194" s="1">
        <v>0.59</v>
      </c>
      <c r="E194" s="1">
        <v>0.20399999999999999</v>
      </c>
      <c r="F194" s="1">
        <f t="shared" si="4"/>
        <v>0.38600000000000001</v>
      </c>
      <c r="G194" s="1">
        <v>0</v>
      </c>
      <c r="H194" s="12">
        <v>0</v>
      </c>
    </row>
    <row r="195" spans="1:8" ht="13" x14ac:dyDescent="0.2">
      <c r="A195" s="11" t="s">
        <v>118</v>
      </c>
      <c r="B195" s="1" t="s">
        <v>7</v>
      </c>
      <c r="C195" s="1">
        <v>0.38531815057159502</v>
      </c>
      <c r="D195" s="1">
        <v>0.50800000000000001</v>
      </c>
      <c r="E195" s="1">
        <v>0.1</v>
      </c>
      <c r="F195" s="1">
        <f t="shared" si="4"/>
        <v>0.40800000000000003</v>
      </c>
      <c r="G195" s="1">
        <v>0</v>
      </c>
      <c r="H195" s="12">
        <v>0</v>
      </c>
    </row>
    <row r="196" spans="1:8" ht="13" x14ac:dyDescent="0.2">
      <c r="A196" s="11" t="s">
        <v>119</v>
      </c>
      <c r="B196" s="1" t="s">
        <v>7</v>
      </c>
      <c r="C196" s="1">
        <v>0.38529735770799001</v>
      </c>
      <c r="D196" s="1">
        <v>0.499</v>
      </c>
      <c r="E196" s="1">
        <v>0.09</v>
      </c>
      <c r="F196" s="1">
        <f t="shared" si="4"/>
        <v>0.40900000000000003</v>
      </c>
      <c r="G196" s="1">
        <v>0</v>
      </c>
      <c r="H196" s="12">
        <v>0</v>
      </c>
    </row>
    <row r="197" spans="1:8" ht="13" x14ac:dyDescent="0.2">
      <c r="A197" s="11" t="s">
        <v>120</v>
      </c>
      <c r="B197" s="1" t="s">
        <v>7</v>
      </c>
      <c r="C197" s="1">
        <v>0.38344745517753698</v>
      </c>
      <c r="D197" s="1">
        <v>0.41599999999999998</v>
      </c>
      <c r="E197" s="1">
        <v>5.7000000000000002E-2</v>
      </c>
      <c r="F197" s="1">
        <f t="shared" si="4"/>
        <v>0.35899999999999999</v>
      </c>
      <c r="G197" s="1">
        <v>0</v>
      </c>
      <c r="H197" s="12">
        <v>0</v>
      </c>
    </row>
    <row r="198" spans="1:8" ht="13" x14ac:dyDescent="0.2">
      <c r="A198" s="11" t="s">
        <v>121</v>
      </c>
      <c r="B198" s="1" t="s">
        <v>7</v>
      </c>
      <c r="C198" s="1">
        <v>0.38154769263122101</v>
      </c>
      <c r="D198" s="1">
        <v>0.57499999999999996</v>
      </c>
      <c r="E198" s="1">
        <v>0.19400000000000001</v>
      </c>
      <c r="F198" s="1">
        <f t="shared" si="4"/>
        <v>0.38099999999999995</v>
      </c>
      <c r="G198" s="1">
        <v>0</v>
      </c>
      <c r="H198" s="12">
        <v>0</v>
      </c>
    </row>
    <row r="199" spans="1:8" ht="13" x14ac:dyDescent="0.2">
      <c r="A199" s="11" t="s">
        <v>122</v>
      </c>
      <c r="B199" s="1" t="s">
        <v>7</v>
      </c>
      <c r="C199" s="1">
        <v>0.376198862349434</v>
      </c>
      <c r="D199" s="1">
        <v>0.47</v>
      </c>
      <c r="E199" s="1">
        <v>9.4E-2</v>
      </c>
      <c r="F199" s="1">
        <f t="shared" si="4"/>
        <v>0.376</v>
      </c>
      <c r="G199" s="1">
        <v>0</v>
      </c>
      <c r="H199" s="12">
        <v>0</v>
      </c>
    </row>
    <row r="200" spans="1:8" ht="13" x14ac:dyDescent="0.2">
      <c r="A200" s="11" t="s">
        <v>123</v>
      </c>
      <c r="B200" s="1" t="s">
        <v>7</v>
      </c>
      <c r="C200" s="1">
        <v>0.37518182225836899</v>
      </c>
      <c r="D200" s="1">
        <v>0.46</v>
      </c>
      <c r="E200" s="1">
        <v>8.4000000000000005E-2</v>
      </c>
      <c r="F200" s="1">
        <f t="shared" si="4"/>
        <v>0.376</v>
      </c>
      <c r="G200" s="1">
        <v>0</v>
      </c>
      <c r="H200" s="12">
        <v>0</v>
      </c>
    </row>
    <row r="201" spans="1:8" ht="13" x14ac:dyDescent="0.2">
      <c r="A201" s="11" t="s">
        <v>124</v>
      </c>
      <c r="B201" s="1" t="s">
        <v>7</v>
      </c>
      <c r="C201" s="1">
        <v>0.37341396182759901</v>
      </c>
      <c r="D201" s="1">
        <v>0.52900000000000003</v>
      </c>
      <c r="E201" s="1">
        <v>0.153</v>
      </c>
      <c r="F201" s="1">
        <f t="shared" si="4"/>
        <v>0.376</v>
      </c>
      <c r="G201" s="1">
        <v>0</v>
      </c>
      <c r="H201" s="12">
        <v>0</v>
      </c>
    </row>
    <row r="202" spans="1:8" ht="13" x14ac:dyDescent="0.2">
      <c r="A202" s="11" t="s">
        <v>125</v>
      </c>
      <c r="B202" s="1" t="s">
        <v>7</v>
      </c>
      <c r="C202" s="1">
        <v>0.36556773156275002</v>
      </c>
      <c r="D202" s="1">
        <v>0.999</v>
      </c>
      <c r="E202" s="1">
        <v>1</v>
      </c>
      <c r="F202" s="1">
        <f t="shared" si="4"/>
        <v>-1.0000000000000009E-3</v>
      </c>
      <c r="G202" s="1">
        <v>0</v>
      </c>
      <c r="H202" s="12">
        <v>0</v>
      </c>
    </row>
    <row r="203" spans="1:8" ht="13" x14ac:dyDescent="0.2">
      <c r="A203" s="11" t="s">
        <v>126</v>
      </c>
      <c r="B203" s="1" t="s">
        <v>7</v>
      </c>
      <c r="C203" s="1">
        <v>0.36467574122039897</v>
      </c>
      <c r="D203" s="1">
        <v>0.32200000000000001</v>
      </c>
      <c r="E203" s="1">
        <v>4.7E-2</v>
      </c>
      <c r="F203" s="1">
        <f t="shared" si="4"/>
        <v>0.27500000000000002</v>
      </c>
      <c r="G203" s="1">
        <v>0</v>
      </c>
      <c r="H203" s="12">
        <v>0</v>
      </c>
    </row>
    <row r="204" spans="1:8" ht="13" x14ac:dyDescent="0.2">
      <c r="A204" s="11" t="s">
        <v>127</v>
      </c>
      <c r="B204" s="1" t="s">
        <v>7</v>
      </c>
      <c r="C204" s="1">
        <v>0.36226255890101999</v>
      </c>
      <c r="D204" s="1">
        <v>0.50900000000000001</v>
      </c>
      <c r="E204" s="1">
        <v>0.124</v>
      </c>
      <c r="F204" s="1">
        <f t="shared" si="4"/>
        <v>0.38500000000000001</v>
      </c>
      <c r="G204" s="1">
        <v>0</v>
      </c>
      <c r="H204" s="12">
        <v>0</v>
      </c>
    </row>
    <row r="205" spans="1:8" ht="13" x14ac:dyDescent="0.2">
      <c r="A205" s="11" t="s">
        <v>128</v>
      </c>
      <c r="B205" s="1" t="s">
        <v>7</v>
      </c>
      <c r="C205" s="1">
        <v>0.35975837841654701</v>
      </c>
      <c r="D205" s="1">
        <v>0.496</v>
      </c>
      <c r="E205" s="1">
        <v>0.10199999999999999</v>
      </c>
      <c r="F205" s="1">
        <f t="shared" si="4"/>
        <v>0.39400000000000002</v>
      </c>
      <c r="G205" s="1">
        <v>0</v>
      </c>
      <c r="H205" s="12">
        <v>0</v>
      </c>
    </row>
    <row r="206" spans="1:8" ht="13" x14ac:dyDescent="0.2">
      <c r="A206" s="11" t="s">
        <v>129</v>
      </c>
      <c r="B206" s="1" t="s">
        <v>7</v>
      </c>
      <c r="C206" s="1">
        <v>0.35487379159802201</v>
      </c>
      <c r="D206" s="1">
        <v>0.44500000000000001</v>
      </c>
      <c r="E206" s="1">
        <v>8.1000000000000003E-2</v>
      </c>
      <c r="F206" s="1">
        <f t="shared" si="4"/>
        <v>0.36399999999999999</v>
      </c>
      <c r="G206" s="1">
        <v>0</v>
      </c>
      <c r="H206" s="12">
        <v>0</v>
      </c>
    </row>
    <row r="207" spans="1:8" ht="13" x14ac:dyDescent="0.2">
      <c r="A207" s="11" t="s">
        <v>130</v>
      </c>
      <c r="B207" s="1" t="s">
        <v>7</v>
      </c>
      <c r="C207" s="1">
        <v>0.353880737386219</v>
      </c>
      <c r="D207" s="1">
        <v>0.52100000000000002</v>
      </c>
      <c r="E207" s="1">
        <v>0.16400000000000001</v>
      </c>
      <c r="F207" s="1">
        <f t="shared" si="4"/>
        <v>0.35699999999999998</v>
      </c>
      <c r="G207" s="1">
        <v>0</v>
      </c>
      <c r="H207" s="12">
        <v>0</v>
      </c>
    </row>
    <row r="208" spans="1:8" ht="13" x14ac:dyDescent="0.2">
      <c r="A208" s="11" t="s">
        <v>131</v>
      </c>
      <c r="B208" s="1" t="s">
        <v>7</v>
      </c>
      <c r="C208" s="1">
        <v>0.35108745081658699</v>
      </c>
      <c r="D208" s="1">
        <v>0.52400000000000002</v>
      </c>
      <c r="E208" s="1">
        <v>0.14799999999999999</v>
      </c>
      <c r="F208" s="1">
        <f t="shared" si="4"/>
        <v>0.376</v>
      </c>
      <c r="G208" s="1">
        <v>0</v>
      </c>
      <c r="H208" s="12">
        <v>0</v>
      </c>
    </row>
    <row r="209" spans="1:8" ht="13" x14ac:dyDescent="0.2">
      <c r="A209" s="11" t="s">
        <v>132</v>
      </c>
      <c r="B209" s="1" t="s">
        <v>7</v>
      </c>
      <c r="C209" s="1">
        <v>0.34711753682389701</v>
      </c>
      <c r="D209" s="1">
        <v>0.51400000000000001</v>
      </c>
      <c r="E209" s="1">
        <v>0.13400000000000001</v>
      </c>
      <c r="F209" s="1">
        <f t="shared" si="4"/>
        <v>0.38</v>
      </c>
      <c r="G209" s="1">
        <v>0</v>
      </c>
      <c r="H209" s="12">
        <v>0</v>
      </c>
    </row>
    <row r="210" spans="1:8" ht="13" x14ac:dyDescent="0.2">
      <c r="A210" s="11" t="s">
        <v>133</v>
      </c>
      <c r="B210" s="1" t="s">
        <v>7</v>
      </c>
      <c r="C210" s="1">
        <v>0.34326510037859997</v>
      </c>
      <c r="D210" s="1">
        <v>0.50800000000000001</v>
      </c>
      <c r="E210" s="1">
        <v>0.129</v>
      </c>
      <c r="F210" s="1">
        <f t="shared" si="4"/>
        <v>0.379</v>
      </c>
      <c r="G210" s="1">
        <v>0</v>
      </c>
      <c r="H210" s="12">
        <v>0</v>
      </c>
    </row>
    <row r="211" spans="1:8" ht="13" x14ac:dyDescent="0.2">
      <c r="A211" s="11" t="s">
        <v>134</v>
      </c>
      <c r="B211" s="1" t="s">
        <v>7</v>
      </c>
      <c r="C211" s="1">
        <v>0.34125255328430498</v>
      </c>
      <c r="D211" s="1">
        <v>0.443</v>
      </c>
      <c r="E211" s="1">
        <v>7.8E-2</v>
      </c>
      <c r="F211" s="1">
        <f t="shared" si="4"/>
        <v>0.36499999999999999</v>
      </c>
      <c r="G211" s="1">
        <v>0</v>
      </c>
      <c r="H211" s="12">
        <v>0</v>
      </c>
    </row>
    <row r="212" spans="1:8" ht="13" x14ac:dyDescent="0.2">
      <c r="A212" s="11" t="s">
        <v>135</v>
      </c>
      <c r="B212" s="1" t="s">
        <v>7</v>
      </c>
      <c r="C212" s="1">
        <v>0.34008147574808301</v>
      </c>
      <c r="D212" s="1">
        <v>0.53800000000000003</v>
      </c>
      <c r="E212" s="1">
        <v>0.13700000000000001</v>
      </c>
      <c r="F212" s="1">
        <f t="shared" si="4"/>
        <v>0.40100000000000002</v>
      </c>
      <c r="G212" s="1">
        <v>0</v>
      </c>
      <c r="H212" s="12">
        <v>0</v>
      </c>
    </row>
    <row r="213" spans="1:8" ht="13" x14ac:dyDescent="0.2">
      <c r="A213" s="11" t="s">
        <v>136</v>
      </c>
      <c r="B213" s="1" t="s">
        <v>7</v>
      </c>
      <c r="C213" s="1">
        <v>0.33426763982465402</v>
      </c>
      <c r="D213" s="1">
        <v>0.501</v>
      </c>
      <c r="E213" s="1">
        <v>0.14299999999999999</v>
      </c>
      <c r="F213" s="1">
        <f t="shared" ref="F213:F276" si="5">D213-E213</f>
        <v>0.35799999999999998</v>
      </c>
      <c r="G213" s="1">
        <v>0</v>
      </c>
      <c r="H213" s="12">
        <v>0</v>
      </c>
    </row>
    <row r="214" spans="1:8" ht="13" x14ac:dyDescent="0.2">
      <c r="A214" s="11" t="s">
        <v>137</v>
      </c>
      <c r="B214" s="1" t="s">
        <v>7</v>
      </c>
      <c r="C214" s="1">
        <v>0.324895315850107</v>
      </c>
      <c r="D214" s="1">
        <v>0.45700000000000002</v>
      </c>
      <c r="E214" s="1">
        <v>0.13300000000000001</v>
      </c>
      <c r="F214" s="1">
        <f t="shared" si="5"/>
        <v>0.32400000000000001</v>
      </c>
      <c r="G214" s="1">
        <v>0</v>
      </c>
      <c r="H214" s="12">
        <v>0</v>
      </c>
    </row>
    <row r="215" spans="1:8" ht="13" x14ac:dyDescent="0.2">
      <c r="A215" s="11" t="s">
        <v>138</v>
      </c>
      <c r="B215" s="1" t="s">
        <v>7</v>
      </c>
      <c r="C215" s="1">
        <v>0.31990651549162502</v>
      </c>
      <c r="D215" s="1">
        <v>0.40899999999999997</v>
      </c>
      <c r="E215" s="1">
        <v>5.7000000000000002E-2</v>
      </c>
      <c r="F215" s="1">
        <f t="shared" si="5"/>
        <v>0.35199999999999998</v>
      </c>
      <c r="G215" s="1">
        <v>0</v>
      </c>
      <c r="H215" s="12">
        <v>0</v>
      </c>
    </row>
    <row r="216" spans="1:8" ht="13" x14ac:dyDescent="0.2">
      <c r="A216" s="11" t="s">
        <v>139</v>
      </c>
      <c r="B216" s="1" t="s">
        <v>7</v>
      </c>
      <c r="C216" s="1">
        <v>0.314530927504661</v>
      </c>
      <c r="D216" s="1">
        <v>0.40699999999999997</v>
      </c>
      <c r="E216" s="1">
        <v>7.0999999999999994E-2</v>
      </c>
      <c r="F216" s="1">
        <f t="shared" si="5"/>
        <v>0.33599999999999997</v>
      </c>
      <c r="G216" s="1">
        <v>0</v>
      </c>
      <c r="H216" s="12">
        <v>0</v>
      </c>
    </row>
    <row r="217" spans="1:8" ht="13" x14ac:dyDescent="0.2">
      <c r="A217" s="11" t="s">
        <v>140</v>
      </c>
      <c r="B217" s="1" t="s">
        <v>7</v>
      </c>
      <c r="C217" s="1">
        <v>0.30312710812462501</v>
      </c>
      <c r="D217" s="1">
        <v>0.40699999999999997</v>
      </c>
      <c r="E217" s="1">
        <v>6.5000000000000002E-2</v>
      </c>
      <c r="F217" s="1">
        <f t="shared" si="5"/>
        <v>0.34199999999999997</v>
      </c>
      <c r="G217" s="1">
        <v>0</v>
      </c>
      <c r="H217" s="12">
        <v>0</v>
      </c>
    </row>
    <row r="218" spans="1:8" ht="13" x14ac:dyDescent="0.2">
      <c r="A218" s="11" t="s">
        <v>141</v>
      </c>
      <c r="B218" s="1" t="s">
        <v>7</v>
      </c>
      <c r="C218" s="1">
        <v>0.29669178550880498</v>
      </c>
      <c r="D218" s="1">
        <v>0.36799999999999999</v>
      </c>
      <c r="E218" s="1">
        <v>4.4999999999999998E-2</v>
      </c>
      <c r="F218" s="1">
        <f t="shared" si="5"/>
        <v>0.32300000000000001</v>
      </c>
      <c r="G218" s="1">
        <v>0</v>
      </c>
      <c r="H218" s="12">
        <v>0</v>
      </c>
    </row>
    <row r="219" spans="1:8" ht="13" x14ac:dyDescent="0.2">
      <c r="A219" s="11" t="s">
        <v>142</v>
      </c>
      <c r="B219" s="1" t="s">
        <v>7</v>
      </c>
      <c r="C219" s="1">
        <v>0.292862045522294</v>
      </c>
      <c r="D219" s="1">
        <v>0.40500000000000003</v>
      </c>
      <c r="E219" s="1">
        <v>9.1999999999999998E-2</v>
      </c>
      <c r="F219" s="1">
        <f t="shared" si="5"/>
        <v>0.31300000000000006</v>
      </c>
      <c r="G219" s="1">
        <v>0</v>
      </c>
      <c r="H219" s="12">
        <v>0</v>
      </c>
    </row>
    <row r="220" spans="1:8" ht="13" x14ac:dyDescent="0.2">
      <c r="A220" s="11" t="s">
        <v>143</v>
      </c>
      <c r="B220" s="1" t="s">
        <v>7</v>
      </c>
      <c r="C220" s="1">
        <v>0.27892163659918101</v>
      </c>
      <c r="D220" s="1">
        <v>0.35799999999999998</v>
      </c>
      <c r="E220" s="1">
        <v>6.0999999999999999E-2</v>
      </c>
      <c r="F220" s="1">
        <f t="shared" si="5"/>
        <v>0.29699999999999999</v>
      </c>
      <c r="G220" s="1">
        <v>0</v>
      </c>
      <c r="H220" s="12">
        <v>0</v>
      </c>
    </row>
    <row r="221" spans="1:8" ht="13" x14ac:dyDescent="0.2">
      <c r="A221" s="11" t="s">
        <v>144</v>
      </c>
      <c r="B221" s="1" t="s">
        <v>7</v>
      </c>
      <c r="C221" s="1">
        <v>0.27585700564603699</v>
      </c>
      <c r="D221" s="1">
        <v>0.33500000000000002</v>
      </c>
      <c r="E221" s="1">
        <v>3.7999999999999999E-2</v>
      </c>
      <c r="F221" s="1">
        <f t="shared" si="5"/>
        <v>0.29700000000000004</v>
      </c>
      <c r="G221" s="1">
        <v>0</v>
      </c>
      <c r="H221" s="12">
        <v>0</v>
      </c>
    </row>
    <row r="222" spans="1:8" ht="13" x14ac:dyDescent="0.2">
      <c r="A222" s="11" t="s">
        <v>145</v>
      </c>
      <c r="B222" s="1" t="s">
        <v>7</v>
      </c>
      <c r="C222" s="1">
        <v>0.27563600197050397</v>
      </c>
      <c r="D222" s="1">
        <v>0.28199999999999997</v>
      </c>
      <c r="E222" s="1">
        <v>2.8000000000000001E-2</v>
      </c>
      <c r="F222" s="1">
        <f t="shared" si="5"/>
        <v>0.25399999999999995</v>
      </c>
      <c r="G222" s="1">
        <v>0</v>
      </c>
      <c r="H222" s="12">
        <v>0</v>
      </c>
    </row>
    <row r="223" spans="1:8" ht="13" x14ac:dyDescent="0.2">
      <c r="A223" s="11" t="s">
        <v>146</v>
      </c>
      <c r="B223" s="1" t="s">
        <v>7</v>
      </c>
      <c r="C223" s="1">
        <v>0.274915776318017</v>
      </c>
      <c r="D223" s="1">
        <v>0.40100000000000002</v>
      </c>
      <c r="E223" s="1">
        <v>0.107</v>
      </c>
      <c r="F223" s="1">
        <f t="shared" si="5"/>
        <v>0.29400000000000004</v>
      </c>
      <c r="G223" s="1">
        <v>0</v>
      </c>
      <c r="H223" s="12">
        <v>0</v>
      </c>
    </row>
    <row r="224" spans="1:8" ht="13" x14ac:dyDescent="0.2">
      <c r="A224" s="11" t="s">
        <v>147</v>
      </c>
      <c r="B224" s="1" t="s">
        <v>7</v>
      </c>
      <c r="C224" s="1">
        <v>0.27293618291680599</v>
      </c>
      <c r="D224" s="1">
        <v>0.41699999999999998</v>
      </c>
      <c r="E224" s="1">
        <v>0.10100000000000001</v>
      </c>
      <c r="F224" s="1">
        <f t="shared" si="5"/>
        <v>0.31599999999999995</v>
      </c>
      <c r="G224" s="1">
        <v>0</v>
      </c>
      <c r="H224" s="12">
        <v>0</v>
      </c>
    </row>
    <row r="225" spans="1:8" ht="13" x14ac:dyDescent="0.2">
      <c r="A225" s="11" t="s">
        <v>148</v>
      </c>
      <c r="B225" s="1" t="s">
        <v>7</v>
      </c>
      <c r="C225" s="1">
        <v>0.27250712463600502</v>
      </c>
      <c r="D225" s="1">
        <v>0.40300000000000002</v>
      </c>
      <c r="E225" s="1">
        <v>0.10100000000000001</v>
      </c>
      <c r="F225" s="1">
        <f t="shared" si="5"/>
        <v>0.30200000000000005</v>
      </c>
      <c r="G225" s="1">
        <v>0</v>
      </c>
      <c r="H225" s="12">
        <v>0</v>
      </c>
    </row>
    <row r="226" spans="1:8" ht="13" x14ac:dyDescent="0.2">
      <c r="A226" s="11" t="s">
        <v>149</v>
      </c>
      <c r="B226" s="1" t="s">
        <v>7</v>
      </c>
      <c r="C226" s="1">
        <v>0.27005832520636402</v>
      </c>
      <c r="D226" s="1">
        <v>0.36399999999999999</v>
      </c>
      <c r="E226" s="1">
        <v>4.8000000000000001E-2</v>
      </c>
      <c r="F226" s="1">
        <f t="shared" si="5"/>
        <v>0.316</v>
      </c>
      <c r="G226" s="1">
        <v>0</v>
      </c>
      <c r="H226" s="12">
        <v>0</v>
      </c>
    </row>
    <row r="227" spans="1:8" ht="13" x14ac:dyDescent="0.2">
      <c r="A227" s="11" t="s">
        <v>150</v>
      </c>
      <c r="B227" s="1" t="s">
        <v>7</v>
      </c>
      <c r="C227" s="1">
        <v>0.26811600381475098</v>
      </c>
      <c r="D227" s="1">
        <v>0.39600000000000002</v>
      </c>
      <c r="E227" s="1">
        <v>0.08</v>
      </c>
      <c r="F227" s="1">
        <f t="shared" si="5"/>
        <v>0.316</v>
      </c>
      <c r="G227" s="1">
        <v>0</v>
      </c>
      <c r="H227" s="12">
        <v>0</v>
      </c>
    </row>
    <row r="228" spans="1:8" ht="13" x14ac:dyDescent="0.2">
      <c r="A228" s="11" t="s">
        <v>151</v>
      </c>
      <c r="B228" s="1" t="s">
        <v>7</v>
      </c>
      <c r="C228" s="1">
        <v>0.262874865843789</v>
      </c>
      <c r="D228" s="1">
        <v>0.36899999999999999</v>
      </c>
      <c r="E228" s="1">
        <v>7.3999999999999996E-2</v>
      </c>
      <c r="F228" s="1">
        <f t="shared" si="5"/>
        <v>0.29499999999999998</v>
      </c>
      <c r="G228" s="1">
        <v>0</v>
      </c>
      <c r="H228" s="12">
        <v>0</v>
      </c>
    </row>
    <row r="229" spans="1:8" ht="13" x14ac:dyDescent="0.2">
      <c r="A229" s="11" t="s">
        <v>152</v>
      </c>
      <c r="B229" s="1" t="s">
        <v>7</v>
      </c>
      <c r="C229" s="1">
        <v>0.262137742150166</v>
      </c>
      <c r="D229" s="1">
        <v>0.29499999999999998</v>
      </c>
      <c r="E229" s="1">
        <v>3.6999999999999998E-2</v>
      </c>
      <c r="F229" s="1">
        <f t="shared" si="5"/>
        <v>0.25800000000000001</v>
      </c>
      <c r="G229" s="1">
        <v>0</v>
      </c>
      <c r="H229" s="12">
        <v>0</v>
      </c>
    </row>
    <row r="230" spans="1:8" ht="13" x14ac:dyDescent="0.2">
      <c r="A230" s="11" t="s">
        <v>153</v>
      </c>
      <c r="B230" s="1" t="s">
        <v>7</v>
      </c>
      <c r="C230" s="1">
        <v>0.260684453947015</v>
      </c>
      <c r="D230" s="1">
        <v>0.34300000000000003</v>
      </c>
      <c r="E230" s="1">
        <v>5.3999999999999999E-2</v>
      </c>
      <c r="F230" s="1">
        <f t="shared" si="5"/>
        <v>0.28900000000000003</v>
      </c>
      <c r="G230" s="1">
        <v>0</v>
      </c>
      <c r="H230" s="12">
        <v>0</v>
      </c>
    </row>
    <row r="231" spans="1:8" ht="13" x14ac:dyDescent="0.2">
      <c r="A231" s="11" t="s">
        <v>154</v>
      </c>
      <c r="B231" s="1" t="s">
        <v>7</v>
      </c>
      <c r="C231" s="1">
        <v>0.258524193558822</v>
      </c>
      <c r="D231" s="1">
        <v>0.35</v>
      </c>
      <c r="E231" s="1">
        <v>6.2E-2</v>
      </c>
      <c r="F231" s="1">
        <f t="shared" si="5"/>
        <v>0.28799999999999998</v>
      </c>
      <c r="G231" s="1">
        <v>0</v>
      </c>
      <c r="H231" s="12">
        <v>0</v>
      </c>
    </row>
    <row r="232" spans="1:8" ht="13" x14ac:dyDescent="0.2">
      <c r="A232" s="11" t="s">
        <v>155</v>
      </c>
      <c r="B232" s="1" t="s">
        <v>7</v>
      </c>
      <c r="C232" s="1">
        <v>0.25658638226703701</v>
      </c>
      <c r="D232" s="1">
        <v>0.38600000000000001</v>
      </c>
      <c r="E232" s="1">
        <v>8.1000000000000003E-2</v>
      </c>
      <c r="F232" s="1">
        <f t="shared" si="5"/>
        <v>0.30499999999999999</v>
      </c>
      <c r="G232" s="1">
        <v>0</v>
      </c>
      <c r="H232" s="12">
        <v>0</v>
      </c>
    </row>
    <row r="233" spans="1:8" ht="13" x14ac:dyDescent="0.2">
      <c r="A233" s="11" t="s">
        <v>156</v>
      </c>
      <c r="B233" s="1" t="s">
        <v>7</v>
      </c>
      <c r="C233" s="1">
        <v>0.25656003749239398</v>
      </c>
      <c r="D233" s="1">
        <v>0.33100000000000002</v>
      </c>
      <c r="E233" s="1">
        <v>5.1999999999999998E-2</v>
      </c>
      <c r="F233" s="1">
        <f t="shared" si="5"/>
        <v>0.27900000000000003</v>
      </c>
      <c r="G233" s="1">
        <v>0</v>
      </c>
      <c r="H233" s="12">
        <v>0</v>
      </c>
    </row>
    <row r="234" spans="1:8" ht="13" x14ac:dyDescent="0.2">
      <c r="A234" s="11" t="s">
        <v>157</v>
      </c>
      <c r="B234" s="1" t="s">
        <v>7</v>
      </c>
      <c r="C234" s="1">
        <v>0.255554875049057</v>
      </c>
      <c r="D234" s="1">
        <v>0.37</v>
      </c>
      <c r="E234" s="1">
        <v>5.1999999999999998E-2</v>
      </c>
      <c r="F234" s="1">
        <f t="shared" si="5"/>
        <v>0.318</v>
      </c>
      <c r="G234" s="1">
        <v>0</v>
      </c>
      <c r="H234" s="12">
        <v>0</v>
      </c>
    </row>
    <row r="235" spans="1:8" ht="13" x14ac:dyDescent="0.2">
      <c r="A235" s="11" t="s">
        <v>158</v>
      </c>
      <c r="B235" s="1" t="s">
        <v>7</v>
      </c>
      <c r="C235" s="1">
        <v>0.25273051064165297</v>
      </c>
      <c r="D235" s="1">
        <v>0.33200000000000002</v>
      </c>
      <c r="E235" s="1">
        <v>0.05</v>
      </c>
      <c r="F235" s="1">
        <f t="shared" si="5"/>
        <v>0.28200000000000003</v>
      </c>
      <c r="G235" s="1">
        <v>0</v>
      </c>
      <c r="H235" s="12">
        <v>0</v>
      </c>
    </row>
    <row r="236" spans="1:8" ht="13" x14ac:dyDescent="0.2">
      <c r="A236" s="11" t="s">
        <v>159</v>
      </c>
      <c r="B236" s="1" t="s">
        <v>7</v>
      </c>
      <c r="C236" s="1">
        <v>0.252302849029445</v>
      </c>
      <c r="D236" s="1">
        <v>0.34200000000000003</v>
      </c>
      <c r="E236" s="1">
        <v>4.2999999999999997E-2</v>
      </c>
      <c r="F236" s="1">
        <f t="shared" si="5"/>
        <v>0.29900000000000004</v>
      </c>
      <c r="G236" s="1">
        <v>0</v>
      </c>
      <c r="H236" s="12">
        <v>0</v>
      </c>
    </row>
    <row r="237" spans="1:8" ht="13" x14ac:dyDescent="0.2">
      <c r="A237" s="11" t="s">
        <v>160</v>
      </c>
      <c r="B237" s="1" t="s">
        <v>7</v>
      </c>
      <c r="C237" s="1">
        <v>0.52837783612519895</v>
      </c>
      <c r="D237" s="1">
        <v>0.84099999999999997</v>
      </c>
      <c r="E237" s="1">
        <v>0.41599999999999998</v>
      </c>
      <c r="F237" s="1">
        <f t="shared" si="5"/>
        <v>0.42499999999999999</v>
      </c>
      <c r="G237" s="4">
        <v>2.6825763007528801E-307</v>
      </c>
      <c r="H237" s="13">
        <v>5.6401166723329299E-303</v>
      </c>
    </row>
    <row r="238" spans="1:8" ht="13" x14ac:dyDescent="0.2">
      <c r="A238" s="11" t="s">
        <v>161</v>
      </c>
      <c r="B238" s="1" t="s">
        <v>7</v>
      </c>
      <c r="C238" s="1">
        <v>0.56169533299575602</v>
      </c>
      <c r="D238" s="1">
        <v>0.68300000000000005</v>
      </c>
      <c r="E238" s="1">
        <v>0.29299999999999998</v>
      </c>
      <c r="F238" s="1">
        <f t="shared" si="5"/>
        <v>0.39000000000000007</v>
      </c>
      <c r="G238" s="4">
        <v>3.29350047276787E-306</v>
      </c>
      <c r="H238" s="13">
        <v>6.9245847439944501E-302</v>
      </c>
    </row>
    <row r="239" spans="1:8" ht="13" x14ac:dyDescent="0.2">
      <c r="A239" s="11" t="s">
        <v>162</v>
      </c>
      <c r="B239" s="1" t="s">
        <v>7</v>
      </c>
      <c r="C239" s="1">
        <v>0.67797656101478498</v>
      </c>
      <c r="D239" s="1">
        <v>0.96299999999999997</v>
      </c>
      <c r="E239" s="1">
        <v>0.66500000000000004</v>
      </c>
      <c r="F239" s="1">
        <f t="shared" si="5"/>
        <v>0.29799999999999993</v>
      </c>
      <c r="G239" s="4">
        <v>4.4628643038473098E-304</v>
      </c>
      <c r="H239" s="13">
        <v>9.3831721988389706E-300</v>
      </c>
    </row>
    <row r="240" spans="1:8" ht="13" x14ac:dyDescent="0.2">
      <c r="A240" s="11" t="s">
        <v>163</v>
      </c>
      <c r="B240" s="1" t="s">
        <v>7</v>
      </c>
      <c r="C240" s="1">
        <v>0.31694770498779301</v>
      </c>
      <c r="D240" s="1">
        <v>1</v>
      </c>
      <c r="E240" s="1">
        <v>1</v>
      </c>
      <c r="F240" s="1">
        <f t="shared" si="5"/>
        <v>0</v>
      </c>
      <c r="G240" s="4">
        <v>4.4834365979241499E-304</v>
      </c>
      <c r="H240" s="13">
        <v>9.4264254471355205E-300</v>
      </c>
    </row>
    <row r="241" spans="1:8" ht="13" x14ac:dyDescent="0.2">
      <c r="A241" s="11" t="s">
        <v>164</v>
      </c>
      <c r="B241" s="1" t="s">
        <v>7</v>
      </c>
      <c r="C241" s="1">
        <v>0.26028659766788198</v>
      </c>
      <c r="D241" s="1">
        <v>0.39200000000000002</v>
      </c>
      <c r="E241" s="1">
        <v>0.10299999999999999</v>
      </c>
      <c r="F241" s="1">
        <f t="shared" si="5"/>
        <v>0.28900000000000003</v>
      </c>
      <c r="G241" s="4">
        <v>4.9615514225590503E-303</v>
      </c>
      <c r="H241" s="13">
        <v>1.04316618659304E-298</v>
      </c>
    </row>
    <row r="242" spans="1:8" ht="13" x14ac:dyDescent="0.2">
      <c r="A242" s="11" t="s">
        <v>165</v>
      </c>
      <c r="B242" s="1" t="s">
        <v>7</v>
      </c>
      <c r="C242" s="1">
        <v>0.26689805490257001</v>
      </c>
      <c r="D242" s="1">
        <v>0.436</v>
      </c>
      <c r="E242" s="1">
        <v>0.124</v>
      </c>
      <c r="F242" s="1">
        <f t="shared" si="5"/>
        <v>0.312</v>
      </c>
      <c r="G242" s="4">
        <v>3.2262146810088703E-300</v>
      </c>
      <c r="H242" s="13">
        <v>6.7831163668211597E-296</v>
      </c>
    </row>
    <row r="243" spans="1:8" ht="13" x14ac:dyDescent="0.2">
      <c r="A243" s="11" t="s">
        <v>166</v>
      </c>
      <c r="B243" s="1" t="s">
        <v>7</v>
      </c>
      <c r="C243" s="1">
        <v>0.7348181424361</v>
      </c>
      <c r="D243" s="1">
        <v>0.996</v>
      </c>
      <c r="E243" s="1">
        <v>0.95099999999999996</v>
      </c>
      <c r="F243" s="1">
        <f t="shared" si="5"/>
        <v>4.500000000000004E-2</v>
      </c>
      <c r="G243" s="4">
        <v>5.4122776477007001E-299</v>
      </c>
      <c r="H243" s="13">
        <v>1.1379313754290701E-294</v>
      </c>
    </row>
    <row r="244" spans="1:8" ht="13" x14ac:dyDescent="0.2">
      <c r="A244" s="11" t="s">
        <v>167</v>
      </c>
      <c r="B244" s="1" t="s">
        <v>7</v>
      </c>
      <c r="C244" s="1">
        <v>0.40683132197121302</v>
      </c>
      <c r="D244" s="1">
        <v>0.71199999999999997</v>
      </c>
      <c r="E244" s="1">
        <v>0.312</v>
      </c>
      <c r="F244" s="1">
        <f t="shared" si="5"/>
        <v>0.39999999999999997</v>
      </c>
      <c r="G244" s="4">
        <v>2.1826261259147699E-297</v>
      </c>
      <c r="H244" s="13">
        <v>4.5889714297357999E-293</v>
      </c>
    </row>
    <row r="245" spans="1:8" ht="13" x14ac:dyDescent="0.2">
      <c r="A245" s="11" t="s">
        <v>168</v>
      </c>
      <c r="B245" s="1" t="s">
        <v>7</v>
      </c>
      <c r="C245" s="1">
        <v>0.301135509071007</v>
      </c>
      <c r="D245" s="1">
        <v>0.49099999999999999</v>
      </c>
      <c r="E245" s="1">
        <v>0.156</v>
      </c>
      <c r="F245" s="1">
        <f t="shared" si="5"/>
        <v>0.33499999999999996</v>
      </c>
      <c r="G245" s="4">
        <v>6.1297472820479705E-297</v>
      </c>
      <c r="H245" s="13">
        <v>1.2887793660505799E-292</v>
      </c>
    </row>
    <row r="246" spans="1:8" ht="13" x14ac:dyDescent="0.2">
      <c r="A246" s="11" t="s">
        <v>169</v>
      </c>
      <c r="B246" s="1" t="s">
        <v>7</v>
      </c>
      <c r="C246" s="1">
        <v>0.32465333475062802</v>
      </c>
      <c r="D246" s="1">
        <v>0.501</v>
      </c>
      <c r="E246" s="1">
        <v>0.16400000000000001</v>
      </c>
      <c r="F246" s="1">
        <f t="shared" si="5"/>
        <v>0.33699999999999997</v>
      </c>
      <c r="G246" s="4">
        <v>4.13684500062988E-296</v>
      </c>
      <c r="H246" s="13">
        <v>8.6977166138243302E-292</v>
      </c>
    </row>
    <row r="247" spans="1:8" ht="13" x14ac:dyDescent="0.2">
      <c r="A247" s="11" t="s">
        <v>170</v>
      </c>
      <c r="B247" s="1" t="s">
        <v>7</v>
      </c>
      <c r="C247" s="1">
        <v>0.36678488628297301</v>
      </c>
      <c r="D247" s="1">
        <v>0.60499999999999998</v>
      </c>
      <c r="E247" s="1">
        <v>0.22500000000000001</v>
      </c>
      <c r="F247" s="1">
        <f t="shared" si="5"/>
        <v>0.38</v>
      </c>
      <c r="G247" s="4">
        <v>5.6672137600537603E-289</v>
      </c>
      <c r="H247" s="13">
        <v>1.1915316930513E-284</v>
      </c>
    </row>
    <row r="248" spans="1:8" ht="13" x14ac:dyDescent="0.2">
      <c r="A248" s="11" t="s">
        <v>171</v>
      </c>
      <c r="B248" s="1" t="s">
        <v>7</v>
      </c>
      <c r="C248" s="1">
        <v>0.28725541664350601</v>
      </c>
      <c r="D248" s="1">
        <v>0.50900000000000001</v>
      </c>
      <c r="E248" s="1">
        <v>0.16800000000000001</v>
      </c>
      <c r="F248" s="1">
        <f t="shared" si="5"/>
        <v>0.34099999999999997</v>
      </c>
      <c r="G248" s="4">
        <v>2.6055358846515101E-286</v>
      </c>
      <c r="H248" s="13">
        <v>5.4781391974798004E-282</v>
      </c>
    </row>
    <row r="249" spans="1:8" ht="13" x14ac:dyDescent="0.2">
      <c r="A249" s="11" t="s">
        <v>172</v>
      </c>
      <c r="B249" s="1" t="s">
        <v>7</v>
      </c>
      <c r="C249" s="1">
        <v>0.32010308841567903</v>
      </c>
      <c r="D249" s="1">
        <v>0.442</v>
      </c>
      <c r="E249" s="1">
        <v>0.129</v>
      </c>
      <c r="F249" s="1">
        <f t="shared" si="5"/>
        <v>0.313</v>
      </c>
      <c r="G249" s="4">
        <v>1.9580695510103501E-285</v>
      </c>
      <c r="H249" s="13">
        <v>4.1168412309992698E-281</v>
      </c>
    </row>
    <row r="250" spans="1:8" ht="13" x14ac:dyDescent="0.2">
      <c r="A250" s="11" t="s">
        <v>173</v>
      </c>
      <c r="B250" s="1" t="s">
        <v>7</v>
      </c>
      <c r="C250" s="1">
        <v>0.42225585403015697</v>
      </c>
      <c r="D250" s="1">
        <v>0.70399999999999996</v>
      </c>
      <c r="E250" s="1">
        <v>0.308</v>
      </c>
      <c r="F250" s="1">
        <f t="shared" si="5"/>
        <v>0.39599999999999996</v>
      </c>
      <c r="G250" s="4">
        <v>2.3638139003006901E-284</v>
      </c>
      <c r="H250" s="13">
        <v>4.9699187253822102E-280</v>
      </c>
    </row>
    <row r="251" spans="1:8" ht="13" x14ac:dyDescent="0.2">
      <c r="A251" s="11" t="s">
        <v>174</v>
      </c>
      <c r="B251" s="1" t="s">
        <v>7</v>
      </c>
      <c r="C251" s="1">
        <v>0.64396892747491896</v>
      </c>
      <c r="D251" s="1">
        <v>0.94799999999999995</v>
      </c>
      <c r="E251" s="1">
        <v>0.57999999999999996</v>
      </c>
      <c r="F251" s="1">
        <f t="shared" si="5"/>
        <v>0.36799999999999999</v>
      </c>
      <c r="G251" s="4">
        <v>5.6883307605932E-283</v>
      </c>
      <c r="H251" s="13">
        <v>1.1959715424147199E-278</v>
      </c>
    </row>
    <row r="252" spans="1:8" ht="13" x14ac:dyDescent="0.2">
      <c r="A252" s="11" t="s">
        <v>175</v>
      </c>
      <c r="B252" s="1" t="s">
        <v>7</v>
      </c>
      <c r="C252" s="1">
        <v>0.26381607466667001</v>
      </c>
      <c r="D252" s="1">
        <v>0.41799999999999998</v>
      </c>
      <c r="E252" s="1">
        <v>0.122</v>
      </c>
      <c r="F252" s="1">
        <f t="shared" si="5"/>
        <v>0.29599999999999999</v>
      </c>
      <c r="G252" s="4">
        <v>2.4305791768322598E-282</v>
      </c>
      <c r="H252" s="13">
        <v>5.1102927192898197E-278</v>
      </c>
    </row>
    <row r="253" spans="1:8" ht="13" x14ac:dyDescent="0.2">
      <c r="A253" s="11" t="s">
        <v>176</v>
      </c>
      <c r="B253" s="1" t="s">
        <v>7</v>
      </c>
      <c r="C253" s="1">
        <v>0.27774579365014901</v>
      </c>
      <c r="D253" s="1">
        <v>0.435</v>
      </c>
      <c r="E253" s="1">
        <v>0.13</v>
      </c>
      <c r="F253" s="1">
        <f t="shared" si="5"/>
        <v>0.30499999999999999</v>
      </c>
      <c r="G253" s="4">
        <v>4.3747773177424703E-282</v>
      </c>
      <c r="H253" s="13">
        <v>9.1979693105535297E-278</v>
      </c>
    </row>
    <row r="254" spans="1:8" ht="13" x14ac:dyDescent="0.2">
      <c r="A254" s="11" t="s">
        <v>177</v>
      </c>
      <c r="B254" s="1" t="s">
        <v>7</v>
      </c>
      <c r="C254" s="1">
        <v>0.52283314661399305</v>
      </c>
      <c r="D254" s="1">
        <v>0.86699999999999999</v>
      </c>
      <c r="E254" s="1">
        <v>0.48</v>
      </c>
      <c r="F254" s="1">
        <f t="shared" si="5"/>
        <v>0.38700000000000001</v>
      </c>
      <c r="G254" s="4">
        <v>5.05805211442826E-282</v>
      </c>
      <c r="H254" s="13">
        <v>1.06345545705854E-277</v>
      </c>
    </row>
    <row r="255" spans="1:8" ht="13" x14ac:dyDescent="0.2">
      <c r="A255" s="11" t="s">
        <v>178</v>
      </c>
      <c r="B255" s="1" t="s">
        <v>7</v>
      </c>
      <c r="C255" s="1">
        <v>0.30940407152125099</v>
      </c>
      <c r="D255" s="1">
        <v>0.54200000000000004</v>
      </c>
      <c r="E255" s="1">
        <v>0.19500000000000001</v>
      </c>
      <c r="F255" s="1">
        <f t="shared" si="5"/>
        <v>0.34700000000000003</v>
      </c>
      <c r="G255" s="4">
        <v>7.6998672590230598E-282</v>
      </c>
      <c r="H255" s="13">
        <v>1.6188970912096E-277</v>
      </c>
    </row>
    <row r="256" spans="1:8" ht="13" x14ac:dyDescent="0.2">
      <c r="A256" s="11" t="s">
        <v>179</v>
      </c>
      <c r="B256" s="1" t="s">
        <v>7</v>
      </c>
      <c r="C256" s="1">
        <v>0.54213629117731099</v>
      </c>
      <c r="D256" s="1">
        <v>0.90200000000000002</v>
      </c>
      <c r="E256" s="1">
        <v>0.51800000000000002</v>
      </c>
      <c r="F256" s="1">
        <f t="shared" si="5"/>
        <v>0.38400000000000001</v>
      </c>
      <c r="G256" s="4">
        <v>1.3409603451367601E-278</v>
      </c>
      <c r="H256" s="13">
        <v>2.8193691256500298E-274</v>
      </c>
    </row>
    <row r="257" spans="1:8" ht="13" x14ac:dyDescent="0.2">
      <c r="A257" s="11" t="s">
        <v>180</v>
      </c>
      <c r="B257" s="1" t="s">
        <v>7</v>
      </c>
      <c r="C257" s="1">
        <v>0.33187290125619101</v>
      </c>
      <c r="D257" s="1">
        <v>0.50900000000000001</v>
      </c>
      <c r="E257" s="1">
        <v>0.17499999999999999</v>
      </c>
      <c r="F257" s="1">
        <f t="shared" si="5"/>
        <v>0.33400000000000002</v>
      </c>
      <c r="G257" s="4">
        <v>3.2129057619283502E-276</v>
      </c>
      <c r="H257" s="13">
        <v>6.75513436445435E-272</v>
      </c>
    </row>
    <row r="258" spans="1:8" ht="13" x14ac:dyDescent="0.2">
      <c r="A258" s="11" t="s">
        <v>181</v>
      </c>
      <c r="B258" s="1" t="s">
        <v>7</v>
      </c>
      <c r="C258" s="1">
        <v>0.34472913147650502</v>
      </c>
      <c r="D258" s="1">
        <v>0.59099999999999997</v>
      </c>
      <c r="E258" s="1">
        <v>0.22900000000000001</v>
      </c>
      <c r="F258" s="1">
        <f t="shared" si="5"/>
        <v>0.36199999999999999</v>
      </c>
      <c r="G258" s="4">
        <v>1.9984466622077301E-275</v>
      </c>
      <c r="H258" s="13">
        <v>4.2017341072917601E-271</v>
      </c>
    </row>
    <row r="259" spans="1:8" ht="13" x14ac:dyDescent="0.2">
      <c r="A259" s="11" t="s">
        <v>182</v>
      </c>
      <c r="B259" s="1" t="s">
        <v>7</v>
      </c>
      <c r="C259" s="1">
        <v>0.28520666368598302</v>
      </c>
      <c r="D259" s="1">
        <v>0.502</v>
      </c>
      <c r="E259" s="1">
        <v>0.16900000000000001</v>
      </c>
      <c r="F259" s="1">
        <f t="shared" si="5"/>
        <v>0.33299999999999996</v>
      </c>
      <c r="G259" s="4">
        <v>2.6444351644373102E-274</v>
      </c>
      <c r="H259" s="13">
        <v>5.5599249332294501E-270</v>
      </c>
    </row>
    <row r="260" spans="1:8" ht="13" x14ac:dyDescent="0.2">
      <c r="A260" s="11" t="s">
        <v>183</v>
      </c>
      <c r="B260" s="1" t="s">
        <v>7</v>
      </c>
      <c r="C260" s="1">
        <v>0.44336744077233597</v>
      </c>
      <c r="D260" s="1">
        <v>1</v>
      </c>
      <c r="E260" s="1">
        <v>0.998</v>
      </c>
      <c r="F260" s="1">
        <f t="shared" si="5"/>
        <v>2.0000000000000018E-3</v>
      </c>
      <c r="G260" s="4">
        <v>4.3780090234454702E-271</v>
      </c>
      <c r="H260" s="13">
        <v>9.2047639717941094E-267</v>
      </c>
    </row>
    <row r="261" spans="1:8" ht="13" x14ac:dyDescent="0.2">
      <c r="A261" s="11" t="s">
        <v>184</v>
      </c>
      <c r="B261" s="1" t="s">
        <v>7</v>
      </c>
      <c r="C261" s="1">
        <v>0.57547511515840699</v>
      </c>
      <c r="D261" s="1">
        <v>0.98299999999999998</v>
      </c>
      <c r="E261" s="1">
        <v>0.70399999999999996</v>
      </c>
      <c r="F261" s="1">
        <f t="shared" si="5"/>
        <v>0.27900000000000003</v>
      </c>
      <c r="G261" s="4">
        <v>8.5795394599224701E-270</v>
      </c>
      <c r="H261" s="13">
        <v>1.8038481714487001E-265</v>
      </c>
    </row>
    <row r="262" spans="1:8" ht="13" x14ac:dyDescent="0.2">
      <c r="A262" s="11" t="s">
        <v>185</v>
      </c>
      <c r="B262" s="1" t="s">
        <v>7</v>
      </c>
      <c r="C262" s="1">
        <v>0.48371200641289402</v>
      </c>
      <c r="D262" s="1">
        <v>0.85499999999999998</v>
      </c>
      <c r="E262" s="1">
        <v>0.47399999999999998</v>
      </c>
      <c r="F262" s="1">
        <f t="shared" si="5"/>
        <v>0.38100000000000001</v>
      </c>
      <c r="G262" s="4">
        <v>1.07891972372569E-266</v>
      </c>
      <c r="H262" s="13">
        <v>2.2684287191332599E-262</v>
      </c>
    </row>
    <row r="263" spans="1:8" ht="13" x14ac:dyDescent="0.2">
      <c r="A263" s="11" t="s">
        <v>186</v>
      </c>
      <c r="B263" s="1" t="s">
        <v>7</v>
      </c>
      <c r="C263" s="1">
        <v>0.40426134661075303</v>
      </c>
      <c r="D263" s="1">
        <v>0.73</v>
      </c>
      <c r="E263" s="1">
        <v>0.34699999999999998</v>
      </c>
      <c r="F263" s="1">
        <f t="shared" si="5"/>
        <v>0.38300000000000001</v>
      </c>
      <c r="G263" s="4">
        <v>2.0683793258391499E-262</v>
      </c>
      <c r="H263" s="13">
        <v>4.3487675325768197E-258</v>
      </c>
    </row>
    <row r="264" spans="1:8" ht="13" x14ac:dyDescent="0.2">
      <c r="A264" s="11" t="s">
        <v>187</v>
      </c>
      <c r="B264" s="1" t="s">
        <v>7</v>
      </c>
      <c r="C264" s="1">
        <v>0.40723606048591299</v>
      </c>
      <c r="D264" s="1">
        <v>0.999</v>
      </c>
      <c r="E264" s="1">
        <v>0.98899999999999999</v>
      </c>
      <c r="F264" s="1">
        <f t="shared" si="5"/>
        <v>1.0000000000000009E-2</v>
      </c>
      <c r="G264" s="4">
        <v>1.7844535930574801E-260</v>
      </c>
      <c r="H264" s="13">
        <v>3.7518136794033599E-256</v>
      </c>
    </row>
    <row r="265" spans="1:8" ht="13" x14ac:dyDescent="0.2">
      <c r="A265" s="11" t="s">
        <v>188</v>
      </c>
      <c r="B265" s="1" t="s">
        <v>7</v>
      </c>
      <c r="C265" s="1">
        <v>0.28300585027144698</v>
      </c>
      <c r="D265" s="1">
        <v>0.44700000000000001</v>
      </c>
      <c r="E265" s="1">
        <v>0.14399999999999999</v>
      </c>
      <c r="F265" s="1">
        <f t="shared" si="5"/>
        <v>0.30300000000000005</v>
      </c>
      <c r="G265" s="4">
        <v>5.1804323211165601E-259</v>
      </c>
      <c r="H265" s="13">
        <v>1.08918589551476E-254</v>
      </c>
    </row>
    <row r="266" spans="1:8" ht="13" x14ac:dyDescent="0.2">
      <c r="A266" s="11" t="s">
        <v>189</v>
      </c>
      <c r="B266" s="1" t="s">
        <v>7</v>
      </c>
      <c r="C266" s="1">
        <v>0.46757190872445398</v>
      </c>
      <c r="D266" s="1">
        <v>0.874</v>
      </c>
      <c r="E266" s="1">
        <v>0.42299999999999999</v>
      </c>
      <c r="F266" s="1">
        <f t="shared" si="5"/>
        <v>0.45100000000000001</v>
      </c>
      <c r="G266" s="4">
        <v>1.86962661073091E-257</v>
      </c>
      <c r="H266" s="13">
        <v>3.9308899490617298E-253</v>
      </c>
    </row>
    <row r="267" spans="1:8" ht="13" x14ac:dyDescent="0.2">
      <c r="A267" s="11" t="s">
        <v>190</v>
      </c>
      <c r="B267" s="1" t="s">
        <v>7</v>
      </c>
      <c r="C267" s="1">
        <v>0.32118036754889701</v>
      </c>
      <c r="D267" s="1">
        <v>0.60599999999999998</v>
      </c>
      <c r="E267" s="1">
        <v>0.247</v>
      </c>
      <c r="F267" s="1">
        <f t="shared" si="5"/>
        <v>0.35899999999999999</v>
      </c>
      <c r="G267" s="4">
        <v>8.7759606707900505E-257</v>
      </c>
      <c r="H267" s="13">
        <v>1.8451457310336099E-252</v>
      </c>
    </row>
    <row r="268" spans="1:8" ht="13" x14ac:dyDescent="0.2">
      <c r="A268" s="11" t="s">
        <v>191</v>
      </c>
      <c r="B268" s="1" t="s">
        <v>7</v>
      </c>
      <c r="C268" s="1">
        <v>0.43809551042647699</v>
      </c>
      <c r="D268" s="1">
        <v>0.82399999999999995</v>
      </c>
      <c r="E268" s="1">
        <v>0.438</v>
      </c>
      <c r="F268" s="1">
        <f t="shared" si="5"/>
        <v>0.38599999999999995</v>
      </c>
      <c r="G268" s="4">
        <v>1.2552944365728001E-253</v>
      </c>
      <c r="H268" s="13">
        <v>2.6392565528943199E-249</v>
      </c>
    </row>
    <row r="269" spans="1:8" ht="13" x14ac:dyDescent="0.2">
      <c r="A269" s="11" t="s">
        <v>192</v>
      </c>
      <c r="B269" s="1" t="s">
        <v>7</v>
      </c>
      <c r="C269" s="1">
        <v>0.30133726817616002</v>
      </c>
      <c r="D269" s="1">
        <v>0.53900000000000003</v>
      </c>
      <c r="E269" s="1">
        <v>0.20499999999999999</v>
      </c>
      <c r="F269" s="1">
        <f t="shared" si="5"/>
        <v>0.33400000000000007</v>
      </c>
      <c r="G269" s="4">
        <v>8.3403647952273698E-250</v>
      </c>
      <c r="H269" s="13">
        <v>1.75356169819656E-245</v>
      </c>
    </row>
    <row r="270" spans="1:8" ht="13" x14ac:dyDescent="0.2">
      <c r="A270" s="11" t="s">
        <v>193</v>
      </c>
      <c r="B270" s="1" t="s">
        <v>7</v>
      </c>
      <c r="C270" s="1">
        <v>0.34390178107686598</v>
      </c>
      <c r="D270" s="1">
        <v>0.61499999999999999</v>
      </c>
      <c r="E270" s="1">
        <v>0.24</v>
      </c>
      <c r="F270" s="1">
        <f t="shared" si="5"/>
        <v>0.375</v>
      </c>
      <c r="G270" s="4">
        <v>3.2662853803511502E-249</v>
      </c>
      <c r="H270" s="13">
        <v>6.8673650121883004E-245</v>
      </c>
    </row>
    <row r="271" spans="1:8" ht="13" x14ac:dyDescent="0.2">
      <c r="A271" s="11" t="s">
        <v>194</v>
      </c>
      <c r="B271" s="1" t="s">
        <v>7</v>
      </c>
      <c r="C271" s="1">
        <v>0.36446096622582802</v>
      </c>
      <c r="D271" s="1">
        <v>0.63700000000000001</v>
      </c>
      <c r="E271" s="1">
        <v>0.27600000000000002</v>
      </c>
      <c r="F271" s="1">
        <f t="shared" si="5"/>
        <v>0.36099999999999999</v>
      </c>
      <c r="G271" s="4">
        <v>3.3089150854165801E-247</v>
      </c>
      <c r="H271" s="13">
        <v>6.9569939670883596E-243</v>
      </c>
    </row>
    <row r="272" spans="1:8" ht="13" x14ac:dyDescent="0.2">
      <c r="A272" s="11" t="s">
        <v>195</v>
      </c>
      <c r="B272" s="1" t="s">
        <v>7</v>
      </c>
      <c r="C272" s="1">
        <v>0.26743187449921202</v>
      </c>
      <c r="D272" s="1">
        <v>0.44800000000000001</v>
      </c>
      <c r="E272" s="1">
        <v>0.14599999999999999</v>
      </c>
      <c r="F272" s="1">
        <f t="shared" si="5"/>
        <v>0.30200000000000005</v>
      </c>
      <c r="G272" s="4">
        <v>1.18580293588956E-246</v>
      </c>
      <c r="H272" s="13">
        <v>2.4931506727078001E-242</v>
      </c>
    </row>
    <row r="273" spans="1:8" ht="13" x14ac:dyDescent="0.2">
      <c r="A273" s="11" t="s">
        <v>196</v>
      </c>
      <c r="B273" s="1" t="s">
        <v>7</v>
      </c>
      <c r="C273" s="1">
        <v>0.34805258066802403</v>
      </c>
      <c r="D273" s="1">
        <v>0.58399999999999996</v>
      </c>
      <c r="E273" s="1">
        <v>0.23300000000000001</v>
      </c>
      <c r="F273" s="1">
        <f t="shared" si="5"/>
        <v>0.35099999999999998</v>
      </c>
      <c r="G273" s="4">
        <v>1.1428570105014501E-245</v>
      </c>
      <c r="H273" s="13">
        <v>2.4028568645793002E-241</v>
      </c>
    </row>
    <row r="274" spans="1:8" ht="13" x14ac:dyDescent="0.2">
      <c r="A274" s="11" t="s">
        <v>197</v>
      </c>
      <c r="B274" s="1" t="s">
        <v>7</v>
      </c>
      <c r="C274" s="1">
        <v>0.34481305181109301</v>
      </c>
      <c r="D274" s="1">
        <v>1</v>
      </c>
      <c r="E274" s="1">
        <v>1</v>
      </c>
      <c r="F274" s="1">
        <f t="shared" si="5"/>
        <v>0</v>
      </c>
      <c r="G274" s="4">
        <v>6.4341287983886902E-242</v>
      </c>
      <c r="H274" s="13">
        <v>1.3527755798612201E-237</v>
      </c>
    </row>
    <row r="275" spans="1:8" ht="13" x14ac:dyDescent="0.2">
      <c r="A275" s="11" t="s">
        <v>198</v>
      </c>
      <c r="B275" s="1" t="s">
        <v>7</v>
      </c>
      <c r="C275" s="1">
        <v>0.37110325560922702</v>
      </c>
      <c r="D275" s="1">
        <v>0.73299999999999998</v>
      </c>
      <c r="E275" s="1">
        <v>0.36299999999999999</v>
      </c>
      <c r="F275" s="1">
        <f t="shared" si="5"/>
        <v>0.37</v>
      </c>
      <c r="G275" s="4">
        <v>1.58630902056373E-240</v>
      </c>
      <c r="H275" s="13">
        <v>3.3352147157352398E-236</v>
      </c>
    </row>
    <row r="276" spans="1:8" ht="13" x14ac:dyDescent="0.2">
      <c r="A276" s="11" t="s">
        <v>199</v>
      </c>
      <c r="B276" s="1" t="s">
        <v>7</v>
      </c>
      <c r="C276" s="1">
        <v>0.414627411676664</v>
      </c>
      <c r="D276" s="1">
        <v>0.79800000000000004</v>
      </c>
      <c r="E276" s="1">
        <v>0.42699999999999999</v>
      </c>
      <c r="F276" s="1">
        <f t="shared" si="5"/>
        <v>0.37100000000000005</v>
      </c>
      <c r="G276" s="4">
        <v>1.95624481868486E-240</v>
      </c>
      <c r="H276" s="13">
        <v>4.11300473128492E-236</v>
      </c>
    </row>
    <row r="277" spans="1:8" ht="13" x14ac:dyDescent="0.2">
      <c r="A277" s="11" t="s">
        <v>200</v>
      </c>
      <c r="B277" s="1" t="s">
        <v>7</v>
      </c>
      <c r="C277" s="1">
        <v>0.41568925297588399</v>
      </c>
      <c r="D277" s="1">
        <v>0.77400000000000002</v>
      </c>
      <c r="E277" s="1">
        <v>0.38900000000000001</v>
      </c>
      <c r="F277" s="1">
        <f t="shared" ref="F277:F340" si="6">D277-E277</f>
        <v>0.38500000000000001</v>
      </c>
      <c r="G277" s="4">
        <v>1.22692251560668E-237</v>
      </c>
      <c r="H277" s="13">
        <v>2.5796045890630502E-233</v>
      </c>
    </row>
    <row r="278" spans="1:8" ht="13" x14ac:dyDescent="0.2">
      <c r="A278" s="11" t="s">
        <v>201</v>
      </c>
      <c r="B278" s="1" t="s">
        <v>7</v>
      </c>
      <c r="C278" s="1">
        <v>0.51720842994064298</v>
      </c>
      <c r="D278" s="1">
        <v>0.85699999999999998</v>
      </c>
      <c r="E278" s="1">
        <v>0.495</v>
      </c>
      <c r="F278" s="1">
        <f t="shared" si="6"/>
        <v>0.36199999999999999</v>
      </c>
      <c r="G278" s="4">
        <v>3.1199836872705899E-237</v>
      </c>
      <c r="H278" s="13">
        <v>6.5597657024864096E-233</v>
      </c>
    </row>
    <row r="279" spans="1:8" ht="13" x14ac:dyDescent="0.2">
      <c r="A279" s="11" t="s">
        <v>202</v>
      </c>
      <c r="B279" s="1" t="s">
        <v>7</v>
      </c>
      <c r="C279" s="1">
        <v>0.407155289274512</v>
      </c>
      <c r="D279" s="1">
        <v>0.77900000000000003</v>
      </c>
      <c r="E279" s="1">
        <v>0.40799999999999997</v>
      </c>
      <c r="F279" s="1">
        <f t="shared" si="6"/>
        <v>0.37100000000000005</v>
      </c>
      <c r="G279" s="4">
        <v>2.7818201769406999E-235</v>
      </c>
      <c r="H279" s="13">
        <v>5.8487769220178201E-231</v>
      </c>
    </row>
    <row r="280" spans="1:8" ht="13" x14ac:dyDescent="0.2">
      <c r="A280" s="11" t="s">
        <v>203</v>
      </c>
      <c r="B280" s="1" t="s">
        <v>7</v>
      </c>
      <c r="C280" s="1">
        <v>0.27830679438118999</v>
      </c>
      <c r="D280" s="1">
        <v>0.49199999999999999</v>
      </c>
      <c r="E280" s="1">
        <v>0.17599999999999999</v>
      </c>
      <c r="F280" s="1">
        <f t="shared" si="6"/>
        <v>0.316</v>
      </c>
      <c r="G280" s="4">
        <v>6.4938597653135794E-235</v>
      </c>
      <c r="H280" s="13">
        <v>1.36533401565718E-230</v>
      </c>
    </row>
    <row r="281" spans="1:8" ht="13" x14ac:dyDescent="0.2">
      <c r="A281" s="11" t="s">
        <v>204</v>
      </c>
      <c r="B281" s="1" t="s">
        <v>7</v>
      </c>
      <c r="C281" s="1">
        <v>0.387192932914597</v>
      </c>
      <c r="D281" s="1">
        <v>0.69699999999999995</v>
      </c>
      <c r="E281" s="1">
        <v>0.32200000000000001</v>
      </c>
      <c r="F281" s="1">
        <f t="shared" si="6"/>
        <v>0.37499999999999994</v>
      </c>
      <c r="G281" s="4">
        <v>1.6852730113404101E-234</v>
      </c>
      <c r="H281" s="13">
        <v>3.5432865063432E-230</v>
      </c>
    </row>
    <row r="282" spans="1:8" ht="13" x14ac:dyDescent="0.2">
      <c r="A282" s="11" t="s">
        <v>205</v>
      </c>
      <c r="B282" s="1" t="s">
        <v>7</v>
      </c>
      <c r="C282" s="1">
        <v>0.424768093373247</v>
      </c>
      <c r="D282" s="1">
        <v>0.84399999999999997</v>
      </c>
      <c r="E282" s="1">
        <v>0.45200000000000001</v>
      </c>
      <c r="F282" s="1">
        <f t="shared" si="6"/>
        <v>0.39199999999999996</v>
      </c>
      <c r="G282" s="4">
        <v>6.17861290858334E-234</v>
      </c>
      <c r="H282" s="13">
        <v>1.29905336402965E-229</v>
      </c>
    </row>
    <row r="283" spans="1:8" ht="13" x14ac:dyDescent="0.2">
      <c r="A283" s="11" t="s">
        <v>206</v>
      </c>
      <c r="B283" s="1" t="s">
        <v>7</v>
      </c>
      <c r="C283" s="1">
        <v>0.259474246840527</v>
      </c>
      <c r="D283" s="1">
        <v>0.51300000000000001</v>
      </c>
      <c r="E283" s="1">
        <v>0.193</v>
      </c>
      <c r="F283" s="1">
        <f t="shared" si="6"/>
        <v>0.32</v>
      </c>
      <c r="G283" s="4">
        <v>1.4184086511192101E-232</v>
      </c>
      <c r="H283" s="13">
        <v>2.9822041889781298E-228</v>
      </c>
    </row>
    <row r="284" spans="1:8" ht="13" x14ac:dyDescent="0.2">
      <c r="A284" s="11" t="s">
        <v>207</v>
      </c>
      <c r="B284" s="1" t="s">
        <v>7</v>
      </c>
      <c r="C284" s="1">
        <v>0.33261767244733598</v>
      </c>
      <c r="D284" s="1">
        <v>0.56200000000000006</v>
      </c>
      <c r="E284" s="1">
        <v>0.22800000000000001</v>
      </c>
      <c r="F284" s="1">
        <f t="shared" si="6"/>
        <v>0.33400000000000007</v>
      </c>
      <c r="G284" s="4">
        <v>3.3426935603191602E-232</v>
      </c>
      <c r="H284" s="13">
        <v>7.0280132105710305E-228</v>
      </c>
    </row>
    <row r="285" spans="1:8" ht="13" x14ac:dyDescent="0.2">
      <c r="A285" s="11" t="s">
        <v>208</v>
      </c>
      <c r="B285" s="1" t="s">
        <v>7</v>
      </c>
      <c r="C285" s="1">
        <v>0.45080151790646</v>
      </c>
      <c r="D285" s="1">
        <v>0.88500000000000001</v>
      </c>
      <c r="E285" s="1">
        <v>0.52600000000000002</v>
      </c>
      <c r="F285" s="1">
        <f t="shared" si="6"/>
        <v>0.35899999999999999</v>
      </c>
      <c r="G285" s="4">
        <v>4.6022947512087998E-231</v>
      </c>
      <c r="H285" s="13">
        <v>9.6763247144165103E-227</v>
      </c>
    </row>
    <row r="286" spans="1:8" ht="13" x14ac:dyDescent="0.2">
      <c r="A286" s="11" t="s">
        <v>209</v>
      </c>
      <c r="B286" s="1" t="s">
        <v>7</v>
      </c>
      <c r="C286" s="1">
        <v>0.27814884076102397</v>
      </c>
      <c r="D286" s="1">
        <v>0.47099999999999997</v>
      </c>
      <c r="E286" s="1">
        <v>0.16700000000000001</v>
      </c>
      <c r="F286" s="1">
        <f t="shared" si="6"/>
        <v>0.30399999999999994</v>
      </c>
      <c r="G286" s="4">
        <v>9.3579949379678397E-229</v>
      </c>
      <c r="H286" s="13">
        <v>1.9675184357077399E-224</v>
      </c>
    </row>
    <row r="287" spans="1:8" ht="13" x14ac:dyDescent="0.2">
      <c r="A287" s="11" t="s">
        <v>210</v>
      </c>
      <c r="B287" s="1" t="s">
        <v>7</v>
      </c>
      <c r="C287" s="1">
        <v>0.34255633179224898</v>
      </c>
      <c r="D287" s="1">
        <v>0.624</v>
      </c>
      <c r="E287" s="1">
        <v>0.27800000000000002</v>
      </c>
      <c r="F287" s="1">
        <f t="shared" si="6"/>
        <v>0.34599999999999997</v>
      </c>
      <c r="G287" s="4">
        <v>3.1109950522645699E-227</v>
      </c>
      <c r="H287" s="13">
        <v>6.5408670973862599E-223</v>
      </c>
    </row>
    <row r="288" spans="1:8" ht="13" x14ac:dyDescent="0.2">
      <c r="A288" s="11" t="s">
        <v>211</v>
      </c>
      <c r="B288" s="1" t="s">
        <v>7</v>
      </c>
      <c r="C288" s="1">
        <v>0.27267678894417802</v>
      </c>
      <c r="D288" s="1">
        <v>0.499</v>
      </c>
      <c r="E288" s="1">
        <v>0.192</v>
      </c>
      <c r="F288" s="1">
        <f t="shared" si="6"/>
        <v>0.307</v>
      </c>
      <c r="G288" s="4">
        <v>5.9423556151380797E-226</v>
      </c>
      <c r="H288" s="13">
        <v>1.2493802680827799E-221</v>
      </c>
    </row>
    <row r="289" spans="1:8" ht="13" x14ac:dyDescent="0.2">
      <c r="A289" s="11" t="s">
        <v>212</v>
      </c>
      <c r="B289" s="1" t="s">
        <v>7</v>
      </c>
      <c r="C289" s="1">
        <v>0.408959303471161</v>
      </c>
      <c r="D289" s="1">
        <v>0.80600000000000005</v>
      </c>
      <c r="E289" s="1">
        <v>0.45300000000000001</v>
      </c>
      <c r="F289" s="1">
        <f t="shared" si="6"/>
        <v>0.35300000000000004</v>
      </c>
      <c r="G289" s="4">
        <v>2.2386855588212399E-223</v>
      </c>
      <c r="H289" s="13">
        <v>4.7068363874216502E-219</v>
      </c>
    </row>
    <row r="290" spans="1:8" ht="13" x14ac:dyDescent="0.2">
      <c r="A290" s="11" t="s">
        <v>213</v>
      </c>
      <c r="B290" s="1" t="s">
        <v>7</v>
      </c>
      <c r="C290" s="1">
        <v>0.423716582861216</v>
      </c>
      <c r="D290" s="1">
        <v>0.71599999999999997</v>
      </c>
      <c r="E290" s="1">
        <v>0.35899999999999999</v>
      </c>
      <c r="F290" s="1">
        <f t="shared" si="6"/>
        <v>0.35699999999999998</v>
      </c>
      <c r="G290" s="4">
        <v>4.5975575523891299E-223</v>
      </c>
      <c r="H290" s="13">
        <v>9.6663647538981399E-219</v>
      </c>
    </row>
    <row r="291" spans="1:8" ht="13" x14ac:dyDescent="0.2">
      <c r="A291" s="11" t="s">
        <v>214</v>
      </c>
      <c r="B291" s="1" t="s">
        <v>7</v>
      </c>
      <c r="C291" s="1">
        <v>0.34204718666245199</v>
      </c>
      <c r="D291" s="1">
        <v>0.70299999999999996</v>
      </c>
      <c r="E291" s="1">
        <v>0.33</v>
      </c>
      <c r="F291" s="1">
        <f t="shared" si="6"/>
        <v>0.37299999999999994</v>
      </c>
      <c r="G291" s="4">
        <v>1.24689641377785E-222</v>
      </c>
      <c r="H291" s="13">
        <v>2.6215997099679299E-218</v>
      </c>
    </row>
    <row r="292" spans="1:8" ht="13" x14ac:dyDescent="0.2">
      <c r="A292" s="11" t="s">
        <v>215</v>
      </c>
      <c r="B292" s="1" t="s">
        <v>7</v>
      </c>
      <c r="C292" s="1">
        <v>0.54233901272463902</v>
      </c>
      <c r="D292" s="1">
        <v>0.99099999999999999</v>
      </c>
      <c r="E292" s="1">
        <v>0.67</v>
      </c>
      <c r="F292" s="1">
        <f t="shared" si="6"/>
        <v>0.32099999999999995</v>
      </c>
      <c r="G292" s="4">
        <v>6.3300001596214596E-222</v>
      </c>
      <c r="H292" s="13">
        <v>1.3308825335604099E-217</v>
      </c>
    </row>
    <row r="293" spans="1:8" ht="13" x14ac:dyDescent="0.2">
      <c r="A293" s="11" t="s">
        <v>216</v>
      </c>
      <c r="B293" s="1" t="s">
        <v>7</v>
      </c>
      <c r="C293" s="1">
        <v>0.27491974898239002</v>
      </c>
      <c r="D293" s="1">
        <v>1</v>
      </c>
      <c r="E293" s="1">
        <v>1</v>
      </c>
      <c r="F293" s="1">
        <f t="shared" si="6"/>
        <v>0</v>
      </c>
      <c r="G293" s="4">
        <v>1.26056311269051E-221</v>
      </c>
      <c r="H293" s="13">
        <v>2.6503339444318E-217</v>
      </c>
    </row>
    <row r="294" spans="1:8" ht="13" x14ac:dyDescent="0.2">
      <c r="A294" s="11" t="s">
        <v>217</v>
      </c>
      <c r="B294" s="1" t="s">
        <v>7</v>
      </c>
      <c r="C294" s="1">
        <v>0.29813841845813599</v>
      </c>
      <c r="D294" s="1">
        <v>0.55000000000000004</v>
      </c>
      <c r="E294" s="1">
        <v>0.223</v>
      </c>
      <c r="F294" s="1">
        <f t="shared" si="6"/>
        <v>0.32700000000000007</v>
      </c>
      <c r="G294" s="4">
        <v>2.2936498729786299E-221</v>
      </c>
      <c r="H294" s="13">
        <v>4.8223988579375604E-217</v>
      </c>
    </row>
    <row r="295" spans="1:8" ht="13" x14ac:dyDescent="0.2">
      <c r="A295" s="11" t="s">
        <v>218</v>
      </c>
      <c r="B295" s="1" t="s">
        <v>7</v>
      </c>
      <c r="C295" s="1">
        <v>0.34870372027854302</v>
      </c>
      <c r="D295" s="1">
        <v>0.70199999999999996</v>
      </c>
      <c r="E295" s="1">
        <v>0.33600000000000002</v>
      </c>
      <c r="F295" s="1">
        <f t="shared" si="6"/>
        <v>0.36599999999999994</v>
      </c>
      <c r="G295" s="4">
        <v>2.4441894973885002E-221</v>
      </c>
      <c r="H295" s="13">
        <v>5.1389084182593301E-217</v>
      </c>
    </row>
    <row r="296" spans="1:8" ht="13" x14ac:dyDescent="0.2">
      <c r="A296" s="11" t="s">
        <v>219</v>
      </c>
      <c r="B296" s="1" t="s">
        <v>7</v>
      </c>
      <c r="C296" s="1">
        <v>0.49874004048600001</v>
      </c>
      <c r="D296" s="1">
        <v>0.68400000000000005</v>
      </c>
      <c r="E296" s="1">
        <v>0.33500000000000002</v>
      </c>
      <c r="F296" s="1">
        <f t="shared" si="6"/>
        <v>0.34900000000000003</v>
      </c>
      <c r="G296" s="4">
        <v>4.3574607925703702E-219</v>
      </c>
      <c r="H296" s="13">
        <v>9.1615613163792005E-215</v>
      </c>
    </row>
    <row r="297" spans="1:8" ht="13" x14ac:dyDescent="0.2">
      <c r="A297" s="11" t="s">
        <v>220</v>
      </c>
      <c r="B297" s="1" t="s">
        <v>7</v>
      </c>
      <c r="C297" s="1">
        <v>0.36261608720615301</v>
      </c>
      <c r="D297" s="1">
        <v>1</v>
      </c>
      <c r="E297" s="1">
        <v>0.995</v>
      </c>
      <c r="F297" s="1">
        <f t="shared" si="6"/>
        <v>5.0000000000000044E-3</v>
      </c>
      <c r="G297" s="4">
        <v>2.1201851323623099E-217</v>
      </c>
      <c r="H297" s="13">
        <v>4.4576892407917502E-213</v>
      </c>
    </row>
    <row r="298" spans="1:8" ht="13" x14ac:dyDescent="0.2">
      <c r="A298" s="11" t="s">
        <v>221</v>
      </c>
      <c r="B298" s="1" t="s">
        <v>7</v>
      </c>
      <c r="C298" s="1">
        <v>0.251924009056405</v>
      </c>
      <c r="D298" s="1">
        <v>0.44600000000000001</v>
      </c>
      <c r="E298" s="1">
        <v>0.16</v>
      </c>
      <c r="F298" s="1">
        <f t="shared" si="6"/>
        <v>0.28600000000000003</v>
      </c>
      <c r="G298" s="4">
        <v>3.2746739646233999E-216</v>
      </c>
      <c r="H298" s="13">
        <v>6.8850020106206902E-212</v>
      </c>
    </row>
    <row r="299" spans="1:8" ht="13" x14ac:dyDescent="0.2">
      <c r="A299" s="11" t="s">
        <v>222</v>
      </c>
      <c r="B299" s="1" t="s">
        <v>7</v>
      </c>
      <c r="C299" s="1">
        <v>0.44913893886820799</v>
      </c>
      <c r="D299" s="1">
        <v>0.873</v>
      </c>
      <c r="E299" s="1">
        <v>0.51300000000000001</v>
      </c>
      <c r="F299" s="1">
        <f t="shared" si="6"/>
        <v>0.36</v>
      </c>
      <c r="G299" s="4">
        <v>5.8557608789444705E-216</v>
      </c>
      <c r="H299" s="13">
        <v>1.2311737247980799E-211</v>
      </c>
    </row>
    <row r="300" spans="1:8" ht="13" x14ac:dyDescent="0.2">
      <c r="A300" s="16">
        <v>40787</v>
      </c>
      <c r="B300" s="1" t="s">
        <v>7</v>
      </c>
      <c r="C300" s="1">
        <v>0.44405340871645399</v>
      </c>
      <c r="D300" s="1">
        <v>0.86899999999999999</v>
      </c>
      <c r="E300" s="1">
        <v>0.51300000000000001</v>
      </c>
      <c r="F300" s="1">
        <f t="shared" si="6"/>
        <v>0.35599999999999998</v>
      </c>
      <c r="G300" s="4">
        <v>4.4768130578054599E-215</v>
      </c>
      <c r="H300" s="13">
        <v>9.4124994540359798E-211</v>
      </c>
    </row>
    <row r="301" spans="1:8" ht="13" x14ac:dyDescent="0.2">
      <c r="A301" s="11" t="s">
        <v>223</v>
      </c>
      <c r="B301" s="1" t="s">
        <v>7</v>
      </c>
      <c r="C301" s="1">
        <v>0.65058620751331298</v>
      </c>
      <c r="D301" s="1">
        <v>0.97299999999999998</v>
      </c>
      <c r="E301" s="1">
        <v>0.752</v>
      </c>
      <c r="F301" s="1">
        <f t="shared" si="6"/>
        <v>0.22099999999999997</v>
      </c>
      <c r="G301" s="4">
        <v>3.8231035796024202E-214</v>
      </c>
      <c r="H301" s="13">
        <v>8.0380752761140903E-210</v>
      </c>
    </row>
    <row r="302" spans="1:8" ht="13" x14ac:dyDescent="0.2">
      <c r="A302" s="11" t="s">
        <v>224</v>
      </c>
      <c r="B302" s="1" t="s">
        <v>7</v>
      </c>
      <c r="C302" s="1">
        <v>0.30219110251035503</v>
      </c>
      <c r="D302" s="1">
        <v>0.64400000000000002</v>
      </c>
      <c r="E302" s="1">
        <v>0.29399999999999998</v>
      </c>
      <c r="F302" s="1">
        <f t="shared" si="6"/>
        <v>0.35000000000000003</v>
      </c>
      <c r="G302" s="4">
        <v>2.2844100128123201E-213</v>
      </c>
      <c r="H302" s="13">
        <v>4.8029720519379E-209</v>
      </c>
    </row>
    <row r="303" spans="1:8" ht="13" x14ac:dyDescent="0.2">
      <c r="A303" s="11" t="s">
        <v>225</v>
      </c>
      <c r="B303" s="1" t="s">
        <v>7</v>
      </c>
      <c r="C303" s="1">
        <v>0.253935307445248</v>
      </c>
      <c r="D303" s="1">
        <v>0.45600000000000002</v>
      </c>
      <c r="E303" s="1">
        <v>0.16400000000000001</v>
      </c>
      <c r="F303" s="1">
        <f t="shared" si="6"/>
        <v>0.29200000000000004</v>
      </c>
      <c r="G303" s="4">
        <v>6.84954763824723E-212</v>
      </c>
      <c r="H303" s="13">
        <v>1.44011739094148E-207</v>
      </c>
    </row>
    <row r="304" spans="1:8" ht="13" x14ac:dyDescent="0.2">
      <c r="A304" s="11" t="s">
        <v>226</v>
      </c>
      <c r="B304" s="1" t="s">
        <v>7</v>
      </c>
      <c r="C304" s="1">
        <v>0.28083367694787797</v>
      </c>
      <c r="D304" s="1">
        <v>0.50600000000000001</v>
      </c>
      <c r="E304" s="1">
        <v>0.20200000000000001</v>
      </c>
      <c r="F304" s="1">
        <f t="shared" si="6"/>
        <v>0.30399999999999999</v>
      </c>
      <c r="G304" s="4">
        <v>1.7421101178116099E-210</v>
      </c>
      <c r="H304" s="13">
        <v>3.6627865226989198E-206</v>
      </c>
    </row>
    <row r="305" spans="1:8" ht="13" x14ac:dyDescent="0.2">
      <c r="A305" s="11" t="s">
        <v>227</v>
      </c>
      <c r="B305" s="1" t="s">
        <v>7</v>
      </c>
      <c r="C305" s="1">
        <v>0.30298812477117198</v>
      </c>
      <c r="D305" s="1">
        <v>0.65400000000000003</v>
      </c>
      <c r="E305" s="1">
        <v>0.30299999999999999</v>
      </c>
      <c r="F305" s="1">
        <f t="shared" si="6"/>
        <v>0.35100000000000003</v>
      </c>
      <c r="G305" s="4">
        <v>1.79930911649213E-210</v>
      </c>
      <c r="H305" s="13">
        <v>3.7830474174246998E-206</v>
      </c>
    </row>
    <row r="306" spans="1:8" ht="13" x14ac:dyDescent="0.2">
      <c r="A306" s="11" t="s">
        <v>228</v>
      </c>
      <c r="B306" s="1" t="s">
        <v>7</v>
      </c>
      <c r="C306" s="1">
        <v>0.26962043120249302</v>
      </c>
      <c r="D306" s="1">
        <v>0.52700000000000002</v>
      </c>
      <c r="E306" s="1">
        <v>0.214</v>
      </c>
      <c r="F306" s="1">
        <f t="shared" si="6"/>
        <v>0.31300000000000006</v>
      </c>
      <c r="G306" s="4">
        <v>1.3241969435532199E-209</v>
      </c>
      <c r="H306" s="13">
        <v>2.78412407382064E-205</v>
      </c>
    </row>
    <row r="307" spans="1:8" ht="13" x14ac:dyDescent="0.2">
      <c r="A307" s="11" t="s">
        <v>229</v>
      </c>
      <c r="B307" s="1" t="s">
        <v>7</v>
      </c>
      <c r="C307" s="1">
        <v>0.25074469874392202</v>
      </c>
      <c r="D307" s="1">
        <v>0.45900000000000002</v>
      </c>
      <c r="E307" s="1">
        <v>0.17100000000000001</v>
      </c>
      <c r="F307" s="1">
        <f t="shared" si="6"/>
        <v>0.28800000000000003</v>
      </c>
      <c r="G307" s="4">
        <v>9.831307937933141E-209</v>
      </c>
      <c r="H307" s="13">
        <v>2.0670324939504401E-204</v>
      </c>
    </row>
    <row r="308" spans="1:8" ht="13" x14ac:dyDescent="0.2">
      <c r="A308" s="11" t="s">
        <v>230</v>
      </c>
      <c r="B308" s="1" t="s">
        <v>7</v>
      </c>
      <c r="C308" s="1">
        <v>0.359332175899298</v>
      </c>
      <c r="D308" s="1">
        <v>0.72699999999999998</v>
      </c>
      <c r="E308" s="1">
        <v>0.376</v>
      </c>
      <c r="F308" s="1">
        <f t="shared" si="6"/>
        <v>0.35099999999999998</v>
      </c>
      <c r="G308" s="4">
        <v>4.4850063921362502E-208</v>
      </c>
      <c r="H308" s="13">
        <v>9.4297259394664703E-204</v>
      </c>
    </row>
    <row r="309" spans="1:8" ht="13" x14ac:dyDescent="0.2">
      <c r="A309" s="11" t="s">
        <v>231</v>
      </c>
      <c r="B309" s="1" t="s">
        <v>7</v>
      </c>
      <c r="C309" s="1">
        <v>0.43926163921654299</v>
      </c>
      <c r="D309" s="1">
        <v>0.998</v>
      </c>
      <c r="E309" s="1">
        <v>0.89800000000000002</v>
      </c>
      <c r="F309" s="1">
        <f t="shared" si="6"/>
        <v>9.9999999999999978E-2</v>
      </c>
      <c r="G309" s="4">
        <v>1.7943029710831101E-207</v>
      </c>
      <c r="H309" s="13">
        <v>3.7725219967022501E-203</v>
      </c>
    </row>
    <row r="310" spans="1:8" ht="13" x14ac:dyDescent="0.2">
      <c r="A310" s="11" t="s">
        <v>232</v>
      </c>
      <c r="B310" s="1" t="s">
        <v>7</v>
      </c>
      <c r="C310" s="1">
        <v>0.35448073109522998</v>
      </c>
      <c r="D310" s="1">
        <v>0.73299999999999998</v>
      </c>
      <c r="E310" s="1">
        <v>0.377</v>
      </c>
      <c r="F310" s="1">
        <f t="shared" si="6"/>
        <v>0.35599999999999998</v>
      </c>
      <c r="G310" s="4">
        <v>1.92647019939198E-207</v>
      </c>
      <c r="H310" s="13">
        <v>4.0504035942216299E-203</v>
      </c>
    </row>
    <row r="311" spans="1:8" ht="13" x14ac:dyDescent="0.2">
      <c r="A311" s="11" t="s">
        <v>233</v>
      </c>
      <c r="B311" s="1" t="s">
        <v>7</v>
      </c>
      <c r="C311" s="1">
        <v>0.31272075356490597</v>
      </c>
      <c r="D311" s="1">
        <v>0.60499999999999998</v>
      </c>
      <c r="E311" s="1">
        <v>0.27400000000000002</v>
      </c>
      <c r="F311" s="1">
        <f t="shared" si="6"/>
        <v>0.33099999999999996</v>
      </c>
      <c r="G311" s="4">
        <v>2.5812210772716399E-207</v>
      </c>
      <c r="H311" s="13">
        <v>5.4270173149636202E-203</v>
      </c>
    </row>
    <row r="312" spans="1:8" ht="13" x14ac:dyDescent="0.2">
      <c r="A312" s="11" t="s">
        <v>234</v>
      </c>
      <c r="B312" s="1" t="s">
        <v>7</v>
      </c>
      <c r="C312" s="1">
        <v>0.29889383056203001</v>
      </c>
      <c r="D312" s="1">
        <v>0.59199999999999997</v>
      </c>
      <c r="E312" s="1">
        <v>0.26400000000000001</v>
      </c>
      <c r="F312" s="1">
        <f t="shared" si="6"/>
        <v>0.32799999999999996</v>
      </c>
      <c r="G312" s="4">
        <v>3.9826322156075599E-206</v>
      </c>
      <c r="H312" s="13">
        <v>8.3734842333148896E-202</v>
      </c>
    </row>
    <row r="313" spans="1:8" ht="13" x14ac:dyDescent="0.2">
      <c r="A313" s="11" t="s">
        <v>235</v>
      </c>
      <c r="B313" s="1" t="s">
        <v>7</v>
      </c>
      <c r="C313" s="1">
        <v>0.39498668644583501</v>
      </c>
      <c r="D313" s="1">
        <v>0.86499999999999999</v>
      </c>
      <c r="E313" s="1">
        <v>0.504</v>
      </c>
      <c r="F313" s="1">
        <f t="shared" si="6"/>
        <v>0.36099999999999999</v>
      </c>
      <c r="G313" s="4">
        <v>4.2152694302497901E-206</v>
      </c>
      <c r="H313" s="13">
        <v>8.8626039771001798E-202</v>
      </c>
    </row>
    <row r="314" spans="1:8" ht="13" x14ac:dyDescent="0.2">
      <c r="A314" s="11" t="s">
        <v>236</v>
      </c>
      <c r="B314" s="1" t="s">
        <v>7</v>
      </c>
      <c r="C314" s="1">
        <v>0.38551017360259698</v>
      </c>
      <c r="D314" s="1">
        <v>0.71399999999999997</v>
      </c>
      <c r="E314" s="1">
        <v>0.36699999999999999</v>
      </c>
      <c r="F314" s="1">
        <f t="shared" si="6"/>
        <v>0.34699999999999998</v>
      </c>
      <c r="G314" s="4">
        <v>6.0561537832600402E-206</v>
      </c>
      <c r="H314" s="13">
        <v>1.2733063329304201E-201</v>
      </c>
    </row>
    <row r="315" spans="1:8" ht="13" x14ac:dyDescent="0.2">
      <c r="A315" s="11" t="s">
        <v>237</v>
      </c>
      <c r="B315" s="1" t="s">
        <v>7</v>
      </c>
      <c r="C315" s="1">
        <v>0.27386546561612402</v>
      </c>
      <c r="D315" s="1">
        <v>0.56499999999999995</v>
      </c>
      <c r="E315" s="1">
        <v>0.24399999999999999</v>
      </c>
      <c r="F315" s="1">
        <f t="shared" si="6"/>
        <v>0.32099999999999995</v>
      </c>
      <c r="G315" s="4">
        <v>7.6639514013444398E-203</v>
      </c>
      <c r="H315" s="13">
        <v>1.6113457821326701E-198</v>
      </c>
    </row>
    <row r="316" spans="1:8" ht="13" x14ac:dyDescent="0.2">
      <c r="A316" s="11" t="s">
        <v>238</v>
      </c>
      <c r="B316" s="1" t="s">
        <v>7</v>
      </c>
      <c r="C316" s="1">
        <v>0.35325439718080098</v>
      </c>
      <c r="D316" s="1">
        <v>0.71799999999999997</v>
      </c>
      <c r="E316" s="1">
        <v>0.36499999999999999</v>
      </c>
      <c r="F316" s="1">
        <f t="shared" si="6"/>
        <v>0.35299999999999998</v>
      </c>
      <c r="G316" s="4">
        <v>2.5514277245445601E-198</v>
      </c>
      <c r="H316" s="13">
        <v>5.3643767908549299E-194</v>
      </c>
    </row>
    <row r="317" spans="1:8" ht="13" x14ac:dyDescent="0.2">
      <c r="A317" s="11" t="s">
        <v>239</v>
      </c>
      <c r="B317" s="1" t="s">
        <v>7</v>
      </c>
      <c r="C317" s="1">
        <v>0.28660357041054901</v>
      </c>
      <c r="D317" s="1">
        <v>0.55100000000000005</v>
      </c>
      <c r="E317" s="1">
        <v>0.23799999999999999</v>
      </c>
      <c r="F317" s="1">
        <f t="shared" si="6"/>
        <v>0.31300000000000006</v>
      </c>
      <c r="G317" s="4">
        <v>8.6775029590631201E-198</v>
      </c>
      <c r="H317" s="13">
        <v>1.8244449971430199E-193</v>
      </c>
    </row>
    <row r="318" spans="1:8" ht="13" x14ac:dyDescent="0.2">
      <c r="A318" s="11" t="s">
        <v>240</v>
      </c>
      <c r="B318" s="1" t="s">
        <v>7</v>
      </c>
      <c r="C318" s="1">
        <v>0.35539552371427102</v>
      </c>
      <c r="D318" s="1">
        <v>0.72299999999999998</v>
      </c>
      <c r="E318" s="1">
        <v>0.38100000000000001</v>
      </c>
      <c r="F318" s="1">
        <f t="shared" si="6"/>
        <v>0.34199999999999997</v>
      </c>
      <c r="G318" s="4">
        <v>1.5845223655573801E-197</v>
      </c>
      <c r="H318" s="13">
        <v>3.3314582735843998E-193</v>
      </c>
    </row>
    <row r="319" spans="1:8" ht="13" x14ac:dyDescent="0.2">
      <c r="A319" s="11" t="s">
        <v>241</v>
      </c>
      <c r="B319" s="1" t="s">
        <v>7</v>
      </c>
      <c r="C319" s="1">
        <v>0.41178201171312501</v>
      </c>
      <c r="D319" s="1">
        <v>0.84199999999999997</v>
      </c>
      <c r="E319" s="1">
        <v>0.50800000000000001</v>
      </c>
      <c r="F319" s="1">
        <f t="shared" si="6"/>
        <v>0.33399999999999996</v>
      </c>
      <c r="G319" s="4">
        <v>1.7708161975239801E-196</v>
      </c>
      <c r="H319" s="13">
        <v>3.7231410552941703E-192</v>
      </c>
    </row>
    <row r="320" spans="1:8" ht="13" x14ac:dyDescent="0.2">
      <c r="A320" s="11" t="s">
        <v>242</v>
      </c>
      <c r="B320" s="1" t="s">
        <v>7</v>
      </c>
      <c r="C320" s="1">
        <v>0.26543276340900002</v>
      </c>
      <c r="D320" s="1">
        <v>0.46899999999999997</v>
      </c>
      <c r="E320" s="1">
        <v>0.186</v>
      </c>
      <c r="F320" s="1">
        <f t="shared" si="6"/>
        <v>0.28299999999999997</v>
      </c>
      <c r="G320" s="4">
        <v>4.8492864170969201E-192</v>
      </c>
      <c r="H320" s="13">
        <v>1.01956246919463E-187</v>
      </c>
    </row>
    <row r="321" spans="1:8" ht="13" x14ac:dyDescent="0.2">
      <c r="A321" s="11" t="s">
        <v>243</v>
      </c>
      <c r="B321" s="1" t="s">
        <v>7</v>
      </c>
      <c r="C321" s="1">
        <v>0.53787030095952604</v>
      </c>
      <c r="D321" s="1">
        <v>0.98899999999999999</v>
      </c>
      <c r="E321" s="1">
        <v>0.82399999999999995</v>
      </c>
      <c r="F321" s="1">
        <f t="shared" si="6"/>
        <v>0.16500000000000004</v>
      </c>
      <c r="G321" s="4">
        <v>1.3022947752014599E-191</v>
      </c>
      <c r="H321" s="13">
        <v>2.7380747648610602E-187</v>
      </c>
    </row>
    <row r="322" spans="1:8" ht="13" x14ac:dyDescent="0.2">
      <c r="A322" s="11" t="s">
        <v>244</v>
      </c>
      <c r="B322" s="1" t="s">
        <v>7</v>
      </c>
      <c r="C322" s="1">
        <v>0.30380323392567599</v>
      </c>
      <c r="D322" s="1">
        <v>0.625</v>
      </c>
      <c r="E322" s="1">
        <v>0.29699999999999999</v>
      </c>
      <c r="F322" s="1">
        <f t="shared" si="6"/>
        <v>0.32800000000000001</v>
      </c>
      <c r="G322" s="4">
        <v>1.42817269984376E-190</v>
      </c>
      <c r="H322" s="13">
        <v>3.0027331014215001E-186</v>
      </c>
    </row>
    <row r="323" spans="1:8" ht="13" x14ac:dyDescent="0.2">
      <c r="A323" s="11" t="s">
        <v>245</v>
      </c>
      <c r="B323" s="1" t="s">
        <v>7</v>
      </c>
      <c r="C323" s="1">
        <v>0.32972851324830998</v>
      </c>
      <c r="D323" s="1">
        <v>0.73799999999999999</v>
      </c>
      <c r="E323" s="1">
        <v>0.39</v>
      </c>
      <c r="F323" s="1">
        <f t="shared" si="6"/>
        <v>0.34799999999999998</v>
      </c>
      <c r="G323" s="4">
        <v>4.4966570798270702E-188</v>
      </c>
      <c r="H323" s="13">
        <v>9.4542215103364105E-184</v>
      </c>
    </row>
    <row r="324" spans="1:8" ht="13" x14ac:dyDescent="0.2">
      <c r="A324" s="11" t="s">
        <v>246</v>
      </c>
      <c r="B324" s="1" t="s">
        <v>7</v>
      </c>
      <c r="C324" s="1">
        <v>0.30523268274839299</v>
      </c>
      <c r="D324" s="1">
        <v>0.54800000000000004</v>
      </c>
      <c r="E324" s="1">
        <v>0.24399999999999999</v>
      </c>
      <c r="F324" s="1">
        <f t="shared" si="6"/>
        <v>0.30400000000000005</v>
      </c>
      <c r="G324" s="4">
        <v>2.0509171042610099E-186</v>
      </c>
      <c r="H324" s="13">
        <v>4.3120532117087799E-182</v>
      </c>
    </row>
    <row r="325" spans="1:8" ht="13" x14ac:dyDescent="0.2">
      <c r="A325" s="11" t="s">
        <v>247</v>
      </c>
      <c r="B325" s="1" t="s">
        <v>7</v>
      </c>
      <c r="C325" s="1">
        <v>0.44700515039266803</v>
      </c>
      <c r="D325" s="1">
        <v>0.877</v>
      </c>
      <c r="E325" s="1">
        <v>0.56999999999999995</v>
      </c>
      <c r="F325" s="1">
        <f t="shared" si="6"/>
        <v>0.30700000000000005</v>
      </c>
      <c r="G325" s="4">
        <v>1.00097662272618E-185</v>
      </c>
      <c r="H325" s="13">
        <v>2.1045533492818001E-181</v>
      </c>
    </row>
    <row r="326" spans="1:8" ht="13" x14ac:dyDescent="0.2">
      <c r="A326" s="11" t="s">
        <v>248</v>
      </c>
      <c r="B326" s="1" t="s">
        <v>7</v>
      </c>
      <c r="C326" s="1">
        <v>0.38646277803468498</v>
      </c>
      <c r="D326" s="1">
        <v>0.85499999999999998</v>
      </c>
      <c r="E326" s="1">
        <v>0.51900000000000002</v>
      </c>
      <c r="F326" s="1">
        <f t="shared" si="6"/>
        <v>0.33599999999999997</v>
      </c>
      <c r="G326" s="4">
        <v>2.4872311520075801E-185</v>
      </c>
      <c r="H326" s="13">
        <v>5.2294034970959296E-181</v>
      </c>
    </row>
    <row r="327" spans="1:8" ht="13" x14ac:dyDescent="0.2">
      <c r="A327" s="11" t="s">
        <v>249</v>
      </c>
      <c r="B327" s="1" t="s">
        <v>7</v>
      </c>
      <c r="C327" s="1">
        <v>0.29295466238918899</v>
      </c>
      <c r="D327" s="1">
        <v>0.58699999999999997</v>
      </c>
      <c r="E327" s="1">
        <v>0.27500000000000002</v>
      </c>
      <c r="F327" s="1">
        <f t="shared" si="6"/>
        <v>0.31199999999999994</v>
      </c>
      <c r="G327" s="4">
        <v>4.1720267149288601E-184</v>
      </c>
      <c r="H327" s="13">
        <v>8.7716861681379208E-180</v>
      </c>
    </row>
    <row r="328" spans="1:8" ht="13" x14ac:dyDescent="0.2">
      <c r="A328" s="11" t="s">
        <v>250</v>
      </c>
      <c r="B328" s="1" t="s">
        <v>7</v>
      </c>
      <c r="C328" s="1">
        <v>0.44634795448373399</v>
      </c>
      <c r="D328" s="1">
        <v>0.98499999999999999</v>
      </c>
      <c r="E328" s="1">
        <v>0.77400000000000002</v>
      </c>
      <c r="F328" s="1">
        <f t="shared" si="6"/>
        <v>0.21099999999999997</v>
      </c>
      <c r="G328" s="4">
        <v>5.1471262544486002E-184</v>
      </c>
      <c r="H328" s="13">
        <v>1.0821832949978199E-179</v>
      </c>
    </row>
    <row r="329" spans="1:8" ht="13" x14ac:dyDescent="0.2">
      <c r="A329" s="11" t="s">
        <v>251</v>
      </c>
      <c r="B329" s="1" t="s">
        <v>7</v>
      </c>
      <c r="C329" s="1">
        <v>0.32048242456632903</v>
      </c>
      <c r="D329" s="1">
        <v>0.73299999999999998</v>
      </c>
      <c r="E329" s="1">
        <v>0.38900000000000001</v>
      </c>
      <c r="F329" s="1">
        <f t="shared" si="6"/>
        <v>0.34399999999999997</v>
      </c>
      <c r="G329" s="4">
        <v>1.09849318821419E-183</v>
      </c>
      <c r="H329" s="13">
        <v>2.3095819282203301E-179</v>
      </c>
    </row>
    <row r="330" spans="1:8" ht="13" x14ac:dyDescent="0.2">
      <c r="A330" s="11" t="s">
        <v>252</v>
      </c>
      <c r="B330" s="1" t="s">
        <v>7</v>
      </c>
      <c r="C330" s="1">
        <v>0.33914720859591602</v>
      </c>
      <c r="D330" s="1">
        <v>0.68400000000000005</v>
      </c>
      <c r="E330" s="1">
        <v>0.33400000000000002</v>
      </c>
      <c r="F330" s="1">
        <f t="shared" si="6"/>
        <v>0.35000000000000003</v>
      </c>
      <c r="G330" s="4">
        <v>1.6877476698329101E-182</v>
      </c>
      <c r="H330" s="13">
        <v>3.5484894758237002E-178</v>
      </c>
    </row>
    <row r="331" spans="1:8" ht="13" x14ac:dyDescent="0.2">
      <c r="A331" s="11" t="s">
        <v>253</v>
      </c>
      <c r="B331" s="1" t="s">
        <v>7</v>
      </c>
      <c r="C331" s="1">
        <v>0.42453926264307201</v>
      </c>
      <c r="D331" s="1">
        <v>0.999</v>
      </c>
      <c r="E331" s="1">
        <v>0.92500000000000004</v>
      </c>
      <c r="F331" s="1">
        <f t="shared" si="6"/>
        <v>7.3999999999999955E-2</v>
      </c>
      <c r="G331" s="4">
        <v>3.2452359998364997E-182</v>
      </c>
      <c r="H331" s="13">
        <v>6.8231086896562295E-178</v>
      </c>
    </row>
    <row r="332" spans="1:8" ht="13" x14ac:dyDescent="0.2">
      <c r="A332" s="11" t="s">
        <v>254</v>
      </c>
      <c r="B332" s="1" t="s">
        <v>7</v>
      </c>
      <c r="C332" s="1">
        <v>0.42122419997451899</v>
      </c>
      <c r="D332" s="1">
        <v>0.90900000000000003</v>
      </c>
      <c r="E332" s="1">
        <v>0.57899999999999996</v>
      </c>
      <c r="F332" s="1">
        <f t="shared" si="6"/>
        <v>0.33000000000000007</v>
      </c>
      <c r="G332" s="4">
        <v>4.59776773298747E-182</v>
      </c>
      <c r="H332" s="13">
        <v>9.6668066586061495E-178</v>
      </c>
    </row>
    <row r="333" spans="1:8" ht="13" x14ac:dyDescent="0.2">
      <c r="A333" s="11" t="s">
        <v>255</v>
      </c>
      <c r="B333" s="1" t="s">
        <v>7</v>
      </c>
      <c r="C333" s="1">
        <v>0.333112749134238</v>
      </c>
      <c r="D333" s="1">
        <v>0.71299999999999997</v>
      </c>
      <c r="E333" s="1">
        <v>0.36899999999999999</v>
      </c>
      <c r="F333" s="1">
        <f t="shared" si="6"/>
        <v>0.34399999999999997</v>
      </c>
      <c r="G333" s="4">
        <v>6.4289234540689296E-182</v>
      </c>
      <c r="H333" s="13">
        <v>1.3516811562179899E-177</v>
      </c>
    </row>
    <row r="334" spans="1:8" ht="13" x14ac:dyDescent="0.2">
      <c r="A334" s="11" t="s">
        <v>256</v>
      </c>
      <c r="B334" s="1" t="s">
        <v>7</v>
      </c>
      <c r="C334" s="1">
        <v>0.25728531396807303</v>
      </c>
      <c r="D334" s="1">
        <v>0.54400000000000004</v>
      </c>
      <c r="E334" s="1">
        <v>0.24</v>
      </c>
      <c r="F334" s="1">
        <f t="shared" si="6"/>
        <v>0.30400000000000005</v>
      </c>
      <c r="G334" s="4">
        <v>1.86223880969402E-181</v>
      </c>
      <c r="H334" s="13">
        <v>3.91535709738167E-177</v>
      </c>
    </row>
    <row r="335" spans="1:8" ht="13" x14ac:dyDescent="0.2">
      <c r="A335" s="11" t="s">
        <v>257</v>
      </c>
      <c r="B335" s="1" t="s">
        <v>7</v>
      </c>
      <c r="C335" s="1">
        <v>0.47559408324114599</v>
      </c>
      <c r="D335" s="1">
        <v>0.999</v>
      </c>
      <c r="E335" s="1">
        <v>0.96799999999999997</v>
      </c>
      <c r="F335" s="1">
        <f t="shared" si="6"/>
        <v>3.1000000000000028E-2</v>
      </c>
      <c r="G335" s="4">
        <v>7.4698004177212398E-178</v>
      </c>
      <c r="H335" s="13">
        <v>1.5705255378258901E-173</v>
      </c>
    </row>
    <row r="336" spans="1:8" ht="13" x14ac:dyDescent="0.2">
      <c r="A336" s="11" t="s">
        <v>258</v>
      </c>
      <c r="B336" s="1" t="s">
        <v>7</v>
      </c>
      <c r="C336" s="1">
        <v>0.25222086770888102</v>
      </c>
      <c r="D336" s="1">
        <v>0.63400000000000001</v>
      </c>
      <c r="E336" s="1">
        <v>0.309</v>
      </c>
      <c r="F336" s="1">
        <f t="shared" si="6"/>
        <v>0.32500000000000001</v>
      </c>
      <c r="G336" s="4">
        <v>4.2268073346630699E-176</v>
      </c>
      <c r="H336" s="13">
        <v>8.8868624211291096E-172</v>
      </c>
    </row>
    <row r="337" spans="1:8" ht="13" x14ac:dyDescent="0.2">
      <c r="A337" s="11" t="s">
        <v>259</v>
      </c>
      <c r="B337" s="1" t="s">
        <v>7</v>
      </c>
      <c r="C337" s="1">
        <v>0.33853399678500001</v>
      </c>
      <c r="D337" s="1">
        <v>0.77500000000000002</v>
      </c>
      <c r="E337" s="1">
        <v>0.434</v>
      </c>
      <c r="F337" s="1">
        <f t="shared" si="6"/>
        <v>0.34100000000000003</v>
      </c>
      <c r="G337" s="4">
        <v>9.7853683017275194E-176</v>
      </c>
      <c r="H337" s="13">
        <v>2.0573736854382101E-171</v>
      </c>
    </row>
    <row r="338" spans="1:8" ht="13" x14ac:dyDescent="0.2">
      <c r="A338" s="11" t="s">
        <v>260</v>
      </c>
      <c r="B338" s="1" t="s">
        <v>7</v>
      </c>
      <c r="C338" s="1">
        <v>0.52903373851806501</v>
      </c>
      <c r="D338" s="1">
        <v>0.93600000000000005</v>
      </c>
      <c r="E338" s="1">
        <v>0.67700000000000005</v>
      </c>
      <c r="F338" s="1">
        <f t="shared" si="6"/>
        <v>0.25900000000000001</v>
      </c>
      <c r="G338" s="4">
        <v>7.5812390504756396E-175</v>
      </c>
      <c r="H338" s="13">
        <v>1.5939555103625E-170</v>
      </c>
    </row>
    <row r="339" spans="1:8" ht="13" x14ac:dyDescent="0.2">
      <c r="A339" s="11" t="s">
        <v>261</v>
      </c>
      <c r="B339" s="1" t="s">
        <v>7</v>
      </c>
      <c r="C339" s="1">
        <v>0.28925869834899698</v>
      </c>
      <c r="D339" s="1">
        <v>0.66700000000000004</v>
      </c>
      <c r="E339" s="1">
        <v>0.34499999999999997</v>
      </c>
      <c r="F339" s="1">
        <f t="shared" si="6"/>
        <v>0.32200000000000006</v>
      </c>
      <c r="G339" s="4">
        <v>1.5360311058986099E-171</v>
      </c>
      <c r="H339" s="13">
        <v>3.2295054001518201E-167</v>
      </c>
    </row>
    <row r="340" spans="1:8" ht="13" x14ac:dyDescent="0.2">
      <c r="A340" s="11" t="s">
        <v>262</v>
      </c>
      <c r="B340" s="1" t="s">
        <v>7</v>
      </c>
      <c r="C340" s="1">
        <v>0.27216171147066398</v>
      </c>
      <c r="D340" s="1">
        <v>0.56499999999999995</v>
      </c>
      <c r="E340" s="1">
        <v>0.26400000000000001</v>
      </c>
      <c r="F340" s="1">
        <f t="shared" si="6"/>
        <v>0.30099999999999993</v>
      </c>
      <c r="G340" s="4">
        <v>1.39488774420232E-169</v>
      </c>
      <c r="H340" s="13">
        <v>2.9327514821853799E-165</v>
      </c>
    </row>
    <row r="341" spans="1:8" ht="13" x14ac:dyDescent="0.2">
      <c r="A341" s="11" t="s">
        <v>263</v>
      </c>
      <c r="B341" s="1" t="s">
        <v>7</v>
      </c>
      <c r="C341" s="1">
        <v>0.365900964094176</v>
      </c>
      <c r="D341" s="1">
        <v>0.79500000000000004</v>
      </c>
      <c r="E341" s="1">
        <v>0.47399999999999998</v>
      </c>
      <c r="F341" s="1">
        <f t="shared" ref="F341:F404" si="7">D341-E341</f>
        <v>0.32100000000000006</v>
      </c>
      <c r="G341" s="4">
        <v>2.2844836111065599E-165</v>
      </c>
      <c r="H341" s="13">
        <v>4.80312679235153E-161</v>
      </c>
    </row>
    <row r="342" spans="1:8" ht="13" x14ac:dyDescent="0.2">
      <c r="A342" s="11" t="s">
        <v>264</v>
      </c>
      <c r="B342" s="1" t="s">
        <v>7</v>
      </c>
      <c r="C342" s="1">
        <v>0.30807235436269298</v>
      </c>
      <c r="D342" s="1">
        <v>0.74299999999999999</v>
      </c>
      <c r="E342" s="1">
        <v>0.42099999999999999</v>
      </c>
      <c r="F342" s="1">
        <f t="shared" si="7"/>
        <v>0.32200000000000001</v>
      </c>
      <c r="G342" s="4">
        <v>2.2791487213187798E-162</v>
      </c>
      <c r="H342" s="13">
        <v>4.7919101865727399E-158</v>
      </c>
    </row>
    <row r="343" spans="1:8" ht="13" x14ac:dyDescent="0.2">
      <c r="A343" s="11" t="s">
        <v>265</v>
      </c>
      <c r="B343" s="1" t="s">
        <v>7</v>
      </c>
      <c r="C343" s="1">
        <v>0.300080329606844</v>
      </c>
      <c r="D343" s="1">
        <v>0.64700000000000002</v>
      </c>
      <c r="E343" s="1">
        <v>0.32500000000000001</v>
      </c>
      <c r="F343" s="1">
        <f t="shared" si="7"/>
        <v>0.32200000000000001</v>
      </c>
      <c r="G343" s="4">
        <v>5.1870112118453002E-161</v>
      </c>
      <c r="H343" s="13">
        <v>1.0905691072904799E-156</v>
      </c>
    </row>
    <row r="344" spans="1:8" ht="13" x14ac:dyDescent="0.2">
      <c r="A344" s="11" t="s">
        <v>266</v>
      </c>
      <c r="B344" s="1" t="s">
        <v>7</v>
      </c>
      <c r="C344" s="1">
        <v>0.262358887900634</v>
      </c>
      <c r="D344" s="1">
        <v>0.60299999999999998</v>
      </c>
      <c r="E344" s="1">
        <v>0.28299999999999997</v>
      </c>
      <c r="F344" s="1">
        <f t="shared" si="7"/>
        <v>0.32</v>
      </c>
      <c r="G344" s="4">
        <v>1.2120787117871399E-160</v>
      </c>
      <c r="H344" s="13">
        <v>2.5483954915324498E-156</v>
      </c>
    </row>
    <row r="345" spans="1:8" ht="13" x14ac:dyDescent="0.2">
      <c r="A345" s="11" t="s">
        <v>267</v>
      </c>
      <c r="B345" s="1" t="s">
        <v>7</v>
      </c>
      <c r="C345" s="1">
        <v>0.32881002549960298</v>
      </c>
      <c r="D345" s="1">
        <v>0.999</v>
      </c>
      <c r="E345" s="1">
        <v>0.99099999999999999</v>
      </c>
      <c r="F345" s="1">
        <f t="shared" si="7"/>
        <v>8.0000000000000071E-3</v>
      </c>
      <c r="G345" s="4">
        <v>3.4907091230564198E-160</v>
      </c>
      <c r="H345" s="13">
        <v>7.3392159312261203E-156</v>
      </c>
    </row>
    <row r="346" spans="1:8" ht="13" x14ac:dyDescent="0.2">
      <c r="A346" s="11" t="s">
        <v>268</v>
      </c>
      <c r="B346" s="1" t="s">
        <v>7</v>
      </c>
      <c r="C346" s="1">
        <v>0.287955994644219</v>
      </c>
      <c r="D346" s="1">
        <v>0.70899999999999996</v>
      </c>
      <c r="E346" s="1">
        <v>0.38700000000000001</v>
      </c>
      <c r="F346" s="1">
        <f t="shared" si="7"/>
        <v>0.32199999999999995</v>
      </c>
      <c r="G346" s="4">
        <v>2.1419726777509099E-158</v>
      </c>
      <c r="H346" s="13">
        <v>4.5034975549713E-154</v>
      </c>
    </row>
    <row r="347" spans="1:8" ht="13" x14ac:dyDescent="0.2">
      <c r="A347" s="11" t="s">
        <v>269</v>
      </c>
      <c r="B347" s="1" t="s">
        <v>7</v>
      </c>
      <c r="C347" s="1">
        <v>0.26876358472016398</v>
      </c>
      <c r="D347" s="1">
        <v>0.56599999999999995</v>
      </c>
      <c r="E347" s="1">
        <v>0.27200000000000002</v>
      </c>
      <c r="F347" s="1">
        <f t="shared" si="7"/>
        <v>0.29399999999999993</v>
      </c>
      <c r="G347" s="4">
        <v>7.6883049215570904E-157</v>
      </c>
      <c r="H347" s="13">
        <v>1.61646610975738E-152</v>
      </c>
    </row>
    <row r="348" spans="1:8" ht="13" x14ac:dyDescent="0.2">
      <c r="A348" s="11" t="s">
        <v>270</v>
      </c>
      <c r="B348" s="1" t="s">
        <v>7</v>
      </c>
      <c r="C348" s="1">
        <v>0.36326797822170798</v>
      </c>
      <c r="D348" s="1">
        <v>0.84099999999999997</v>
      </c>
      <c r="E348" s="1">
        <v>0.53</v>
      </c>
      <c r="F348" s="1">
        <f t="shared" si="7"/>
        <v>0.31099999999999994</v>
      </c>
      <c r="G348" s="4">
        <v>1.5705027411210901E-156</v>
      </c>
      <c r="H348" s="13">
        <v>3.3019820132071001E-152</v>
      </c>
    </row>
    <row r="349" spans="1:8" ht="13" x14ac:dyDescent="0.2">
      <c r="A349" s="11" t="s">
        <v>271</v>
      </c>
      <c r="B349" s="1" t="s">
        <v>7</v>
      </c>
      <c r="C349" s="1">
        <v>0.26864926880666701</v>
      </c>
      <c r="D349" s="1">
        <v>0.57999999999999996</v>
      </c>
      <c r="E349" s="1">
        <v>0.28899999999999998</v>
      </c>
      <c r="F349" s="1">
        <f t="shared" si="7"/>
        <v>0.29099999999999998</v>
      </c>
      <c r="G349" s="4">
        <v>8.3916691925510398E-153</v>
      </c>
      <c r="H349" s="13">
        <v>1.7643484477338601E-148</v>
      </c>
    </row>
    <row r="350" spans="1:8" ht="13" x14ac:dyDescent="0.2">
      <c r="A350" s="11" t="s">
        <v>272</v>
      </c>
      <c r="B350" s="1" t="s">
        <v>7</v>
      </c>
      <c r="C350" s="1">
        <v>0.33960287469848299</v>
      </c>
      <c r="D350" s="1">
        <v>0.78400000000000003</v>
      </c>
      <c r="E350" s="1">
        <v>0.44900000000000001</v>
      </c>
      <c r="F350" s="1">
        <f t="shared" si="7"/>
        <v>0.33500000000000002</v>
      </c>
      <c r="G350" s="4">
        <v>1.19474821515932E-151</v>
      </c>
      <c r="H350" s="13">
        <v>2.5119581223724801E-147</v>
      </c>
    </row>
    <row r="351" spans="1:8" ht="13" x14ac:dyDescent="0.2">
      <c r="A351" s="11" t="s">
        <v>273</v>
      </c>
      <c r="B351" s="1" t="s">
        <v>7</v>
      </c>
      <c r="C351" s="1">
        <v>0.36439458288785898</v>
      </c>
      <c r="D351" s="1">
        <v>0.84199999999999997</v>
      </c>
      <c r="E351" s="1">
        <v>0.52200000000000002</v>
      </c>
      <c r="F351" s="1">
        <f t="shared" si="7"/>
        <v>0.31999999999999995</v>
      </c>
      <c r="G351" s="4">
        <v>4.4189728507632701E-150</v>
      </c>
      <c r="H351" s="13">
        <v>9.2908904187297806E-146</v>
      </c>
    </row>
    <row r="352" spans="1:8" ht="13" x14ac:dyDescent="0.2">
      <c r="A352" s="11" t="s">
        <v>274</v>
      </c>
      <c r="B352" s="1" t="s">
        <v>7</v>
      </c>
      <c r="C352" s="1">
        <v>0.420202769281177</v>
      </c>
      <c r="D352" s="1">
        <v>0.96899999999999997</v>
      </c>
      <c r="E352" s="1">
        <v>0.70399999999999996</v>
      </c>
      <c r="F352" s="1">
        <f t="shared" si="7"/>
        <v>0.26500000000000001</v>
      </c>
      <c r="G352" s="4">
        <v>1.70535318235778E-149</v>
      </c>
      <c r="H352" s="13">
        <v>3.5855050659072302E-145</v>
      </c>
    </row>
    <row r="353" spans="1:8" ht="13" x14ac:dyDescent="0.2">
      <c r="A353" s="11" t="s">
        <v>275</v>
      </c>
      <c r="B353" s="1" t="s">
        <v>7</v>
      </c>
      <c r="C353" s="1">
        <v>0.29288840913084302</v>
      </c>
      <c r="D353" s="1">
        <v>0.71</v>
      </c>
      <c r="E353" s="1">
        <v>0.39900000000000002</v>
      </c>
      <c r="F353" s="1">
        <f t="shared" si="7"/>
        <v>0.31099999999999994</v>
      </c>
      <c r="G353" s="4">
        <v>1.21761412479767E-147</v>
      </c>
      <c r="H353" s="13">
        <v>2.5600336973871001E-143</v>
      </c>
    </row>
    <row r="354" spans="1:8" ht="13" x14ac:dyDescent="0.2">
      <c r="A354" s="11" t="s">
        <v>276</v>
      </c>
      <c r="B354" s="1" t="s">
        <v>7</v>
      </c>
      <c r="C354" s="1">
        <v>0.41345691311299998</v>
      </c>
      <c r="D354" s="1">
        <v>0.98699999999999999</v>
      </c>
      <c r="E354" s="1">
        <v>0.77400000000000002</v>
      </c>
      <c r="F354" s="1">
        <f t="shared" si="7"/>
        <v>0.21299999999999997</v>
      </c>
      <c r="G354" s="4">
        <v>2.2699297797537099E-147</v>
      </c>
      <c r="H354" s="13">
        <v>4.7725273619321604E-143</v>
      </c>
    </row>
    <row r="355" spans="1:8" ht="13" x14ac:dyDescent="0.2">
      <c r="A355" s="11" t="s">
        <v>277</v>
      </c>
      <c r="B355" s="1" t="s">
        <v>7</v>
      </c>
      <c r="C355" s="1">
        <v>0.38385582385119199</v>
      </c>
      <c r="D355" s="1">
        <v>0.86299999999999999</v>
      </c>
      <c r="E355" s="1">
        <v>0.58599999999999997</v>
      </c>
      <c r="F355" s="1">
        <f t="shared" si="7"/>
        <v>0.27700000000000002</v>
      </c>
      <c r="G355" s="4">
        <v>2.75548237660531E-147</v>
      </c>
      <c r="H355" s="13">
        <v>5.7934016968126697E-143</v>
      </c>
    </row>
    <row r="356" spans="1:8" ht="13" x14ac:dyDescent="0.2">
      <c r="A356" s="11" t="s">
        <v>278</v>
      </c>
      <c r="B356" s="1" t="s">
        <v>7</v>
      </c>
      <c r="C356" s="1">
        <v>0.49755532226397797</v>
      </c>
      <c r="D356" s="1">
        <v>0.98499999999999999</v>
      </c>
      <c r="E356" s="1">
        <v>0.85899999999999999</v>
      </c>
      <c r="F356" s="1">
        <f t="shared" si="7"/>
        <v>0.126</v>
      </c>
      <c r="G356" s="4">
        <v>4.1175136052326602E-146</v>
      </c>
      <c r="H356" s="13">
        <v>8.6570723550016698E-142</v>
      </c>
    </row>
    <row r="357" spans="1:8" ht="13" x14ac:dyDescent="0.2">
      <c r="A357" s="11" t="s">
        <v>279</v>
      </c>
      <c r="B357" s="1" t="s">
        <v>7</v>
      </c>
      <c r="C357" s="1">
        <v>0.30529449495371003</v>
      </c>
      <c r="D357" s="1">
        <v>0.82899999999999996</v>
      </c>
      <c r="E357" s="1">
        <v>0.49199999999999999</v>
      </c>
      <c r="F357" s="1">
        <f t="shared" si="7"/>
        <v>0.33699999999999997</v>
      </c>
      <c r="G357" s="4">
        <v>1.1480642471633E-145</v>
      </c>
      <c r="H357" s="13">
        <v>2.4138050796608399E-141</v>
      </c>
    </row>
    <row r="358" spans="1:8" ht="13" x14ac:dyDescent="0.2">
      <c r="A358" s="11" t="s">
        <v>280</v>
      </c>
      <c r="B358" s="1" t="s">
        <v>7</v>
      </c>
      <c r="C358" s="1">
        <v>0.29007526255529398</v>
      </c>
      <c r="D358" s="1">
        <v>0.65200000000000002</v>
      </c>
      <c r="E358" s="1">
        <v>0.35499999999999998</v>
      </c>
      <c r="F358" s="1">
        <f t="shared" si="7"/>
        <v>0.29700000000000004</v>
      </c>
      <c r="G358" s="4">
        <v>7.29832243493335E-144</v>
      </c>
      <c r="H358" s="13">
        <v>1.53447229194474E-139</v>
      </c>
    </row>
    <row r="359" spans="1:8" ht="13" x14ac:dyDescent="0.2">
      <c r="A359" s="11" t="s">
        <v>281</v>
      </c>
      <c r="B359" s="1" t="s">
        <v>7</v>
      </c>
      <c r="C359" s="1">
        <v>0.30431179062605601</v>
      </c>
      <c r="D359" s="1">
        <v>0.753</v>
      </c>
      <c r="E359" s="1">
        <v>0.439</v>
      </c>
      <c r="F359" s="1">
        <f t="shared" si="7"/>
        <v>0.314</v>
      </c>
      <c r="G359" s="4">
        <v>3.32992021679673E-142</v>
      </c>
      <c r="H359" s="13">
        <v>7.0011572558151202E-138</v>
      </c>
    </row>
    <row r="360" spans="1:8" ht="13" x14ac:dyDescent="0.2">
      <c r="A360" s="11" t="s">
        <v>282</v>
      </c>
      <c r="B360" s="1" t="s">
        <v>7</v>
      </c>
      <c r="C360" s="1">
        <v>0.34227504904232497</v>
      </c>
      <c r="D360" s="1">
        <v>0.88100000000000001</v>
      </c>
      <c r="E360" s="1">
        <v>0.56399999999999995</v>
      </c>
      <c r="F360" s="1">
        <f t="shared" si="7"/>
        <v>0.31700000000000006</v>
      </c>
      <c r="G360" s="4">
        <v>6.8752453409206602E-141</v>
      </c>
      <c r="H360" s="13">
        <v>1.44552033292857E-136</v>
      </c>
    </row>
    <row r="361" spans="1:8" ht="13" x14ac:dyDescent="0.2">
      <c r="A361" s="11" t="s">
        <v>283</v>
      </c>
      <c r="B361" s="1" t="s">
        <v>7</v>
      </c>
      <c r="C361" s="1">
        <v>0.56905790936299105</v>
      </c>
      <c r="D361" s="1">
        <v>0.74199999999999999</v>
      </c>
      <c r="E361" s="1">
        <v>0.44500000000000001</v>
      </c>
      <c r="F361" s="1">
        <f t="shared" si="7"/>
        <v>0.29699999999999999</v>
      </c>
      <c r="G361" s="4">
        <v>8.4164757916522399E-139</v>
      </c>
      <c r="H361" s="13">
        <v>1.7695640351948801E-134</v>
      </c>
    </row>
    <row r="362" spans="1:8" ht="13" x14ac:dyDescent="0.2">
      <c r="A362" s="11" t="s">
        <v>284</v>
      </c>
      <c r="B362" s="1" t="s">
        <v>7</v>
      </c>
      <c r="C362" s="1">
        <v>0.31360457243179601</v>
      </c>
      <c r="D362" s="1">
        <v>1</v>
      </c>
      <c r="E362" s="1">
        <v>0.99199999999999999</v>
      </c>
      <c r="F362" s="1">
        <f t="shared" si="7"/>
        <v>8.0000000000000071E-3</v>
      </c>
      <c r="G362" s="4">
        <v>4.11265206495599E-138</v>
      </c>
      <c r="H362" s="13">
        <v>8.6468509665699597E-134</v>
      </c>
    </row>
    <row r="363" spans="1:8" ht="13" x14ac:dyDescent="0.2">
      <c r="A363" s="11" t="s">
        <v>285</v>
      </c>
      <c r="B363" s="1" t="s">
        <v>7</v>
      </c>
      <c r="C363" s="1">
        <v>0.34382960492747899</v>
      </c>
      <c r="D363" s="1">
        <v>0.88400000000000001</v>
      </c>
      <c r="E363" s="1">
        <v>0.55300000000000005</v>
      </c>
      <c r="F363" s="1">
        <f t="shared" si="7"/>
        <v>0.33099999999999996</v>
      </c>
      <c r="G363" s="4">
        <v>2.5201377111468698E-137</v>
      </c>
      <c r="H363" s="13">
        <v>5.2985895376862903E-133</v>
      </c>
    </row>
    <row r="364" spans="1:8" ht="13" x14ac:dyDescent="0.2">
      <c r="A364" s="11" t="s">
        <v>286</v>
      </c>
      <c r="B364" s="1" t="s">
        <v>7</v>
      </c>
      <c r="C364" s="1">
        <v>0.33583661263657799</v>
      </c>
      <c r="D364" s="1">
        <v>0.85099999999999998</v>
      </c>
      <c r="E364" s="1">
        <v>0.54100000000000004</v>
      </c>
      <c r="F364" s="1">
        <f t="shared" si="7"/>
        <v>0.30999999999999994</v>
      </c>
      <c r="G364" s="4">
        <v>2.12598804523892E-136</v>
      </c>
      <c r="H364" s="13">
        <v>4.4698898651148302E-132</v>
      </c>
    </row>
    <row r="365" spans="1:8" ht="13" x14ac:dyDescent="0.2">
      <c r="A365" s="11" t="s">
        <v>287</v>
      </c>
      <c r="B365" s="1" t="s">
        <v>7</v>
      </c>
      <c r="C365" s="1">
        <v>0.41940035244020402</v>
      </c>
      <c r="D365" s="1">
        <v>0.68799999999999994</v>
      </c>
      <c r="E365" s="1">
        <v>0.41</v>
      </c>
      <c r="F365" s="1">
        <f t="shared" si="7"/>
        <v>0.27799999999999997</v>
      </c>
      <c r="G365" s="4">
        <v>2.80565965226548E-136</v>
      </c>
      <c r="H365" s="13">
        <v>5.8988994188881795E-132</v>
      </c>
    </row>
    <row r="366" spans="1:8" ht="13" x14ac:dyDescent="0.2">
      <c r="A366" s="11" t="s">
        <v>288</v>
      </c>
      <c r="B366" s="1" t="s">
        <v>7</v>
      </c>
      <c r="C366" s="1">
        <v>0.40994105963784699</v>
      </c>
      <c r="D366" s="1">
        <v>0.95799999999999996</v>
      </c>
      <c r="E366" s="1">
        <v>0.70399999999999996</v>
      </c>
      <c r="F366" s="1">
        <f t="shared" si="7"/>
        <v>0.254</v>
      </c>
      <c r="G366" s="4">
        <v>1.1889553068373499E-134</v>
      </c>
      <c r="H366" s="13">
        <v>2.4997785326255199E-130</v>
      </c>
    </row>
    <row r="367" spans="1:8" ht="13" x14ac:dyDescent="0.2">
      <c r="A367" s="11" t="s">
        <v>289</v>
      </c>
      <c r="B367" s="1" t="s">
        <v>7</v>
      </c>
      <c r="C367" s="1">
        <v>0.31899972698213602</v>
      </c>
      <c r="D367" s="1">
        <v>0.999</v>
      </c>
      <c r="E367" s="1">
        <v>0.98</v>
      </c>
      <c r="F367" s="1">
        <f t="shared" si="7"/>
        <v>1.9000000000000017E-2</v>
      </c>
      <c r="G367" s="4">
        <v>4.0652973625556903E-133</v>
      </c>
      <c r="H367" s="13">
        <v>8.5472877047733404E-129</v>
      </c>
    </row>
    <row r="368" spans="1:8" ht="13" x14ac:dyDescent="0.2">
      <c r="A368" s="11" t="s">
        <v>290</v>
      </c>
      <c r="B368" s="1" t="s">
        <v>7</v>
      </c>
      <c r="C368" s="1">
        <v>0.28426022424404701</v>
      </c>
      <c r="D368" s="1">
        <v>0.79200000000000004</v>
      </c>
      <c r="E368" s="1">
        <v>0.48699999999999999</v>
      </c>
      <c r="F368" s="1">
        <f t="shared" si="7"/>
        <v>0.30500000000000005</v>
      </c>
      <c r="G368" s="4">
        <v>5.4847203362781202E-133</v>
      </c>
      <c r="H368" s="13">
        <v>1.1531624507024699E-128</v>
      </c>
    </row>
    <row r="369" spans="1:8" ht="13" x14ac:dyDescent="0.2">
      <c r="A369" s="11" t="s">
        <v>291</v>
      </c>
      <c r="B369" s="1" t="s">
        <v>7</v>
      </c>
      <c r="C369" s="1">
        <v>0.394726710397101</v>
      </c>
      <c r="D369" s="1">
        <v>0.76400000000000001</v>
      </c>
      <c r="E369" s="1">
        <v>0.47099999999999997</v>
      </c>
      <c r="F369" s="1">
        <f t="shared" si="7"/>
        <v>0.29300000000000004</v>
      </c>
      <c r="G369" s="4">
        <v>6.4528159777506801E-133</v>
      </c>
      <c r="H369" s="13">
        <v>1.3567045593220799E-128</v>
      </c>
    </row>
    <row r="370" spans="1:8" ht="13" x14ac:dyDescent="0.2">
      <c r="A370" s="11" t="s">
        <v>292</v>
      </c>
      <c r="B370" s="1" t="s">
        <v>7</v>
      </c>
      <c r="C370" s="1">
        <v>0.27253529046777802</v>
      </c>
      <c r="D370" s="1">
        <v>0.71899999999999997</v>
      </c>
      <c r="E370" s="1">
        <v>0.41099999999999998</v>
      </c>
      <c r="F370" s="1">
        <f t="shared" si="7"/>
        <v>0.308</v>
      </c>
      <c r="G370" s="4">
        <v>2.91919381520471E-131</v>
      </c>
      <c r="H370" s="13">
        <v>6.1376049964678997E-127</v>
      </c>
    </row>
    <row r="371" spans="1:8" ht="13" x14ac:dyDescent="0.2">
      <c r="A371" s="11" t="s">
        <v>293</v>
      </c>
      <c r="B371" s="1" t="s">
        <v>7</v>
      </c>
      <c r="C371" s="1">
        <v>0.27053513849386701</v>
      </c>
      <c r="D371" s="1">
        <v>0.64600000000000002</v>
      </c>
      <c r="E371" s="1">
        <v>0.35599999999999998</v>
      </c>
      <c r="F371" s="1">
        <f t="shared" si="7"/>
        <v>0.29000000000000004</v>
      </c>
      <c r="G371" s="4">
        <v>1.1558121782494E-130</v>
      </c>
      <c r="H371" s="13">
        <v>2.4300951047693601E-126</v>
      </c>
    </row>
    <row r="372" spans="1:8" ht="13" x14ac:dyDescent="0.2">
      <c r="A372" s="11" t="s">
        <v>294</v>
      </c>
      <c r="B372" s="1" t="s">
        <v>7</v>
      </c>
      <c r="C372" s="1">
        <v>0.26990653268377601</v>
      </c>
      <c r="D372" s="1">
        <v>0.72299999999999998</v>
      </c>
      <c r="E372" s="1">
        <v>0.42499999999999999</v>
      </c>
      <c r="F372" s="1">
        <f t="shared" si="7"/>
        <v>0.29799999999999999</v>
      </c>
      <c r="G372" s="4">
        <v>8.91070150255541E-130</v>
      </c>
      <c r="H372" s="13">
        <v>1.8734749909122701E-125</v>
      </c>
    </row>
    <row r="373" spans="1:8" ht="13" x14ac:dyDescent="0.2">
      <c r="A373" s="11" t="s">
        <v>295</v>
      </c>
      <c r="B373" s="1" t="s">
        <v>7</v>
      </c>
      <c r="C373" s="1">
        <v>0.35235936419396402</v>
      </c>
      <c r="D373" s="1">
        <v>0.85</v>
      </c>
      <c r="E373" s="1">
        <v>0.56599999999999995</v>
      </c>
      <c r="F373" s="1">
        <f t="shared" si="7"/>
        <v>0.28400000000000003</v>
      </c>
      <c r="G373" s="4">
        <v>3.2871284057562301E-129</v>
      </c>
      <c r="H373" s="13">
        <v>6.9111874731024604E-125</v>
      </c>
    </row>
    <row r="374" spans="1:8" ht="13" x14ac:dyDescent="0.2">
      <c r="A374" s="11" t="s">
        <v>296</v>
      </c>
      <c r="B374" s="1" t="s">
        <v>7</v>
      </c>
      <c r="C374" s="1">
        <v>0.29567479066206498</v>
      </c>
      <c r="D374" s="1">
        <v>1</v>
      </c>
      <c r="E374" s="1">
        <v>0.997</v>
      </c>
      <c r="F374" s="1">
        <f t="shared" si="7"/>
        <v>3.0000000000000027E-3</v>
      </c>
      <c r="G374" s="4">
        <v>2.24160873941058E-128</v>
      </c>
      <c r="H374" s="13">
        <v>4.7129823746107401E-124</v>
      </c>
    </row>
    <row r="375" spans="1:8" ht="13" x14ac:dyDescent="0.2">
      <c r="A375" s="11" t="s">
        <v>297</v>
      </c>
      <c r="B375" s="1" t="s">
        <v>7</v>
      </c>
      <c r="C375" s="1">
        <v>0.33221765150649901</v>
      </c>
      <c r="D375" s="1">
        <v>0.93300000000000005</v>
      </c>
      <c r="E375" s="1">
        <v>0.66100000000000003</v>
      </c>
      <c r="F375" s="1">
        <f t="shared" si="7"/>
        <v>0.27200000000000002</v>
      </c>
      <c r="G375" s="4">
        <v>9.23655149078667E-128</v>
      </c>
      <c r="H375" s="13">
        <v>1.9419849509379E-123</v>
      </c>
    </row>
    <row r="376" spans="1:8" ht="13" x14ac:dyDescent="0.2">
      <c r="A376" s="11" t="s">
        <v>298</v>
      </c>
      <c r="B376" s="1" t="s">
        <v>7</v>
      </c>
      <c r="C376" s="1">
        <v>0.27275510107983503</v>
      </c>
      <c r="D376" s="1">
        <v>0.77200000000000002</v>
      </c>
      <c r="E376" s="1">
        <v>0.46899999999999997</v>
      </c>
      <c r="F376" s="1">
        <f t="shared" si="7"/>
        <v>0.30300000000000005</v>
      </c>
      <c r="G376" s="4">
        <v>1.7998870165347201E-126</v>
      </c>
      <c r="H376" s="13">
        <v>3.7842624522642501E-122</v>
      </c>
    </row>
    <row r="377" spans="1:8" ht="13" x14ac:dyDescent="0.2">
      <c r="A377" s="11" t="s">
        <v>299</v>
      </c>
      <c r="B377" s="1" t="s">
        <v>7</v>
      </c>
      <c r="C377" s="1">
        <v>0.27720584057237602</v>
      </c>
      <c r="D377" s="1">
        <v>0.749</v>
      </c>
      <c r="E377" s="1">
        <v>0.45300000000000001</v>
      </c>
      <c r="F377" s="1">
        <f t="shared" si="7"/>
        <v>0.29599999999999999</v>
      </c>
      <c r="G377" s="4">
        <v>2.90863332792445E-126</v>
      </c>
      <c r="H377" s="13">
        <v>6.1154015719611598E-122</v>
      </c>
    </row>
    <row r="378" spans="1:8" ht="13" x14ac:dyDescent="0.2">
      <c r="A378" s="11" t="s">
        <v>300</v>
      </c>
      <c r="B378" s="1" t="s">
        <v>7</v>
      </c>
      <c r="C378" s="1">
        <v>0.25787357320138499</v>
      </c>
      <c r="D378" s="1">
        <v>0.72</v>
      </c>
      <c r="E378" s="1">
        <v>0.41899999999999998</v>
      </c>
      <c r="F378" s="1">
        <f t="shared" si="7"/>
        <v>0.30099999999999999</v>
      </c>
      <c r="G378" s="4">
        <v>9.6809561117506304E-125</v>
      </c>
      <c r="H378" s="13">
        <v>2.0354210224955698E-120</v>
      </c>
    </row>
    <row r="379" spans="1:8" ht="13" x14ac:dyDescent="0.2">
      <c r="A379" s="11" t="s">
        <v>301</v>
      </c>
      <c r="B379" s="1" t="s">
        <v>7</v>
      </c>
      <c r="C379" s="1">
        <v>0.31107852122261098</v>
      </c>
      <c r="D379" s="1">
        <v>0.82599999999999996</v>
      </c>
      <c r="E379" s="1">
        <v>0.53500000000000003</v>
      </c>
      <c r="F379" s="1">
        <f t="shared" si="7"/>
        <v>0.29099999999999993</v>
      </c>
      <c r="G379" s="4">
        <v>1.8890498514913599E-123</v>
      </c>
      <c r="H379" s="13">
        <v>3.9717273127605898E-119</v>
      </c>
    </row>
    <row r="380" spans="1:8" ht="13" x14ac:dyDescent="0.2">
      <c r="A380" s="11" t="s">
        <v>302</v>
      </c>
      <c r="B380" s="1" t="s">
        <v>7</v>
      </c>
      <c r="C380" s="1">
        <v>0.255281837093569</v>
      </c>
      <c r="D380" s="1">
        <v>0.56999999999999995</v>
      </c>
      <c r="E380" s="1">
        <v>0.30199999999999999</v>
      </c>
      <c r="F380" s="1">
        <f t="shared" si="7"/>
        <v>0.26799999999999996</v>
      </c>
      <c r="G380" s="4">
        <v>9.9062322152895302E-123</v>
      </c>
      <c r="H380" s="13">
        <v>2.0827853232646202E-118</v>
      </c>
    </row>
    <row r="381" spans="1:8" ht="13" x14ac:dyDescent="0.2">
      <c r="A381" s="11" t="s">
        <v>303</v>
      </c>
      <c r="B381" s="1" t="s">
        <v>7</v>
      </c>
      <c r="C381" s="1">
        <v>0.41745317189944098</v>
      </c>
      <c r="D381" s="1">
        <v>0.91900000000000004</v>
      </c>
      <c r="E381" s="1">
        <v>0.64200000000000002</v>
      </c>
      <c r="F381" s="1">
        <f t="shared" si="7"/>
        <v>0.27700000000000002</v>
      </c>
      <c r="G381" s="4">
        <v>4.96155356131974E-113</v>
      </c>
      <c r="H381" s="13">
        <v>1.04316663626748E-108</v>
      </c>
    </row>
    <row r="382" spans="1:8" ht="13" x14ac:dyDescent="0.2">
      <c r="A382" s="11" t="s">
        <v>304</v>
      </c>
      <c r="B382" s="1" t="s">
        <v>7</v>
      </c>
      <c r="C382" s="1">
        <v>0.303317596435003</v>
      </c>
      <c r="D382" s="1">
        <v>0.80800000000000005</v>
      </c>
      <c r="E382" s="1">
        <v>0.52400000000000002</v>
      </c>
      <c r="F382" s="1">
        <f t="shared" si="7"/>
        <v>0.28400000000000003</v>
      </c>
      <c r="G382" s="4">
        <v>8.8089087508309401E-113</v>
      </c>
      <c r="H382" s="13">
        <v>1.8520730648621999E-108</v>
      </c>
    </row>
    <row r="383" spans="1:8" ht="13" x14ac:dyDescent="0.2">
      <c r="A383" s="11" t="s">
        <v>305</v>
      </c>
      <c r="B383" s="1" t="s">
        <v>7</v>
      </c>
      <c r="C383" s="1">
        <v>0.32742723851035399</v>
      </c>
      <c r="D383" s="1">
        <v>0.96299999999999997</v>
      </c>
      <c r="E383" s="1">
        <v>0.73799999999999999</v>
      </c>
      <c r="F383" s="1">
        <f t="shared" si="7"/>
        <v>0.22499999999999998</v>
      </c>
      <c r="G383" s="4">
        <v>5.2019669530633698E-111</v>
      </c>
      <c r="H383" s="13">
        <v>1.0937135518815699E-106</v>
      </c>
    </row>
    <row r="384" spans="1:8" ht="13" x14ac:dyDescent="0.2">
      <c r="A384" s="11" t="s">
        <v>306</v>
      </c>
      <c r="B384" s="1" t="s">
        <v>7</v>
      </c>
      <c r="C384" s="1">
        <v>0.30569386745666899</v>
      </c>
      <c r="D384" s="1">
        <v>0.92500000000000004</v>
      </c>
      <c r="E384" s="1">
        <v>0.623</v>
      </c>
      <c r="F384" s="1">
        <f t="shared" si="7"/>
        <v>0.30200000000000005</v>
      </c>
      <c r="G384" s="4">
        <v>9.4936484463332902E-111</v>
      </c>
      <c r="H384" s="13">
        <v>1.9960395858415699E-106</v>
      </c>
    </row>
    <row r="385" spans="1:8" ht="13" x14ac:dyDescent="0.2">
      <c r="A385" s="11" t="s">
        <v>307</v>
      </c>
      <c r="B385" s="1" t="s">
        <v>7</v>
      </c>
      <c r="C385" s="1">
        <v>0.27094597652123598</v>
      </c>
      <c r="D385" s="1">
        <v>0.68200000000000005</v>
      </c>
      <c r="E385" s="1">
        <v>0.40400000000000003</v>
      </c>
      <c r="F385" s="1">
        <f t="shared" si="7"/>
        <v>0.27800000000000002</v>
      </c>
      <c r="G385" s="4">
        <v>3.98074917860811E-108</v>
      </c>
      <c r="H385" s="13">
        <v>8.3695251480235496E-104</v>
      </c>
    </row>
    <row r="386" spans="1:8" ht="13" x14ac:dyDescent="0.2">
      <c r="A386" s="11" t="s">
        <v>308</v>
      </c>
      <c r="B386" s="1" t="s">
        <v>7</v>
      </c>
      <c r="C386" s="1">
        <v>0.268083414960541</v>
      </c>
      <c r="D386" s="1">
        <v>0.75800000000000001</v>
      </c>
      <c r="E386" s="1">
        <v>0.47</v>
      </c>
      <c r="F386" s="1">
        <f t="shared" si="7"/>
        <v>0.28800000000000003</v>
      </c>
      <c r="G386" s="4">
        <v>2.0749644798863899E-107</v>
      </c>
      <c r="H386" s="13">
        <v>4.3626128189611299E-103</v>
      </c>
    </row>
    <row r="387" spans="1:8" ht="13" x14ac:dyDescent="0.2">
      <c r="A387" s="11" t="s">
        <v>309</v>
      </c>
      <c r="B387" s="1" t="s">
        <v>7</v>
      </c>
      <c r="C387" s="1">
        <v>0.25144010675499801</v>
      </c>
      <c r="D387" s="1">
        <v>0.745</v>
      </c>
      <c r="E387" s="1">
        <v>0.46100000000000002</v>
      </c>
      <c r="F387" s="1">
        <f t="shared" si="7"/>
        <v>0.28399999999999997</v>
      </c>
      <c r="G387" s="4">
        <v>3.0451206792678098E-106</v>
      </c>
      <c r="H387" s="13">
        <v>6.4023662281605701E-102</v>
      </c>
    </row>
    <row r="388" spans="1:8" ht="13" x14ac:dyDescent="0.2">
      <c r="A388" s="11" t="s">
        <v>310</v>
      </c>
      <c r="B388" s="1" t="s">
        <v>7</v>
      </c>
      <c r="C388" s="1">
        <v>0.43394452298484099</v>
      </c>
      <c r="D388" s="1">
        <v>0.93300000000000005</v>
      </c>
      <c r="E388" s="1">
        <v>0.84099999999999997</v>
      </c>
      <c r="F388" s="1">
        <f t="shared" si="7"/>
        <v>9.2000000000000082E-2</v>
      </c>
      <c r="G388" s="4">
        <v>4.3946462517407001E-106</v>
      </c>
      <c r="H388" s="13">
        <v>9.2397437442848205E-102</v>
      </c>
    </row>
    <row r="389" spans="1:8" ht="13" x14ac:dyDescent="0.2">
      <c r="A389" s="11" t="s">
        <v>311</v>
      </c>
      <c r="B389" s="1" t="s">
        <v>7</v>
      </c>
      <c r="C389" s="1">
        <v>0.33608124055044097</v>
      </c>
      <c r="D389" s="1">
        <v>0.98799999999999999</v>
      </c>
      <c r="E389" s="1">
        <v>0.85699999999999998</v>
      </c>
      <c r="F389" s="1">
        <f t="shared" si="7"/>
        <v>0.13100000000000001</v>
      </c>
      <c r="G389" s="4">
        <v>2.13597659622248E-97</v>
      </c>
      <c r="H389" s="13">
        <v>4.4908907935577697E-93</v>
      </c>
    </row>
    <row r="390" spans="1:8" ht="13" x14ac:dyDescent="0.2">
      <c r="A390" s="11" t="s">
        <v>312</v>
      </c>
      <c r="B390" s="1" t="s">
        <v>7</v>
      </c>
      <c r="C390" s="1">
        <v>0.25504622005032102</v>
      </c>
      <c r="D390" s="1">
        <v>0.84499999999999997</v>
      </c>
      <c r="E390" s="1">
        <v>0.56599999999999995</v>
      </c>
      <c r="F390" s="1">
        <f t="shared" si="7"/>
        <v>0.27900000000000003</v>
      </c>
      <c r="G390" s="4">
        <v>8.9619379333266604E-97</v>
      </c>
      <c r="H390" s="13">
        <v>1.88424745048193E-92</v>
      </c>
    </row>
    <row r="391" spans="1:8" ht="13" x14ac:dyDescent="0.2">
      <c r="A391" s="11" t="s">
        <v>313</v>
      </c>
      <c r="B391" s="1" t="s">
        <v>7</v>
      </c>
      <c r="C391" s="1">
        <v>0.35884583509130702</v>
      </c>
      <c r="D391" s="1">
        <v>0.83699999999999997</v>
      </c>
      <c r="E391" s="1">
        <v>0.57099999999999995</v>
      </c>
      <c r="F391" s="1">
        <f t="shared" si="7"/>
        <v>0.26600000000000001</v>
      </c>
      <c r="G391" s="4">
        <v>1.17159062639669E-96</v>
      </c>
      <c r="H391" s="13">
        <v>2.4632692919990501E-92</v>
      </c>
    </row>
    <row r="392" spans="1:8" ht="13" x14ac:dyDescent="0.2">
      <c r="A392" s="11" t="s">
        <v>314</v>
      </c>
      <c r="B392" s="1" t="s">
        <v>7</v>
      </c>
      <c r="C392" s="1">
        <v>0.29494351784940398</v>
      </c>
      <c r="D392" s="1">
        <v>1</v>
      </c>
      <c r="E392" s="1">
        <v>0.98099999999999998</v>
      </c>
      <c r="F392" s="1">
        <f t="shared" si="7"/>
        <v>1.9000000000000017E-2</v>
      </c>
      <c r="G392" s="4">
        <v>1.2042314335736701E-96</v>
      </c>
      <c r="H392" s="13">
        <v>2.5318965890886299E-92</v>
      </c>
    </row>
    <row r="393" spans="1:8" ht="13" x14ac:dyDescent="0.2">
      <c r="A393" s="11" t="s">
        <v>315</v>
      </c>
      <c r="B393" s="1" t="s">
        <v>7</v>
      </c>
      <c r="C393" s="1">
        <v>0.33764885263345901</v>
      </c>
      <c r="D393" s="1">
        <v>0.72399999999999998</v>
      </c>
      <c r="E393" s="1">
        <v>0.48099999999999998</v>
      </c>
      <c r="F393" s="1">
        <f t="shared" si="7"/>
        <v>0.24299999999999999</v>
      </c>
      <c r="G393" s="4">
        <v>3.75005734317147E-95</v>
      </c>
      <c r="H393" s="13">
        <v>7.8844955640180103E-91</v>
      </c>
    </row>
    <row r="394" spans="1:8" ht="13" x14ac:dyDescent="0.2">
      <c r="A394" s="11" t="s">
        <v>316</v>
      </c>
      <c r="B394" s="1" t="s">
        <v>7</v>
      </c>
      <c r="C394" s="1">
        <v>0.25913113657932602</v>
      </c>
      <c r="D394" s="1">
        <v>0.79800000000000004</v>
      </c>
      <c r="E394" s="1">
        <v>0.54300000000000004</v>
      </c>
      <c r="F394" s="1">
        <f t="shared" si="7"/>
        <v>0.255</v>
      </c>
      <c r="G394" s="4">
        <v>9.9638485885135094E-94</v>
      </c>
      <c r="H394" s="13">
        <v>2.0948991657349699E-89</v>
      </c>
    </row>
    <row r="395" spans="1:8" ht="13" x14ac:dyDescent="0.2">
      <c r="A395" s="11" t="s">
        <v>317</v>
      </c>
      <c r="B395" s="1" t="s">
        <v>7</v>
      </c>
      <c r="C395" s="1">
        <v>0.267530512966766</v>
      </c>
      <c r="D395" s="1">
        <v>1</v>
      </c>
      <c r="E395" s="1">
        <v>1</v>
      </c>
      <c r="F395" s="1">
        <f t="shared" si="7"/>
        <v>0</v>
      </c>
      <c r="G395" s="4">
        <v>3.5836569400980002E-92</v>
      </c>
      <c r="H395" s="13">
        <v>7.5346387165560503E-88</v>
      </c>
    </row>
    <row r="396" spans="1:8" ht="13" x14ac:dyDescent="0.2">
      <c r="A396" s="11" t="s">
        <v>318</v>
      </c>
      <c r="B396" s="1" t="s">
        <v>7</v>
      </c>
      <c r="C396" s="1">
        <v>0.35304176339399501</v>
      </c>
      <c r="D396" s="1">
        <v>0.997</v>
      </c>
      <c r="E396" s="1">
        <v>0.99099999999999999</v>
      </c>
      <c r="F396" s="1">
        <f t="shared" si="7"/>
        <v>6.0000000000000053E-3</v>
      </c>
      <c r="G396" s="4">
        <v>3.24904626441462E-85</v>
      </c>
      <c r="H396" s="13">
        <v>6.8311197709317299E-81</v>
      </c>
    </row>
    <row r="397" spans="1:8" ht="13" x14ac:dyDescent="0.2">
      <c r="A397" s="11" t="s">
        <v>319</v>
      </c>
      <c r="B397" s="1" t="s">
        <v>7</v>
      </c>
      <c r="C397" s="1">
        <v>0.27497247367837802</v>
      </c>
      <c r="D397" s="1">
        <v>0.73399999999999999</v>
      </c>
      <c r="E397" s="1">
        <v>0.47599999999999998</v>
      </c>
      <c r="F397" s="1">
        <f t="shared" si="7"/>
        <v>0.25800000000000001</v>
      </c>
      <c r="G397" s="4">
        <v>6.6954685206295802E-84</v>
      </c>
      <c r="H397" s="13">
        <v>1.40772225646237E-79</v>
      </c>
    </row>
    <row r="398" spans="1:8" ht="13" x14ac:dyDescent="0.2">
      <c r="A398" s="11" t="s">
        <v>320</v>
      </c>
      <c r="B398" s="1" t="s">
        <v>7</v>
      </c>
      <c r="C398" s="1">
        <v>0.25989684196653401</v>
      </c>
      <c r="D398" s="1">
        <v>0.995</v>
      </c>
      <c r="E398" s="1">
        <v>0.89300000000000002</v>
      </c>
      <c r="F398" s="1">
        <f t="shared" si="7"/>
        <v>0.10199999999999998</v>
      </c>
      <c r="G398" s="4">
        <v>2.20068128950108E-82</v>
      </c>
      <c r="H398" s="13">
        <v>4.6269324111760302E-78</v>
      </c>
    </row>
    <row r="399" spans="1:8" ht="13" x14ac:dyDescent="0.2">
      <c r="A399" s="11" t="s">
        <v>321</v>
      </c>
      <c r="B399" s="1" t="s">
        <v>7</v>
      </c>
      <c r="C399" s="1">
        <v>0.39128040435897099</v>
      </c>
      <c r="D399" s="1">
        <v>0.73799999999999999</v>
      </c>
      <c r="E399" s="1">
        <v>0.51200000000000001</v>
      </c>
      <c r="F399" s="1">
        <f t="shared" si="7"/>
        <v>0.22599999999999998</v>
      </c>
      <c r="G399" s="4">
        <v>1.4307160579422001E-79</v>
      </c>
      <c r="H399" s="13">
        <v>3.0080805118234701E-75</v>
      </c>
    </row>
    <row r="400" spans="1:8" ht="13" x14ac:dyDescent="0.2">
      <c r="A400" s="11" t="s">
        <v>322</v>
      </c>
      <c r="B400" s="1" t="s">
        <v>7</v>
      </c>
      <c r="C400" s="1">
        <v>0.37364814562021598</v>
      </c>
      <c r="D400" s="1">
        <v>0.98299999999999998</v>
      </c>
      <c r="E400" s="1">
        <v>0.86499999999999999</v>
      </c>
      <c r="F400" s="1">
        <f t="shared" si="7"/>
        <v>0.11799999999999999</v>
      </c>
      <c r="G400" s="4">
        <v>2.32365969152958E-78</v>
      </c>
      <c r="H400" s="13">
        <v>4.8854945014409503E-74</v>
      </c>
    </row>
    <row r="401" spans="1:8" ht="13" x14ac:dyDescent="0.2">
      <c r="A401" s="11" t="s">
        <v>323</v>
      </c>
      <c r="B401" s="1" t="s">
        <v>7</v>
      </c>
      <c r="C401" s="1">
        <v>0.33361198112595902</v>
      </c>
      <c r="D401" s="1">
        <v>0.995</v>
      </c>
      <c r="E401" s="1">
        <v>0.95899999999999996</v>
      </c>
      <c r="F401" s="1">
        <f t="shared" si="7"/>
        <v>3.6000000000000032E-2</v>
      </c>
      <c r="G401" s="4">
        <v>2.67659445990458E-57</v>
      </c>
      <c r="H401" s="13">
        <v>5.6275398519493701E-53</v>
      </c>
    </row>
    <row r="402" spans="1:8" ht="13" x14ac:dyDescent="0.2">
      <c r="A402" s="11" t="s">
        <v>324</v>
      </c>
      <c r="B402" s="1" t="s">
        <v>7</v>
      </c>
      <c r="C402" s="1">
        <v>0.25593691237330202</v>
      </c>
      <c r="D402" s="1">
        <v>0.995</v>
      </c>
      <c r="E402" s="1">
        <v>0.96</v>
      </c>
      <c r="F402" s="1">
        <f t="shared" si="7"/>
        <v>3.5000000000000031E-2</v>
      </c>
      <c r="G402" s="4">
        <v>1.5067393039131599E-50</v>
      </c>
      <c r="H402" s="13">
        <v>3.16791938647742E-46</v>
      </c>
    </row>
    <row r="403" spans="1:8" ht="13" x14ac:dyDescent="0.2">
      <c r="A403" s="14" t="s">
        <v>325</v>
      </c>
      <c r="B403" s="2" t="s">
        <v>7</v>
      </c>
      <c r="C403" s="2">
        <v>0.310855037485951</v>
      </c>
      <c r="D403" s="2">
        <v>0.72099999999999997</v>
      </c>
      <c r="E403" s="2">
        <v>0.58599999999999997</v>
      </c>
      <c r="F403" s="2">
        <f t="shared" si="7"/>
        <v>0.13500000000000001</v>
      </c>
      <c r="G403" s="3">
        <v>1.5815505822835099E-26</v>
      </c>
      <c r="H403" s="17">
        <v>3.3252100992510702E-22</v>
      </c>
    </row>
    <row r="404" spans="1:8" ht="13" x14ac:dyDescent="0.2">
      <c r="A404" s="11" t="s">
        <v>283</v>
      </c>
      <c r="B404" s="1" t="s">
        <v>1604</v>
      </c>
      <c r="C404" s="1">
        <v>2.9027474498271602</v>
      </c>
      <c r="D404" s="1">
        <v>0.99299999999999999</v>
      </c>
      <c r="E404" s="1">
        <v>0.44600000000000001</v>
      </c>
      <c r="F404" s="1">
        <f t="shared" si="7"/>
        <v>0.54699999999999993</v>
      </c>
      <c r="G404" s="1">
        <v>0</v>
      </c>
      <c r="H404" s="12">
        <v>0</v>
      </c>
    </row>
    <row r="405" spans="1:8" ht="13" x14ac:dyDescent="0.2">
      <c r="A405" s="11" t="s">
        <v>326</v>
      </c>
      <c r="B405" s="1" t="s">
        <v>1604</v>
      </c>
      <c r="C405" s="1">
        <v>2.14530056653118</v>
      </c>
      <c r="D405" s="1">
        <v>0.98299999999999998</v>
      </c>
      <c r="E405" s="1">
        <v>0.35</v>
      </c>
      <c r="F405" s="1">
        <f t="shared" ref="F405:F468" si="8">D405-E405</f>
        <v>0.63300000000000001</v>
      </c>
      <c r="G405" s="1">
        <v>0</v>
      </c>
      <c r="H405" s="12">
        <v>0</v>
      </c>
    </row>
    <row r="406" spans="1:8" ht="13" x14ac:dyDescent="0.2">
      <c r="A406" s="11" t="s">
        <v>327</v>
      </c>
      <c r="B406" s="1" t="s">
        <v>1604</v>
      </c>
      <c r="C406" s="1">
        <v>1.82929736593945</v>
      </c>
      <c r="D406" s="1">
        <v>0.98199999999999998</v>
      </c>
      <c r="E406" s="1">
        <v>0.72099999999999997</v>
      </c>
      <c r="F406" s="1">
        <f t="shared" si="8"/>
        <v>0.26100000000000001</v>
      </c>
      <c r="G406" s="1">
        <v>0</v>
      </c>
      <c r="H406" s="12">
        <v>0</v>
      </c>
    </row>
    <row r="407" spans="1:8" ht="13" x14ac:dyDescent="0.2">
      <c r="A407" s="11" t="s">
        <v>321</v>
      </c>
      <c r="B407" s="1" t="s">
        <v>1604</v>
      </c>
      <c r="C407" s="1">
        <v>1.405498628578</v>
      </c>
      <c r="D407" s="1">
        <v>0.94399999999999995</v>
      </c>
      <c r="E407" s="1">
        <v>0.51200000000000001</v>
      </c>
      <c r="F407" s="1">
        <f t="shared" si="8"/>
        <v>0.43199999999999994</v>
      </c>
      <c r="G407" s="1">
        <v>0</v>
      </c>
      <c r="H407" s="12">
        <v>0</v>
      </c>
    </row>
    <row r="408" spans="1:8" ht="13" x14ac:dyDescent="0.2">
      <c r="A408" s="11" t="s">
        <v>6</v>
      </c>
      <c r="B408" s="1" t="s">
        <v>1604</v>
      </c>
      <c r="C408" s="1">
        <v>1.3109112670068099</v>
      </c>
      <c r="D408" s="1">
        <v>0.66</v>
      </c>
      <c r="E408" s="1">
        <v>0.17199999999999999</v>
      </c>
      <c r="F408" s="1">
        <f t="shared" si="8"/>
        <v>0.48800000000000004</v>
      </c>
      <c r="G408" s="4">
        <v>2.8029139840353499E-307</v>
      </c>
      <c r="H408" s="13">
        <v>5.8931266514343295E-303</v>
      </c>
    </row>
    <row r="409" spans="1:8" ht="13" x14ac:dyDescent="0.2">
      <c r="A409" s="11" t="s">
        <v>328</v>
      </c>
      <c r="B409" s="1" t="s">
        <v>1604</v>
      </c>
      <c r="C409" s="1">
        <v>0.37726371829091598</v>
      </c>
      <c r="D409" s="1">
        <v>0.35399999999999998</v>
      </c>
      <c r="E409" s="1">
        <v>5.5E-2</v>
      </c>
      <c r="F409" s="1">
        <f t="shared" si="8"/>
        <v>0.29899999999999999</v>
      </c>
      <c r="G409" s="4">
        <v>2.3961498022239098E-286</v>
      </c>
      <c r="H409" s="13">
        <v>5.0379049591757699E-282</v>
      </c>
    </row>
    <row r="410" spans="1:8" ht="13" x14ac:dyDescent="0.2">
      <c r="A410" s="11" t="s">
        <v>15</v>
      </c>
      <c r="B410" s="1" t="s">
        <v>1604</v>
      </c>
      <c r="C410" s="1">
        <v>0.61243792701566002</v>
      </c>
      <c r="D410" s="1">
        <v>0.52400000000000002</v>
      </c>
      <c r="E410" s="1">
        <v>0.127</v>
      </c>
      <c r="F410" s="1">
        <f t="shared" si="8"/>
        <v>0.39700000000000002</v>
      </c>
      <c r="G410" s="4">
        <v>1.00011426757185E-255</v>
      </c>
      <c r="H410" s="13">
        <v>2.1027402475698101E-251</v>
      </c>
    </row>
    <row r="411" spans="1:8" ht="13" x14ac:dyDescent="0.2">
      <c r="A411" s="11" t="s">
        <v>10</v>
      </c>
      <c r="B411" s="1" t="s">
        <v>1604</v>
      </c>
      <c r="C411" s="1">
        <v>0.84291904015237396</v>
      </c>
      <c r="D411" s="1">
        <v>0.79100000000000004</v>
      </c>
      <c r="E411" s="1">
        <v>0.314</v>
      </c>
      <c r="F411" s="1">
        <f t="shared" si="8"/>
        <v>0.47700000000000004</v>
      </c>
      <c r="G411" s="4">
        <v>2.7590752673417702E-233</v>
      </c>
      <c r="H411" s="13">
        <v>5.8009557495860702E-229</v>
      </c>
    </row>
    <row r="412" spans="1:8" ht="13" x14ac:dyDescent="0.2">
      <c r="A412" s="11" t="s">
        <v>13</v>
      </c>
      <c r="B412" s="1" t="s">
        <v>1604</v>
      </c>
      <c r="C412" s="1">
        <v>0.62315516365056201</v>
      </c>
      <c r="D412" s="1">
        <v>0.502</v>
      </c>
      <c r="E412" s="1">
        <v>0.126</v>
      </c>
      <c r="F412" s="1">
        <f t="shared" si="8"/>
        <v>0.376</v>
      </c>
      <c r="G412" s="4">
        <v>7.0867484022011199E-230</v>
      </c>
      <c r="H412" s="13">
        <v>1.4899888515627899E-225</v>
      </c>
    </row>
    <row r="413" spans="1:8" ht="13" x14ac:dyDescent="0.2">
      <c r="A413" s="11" t="s">
        <v>329</v>
      </c>
      <c r="B413" s="1" t="s">
        <v>1604</v>
      </c>
      <c r="C413" s="1">
        <v>0.64470439316426098</v>
      </c>
      <c r="D413" s="1">
        <v>0.57099999999999995</v>
      </c>
      <c r="E413" s="1">
        <v>0.16300000000000001</v>
      </c>
      <c r="F413" s="1">
        <f t="shared" si="8"/>
        <v>0.40799999999999992</v>
      </c>
      <c r="G413" s="4">
        <v>9.6559587155620199E-225</v>
      </c>
      <c r="H413" s="13">
        <v>2.03016531994691E-220</v>
      </c>
    </row>
    <row r="414" spans="1:8" ht="13" x14ac:dyDescent="0.2">
      <c r="A414" s="11" t="s">
        <v>77</v>
      </c>
      <c r="B414" s="1" t="s">
        <v>1604</v>
      </c>
      <c r="C414" s="1">
        <v>0.64581741811549898</v>
      </c>
      <c r="D414" s="1">
        <v>0.77400000000000002</v>
      </c>
      <c r="E414" s="1">
        <v>0.33900000000000002</v>
      </c>
      <c r="F414" s="1">
        <f t="shared" si="8"/>
        <v>0.435</v>
      </c>
      <c r="G414" s="4">
        <v>1.9314592785448499E-203</v>
      </c>
      <c r="H414" s="13">
        <v>4.0608931331405599E-199</v>
      </c>
    </row>
    <row r="415" spans="1:8" ht="13" x14ac:dyDescent="0.2">
      <c r="A415" s="11" t="s">
        <v>330</v>
      </c>
      <c r="B415" s="1" t="s">
        <v>1604</v>
      </c>
      <c r="C415" s="1">
        <v>0.43503017242234998</v>
      </c>
      <c r="D415" s="1">
        <v>0.47099999999999997</v>
      </c>
      <c r="E415" s="1">
        <v>0.124</v>
      </c>
      <c r="F415" s="1">
        <f t="shared" si="8"/>
        <v>0.34699999999999998</v>
      </c>
      <c r="G415" s="4">
        <v>9.1742741322777695E-202</v>
      </c>
      <c r="H415" s="13">
        <v>1.9288911363114E-197</v>
      </c>
    </row>
    <row r="416" spans="1:8" ht="13" x14ac:dyDescent="0.2">
      <c r="A416" s="11" t="s">
        <v>331</v>
      </c>
      <c r="B416" s="1" t="s">
        <v>1604</v>
      </c>
      <c r="C416" s="1">
        <v>1.29283990505433</v>
      </c>
      <c r="D416" s="1">
        <v>0.97399999999999998</v>
      </c>
      <c r="E416" s="1">
        <v>0.80100000000000005</v>
      </c>
      <c r="F416" s="1">
        <f t="shared" si="8"/>
        <v>0.17299999999999993</v>
      </c>
      <c r="G416" s="4">
        <v>1.03301076830135E-201</v>
      </c>
      <c r="H416" s="13">
        <v>2.1719051403535901E-197</v>
      </c>
    </row>
    <row r="417" spans="1:8" ht="13" x14ac:dyDescent="0.2">
      <c r="A417" s="11" t="s">
        <v>20</v>
      </c>
      <c r="B417" s="1" t="s">
        <v>1604</v>
      </c>
      <c r="C417" s="1">
        <v>0.52033433121087003</v>
      </c>
      <c r="D417" s="1">
        <v>0.57999999999999996</v>
      </c>
      <c r="E417" s="1">
        <v>0.19400000000000001</v>
      </c>
      <c r="F417" s="1">
        <f t="shared" si="8"/>
        <v>0.38599999999999995</v>
      </c>
      <c r="G417" s="4">
        <v>8.1111036298470302E-181</v>
      </c>
      <c r="H417" s="13">
        <v>1.70535953817534E-176</v>
      </c>
    </row>
    <row r="418" spans="1:8" ht="13" x14ac:dyDescent="0.2">
      <c r="A418" s="11" t="s">
        <v>8</v>
      </c>
      <c r="B418" s="1" t="s">
        <v>1604</v>
      </c>
      <c r="C418" s="1">
        <v>0.79989649532726004</v>
      </c>
      <c r="D418" s="1">
        <v>0.77600000000000002</v>
      </c>
      <c r="E418" s="1">
        <v>0.36499999999999999</v>
      </c>
      <c r="F418" s="1">
        <f t="shared" si="8"/>
        <v>0.41100000000000003</v>
      </c>
      <c r="G418" s="4">
        <v>2.9101094378127001E-179</v>
      </c>
      <c r="H418" s="13">
        <v>6.1185050930012003E-175</v>
      </c>
    </row>
    <row r="419" spans="1:8" ht="13" x14ac:dyDescent="0.2">
      <c r="A419" s="11" t="s">
        <v>12</v>
      </c>
      <c r="B419" s="1" t="s">
        <v>1604</v>
      </c>
      <c r="C419" s="1">
        <v>0.778296742585743</v>
      </c>
      <c r="D419" s="1">
        <v>0.89200000000000002</v>
      </c>
      <c r="E419" s="1">
        <v>0.47899999999999998</v>
      </c>
      <c r="F419" s="1">
        <f t="shared" si="8"/>
        <v>0.41300000000000003</v>
      </c>
      <c r="G419" s="4">
        <v>8.8037475270310197E-174</v>
      </c>
      <c r="H419" s="13">
        <v>1.8509879175582699E-169</v>
      </c>
    </row>
    <row r="420" spans="1:8" ht="13" x14ac:dyDescent="0.2">
      <c r="A420" s="11" t="s">
        <v>32</v>
      </c>
      <c r="B420" s="1" t="s">
        <v>1604</v>
      </c>
      <c r="C420" s="1">
        <v>0.519568846520709</v>
      </c>
      <c r="D420" s="1">
        <v>0.69399999999999995</v>
      </c>
      <c r="E420" s="1">
        <v>0.27700000000000002</v>
      </c>
      <c r="F420" s="1">
        <f t="shared" si="8"/>
        <v>0.41699999999999993</v>
      </c>
      <c r="G420" s="4">
        <v>5.2050834311543798E-172</v>
      </c>
      <c r="H420" s="13">
        <v>1.0943687914002099E-167</v>
      </c>
    </row>
    <row r="421" spans="1:8" ht="13" x14ac:dyDescent="0.2">
      <c r="A421" s="11" t="s">
        <v>70</v>
      </c>
      <c r="B421" s="1" t="s">
        <v>1604</v>
      </c>
      <c r="C421" s="1">
        <v>0.35509447587415999</v>
      </c>
      <c r="D421" s="1">
        <v>0.45400000000000001</v>
      </c>
      <c r="E421" s="1">
        <v>0.13300000000000001</v>
      </c>
      <c r="F421" s="1">
        <f t="shared" si="8"/>
        <v>0.32100000000000001</v>
      </c>
      <c r="G421" s="4">
        <v>4.8397013087221002E-167</v>
      </c>
      <c r="H421" s="13">
        <v>1.01754720015882E-162</v>
      </c>
    </row>
    <row r="422" spans="1:8" ht="13" x14ac:dyDescent="0.2">
      <c r="A422" s="11" t="s">
        <v>16</v>
      </c>
      <c r="B422" s="1" t="s">
        <v>1604</v>
      </c>
      <c r="C422" s="1">
        <v>0.75398273334016797</v>
      </c>
      <c r="D422" s="1">
        <v>0.98</v>
      </c>
      <c r="E422" s="1">
        <v>0.66300000000000003</v>
      </c>
      <c r="F422" s="1">
        <f t="shared" si="8"/>
        <v>0.31699999999999995</v>
      </c>
      <c r="G422" s="4">
        <v>1.33236151762747E-157</v>
      </c>
      <c r="H422" s="13">
        <v>2.8012900908117601E-153</v>
      </c>
    </row>
    <row r="423" spans="1:8" ht="13" x14ac:dyDescent="0.2">
      <c r="A423" s="11" t="s">
        <v>26</v>
      </c>
      <c r="B423" s="1" t="s">
        <v>1604</v>
      </c>
      <c r="C423" s="1">
        <v>0.74031993332575596</v>
      </c>
      <c r="D423" s="1">
        <v>0.96399999999999997</v>
      </c>
      <c r="E423" s="1">
        <v>0.67100000000000004</v>
      </c>
      <c r="F423" s="1">
        <f t="shared" si="8"/>
        <v>0.29299999999999993</v>
      </c>
      <c r="G423" s="4">
        <v>3.5805352615020698E-150</v>
      </c>
      <c r="H423" s="13">
        <v>7.52807538730811E-146</v>
      </c>
    </row>
    <row r="424" spans="1:8" ht="13" x14ac:dyDescent="0.2">
      <c r="A424" s="11" t="s">
        <v>29</v>
      </c>
      <c r="B424" s="1" t="s">
        <v>1604</v>
      </c>
      <c r="C424" s="1">
        <v>0.49395394872742499</v>
      </c>
      <c r="D424" s="1">
        <v>0.38600000000000001</v>
      </c>
      <c r="E424" s="1">
        <v>0.106</v>
      </c>
      <c r="F424" s="1">
        <f t="shared" si="8"/>
        <v>0.28000000000000003</v>
      </c>
      <c r="G424" s="4">
        <v>2.2187579551268801E-149</v>
      </c>
      <c r="H424" s="13">
        <v>4.6649386006542602E-145</v>
      </c>
    </row>
    <row r="425" spans="1:8" ht="13" x14ac:dyDescent="0.2">
      <c r="A425" s="11" t="s">
        <v>332</v>
      </c>
      <c r="B425" s="1" t="s">
        <v>1604</v>
      </c>
      <c r="C425" s="1">
        <v>0.29098508911548798</v>
      </c>
      <c r="D425" s="1">
        <v>0.33700000000000002</v>
      </c>
      <c r="E425" s="1">
        <v>8.3000000000000004E-2</v>
      </c>
      <c r="F425" s="1">
        <f t="shared" si="8"/>
        <v>0.254</v>
      </c>
      <c r="G425" s="4">
        <v>4.81319340712176E-149</v>
      </c>
      <c r="H425" s="13">
        <v>1.0119739138473501E-144</v>
      </c>
    </row>
    <row r="426" spans="1:8" ht="13" x14ac:dyDescent="0.2">
      <c r="A426" s="11" t="s">
        <v>68</v>
      </c>
      <c r="B426" s="1" t="s">
        <v>1604</v>
      </c>
      <c r="C426" s="1">
        <v>0.35661203883348502</v>
      </c>
      <c r="D426" s="1">
        <v>0.437</v>
      </c>
      <c r="E426" s="1">
        <v>0.13200000000000001</v>
      </c>
      <c r="F426" s="1">
        <f t="shared" si="8"/>
        <v>0.30499999999999999</v>
      </c>
      <c r="G426" s="4">
        <v>1.0446417595818E-148</v>
      </c>
      <c r="H426" s="13">
        <v>2.1963592995207399E-144</v>
      </c>
    </row>
    <row r="427" spans="1:8" ht="13" x14ac:dyDescent="0.2">
      <c r="A427" s="11" t="s">
        <v>333</v>
      </c>
      <c r="B427" s="1" t="s">
        <v>1604</v>
      </c>
      <c r="C427" s="1">
        <v>0.70195937996512303</v>
      </c>
      <c r="D427" s="1">
        <v>0.89300000000000002</v>
      </c>
      <c r="E427" s="1">
        <v>0.51700000000000002</v>
      </c>
      <c r="F427" s="1">
        <f t="shared" si="8"/>
        <v>0.376</v>
      </c>
      <c r="G427" s="4">
        <v>2.1091224419124199E-148</v>
      </c>
      <c r="H427" s="13">
        <v>4.43442993412087E-144</v>
      </c>
    </row>
    <row r="428" spans="1:8" ht="13" x14ac:dyDescent="0.2">
      <c r="A428" s="11" t="s">
        <v>43</v>
      </c>
      <c r="B428" s="1" t="s">
        <v>1604</v>
      </c>
      <c r="C428" s="1">
        <v>0.60740200080569995</v>
      </c>
      <c r="D428" s="1">
        <v>0.61699999999999999</v>
      </c>
      <c r="E428" s="1">
        <v>0.247</v>
      </c>
      <c r="F428" s="1">
        <f t="shared" si="8"/>
        <v>0.37</v>
      </c>
      <c r="G428" s="4">
        <v>1.4399436934586601E-145</v>
      </c>
      <c r="H428" s="13">
        <v>3.0274816154968398E-141</v>
      </c>
    </row>
    <row r="429" spans="1:8" ht="13" x14ac:dyDescent="0.2">
      <c r="A429" s="11" t="s">
        <v>334</v>
      </c>
      <c r="B429" s="1" t="s">
        <v>1604</v>
      </c>
      <c r="C429" s="1">
        <v>0.56113037514593</v>
      </c>
      <c r="D429" s="1">
        <v>0.625</v>
      </c>
      <c r="E429" s="1">
        <v>0.27</v>
      </c>
      <c r="F429" s="1">
        <f t="shared" si="8"/>
        <v>0.35499999999999998</v>
      </c>
      <c r="G429" s="4">
        <v>1.2349076273812501E-139</v>
      </c>
      <c r="H429" s="13">
        <v>2.5963932865690701E-135</v>
      </c>
    </row>
    <row r="430" spans="1:8" ht="13" x14ac:dyDescent="0.2">
      <c r="A430" s="11" t="s">
        <v>21</v>
      </c>
      <c r="B430" s="1" t="s">
        <v>1604</v>
      </c>
      <c r="C430" s="1">
        <v>0.48181105270288099</v>
      </c>
      <c r="D430" s="1">
        <v>0.64500000000000002</v>
      </c>
      <c r="E430" s="1">
        <v>0.27300000000000002</v>
      </c>
      <c r="F430" s="1">
        <f t="shared" si="8"/>
        <v>0.372</v>
      </c>
      <c r="G430" s="4">
        <v>5.8681249034668397E-139</v>
      </c>
      <c r="H430" s="13">
        <v>1.2337732609539E-134</v>
      </c>
    </row>
    <row r="431" spans="1:8" ht="13" x14ac:dyDescent="0.2">
      <c r="A431" s="11" t="s">
        <v>17</v>
      </c>
      <c r="B431" s="1" t="s">
        <v>1604</v>
      </c>
      <c r="C431" s="1">
        <v>0.67479020558059699</v>
      </c>
      <c r="D431" s="1">
        <v>0.92600000000000005</v>
      </c>
      <c r="E431" s="1">
        <v>0.58099999999999996</v>
      </c>
      <c r="F431" s="1">
        <f t="shared" si="8"/>
        <v>0.34500000000000008</v>
      </c>
      <c r="G431" s="4">
        <v>4.65070675492276E-138</v>
      </c>
      <c r="H431" s="13">
        <v>9.7781109522251006E-134</v>
      </c>
    </row>
    <row r="432" spans="1:8" ht="13" x14ac:dyDescent="0.2">
      <c r="A432" s="11" t="s">
        <v>9</v>
      </c>
      <c r="B432" s="1" t="s">
        <v>1604</v>
      </c>
      <c r="C432" s="1">
        <v>0.87286246606831397</v>
      </c>
      <c r="D432" s="1">
        <v>0.95699999999999996</v>
      </c>
      <c r="E432" s="1">
        <v>0.74399999999999999</v>
      </c>
      <c r="F432" s="1">
        <f t="shared" si="8"/>
        <v>0.21299999999999997</v>
      </c>
      <c r="G432" s="4">
        <v>3.98625860870056E-137</v>
      </c>
      <c r="H432" s="13">
        <v>8.3811087247929201E-133</v>
      </c>
    </row>
    <row r="433" spans="1:8" ht="13" x14ac:dyDescent="0.2">
      <c r="A433" s="11" t="s">
        <v>189</v>
      </c>
      <c r="B433" s="1" t="s">
        <v>1604</v>
      </c>
      <c r="C433" s="1">
        <v>0.59456814569917904</v>
      </c>
      <c r="D433" s="1">
        <v>0.84899999999999998</v>
      </c>
      <c r="E433" s="1">
        <v>0.434</v>
      </c>
      <c r="F433" s="1">
        <f t="shared" si="8"/>
        <v>0.41499999999999998</v>
      </c>
      <c r="G433" s="4">
        <v>1.1651157191826601E-136</v>
      </c>
      <c r="H433" s="13">
        <v>2.4496557995815299E-132</v>
      </c>
    </row>
    <row r="434" spans="1:8" ht="13" x14ac:dyDescent="0.2">
      <c r="A434" s="11" t="s">
        <v>41</v>
      </c>
      <c r="B434" s="1" t="s">
        <v>1604</v>
      </c>
      <c r="C434" s="1">
        <v>0.37090166375746703</v>
      </c>
      <c r="D434" s="1">
        <v>0.46200000000000002</v>
      </c>
      <c r="E434" s="1">
        <v>0.158</v>
      </c>
      <c r="F434" s="1">
        <f t="shared" si="8"/>
        <v>0.30400000000000005</v>
      </c>
      <c r="G434" s="4">
        <v>1.4507504006925999E-135</v>
      </c>
      <c r="H434" s="13">
        <v>3.0502027174561799E-131</v>
      </c>
    </row>
    <row r="435" spans="1:8" ht="13" x14ac:dyDescent="0.2">
      <c r="A435" s="11" t="s">
        <v>63</v>
      </c>
      <c r="B435" s="1" t="s">
        <v>1604</v>
      </c>
      <c r="C435" s="1">
        <v>0.26440612356415699</v>
      </c>
      <c r="D435" s="1">
        <v>0.38500000000000001</v>
      </c>
      <c r="E435" s="1">
        <v>0.113</v>
      </c>
      <c r="F435" s="1">
        <f t="shared" si="8"/>
        <v>0.27200000000000002</v>
      </c>
      <c r="G435" s="4">
        <v>3.0959415640439501E-135</v>
      </c>
      <c r="H435" s="13">
        <v>6.5092171384024099E-131</v>
      </c>
    </row>
    <row r="436" spans="1:8" ht="13" x14ac:dyDescent="0.2">
      <c r="A436" s="11" t="s">
        <v>11</v>
      </c>
      <c r="B436" s="1" t="s">
        <v>1604</v>
      </c>
      <c r="C436" s="1">
        <v>0.70372789584696405</v>
      </c>
      <c r="D436" s="1">
        <v>0.83799999999999997</v>
      </c>
      <c r="E436" s="1">
        <v>0.496</v>
      </c>
      <c r="F436" s="1">
        <f t="shared" si="8"/>
        <v>0.34199999999999997</v>
      </c>
      <c r="G436" s="4">
        <v>4.3262740109157803E-135</v>
      </c>
      <c r="H436" s="13">
        <v>9.0959911079504205E-131</v>
      </c>
    </row>
    <row r="437" spans="1:8" ht="13" x14ac:dyDescent="0.2">
      <c r="A437" s="11" t="s">
        <v>40</v>
      </c>
      <c r="B437" s="1" t="s">
        <v>1604</v>
      </c>
      <c r="C437" s="1">
        <v>0.50959256649491402</v>
      </c>
      <c r="D437" s="1">
        <v>0.79400000000000004</v>
      </c>
      <c r="E437" s="1">
        <v>0.40200000000000002</v>
      </c>
      <c r="F437" s="1">
        <f t="shared" si="8"/>
        <v>0.39200000000000002</v>
      </c>
      <c r="G437" s="4">
        <v>6.54624136054434E-134</v>
      </c>
      <c r="H437" s="13">
        <v>1.37634724605445E-129</v>
      </c>
    </row>
    <row r="438" spans="1:8" ht="13" x14ac:dyDescent="0.2">
      <c r="A438" s="11" t="s">
        <v>133</v>
      </c>
      <c r="B438" s="1" t="s">
        <v>1604</v>
      </c>
      <c r="C438" s="1">
        <v>0.27701878920557399</v>
      </c>
      <c r="D438" s="1">
        <v>0.434</v>
      </c>
      <c r="E438" s="1">
        <v>0.14000000000000001</v>
      </c>
      <c r="F438" s="1">
        <f t="shared" si="8"/>
        <v>0.29399999999999998</v>
      </c>
      <c r="G438" s="4">
        <v>1.05270103184921E-132</v>
      </c>
      <c r="H438" s="13">
        <v>2.2133039194629601E-128</v>
      </c>
    </row>
    <row r="439" spans="1:8" ht="13" x14ac:dyDescent="0.2">
      <c r="A439" s="11" t="s">
        <v>89</v>
      </c>
      <c r="B439" s="1" t="s">
        <v>1604</v>
      </c>
      <c r="C439" s="1">
        <v>0.35330493903673799</v>
      </c>
      <c r="D439" s="1">
        <v>0.47799999999999998</v>
      </c>
      <c r="E439" s="1">
        <v>0.16400000000000001</v>
      </c>
      <c r="F439" s="1">
        <f t="shared" si="8"/>
        <v>0.31399999999999995</v>
      </c>
      <c r="G439" s="4">
        <v>8.4160676698565903E-132</v>
      </c>
      <c r="H439" s="13">
        <v>1.7694782275873499E-127</v>
      </c>
    </row>
    <row r="440" spans="1:8" ht="13" x14ac:dyDescent="0.2">
      <c r="A440" s="11" t="s">
        <v>56</v>
      </c>
      <c r="B440" s="1" t="s">
        <v>1604</v>
      </c>
      <c r="C440" s="1">
        <v>0.51739880500144098</v>
      </c>
      <c r="D440" s="1">
        <v>0.749</v>
      </c>
      <c r="E440" s="1">
        <v>0.36299999999999999</v>
      </c>
      <c r="F440" s="1">
        <f t="shared" si="8"/>
        <v>0.38600000000000001</v>
      </c>
      <c r="G440" s="4">
        <v>3.0495078211330002E-131</v>
      </c>
      <c r="H440" s="13">
        <v>6.4115901939321401E-127</v>
      </c>
    </row>
    <row r="441" spans="1:8" ht="13" x14ac:dyDescent="0.2">
      <c r="A441" s="11" t="s">
        <v>78</v>
      </c>
      <c r="B441" s="1" t="s">
        <v>1604</v>
      </c>
      <c r="C441" s="1">
        <v>0.32251770083818299</v>
      </c>
      <c r="D441" s="1">
        <v>0.46</v>
      </c>
      <c r="E441" s="1">
        <v>0.16400000000000001</v>
      </c>
      <c r="F441" s="1">
        <f t="shared" si="8"/>
        <v>0.29600000000000004</v>
      </c>
      <c r="G441" s="4">
        <v>2.4993441576164801E-122</v>
      </c>
      <c r="H441" s="13">
        <v>5.2548710913886499E-118</v>
      </c>
    </row>
    <row r="442" spans="1:8" ht="13" x14ac:dyDescent="0.2">
      <c r="A442" s="11" t="s">
        <v>50</v>
      </c>
      <c r="B442" s="1" t="s">
        <v>1604</v>
      </c>
      <c r="C442" s="1">
        <v>0.50472683943137797</v>
      </c>
      <c r="D442" s="1">
        <v>0.77500000000000002</v>
      </c>
      <c r="E442" s="1">
        <v>0.39</v>
      </c>
      <c r="F442" s="1">
        <f t="shared" si="8"/>
        <v>0.38500000000000001</v>
      </c>
      <c r="G442" s="4">
        <v>5.6535718999434401E-122</v>
      </c>
      <c r="H442" s="13">
        <v>1.1886634919631101E-117</v>
      </c>
    </row>
    <row r="443" spans="1:8" ht="13" x14ac:dyDescent="0.2">
      <c r="A443" s="11" t="s">
        <v>62</v>
      </c>
      <c r="B443" s="1" t="s">
        <v>1604</v>
      </c>
      <c r="C443" s="1">
        <v>0.41429232337614902</v>
      </c>
      <c r="D443" s="1">
        <v>0.56100000000000005</v>
      </c>
      <c r="E443" s="1">
        <v>0.23799999999999999</v>
      </c>
      <c r="F443" s="1">
        <f t="shared" si="8"/>
        <v>0.32300000000000006</v>
      </c>
      <c r="G443" s="4">
        <v>1.27935650031837E-120</v>
      </c>
      <c r="H443" s="13">
        <v>2.6898470419193698E-116</v>
      </c>
    </row>
    <row r="444" spans="1:8" ht="13" x14ac:dyDescent="0.2">
      <c r="A444" s="11" t="s">
        <v>84</v>
      </c>
      <c r="B444" s="1" t="s">
        <v>1604</v>
      </c>
      <c r="C444" s="1">
        <v>0.37973003655176302</v>
      </c>
      <c r="D444" s="1">
        <v>1</v>
      </c>
      <c r="E444" s="1">
        <v>0.997</v>
      </c>
      <c r="F444" s="1">
        <f t="shared" si="8"/>
        <v>3.0000000000000027E-3</v>
      </c>
      <c r="G444" s="4">
        <v>2.31690943433021E-120</v>
      </c>
      <c r="H444" s="13">
        <v>4.8713020856792601E-116</v>
      </c>
    </row>
    <row r="445" spans="1:8" ht="13" x14ac:dyDescent="0.2">
      <c r="A445" s="11" t="s">
        <v>28</v>
      </c>
      <c r="B445" s="1" t="s">
        <v>1604</v>
      </c>
      <c r="C445" s="1">
        <v>0.54100391050478702</v>
      </c>
      <c r="D445" s="1">
        <v>0.878</v>
      </c>
      <c r="E445" s="1">
        <v>0.52500000000000002</v>
      </c>
      <c r="F445" s="1">
        <f t="shared" si="8"/>
        <v>0.35299999999999998</v>
      </c>
      <c r="G445" s="4">
        <v>4.3199789859414602E-119</v>
      </c>
      <c r="H445" s="13">
        <v>9.0827558179419309E-115</v>
      </c>
    </row>
    <row r="446" spans="1:8" ht="13" x14ac:dyDescent="0.2">
      <c r="A446" s="11" t="s">
        <v>27</v>
      </c>
      <c r="B446" s="1" t="s">
        <v>1604</v>
      </c>
      <c r="C446" s="1">
        <v>0.49798460156389301</v>
      </c>
      <c r="D446" s="1">
        <v>0.76200000000000001</v>
      </c>
      <c r="E446" s="1">
        <v>0.41</v>
      </c>
      <c r="F446" s="1">
        <f t="shared" si="8"/>
        <v>0.35200000000000004</v>
      </c>
      <c r="G446" s="4">
        <v>1.46963074141824E-118</v>
      </c>
      <c r="H446" s="13">
        <v>3.0898986338318499E-114</v>
      </c>
    </row>
    <row r="447" spans="1:8" ht="13" x14ac:dyDescent="0.2">
      <c r="A447" s="11" t="s">
        <v>54</v>
      </c>
      <c r="B447" s="1" t="s">
        <v>1604</v>
      </c>
      <c r="C447" s="1">
        <v>0.42154081559993201</v>
      </c>
      <c r="D447" s="1">
        <v>0.53400000000000003</v>
      </c>
      <c r="E447" s="1">
        <v>0.218</v>
      </c>
      <c r="F447" s="1">
        <f t="shared" si="8"/>
        <v>0.31600000000000006</v>
      </c>
      <c r="G447" s="4">
        <v>3.44836268068966E-116</v>
      </c>
      <c r="H447" s="13">
        <v>7.2501825361500003E-112</v>
      </c>
    </row>
    <row r="448" spans="1:8" ht="13" x14ac:dyDescent="0.2">
      <c r="A448" s="11" t="s">
        <v>44</v>
      </c>
      <c r="B448" s="1" t="s">
        <v>1604</v>
      </c>
      <c r="C448" s="1">
        <v>0.45122167826843002</v>
      </c>
      <c r="D448" s="1">
        <v>0.67700000000000005</v>
      </c>
      <c r="E448" s="1">
        <v>0.32600000000000001</v>
      </c>
      <c r="F448" s="1">
        <f t="shared" si="8"/>
        <v>0.35100000000000003</v>
      </c>
      <c r="G448" s="4">
        <v>3.9324538380920401E-116</v>
      </c>
      <c r="H448" s="13">
        <v>8.2679841945885098E-112</v>
      </c>
    </row>
    <row r="449" spans="1:8" ht="13" x14ac:dyDescent="0.2">
      <c r="A449" s="11" t="s">
        <v>57</v>
      </c>
      <c r="B449" s="1" t="s">
        <v>1604</v>
      </c>
      <c r="C449" s="1">
        <v>0.425526155414374</v>
      </c>
      <c r="D449" s="1">
        <v>0.63600000000000001</v>
      </c>
      <c r="E449" s="1">
        <v>0.29799999999999999</v>
      </c>
      <c r="F449" s="1">
        <f t="shared" si="8"/>
        <v>0.33800000000000002</v>
      </c>
      <c r="G449" s="4">
        <v>1.4854602998100899E-114</v>
      </c>
      <c r="H449" s="13">
        <v>3.1231802803507098E-110</v>
      </c>
    </row>
    <row r="450" spans="1:8" ht="13" x14ac:dyDescent="0.2">
      <c r="A450" s="11" t="s">
        <v>19</v>
      </c>
      <c r="B450" s="1" t="s">
        <v>1604</v>
      </c>
      <c r="C450" s="1">
        <v>0.62173302383642104</v>
      </c>
      <c r="D450" s="1">
        <v>0.86799999999999999</v>
      </c>
      <c r="E450" s="1">
        <v>0.53700000000000003</v>
      </c>
      <c r="F450" s="1">
        <f t="shared" si="8"/>
        <v>0.33099999999999996</v>
      </c>
      <c r="G450" s="4">
        <v>2.11227665206503E-113</v>
      </c>
      <c r="H450" s="13">
        <v>4.4410616609667199E-109</v>
      </c>
    </row>
    <row r="451" spans="1:8" ht="13" x14ac:dyDescent="0.2">
      <c r="A451" s="11" t="s">
        <v>61</v>
      </c>
      <c r="B451" s="1" t="s">
        <v>1604</v>
      </c>
      <c r="C451" s="1">
        <v>0.30294968351808699</v>
      </c>
      <c r="D451" s="1">
        <v>0.435</v>
      </c>
      <c r="E451" s="1">
        <v>0.158</v>
      </c>
      <c r="F451" s="1">
        <f t="shared" si="8"/>
        <v>0.27700000000000002</v>
      </c>
      <c r="G451" s="4">
        <v>2.04105725414182E-111</v>
      </c>
      <c r="H451" s="13">
        <v>4.2913228768331902E-107</v>
      </c>
    </row>
    <row r="452" spans="1:8" ht="13" x14ac:dyDescent="0.2">
      <c r="A452" s="11" t="s">
        <v>86</v>
      </c>
      <c r="B452" s="1" t="s">
        <v>1604</v>
      </c>
      <c r="C452" s="1">
        <v>0.33088438742758702</v>
      </c>
      <c r="D452" s="1">
        <v>0.63500000000000001</v>
      </c>
      <c r="E452" s="1">
        <v>0.29099999999999998</v>
      </c>
      <c r="F452" s="1">
        <f t="shared" si="8"/>
        <v>0.34400000000000003</v>
      </c>
      <c r="G452" s="4">
        <v>4.3995635163400799E-110</v>
      </c>
      <c r="H452" s="13">
        <v>9.2500822931050104E-106</v>
      </c>
    </row>
    <row r="453" spans="1:8" ht="13" x14ac:dyDescent="0.2">
      <c r="A453" s="11" t="s">
        <v>59</v>
      </c>
      <c r="B453" s="1" t="s">
        <v>1604</v>
      </c>
      <c r="C453" s="1">
        <v>0.42551643054779498</v>
      </c>
      <c r="D453" s="1">
        <v>0.64</v>
      </c>
      <c r="E453" s="1">
        <v>0.308</v>
      </c>
      <c r="F453" s="1">
        <f t="shared" si="8"/>
        <v>0.33200000000000002</v>
      </c>
      <c r="G453" s="4">
        <v>5.3182514528717798E-110</v>
      </c>
      <c r="H453" s="13">
        <v>1.11816236796629E-105</v>
      </c>
    </row>
    <row r="454" spans="1:8" ht="13" x14ac:dyDescent="0.2">
      <c r="A454" s="11" t="s">
        <v>92</v>
      </c>
      <c r="B454" s="1" t="s">
        <v>1604</v>
      </c>
      <c r="C454" s="1">
        <v>0.29249383541094898</v>
      </c>
      <c r="D454" s="1">
        <v>0.43099999999999999</v>
      </c>
      <c r="E454" s="1">
        <v>0.155</v>
      </c>
      <c r="F454" s="1">
        <f t="shared" si="8"/>
        <v>0.27600000000000002</v>
      </c>
      <c r="G454" s="4">
        <v>1.2557408205849199E-108</v>
      </c>
      <c r="H454" s="13">
        <v>2.6401950752798E-104</v>
      </c>
    </row>
    <row r="455" spans="1:8" ht="13" x14ac:dyDescent="0.2">
      <c r="A455" s="11" t="s">
        <v>90</v>
      </c>
      <c r="B455" s="1" t="s">
        <v>1604</v>
      </c>
      <c r="C455" s="1">
        <v>0.31512302058199099</v>
      </c>
      <c r="D455" s="1">
        <v>0.497</v>
      </c>
      <c r="E455" s="1">
        <v>0.19800000000000001</v>
      </c>
      <c r="F455" s="1">
        <f t="shared" si="8"/>
        <v>0.29899999999999999</v>
      </c>
      <c r="G455" s="4">
        <v>5.6379230598552297E-107</v>
      </c>
      <c r="H455" s="13">
        <v>1.1853733233345599E-102</v>
      </c>
    </row>
    <row r="456" spans="1:8" ht="13" x14ac:dyDescent="0.2">
      <c r="A456" s="11" t="s">
        <v>46</v>
      </c>
      <c r="B456" s="1" t="s">
        <v>1604</v>
      </c>
      <c r="C456" s="1">
        <v>0.50725283901447904</v>
      </c>
      <c r="D456" s="1">
        <v>0.57799999999999996</v>
      </c>
      <c r="E456" s="1">
        <v>0.25700000000000001</v>
      </c>
      <c r="F456" s="1">
        <f t="shared" si="8"/>
        <v>0.32099999999999995</v>
      </c>
      <c r="G456" s="4">
        <v>4.8785139821108504E-106</v>
      </c>
      <c r="H456" s="13">
        <v>1.02570756473881E-101</v>
      </c>
    </row>
    <row r="457" spans="1:8" ht="13" x14ac:dyDescent="0.2">
      <c r="A457" s="11" t="s">
        <v>52</v>
      </c>
      <c r="B457" s="1" t="s">
        <v>1604</v>
      </c>
      <c r="C457" s="1">
        <v>0.46790978614922402</v>
      </c>
      <c r="D457" s="1">
        <v>0.72799999999999998</v>
      </c>
      <c r="E457" s="1">
        <v>0.39600000000000002</v>
      </c>
      <c r="F457" s="1">
        <f t="shared" si="8"/>
        <v>0.33199999999999996</v>
      </c>
      <c r="G457" s="4">
        <v>3.9886946355258498E-105</v>
      </c>
      <c r="H457" s="13">
        <v>8.3862304711930995E-101</v>
      </c>
    </row>
    <row r="458" spans="1:8" ht="13" x14ac:dyDescent="0.2">
      <c r="A458" s="11" t="s">
        <v>118</v>
      </c>
      <c r="B458" s="1" t="s">
        <v>1604</v>
      </c>
      <c r="C458" s="1">
        <v>0.25925157804308702</v>
      </c>
      <c r="D458" s="1">
        <v>0.35199999999999998</v>
      </c>
      <c r="E458" s="1">
        <v>0.114</v>
      </c>
      <c r="F458" s="1">
        <f t="shared" si="8"/>
        <v>0.23799999999999999</v>
      </c>
      <c r="G458" s="4">
        <v>2.0328184938972101E-104</v>
      </c>
      <c r="H458" s="13">
        <v>4.2740008834188798E-100</v>
      </c>
    </row>
    <row r="459" spans="1:8" ht="13" x14ac:dyDescent="0.2">
      <c r="A459" s="11" t="s">
        <v>48</v>
      </c>
      <c r="B459" s="1" t="s">
        <v>1604</v>
      </c>
      <c r="C459" s="1">
        <v>0.47208880325403202</v>
      </c>
      <c r="D459" s="1">
        <v>1</v>
      </c>
      <c r="E459" s="1">
        <v>0.998</v>
      </c>
      <c r="F459" s="1">
        <f t="shared" si="8"/>
        <v>2.0000000000000018E-3</v>
      </c>
      <c r="G459" s="4">
        <v>2.3661612540451499E-103</v>
      </c>
      <c r="H459" s="13">
        <v>4.9748540366299301E-99</v>
      </c>
    </row>
    <row r="460" spans="1:8" ht="13" x14ac:dyDescent="0.2">
      <c r="A460" s="11" t="s">
        <v>197</v>
      </c>
      <c r="B460" s="1" t="s">
        <v>1604</v>
      </c>
      <c r="C460" s="1">
        <v>0.32718080906774699</v>
      </c>
      <c r="D460" s="1">
        <v>1</v>
      </c>
      <c r="E460" s="1">
        <v>1</v>
      </c>
      <c r="F460" s="1">
        <f t="shared" si="8"/>
        <v>0</v>
      </c>
      <c r="G460" s="4">
        <v>7.67445805152868E-101</v>
      </c>
      <c r="H460" s="13">
        <v>1.61355480533391E-96</v>
      </c>
    </row>
    <row r="461" spans="1:8" ht="13" x14ac:dyDescent="0.2">
      <c r="A461" s="11" t="s">
        <v>215</v>
      </c>
      <c r="B461" s="1" t="s">
        <v>1604</v>
      </c>
      <c r="C461" s="1">
        <v>0.53799761605013596</v>
      </c>
      <c r="D461" s="1">
        <v>0.97</v>
      </c>
      <c r="E461" s="1">
        <v>0.67800000000000005</v>
      </c>
      <c r="F461" s="1">
        <f t="shared" si="8"/>
        <v>0.29199999999999993</v>
      </c>
      <c r="G461" s="4">
        <v>9.0164560527676903E-100</v>
      </c>
      <c r="H461" s="13">
        <v>1.8957098850944101E-95</v>
      </c>
    </row>
    <row r="462" spans="1:8" ht="13" x14ac:dyDescent="0.2">
      <c r="A462" s="11" t="s">
        <v>66</v>
      </c>
      <c r="B462" s="1" t="s">
        <v>1604</v>
      </c>
      <c r="C462" s="1">
        <v>0.36740878097266899</v>
      </c>
      <c r="D462" s="1">
        <v>0.68400000000000005</v>
      </c>
      <c r="E462" s="1">
        <v>0.34300000000000003</v>
      </c>
      <c r="F462" s="1">
        <f t="shared" si="8"/>
        <v>0.34100000000000003</v>
      </c>
      <c r="G462" s="4">
        <v>4.46086982588154E-99</v>
      </c>
      <c r="H462" s="13">
        <v>9.3789788089159395E-95</v>
      </c>
    </row>
    <row r="463" spans="1:8" ht="13" x14ac:dyDescent="0.2">
      <c r="A463" s="11" t="s">
        <v>335</v>
      </c>
      <c r="B463" s="1" t="s">
        <v>1604</v>
      </c>
      <c r="C463" s="1">
        <v>0.45912909942588598</v>
      </c>
      <c r="D463" s="1">
        <v>0.29299999999999998</v>
      </c>
      <c r="E463" s="1">
        <v>8.4000000000000005E-2</v>
      </c>
      <c r="F463" s="1">
        <f t="shared" si="8"/>
        <v>0.20899999999999996</v>
      </c>
      <c r="G463" s="4">
        <v>7.2072797905457599E-99</v>
      </c>
      <c r="H463" s="13">
        <v>1.5153305759622501E-94</v>
      </c>
    </row>
    <row r="464" spans="1:8" ht="13" x14ac:dyDescent="0.2">
      <c r="A464" s="11" t="s">
        <v>14</v>
      </c>
      <c r="B464" s="1" t="s">
        <v>1604</v>
      </c>
      <c r="C464" s="1">
        <v>0.59568415443293299</v>
      </c>
      <c r="D464" s="1">
        <v>0.88800000000000001</v>
      </c>
      <c r="E464" s="1">
        <v>0.58899999999999997</v>
      </c>
      <c r="F464" s="1">
        <f t="shared" si="8"/>
        <v>0.29900000000000004</v>
      </c>
      <c r="G464" s="4">
        <v>9.7830622033697801E-99</v>
      </c>
      <c r="H464" s="13">
        <v>2.0568888282585001E-94</v>
      </c>
    </row>
    <row r="465" spans="1:8" ht="13" x14ac:dyDescent="0.2">
      <c r="A465" s="11" t="s">
        <v>322</v>
      </c>
      <c r="B465" s="1" t="s">
        <v>1604</v>
      </c>
      <c r="C465" s="1">
        <v>0.65712107767746497</v>
      </c>
      <c r="D465" s="1">
        <v>0.98499999999999999</v>
      </c>
      <c r="E465" s="1">
        <v>0.86799999999999999</v>
      </c>
      <c r="F465" s="1">
        <f t="shared" si="8"/>
        <v>0.11699999999999999</v>
      </c>
      <c r="G465" s="4">
        <v>4.4169399357902201E-97</v>
      </c>
      <c r="H465" s="13">
        <v>9.2866162149989494E-93</v>
      </c>
    </row>
    <row r="466" spans="1:8" ht="13" x14ac:dyDescent="0.2">
      <c r="A466" s="11" t="s">
        <v>75</v>
      </c>
      <c r="B466" s="1" t="s">
        <v>1604</v>
      </c>
      <c r="C466" s="1">
        <v>0.38384584420637602</v>
      </c>
      <c r="D466" s="1">
        <v>0.71399999999999997</v>
      </c>
      <c r="E466" s="1">
        <v>0.37</v>
      </c>
      <c r="F466" s="1">
        <f t="shared" si="8"/>
        <v>0.34399999999999997</v>
      </c>
      <c r="G466" s="4">
        <v>4.5231932497448102E-97</v>
      </c>
      <c r="H466" s="13">
        <v>9.5100138075884695E-93</v>
      </c>
    </row>
    <row r="467" spans="1:8" ht="13" x14ac:dyDescent="0.2">
      <c r="A467" s="11" t="s">
        <v>23</v>
      </c>
      <c r="B467" s="1" t="s">
        <v>1604</v>
      </c>
      <c r="C467" s="1">
        <v>0.57473122342721095</v>
      </c>
      <c r="D467" s="1">
        <v>0.95899999999999996</v>
      </c>
      <c r="E467" s="1">
        <v>0.76600000000000001</v>
      </c>
      <c r="F467" s="1">
        <f t="shared" si="8"/>
        <v>0.19299999999999995</v>
      </c>
      <c r="G467" s="4">
        <v>6.2035376526182702E-94</v>
      </c>
      <c r="H467" s="13">
        <v>1.30429379146299E-89</v>
      </c>
    </row>
    <row r="468" spans="1:8" ht="13" x14ac:dyDescent="0.2">
      <c r="A468" s="11" t="s">
        <v>336</v>
      </c>
      <c r="B468" s="1" t="s">
        <v>1604</v>
      </c>
      <c r="C468" s="1">
        <v>0.63428670576067003</v>
      </c>
      <c r="D468" s="1">
        <v>0.70199999999999996</v>
      </c>
      <c r="E468" s="1">
        <v>0.41099999999999998</v>
      </c>
      <c r="F468" s="1">
        <f t="shared" si="8"/>
        <v>0.29099999999999998</v>
      </c>
      <c r="G468" s="4">
        <v>1.2449254390099399E-93</v>
      </c>
      <c r="H468" s="13">
        <v>2.6174557355183901E-89</v>
      </c>
    </row>
    <row r="469" spans="1:8" ht="13" x14ac:dyDescent="0.2">
      <c r="A469" s="11" t="s">
        <v>337</v>
      </c>
      <c r="B469" s="1" t="s">
        <v>1604</v>
      </c>
      <c r="C469" s="1">
        <v>0.51617136945196496</v>
      </c>
      <c r="D469" s="1">
        <v>0.59399999999999997</v>
      </c>
      <c r="E469" s="1">
        <v>0.29199999999999998</v>
      </c>
      <c r="F469" s="1">
        <f t="shared" ref="F469:F532" si="9">D469-E469</f>
        <v>0.30199999999999999</v>
      </c>
      <c r="G469" s="4">
        <v>1.6330923917388901E-93</v>
      </c>
      <c r="H469" s="13">
        <v>3.43357675363102E-89</v>
      </c>
    </row>
    <row r="470" spans="1:8" ht="13" x14ac:dyDescent="0.2">
      <c r="A470" s="11" t="s">
        <v>338</v>
      </c>
      <c r="B470" s="1" t="s">
        <v>1604</v>
      </c>
      <c r="C470" s="1">
        <v>0.388714449430201</v>
      </c>
      <c r="D470" s="1">
        <v>0.59699999999999998</v>
      </c>
      <c r="E470" s="1">
        <v>0.28599999999999998</v>
      </c>
      <c r="F470" s="1">
        <f t="shared" si="9"/>
        <v>0.311</v>
      </c>
      <c r="G470" s="4">
        <v>4.0375745341226701E-93</v>
      </c>
      <c r="H470" s="13">
        <v>8.4890004579929094E-89</v>
      </c>
    </row>
    <row r="471" spans="1:8" ht="13" x14ac:dyDescent="0.2">
      <c r="A471" s="11" t="s">
        <v>37</v>
      </c>
      <c r="B471" s="1" t="s">
        <v>1604</v>
      </c>
      <c r="C471" s="1">
        <v>0.52855079993797505</v>
      </c>
      <c r="D471" s="1">
        <v>0.96199999999999997</v>
      </c>
      <c r="E471" s="1">
        <v>0.76100000000000001</v>
      </c>
      <c r="F471" s="1">
        <f t="shared" si="9"/>
        <v>0.20099999999999996</v>
      </c>
      <c r="G471" s="4">
        <v>2.5600069256085999E-92</v>
      </c>
      <c r="H471" s="13">
        <v>5.3824145610920901E-88</v>
      </c>
    </row>
    <row r="472" spans="1:8" ht="13" x14ac:dyDescent="0.2">
      <c r="A472" s="11" t="s">
        <v>319</v>
      </c>
      <c r="B472" s="1" t="s">
        <v>1604</v>
      </c>
      <c r="C472" s="1">
        <v>0.59501525319693505</v>
      </c>
      <c r="D472" s="1">
        <v>0.79900000000000004</v>
      </c>
      <c r="E472" s="1">
        <v>0.48099999999999998</v>
      </c>
      <c r="F472" s="1">
        <f t="shared" si="9"/>
        <v>0.31800000000000006</v>
      </c>
      <c r="G472" s="4">
        <v>1.00929488615398E-91</v>
      </c>
      <c r="H472" s="13">
        <v>2.1220424981387401E-87</v>
      </c>
    </row>
    <row r="473" spans="1:8" ht="13" x14ac:dyDescent="0.2">
      <c r="A473" s="11" t="s">
        <v>24</v>
      </c>
      <c r="B473" s="1" t="s">
        <v>1604</v>
      </c>
      <c r="C473" s="1">
        <v>0.59293474678669</v>
      </c>
      <c r="D473" s="1">
        <v>0.66600000000000004</v>
      </c>
      <c r="E473" s="1">
        <v>0.36299999999999999</v>
      </c>
      <c r="F473" s="1">
        <f t="shared" si="9"/>
        <v>0.30300000000000005</v>
      </c>
      <c r="G473" s="4">
        <v>1.10241470575943E-91</v>
      </c>
      <c r="H473" s="13">
        <v>2.3178269188592102E-87</v>
      </c>
    </row>
    <row r="474" spans="1:8" ht="13" x14ac:dyDescent="0.2">
      <c r="A474" s="11" t="s">
        <v>85</v>
      </c>
      <c r="B474" s="1" t="s">
        <v>1604</v>
      </c>
      <c r="C474" s="1">
        <v>0.311481677196776</v>
      </c>
      <c r="D474" s="1">
        <v>0.45100000000000001</v>
      </c>
      <c r="E474" s="1">
        <v>0.17699999999999999</v>
      </c>
      <c r="F474" s="1">
        <f t="shared" si="9"/>
        <v>0.27400000000000002</v>
      </c>
      <c r="G474" s="4">
        <v>2.5499996584985399E-91</v>
      </c>
      <c r="H474" s="13">
        <v>5.3613742819931804E-87</v>
      </c>
    </row>
    <row r="475" spans="1:8" ht="13" x14ac:dyDescent="0.2">
      <c r="A475" s="11" t="s">
        <v>31</v>
      </c>
      <c r="B475" s="1" t="s">
        <v>1604</v>
      </c>
      <c r="C475" s="1">
        <v>0.48144934602288803</v>
      </c>
      <c r="D475" s="1">
        <v>0.89600000000000002</v>
      </c>
      <c r="E475" s="1">
        <v>0.60699999999999998</v>
      </c>
      <c r="F475" s="1">
        <f t="shared" si="9"/>
        <v>0.28900000000000003</v>
      </c>
      <c r="G475" s="4">
        <v>2.5475200279148898E-88</v>
      </c>
      <c r="H475" s="13">
        <v>5.3561608586910698E-84</v>
      </c>
    </row>
    <row r="476" spans="1:8" ht="13" x14ac:dyDescent="0.2">
      <c r="A476" s="11" t="s">
        <v>36</v>
      </c>
      <c r="B476" s="1" t="s">
        <v>1604</v>
      </c>
      <c r="C476" s="1">
        <v>0.48119259988736501</v>
      </c>
      <c r="D476" s="1">
        <v>0.98199999999999998</v>
      </c>
      <c r="E476" s="1">
        <v>0.81</v>
      </c>
      <c r="F476" s="1">
        <f t="shared" si="9"/>
        <v>0.17199999999999993</v>
      </c>
      <c r="G476" s="4">
        <v>3.9550526763253497E-88</v>
      </c>
      <c r="H476" s="13">
        <v>8.3154982519740493E-84</v>
      </c>
    </row>
    <row r="477" spans="1:8" ht="13" x14ac:dyDescent="0.2">
      <c r="A477" s="11" t="s">
        <v>73</v>
      </c>
      <c r="B477" s="1" t="s">
        <v>1604</v>
      </c>
      <c r="C477" s="1">
        <v>0.353670133474069</v>
      </c>
      <c r="D477" s="1">
        <v>1</v>
      </c>
      <c r="E477" s="1">
        <v>0.995</v>
      </c>
      <c r="F477" s="1">
        <f t="shared" si="9"/>
        <v>5.0000000000000044E-3</v>
      </c>
      <c r="G477" s="4">
        <v>2.9707217623561101E-87</v>
      </c>
      <c r="H477" s="13">
        <v>6.2459425053537303E-83</v>
      </c>
    </row>
    <row r="478" spans="1:8" ht="13" x14ac:dyDescent="0.2">
      <c r="A478" s="11" t="s">
        <v>104</v>
      </c>
      <c r="B478" s="1" t="s">
        <v>1604</v>
      </c>
      <c r="C478" s="1">
        <v>0.27217632224886501</v>
      </c>
      <c r="D478" s="1">
        <v>0.52300000000000002</v>
      </c>
      <c r="E478" s="1">
        <v>0.23799999999999999</v>
      </c>
      <c r="F478" s="1">
        <f t="shared" si="9"/>
        <v>0.28500000000000003</v>
      </c>
      <c r="G478" s="4">
        <v>4.3570404733212402E-85</v>
      </c>
      <c r="H478" s="13">
        <v>9.1606775951579105E-81</v>
      </c>
    </row>
    <row r="479" spans="1:8" ht="13" x14ac:dyDescent="0.2">
      <c r="A479" s="11" t="s">
        <v>45</v>
      </c>
      <c r="B479" s="1" t="s">
        <v>1604</v>
      </c>
      <c r="C479" s="1">
        <v>0.33697521415112103</v>
      </c>
      <c r="D479" s="1">
        <v>0.499</v>
      </c>
      <c r="E479" s="1">
        <v>0.221</v>
      </c>
      <c r="F479" s="1">
        <f t="shared" si="9"/>
        <v>0.27800000000000002</v>
      </c>
      <c r="G479" s="4">
        <v>8.1635243057872194E-85</v>
      </c>
      <c r="H479" s="13">
        <v>1.71638098529176E-80</v>
      </c>
    </row>
    <row r="480" spans="1:8" ht="13" x14ac:dyDescent="0.2">
      <c r="A480" s="11" t="s">
        <v>33</v>
      </c>
      <c r="B480" s="1" t="s">
        <v>1604</v>
      </c>
      <c r="C480" s="1">
        <v>0.44005719448030201</v>
      </c>
      <c r="D480" s="1">
        <v>0.82499999999999996</v>
      </c>
      <c r="E480" s="1">
        <v>0.53200000000000003</v>
      </c>
      <c r="F480" s="1">
        <f t="shared" si="9"/>
        <v>0.29299999999999993</v>
      </c>
      <c r="G480" s="4">
        <v>1.6585162363424999E-84</v>
      </c>
      <c r="H480" s="13">
        <v>3.4870303869101101E-80</v>
      </c>
    </row>
    <row r="481" spans="1:8" ht="13" x14ac:dyDescent="0.2">
      <c r="A481" s="11" t="s">
        <v>64</v>
      </c>
      <c r="B481" s="1" t="s">
        <v>1604</v>
      </c>
      <c r="C481" s="1">
        <v>0.382582743098139</v>
      </c>
      <c r="D481" s="1">
        <v>0.753</v>
      </c>
      <c r="E481" s="1">
        <v>0.439</v>
      </c>
      <c r="F481" s="1">
        <f t="shared" si="9"/>
        <v>0.314</v>
      </c>
      <c r="G481" s="4">
        <v>9.2499524839581404E-84</v>
      </c>
      <c r="H481" s="13">
        <v>1.9448025097522001E-79</v>
      </c>
    </row>
    <row r="482" spans="1:8" ht="13" x14ac:dyDescent="0.2">
      <c r="A482" s="11" t="s">
        <v>51</v>
      </c>
      <c r="B482" s="1" t="s">
        <v>1604</v>
      </c>
      <c r="C482" s="1">
        <v>0.306737528022548</v>
      </c>
      <c r="D482" s="1">
        <v>0.505</v>
      </c>
      <c r="E482" s="1">
        <v>0.22800000000000001</v>
      </c>
      <c r="F482" s="1">
        <f t="shared" si="9"/>
        <v>0.27700000000000002</v>
      </c>
      <c r="G482" s="4">
        <v>1.13606570755584E-83</v>
      </c>
      <c r="H482" s="13">
        <v>2.3885781501361601E-79</v>
      </c>
    </row>
    <row r="483" spans="1:8" ht="13" x14ac:dyDescent="0.2">
      <c r="A483" s="11" t="s">
        <v>83</v>
      </c>
      <c r="B483" s="1" t="s">
        <v>1604</v>
      </c>
      <c r="C483" s="1">
        <v>0.26717025457653898</v>
      </c>
      <c r="D483" s="1">
        <v>0.48699999999999999</v>
      </c>
      <c r="E483" s="1">
        <v>0.217</v>
      </c>
      <c r="F483" s="1">
        <f t="shared" si="9"/>
        <v>0.27</v>
      </c>
      <c r="G483" s="4">
        <v>7.6965760072913604E-83</v>
      </c>
      <c r="H483" s="13">
        <v>1.6182051055330101E-78</v>
      </c>
    </row>
    <row r="484" spans="1:8" ht="13" x14ac:dyDescent="0.2">
      <c r="A484" s="11" t="s">
        <v>72</v>
      </c>
      <c r="B484" s="1" t="s">
        <v>1604</v>
      </c>
      <c r="C484" s="1">
        <v>0.35938437093638098</v>
      </c>
      <c r="D484" s="1">
        <v>0.58499999999999996</v>
      </c>
      <c r="E484" s="1">
        <v>0.3</v>
      </c>
      <c r="F484" s="1">
        <f t="shared" si="9"/>
        <v>0.28499999999999998</v>
      </c>
      <c r="G484" s="4">
        <v>1.2607354434354399E-81</v>
      </c>
      <c r="H484" s="13">
        <v>2.6506962698230199E-77</v>
      </c>
    </row>
    <row r="485" spans="1:8" ht="13" x14ac:dyDescent="0.2">
      <c r="A485" s="11" t="s">
        <v>130</v>
      </c>
      <c r="B485" s="1" t="s">
        <v>1604</v>
      </c>
      <c r="C485" s="1">
        <v>0.268833994119616</v>
      </c>
      <c r="D485" s="1">
        <v>0.42099999999999999</v>
      </c>
      <c r="E485" s="1">
        <v>0.17499999999999999</v>
      </c>
      <c r="F485" s="1">
        <f t="shared" si="9"/>
        <v>0.246</v>
      </c>
      <c r="G485" s="4">
        <v>3.2078855298186198E-81</v>
      </c>
      <c r="H485" s="13">
        <v>6.7445793264436501E-77</v>
      </c>
    </row>
    <row r="486" spans="1:8" ht="13" x14ac:dyDescent="0.2">
      <c r="A486" s="11" t="s">
        <v>47</v>
      </c>
      <c r="B486" s="1" t="s">
        <v>1604</v>
      </c>
      <c r="C486" s="1">
        <v>0.41952905366219501</v>
      </c>
      <c r="D486" s="1">
        <v>0.78100000000000003</v>
      </c>
      <c r="E486" s="1">
        <v>0.495</v>
      </c>
      <c r="F486" s="1">
        <f t="shared" si="9"/>
        <v>0.28600000000000003</v>
      </c>
      <c r="G486" s="4">
        <v>1.0641729766966199E-79</v>
      </c>
      <c r="H486" s="13">
        <v>2.23742368350465E-75</v>
      </c>
    </row>
    <row r="487" spans="1:8" ht="13" x14ac:dyDescent="0.2">
      <c r="A487" s="11" t="s">
        <v>192</v>
      </c>
      <c r="B487" s="1" t="s">
        <v>1604</v>
      </c>
      <c r="C487" s="1">
        <v>0.26086150458320101</v>
      </c>
      <c r="D487" s="1">
        <v>0.47299999999999998</v>
      </c>
      <c r="E487" s="1">
        <v>0.214</v>
      </c>
      <c r="F487" s="1">
        <f t="shared" si="9"/>
        <v>0.25900000000000001</v>
      </c>
      <c r="G487" s="4">
        <v>1.17603911571163E-79</v>
      </c>
      <c r="H487" s="13">
        <v>2.4726222407837098E-75</v>
      </c>
    </row>
    <row r="488" spans="1:8" ht="13" x14ac:dyDescent="0.2">
      <c r="A488" s="11" t="s">
        <v>274</v>
      </c>
      <c r="B488" s="1" t="s">
        <v>1604</v>
      </c>
      <c r="C488" s="1">
        <v>0.47018288594213797</v>
      </c>
      <c r="D488" s="1">
        <v>0.94599999999999995</v>
      </c>
      <c r="E488" s="1">
        <v>0.71099999999999997</v>
      </c>
      <c r="F488" s="1">
        <f t="shared" si="9"/>
        <v>0.23499999999999999</v>
      </c>
      <c r="G488" s="4">
        <v>1.18751778319964E-79</v>
      </c>
      <c r="H488" s="13">
        <v>2.4967561391772399E-75</v>
      </c>
    </row>
    <row r="489" spans="1:8" ht="13" x14ac:dyDescent="0.2">
      <c r="A489" s="11" t="s">
        <v>124</v>
      </c>
      <c r="B489" s="1" t="s">
        <v>1604</v>
      </c>
      <c r="C489" s="1">
        <v>0.26598978046592298</v>
      </c>
      <c r="D489" s="1">
        <v>0.40899999999999997</v>
      </c>
      <c r="E489" s="1">
        <v>0.16500000000000001</v>
      </c>
      <c r="F489" s="1">
        <f t="shared" si="9"/>
        <v>0.24399999999999997</v>
      </c>
      <c r="G489" s="4">
        <v>5.6541510279034198E-79</v>
      </c>
      <c r="H489" s="13">
        <v>1.1887852536166899E-74</v>
      </c>
    </row>
    <row r="490" spans="1:8" ht="13" x14ac:dyDescent="0.2">
      <c r="A490" s="11" t="s">
        <v>97</v>
      </c>
      <c r="B490" s="1" t="s">
        <v>1604</v>
      </c>
      <c r="C490" s="1">
        <v>0.27012062394348502</v>
      </c>
      <c r="D490" s="1">
        <v>0.54100000000000004</v>
      </c>
      <c r="E490" s="1">
        <v>0.26100000000000001</v>
      </c>
      <c r="F490" s="1">
        <f t="shared" si="9"/>
        <v>0.28000000000000003</v>
      </c>
      <c r="G490" s="4">
        <v>1.02217936275854E-78</v>
      </c>
      <c r="H490" s="13">
        <v>2.1491321101998299E-74</v>
      </c>
    </row>
    <row r="491" spans="1:8" ht="13" x14ac:dyDescent="0.2">
      <c r="A491" s="11" t="s">
        <v>160</v>
      </c>
      <c r="B491" s="1" t="s">
        <v>1604</v>
      </c>
      <c r="C491" s="1">
        <v>0.37745332958939398</v>
      </c>
      <c r="D491" s="1">
        <v>0.73799999999999999</v>
      </c>
      <c r="E491" s="1">
        <v>0.42899999999999999</v>
      </c>
      <c r="F491" s="1">
        <f t="shared" si="9"/>
        <v>0.309</v>
      </c>
      <c r="G491" s="4">
        <v>2.22463238011816E-78</v>
      </c>
      <c r="H491" s="13">
        <v>4.6772895791984397E-74</v>
      </c>
    </row>
    <row r="492" spans="1:8" ht="13" x14ac:dyDescent="0.2">
      <c r="A492" s="11" t="s">
        <v>340</v>
      </c>
      <c r="B492" s="1" t="s">
        <v>1604</v>
      </c>
      <c r="C492" s="1">
        <v>0.30445136673332002</v>
      </c>
      <c r="D492" s="1">
        <v>0.48599999999999999</v>
      </c>
      <c r="E492" s="1">
        <v>0.218</v>
      </c>
      <c r="F492" s="1">
        <f t="shared" si="9"/>
        <v>0.26800000000000002</v>
      </c>
      <c r="G492" s="4">
        <v>2.9418760631777998E-77</v>
      </c>
      <c r="H492" s="13">
        <v>6.1852944228313205E-73</v>
      </c>
    </row>
    <row r="493" spans="1:8" ht="13" x14ac:dyDescent="0.2">
      <c r="A493" s="11" t="s">
        <v>74</v>
      </c>
      <c r="B493" s="1" t="s">
        <v>1604</v>
      </c>
      <c r="C493" s="1">
        <v>0.29041151734854997</v>
      </c>
      <c r="D493" s="1">
        <v>0.499</v>
      </c>
      <c r="E493" s="1">
        <v>0.24</v>
      </c>
      <c r="F493" s="1">
        <f t="shared" si="9"/>
        <v>0.25900000000000001</v>
      </c>
      <c r="G493" s="4">
        <v>3.7622056783677598E-77</v>
      </c>
      <c r="H493" s="13">
        <v>7.9100374387682198E-73</v>
      </c>
    </row>
    <row r="494" spans="1:8" ht="13" x14ac:dyDescent="0.2">
      <c r="A494" s="11" t="s">
        <v>49</v>
      </c>
      <c r="B494" s="1" t="s">
        <v>1604</v>
      </c>
      <c r="C494" s="1">
        <v>0.399611239288168</v>
      </c>
      <c r="D494" s="1">
        <v>0.73099999999999998</v>
      </c>
      <c r="E494" s="1">
        <v>0.42299999999999999</v>
      </c>
      <c r="F494" s="1">
        <f t="shared" si="9"/>
        <v>0.308</v>
      </c>
      <c r="G494" s="4">
        <v>3.8855648298561003E-77</v>
      </c>
      <c r="H494" s="13">
        <v>8.1694000547724601E-73</v>
      </c>
    </row>
    <row r="495" spans="1:8" ht="13" x14ac:dyDescent="0.2">
      <c r="A495" s="11" t="s">
        <v>69</v>
      </c>
      <c r="B495" s="1" t="s">
        <v>1604</v>
      </c>
      <c r="C495" s="1">
        <v>0.30536735145527</v>
      </c>
      <c r="D495" s="1">
        <v>0.65300000000000002</v>
      </c>
      <c r="E495" s="1">
        <v>0.35099999999999998</v>
      </c>
      <c r="F495" s="1">
        <f t="shared" si="9"/>
        <v>0.30200000000000005</v>
      </c>
      <c r="G495" s="4">
        <v>1.62897926251119E-76</v>
      </c>
      <c r="H495" s="13">
        <v>3.4249288994297798E-72</v>
      </c>
    </row>
    <row r="496" spans="1:8" ht="13" x14ac:dyDescent="0.2">
      <c r="A496" s="11" t="s">
        <v>341</v>
      </c>
      <c r="B496" s="1" t="s">
        <v>1604</v>
      </c>
      <c r="C496" s="1">
        <v>0.26403603879571702</v>
      </c>
      <c r="D496" s="1">
        <v>1</v>
      </c>
      <c r="E496" s="1">
        <v>1</v>
      </c>
      <c r="F496" s="1">
        <f t="shared" si="9"/>
        <v>0</v>
      </c>
      <c r="G496" s="4">
        <v>3.6663734640515998E-76</v>
      </c>
      <c r="H496" s="13">
        <v>7.70855020816849E-72</v>
      </c>
    </row>
    <row r="497" spans="1:8" ht="13" x14ac:dyDescent="0.2">
      <c r="A497" s="11" t="s">
        <v>342</v>
      </c>
      <c r="B497" s="1" t="s">
        <v>1604</v>
      </c>
      <c r="C497" s="1">
        <v>0.353091188812169</v>
      </c>
      <c r="D497" s="1">
        <v>0.434</v>
      </c>
      <c r="E497" s="1">
        <v>0.191</v>
      </c>
      <c r="F497" s="1">
        <f t="shared" si="9"/>
        <v>0.24299999999999999</v>
      </c>
      <c r="G497" s="4">
        <v>1.0907003330441399E-75</v>
      </c>
      <c r="H497" s="13">
        <v>2.2931974502253E-71</v>
      </c>
    </row>
    <row r="498" spans="1:8" ht="13" x14ac:dyDescent="0.2">
      <c r="A498" s="11" t="s">
        <v>178</v>
      </c>
      <c r="B498" s="1" t="s">
        <v>1604</v>
      </c>
      <c r="C498" s="1">
        <v>0.253360167244367</v>
      </c>
      <c r="D498" s="1">
        <v>0.45400000000000001</v>
      </c>
      <c r="E498" s="1">
        <v>0.20499999999999999</v>
      </c>
      <c r="F498" s="1">
        <f t="shared" si="9"/>
        <v>0.24900000000000003</v>
      </c>
      <c r="G498" s="4">
        <v>1.4792594402465199E-75</v>
      </c>
      <c r="H498" s="13">
        <v>3.1101429731183E-71</v>
      </c>
    </row>
    <row r="499" spans="1:8" ht="13" x14ac:dyDescent="0.2">
      <c r="A499" s="11" t="s">
        <v>213</v>
      </c>
      <c r="B499" s="1" t="s">
        <v>1604</v>
      </c>
      <c r="C499" s="1">
        <v>0.36906110289618999</v>
      </c>
      <c r="D499" s="1">
        <v>0.65800000000000003</v>
      </c>
      <c r="E499" s="1">
        <v>0.36899999999999999</v>
      </c>
      <c r="F499" s="1">
        <f t="shared" si="9"/>
        <v>0.28900000000000003</v>
      </c>
      <c r="G499" s="4">
        <v>1.85031503611526E-75</v>
      </c>
      <c r="H499" s="13">
        <v>3.8902873634323304E-71</v>
      </c>
    </row>
    <row r="500" spans="1:8" ht="13" x14ac:dyDescent="0.2">
      <c r="A500" s="11" t="s">
        <v>81</v>
      </c>
      <c r="B500" s="1" t="s">
        <v>1604</v>
      </c>
      <c r="C500" s="1">
        <v>0.25713041614769799</v>
      </c>
      <c r="D500" s="1">
        <v>0.46500000000000002</v>
      </c>
      <c r="E500" s="1">
        <v>0.20899999999999999</v>
      </c>
      <c r="F500" s="1">
        <f t="shared" si="9"/>
        <v>0.25600000000000001</v>
      </c>
      <c r="G500" s="4">
        <v>2.43931963391567E-74</v>
      </c>
      <c r="H500" s="13">
        <v>5.1286695303077001E-70</v>
      </c>
    </row>
    <row r="501" spans="1:8" ht="13" x14ac:dyDescent="0.2">
      <c r="A501" s="11" t="s">
        <v>343</v>
      </c>
      <c r="B501" s="1" t="s">
        <v>1604</v>
      </c>
      <c r="C501" s="1">
        <v>0.29689180877775501</v>
      </c>
      <c r="D501" s="1">
        <v>0.60499999999999998</v>
      </c>
      <c r="E501" s="1">
        <v>0.318</v>
      </c>
      <c r="F501" s="1">
        <f t="shared" si="9"/>
        <v>0.28699999999999998</v>
      </c>
      <c r="G501" s="4">
        <v>1.08484113063722E-73</v>
      </c>
      <c r="H501" s="13">
        <v>2.2808784771647599E-69</v>
      </c>
    </row>
    <row r="502" spans="1:8" ht="13" x14ac:dyDescent="0.2">
      <c r="A502" s="11" t="s">
        <v>58</v>
      </c>
      <c r="B502" s="1" t="s">
        <v>1604</v>
      </c>
      <c r="C502" s="1">
        <v>0.36803011727571799</v>
      </c>
      <c r="D502" s="1">
        <v>0.77900000000000003</v>
      </c>
      <c r="E502" s="1">
        <v>0.48099999999999998</v>
      </c>
      <c r="F502" s="1">
        <f t="shared" si="9"/>
        <v>0.29800000000000004</v>
      </c>
      <c r="G502" s="4">
        <v>1.4479467181800798E-73</v>
      </c>
      <c r="H502" s="13">
        <v>3.0443079749736098E-69</v>
      </c>
    </row>
    <row r="503" spans="1:8" ht="13" x14ac:dyDescent="0.2">
      <c r="A503" s="11" t="s">
        <v>196</v>
      </c>
      <c r="B503" s="1" t="s">
        <v>1604</v>
      </c>
      <c r="C503" s="1">
        <v>0.29814521732813398</v>
      </c>
      <c r="D503" s="1">
        <v>0.503</v>
      </c>
      <c r="E503" s="1">
        <v>0.24299999999999999</v>
      </c>
      <c r="F503" s="1">
        <f t="shared" si="9"/>
        <v>0.26</v>
      </c>
      <c r="G503" s="4">
        <v>4.9523004287124497E-73</v>
      </c>
      <c r="H503" s="13">
        <v>1.04122116513679E-68</v>
      </c>
    </row>
    <row r="504" spans="1:8" ht="13" x14ac:dyDescent="0.2">
      <c r="A504" s="11" t="s">
        <v>88</v>
      </c>
      <c r="B504" s="1" t="s">
        <v>1604</v>
      </c>
      <c r="C504" s="1">
        <v>0.28187253746215801</v>
      </c>
      <c r="D504" s="1">
        <v>0.65600000000000003</v>
      </c>
      <c r="E504" s="1">
        <v>0.35399999999999998</v>
      </c>
      <c r="F504" s="1">
        <f t="shared" si="9"/>
        <v>0.30200000000000005</v>
      </c>
      <c r="G504" s="4">
        <v>1.47859343619122E-71</v>
      </c>
      <c r="H504" s="13">
        <v>3.10874269959204E-67</v>
      </c>
    </row>
    <row r="505" spans="1:8" ht="13" x14ac:dyDescent="0.2">
      <c r="A505" s="11" t="s">
        <v>185</v>
      </c>
      <c r="B505" s="1" t="s">
        <v>1604</v>
      </c>
      <c r="C505" s="1">
        <v>0.36701765375948597</v>
      </c>
      <c r="D505" s="1">
        <v>0.77100000000000002</v>
      </c>
      <c r="E505" s="1">
        <v>0.48499999999999999</v>
      </c>
      <c r="F505" s="1">
        <f t="shared" si="9"/>
        <v>0.28600000000000003</v>
      </c>
      <c r="G505" s="4">
        <v>1.13350272033859E-70</v>
      </c>
      <c r="H505" s="13">
        <v>2.38318946951189E-66</v>
      </c>
    </row>
    <row r="506" spans="1:8" ht="13" x14ac:dyDescent="0.2">
      <c r="A506" s="11" t="s">
        <v>53</v>
      </c>
      <c r="B506" s="1" t="s">
        <v>1604</v>
      </c>
      <c r="C506" s="1">
        <v>0.38930373216729097</v>
      </c>
      <c r="D506" s="1">
        <v>0.97299999999999998</v>
      </c>
      <c r="E506" s="1">
        <v>0.80600000000000005</v>
      </c>
      <c r="F506" s="1">
        <f t="shared" si="9"/>
        <v>0.16699999999999993</v>
      </c>
      <c r="G506" s="4">
        <v>3.6888871878774998E-70</v>
      </c>
      <c r="H506" s="13">
        <v>7.7558853125124504E-66</v>
      </c>
    </row>
    <row r="507" spans="1:8" ht="13" x14ac:dyDescent="0.2">
      <c r="A507" s="11" t="s">
        <v>281</v>
      </c>
      <c r="B507" s="1" t="s">
        <v>1604</v>
      </c>
      <c r="C507" s="1">
        <v>0.32478855337505103</v>
      </c>
      <c r="D507" s="1">
        <v>0.73499999999999999</v>
      </c>
      <c r="E507" s="1">
        <v>0.44700000000000001</v>
      </c>
      <c r="F507" s="1">
        <f t="shared" si="9"/>
        <v>0.28799999999999998</v>
      </c>
      <c r="G507" s="4">
        <v>1.00227933244122E-69</v>
      </c>
      <c r="H507" s="13">
        <v>2.10729229645767E-65</v>
      </c>
    </row>
    <row r="508" spans="1:8" ht="13" x14ac:dyDescent="0.2">
      <c r="A508" s="11" t="s">
        <v>22</v>
      </c>
      <c r="B508" s="1" t="s">
        <v>1604</v>
      </c>
      <c r="C508" s="1">
        <v>0.492264026408608</v>
      </c>
      <c r="D508" s="1">
        <v>0.97599999999999998</v>
      </c>
      <c r="E508" s="1">
        <v>0.85799999999999998</v>
      </c>
      <c r="F508" s="1">
        <f t="shared" si="9"/>
        <v>0.11799999999999999</v>
      </c>
      <c r="G508" s="4">
        <v>4.1336124538610698E-69</v>
      </c>
      <c r="H508" s="13">
        <v>8.6909201842428907E-65</v>
      </c>
    </row>
    <row r="509" spans="1:8" ht="13" x14ac:dyDescent="0.2">
      <c r="A509" s="11" t="s">
        <v>272</v>
      </c>
      <c r="B509" s="1" t="s">
        <v>1604</v>
      </c>
      <c r="C509" s="1">
        <v>0.37935007459537901</v>
      </c>
      <c r="D509" s="1">
        <v>0.749</v>
      </c>
      <c r="E509" s="1">
        <v>0.45800000000000002</v>
      </c>
      <c r="F509" s="1">
        <f t="shared" si="9"/>
        <v>0.29099999999999998</v>
      </c>
      <c r="G509" s="4">
        <v>3.4429958891643498E-67</v>
      </c>
      <c r="H509" s="13">
        <v>7.2388988569680498E-63</v>
      </c>
    </row>
    <row r="510" spans="1:8" ht="13" x14ac:dyDescent="0.2">
      <c r="A510" s="11" t="s">
        <v>344</v>
      </c>
      <c r="B510" s="1" t="s">
        <v>1604</v>
      </c>
      <c r="C510" s="1">
        <v>0.45241909603489699</v>
      </c>
      <c r="D510" s="1">
        <v>0.70599999999999996</v>
      </c>
      <c r="E510" s="1">
        <v>0.441</v>
      </c>
      <c r="F510" s="1">
        <f t="shared" si="9"/>
        <v>0.26499999999999996</v>
      </c>
      <c r="G510" s="4">
        <v>9.3116743248455004E-67</v>
      </c>
      <c r="H510" s="13">
        <v>1.95777952679877E-62</v>
      </c>
    </row>
    <row r="511" spans="1:8" ht="13" x14ac:dyDescent="0.2">
      <c r="A511" s="11" t="s">
        <v>205</v>
      </c>
      <c r="B511" s="1" t="s">
        <v>1604</v>
      </c>
      <c r="C511" s="1">
        <v>0.34095165115132797</v>
      </c>
      <c r="D511" s="1">
        <v>0.75900000000000001</v>
      </c>
      <c r="E511" s="1">
        <v>0.46400000000000002</v>
      </c>
      <c r="F511" s="1">
        <f t="shared" si="9"/>
        <v>0.29499999999999998</v>
      </c>
      <c r="G511" s="4">
        <v>2.10172044747063E-66</v>
      </c>
      <c r="H511" s="13">
        <v>4.4188672408069902E-62</v>
      </c>
    </row>
    <row r="512" spans="1:8" ht="13" x14ac:dyDescent="0.2">
      <c r="A512" s="11" t="s">
        <v>318</v>
      </c>
      <c r="B512" s="1" t="s">
        <v>1604</v>
      </c>
      <c r="C512" s="1">
        <v>0.457469765145748</v>
      </c>
      <c r="D512" s="1">
        <v>1</v>
      </c>
      <c r="E512" s="1">
        <v>0.99099999999999999</v>
      </c>
      <c r="F512" s="1">
        <f t="shared" si="9"/>
        <v>9.000000000000008E-3</v>
      </c>
      <c r="G512" s="4">
        <v>3.84635852256742E-66</v>
      </c>
      <c r="H512" s="13">
        <v>8.0869687936980007E-62</v>
      </c>
    </row>
    <row r="513" spans="1:8" ht="13" x14ac:dyDescent="0.2">
      <c r="A513" s="11" t="s">
        <v>247</v>
      </c>
      <c r="B513" s="1" t="s">
        <v>1604</v>
      </c>
      <c r="C513" s="1">
        <v>0.39168408801238003</v>
      </c>
      <c r="D513" s="1">
        <v>0.84299999999999997</v>
      </c>
      <c r="E513" s="1">
        <v>0.57799999999999996</v>
      </c>
      <c r="F513" s="1">
        <f t="shared" si="9"/>
        <v>0.26500000000000001</v>
      </c>
      <c r="G513" s="4">
        <v>4.6982379536781499E-66</v>
      </c>
      <c r="H513" s="13">
        <v>9.87804529760832E-62</v>
      </c>
    </row>
    <row r="514" spans="1:8" ht="13" x14ac:dyDescent="0.2">
      <c r="A514" s="11" t="s">
        <v>177</v>
      </c>
      <c r="B514" s="1" t="s">
        <v>1604</v>
      </c>
      <c r="C514" s="1">
        <v>0.35397967528333502</v>
      </c>
      <c r="D514" s="1">
        <v>0.76600000000000001</v>
      </c>
      <c r="E514" s="1">
        <v>0.49199999999999999</v>
      </c>
      <c r="F514" s="1">
        <f t="shared" si="9"/>
        <v>0.27400000000000002</v>
      </c>
      <c r="G514" s="4">
        <v>4.8896877195534802E-65</v>
      </c>
      <c r="H514" s="13">
        <v>1.0280568430361199E-60</v>
      </c>
    </row>
    <row r="515" spans="1:8" ht="13" x14ac:dyDescent="0.2">
      <c r="A515" s="11" t="s">
        <v>186</v>
      </c>
      <c r="B515" s="1" t="s">
        <v>1604</v>
      </c>
      <c r="C515" s="1">
        <v>0.25880142358956898</v>
      </c>
      <c r="D515" s="1">
        <v>0.63200000000000001</v>
      </c>
      <c r="E515" s="1">
        <v>0.35899999999999999</v>
      </c>
      <c r="F515" s="1">
        <f t="shared" si="9"/>
        <v>0.27300000000000002</v>
      </c>
      <c r="G515" s="4">
        <v>3.1815236928949702E-64</v>
      </c>
      <c r="H515" s="13">
        <v>6.6891535643116798E-60</v>
      </c>
    </row>
    <row r="516" spans="1:8" ht="13" x14ac:dyDescent="0.2">
      <c r="A516" s="11" t="s">
        <v>80</v>
      </c>
      <c r="B516" s="1" t="s">
        <v>1604</v>
      </c>
      <c r="C516" s="1">
        <v>0.27497527062897398</v>
      </c>
      <c r="D516" s="1">
        <v>0.56899999999999995</v>
      </c>
      <c r="E516" s="1">
        <v>0.30399999999999999</v>
      </c>
      <c r="F516" s="1">
        <f t="shared" si="9"/>
        <v>0.26499999999999996</v>
      </c>
      <c r="G516" s="4">
        <v>1.5728070904227501E-63</v>
      </c>
      <c r="H516" s="13">
        <v>3.3068269076138302E-59</v>
      </c>
    </row>
    <row r="517" spans="1:8" ht="13" x14ac:dyDescent="0.2">
      <c r="A517" s="11" t="s">
        <v>38</v>
      </c>
      <c r="B517" s="1" t="s">
        <v>1604</v>
      </c>
      <c r="C517" s="1">
        <v>0.40707737466886201</v>
      </c>
      <c r="D517" s="1">
        <v>0.995</v>
      </c>
      <c r="E517" s="1">
        <v>0.97299999999999998</v>
      </c>
      <c r="F517" s="1">
        <f t="shared" si="9"/>
        <v>2.200000000000002E-2</v>
      </c>
      <c r="G517" s="4">
        <v>2.2421747241949399E-63</v>
      </c>
      <c r="H517" s="13">
        <v>4.7141723576198696E-59</v>
      </c>
    </row>
    <row r="518" spans="1:8" ht="13" x14ac:dyDescent="0.2">
      <c r="A518" s="11" t="s">
        <v>184</v>
      </c>
      <c r="B518" s="1" t="s">
        <v>1604</v>
      </c>
      <c r="C518" s="1">
        <v>0.385635103101095</v>
      </c>
      <c r="D518" s="1">
        <v>0.93899999999999995</v>
      </c>
      <c r="E518" s="1">
        <v>0.71199999999999997</v>
      </c>
      <c r="F518" s="1">
        <f t="shared" si="9"/>
        <v>0.22699999999999998</v>
      </c>
      <c r="G518" s="4">
        <v>4.4124065241684201E-63</v>
      </c>
      <c r="H518" s="13">
        <v>9.2770847170640996E-59</v>
      </c>
    </row>
    <row r="519" spans="1:8" ht="13" x14ac:dyDescent="0.2">
      <c r="A519" s="11" t="s">
        <v>60</v>
      </c>
      <c r="B519" s="1" t="s">
        <v>1604</v>
      </c>
      <c r="C519" s="1">
        <v>0.31548849627792303</v>
      </c>
      <c r="D519" s="1">
        <v>0.78500000000000003</v>
      </c>
      <c r="E519" s="1">
        <v>0.48799999999999999</v>
      </c>
      <c r="F519" s="1">
        <f t="shared" si="9"/>
        <v>0.29700000000000004</v>
      </c>
      <c r="G519" s="4">
        <v>3.32128084087744E-62</v>
      </c>
      <c r="H519" s="13">
        <v>6.9829929679448194E-58</v>
      </c>
    </row>
    <row r="520" spans="1:8" ht="13" x14ac:dyDescent="0.2">
      <c r="A520" s="11" t="s">
        <v>39</v>
      </c>
      <c r="B520" s="1" t="s">
        <v>1604</v>
      </c>
      <c r="C520" s="1">
        <v>0.35865804390080602</v>
      </c>
      <c r="D520" s="1">
        <v>0.80500000000000005</v>
      </c>
      <c r="E520" s="1">
        <v>0.54100000000000004</v>
      </c>
      <c r="F520" s="1">
        <f t="shared" si="9"/>
        <v>0.26400000000000001</v>
      </c>
      <c r="G520" s="4">
        <v>3.5180262128905599E-62</v>
      </c>
      <c r="H520" s="13">
        <v>7.3966501126024105E-58</v>
      </c>
    </row>
    <row r="521" spans="1:8" ht="13" x14ac:dyDescent="0.2">
      <c r="A521" s="11" t="s">
        <v>67</v>
      </c>
      <c r="B521" s="1" t="s">
        <v>1604</v>
      </c>
      <c r="C521" s="1">
        <v>0.27228252991558299</v>
      </c>
      <c r="D521" s="1">
        <v>0.999</v>
      </c>
      <c r="E521" s="1">
        <v>1</v>
      </c>
      <c r="F521" s="1">
        <f t="shared" si="9"/>
        <v>-1.0000000000000009E-3</v>
      </c>
      <c r="G521" s="4">
        <v>1.40732579173666E-61</v>
      </c>
      <c r="H521" s="13">
        <v>2.95890247712632E-57</v>
      </c>
    </row>
    <row r="522" spans="1:8" ht="13" x14ac:dyDescent="0.2">
      <c r="A522" s="11" t="s">
        <v>214</v>
      </c>
      <c r="B522" s="1" t="s">
        <v>1604</v>
      </c>
      <c r="C522" s="1">
        <v>0.26524712819018198</v>
      </c>
      <c r="D522" s="1">
        <v>0.60699999999999998</v>
      </c>
      <c r="E522" s="1">
        <v>0.34100000000000003</v>
      </c>
      <c r="F522" s="1">
        <f t="shared" si="9"/>
        <v>0.26599999999999996</v>
      </c>
      <c r="G522" s="4">
        <v>1.77601421335617E-61</v>
      </c>
      <c r="H522" s="13">
        <v>3.7340698835813503E-57</v>
      </c>
    </row>
    <row r="523" spans="1:8" ht="13" x14ac:dyDescent="0.2">
      <c r="A523" s="11" t="s">
        <v>187</v>
      </c>
      <c r="B523" s="1" t="s">
        <v>1604</v>
      </c>
      <c r="C523" s="1">
        <v>0.27753828296362998</v>
      </c>
      <c r="D523" s="1">
        <v>0.999</v>
      </c>
      <c r="E523" s="1">
        <v>0.98899999999999999</v>
      </c>
      <c r="F523" s="1">
        <f t="shared" si="9"/>
        <v>1.0000000000000009E-2</v>
      </c>
      <c r="G523" s="4">
        <v>2.6940324869578199E-61</v>
      </c>
      <c r="H523" s="13">
        <v>5.66420330382881E-57</v>
      </c>
    </row>
    <row r="524" spans="1:8" ht="13" x14ac:dyDescent="0.2">
      <c r="A524" s="11" t="s">
        <v>18</v>
      </c>
      <c r="B524" s="1" t="s">
        <v>1604</v>
      </c>
      <c r="C524" s="1">
        <v>0.48681797135257099</v>
      </c>
      <c r="D524" s="1">
        <v>0.96499999999999997</v>
      </c>
      <c r="E524" s="1">
        <v>0.84899999999999998</v>
      </c>
      <c r="F524" s="1">
        <f t="shared" si="9"/>
        <v>0.11599999999999999</v>
      </c>
      <c r="G524" s="4">
        <v>1.71449112022638E-60</v>
      </c>
      <c r="H524" s="13">
        <v>3.60471758027596E-56</v>
      </c>
    </row>
    <row r="525" spans="1:8" ht="13" x14ac:dyDescent="0.2">
      <c r="A525" s="11" t="s">
        <v>238</v>
      </c>
      <c r="B525" s="1" t="s">
        <v>1604</v>
      </c>
      <c r="C525" s="1">
        <v>0.26558889857249901</v>
      </c>
      <c r="D525" s="1">
        <v>0.65200000000000002</v>
      </c>
      <c r="E525" s="1">
        <v>0.375</v>
      </c>
      <c r="F525" s="1">
        <f t="shared" si="9"/>
        <v>0.27700000000000002</v>
      </c>
      <c r="G525" s="4">
        <v>5.0835168354679503E-60</v>
      </c>
      <c r="H525" s="13">
        <v>1.0688094146571399E-55</v>
      </c>
    </row>
    <row r="526" spans="1:8" ht="13" x14ac:dyDescent="0.2">
      <c r="A526" s="11" t="s">
        <v>278</v>
      </c>
      <c r="B526" s="1" t="s">
        <v>1604</v>
      </c>
      <c r="C526" s="1">
        <v>0.45919530006933701</v>
      </c>
      <c r="D526" s="1">
        <v>0.98099999999999998</v>
      </c>
      <c r="E526" s="1">
        <v>0.86199999999999999</v>
      </c>
      <c r="F526" s="1">
        <f t="shared" si="9"/>
        <v>0.11899999999999999</v>
      </c>
      <c r="G526" s="4">
        <v>8.24171182745256E-60</v>
      </c>
      <c r="H526" s="13">
        <v>1.7328199117218999E-55</v>
      </c>
    </row>
    <row r="527" spans="1:8" ht="13" x14ac:dyDescent="0.2">
      <c r="A527" s="11" t="s">
        <v>302</v>
      </c>
      <c r="B527" s="1" t="s">
        <v>1604</v>
      </c>
      <c r="C527" s="1">
        <v>0.28362686210705101</v>
      </c>
      <c r="D527" s="1">
        <v>0.56100000000000005</v>
      </c>
      <c r="E527" s="1">
        <v>0.309</v>
      </c>
      <c r="F527" s="1">
        <f t="shared" si="9"/>
        <v>0.25200000000000006</v>
      </c>
      <c r="G527" s="4">
        <v>9.5207204353769303E-60</v>
      </c>
      <c r="H527" s="13">
        <v>2.0017314715379999E-55</v>
      </c>
    </row>
    <row r="528" spans="1:8" ht="13" x14ac:dyDescent="0.2">
      <c r="A528" s="11" t="s">
        <v>222</v>
      </c>
      <c r="B528" s="1" t="s">
        <v>1604</v>
      </c>
      <c r="C528" s="1">
        <v>0.30965231616831201</v>
      </c>
      <c r="D528" s="1">
        <v>0.80100000000000005</v>
      </c>
      <c r="E528" s="1">
        <v>0.52300000000000002</v>
      </c>
      <c r="F528" s="1">
        <f t="shared" si="9"/>
        <v>0.27800000000000002</v>
      </c>
      <c r="G528" s="4">
        <v>3.2303956297888399E-59</v>
      </c>
      <c r="H528" s="13">
        <v>6.7919068116310406E-55</v>
      </c>
    </row>
    <row r="529" spans="1:8" ht="13" x14ac:dyDescent="0.2">
      <c r="A529" s="11" t="s">
        <v>345</v>
      </c>
      <c r="B529" s="1" t="s">
        <v>1604</v>
      </c>
      <c r="C529" s="1">
        <v>0.66326172059873401</v>
      </c>
      <c r="D529" s="1">
        <v>0.88900000000000001</v>
      </c>
      <c r="E529" s="1">
        <v>0.73399999999999999</v>
      </c>
      <c r="F529" s="1">
        <f t="shared" si="9"/>
        <v>0.15500000000000003</v>
      </c>
      <c r="G529" s="4">
        <v>1.0285550516026101E-58</v>
      </c>
      <c r="H529" s="13">
        <v>2.1625369959944799E-54</v>
      </c>
    </row>
    <row r="530" spans="1:8" ht="13" x14ac:dyDescent="0.2">
      <c r="A530" s="11" t="s">
        <v>179</v>
      </c>
      <c r="B530" s="1" t="s">
        <v>1604</v>
      </c>
      <c r="C530" s="1">
        <v>0.32688092865678597</v>
      </c>
      <c r="D530" s="1">
        <v>0.79</v>
      </c>
      <c r="E530" s="1">
        <v>0.53</v>
      </c>
      <c r="F530" s="1">
        <f t="shared" si="9"/>
        <v>0.26</v>
      </c>
      <c r="G530" s="4">
        <v>1.30777950043825E-58</v>
      </c>
      <c r="H530" s="13">
        <v>2.7496063996714302E-54</v>
      </c>
    </row>
    <row r="531" spans="1:8" ht="13" x14ac:dyDescent="0.2">
      <c r="A531" s="11" t="s">
        <v>200</v>
      </c>
      <c r="B531" s="1" t="s">
        <v>1604</v>
      </c>
      <c r="C531" s="1">
        <v>0.27234008114594699</v>
      </c>
      <c r="D531" s="1">
        <v>0.66900000000000004</v>
      </c>
      <c r="E531" s="1">
        <v>0.40100000000000002</v>
      </c>
      <c r="F531" s="1">
        <f t="shared" si="9"/>
        <v>0.26800000000000002</v>
      </c>
      <c r="G531" s="4">
        <v>9.6462064519066604E-57</v>
      </c>
      <c r="H531" s="13">
        <v>2.02811490651338E-52</v>
      </c>
    </row>
    <row r="532" spans="1:8" ht="13" x14ac:dyDescent="0.2">
      <c r="A532" s="11" t="s">
        <v>253</v>
      </c>
      <c r="B532" s="1" t="s">
        <v>1604</v>
      </c>
      <c r="C532" s="1">
        <v>0.30372477007349302</v>
      </c>
      <c r="D532" s="1">
        <v>0.995</v>
      </c>
      <c r="E532" s="1">
        <v>0.92700000000000005</v>
      </c>
      <c r="F532" s="1">
        <f t="shared" si="9"/>
        <v>6.7999999999999949E-2</v>
      </c>
      <c r="G532" s="4">
        <v>3.3818443038152698E-54</v>
      </c>
      <c r="H532" s="13">
        <v>7.1103276487716097E-50</v>
      </c>
    </row>
    <row r="533" spans="1:8" ht="13" x14ac:dyDescent="0.2">
      <c r="A533" s="11" t="s">
        <v>243</v>
      </c>
      <c r="B533" s="1" t="s">
        <v>1604</v>
      </c>
      <c r="C533" s="1">
        <v>0.36288438870211298</v>
      </c>
      <c r="D533" s="1">
        <v>0.98</v>
      </c>
      <c r="E533" s="1">
        <v>0.82899999999999996</v>
      </c>
      <c r="F533" s="1">
        <f t="shared" ref="F533:F596" si="10">D533-E533</f>
        <v>0.15100000000000002</v>
      </c>
      <c r="G533" s="4">
        <v>9.8470280203884205E-52</v>
      </c>
      <c r="H533" s="13">
        <v>2.0703376412866699E-47</v>
      </c>
    </row>
    <row r="534" spans="1:8" ht="13" x14ac:dyDescent="0.2">
      <c r="A534" s="11" t="s">
        <v>346</v>
      </c>
      <c r="B534" s="1" t="s">
        <v>1604</v>
      </c>
      <c r="C534" s="1">
        <v>0.49989017007658898</v>
      </c>
      <c r="D534" s="1">
        <v>0.83</v>
      </c>
      <c r="E534" s="1">
        <v>0.59799999999999998</v>
      </c>
      <c r="F534" s="1">
        <f t="shared" si="10"/>
        <v>0.23199999999999998</v>
      </c>
      <c r="G534" s="4">
        <v>1.4749027086369999E-51</v>
      </c>
      <c r="H534" s="13">
        <v>3.1009829449092998E-47</v>
      </c>
    </row>
    <row r="535" spans="1:8" ht="13" x14ac:dyDescent="0.2">
      <c r="A535" s="11" t="s">
        <v>347</v>
      </c>
      <c r="B535" s="1" t="s">
        <v>1604</v>
      </c>
      <c r="C535" s="1">
        <v>0.26426876708020502</v>
      </c>
      <c r="D535" s="1">
        <v>0.52800000000000002</v>
      </c>
      <c r="E535" s="1">
        <v>0.29599999999999999</v>
      </c>
      <c r="F535" s="1">
        <f t="shared" si="10"/>
        <v>0.23200000000000004</v>
      </c>
      <c r="G535" s="4">
        <v>1.8288204369455599E-51</v>
      </c>
      <c r="H535" s="13">
        <v>3.8450949686780402E-47</v>
      </c>
    </row>
    <row r="536" spans="1:8" ht="13" x14ac:dyDescent="0.2">
      <c r="A536" s="11" t="s">
        <v>30</v>
      </c>
      <c r="B536" s="1" t="s">
        <v>1604</v>
      </c>
      <c r="C536" s="1">
        <v>0.41169125704416998</v>
      </c>
      <c r="D536" s="1">
        <v>0.79700000000000004</v>
      </c>
      <c r="E536" s="1">
        <v>0.56100000000000005</v>
      </c>
      <c r="F536" s="1">
        <f t="shared" si="10"/>
        <v>0.23599999999999999</v>
      </c>
      <c r="G536" s="4">
        <v>3.10015830014444E-49</v>
      </c>
      <c r="H536" s="13">
        <v>6.5180828260536894E-45</v>
      </c>
    </row>
    <row r="537" spans="1:8" ht="13" x14ac:dyDescent="0.2">
      <c r="A537" s="11" t="s">
        <v>279</v>
      </c>
      <c r="B537" s="1" t="s">
        <v>1604</v>
      </c>
      <c r="C537" s="1">
        <v>0.25592391504072998</v>
      </c>
      <c r="D537" s="1">
        <v>0.76900000000000002</v>
      </c>
      <c r="E537" s="1">
        <v>0.502</v>
      </c>
      <c r="F537" s="1">
        <f t="shared" si="10"/>
        <v>0.26700000000000002</v>
      </c>
      <c r="G537" s="4">
        <v>3.2777706566408302E-49</v>
      </c>
      <c r="H537" s="13">
        <v>6.8915128055873504E-45</v>
      </c>
    </row>
    <row r="538" spans="1:8" ht="13" x14ac:dyDescent="0.2">
      <c r="A538" s="11" t="s">
        <v>79</v>
      </c>
      <c r="B538" s="1" t="s">
        <v>1604</v>
      </c>
      <c r="C538" s="1">
        <v>0.25154271449923699</v>
      </c>
      <c r="D538" s="1">
        <v>0.52900000000000003</v>
      </c>
      <c r="E538" s="1">
        <v>0.30199999999999999</v>
      </c>
      <c r="F538" s="1">
        <f t="shared" si="10"/>
        <v>0.22700000000000004</v>
      </c>
      <c r="G538" s="4">
        <v>2.1204965150315401E-48</v>
      </c>
      <c r="H538" s="13">
        <v>4.4583439228538199E-44</v>
      </c>
    </row>
    <row r="539" spans="1:8" ht="13" x14ac:dyDescent="0.2">
      <c r="A539" s="11" t="s">
        <v>263</v>
      </c>
      <c r="B539" s="1" t="s">
        <v>1604</v>
      </c>
      <c r="C539" s="1">
        <v>0.28971324249034902</v>
      </c>
      <c r="D539" s="1">
        <v>0.72099999999999997</v>
      </c>
      <c r="E539" s="1">
        <v>0.48399999999999999</v>
      </c>
      <c r="F539" s="1">
        <f t="shared" si="10"/>
        <v>0.23699999999999999</v>
      </c>
      <c r="G539" s="4">
        <v>2.38556669752289E-48</v>
      </c>
      <c r="H539" s="13">
        <v>5.0156539815418701E-44</v>
      </c>
    </row>
    <row r="540" spans="1:8" ht="13" x14ac:dyDescent="0.2">
      <c r="A540" s="11" t="s">
        <v>348</v>
      </c>
      <c r="B540" s="1" t="s">
        <v>1604</v>
      </c>
      <c r="C540" s="1">
        <v>0.36323314784358202</v>
      </c>
      <c r="D540" s="1">
        <v>0.44700000000000001</v>
      </c>
      <c r="E540" s="1">
        <v>0.24</v>
      </c>
      <c r="F540" s="1">
        <f t="shared" si="10"/>
        <v>0.20700000000000002</v>
      </c>
      <c r="G540" s="4">
        <v>5.3467840252241202E-48</v>
      </c>
      <c r="H540" s="13">
        <v>1.12416134130337E-43</v>
      </c>
    </row>
    <row r="541" spans="1:8" ht="13" x14ac:dyDescent="0.2">
      <c r="A541" s="16">
        <v>40787</v>
      </c>
      <c r="B541" s="1" t="s">
        <v>1604</v>
      </c>
      <c r="C541" s="1">
        <v>0.28198771701457198</v>
      </c>
      <c r="D541" s="1">
        <v>0.76900000000000002</v>
      </c>
      <c r="E541" s="1">
        <v>0.52300000000000002</v>
      </c>
      <c r="F541" s="1">
        <f t="shared" si="10"/>
        <v>0.246</v>
      </c>
      <c r="G541" s="4">
        <v>8.1320258022287301E-48</v>
      </c>
      <c r="H541" s="13">
        <v>1.7097584249185899E-43</v>
      </c>
    </row>
    <row r="542" spans="1:8" ht="13" x14ac:dyDescent="0.2">
      <c r="A542" s="11" t="s">
        <v>317</v>
      </c>
      <c r="B542" s="1" t="s">
        <v>1604</v>
      </c>
      <c r="C542" s="1">
        <v>0.317657471589541</v>
      </c>
      <c r="D542" s="1">
        <v>1</v>
      </c>
      <c r="E542" s="1">
        <v>1</v>
      </c>
      <c r="F542" s="1">
        <f t="shared" si="10"/>
        <v>0</v>
      </c>
      <c r="G542" s="4">
        <v>4.4221372232766505E-47</v>
      </c>
      <c r="H542" s="13">
        <v>9.2975435119391607E-43</v>
      </c>
    </row>
    <row r="543" spans="1:8" ht="13" x14ac:dyDescent="0.2">
      <c r="A543" s="11" t="s">
        <v>303</v>
      </c>
      <c r="B543" s="1" t="s">
        <v>1604</v>
      </c>
      <c r="C543" s="1">
        <v>0.38555297613703499</v>
      </c>
      <c r="D543" s="1">
        <v>0.878</v>
      </c>
      <c r="E543" s="1">
        <v>0.64900000000000002</v>
      </c>
      <c r="F543" s="1">
        <f t="shared" si="10"/>
        <v>0.22899999999999998</v>
      </c>
      <c r="G543" s="4">
        <v>1.4090284635778699E-46</v>
      </c>
      <c r="H543" s="13">
        <v>2.9624823446724699E-42</v>
      </c>
    </row>
    <row r="544" spans="1:8" ht="13" x14ac:dyDescent="0.2">
      <c r="A544" s="11" t="s">
        <v>349</v>
      </c>
      <c r="B544" s="1" t="s">
        <v>1604</v>
      </c>
      <c r="C544" s="1">
        <v>0.29849424536283797</v>
      </c>
      <c r="D544" s="1">
        <v>0.77900000000000003</v>
      </c>
      <c r="E544" s="1">
        <v>0.53</v>
      </c>
      <c r="F544" s="1">
        <f t="shared" si="10"/>
        <v>0.249</v>
      </c>
      <c r="G544" s="4">
        <v>5.8790323572449102E-46</v>
      </c>
      <c r="H544" s="13">
        <v>1.2360665531107401E-41</v>
      </c>
    </row>
    <row r="545" spans="1:8" ht="13" x14ac:dyDescent="0.2">
      <c r="A545" s="11" t="s">
        <v>350</v>
      </c>
      <c r="B545" s="1" t="s">
        <v>1604</v>
      </c>
      <c r="C545" s="1">
        <v>0.33076248641073103</v>
      </c>
      <c r="D545" s="1">
        <v>0.54400000000000004</v>
      </c>
      <c r="E545" s="1">
        <v>0.32500000000000001</v>
      </c>
      <c r="F545" s="1">
        <f t="shared" si="10"/>
        <v>0.21900000000000003</v>
      </c>
      <c r="G545" s="4">
        <v>1.7644215476230601E-45</v>
      </c>
      <c r="H545" s="13">
        <v>3.7096963038774899E-41</v>
      </c>
    </row>
    <row r="546" spans="1:8" ht="13" x14ac:dyDescent="0.2">
      <c r="A546" s="11" t="s">
        <v>35</v>
      </c>
      <c r="B546" s="1" t="s">
        <v>1604</v>
      </c>
      <c r="C546" s="1">
        <v>0.35982040908663498</v>
      </c>
      <c r="D546" s="1">
        <v>0.872</v>
      </c>
      <c r="E546" s="1">
        <v>0.67800000000000005</v>
      </c>
      <c r="F546" s="1">
        <f t="shared" si="10"/>
        <v>0.19399999999999995</v>
      </c>
      <c r="G546" s="4">
        <v>1.9004949676280001E-45</v>
      </c>
      <c r="H546" s="13">
        <v>3.9957906694378798E-41</v>
      </c>
    </row>
    <row r="547" spans="1:8" ht="13" x14ac:dyDescent="0.2">
      <c r="A547" s="11" t="s">
        <v>42</v>
      </c>
      <c r="B547" s="1" t="s">
        <v>1604</v>
      </c>
      <c r="C547" s="1">
        <v>0.31489580897290798</v>
      </c>
      <c r="D547" s="1">
        <v>0.81599999999999995</v>
      </c>
      <c r="E547" s="1">
        <v>0.59099999999999997</v>
      </c>
      <c r="F547" s="1">
        <f t="shared" si="10"/>
        <v>0.22499999999999998</v>
      </c>
      <c r="G547" s="4">
        <v>2.0843893226776399E-45</v>
      </c>
      <c r="H547" s="13">
        <v>4.3824285509297398E-41</v>
      </c>
    </row>
    <row r="548" spans="1:8" ht="13" x14ac:dyDescent="0.2">
      <c r="A548" s="11" t="s">
        <v>248</v>
      </c>
      <c r="B548" s="1" t="s">
        <v>1604</v>
      </c>
      <c r="C548" s="1">
        <v>0.25048626509405097</v>
      </c>
      <c r="D548" s="1">
        <v>0.76800000000000002</v>
      </c>
      <c r="E548" s="1">
        <v>0.52900000000000003</v>
      </c>
      <c r="F548" s="1">
        <f t="shared" si="10"/>
        <v>0.23899999999999999</v>
      </c>
      <c r="G548" s="4">
        <v>2.9546086236425698E-43</v>
      </c>
      <c r="H548" s="13">
        <v>6.21206463120851E-39</v>
      </c>
    </row>
    <row r="549" spans="1:8" ht="13" x14ac:dyDescent="0.2">
      <c r="A549" s="11" t="s">
        <v>286</v>
      </c>
      <c r="B549" s="1" t="s">
        <v>1604</v>
      </c>
      <c r="C549" s="1">
        <v>0.25201188366035399</v>
      </c>
      <c r="D549" s="1">
        <v>0.80700000000000005</v>
      </c>
      <c r="E549" s="1">
        <v>0.55000000000000004</v>
      </c>
      <c r="F549" s="1">
        <f t="shared" si="10"/>
        <v>0.25700000000000001</v>
      </c>
      <c r="G549" s="4">
        <v>8.7741857431724294E-43</v>
      </c>
      <c r="H549" s="13">
        <v>1.844772552502E-38</v>
      </c>
    </row>
    <row r="550" spans="1:8" ht="13" x14ac:dyDescent="0.2">
      <c r="A550" s="11" t="s">
        <v>55</v>
      </c>
      <c r="B550" s="1" t="s">
        <v>1604</v>
      </c>
      <c r="C550" s="1">
        <v>0.26764819088492198</v>
      </c>
      <c r="D550" s="1">
        <v>0.78400000000000003</v>
      </c>
      <c r="E550" s="1">
        <v>0.56000000000000005</v>
      </c>
      <c r="F550" s="1">
        <f t="shared" si="10"/>
        <v>0.22399999999999998</v>
      </c>
      <c r="G550" s="4">
        <v>7.6530397309279902E-42</v>
      </c>
      <c r="H550" s="13">
        <v>1.60905160342761E-37</v>
      </c>
    </row>
    <row r="551" spans="1:8" ht="13" x14ac:dyDescent="0.2">
      <c r="A551" s="11" t="s">
        <v>351</v>
      </c>
      <c r="B551" s="1" t="s">
        <v>1604</v>
      </c>
      <c r="C551" s="1">
        <v>0.367711247664809</v>
      </c>
      <c r="D551" s="1">
        <v>1</v>
      </c>
      <c r="E551" s="1">
        <v>0.998</v>
      </c>
      <c r="F551" s="1">
        <f t="shared" si="10"/>
        <v>2.0000000000000018E-3</v>
      </c>
      <c r="G551" s="4">
        <v>1.9420569785473601E-41</v>
      </c>
      <c r="H551" s="13">
        <v>4.0831747973958204E-37</v>
      </c>
    </row>
    <row r="552" spans="1:8" ht="13" x14ac:dyDescent="0.2">
      <c r="A552" s="11" t="s">
        <v>273</v>
      </c>
      <c r="B552" s="1" t="s">
        <v>1604</v>
      </c>
      <c r="C552" s="1">
        <v>0.25950863741548402</v>
      </c>
      <c r="D552" s="1">
        <v>0.77200000000000002</v>
      </c>
      <c r="E552" s="1">
        <v>0.53200000000000003</v>
      </c>
      <c r="F552" s="1">
        <f t="shared" si="10"/>
        <v>0.24</v>
      </c>
      <c r="G552" s="4">
        <v>3.2059783881389002E-40</v>
      </c>
      <c r="H552" s="13">
        <v>6.7405695610620497E-36</v>
      </c>
    </row>
    <row r="553" spans="1:8" ht="13" x14ac:dyDescent="0.2">
      <c r="A553" s="11" t="s">
        <v>285</v>
      </c>
      <c r="B553" s="1" t="s">
        <v>1604</v>
      </c>
      <c r="C553" s="1">
        <v>0.25001783795148902</v>
      </c>
      <c r="D553" s="1">
        <v>0.82199999999999995</v>
      </c>
      <c r="E553" s="1">
        <v>0.56200000000000006</v>
      </c>
      <c r="F553" s="1">
        <f t="shared" si="10"/>
        <v>0.2599999999999999</v>
      </c>
      <c r="G553" s="4">
        <v>1.47632044539408E-39</v>
      </c>
      <c r="H553" s="13">
        <v>3.1039637364410497E-35</v>
      </c>
    </row>
    <row r="554" spans="1:8" ht="13" x14ac:dyDescent="0.2">
      <c r="A554" s="11" t="s">
        <v>276</v>
      </c>
      <c r="B554" s="1" t="s">
        <v>1604</v>
      </c>
      <c r="C554" s="1">
        <v>0.292074348737064</v>
      </c>
      <c r="D554" s="1">
        <v>0.95799999999999996</v>
      </c>
      <c r="E554" s="1">
        <v>0.78</v>
      </c>
      <c r="F554" s="1">
        <f t="shared" si="10"/>
        <v>0.17799999999999994</v>
      </c>
      <c r="G554" s="4">
        <v>2.0873069559522099E-39</v>
      </c>
      <c r="H554" s="13">
        <v>4.38856287488953E-35</v>
      </c>
    </row>
    <row r="555" spans="1:8" ht="13" x14ac:dyDescent="0.2">
      <c r="A555" s="11" t="s">
        <v>310</v>
      </c>
      <c r="B555" s="1" t="s">
        <v>1604</v>
      </c>
      <c r="C555" s="1">
        <v>0.38427313319274697</v>
      </c>
      <c r="D555" s="1">
        <v>0.94199999999999995</v>
      </c>
      <c r="E555" s="1">
        <v>0.84299999999999997</v>
      </c>
      <c r="F555" s="1">
        <f t="shared" si="10"/>
        <v>9.8999999999999977E-2</v>
      </c>
      <c r="G555" s="4">
        <v>3.6583682239586503E-39</v>
      </c>
      <c r="H555" s="13">
        <v>7.6917191908730502E-35</v>
      </c>
    </row>
    <row r="556" spans="1:8" ht="13" x14ac:dyDescent="0.2">
      <c r="A556" s="11" t="s">
        <v>231</v>
      </c>
      <c r="B556" s="1" t="s">
        <v>1604</v>
      </c>
      <c r="C556" s="1">
        <v>0.27084666936443003</v>
      </c>
      <c r="D556" s="1">
        <v>0.98899999999999999</v>
      </c>
      <c r="E556" s="1">
        <v>0.9</v>
      </c>
      <c r="F556" s="1">
        <f t="shared" si="10"/>
        <v>8.8999999999999968E-2</v>
      </c>
      <c r="G556" s="4">
        <v>4.2163855265671799E-39</v>
      </c>
      <c r="H556" s="13">
        <v>8.8649505696074997E-35</v>
      </c>
    </row>
    <row r="557" spans="1:8" ht="13" x14ac:dyDescent="0.2">
      <c r="A557" s="11" t="s">
        <v>25</v>
      </c>
      <c r="B557" s="1" t="s">
        <v>1604</v>
      </c>
      <c r="C557" s="1">
        <v>0.39465464435813402</v>
      </c>
      <c r="D557" s="1">
        <v>0.97299999999999998</v>
      </c>
      <c r="E557" s="1">
        <v>0.91700000000000004</v>
      </c>
      <c r="F557" s="1">
        <f t="shared" si="10"/>
        <v>5.5999999999999939E-2</v>
      </c>
      <c r="G557" s="4">
        <v>1.27709223006107E-38</v>
      </c>
      <c r="H557" s="13">
        <v>2.6850864137033902E-34</v>
      </c>
    </row>
    <row r="558" spans="1:8" ht="13" x14ac:dyDescent="0.2">
      <c r="A558" s="11" t="s">
        <v>288</v>
      </c>
      <c r="B558" s="1" t="s">
        <v>1604</v>
      </c>
      <c r="C558" s="1">
        <v>0.28121045608270701</v>
      </c>
      <c r="D558" s="1">
        <v>0.92500000000000004</v>
      </c>
      <c r="E558" s="1">
        <v>0.71</v>
      </c>
      <c r="F558" s="1">
        <f t="shared" si="10"/>
        <v>0.21500000000000008</v>
      </c>
      <c r="G558" s="4">
        <v>1.5406303807020401E-38</v>
      </c>
      <c r="H558" s="13">
        <v>3.23917537542603E-34</v>
      </c>
    </row>
    <row r="559" spans="1:8" ht="13" x14ac:dyDescent="0.2">
      <c r="A559" s="11" t="s">
        <v>323</v>
      </c>
      <c r="B559" s="1" t="s">
        <v>1604</v>
      </c>
      <c r="C559" s="1">
        <v>0.39762181736403102</v>
      </c>
      <c r="D559" s="1">
        <v>0.995</v>
      </c>
      <c r="E559" s="1">
        <v>0.96</v>
      </c>
      <c r="F559" s="1">
        <f t="shared" si="10"/>
        <v>3.5000000000000031E-2</v>
      </c>
      <c r="G559" s="4">
        <v>3.29703873370714E-38</v>
      </c>
      <c r="H559" s="13">
        <v>6.9320239376192702E-34</v>
      </c>
    </row>
    <row r="560" spans="1:8" ht="13" x14ac:dyDescent="0.2">
      <c r="A560" s="11" t="s">
        <v>352</v>
      </c>
      <c r="B560" s="1" t="s">
        <v>1604</v>
      </c>
      <c r="C560" s="1">
        <v>0.29381439407825199</v>
      </c>
      <c r="D560" s="1">
        <v>0.999</v>
      </c>
      <c r="E560" s="1">
        <v>0.995</v>
      </c>
      <c r="F560" s="1">
        <f t="shared" si="10"/>
        <v>4.0000000000000036E-3</v>
      </c>
      <c r="G560" s="4">
        <v>1.9075433793573199E-37</v>
      </c>
      <c r="H560" s="13">
        <v>4.0106099550987602E-33</v>
      </c>
    </row>
    <row r="561" spans="1:8" ht="13" x14ac:dyDescent="0.2">
      <c r="A561" s="11" t="s">
        <v>324</v>
      </c>
      <c r="B561" s="1" t="s">
        <v>1604</v>
      </c>
      <c r="C561" s="1">
        <v>0.34442118280531903</v>
      </c>
      <c r="D561" s="1">
        <v>0.99299999999999999</v>
      </c>
      <c r="E561" s="1">
        <v>0.96</v>
      </c>
      <c r="F561" s="1">
        <f t="shared" si="10"/>
        <v>3.3000000000000029E-2</v>
      </c>
      <c r="G561" s="4">
        <v>5.2179228987203303E-36</v>
      </c>
      <c r="H561" s="13">
        <v>1.09706828945595E-31</v>
      </c>
    </row>
    <row r="562" spans="1:8" ht="13" x14ac:dyDescent="0.2">
      <c r="A562" s="11" t="s">
        <v>257</v>
      </c>
      <c r="B562" s="1" t="s">
        <v>1604</v>
      </c>
      <c r="C562" s="1">
        <v>0.29075548272409701</v>
      </c>
      <c r="D562" s="1">
        <v>0.998</v>
      </c>
      <c r="E562" s="1">
        <v>0.96799999999999997</v>
      </c>
      <c r="F562" s="1">
        <f t="shared" si="10"/>
        <v>3.0000000000000027E-2</v>
      </c>
      <c r="G562" s="4">
        <v>3.9198979054096801E-35</v>
      </c>
      <c r="H562" s="13">
        <v>8.2415853461238397E-31</v>
      </c>
    </row>
    <row r="563" spans="1:8" ht="13" x14ac:dyDescent="0.2">
      <c r="A563" s="11" t="s">
        <v>353</v>
      </c>
      <c r="B563" s="1" t="s">
        <v>1604</v>
      </c>
      <c r="C563" s="1">
        <v>0.289113015351603</v>
      </c>
      <c r="D563" s="1">
        <v>0.83799999999999997</v>
      </c>
      <c r="E563" s="1">
        <v>0.61799999999999999</v>
      </c>
      <c r="F563" s="1">
        <f t="shared" si="10"/>
        <v>0.21999999999999997</v>
      </c>
      <c r="G563" s="4">
        <v>8.0818613068844401E-34</v>
      </c>
      <c r="H563" s="13">
        <v>1.6992113397724499E-29</v>
      </c>
    </row>
    <row r="564" spans="1:8" ht="13" x14ac:dyDescent="0.2">
      <c r="A564" s="11" t="s">
        <v>162</v>
      </c>
      <c r="B564" s="1" t="s">
        <v>1604</v>
      </c>
      <c r="C564" s="1">
        <v>0.29192838442573199</v>
      </c>
      <c r="D564" s="1">
        <v>0.85599999999999998</v>
      </c>
      <c r="E564" s="1">
        <v>0.67400000000000004</v>
      </c>
      <c r="F564" s="1">
        <f t="shared" si="10"/>
        <v>0.18199999999999994</v>
      </c>
      <c r="G564" s="4">
        <v>3.6599790285975802E-33</v>
      </c>
      <c r="H564" s="13">
        <v>7.6951059076264102E-29</v>
      </c>
    </row>
    <row r="565" spans="1:8" ht="13" x14ac:dyDescent="0.2">
      <c r="A565" s="11" t="s">
        <v>354</v>
      </c>
      <c r="B565" s="1" t="s">
        <v>1604</v>
      </c>
      <c r="C565" s="1">
        <v>0.32311697356957603</v>
      </c>
      <c r="D565" s="1">
        <v>0.98599999999999999</v>
      </c>
      <c r="E565" s="1">
        <v>0.91500000000000004</v>
      </c>
      <c r="F565" s="1">
        <f t="shared" si="10"/>
        <v>7.0999999999999952E-2</v>
      </c>
      <c r="G565" s="4">
        <v>8.9096147335562595E-32</v>
      </c>
      <c r="H565" s="13">
        <v>1.8732464977302E-27</v>
      </c>
    </row>
    <row r="566" spans="1:8" ht="13" x14ac:dyDescent="0.2">
      <c r="A566" s="11" t="s">
        <v>166</v>
      </c>
      <c r="B566" s="1" t="s">
        <v>1604</v>
      </c>
      <c r="C566" s="1">
        <v>0.30123650956320502</v>
      </c>
      <c r="D566" s="1">
        <v>0.99299999999999999</v>
      </c>
      <c r="E566" s="1">
        <v>0.95199999999999996</v>
      </c>
      <c r="F566" s="1">
        <f t="shared" si="10"/>
        <v>4.1000000000000036E-2</v>
      </c>
      <c r="G566" s="4">
        <v>5.5753817483535596E-25</v>
      </c>
      <c r="H566" s="13">
        <v>1.17222401259134E-20</v>
      </c>
    </row>
    <row r="567" spans="1:8" ht="13" x14ac:dyDescent="0.2">
      <c r="A567" s="11" t="s">
        <v>325</v>
      </c>
      <c r="B567" s="1" t="s">
        <v>1604</v>
      </c>
      <c r="C567" s="1">
        <v>0.46079255555123499</v>
      </c>
      <c r="D567" s="1">
        <v>0.751</v>
      </c>
      <c r="E567" s="1">
        <v>0.58799999999999997</v>
      </c>
      <c r="F567" s="1">
        <f t="shared" si="10"/>
        <v>0.16300000000000003</v>
      </c>
      <c r="G567" s="4">
        <v>5.7892489263766903E-24</v>
      </c>
      <c r="H567" s="13">
        <v>1.2171895867706999E-19</v>
      </c>
    </row>
    <row r="568" spans="1:8" ht="13" x14ac:dyDescent="0.2">
      <c r="A568" s="11" t="s">
        <v>34</v>
      </c>
      <c r="B568" s="1" t="s">
        <v>1604</v>
      </c>
      <c r="C568" s="1">
        <v>0.29265459462891802</v>
      </c>
      <c r="D568" s="1">
        <v>0.97899999999999998</v>
      </c>
      <c r="E568" s="1">
        <v>0.93600000000000005</v>
      </c>
      <c r="F568" s="1">
        <f t="shared" si="10"/>
        <v>4.2999999999999927E-2</v>
      </c>
      <c r="G568" s="4">
        <v>5.4063621935261503E-22</v>
      </c>
      <c r="H568" s="13">
        <v>1.13668765118887E-17</v>
      </c>
    </row>
    <row r="569" spans="1:8" ht="13" x14ac:dyDescent="0.2">
      <c r="A569" s="14" t="s">
        <v>355</v>
      </c>
      <c r="B569" s="2" t="s">
        <v>1604</v>
      </c>
      <c r="C569" s="2">
        <v>0.50552178840310602</v>
      </c>
      <c r="D569" s="2">
        <v>0.84399999999999997</v>
      </c>
      <c r="E569" s="2">
        <v>0.755</v>
      </c>
      <c r="F569" s="2">
        <f t="shared" si="10"/>
        <v>8.8999999999999968E-2</v>
      </c>
      <c r="G569" s="3">
        <v>7.1878225665716298E-13</v>
      </c>
      <c r="H569" s="17">
        <v>1.5112396946216899E-8</v>
      </c>
    </row>
    <row r="570" spans="1:8" ht="13" x14ac:dyDescent="0.2">
      <c r="A570" s="11" t="s">
        <v>26</v>
      </c>
      <c r="B570" s="1" t="s">
        <v>1605</v>
      </c>
      <c r="C570" s="1">
        <v>1.0505938319471999</v>
      </c>
      <c r="D570" s="1">
        <v>0.99399999999999999</v>
      </c>
      <c r="E570" s="1">
        <v>0.63900000000000001</v>
      </c>
      <c r="F570" s="1">
        <f t="shared" si="10"/>
        <v>0.35499999999999998</v>
      </c>
      <c r="G570" s="1">
        <v>0</v>
      </c>
      <c r="H570" s="12">
        <v>0</v>
      </c>
    </row>
    <row r="571" spans="1:8" ht="13" x14ac:dyDescent="0.2">
      <c r="A571" s="11" t="s">
        <v>11</v>
      </c>
      <c r="B571" s="1" t="s">
        <v>1605</v>
      </c>
      <c r="C571" s="1">
        <v>0.94475254076357795</v>
      </c>
      <c r="D571" s="1">
        <v>0.97</v>
      </c>
      <c r="E571" s="1">
        <v>0.44600000000000001</v>
      </c>
      <c r="F571" s="1">
        <f t="shared" si="10"/>
        <v>0.52400000000000002</v>
      </c>
      <c r="G571" s="1">
        <v>0</v>
      </c>
      <c r="H571" s="12">
        <v>0</v>
      </c>
    </row>
    <row r="572" spans="1:8" ht="13" x14ac:dyDescent="0.2">
      <c r="A572" s="11" t="s">
        <v>12</v>
      </c>
      <c r="B572" s="1" t="s">
        <v>1605</v>
      </c>
      <c r="C572" s="1">
        <v>0.89889689284935903</v>
      </c>
      <c r="D572" s="1">
        <v>0.96299999999999997</v>
      </c>
      <c r="E572" s="1">
        <v>0.43</v>
      </c>
      <c r="F572" s="1">
        <f t="shared" si="10"/>
        <v>0.53299999999999992</v>
      </c>
      <c r="G572" s="1">
        <v>0</v>
      </c>
      <c r="H572" s="12">
        <v>0</v>
      </c>
    </row>
    <row r="573" spans="1:8" ht="13" x14ac:dyDescent="0.2">
      <c r="A573" s="11" t="s">
        <v>10</v>
      </c>
      <c r="B573" s="1" t="s">
        <v>1605</v>
      </c>
      <c r="C573" s="1">
        <v>0.85150607183958604</v>
      </c>
      <c r="D573" s="1">
        <v>0.90700000000000003</v>
      </c>
      <c r="E573" s="1">
        <v>0.254</v>
      </c>
      <c r="F573" s="1">
        <f t="shared" si="10"/>
        <v>0.65300000000000002</v>
      </c>
      <c r="G573" s="1">
        <v>0</v>
      </c>
      <c r="H573" s="12">
        <v>0</v>
      </c>
    </row>
    <row r="574" spans="1:8" ht="13" x14ac:dyDescent="0.2">
      <c r="A574" s="11" t="s">
        <v>16</v>
      </c>
      <c r="B574" s="1" t="s">
        <v>1605</v>
      </c>
      <c r="C574" s="1">
        <v>0.80912846268773297</v>
      </c>
      <c r="D574" s="1">
        <v>0.996</v>
      </c>
      <c r="E574" s="1">
        <v>0.63</v>
      </c>
      <c r="F574" s="1">
        <f t="shared" si="10"/>
        <v>0.36599999999999999</v>
      </c>
      <c r="G574" s="1">
        <v>0</v>
      </c>
      <c r="H574" s="12">
        <v>0</v>
      </c>
    </row>
    <row r="575" spans="1:8" ht="13" x14ac:dyDescent="0.2">
      <c r="A575" s="11" t="s">
        <v>9</v>
      </c>
      <c r="B575" s="1" t="s">
        <v>1605</v>
      </c>
      <c r="C575" s="1">
        <v>0.77881728167969699</v>
      </c>
      <c r="D575" s="1">
        <v>0.98599999999999999</v>
      </c>
      <c r="E575" s="1">
        <v>0.71899999999999997</v>
      </c>
      <c r="F575" s="1">
        <f t="shared" si="10"/>
        <v>0.26700000000000002</v>
      </c>
      <c r="G575" s="1">
        <v>0</v>
      </c>
      <c r="H575" s="12">
        <v>0</v>
      </c>
    </row>
    <row r="576" spans="1:8" ht="13" x14ac:dyDescent="0.2">
      <c r="A576" s="11" t="s">
        <v>48</v>
      </c>
      <c r="B576" s="1" t="s">
        <v>1605</v>
      </c>
      <c r="C576" s="1">
        <v>0.75455581158415796</v>
      </c>
      <c r="D576" s="1">
        <v>1</v>
      </c>
      <c r="E576" s="1">
        <v>0.998</v>
      </c>
      <c r="F576" s="1">
        <f t="shared" si="10"/>
        <v>2.0000000000000018E-3</v>
      </c>
      <c r="G576" s="1">
        <v>0</v>
      </c>
      <c r="H576" s="12">
        <v>0</v>
      </c>
    </row>
    <row r="577" spans="1:8" ht="13" x14ac:dyDescent="0.2">
      <c r="A577" s="11" t="s">
        <v>43</v>
      </c>
      <c r="B577" s="1" t="s">
        <v>1605</v>
      </c>
      <c r="C577" s="1">
        <v>0.74113407512542795</v>
      </c>
      <c r="D577" s="1">
        <v>0.71299999999999997</v>
      </c>
      <c r="E577" s="1">
        <v>0.19900000000000001</v>
      </c>
      <c r="F577" s="1">
        <f t="shared" si="10"/>
        <v>0.51400000000000001</v>
      </c>
      <c r="G577" s="1">
        <v>0</v>
      </c>
      <c r="H577" s="12">
        <v>0</v>
      </c>
    </row>
    <row r="578" spans="1:8" ht="13" x14ac:dyDescent="0.2">
      <c r="A578" s="11" t="s">
        <v>56</v>
      </c>
      <c r="B578" s="1" t="s">
        <v>1605</v>
      </c>
      <c r="C578" s="1">
        <v>0.70074243110899304</v>
      </c>
      <c r="D578" s="1">
        <v>0.86199999999999999</v>
      </c>
      <c r="E578" s="1">
        <v>0.312</v>
      </c>
      <c r="F578" s="1">
        <f t="shared" si="10"/>
        <v>0.55000000000000004</v>
      </c>
      <c r="G578" s="1">
        <v>0</v>
      </c>
      <c r="H578" s="12">
        <v>0</v>
      </c>
    </row>
    <row r="579" spans="1:8" ht="13" x14ac:dyDescent="0.2">
      <c r="A579" s="11" t="s">
        <v>303</v>
      </c>
      <c r="B579" s="1" t="s">
        <v>1605</v>
      </c>
      <c r="C579" s="1">
        <v>0.69893079143009795</v>
      </c>
      <c r="D579" s="1">
        <v>0.95899999999999996</v>
      </c>
      <c r="E579" s="1">
        <v>0.61699999999999999</v>
      </c>
      <c r="F579" s="1">
        <f t="shared" si="10"/>
        <v>0.34199999999999997</v>
      </c>
      <c r="G579" s="1">
        <v>0</v>
      </c>
      <c r="H579" s="12">
        <v>0</v>
      </c>
    </row>
    <row r="580" spans="1:8" ht="13" x14ac:dyDescent="0.2">
      <c r="A580" s="11" t="s">
        <v>38</v>
      </c>
      <c r="B580" s="1" t="s">
        <v>1605</v>
      </c>
      <c r="C580" s="1">
        <v>0.69812677698882197</v>
      </c>
      <c r="D580" s="1">
        <v>1</v>
      </c>
      <c r="E580" s="1">
        <v>0.97</v>
      </c>
      <c r="F580" s="1">
        <f t="shared" si="10"/>
        <v>3.0000000000000027E-2</v>
      </c>
      <c r="G580" s="1">
        <v>0</v>
      </c>
      <c r="H580" s="12">
        <v>0</v>
      </c>
    </row>
    <row r="581" spans="1:8" ht="13" x14ac:dyDescent="0.2">
      <c r="A581" s="11" t="s">
        <v>6</v>
      </c>
      <c r="B581" s="1" t="s">
        <v>1605</v>
      </c>
      <c r="C581" s="1">
        <v>0.68538737579728504</v>
      </c>
      <c r="D581" s="1">
        <v>0.72399999999999998</v>
      </c>
      <c r="E581" s="1">
        <v>0.11600000000000001</v>
      </c>
      <c r="F581" s="1">
        <f t="shared" si="10"/>
        <v>0.60799999999999998</v>
      </c>
      <c r="G581" s="1">
        <v>0</v>
      </c>
      <c r="H581" s="12">
        <v>0</v>
      </c>
    </row>
    <row r="582" spans="1:8" ht="13" x14ac:dyDescent="0.2">
      <c r="A582" s="11" t="s">
        <v>20</v>
      </c>
      <c r="B582" s="1" t="s">
        <v>1605</v>
      </c>
      <c r="C582" s="1">
        <v>0.68478860009587805</v>
      </c>
      <c r="D582" s="1">
        <v>0.76600000000000001</v>
      </c>
      <c r="E582" s="1">
        <v>0.13400000000000001</v>
      </c>
      <c r="F582" s="1">
        <f t="shared" si="10"/>
        <v>0.63200000000000001</v>
      </c>
      <c r="G582" s="1">
        <v>0</v>
      </c>
      <c r="H582" s="12">
        <v>0</v>
      </c>
    </row>
    <row r="583" spans="1:8" ht="13" x14ac:dyDescent="0.2">
      <c r="A583" s="11" t="s">
        <v>37</v>
      </c>
      <c r="B583" s="1" t="s">
        <v>1605</v>
      </c>
      <c r="C583" s="1">
        <v>0.68265655620731303</v>
      </c>
      <c r="D583" s="1">
        <v>0.98599999999999999</v>
      </c>
      <c r="E583" s="1">
        <v>0.73799999999999999</v>
      </c>
      <c r="F583" s="1">
        <f t="shared" si="10"/>
        <v>0.248</v>
      </c>
      <c r="G583" s="1">
        <v>0</v>
      </c>
      <c r="H583" s="12">
        <v>0</v>
      </c>
    </row>
    <row r="584" spans="1:8" ht="13" x14ac:dyDescent="0.2">
      <c r="A584" s="11" t="s">
        <v>19</v>
      </c>
      <c r="B584" s="1" t="s">
        <v>1605</v>
      </c>
      <c r="C584" s="1">
        <v>0.66842221765030896</v>
      </c>
      <c r="D584" s="1">
        <v>0.92100000000000004</v>
      </c>
      <c r="E584" s="1">
        <v>0.499</v>
      </c>
      <c r="F584" s="1">
        <f t="shared" si="10"/>
        <v>0.42200000000000004</v>
      </c>
      <c r="G584" s="1">
        <v>0</v>
      </c>
      <c r="H584" s="12">
        <v>0</v>
      </c>
    </row>
    <row r="585" spans="1:8" ht="13" x14ac:dyDescent="0.2">
      <c r="A585" s="11" t="s">
        <v>27</v>
      </c>
      <c r="B585" s="1" t="s">
        <v>1605</v>
      </c>
      <c r="C585" s="1">
        <v>0.65351961085033905</v>
      </c>
      <c r="D585" s="1">
        <v>0.88800000000000001</v>
      </c>
      <c r="E585" s="1">
        <v>0.36</v>
      </c>
      <c r="F585" s="1">
        <f t="shared" si="10"/>
        <v>0.52800000000000002</v>
      </c>
      <c r="G585" s="1">
        <v>0</v>
      </c>
      <c r="H585" s="12">
        <v>0</v>
      </c>
    </row>
    <row r="586" spans="1:8" ht="13" x14ac:dyDescent="0.2">
      <c r="A586" s="11" t="s">
        <v>276</v>
      </c>
      <c r="B586" s="1" t="s">
        <v>1605</v>
      </c>
      <c r="C586" s="1">
        <v>0.65152059353286096</v>
      </c>
      <c r="D586" s="1">
        <v>0.98499999999999999</v>
      </c>
      <c r="E586" s="1">
        <v>0.75900000000000001</v>
      </c>
      <c r="F586" s="1">
        <f t="shared" si="10"/>
        <v>0.22599999999999998</v>
      </c>
      <c r="G586" s="1">
        <v>0</v>
      </c>
      <c r="H586" s="12">
        <v>0</v>
      </c>
    </row>
    <row r="587" spans="1:8" ht="13" x14ac:dyDescent="0.2">
      <c r="A587" s="11" t="s">
        <v>215</v>
      </c>
      <c r="B587" s="1" t="s">
        <v>1605</v>
      </c>
      <c r="C587" s="1">
        <v>0.63213015358122604</v>
      </c>
      <c r="D587" s="1">
        <v>0.99099999999999999</v>
      </c>
      <c r="E587" s="1">
        <v>0.64700000000000002</v>
      </c>
      <c r="F587" s="1">
        <f t="shared" si="10"/>
        <v>0.34399999999999997</v>
      </c>
      <c r="G587" s="1">
        <v>0</v>
      </c>
      <c r="H587" s="12">
        <v>0</v>
      </c>
    </row>
    <row r="588" spans="1:8" ht="13" x14ac:dyDescent="0.2">
      <c r="A588" s="11" t="s">
        <v>73</v>
      </c>
      <c r="B588" s="1" t="s">
        <v>1605</v>
      </c>
      <c r="C588" s="1">
        <v>0.62924194826172997</v>
      </c>
      <c r="D588" s="1">
        <v>1</v>
      </c>
      <c r="E588" s="1">
        <v>0.995</v>
      </c>
      <c r="F588" s="1">
        <f t="shared" si="10"/>
        <v>5.0000000000000044E-3</v>
      </c>
      <c r="G588" s="1">
        <v>0</v>
      </c>
      <c r="H588" s="12">
        <v>0</v>
      </c>
    </row>
    <row r="589" spans="1:8" ht="13" x14ac:dyDescent="0.2">
      <c r="A589" s="11" t="s">
        <v>189</v>
      </c>
      <c r="B589" s="1" t="s">
        <v>1605</v>
      </c>
      <c r="C589" s="1">
        <v>0.61777798223974001</v>
      </c>
      <c r="D589" s="1">
        <v>0.89800000000000002</v>
      </c>
      <c r="E589" s="1">
        <v>0.38800000000000001</v>
      </c>
      <c r="F589" s="1">
        <f t="shared" si="10"/>
        <v>0.51</v>
      </c>
      <c r="G589" s="1">
        <v>0</v>
      </c>
      <c r="H589" s="12">
        <v>0</v>
      </c>
    </row>
    <row r="590" spans="1:8" ht="13" x14ac:dyDescent="0.2">
      <c r="A590" s="11" t="s">
        <v>50</v>
      </c>
      <c r="B590" s="1" t="s">
        <v>1605</v>
      </c>
      <c r="C590" s="1">
        <v>0.61328818431126497</v>
      </c>
      <c r="D590" s="1">
        <v>0.86099999999999999</v>
      </c>
      <c r="E590" s="1">
        <v>0.34300000000000003</v>
      </c>
      <c r="F590" s="1">
        <f t="shared" si="10"/>
        <v>0.51800000000000002</v>
      </c>
      <c r="G590" s="1">
        <v>0</v>
      </c>
      <c r="H590" s="12">
        <v>0</v>
      </c>
    </row>
    <row r="591" spans="1:8" ht="13" x14ac:dyDescent="0.2">
      <c r="A591" s="11" t="s">
        <v>67</v>
      </c>
      <c r="B591" s="1" t="s">
        <v>1605</v>
      </c>
      <c r="C591" s="1">
        <v>0.60675017988443403</v>
      </c>
      <c r="D591" s="1">
        <v>1</v>
      </c>
      <c r="E591" s="1">
        <v>1</v>
      </c>
      <c r="F591" s="1">
        <f t="shared" si="10"/>
        <v>0</v>
      </c>
      <c r="G591" s="1">
        <v>0</v>
      </c>
      <c r="H591" s="12">
        <v>0</v>
      </c>
    </row>
    <row r="592" spans="1:8" ht="13" x14ac:dyDescent="0.2">
      <c r="A592" s="11" t="s">
        <v>220</v>
      </c>
      <c r="B592" s="1" t="s">
        <v>1605</v>
      </c>
      <c r="C592" s="1">
        <v>0.58656247307013798</v>
      </c>
      <c r="D592" s="1">
        <v>1</v>
      </c>
      <c r="E592" s="1">
        <v>0.995</v>
      </c>
      <c r="F592" s="1">
        <f t="shared" si="10"/>
        <v>5.0000000000000044E-3</v>
      </c>
      <c r="G592" s="1">
        <v>0</v>
      </c>
      <c r="H592" s="12">
        <v>0</v>
      </c>
    </row>
    <row r="593" spans="1:8" ht="13" x14ac:dyDescent="0.2">
      <c r="A593" s="11" t="s">
        <v>21</v>
      </c>
      <c r="B593" s="1" t="s">
        <v>1605</v>
      </c>
      <c r="C593" s="1">
        <v>0.58222629129782</v>
      </c>
      <c r="D593" s="1">
        <v>0.78</v>
      </c>
      <c r="E593" s="1">
        <v>0.221</v>
      </c>
      <c r="F593" s="1">
        <f t="shared" si="10"/>
        <v>0.55900000000000005</v>
      </c>
      <c r="G593" s="1">
        <v>0</v>
      </c>
      <c r="H593" s="12">
        <v>0</v>
      </c>
    </row>
    <row r="594" spans="1:8" ht="13" x14ac:dyDescent="0.2">
      <c r="A594" s="11" t="s">
        <v>356</v>
      </c>
      <c r="B594" s="1" t="s">
        <v>1605</v>
      </c>
      <c r="C594" s="1">
        <v>0.57451636667050798</v>
      </c>
      <c r="D594" s="1">
        <v>0.74399999999999999</v>
      </c>
      <c r="E594" s="1">
        <v>0.23899999999999999</v>
      </c>
      <c r="F594" s="1">
        <f t="shared" si="10"/>
        <v>0.505</v>
      </c>
      <c r="G594" s="1">
        <v>0</v>
      </c>
      <c r="H594" s="12">
        <v>0</v>
      </c>
    </row>
    <row r="595" spans="1:8" ht="13" x14ac:dyDescent="0.2">
      <c r="A595" s="11" t="s">
        <v>31</v>
      </c>
      <c r="B595" s="1" t="s">
        <v>1605</v>
      </c>
      <c r="C595" s="1">
        <v>0.56360126853000703</v>
      </c>
      <c r="D595" s="1">
        <v>0.95599999999999996</v>
      </c>
      <c r="E595" s="1">
        <v>0.57199999999999995</v>
      </c>
      <c r="F595" s="1">
        <f t="shared" si="10"/>
        <v>0.38400000000000001</v>
      </c>
      <c r="G595" s="1">
        <v>0</v>
      </c>
      <c r="H595" s="12">
        <v>0</v>
      </c>
    </row>
    <row r="596" spans="1:8" ht="13" x14ac:dyDescent="0.2">
      <c r="A596" s="11" t="s">
        <v>33</v>
      </c>
      <c r="B596" s="1" t="s">
        <v>1605</v>
      </c>
      <c r="C596" s="1">
        <v>0.55470839091787805</v>
      </c>
      <c r="D596" s="1">
        <v>0.91400000000000003</v>
      </c>
      <c r="E596" s="1">
        <v>0.49299999999999999</v>
      </c>
      <c r="F596" s="1">
        <f t="shared" si="10"/>
        <v>0.42100000000000004</v>
      </c>
      <c r="G596" s="1">
        <v>0</v>
      </c>
      <c r="H596" s="12">
        <v>0</v>
      </c>
    </row>
    <row r="597" spans="1:8" ht="13" x14ac:dyDescent="0.2">
      <c r="A597" s="11" t="s">
        <v>124</v>
      </c>
      <c r="B597" s="1" t="s">
        <v>1605</v>
      </c>
      <c r="C597" s="1">
        <v>0.55455188350036699</v>
      </c>
      <c r="D597" s="1">
        <v>0.626</v>
      </c>
      <c r="E597" s="1">
        <v>0.115</v>
      </c>
      <c r="F597" s="1">
        <f t="shared" ref="F597:F660" si="11">D597-E597</f>
        <v>0.51100000000000001</v>
      </c>
      <c r="G597" s="1">
        <v>0</v>
      </c>
      <c r="H597" s="12">
        <v>0</v>
      </c>
    </row>
    <row r="598" spans="1:8" ht="13" x14ac:dyDescent="0.2">
      <c r="A598" s="11" t="s">
        <v>53</v>
      </c>
      <c r="B598" s="1" t="s">
        <v>1605</v>
      </c>
      <c r="C598" s="1">
        <v>0.54905899710055694</v>
      </c>
      <c r="D598" s="1">
        <v>0.99099999999999999</v>
      </c>
      <c r="E598" s="1">
        <v>0.78700000000000003</v>
      </c>
      <c r="F598" s="1">
        <f t="shared" si="11"/>
        <v>0.20399999999999996</v>
      </c>
      <c r="G598" s="1">
        <v>0</v>
      </c>
      <c r="H598" s="12">
        <v>0</v>
      </c>
    </row>
    <row r="599" spans="1:8" ht="13" x14ac:dyDescent="0.2">
      <c r="A599" s="11" t="s">
        <v>36</v>
      </c>
      <c r="B599" s="1" t="s">
        <v>1605</v>
      </c>
      <c r="C599" s="1">
        <v>0.53650192998174995</v>
      </c>
      <c r="D599" s="1">
        <v>0.996</v>
      </c>
      <c r="E599" s="1">
        <v>0.79200000000000004</v>
      </c>
      <c r="F599" s="1">
        <f t="shared" si="11"/>
        <v>0.20399999999999996</v>
      </c>
      <c r="G599" s="1">
        <v>0</v>
      </c>
      <c r="H599" s="12">
        <v>0</v>
      </c>
    </row>
    <row r="600" spans="1:8" ht="13" x14ac:dyDescent="0.2">
      <c r="A600" s="11" t="s">
        <v>8</v>
      </c>
      <c r="B600" s="1" t="s">
        <v>1605</v>
      </c>
      <c r="C600" s="1">
        <v>0.53157076583880403</v>
      </c>
      <c r="D600" s="1">
        <v>0.83499999999999996</v>
      </c>
      <c r="E600" s="1">
        <v>0.317</v>
      </c>
      <c r="F600" s="1">
        <f t="shared" si="11"/>
        <v>0.51800000000000002</v>
      </c>
      <c r="G600" s="1">
        <v>0</v>
      </c>
      <c r="H600" s="12">
        <v>0</v>
      </c>
    </row>
    <row r="601" spans="1:8" ht="13" x14ac:dyDescent="0.2">
      <c r="A601" s="11" t="s">
        <v>76</v>
      </c>
      <c r="B601" s="1" t="s">
        <v>1605</v>
      </c>
      <c r="C601" s="1">
        <v>0.53118654667255705</v>
      </c>
      <c r="D601" s="1">
        <v>1</v>
      </c>
      <c r="E601" s="1">
        <v>0.97699999999999998</v>
      </c>
      <c r="F601" s="1">
        <f t="shared" si="11"/>
        <v>2.300000000000002E-2</v>
      </c>
      <c r="G601" s="1">
        <v>0</v>
      </c>
      <c r="H601" s="12">
        <v>0</v>
      </c>
    </row>
    <row r="602" spans="1:8" ht="13" x14ac:dyDescent="0.2">
      <c r="A602" s="11" t="s">
        <v>17</v>
      </c>
      <c r="B602" s="1" t="s">
        <v>1605</v>
      </c>
      <c r="C602" s="1">
        <v>0.52813706191225096</v>
      </c>
      <c r="D602" s="1">
        <v>0.94</v>
      </c>
      <c r="E602" s="1">
        <v>0.54600000000000004</v>
      </c>
      <c r="F602" s="1">
        <f t="shared" si="11"/>
        <v>0.39399999999999991</v>
      </c>
      <c r="G602" s="1">
        <v>0</v>
      </c>
      <c r="H602" s="12">
        <v>0</v>
      </c>
    </row>
    <row r="603" spans="1:8" ht="13" x14ac:dyDescent="0.2">
      <c r="A603" s="11" t="s">
        <v>197</v>
      </c>
      <c r="B603" s="1" t="s">
        <v>1605</v>
      </c>
      <c r="C603" s="1">
        <v>0.52480280016523995</v>
      </c>
      <c r="D603" s="1">
        <v>1</v>
      </c>
      <c r="E603" s="1">
        <v>1</v>
      </c>
      <c r="F603" s="1">
        <f t="shared" si="11"/>
        <v>0</v>
      </c>
      <c r="G603" s="1">
        <v>0</v>
      </c>
      <c r="H603" s="12">
        <v>0</v>
      </c>
    </row>
    <row r="604" spans="1:8" ht="13" x14ac:dyDescent="0.2">
      <c r="A604" s="11" t="s">
        <v>65</v>
      </c>
      <c r="B604" s="1" t="s">
        <v>1605</v>
      </c>
      <c r="C604" s="1">
        <v>0.52474706272910299</v>
      </c>
      <c r="D604" s="1">
        <v>1</v>
      </c>
      <c r="E604" s="1">
        <v>0.97499999999999998</v>
      </c>
      <c r="F604" s="1">
        <f t="shared" si="11"/>
        <v>2.5000000000000022E-2</v>
      </c>
      <c r="G604" s="1">
        <v>0</v>
      </c>
      <c r="H604" s="12">
        <v>0</v>
      </c>
    </row>
    <row r="605" spans="1:8" ht="13" x14ac:dyDescent="0.2">
      <c r="A605" s="11" t="s">
        <v>14</v>
      </c>
      <c r="B605" s="1" t="s">
        <v>1605</v>
      </c>
      <c r="C605" s="1">
        <v>0.51638493392159401</v>
      </c>
      <c r="D605" s="1">
        <v>0.94199999999999995</v>
      </c>
      <c r="E605" s="1">
        <v>0.55300000000000005</v>
      </c>
      <c r="F605" s="1">
        <f t="shared" si="11"/>
        <v>0.3889999999999999</v>
      </c>
      <c r="G605" s="1">
        <v>0</v>
      </c>
      <c r="H605" s="12">
        <v>0</v>
      </c>
    </row>
    <row r="606" spans="1:8" ht="13" x14ac:dyDescent="0.2">
      <c r="A606" s="11" t="s">
        <v>40</v>
      </c>
      <c r="B606" s="1" t="s">
        <v>1605</v>
      </c>
      <c r="C606" s="1">
        <v>0.51031743865944601</v>
      </c>
      <c r="D606" s="1">
        <v>0.83799999999999997</v>
      </c>
      <c r="E606" s="1">
        <v>0.35799999999999998</v>
      </c>
      <c r="F606" s="1">
        <f t="shared" si="11"/>
        <v>0.48</v>
      </c>
      <c r="G606" s="1">
        <v>0</v>
      </c>
      <c r="H606" s="12">
        <v>0</v>
      </c>
    </row>
    <row r="607" spans="1:8" ht="13" x14ac:dyDescent="0.2">
      <c r="A607" s="11" t="s">
        <v>75</v>
      </c>
      <c r="B607" s="1" t="s">
        <v>1605</v>
      </c>
      <c r="C607" s="1">
        <v>0.50669203075591795</v>
      </c>
      <c r="D607" s="1">
        <v>0.80200000000000005</v>
      </c>
      <c r="E607" s="1">
        <v>0.32600000000000001</v>
      </c>
      <c r="F607" s="1">
        <f t="shared" si="11"/>
        <v>0.47600000000000003</v>
      </c>
      <c r="G607" s="1">
        <v>0</v>
      </c>
      <c r="H607" s="12">
        <v>0</v>
      </c>
    </row>
    <row r="608" spans="1:8" ht="13" x14ac:dyDescent="0.2">
      <c r="A608" s="11" t="s">
        <v>274</v>
      </c>
      <c r="B608" s="1" t="s">
        <v>1605</v>
      </c>
      <c r="C608" s="1">
        <v>0.50349643170978697</v>
      </c>
      <c r="D608" s="1">
        <v>0.98199999999999998</v>
      </c>
      <c r="E608" s="1">
        <v>0.68400000000000005</v>
      </c>
      <c r="F608" s="1">
        <f t="shared" si="11"/>
        <v>0.29799999999999993</v>
      </c>
      <c r="G608" s="1">
        <v>0</v>
      </c>
      <c r="H608" s="12">
        <v>0</v>
      </c>
    </row>
    <row r="609" spans="1:8" ht="13" x14ac:dyDescent="0.2">
      <c r="A609" s="11" t="s">
        <v>32</v>
      </c>
      <c r="B609" s="1" t="s">
        <v>1605</v>
      </c>
      <c r="C609" s="1">
        <v>0.49765718472696202</v>
      </c>
      <c r="D609" s="1">
        <v>0.73699999999999999</v>
      </c>
      <c r="E609" s="1">
        <v>0.23100000000000001</v>
      </c>
      <c r="F609" s="1">
        <f t="shared" si="11"/>
        <v>0.50600000000000001</v>
      </c>
      <c r="G609" s="1">
        <v>0</v>
      </c>
      <c r="H609" s="12">
        <v>0</v>
      </c>
    </row>
    <row r="610" spans="1:8" ht="13" x14ac:dyDescent="0.2">
      <c r="A610" s="11" t="s">
        <v>125</v>
      </c>
      <c r="B610" s="1" t="s">
        <v>1605</v>
      </c>
      <c r="C610" s="1">
        <v>0.48871759118706198</v>
      </c>
      <c r="D610" s="1">
        <v>1</v>
      </c>
      <c r="E610" s="1">
        <v>1</v>
      </c>
      <c r="F610" s="1">
        <f t="shared" si="11"/>
        <v>0</v>
      </c>
      <c r="G610" s="1">
        <v>0</v>
      </c>
      <c r="H610" s="12">
        <v>0</v>
      </c>
    </row>
    <row r="611" spans="1:8" ht="13" x14ac:dyDescent="0.2">
      <c r="A611" s="11" t="s">
        <v>28</v>
      </c>
      <c r="B611" s="1" t="s">
        <v>1605</v>
      </c>
      <c r="C611" s="1">
        <v>0.48267140836674</v>
      </c>
      <c r="D611" s="1">
        <v>0.90600000000000003</v>
      </c>
      <c r="E611" s="1">
        <v>0.48699999999999999</v>
      </c>
      <c r="F611" s="1">
        <f t="shared" si="11"/>
        <v>0.41900000000000004</v>
      </c>
      <c r="G611" s="1">
        <v>0</v>
      </c>
      <c r="H611" s="12">
        <v>0</v>
      </c>
    </row>
    <row r="612" spans="1:8" ht="13" x14ac:dyDescent="0.2">
      <c r="A612" s="11" t="s">
        <v>22</v>
      </c>
      <c r="B612" s="1" t="s">
        <v>1605</v>
      </c>
      <c r="C612" s="1">
        <v>0.478408672249376</v>
      </c>
      <c r="D612" s="1">
        <v>0.995</v>
      </c>
      <c r="E612" s="1">
        <v>0.84499999999999997</v>
      </c>
      <c r="F612" s="1">
        <f t="shared" si="11"/>
        <v>0.15000000000000002</v>
      </c>
      <c r="G612" s="1">
        <v>0</v>
      </c>
      <c r="H612" s="12">
        <v>0</v>
      </c>
    </row>
    <row r="613" spans="1:8" ht="13" x14ac:dyDescent="0.2">
      <c r="A613" s="11" t="s">
        <v>86</v>
      </c>
      <c r="B613" s="1" t="s">
        <v>1605</v>
      </c>
      <c r="C613" s="1">
        <v>0.46841036801146801</v>
      </c>
      <c r="D613" s="1">
        <v>0.73699999999999999</v>
      </c>
      <c r="E613" s="1">
        <v>0.245</v>
      </c>
      <c r="F613" s="1">
        <f t="shared" si="11"/>
        <v>0.49199999999999999</v>
      </c>
      <c r="G613" s="1">
        <v>0</v>
      </c>
      <c r="H613" s="12">
        <v>0</v>
      </c>
    </row>
    <row r="614" spans="1:8" ht="13" x14ac:dyDescent="0.2">
      <c r="A614" s="11" t="s">
        <v>185</v>
      </c>
      <c r="B614" s="1" t="s">
        <v>1605</v>
      </c>
      <c r="C614" s="1">
        <v>0.46583823173348199</v>
      </c>
      <c r="D614" s="1">
        <v>0.876</v>
      </c>
      <c r="E614" s="1">
        <v>0.44400000000000001</v>
      </c>
      <c r="F614" s="1">
        <f t="shared" si="11"/>
        <v>0.432</v>
      </c>
      <c r="G614" s="1">
        <v>0</v>
      </c>
      <c r="H614" s="12">
        <v>0</v>
      </c>
    </row>
    <row r="615" spans="1:8" ht="13" x14ac:dyDescent="0.2">
      <c r="A615" s="11" t="s">
        <v>23</v>
      </c>
      <c r="B615" s="1" t="s">
        <v>1605</v>
      </c>
      <c r="C615" s="1">
        <v>0.464580311841015</v>
      </c>
      <c r="D615" s="1">
        <v>0.98199999999999998</v>
      </c>
      <c r="E615" s="1">
        <v>0.745</v>
      </c>
      <c r="F615" s="1">
        <f t="shared" si="11"/>
        <v>0.23699999999999999</v>
      </c>
      <c r="G615" s="1">
        <v>0</v>
      </c>
      <c r="H615" s="12">
        <v>0</v>
      </c>
    </row>
    <row r="616" spans="1:8" ht="13" x14ac:dyDescent="0.2">
      <c r="A616" s="11" t="s">
        <v>289</v>
      </c>
      <c r="B616" s="1" t="s">
        <v>1605</v>
      </c>
      <c r="C616" s="1">
        <v>0.462957669759262</v>
      </c>
      <c r="D616" s="1">
        <v>1</v>
      </c>
      <c r="E616" s="1">
        <v>0.97799999999999998</v>
      </c>
      <c r="F616" s="1">
        <f t="shared" si="11"/>
        <v>2.200000000000002E-2</v>
      </c>
      <c r="G616" s="1">
        <v>0</v>
      </c>
      <c r="H616" s="12">
        <v>0</v>
      </c>
    </row>
    <row r="617" spans="1:8" ht="13" x14ac:dyDescent="0.2">
      <c r="A617" s="11" t="s">
        <v>273</v>
      </c>
      <c r="B617" s="1" t="s">
        <v>1605</v>
      </c>
      <c r="C617" s="1">
        <v>0.45857875100047102</v>
      </c>
      <c r="D617" s="1">
        <v>0.877</v>
      </c>
      <c r="E617" s="1">
        <v>0.495</v>
      </c>
      <c r="F617" s="1">
        <f t="shared" si="11"/>
        <v>0.38200000000000001</v>
      </c>
      <c r="G617" s="1">
        <v>0</v>
      </c>
      <c r="H617" s="12">
        <v>0</v>
      </c>
    </row>
    <row r="618" spans="1:8" ht="13" x14ac:dyDescent="0.2">
      <c r="A618" s="11" t="s">
        <v>357</v>
      </c>
      <c r="B618" s="1" t="s">
        <v>1605</v>
      </c>
      <c r="C618" s="1">
        <v>0.45707895467260601</v>
      </c>
      <c r="D618" s="1">
        <v>0.999</v>
      </c>
      <c r="E618" s="1">
        <v>0.96499999999999997</v>
      </c>
      <c r="F618" s="1">
        <f t="shared" si="11"/>
        <v>3.400000000000003E-2</v>
      </c>
      <c r="G618" s="1">
        <v>0</v>
      </c>
      <c r="H618" s="12">
        <v>0</v>
      </c>
    </row>
    <row r="619" spans="1:8" ht="13" x14ac:dyDescent="0.2">
      <c r="A619" s="11" t="s">
        <v>284</v>
      </c>
      <c r="B619" s="1" t="s">
        <v>1605</v>
      </c>
      <c r="C619" s="1">
        <v>0.45510748657317701</v>
      </c>
      <c r="D619" s="1">
        <v>1</v>
      </c>
      <c r="E619" s="1">
        <v>0.99199999999999999</v>
      </c>
      <c r="F619" s="1">
        <f t="shared" si="11"/>
        <v>8.0000000000000071E-3</v>
      </c>
      <c r="G619" s="1">
        <v>0</v>
      </c>
      <c r="H619" s="12">
        <v>0</v>
      </c>
    </row>
    <row r="620" spans="1:8" ht="13" x14ac:dyDescent="0.2">
      <c r="A620" s="11" t="s">
        <v>358</v>
      </c>
      <c r="B620" s="1" t="s">
        <v>1605</v>
      </c>
      <c r="C620" s="1">
        <v>0.45421551567024399</v>
      </c>
      <c r="D620" s="1">
        <v>0.99299999999999999</v>
      </c>
      <c r="E620" s="1">
        <v>0.86</v>
      </c>
      <c r="F620" s="1">
        <f t="shared" si="11"/>
        <v>0.13300000000000001</v>
      </c>
      <c r="G620" s="1">
        <v>0</v>
      </c>
      <c r="H620" s="12">
        <v>0</v>
      </c>
    </row>
    <row r="621" spans="1:8" ht="13" x14ac:dyDescent="0.2">
      <c r="A621" s="11" t="s">
        <v>184</v>
      </c>
      <c r="B621" s="1" t="s">
        <v>1605</v>
      </c>
      <c r="C621" s="1">
        <v>0.45336499190365498</v>
      </c>
      <c r="D621" s="1">
        <v>0.97299999999999998</v>
      </c>
      <c r="E621" s="1">
        <v>0.68600000000000005</v>
      </c>
      <c r="F621" s="1">
        <f t="shared" si="11"/>
        <v>0.28699999999999992</v>
      </c>
      <c r="G621" s="1">
        <v>0</v>
      </c>
      <c r="H621" s="12">
        <v>0</v>
      </c>
    </row>
    <row r="622" spans="1:8" ht="13" x14ac:dyDescent="0.2">
      <c r="A622" s="11" t="s">
        <v>320</v>
      </c>
      <c r="B622" s="1" t="s">
        <v>1605</v>
      </c>
      <c r="C622" s="1">
        <v>0.44982327838865899</v>
      </c>
      <c r="D622" s="1">
        <v>0.995</v>
      </c>
      <c r="E622" s="1">
        <v>0.88600000000000001</v>
      </c>
      <c r="F622" s="1">
        <f t="shared" si="11"/>
        <v>0.10899999999999999</v>
      </c>
      <c r="G622" s="1">
        <v>0</v>
      </c>
      <c r="H622" s="12">
        <v>0</v>
      </c>
    </row>
    <row r="623" spans="1:8" ht="13" x14ac:dyDescent="0.2">
      <c r="A623" s="11" t="s">
        <v>94</v>
      </c>
      <c r="B623" s="1" t="s">
        <v>1605</v>
      </c>
      <c r="C623" s="1">
        <v>0.447472814302802</v>
      </c>
      <c r="D623" s="1">
        <v>1</v>
      </c>
      <c r="E623" s="1">
        <v>1</v>
      </c>
      <c r="F623" s="1">
        <f t="shared" si="11"/>
        <v>0</v>
      </c>
      <c r="G623" s="1">
        <v>0</v>
      </c>
      <c r="H623" s="12">
        <v>0</v>
      </c>
    </row>
    <row r="624" spans="1:8" ht="13" x14ac:dyDescent="0.2">
      <c r="A624" s="11" t="s">
        <v>359</v>
      </c>
      <c r="B624" s="1" t="s">
        <v>1605</v>
      </c>
      <c r="C624" s="1">
        <v>0.44739678126494498</v>
      </c>
      <c r="D624" s="1">
        <v>0.89300000000000002</v>
      </c>
      <c r="E624" s="1">
        <v>0.53900000000000003</v>
      </c>
      <c r="F624" s="1">
        <f t="shared" si="11"/>
        <v>0.35399999999999998</v>
      </c>
      <c r="G624" s="1">
        <v>0</v>
      </c>
      <c r="H624" s="12">
        <v>0</v>
      </c>
    </row>
    <row r="625" spans="1:8" ht="13" x14ac:dyDescent="0.2">
      <c r="A625" s="11" t="s">
        <v>360</v>
      </c>
      <c r="B625" s="1" t="s">
        <v>1605</v>
      </c>
      <c r="C625" s="1">
        <v>0.44464868899599103</v>
      </c>
      <c r="D625" s="1">
        <v>0.997</v>
      </c>
      <c r="E625" s="1">
        <v>0.94499999999999995</v>
      </c>
      <c r="F625" s="1">
        <f t="shared" si="11"/>
        <v>5.2000000000000046E-2</v>
      </c>
      <c r="G625" s="1">
        <v>0</v>
      </c>
      <c r="H625" s="12">
        <v>0</v>
      </c>
    </row>
    <row r="626" spans="1:8" ht="13" x14ac:dyDescent="0.2">
      <c r="A626" s="11" t="s">
        <v>44</v>
      </c>
      <c r="B626" s="1" t="s">
        <v>1605</v>
      </c>
      <c r="C626" s="1">
        <v>0.44328716029827397</v>
      </c>
      <c r="D626" s="1">
        <v>0.74</v>
      </c>
      <c r="E626" s="1">
        <v>0.28399999999999997</v>
      </c>
      <c r="F626" s="1">
        <f t="shared" si="11"/>
        <v>0.45600000000000002</v>
      </c>
      <c r="G626" s="1">
        <v>0</v>
      </c>
      <c r="H626" s="12">
        <v>0</v>
      </c>
    </row>
    <row r="627" spans="1:8" ht="13" x14ac:dyDescent="0.2">
      <c r="A627" s="11" t="s">
        <v>46</v>
      </c>
      <c r="B627" s="1" t="s">
        <v>1605</v>
      </c>
      <c r="C627" s="1">
        <v>0.43978621770053</v>
      </c>
      <c r="D627" s="1">
        <v>0.60799999999999998</v>
      </c>
      <c r="E627" s="1">
        <v>0.222</v>
      </c>
      <c r="F627" s="1">
        <f t="shared" si="11"/>
        <v>0.38600000000000001</v>
      </c>
      <c r="G627" s="1">
        <v>0</v>
      </c>
      <c r="H627" s="12">
        <v>0</v>
      </c>
    </row>
    <row r="628" spans="1:8" ht="13" x14ac:dyDescent="0.2">
      <c r="A628" s="11" t="s">
        <v>39</v>
      </c>
      <c r="B628" s="1" t="s">
        <v>1605</v>
      </c>
      <c r="C628" s="1">
        <v>0.43642675155628002</v>
      </c>
      <c r="D628" s="1">
        <v>0.89500000000000002</v>
      </c>
      <c r="E628" s="1">
        <v>0.504</v>
      </c>
      <c r="F628" s="1">
        <f t="shared" si="11"/>
        <v>0.39100000000000001</v>
      </c>
      <c r="G628" s="1">
        <v>0</v>
      </c>
      <c r="H628" s="12">
        <v>0</v>
      </c>
    </row>
    <row r="629" spans="1:8" ht="13" x14ac:dyDescent="0.2">
      <c r="A629" s="11" t="s">
        <v>66</v>
      </c>
      <c r="B629" s="1" t="s">
        <v>1605</v>
      </c>
      <c r="C629" s="1">
        <v>0.433280947491817</v>
      </c>
      <c r="D629" s="1">
        <v>0.75</v>
      </c>
      <c r="E629" s="1">
        <v>0.30199999999999999</v>
      </c>
      <c r="F629" s="1">
        <f t="shared" si="11"/>
        <v>0.44800000000000001</v>
      </c>
      <c r="G629" s="1">
        <v>0</v>
      </c>
      <c r="H629" s="12">
        <v>0</v>
      </c>
    </row>
    <row r="630" spans="1:8" ht="13" x14ac:dyDescent="0.2">
      <c r="A630" s="11" t="s">
        <v>361</v>
      </c>
      <c r="B630" s="1" t="s">
        <v>1605</v>
      </c>
      <c r="C630" s="1">
        <v>0.43246278488687101</v>
      </c>
      <c r="D630" s="1">
        <v>0.94899999999999995</v>
      </c>
      <c r="E630" s="1">
        <v>0.59499999999999997</v>
      </c>
      <c r="F630" s="1">
        <f t="shared" si="11"/>
        <v>0.35399999999999998</v>
      </c>
      <c r="G630" s="1">
        <v>0</v>
      </c>
      <c r="H630" s="12">
        <v>0</v>
      </c>
    </row>
    <row r="631" spans="1:8" ht="13" x14ac:dyDescent="0.2">
      <c r="A631" s="11" t="s">
        <v>253</v>
      </c>
      <c r="B631" s="1" t="s">
        <v>1605</v>
      </c>
      <c r="C631" s="1">
        <v>0.43013422459412798</v>
      </c>
      <c r="D631" s="1">
        <v>0.999</v>
      </c>
      <c r="E631" s="1">
        <v>0.91900000000000004</v>
      </c>
      <c r="F631" s="1">
        <f t="shared" si="11"/>
        <v>7.999999999999996E-2</v>
      </c>
      <c r="G631" s="1">
        <v>0</v>
      </c>
      <c r="H631" s="12">
        <v>0</v>
      </c>
    </row>
    <row r="632" spans="1:8" ht="13" x14ac:dyDescent="0.2">
      <c r="A632" s="11" t="s">
        <v>84</v>
      </c>
      <c r="B632" s="1" t="s">
        <v>1605</v>
      </c>
      <c r="C632" s="1">
        <v>0.42870598051263498</v>
      </c>
      <c r="D632" s="1">
        <v>1</v>
      </c>
      <c r="E632" s="1">
        <v>0.997</v>
      </c>
      <c r="F632" s="1">
        <f t="shared" si="11"/>
        <v>3.0000000000000027E-3</v>
      </c>
      <c r="G632" s="1">
        <v>0</v>
      </c>
      <c r="H632" s="12">
        <v>0</v>
      </c>
    </row>
    <row r="633" spans="1:8" ht="13" x14ac:dyDescent="0.2">
      <c r="A633" s="11" t="s">
        <v>285</v>
      </c>
      <c r="B633" s="1" t="s">
        <v>1605</v>
      </c>
      <c r="C633" s="1">
        <v>0.42545525453626698</v>
      </c>
      <c r="D633" s="1">
        <v>0.90200000000000002</v>
      </c>
      <c r="E633" s="1">
        <v>0.52700000000000002</v>
      </c>
      <c r="F633" s="1">
        <f t="shared" si="11"/>
        <v>0.375</v>
      </c>
      <c r="G633" s="1">
        <v>0</v>
      </c>
      <c r="H633" s="12">
        <v>0</v>
      </c>
    </row>
    <row r="634" spans="1:8" ht="13" x14ac:dyDescent="0.2">
      <c r="A634" s="11" t="s">
        <v>213</v>
      </c>
      <c r="B634" s="1" t="s">
        <v>1605</v>
      </c>
      <c r="C634" s="1">
        <v>0.42314504446818602</v>
      </c>
      <c r="D634" s="1">
        <v>0.73499999999999999</v>
      </c>
      <c r="E634" s="1">
        <v>0.33100000000000002</v>
      </c>
      <c r="F634" s="1">
        <f t="shared" si="11"/>
        <v>0.40399999999999997</v>
      </c>
      <c r="G634" s="1">
        <v>0</v>
      </c>
      <c r="H634" s="12">
        <v>0</v>
      </c>
    </row>
    <row r="635" spans="1:8" ht="13" x14ac:dyDescent="0.2">
      <c r="A635" s="11" t="s">
        <v>362</v>
      </c>
      <c r="B635" s="1" t="s">
        <v>1605</v>
      </c>
      <c r="C635" s="1">
        <v>0.41621605879099899</v>
      </c>
      <c r="D635" s="1">
        <v>0.873</v>
      </c>
      <c r="E635" s="1">
        <v>0.51700000000000002</v>
      </c>
      <c r="F635" s="1">
        <f t="shared" si="11"/>
        <v>0.35599999999999998</v>
      </c>
      <c r="G635" s="1">
        <v>0</v>
      </c>
      <c r="H635" s="12">
        <v>0</v>
      </c>
    </row>
    <row r="636" spans="1:8" ht="13" x14ac:dyDescent="0.2">
      <c r="A636" s="11" t="s">
        <v>363</v>
      </c>
      <c r="B636" s="1" t="s">
        <v>1605</v>
      </c>
      <c r="C636" s="1">
        <v>0.414998512112905</v>
      </c>
      <c r="D636" s="1">
        <v>1</v>
      </c>
      <c r="E636" s="1">
        <v>0.999</v>
      </c>
      <c r="F636" s="1">
        <f t="shared" si="11"/>
        <v>1.0000000000000009E-3</v>
      </c>
      <c r="G636" s="1">
        <v>0</v>
      </c>
      <c r="H636" s="12">
        <v>0</v>
      </c>
    </row>
    <row r="637" spans="1:8" ht="13" x14ac:dyDescent="0.2">
      <c r="A637" s="11" t="s">
        <v>183</v>
      </c>
      <c r="B637" s="1" t="s">
        <v>1605</v>
      </c>
      <c r="C637" s="1">
        <v>0.41436291613370801</v>
      </c>
      <c r="D637" s="1">
        <v>1</v>
      </c>
      <c r="E637" s="1">
        <v>0.998</v>
      </c>
      <c r="F637" s="1">
        <f t="shared" si="11"/>
        <v>2.0000000000000018E-3</v>
      </c>
      <c r="G637" s="1">
        <v>0</v>
      </c>
      <c r="H637" s="12">
        <v>0</v>
      </c>
    </row>
    <row r="638" spans="1:8" ht="13" x14ac:dyDescent="0.2">
      <c r="A638" s="11" t="s">
        <v>272</v>
      </c>
      <c r="B638" s="1" t="s">
        <v>1605</v>
      </c>
      <c r="C638" s="1">
        <v>0.41393154997593201</v>
      </c>
      <c r="D638" s="1">
        <v>0.83499999999999996</v>
      </c>
      <c r="E638" s="1">
        <v>0.41899999999999998</v>
      </c>
      <c r="F638" s="1">
        <f t="shared" si="11"/>
        <v>0.41599999999999998</v>
      </c>
      <c r="G638" s="1">
        <v>0</v>
      </c>
      <c r="H638" s="12">
        <v>0</v>
      </c>
    </row>
    <row r="639" spans="1:8" ht="13" x14ac:dyDescent="0.2">
      <c r="A639" s="11" t="s">
        <v>214</v>
      </c>
      <c r="B639" s="1" t="s">
        <v>1605</v>
      </c>
      <c r="C639" s="1">
        <v>0.410308753665593</v>
      </c>
      <c r="D639" s="1">
        <v>0.753</v>
      </c>
      <c r="E639" s="1">
        <v>0.29799999999999999</v>
      </c>
      <c r="F639" s="1">
        <f t="shared" si="11"/>
        <v>0.45500000000000002</v>
      </c>
      <c r="G639" s="1">
        <v>0</v>
      </c>
      <c r="H639" s="12">
        <v>0</v>
      </c>
    </row>
    <row r="640" spans="1:8" ht="13" x14ac:dyDescent="0.2">
      <c r="A640" s="11" t="s">
        <v>99</v>
      </c>
      <c r="B640" s="1" t="s">
        <v>1605</v>
      </c>
      <c r="C640" s="1">
        <v>0.40216020156249799</v>
      </c>
      <c r="D640" s="1">
        <v>1</v>
      </c>
      <c r="E640" s="1">
        <v>1</v>
      </c>
      <c r="F640" s="1">
        <f t="shared" si="11"/>
        <v>0</v>
      </c>
      <c r="G640" s="1">
        <v>0</v>
      </c>
      <c r="H640" s="12">
        <v>0</v>
      </c>
    </row>
    <row r="641" spans="1:8" ht="13" x14ac:dyDescent="0.2">
      <c r="A641" s="11" t="s">
        <v>64</v>
      </c>
      <c r="B641" s="1" t="s">
        <v>1605</v>
      </c>
      <c r="C641" s="1">
        <v>0.39850425363212499</v>
      </c>
      <c r="D641" s="1">
        <v>0.82</v>
      </c>
      <c r="E641" s="1">
        <v>0.4</v>
      </c>
      <c r="F641" s="1">
        <f t="shared" si="11"/>
        <v>0.41999999999999993</v>
      </c>
      <c r="G641" s="1">
        <v>0</v>
      </c>
      <c r="H641" s="12">
        <v>0</v>
      </c>
    </row>
    <row r="642" spans="1:8" ht="13" x14ac:dyDescent="0.2">
      <c r="A642" s="11" t="s">
        <v>88</v>
      </c>
      <c r="B642" s="1" t="s">
        <v>1605</v>
      </c>
      <c r="C642" s="1">
        <v>0.39676204604556198</v>
      </c>
      <c r="D642" s="1">
        <v>0.755</v>
      </c>
      <c r="E642" s="1">
        <v>0.312</v>
      </c>
      <c r="F642" s="1">
        <f t="shared" si="11"/>
        <v>0.443</v>
      </c>
      <c r="G642" s="1">
        <v>0</v>
      </c>
      <c r="H642" s="12">
        <v>0</v>
      </c>
    </row>
    <row r="643" spans="1:8" ht="13" x14ac:dyDescent="0.2">
      <c r="A643" s="11" t="s">
        <v>238</v>
      </c>
      <c r="B643" s="1" t="s">
        <v>1605</v>
      </c>
      <c r="C643" s="1">
        <v>0.39583737447663903</v>
      </c>
      <c r="D643" s="1">
        <v>0.75700000000000001</v>
      </c>
      <c r="E643" s="1">
        <v>0.33500000000000002</v>
      </c>
      <c r="F643" s="1">
        <f t="shared" si="11"/>
        <v>0.42199999999999999</v>
      </c>
      <c r="G643" s="1">
        <v>0</v>
      </c>
      <c r="H643" s="12">
        <v>0</v>
      </c>
    </row>
    <row r="644" spans="1:8" ht="13" x14ac:dyDescent="0.2">
      <c r="A644" s="11" t="s">
        <v>250</v>
      </c>
      <c r="B644" s="1" t="s">
        <v>1605</v>
      </c>
      <c r="C644" s="1">
        <v>0.38988831808531399</v>
      </c>
      <c r="D644" s="1">
        <v>0.98199999999999998</v>
      </c>
      <c r="E644" s="1">
        <v>0.75900000000000001</v>
      </c>
      <c r="F644" s="1">
        <f t="shared" si="11"/>
        <v>0.22299999999999998</v>
      </c>
      <c r="G644" s="1">
        <v>0</v>
      </c>
      <c r="H644" s="12">
        <v>0</v>
      </c>
    </row>
    <row r="645" spans="1:8" ht="13" x14ac:dyDescent="0.2">
      <c r="A645" s="11" t="s">
        <v>364</v>
      </c>
      <c r="B645" s="1" t="s">
        <v>1605</v>
      </c>
      <c r="C645" s="1">
        <v>0.38452837261794798</v>
      </c>
      <c r="D645" s="1">
        <v>1</v>
      </c>
      <c r="E645" s="1">
        <v>1</v>
      </c>
      <c r="F645" s="1">
        <f t="shared" si="11"/>
        <v>0</v>
      </c>
      <c r="G645" s="1">
        <v>0</v>
      </c>
      <c r="H645" s="12">
        <v>0</v>
      </c>
    </row>
    <row r="646" spans="1:8" ht="13" x14ac:dyDescent="0.2">
      <c r="A646" s="11" t="s">
        <v>193</v>
      </c>
      <c r="B646" s="1" t="s">
        <v>1605</v>
      </c>
      <c r="C646" s="1">
        <v>0.38269757204920002</v>
      </c>
      <c r="D646" s="1">
        <v>0.64100000000000001</v>
      </c>
      <c r="E646" s="1">
        <v>0.21</v>
      </c>
      <c r="F646" s="1">
        <f t="shared" si="11"/>
        <v>0.43100000000000005</v>
      </c>
      <c r="G646" s="1">
        <v>0</v>
      </c>
      <c r="H646" s="12">
        <v>0</v>
      </c>
    </row>
    <row r="647" spans="1:8" ht="13" x14ac:dyDescent="0.2">
      <c r="A647" s="11" t="s">
        <v>241</v>
      </c>
      <c r="B647" s="1" t="s">
        <v>1605</v>
      </c>
      <c r="C647" s="1">
        <v>0.37801664493418102</v>
      </c>
      <c r="D647" s="1">
        <v>0.84</v>
      </c>
      <c r="E647" s="1">
        <v>0.48399999999999999</v>
      </c>
      <c r="F647" s="1">
        <f t="shared" si="11"/>
        <v>0.35599999999999998</v>
      </c>
      <c r="G647" s="1">
        <v>0</v>
      </c>
      <c r="H647" s="12">
        <v>0</v>
      </c>
    </row>
    <row r="648" spans="1:8" ht="13" x14ac:dyDescent="0.2">
      <c r="A648" s="11" t="s">
        <v>259</v>
      </c>
      <c r="B648" s="1" t="s">
        <v>1605</v>
      </c>
      <c r="C648" s="1">
        <v>0.37708918703004901</v>
      </c>
      <c r="D648" s="1">
        <v>0.81</v>
      </c>
      <c r="E648" s="1">
        <v>0.40600000000000003</v>
      </c>
      <c r="F648" s="1">
        <f t="shared" si="11"/>
        <v>0.40400000000000003</v>
      </c>
      <c r="G648" s="1">
        <v>0</v>
      </c>
      <c r="H648" s="12">
        <v>0</v>
      </c>
    </row>
    <row r="649" spans="1:8" ht="13" x14ac:dyDescent="0.2">
      <c r="A649" s="11" t="s">
        <v>306</v>
      </c>
      <c r="B649" s="1" t="s">
        <v>1605</v>
      </c>
      <c r="C649" s="1">
        <v>0.376611616311258</v>
      </c>
      <c r="D649" s="1">
        <v>0.93899999999999995</v>
      </c>
      <c r="E649" s="1">
        <v>0.6</v>
      </c>
      <c r="F649" s="1">
        <f t="shared" si="11"/>
        <v>0.33899999999999997</v>
      </c>
      <c r="G649" s="1">
        <v>0</v>
      </c>
      <c r="H649" s="12">
        <v>0</v>
      </c>
    </row>
    <row r="650" spans="1:8" ht="13" x14ac:dyDescent="0.2">
      <c r="A650" s="11" t="s">
        <v>97</v>
      </c>
      <c r="B650" s="1" t="s">
        <v>1605</v>
      </c>
      <c r="C650" s="1">
        <v>0.375304848032737</v>
      </c>
      <c r="D650" s="1">
        <v>0.64900000000000002</v>
      </c>
      <c r="E650" s="1">
        <v>0.221</v>
      </c>
      <c r="F650" s="1">
        <f t="shared" si="11"/>
        <v>0.42800000000000005</v>
      </c>
      <c r="G650" s="1">
        <v>0</v>
      </c>
      <c r="H650" s="12">
        <v>0</v>
      </c>
    </row>
    <row r="651" spans="1:8" ht="13" x14ac:dyDescent="0.2">
      <c r="A651" s="11" t="s">
        <v>216</v>
      </c>
      <c r="B651" s="1" t="s">
        <v>1605</v>
      </c>
      <c r="C651" s="1">
        <v>0.370137834068819</v>
      </c>
      <c r="D651" s="1">
        <v>1</v>
      </c>
      <c r="E651" s="1">
        <v>1</v>
      </c>
      <c r="F651" s="1">
        <f t="shared" si="11"/>
        <v>0</v>
      </c>
      <c r="G651" s="1">
        <v>0</v>
      </c>
      <c r="H651" s="12">
        <v>0</v>
      </c>
    </row>
    <row r="652" spans="1:8" ht="13" x14ac:dyDescent="0.2">
      <c r="A652" s="11" t="s">
        <v>191</v>
      </c>
      <c r="B652" s="1" t="s">
        <v>1605</v>
      </c>
      <c r="C652" s="1">
        <v>0.366783775053524</v>
      </c>
      <c r="D652" s="1">
        <v>0.80800000000000005</v>
      </c>
      <c r="E652" s="1">
        <v>0.41299999999999998</v>
      </c>
      <c r="F652" s="1">
        <f t="shared" si="11"/>
        <v>0.39500000000000007</v>
      </c>
      <c r="G652" s="1">
        <v>0</v>
      </c>
      <c r="H652" s="12">
        <v>0</v>
      </c>
    </row>
    <row r="653" spans="1:8" ht="13" x14ac:dyDescent="0.2">
      <c r="A653" s="16">
        <v>40787</v>
      </c>
      <c r="B653" s="1" t="s">
        <v>1605</v>
      </c>
      <c r="C653" s="1">
        <v>0.36650712342508501</v>
      </c>
      <c r="D653" s="1">
        <v>0.86199999999999999</v>
      </c>
      <c r="E653" s="1">
        <v>0.48799999999999999</v>
      </c>
      <c r="F653" s="1">
        <f t="shared" si="11"/>
        <v>0.374</v>
      </c>
      <c r="G653" s="1">
        <v>0</v>
      </c>
      <c r="H653" s="12">
        <v>0</v>
      </c>
    </row>
    <row r="654" spans="1:8" ht="13" x14ac:dyDescent="0.2">
      <c r="A654" s="11" t="s">
        <v>89</v>
      </c>
      <c r="B654" s="1" t="s">
        <v>1605</v>
      </c>
      <c r="C654" s="1">
        <v>0.36646626950984101</v>
      </c>
      <c r="D654" s="1">
        <v>0.53300000000000003</v>
      </c>
      <c r="E654" s="1">
        <v>0.127</v>
      </c>
      <c r="F654" s="1">
        <f t="shared" si="11"/>
        <v>0.40600000000000003</v>
      </c>
      <c r="G654" s="1">
        <v>0</v>
      </c>
      <c r="H654" s="12">
        <v>0</v>
      </c>
    </row>
    <row r="655" spans="1:8" ht="13" x14ac:dyDescent="0.2">
      <c r="A655" s="11" t="s">
        <v>163</v>
      </c>
      <c r="B655" s="1" t="s">
        <v>1605</v>
      </c>
      <c r="C655" s="1">
        <v>0.363938630887088</v>
      </c>
      <c r="D655" s="1">
        <v>1</v>
      </c>
      <c r="E655" s="1">
        <v>1</v>
      </c>
      <c r="F655" s="1">
        <f t="shared" si="11"/>
        <v>0</v>
      </c>
      <c r="G655" s="1">
        <v>0</v>
      </c>
      <c r="H655" s="12">
        <v>0</v>
      </c>
    </row>
    <row r="656" spans="1:8" ht="13" x14ac:dyDescent="0.2">
      <c r="A656" s="11" t="s">
        <v>365</v>
      </c>
      <c r="B656" s="1" t="s">
        <v>1605</v>
      </c>
      <c r="C656" s="1">
        <v>0.36363342098214702</v>
      </c>
      <c r="D656" s="1">
        <v>1</v>
      </c>
      <c r="E656" s="1">
        <v>1</v>
      </c>
      <c r="F656" s="1">
        <f t="shared" si="11"/>
        <v>0</v>
      </c>
      <c r="G656" s="1">
        <v>0</v>
      </c>
      <c r="H656" s="12">
        <v>0</v>
      </c>
    </row>
    <row r="657" spans="1:8" ht="13" x14ac:dyDescent="0.2">
      <c r="A657" s="11" t="s">
        <v>55</v>
      </c>
      <c r="B657" s="1" t="s">
        <v>1605</v>
      </c>
      <c r="C657" s="1">
        <v>0.36343365179042803</v>
      </c>
      <c r="D657" s="1">
        <v>0.87</v>
      </c>
      <c r="E657" s="1">
        <v>0.52800000000000002</v>
      </c>
      <c r="F657" s="1">
        <f t="shared" si="11"/>
        <v>0.34199999999999997</v>
      </c>
      <c r="G657" s="1">
        <v>0</v>
      </c>
      <c r="H657" s="12">
        <v>0</v>
      </c>
    </row>
    <row r="658" spans="1:8" ht="13" x14ac:dyDescent="0.2">
      <c r="A658" s="11" t="s">
        <v>254</v>
      </c>
      <c r="B658" s="1" t="s">
        <v>1605</v>
      </c>
      <c r="C658" s="1">
        <v>0.36028493307091097</v>
      </c>
      <c r="D658" s="1">
        <v>0.89900000000000002</v>
      </c>
      <c r="E658" s="1">
        <v>0.55700000000000005</v>
      </c>
      <c r="F658" s="1">
        <f t="shared" si="11"/>
        <v>0.34199999999999997</v>
      </c>
      <c r="G658" s="1">
        <v>0</v>
      </c>
      <c r="H658" s="12">
        <v>0</v>
      </c>
    </row>
    <row r="659" spans="1:8" ht="13" x14ac:dyDescent="0.2">
      <c r="A659" s="11" t="s">
        <v>187</v>
      </c>
      <c r="B659" s="1" t="s">
        <v>1605</v>
      </c>
      <c r="C659" s="1">
        <v>0.356966115532655</v>
      </c>
      <c r="D659" s="1">
        <v>1</v>
      </c>
      <c r="E659" s="1">
        <v>0.98799999999999999</v>
      </c>
      <c r="F659" s="1">
        <f t="shared" si="11"/>
        <v>1.2000000000000011E-2</v>
      </c>
      <c r="G659" s="1">
        <v>0</v>
      </c>
      <c r="H659" s="12">
        <v>0</v>
      </c>
    </row>
    <row r="660" spans="1:8" ht="13" x14ac:dyDescent="0.2">
      <c r="A660" s="11" t="s">
        <v>366</v>
      </c>
      <c r="B660" s="1" t="s">
        <v>1605</v>
      </c>
      <c r="C660" s="1">
        <v>0.35643274849984902</v>
      </c>
      <c r="D660" s="1">
        <v>0.96499999999999997</v>
      </c>
      <c r="E660" s="1">
        <v>0.68899999999999995</v>
      </c>
      <c r="F660" s="1">
        <f t="shared" si="11"/>
        <v>0.27600000000000002</v>
      </c>
      <c r="G660" s="1">
        <v>0</v>
      </c>
      <c r="H660" s="12">
        <v>0</v>
      </c>
    </row>
    <row r="661" spans="1:8" ht="13" x14ac:dyDescent="0.2">
      <c r="A661" s="11" t="s">
        <v>367</v>
      </c>
      <c r="B661" s="1" t="s">
        <v>1605</v>
      </c>
      <c r="C661" s="1">
        <v>0.35608574483622402</v>
      </c>
      <c r="D661" s="1">
        <v>0.79300000000000004</v>
      </c>
      <c r="E661" s="1">
        <v>0.44800000000000001</v>
      </c>
      <c r="F661" s="1">
        <f t="shared" ref="F661:F724" si="12">D661-E661</f>
        <v>0.34500000000000003</v>
      </c>
      <c r="G661" s="1">
        <v>0</v>
      </c>
      <c r="H661" s="12">
        <v>0</v>
      </c>
    </row>
    <row r="662" spans="1:8" ht="13" x14ac:dyDescent="0.2">
      <c r="A662" s="11" t="s">
        <v>58</v>
      </c>
      <c r="B662" s="1" t="s">
        <v>1605</v>
      </c>
      <c r="C662" s="1">
        <v>0.35544000821363902</v>
      </c>
      <c r="D662" s="1">
        <v>0.83199999999999996</v>
      </c>
      <c r="E662" s="1">
        <v>0.44500000000000001</v>
      </c>
      <c r="F662" s="1">
        <f t="shared" si="12"/>
        <v>0.38699999999999996</v>
      </c>
      <c r="G662" s="1">
        <v>0</v>
      </c>
      <c r="H662" s="12">
        <v>0</v>
      </c>
    </row>
    <row r="663" spans="1:8" ht="13" x14ac:dyDescent="0.2">
      <c r="A663" s="11" t="s">
        <v>231</v>
      </c>
      <c r="B663" s="1" t="s">
        <v>1605</v>
      </c>
      <c r="C663" s="1">
        <v>0.35529428429408699</v>
      </c>
      <c r="D663" s="1">
        <v>0.996</v>
      </c>
      <c r="E663" s="1">
        <v>0.89100000000000001</v>
      </c>
      <c r="F663" s="1">
        <f t="shared" si="12"/>
        <v>0.10499999999999998</v>
      </c>
      <c r="G663" s="1">
        <v>0</v>
      </c>
      <c r="H663" s="12">
        <v>0</v>
      </c>
    </row>
    <row r="664" spans="1:8" ht="13" x14ac:dyDescent="0.2">
      <c r="A664" s="11" t="s">
        <v>368</v>
      </c>
      <c r="B664" s="1" t="s">
        <v>1605</v>
      </c>
      <c r="C664" s="1">
        <v>0.353364703168148</v>
      </c>
      <c r="D664" s="1">
        <v>0.68799999999999994</v>
      </c>
      <c r="E664" s="1">
        <v>0.27400000000000002</v>
      </c>
      <c r="F664" s="1">
        <f t="shared" si="12"/>
        <v>0.41399999999999992</v>
      </c>
      <c r="G664" s="1">
        <v>0</v>
      </c>
      <c r="H664" s="12">
        <v>0</v>
      </c>
    </row>
    <row r="665" spans="1:8" ht="13" x14ac:dyDescent="0.2">
      <c r="A665" s="11" t="s">
        <v>13</v>
      </c>
      <c r="B665" s="1" t="s">
        <v>1605</v>
      </c>
      <c r="C665" s="1">
        <v>0.35250623075250198</v>
      </c>
      <c r="D665" s="1">
        <v>0.41299999999999998</v>
      </c>
      <c r="E665" s="1">
        <v>0.10100000000000001</v>
      </c>
      <c r="F665" s="1">
        <f t="shared" si="12"/>
        <v>0.31199999999999994</v>
      </c>
      <c r="G665" s="1">
        <v>0</v>
      </c>
      <c r="H665" s="12">
        <v>0</v>
      </c>
    </row>
    <row r="666" spans="1:8" ht="13" x14ac:dyDescent="0.2">
      <c r="A666" s="11" t="s">
        <v>78</v>
      </c>
      <c r="B666" s="1" t="s">
        <v>1605</v>
      </c>
      <c r="C666" s="1">
        <v>0.35115138659488898</v>
      </c>
      <c r="D666" s="1">
        <v>0.53100000000000003</v>
      </c>
      <c r="E666" s="1">
        <v>0.127</v>
      </c>
      <c r="F666" s="1">
        <f t="shared" si="12"/>
        <v>0.40400000000000003</v>
      </c>
      <c r="G666" s="1">
        <v>0</v>
      </c>
      <c r="H666" s="12">
        <v>0</v>
      </c>
    </row>
    <row r="667" spans="1:8" ht="13" x14ac:dyDescent="0.2">
      <c r="A667" s="11" t="s">
        <v>160</v>
      </c>
      <c r="B667" s="1" t="s">
        <v>1605</v>
      </c>
      <c r="C667" s="1">
        <v>0.35092398594637703</v>
      </c>
      <c r="D667" s="1">
        <v>0.77100000000000002</v>
      </c>
      <c r="E667" s="1">
        <v>0.39500000000000002</v>
      </c>
      <c r="F667" s="1">
        <f t="shared" si="12"/>
        <v>0.376</v>
      </c>
      <c r="G667" s="1">
        <v>0</v>
      </c>
      <c r="H667" s="12">
        <v>0</v>
      </c>
    </row>
    <row r="668" spans="1:8" ht="13" x14ac:dyDescent="0.2">
      <c r="A668" s="11" t="s">
        <v>296</v>
      </c>
      <c r="B668" s="1" t="s">
        <v>1605</v>
      </c>
      <c r="C668" s="1">
        <v>0.33417227261927201</v>
      </c>
      <c r="D668" s="1">
        <v>1</v>
      </c>
      <c r="E668" s="1">
        <v>0.997</v>
      </c>
      <c r="F668" s="1">
        <f t="shared" si="12"/>
        <v>3.0000000000000027E-3</v>
      </c>
      <c r="G668" s="1">
        <v>0</v>
      </c>
      <c r="H668" s="12">
        <v>0</v>
      </c>
    </row>
    <row r="669" spans="1:8" ht="13" x14ac:dyDescent="0.2">
      <c r="A669" s="11" t="s">
        <v>15</v>
      </c>
      <c r="B669" s="1" t="s">
        <v>1605</v>
      </c>
      <c r="C669" s="1">
        <v>0.33194387799124497</v>
      </c>
      <c r="D669" s="1">
        <v>0.46</v>
      </c>
      <c r="E669" s="1">
        <v>9.7000000000000003E-2</v>
      </c>
      <c r="F669" s="1">
        <f t="shared" si="12"/>
        <v>0.36299999999999999</v>
      </c>
      <c r="G669" s="1">
        <v>0</v>
      </c>
      <c r="H669" s="12">
        <v>0</v>
      </c>
    </row>
    <row r="670" spans="1:8" ht="13" x14ac:dyDescent="0.2">
      <c r="A670" s="11" t="s">
        <v>222</v>
      </c>
      <c r="B670" s="1" t="s">
        <v>1605</v>
      </c>
      <c r="C670" s="1">
        <v>0.33091889230857202</v>
      </c>
      <c r="D670" s="1">
        <v>0.86599999999999999</v>
      </c>
      <c r="E670" s="1">
        <v>0.48799999999999999</v>
      </c>
      <c r="F670" s="1">
        <f t="shared" si="12"/>
        <v>0.378</v>
      </c>
      <c r="G670" s="1">
        <v>0</v>
      </c>
      <c r="H670" s="12">
        <v>0</v>
      </c>
    </row>
    <row r="671" spans="1:8" ht="13" x14ac:dyDescent="0.2">
      <c r="A671" s="11" t="s">
        <v>90</v>
      </c>
      <c r="B671" s="1" t="s">
        <v>1605</v>
      </c>
      <c r="C671" s="1">
        <v>0.330073978274882</v>
      </c>
      <c r="D671" s="1">
        <v>0.54800000000000004</v>
      </c>
      <c r="E671" s="1">
        <v>0.16300000000000001</v>
      </c>
      <c r="F671" s="1">
        <f t="shared" si="12"/>
        <v>0.38500000000000001</v>
      </c>
      <c r="G671" s="1">
        <v>0</v>
      </c>
      <c r="H671" s="12">
        <v>0</v>
      </c>
    </row>
    <row r="672" spans="1:8" ht="13" x14ac:dyDescent="0.2">
      <c r="A672" s="11" t="s">
        <v>262</v>
      </c>
      <c r="B672" s="1" t="s">
        <v>1605</v>
      </c>
      <c r="C672" s="1">
        <v>0.32859894952049401</v>
      </c>
      <c r="D672" s="1">
        <v>0.60699999999999998</v>
      </c>
      <c r="E672" s="1">
        <v>0.23699999999999999</v>
      </c>
      <c r="F672" s="1">
        <f t="shared" si="12"/>
        <v>0.37</v>
      </c>
      <c r="G672" s="1">
        <v>0</v>
      </c>
      <c r="H672" s="12">
        <v>0</v>
      </c>
    </row>
    <row r="673" spans="1:8" ht="13" x14ac:dyDescent="0.2">
      <c r="A673" s="11" t="s">
        <v>369</v>
      </c>
      <c r="B673" s="1" t="s">
        <v>1605</v>
      </c>
      <c r="C673" s="1">
        <v>0.32619834178858897</v>
      </c>
      <c r="D673" s="1">
        <v>1</v>
      </c>
      <c r="E673" s="1">
        <v>1</v>
      </c>
      <c r="F673" s="1">
        <f t="shared" si="12"/>
        <v>0</v>
      </c>
      <c r="G673" s="1">
        <v>0</v>
      </c>
      <c r="H673" s="12">
        <v>0</v>
      </c>
    </row>
    <row r="674" spans="1:8" ht="13" x14ac:dyDescent="0.2">
      <c r="A674" s="11" t="s">
        <v>282</v>
      </c>
      <c r="B674" s="1" t="s">
        <v>1605</v>
      </c>
      <c r="C674" s="1">
        <v>0.32439262918238199</v>
      </c>
      <c r="D674" s="1">
        <v>0.88700000000000001</v>
      </c>
      <c r="E674" s="1">
        <v>0.54100000000000004</v>
      </c>
      <c r="F674" s="1">
        <f t="shared" si="12"/>
        <v>0.34599999999999997</v>
      </c>
      <c r="G674" s="1">
        <v>0</v>
      </c>
      <c r="H674" s="12">
        <v>0</v>
      </c>
    </row>
    <row r="675" spans="1:8" ht="13" x14ac:dyDescent="0.2">
      <c r="A675" s="11" t="s">
        <v>235</v>
      </c>
      <c r="B675" s="1" t="s">
        <v>1605</v>
      </c>
      <c r="C675" s="1">
        <v>0.32352110113591698</v>
      </c>
      <c r="D675" s="1">
        <v>0.84499999999999997</v>
      </c>
      <c r="E675" s="1">
        <v>0.48099999999999998</v>
      </c>
      <c r="F675" s="1">
        <f t="shared" si="12"/>
        <v>0.36399999999999999</v>
      </c>
      <c r="G675" s="1">
        <v>0</v>
      </c>
      <c r="H675" s="12">
        <v>0</v>
      </c>
    </row>
    <row r="676" spans="1:8" ht="13" x14ac:dyDescent="0.2">
      <c r="A676" s="11" t="s">
        <v>233</v>
      </c>
      <c r="B676" s="1" t="s">
        <v>1605</v>
      </c>
      <c r="C676" s="1">
        <v>0.323348461495019</v>
      </c>
      <c r="D676" s="1">
        <v>0.64100000000000001</v>
      </c>
      <c r="E676" s="1">
        <v>0.246</v>
      </c>
      <c r="F676" s="1">
        <f t="shared" si="12"/>
        <v>0.39500000000000002</v>
      </c>
      <c r="G676" s="1">
        <v>0</v>
      </c>
      <c r="H676" s="12">
        <v>0</v>
      </c>
    </row>
    <row r="677" spans="1:8" ht="13" x14ac:dyDescent="0.2">
      <c r="A677" s="11" t="s">
        <v>80</v>
      </c>
      <c r="B677" s="1" t="s">
        <v>1605</v>
      </c>
      <c r="C677" s="1">
        <v>0.32284902281980399</v>
      </c>
      <c r="D677" s="1">
        <v>0.67200000000000004</v>
      </c>
      <c r="E677" s="1">
        <v>0.26600000000000001</v>
      </c>
      <c r="F677" s="1">
        <f t="shared" si="12"/>
        <v>0.40600000000000003</v>
      </c>
      <c r="G677" s="1">
        <v>0</v>
      </c>
      <c r="H677" s="12">
        <v>0</v>
      </c>
    </row>
    <row r="678" spans="1:8" ht="13" x14ac:dyDescent="0.2">
      <c r="A678" s="11" t="s">
        <v>370</v>
      </c>
      <c r="B678" s="1" t="s">
        <v>1605</v>
      </c>
      <c r="C678" s="1">
        <v>0.32230793852956902</v>
      </c>
      <c r="D678" s="1">
        <v>1</v>
      </c>
      <c r="E678" s="1">
        <v>1</v>
      </c>
      <c r="F678" s="1">
        <f t="shared" si="12"/>
        <v>0</v>
      </c>
      <c r="G678" s="1">
        <v>0</v>
      </c>
      <c r="H678" s="12">
        <v>0</v>
      </c>
    </row>
    <row r="679" spans="1:8" ht="13" x14ac:dyDescent="0.2">
      <c r="A679" s="11" t="s">
        <v>85</v>
      </c>
      <c r="B679" s="1" t="s">
        <v>1605</v>
      </c>
      <c r="C679" s="1">
        <v>0.31998894079051698</v>
      </c>
      <c r="D679" s="1">
        <v>0.54300000000000004</v>
      </c>
      <c r="E679" s="1">
        <v>0.13900000000000001</v>
      </c>
      <c r="F679" s="1">
        <f t="shared" si="12"/>
        <v>0.40400000000000003</v>
      </c>
      <c r="G679" s="1">
        <v>0</v>
      </c>
      <c r="H679" s="12">
        <v>0</v>
      </c>
    </row>
    <row r="680" spans="1:8" ht="13" x14ac:dyDescent="0.2">
      <c r="A680" s="11" t="s">
        <v>248</v>
      </c>
      <c r="B680" s="1" t="s">
        <v>1605</v>
      </c>
      <c r="C680" s="1">
        <v>0.31965888744190601</v>
      </c>
      <c r="D680" s="1">
        <v>0.84299999999999997</v>
      </c>
      <c r="E680" s="1">
        <v>0.496</v>
      </c>
      <c r="F680" s="1">
        <f t="shared" si="12"/>
        <v>0.34699999999999998</v>
      </c>
      <c r="G680" s="1">
        <v>0</v>
      </c>
      <c r="H680" s="12">
        <v>0</v>
      </c>
    </row>
    <row r="681" spans="1:8" ht="13" x14ac:dyDescent="0.2">
      <c r="A681" s="11" t="s">
        <v>371</v>
      </c>
      <c r="B681" s="1" t="s">
        <v>1605</v>
      </c>
      <c r="C681" s="1">
        <v>0.31884662286044801</v>
      </c>
      <c r="D681" s="1">
        <v>0.65600000000000003</v>
      </c>
      <c r="E681" s="1">
        <v>0.27100000000000002</v>
      </c>
      <c r="F681" s="1">
        <f t="shared" si="12"/>
        <v>0.38500000000000001</v>
      </c>
      <c r="G681" s="1">
        <v>0</v>
      </c>
      <c r="H681" s="12">
        <v>0</v>
      </c>
    </row>
    <row r="682" spans="1:8" ht="13" x14ac:dyDescent="0.2">
      <c r="A682" s="11" t="s">
        <v>341</v>
      </c>
      <c r="B682" s="1" t="s">
        <v>1605</v>
      </c>
      <c r="C682" s="1">
        <v>0.31681693973749803</v>
      </c>
      <c r="D682" s="1">
        <v>1</v>
      </c>
      <c r="E682" s="1">
        <v>1</v>
      </c>
      <c r="F682" s="1">
        <f t="shared" si="12"/>
        <v>0</v>
      </c>
      <c r="G682" s="1">
        <v>0</v>
      </c>
      <c r="H682" s="12">
        <v>0</v>
      </c>
    </row>
    <row r="683" spans="1:8" ht="13" x14ac:dyDescent="0.2">
      <c r="A683" s="11" t="s">
        <v>286</v>
      </c>
      <c r="B683" s="1" t="s">
        <v>1605</v>
      </c>
      <c r="C683" s="1">
        <v>0.31670625235168598</v>
      </c>
      <c r="D683" s="1">
        <v>0.86399999999999999</v>
      </c>
      <c r="E683" s="1">
        <v>0.51800000000000002</v>
      </c>
      <c r="F683" s="1">
        <f t="shared" si="12"/>
        <v>0.34599999999999997</v>
      </c>
      <c r="G683" s="1">
        <v>0</v>
      </c>
      <c r="H683" s="12">
        <v>0</v>
      </c>
    </row>
    <row r="684" spans="1:8" ht="13" x14ac:dyDescent="0.2">
      <c r="A684" s="11" t="s">
        <v>52</v>
      </c>
      <c r="B684" s="1" t="s">
        <v>1605</v>
      </c>
      <c r="C684" s="1">
        <v>0.31250849849436302</v>
      </c>
      <c r="D684" s="1">
        <v>0.72799999999999998</v>
      </c>
      <c r="E684" s="1">
        <v>0.36299999999999999</v>
      </c>
      <c r="F684" s="1">
        <f t="shared" si="12"/>
        <v>0.36499999999999999</v>
      </c>
      <c r="G684" s="1">
        <v>0</v>
      </c>
      <c r="H684" s="12">
        <v>0</v>
      </c>
    </row>
    <row r="685" spans="1:8" ht="13" x14ac:dyDescent="0.2">
      <c r="A685" s="11" t="s">
        <v>307</v>
      </c>
      <c r="B685" s="1" t="s">
        <v>1605</v>
      </c>
      <c r="C685" s="1">
        <v>0.31250455188799797</v>
      </c>
      <c r="D685" s="1">
        <v>0.71499999999999997</v>
      </c>
      <c r="E685" s="1">
        <v>0.38</v>
      </c>
      <c r="F685" s="1">
        <f t="shared" si="12"/>
        <v>0.33499999999999996</v>
      </c>
      <c r="G685" s="1">
        <v>0</v>
      </c>
      <c r="H685" s="12">
        <v>0</v>
      </c>
    </row>
    <row r="686" spans="1:8" ht="13" x14ac:dyDescent="0.2">
      <c r="A686" s="11" t="s">
        <v>61</v>
      </c>
      <c r="B686" s="1" t="s">
        <v>1605</v>
      </c>
      <c r="C686" s="1">
        <v>0.31089907299672698</v>
      </c>
      <c r="D686" s="1">
        <v>0.503</v>
      </c>
      <c r="E686" s="1">
        <v>0.123</v>
      </c>
      <c r="F686" s="1">
        <f t="shared" si="12"/>
        <v>0.38</v>
      </c>
      <c r="G686" s="1">
        <v>0</v>
      </c>
      <c r="H686" s="12">
        <v>0</v>
      </c>
    </row>
    <row r="687" spans="1:8" ht="13" x14ac:dyDescent="0.2">
      <c r="A687" s="11" t="s">
        <v>300</v>
      </c>
      <c r="B687" s="1" t="s">
        <v>1605</v>
      </c>
      <c r="C687" s="1">
        <v>0.31046635380505999</v>
      </c>
      <c r="D687" s="1">
        <v>0.76700000000000002</v>
      </c>
      <c r="E687" s="1">
        <v>0.39100000000000001</v>
      </c>
      <c r="F687" s="1">
        <f t="shared" si="12"/>
        <v>0.376</v>
      </c>
      <c r="G687" s="1">
        <v>0</v>
      </c>
      <c r="H687" s="12">
        <v>0</v>
      </c>
    </row>
    <row r="688" spans="1:8" ht="13" x14ac:dyDescent="0.2">
      <c r="A688" s="11" t="s">
        <v>74</v>
      </c>
      <c r="B688" s="1" t="s">
        <v>1605</v>
      </c>
      <c r="C688" s="1">
        <v>0.309570692569475</v>
      </c>
      <c r="D688" s="1">
        <v>0.58199999999999996</v>
      </c>
      <c r="E688" s="1">
        <v>0.20399999999999999</v>
      </c>
      <c r="F688" s="1">
        <f t="shared" si="12"/>
        <v>0.378</v>
      </c>
      <c r="G688" s="1">
        <v>0</v>
      </c>
      <c r="H688" s="12">
        <v>0</v>
      </c>
    </row>
    <row r="689" spans="1:8" ht="13" x14ac:dyDescent="0.2">
      <c r="A689" s="11" t="s">
        <v>218</v>
      </c>
      <c r="B689" s="1" t="s">
        <v>1605</v>
      </c>
      <c r="C689" s="1">
        <v>0.30716232354796802</v>
      </c>
      <c r="D689" s="1">
        <v>0.69599999999999995</v>
      </c>
      <c r="E689" s="1">
        <v>0.311</v>
      </c>
      <c r="F689" s="1">
        <f t="shared" si="12"/>
        <v>0.38499999999999995</v>
      </c>
      <c r="G689" s="1">
        <v>0</v>
      </c>
      <c r="H689" s="12">
        <v>0</v>
      </c>
    </row>
    <row r="690" spans="1:8" ht="13" x14ac:dyDescent="0.2">
      <c r="A690" s="11" t="s">
        <v>255</v>
      </c>
      <c r="B690" s="1" t="s">
        <v>1605</v>
      </c>
      <c r="C690" s="1">
        <v>0.30498890068816298</v>
      </c>
      <c r="D690" s="1">
        <v>0.72699999999999998</v>
      </c>
      <c r="E690" s="1">
        <v>0.34300000000000003</v>
      </c>
      <c r="F690" s="1">
        <f t="shared" si="12"/>
        <v>0.38399999999999995</v>
      </c>
      <c r="G690" s="1">
        <v>0</v>
      </c>
      <c r="H690" s="12">
        <v>0</v>
      </c>
    </row>
    <row r="691" spans="1:8" ht="13" x14ac:dyDescent="0.2">
      <c r="A691" s="11" t="s">
        <v>29</v>
      </c>
      <c r="B691" s="1" t="s">
        <v>1605</v>
      </c>
      <c r="C691" s="1">
        <v>0.302468593031055</v>
      </c>
      <c r="D691" s="1">
        <v>0.32800000000000001</v>
      </c>
      <c r="E691" s="1">
        <v>8.5000000000000006E-2</v>
      </c>
      <c r="F691" s="1">
        <f t="shared" si="12"/>
        <v>0.24299999999999999</v>
      </c>
      <c r="G691" s="1">
        <v>0</v>
      </c>
      <c r="H691" s="12">
        <v>0</v>
      </c>
    </row>
    <row r="692" spans="1:8" ht="13" x14ac:dyDescent="0.2">
      <c r="A692" s="11" t="s">
        <v>372</v>
      </c>
      <c r="B692" s="1" t="s">
        <v>1605</v>
      </c>
      <c r="C692" s="1">
        <v>0.30029891829979999</v>
      </c>
      <c r="D692" s="1">
        <v>1</v>
      </c>
      <c r="E692" s="1">
        <v>0.998</v>
      </c>
      <c r="F692" s="1">
        <f t="shared" si="12"/>
        <v>2.0000000000000018E-3</v>
      </c>
      <c r="G692" s="1">
        <v>0</v>
      </c>
      <c r="H692" s="12">
        <v>0</v>
      </c>
    </row>
    <row r="693" spans="1:8" ht="13" x14ac:dyDescent="0.2">
      <c r="A693" s="11" t="s">
        <v>244</v>
      </c>
      <c r="B693" s="1" t="s">
        <v>1605</v>
      </c>
      <c r="C693" s="1">
        <v>0.299844198774188</v>
      </c>
      <c r="D693" s="1">
        <v>0.64600000000000002</v>
      </c>
      <c r="E693" s="1">
        <v>0.27100000000000002</v>
      </c>
      <c r="F693" s="1">
        <f t="shared" si="12"/>
        <v>0.375</v>
      </c>
      <c r="G693" s="1">
        <v>0</v>
      </c>
      <c r="H693" s="12">
        <v>0</v>
      </c>
    </row>
    <row r="694" spans="1:8" ht="13" x14ac:dyDescent="0.2">
      <c r="A694" s="11" t="s">
        <v>60</v>
      </c>
      <c r="B694" s="1" t="s">
        <v>1605</v>
      </c>
      <c r="C694" s="1">
        <v>0.29813867968140301</v>
      </c>
      <c r="D694" s="1">
        <v>0.81299999999999994</v>
      </c>
      <c r="E694" s="1">
        <v>0.45500000000000002</v>
      </c>
      <c r="F694" s="1">
        <f t="shared" si="12"/>
        <v>0.35799999999999993</v>
      </c>
      <c r="G694" s="1">
        <v>0</v>
      </c>
      <c r="H694" s="12">
        <v>0</v>
      </c>
    </row>
    <row r="695" spans="1:8" ht="13" x14ac:dyDescent="0.2">
      <c r="A695" s="11" t="s">
        <v>54</v>
      </c>
      <c r="B695" s="1" t="s">
        <v>1605</v>
      </c>
      <c r="C695" s="1">
        <v>0.297633568157332</v>
      </c>
      <c r="D695" s="1">
        <v>0.502</v>
      </c>
      <c r="E695" s="1">
        <v>0.191</v>
      </c>
      <c r="F695" s="1">
        <f t="shared" si="12"/>
        <v>0.311</v>
      </c>
      <c r="G695" s="1">
        <v>0</v>
      </c>
      <c r="H695" s="12">
        <v>0</v>
      </c>
    </row>
    <row r="696" spans="1:8" ht="13" x14ac:dyDescent="0.2">
      <c r="A696" s="11" t="s">
        <v>373</v>
      </c>
      <c r="B696" s="1" t="s">
        <v>1605</v>
      </c>
      <c r="C696" s="1">
        <v>0.293493947606006</v>
      </c>
      <c r="D696" s="1">
        <v>0.80300000000000005</v>
      </c>
      <c r="E696" s="1">
        <v>0.44700000000000001</v>
      </c>
      <c r="F696" s="1">
        <f t="shared" si="12"/>
        <v>0.35600000000000004</v>
      </c>
      <c r="G696" s="1">
        <v>0</v>
      </c>
      <c r="H696" s="12">
        <v>0</v>
      </c>
    </row>
    <row r="697" spans="1:8" ht="13" x14ac:dyDescent="0.2">
      <c r="A697" s="11" t="s">
        <v>45</v>
      </c>
      <c r="B697" s="1" t="s">
        <v>1605</v>
      </c>
      <c r="C697" s="1">
        <v>0.29169159761451402</v>
      </c>
      <c r="D697" s="1">
        <v>0.49399999999999999</v>
      </c>
      <c r="E697" s="1">
        <v>0.19400000000000001</v>
      </c>
      <c r="F697" s="1">
        <f t="shared" si="12"/>
        <v>0.3</v>
      </c>
      <c r="G697" s="1">
        <v>0</v>
      </c>
      <c r="H697" s="12">
        <v>0</v>
      </c>
    </row>
    <row r="698" spans="1:8" ht="13" x14ac:dyDescent="0.2">
      <c r="A698" s="11" t="s">
        <v>62</v>
      </c>
      <c r="B698" s="1" t="s">
        <v>1605</v>
      </c>
      <c r="C698" s="1">
        <v>0.29058691535276598</v>
      </c>
      <c r="D698" s="1">
        <v>0.55500000000000005</v>
      </c>
      <c r="E698" s="1">
        <v>0.20699999999999999</v>
      </c>
      <c r="F698" s="1">
        <f t="shared" si="12"/>
        <v>0.34800000000000009</v>
      </c>
      <c r="G698" s="1">
        <v>0</v>
      </c>
      <c r="H698" s="12">
        <v>0</v>
      </c>
    </row>
    <row r="699" spans="1:8" ht="13" x14ac:dyDescent="0.2">
      <c r="A699" s="11" t="s">
        <v>374</v>
      </c>
      <c r="B699" s="1" t="s">
        <v>1605</v>
      </c>
      <c r="C699" s="1">
        <v>0.289968383104167</v>
      </c>
      <c r="D699" s="1">
        <v>0.75800000000000001</v>
      </c>
      <c r="E699" s="1">
        <v>0.40200000000000002</v>
      </c>
      <c r="F699" s="1">
        <f t="shared" si="12"/>
        <v>0.35599999999999998</v>
      </c>
      <c r="G699" s="1">
        <v>0</v>
      </c>
      <c r="H699" s="12">
        <v>0</v>
      </c>
    </row>
    <row r="700" spans="1:8" ht="13" x14ac:dyDescent="0.2">
      <c r="A700" s="11" t="s">
        <v>240</v>
      </c>
      <c r="B700" s="1" t="s">
        <v>1605</v>
      </c>
      <c r="C700" s="1">
        <v>0.28471970334668401</v>
      </c>
      <c r="D700" s="1">
        <v>0.73</v>
      </c>
      <c r="E700" s="1">
        <v>0.35599999999999998</v>
      </c>
      <c r="F700" s="1">
        <f t="shared" si="12"/>
        <v>0.374</v>
      </c>
      <c r="G700" s="1">
        <v>0</v>
      </c>
      <c r="H700" s="12">
        <v>0</v>
      </c>
    </row>
    <row r="701" spans="1:8" ht="13" x14ac:dyDescent="0.2">
      <c r="A701" s="11" t="s">
        <v>108</v>
      </c>
      <c r="B701" s="1" t="s">
        <v>1605</v>
      </c>
      <c r="C701" s="1">
        <v>0.27936249181751499</v>
      </c>
      <c r="D701" s="1">
        <v>0.33700000000000002</v>
      </c>
      <c r="E701" s="1">
        <v>8.2000000000000003E-2</v>
      </c>
      <c r="F701" s="1">
        <f t="shared" si="12"/>
        <v>0.255</v>
      </c>
      <c r="G701" s="1">
        <v>0</v>
      </c>
      <c r="H701" s="12">
        <v>0</v>
      </c>
    </row>
    <row r="702" spans="1:8" ht="13" x14ac:dyDescent="0.2">
      <c r="A702" s="11" t="s">
        <v>173</v>
      </c>
      <c r="B702" s="1" t="s">
        <v>1605</v>
      </c>
      <c r="C702" s="1">
        <v>0.27789459799801602</v>
      </c>
      <c r="D702" s="1">
        <v>0.64900000000000002</v>
      </c>
      <c r="E702" s="1">
        <v>0.28699999999999998</v>
      </c>
      <c r="F702" s="1">
        <f t="shared" si="12"/>
        <v>0.36200000000000004</v>
      </c>
      <c r="G702" s="1">
        <v>0</v>
      </c>
      <c r="H702" s="12">
        <v>0</v>
      </c>
    </row>
    <row r="703" spans="1:8" ht="13" x14ac:dyDescent="0.2">
      <c r="A703" s="11" t="s">
        <v>91</v>
      </c>
      <c r="B703" s="1" t="s">
        <v>1605</v>
      </c>
      <c r="C703" s="1">
        <v>0.27777132548163402</v>
      </c>
      <c r="D703" s="1">
        <v>0.57599999999999996</v>
      </c>
      <c r="E703" s="1">
        <v>0.219</v>
      </c>
      <c r="F703" s="1">
        <f t="shared" si="12"/>
        <v>0.35699999999999998</v>
      </c>
      <c r="G703" s="1">
        <v>0</v>
      </c>
      <c r="H703" s="12">
        <v>0</v>
      </c>
    </row>
    <row r="704" spans="1:8" ht="13" x14ac:dyDescent="0.2">
      <c r="A704" s="11" t="s">
        <v>212</v>
      </c>
      <c r="B704" s="1" t="s">
        <v>1605</v>
      </c>
      <c r="C704" s="1">
        <v>0.271796287318739</v>
      </c>
      <c r="D704" s="1">
        <v>0.77300000000000002</v>
      </c>
      <c r="E704" s="1">
        <v>0.43099999999999999</v>
      </c>
      <c r="F704" s="1">
        <f t="shared" si="12"/>
        <v>0.34200000000000003</v>
      </c>
      <c r="G704" s="1">
        <v>0</v>
      </c>
      <c r="H704" s="12">
        <v>0</v>
      </c>
    </row>
    <row r="705" spans="1:8" ht="13" x14ac:dyDescent="0.2">
      <c r="A705" s="11" t="s">
        <v>41</v>
      </c>
      <c r="B705" s="1" t="s">
        <v>1605</v>
      </c>
      <c r="C705" s="1">
        <v>0.27157829731355998</v>
      </c>
      <c r="D705" s="1">
        <v>0.47099999999999997</v>
      </c>
      <c r="E705" s="1">
        <v>0.127</v>
      </c>
      <c r="F705" s="1">
        <f t="shared" si="12"/>
        <v>0.34399999999999997</v>
      </c>
      <c r="G705" s="1">
        <v>0</v>
      </c>
      <c r="H705" s="12">
        <v>0</v>
      </c>
    </row>
    <row r="706" spans="1:8" ht="13" x14ac:dyDescent="0.2">
      <c r="A706" s="11" t="s">
        <v>236</v>
      </c>
      <c r="B706" s="1" t="s">
        <v>1605</v>
      </c>
      <c r="C706" s="1">
        <v>0.27117550121054901</v>
      </c>
      <c r="D706" s="1">
        <v>0.69599999999999995</v>
      </c>
      <c r="E706" s="1">
        <v>0.34399999999999997</v>
      </c>
      <c r="F706" s="1">
        <f t="shared" si="12"/>
        <v>0.35199999999999998</v>
      </c>
      <c r="G706" s="1">
        <v>0</v>
      </c>
      <c r="H706" s="12">
        <v>0</v>
      </c>
    </row>
    <row r="707" spans="1:8" ht="13" x14ac:dyDescent="0.2">
      <c r="A707" s="11" t="s">
        <v>375</v>
      </c>
      <c r="B707" s="1" t="s">
        <v>1605</v>
      </c>
      <c r="C707" s="1">
        <v>0.26741943881725999</v>
      </c>
      <c r="D707" s="1">
        <v>0.76100000000000001</v>
      </c>
      <c r="E707" s="1">
        <v>0.41599999999999998</v>
      </c>
      <c r="F707" s="1">
        <f t="shared" si="12"/>
        <v>0.34500000000000003</v>
      </c>
      <c r="G707" s="1">
        <v>0</v>
      </c>
      <c r="H707" s="12">
        <v>0</v>
      </c>
    </row>
    <row r="708" spans="1:8" ht="13" x14ac:dyDescent="0.2">
      <c r="A708" s="11" t="s">
        <v>376</v>
      </c>
      <c r="B708" s="1" t="s">
        <v>1605</v>
      </c>
      <c r="C708" s="1">
        <v>0.26465338528009802</v>
      </c>
      <c r="D708" s="1">
        <v>0.73599999999999999</v>
      </c>
      <c r="E708" s="1">
        <v>0.38600000000000001</v>
      </c>
      <c r="F708" s="1">
        <f t="shared" si="12"/>
        <v>0.35</v>
      </c>
      <c r="G708" s="1">
        <v>0</v>
      </c>
      <c r="H708" s="12">
        <v>0</v>
      </c>
    </row>
    <row r="709" spans="1:8" ht="13" x14ac:dyDescent="0.2">
      <c r="A709" s="11" t="s">
        <v>131</v>
      </c>
      <c r="B709" s="1" t="s">
        <v>1605</v>
      </c>
      <c r="C709" s="1">
        <v>0.25919180560563598</v>
      </c>
      <c r="D709" s="1">
        <v>0.46700000000000003</v>
      </c>
      <c r="E709" s="1">
        <v>0.128</v>
      </c>
      <c r="F709" s="1">
        <f t="shared" si="12"/>
        <v>0.33900000000000002</v>
      </c>
      <c r="G709" s="1">
        <v>0</v>
      </c>
      <c r="H709" s="12">
        <v>0</v>
      </c>
    </row>
    <row r="710" spans="1:8" ht="13" x14ac:dyDescent="0.2">
      <c r="A710" s="11" t="s">
        <v>298</v>
      </c>
      <c r="B710" s="1" t="s">
        <v>1605</v>
      </c>
      <c r="C710" s="1">
        <v>0.25868039748410399</v>
      </c>
      <c r="D710" s="1">
        <v>0.79700000000000004</v>
      </c>
      <c r="E710" s="1">
        <v>0.44400000000000001</v>
      </c>
      <c r="F710" s="1">
        <f t="shared" si="12"/>
        <v>0.35300000000000004</v>
      </c>
      <c r="G710" s="1">
        <v>0</v>
      </c>
      <c r="H710" s="12">
        <v>0</v>
      </c>
    </row>
    <row r="711" spans="1:8" ht="13" x14ac:dyDescent="0.2">
      <c r="A711" s="11" t="s">
        <v>237</v>
      </c>
      <c r="B711" s="1" t="s">
        <v>1605</v>
      </c>
      <c r="C711" s="1">
        <v>0.25736536809530097</v>
      </c>
      <c r="D711" s="1">
        <v>0.55000000000000004</v>
      </c>
      <c r="E711" s="1">
        <v>0.222</v>
      </c>
      <c r="F711" s="1">
        <f t="shared" si="12"/>
        <v>0.32800000000000007</v>
      </c>
      <c r="G711" s="1">
        <v>0</v>
      </c>
      <c r="H711" s="12">
        <v>0</v>
      </c>
    </row>
    <row r="712" spans="1:8" ht="13" x14ac:dyDescent="0.2">
      <c r="A712" s="11" t="s">
        <v>59</v>
      </c>
      <c r="B712" s="1" t="s">
        <v>1605</v>
      </c>
      <c r="C712" s="1">
        <v>0.25481703307640702</v>
      </c>
      <c r="D712" s="1">
        <v>0.61799999999999999</v>
      </c>
      <c r="E712" s="1">
        <v>0.27800000000000002</v>
      </c>
      <c r="F712" s="1">
        <f t="shared" si="12"/>
        <v>0.33999999999999997</v>
      </c>
      <c r="G712" s="1">
        <v>0</v>
      </c>
      <c r="H712" s="12">
        <v>0</v>
      </c>
    </row>
    <row r="713" spans="1:8" ht="13" x14ac:dyDescent="0.2">
      <c r="A713" s="11" t="s">
        <v>70</v>
      </c>
      <c r="B713" s="1" t="s">
        <v>1605</v>
      </c>
      <c r="C713" s="1">
        <v>0.25140013464060401</v>
      </c>
      <c r="D713" s="1">
        <v>0.42799999999999999</v>
      </c>
      <c r="E713" s="1">
        <v>0.105</v>
      </c>
      <c r="F713" s="1">
        <f t="shared" si="12"/>
        <v>0.32300000000000001</v>
      </c>
      <c r="G713" s="1">
        <v>0</v>
      </c>
      <c r="H713" s="12">
        <v>0</v>
      </c>
    </row>
    <row r="714" spans="1:8" ht="13" x14ac:dyDescent="0.2">
      <c r="A714" s="11" t="s">
        <v>179</v>
      </c>
      <c r="B714" s="1" t="s">
        <v>1605</v>
      </c>
      <c r="C714" s="1">
        <v>0.310848097784091</v>
      </c>
      <c r="D714" s="1">
        <v>0.84199999999999997</v>
      </c>
      <c r="E714" s="1">
        <v>0.498</v>
      </c>
      <c r="F714" s="1">
        <f t="shared" si="12"/>
        <v>0.34399999999999997</v>
      </c>
      <c r="G714" s="4">
        <v>5.9728999399937998E-301</v>
      </c>
      <c r="H714" s="13">
        <v>1.2558022123837E-296</v>
      </c>
    </row>
    <row r="715" spans="1:8" ht="13" x14ac:dyDescent="0.2">
      <c r="A715" s="11" t="s">
        <v>314</v>
      </c>
      <c r="B715" s="1" t="s">
        <v>1605</v>
      </c>
      <c r="C715" s="1">
        <v>0.36208720516312198</v>
      </c>
      <c r="D715" s="1">
        <v>1</v>
      </c>
      <c r="E715" s="1">
        <v>0.98</v>
      </c>
      <c r="F715" s="1">
        <f t="shared" si="12"/>
        <v>2.0000000000000018E-2</v>
      </c>
      <c r="G715" s="4">
        <v>5.9682091622284905E-296</v>
      </c>
      <c r="H715" s="13">
        <v>1.25481597635854E-291</v>
      </c>
    </row>
    <row r="716" spans="1:8" ht="13" x14ac:dyDescent="0.2">
      <c r="A716" s="11" t="s">
        <v>281</v>
      </c>
      <c r="B716" s="1" t="s">
        <v>1605</v>
      </c>
      <c r="C716" s="1">
        <v>0.26782934183056201</v>
      </c>
      <c r="D716" s="1">
        <v>0.751</v>
      </c>
      <c r="E716" s="1">
        <v>0.41699999999999998</v>
      </c>
      <c r="F716" s="1">
        <f t="shared" si="12"/>
        <v>0.33400000000000002</v>
      </c>
      <c r="G716" s="4">
        <v>1.6778733375329099E-293</v>
      </c>
      <c r="H716" s="13">
        <v>3.5277286921629402E-289</v>
      </c>
    </row>
    <row r="717" spans="1:8" ht="13" x14ac:dyDescent="0.2">
      <c r="A717" s="11" t="s">
        <v>270</v>
      </c>
      <c r="B717" s="1" t="s">
        <v>1605</v>
      </c>
      <c r="C717" s="1">
        <v>0.30277170613203103</v>
      </c>
      <c r="D717" s="1">
        <v>0.84699999999999998</v>
      </c>
      <c r="E717" s="1">
        <v>0.50700000000000001</v>
      </c>
      <c r="F717" s="1">
        <f t="shared" si="12"/>
        <v>0.33999999999999997</v>
      </c>
      <c r="G717" s="4">
        <v>6.9449457348718899E-293</v>
      </c>
      <c r="H717" s="13">
        <v>1.46017484075681E-288</v>
      </c>
    </row>
    <row r="718" spans="1:8" ht="13" x14ac:dyDescent="0.2">
      <c r="A718" s="11" t="s">
        <v>208</v>
      </c>
      <c r="B718" s="1" t="s">
        <v>1605</v>
      </c>
      <c r="C718" s="1">
        <v>0.27104893251311002</v>
      </c>
      <c r="D718" s="1">
        <v>0.84699999999999998</v>
      </c>
      <c r="E718" s="1">
        <v>0.505</v>
      </c>
      <c r="F718" s="1">
        <f t="shared" si="12"/>
        <v>0.34199999999999997</v>
      </c>
      <c r="G718" s="4">
        <v>2.6803065843613299E-292</v>
      </c>
      <c r="H718" s="13">
        <v>5.6353445936196897E-288</v>
      </c>
    </row>
    <row r="719" spans="1:8" ht="13" x14ac:dyDescent="0.2">
      <c r="A719" s="11" t="s">
        <v>377</v>
      </c>
      <c r="B719" s="1" t="s">
        <v>1605</v>
      </c>
      <c r="C719" s="1">
        <v>0.27192024243521201</v>
      </c>
      <c r="D719" s="1">
        <v>1</v>
      </c>
      <c r="E719" s="1">
        <v>0.98699999999999999</v>
      </c>
      <c r="F719" s="1">
        <f t="shared" si="12"/>
        <v>1.3000000000000012E-2</v>
      </c>
      <c r="G719" s="4">
        <v>4.0680187056090099E-292</v>
      </c>
      <c r="H719" s="13">
        <v>8.55300932854295E-288</v>
      </c>
    </row>
    <row r="720" spans="1:8" ht="13" x14ac:dyDescent="0.2">
      <c r="A720" s="11" t="s">
        <v>301</v>
      </c>
      <c r="B720" s="1" t="s">
        <v>1605</v>
      </c>
      <c r="C720" s="1">
        <v>0.286944204690952</v>
      </c>
      <c r="D720" s="1">
        <v>0.85099999999999998</v>
      </c>
      <c r="E720" s="1">
        <v>0.51100000000000001</v>
      </c>
      <c r="F720" s="1">
        <f t="shared" si="12"/>
        <v>0.33999999999999997</v>
      </c>
      <c r="G720" s="4">
        <v>2.3125086446250399E-288</v>
      </c>
      <c r="H720" s="13">
        <v>4.8620494253241398E-284</v>
      </c>
    </row>
    <row r="721" spans="1:8" ht="13" x14ac:dyDescent="0.2">
      <c r="A721" s="11" t="s">
        <v>177</v>
      </c>
      <c r="B721" s="1" t="s">
        <v>1605</v>
      </c>
      <c r="C721" s="1">
        <v>0.26026652826243102</v>
      </c>
      <c r="D721" s="1">
        <v>0.79900000000000004</v>
      </c>
      <c r="E721" s="1">
        <v>0.46100000000000002</v>
      </c>
      <c r="F721" s="1">
        <f t="shared" si="12"/>
        <v>0.33800000000000002</v>
      </c>
      <c r="G721" s="4">
        <v>1.40493205987683E-287</v>
      </c>
      <c r="H721" s="13">
        <v>2.9538696558910302E-283</v>
      </c>
    </row>
    <row r="722" spans="1:8" ht="13" x14ac:dyDescent="0.2">
      <c r="A722" s="11" t="s">
        <v>257</v>
      </c>
      <c r="B722" s="1" t="s">
        <v>1605</v>
      </c>
      <c r="C722" s="1">
        <v>0.39243163327957198</v>
      </c>
      <c r="D722" s="1">
        <v>0.999</v>
      </c>
      <c r="E722" s="1">
        <v>0.96499999999999997</v>
      </c>
      <c r="F722" s="1">
        <f t="shared" si="12"/>
        <v>3.400000000000003E-2</v>
      </c>
      <c r="G722" s="4">
        <v>1.0806782964775699E-278</v>
      </c>
      <c r="H722" s="13">
        <v>2.2721261183441E-274</v>
      </c>
    </row>
    <row r="723" spans="1:8" ht="13" x14ac:dyDescent="0.2">
      <c r="A723" s="11" t="s">
        <v>378</v>
      </c>
      <c r="B723" s="1" t="s">
        <v>1605</v>
      </c>
      <c r="C723" s="1">
        <v>0.34391202199226301</v>
      </c>
      <c r="D723" s="1">
        <v>0.96199999999999997</v>
      </c>
      <c r="E723" s="1">
        <v>0.71399999999999997</v>
      </c>
      <c r="F723" s="1">
        <f t="shared" si="12"/>
        <v>0.248</v>
      </c>
      <c r="G723" s="4">
        <v>3.3345352317630801E-275</v>
      </c>
      <c r="H723" s="13">
        <v>7.0108603247818703E-271</v>
      </c>
    </row>
    <row r="724" spans="1:8" ht="13" x14ac:dyDescent="0.2">
      <c r="A724" s="11" t="s">
        <v>47</v>
      </c>
      <c r="B724" s="1" t="s">
        <v>1605</v>
      </c>
      <c r="C724" s="1">
        <v>0.26469364950066998</v>
      </c>
      <c r="D724" s="1">
        <v>0.79300000000000004</v>
      </c>
      <c r="E724" s="1">
        <v>0.46600000000000003</v>
      </c>
      <c r="F724" s="1">
        <f t="shared" si="12"/>
        <v>0.32700000000000001</v>
      </c>
      <c r="G724" s="4">
        <v>1.09207993582379E-272</v>
      </c>
      <c r="H724" s="13">
        <v>2.29609806506952E-268</v>
      </c>
    </row>
    <row r="725" spans="1:8" ht="13" x14ac:dyDescent="0.2">
      <c r="A725" s="11" t="s">
        <v>24</v>
      </c>
      <c r="B725" s="1" t="s">
        <v>1605</v>
      </c>
      <c r="C725" s="1">
        <v>0.28027182081434399</v>
      </c>
      <c r="D725" s="1">
        <v>0.64700000000000002</v>
      </c>
      <c r="E725" s="1">
        <v>0.33600000000000002</v>
      </c>
      <c r="F725" s="1">
        <f t="shared" ref="F725:F788" si="13">D725-E725</f>
        <v>0.311</v>
      </c>
      <c r="G725" s="4">
        <v>3.0659881275415601E-268</v>
      </c>
      <c r="H725" s="13">
        <v>6.4462400381561204E-264</v>
      </c>
    </row>
    <row r="726" spans="1:8" ht="13" x14ac:dyDescent="0.2">
      <c r="A726" s="11" t="s">
        <v>379</v>
      </c>
      <c r="B726" s="1" t="s">
        <v>1605</v>
      </c>
      <c r="C726" s="1">
        <v>0.370419223656896</v>
      </c>
      <c r="D726" s="1">
        <v>0.98399999999999999</v>
      </c>
      <c r="E726" s="1">
        <v>0.83299999999999996</v>
      </c>
      <c r="F726" s="1">
        <f t="shared" si="13"/>
        <v>0.15100000000000002</v>
      </c>
      <c r="G726" s="4">
        <v>2.9306912855546403E-265</v>
      </c>
      <c r="H726" s="13">
        <v>6.1617784278786398E-261</v>
      </c>
    </row>
    <row r="727" spans="1:8" ht="13" x14ac:dyDescent="0.2">
      <c r="A727" s="11" t="s">
        <v>49</v>
      </c>
      <c r="B727" s="1" t="s">
        <v>1605</v>
      </c>
      <c r="C727" s="1">
        <v>0.25128666328585098</v>
      </c>
      <c r="D727" s="1">
        <v>0.73</v>
      </c>
      <c r="E727" s="1">
        <v>0.39300000000000002</v>
      </c>
      <c r="F727" s="1">
        <f t="shared" si="13"/>
        <v>0.33699999999999997</v>
      </c>
      <c r="G727" s="4">
        <v>3.0085340710298598E-263</v>
      </c>
      <c r="H727" s="13">
        <v>6.3254428843402898E-259</v>
      </c>
    </row>
    <row r="728" spans="1:8" ht="13" x14ac:dyDescent="0.2">
      <c r="A728" s="11" t="s">
        <v>243</v>
      </c>
      <c r="B728" s="1" t="s">
        <v>1605</v>
      </c>
      <c r="C728" s="1">
        <v>0.38007768329882502</v>
      </c>
      <c r="D728" s="1">
        <v>0.99299999999999999</v>
      </c>
      <c r="E728" s="1">
        <v>0.81200000000000006</v>
      </c>
      <c r="F728" s="1">
        <f t="shared" si="13"/>
        <v>0.18099999999999994</v>
      </c>
      <c r="G728" s="4">
        <v>2.7245211664863201E-261</v>
      </c>
      <c r="H728" s="13">
        <v>5.7283057525374796E-257</v>
      </c>
    </row>
    <row r="729" spans="1:8" ht="13" x14ac:dyDescent="0.2">
      <c r="A729" s="11" t="s">
        <v>380</v>
      </c>
      <c r="B729" s="1" t="s">
        <v>1605</v>
      </c>
      <c r="C729" s="1">
        <v>0.28001886551650601</v>
      </c>
      <c r="D729" s="1">
        <v>0.876</v>
      </c>
      <c r="E729" s="1">
        <v>0.53700000000000003</v>
      </c>
      <c r="F729" s="1">
        <f t="shared" si="13"/>
        <v>0.33899999999999997</v>
      </c>
      <c r="G729" s="4">
        <v>1.01705668857328E-256</v>
      </c>
      <c r="H729" s="13">
        <v>2.13836168772532E-252</v>
      </c>
    </row>
    <row r="730" spans="1:8" ht="13" x14ac:dyDescent="0.2">
      <c r="A730" s="11" t="s">
        <v>381</v>
      </c>
      <c r="B730" s="1" t="s">
        <v>1605</v>
      </c>
      <c r="C730" s="1">
        <v>0.37384773220244499</v>
      </c>
      <c r="D730" s="1">
        <v>0.96399999999999997</v>
      </c>
      <c r="E730" s="1">
        <v>0.748</v>
      </c>
      <c r="F730" s="1">
        <f t="shared" si="13"/>
        <v>0.21599999999999997</v>
      </c>
      <c r="G730" s="4">
        <v>1.02994664020242E-254</v>
      </c>
      <c r="H730" s="13">
        <v>2.1654628110255799E-250</v>
      </c>
    </row>
    <row r="731" spans="1:8" ht="13" x14ac:dyDescent="0.2">
      <c r="A731" s="11" t="s">
        <v>382</v>
      </c>
      <c r="B731" s="1" t="s">
        <v>1605</v>
      </c>
      <c r="C731" s="1">
        <v>0.316420030483134</v>
      </c>
      <c r="D731" s="1">
        <v>0.98099999999999998</v>
      </c>
      <c r="E731" s="1">
        <v>0.82299999999999995</v>
      </c>
      <c r="F731" s="1">
        <f t="shared" si="13"/>
        <v>0.15800000000000003</v>
      </c>
      <c r="G731" s="4">
        <v>4.5097809990173802E-236</v>
      </c>
      <c r="H731" s="13">
        <v>9.4818145504340494E-232</v>
      </c>
    </row>
    <row r="732" spans="1:8" ht="13" x14ac:dyDescent="0.2">
      <c r="A732" s="11" t="s">
        <v>311</v>
      </c>
      <c r="B732" s="1" t="s">
        <v>1605</v>
      </c>
      <c r="C732" s="1">
        <v>0.35216209822938499</v>
      </c>
      <c r="D732" s="1">
        <v>0.98599999999999999</v>
      </c>
      <c r="E732" s="1">
        <v>0.84799999999999998</v>
      </c>
      <c r="F732" s="1">
        <f t="shared" si="13"/>
        <v>0.13800000000000001</v>
      </c>
      <c r="G732" s="4">
        <v>2.08314429897559E-235</v>
      </c>
      <c r="H732" s="13">
        <v>4.3798108885961801E-231</v>
      </c>
    </row>
    <row r="733" spans="1:8" ht="13" x14ac:dyDescent="0.2">
      <c r="A733" s="11" t="s">
        <v>297</v>
      </c>
      <c r="B733" s="1" t="s">
        <v>1605</v>
      </c>
      <c r="C733" s="1">
        <v>0.28779992355655898</v>
      </c>
      <c r="D733" s="1">
        <v>0.92300000000000004</v>
      </c>
      <c r="E733" s="1">
        <v>0.64200000000000002</v>
      </c>
      <c r="F733" s="1">
        <f t="shared" si="13"/>
        <v>0.28100000000000003</v>
      </c>
      <c r="G733" s="4">
        <v>2.6039551010492001E-235</v>
      </c>
      <c r="H733" s="13">
        <v>5.47481559995595E-231</v>
      </c>
    </row>
    <row r="734" spans="1:8" ht="13" x14ac:dyDescent="0.2">
      <c r="A734" s="11" t="s">
        <v>383</v>
      </c>
      <c r="B734" s="1" t="s">
        <v>1605</v>
      </c>
      <c r="C734" s="1">
        <v>0.31538887315983399</v>
      </c>
      <c r="D734" s="1">
        <v>0.998</v>
      </c>
      <c r="E734" s="1">
        <v>0.91100000000000003</v>
      </c>
      <c r="F734" s="1">
        <f t="shared" si="13"/>
        <v>8.6999999999999966E-2</v>
      </c>
      <c r="G734" s="4">
        <v>5.0561020471322095E-224</v>
      </c>
      <c r="H734" s="13">
        <v>1.0630454554095499E-219</v>
      </c>
    </row>
    <row r="735" spans="1:8" ht="13" x14ac:dyDescent="0.2">
      <c r="A735" s="11" t="s">
        <v>384</v>
      </c>
      <c r="B735" s="1" t="s">
        <v>1605</v>
      </c>
      <c r="C735" s="1">
        <v>0.28313701402142799</v>
      </c>
      <c r="D735" s="1">
        <v>0.89200000000000002</v>
      </c>
      <c r="E735" s="1">
        <v>0.59099999999999997</v>
      </c>
      <c r="F735" s="1">
        <f t="shared" si="13"/>
        <v>0.30100000000000005</v>
      </c>
      <c r="G735" s="4">
        <v>6.4192434269237605E-216</v>
      </c>
      <c r="H735" s="13">
        <v>1.34964593051072E-211</v>
      </c>
    </row>
    <row r="736" spans="1:8" ht="13" x14ac:dyDescent="0.2">
      <c r="A736" s="11" t="s">
        <v>385</v>
      </c>
      <c r="B736" s="1" t="s">
        <v>1605</v>
      </c>
      <c r="C736" s="1">
        <v>0.279620901319731</v>
      </c>
      <c r="D736" s="1">
        <v>0.88400000000000001</v>
      </c>
      <c r="E736" s="1">
        <v>0.59399999999999997</v>
      </c>
      <c r="F736" s="1">
        <f t="shared" si="13"/>
        <v>0.29000000000000004</v>
      </c>
      <c r="G736" s="4">
        <v>3.1567887123022297E-213</v>
      </c>
      <c r="H736" s="13">
        <v>6.6371482676154303E-209</v>
      </c>
    </row>
    <row r="737" spans="1:8" ht="13" x14ac:dyDescent="0.2">
      <c r="A737" s="11" t="s">
        <v>352</v>
      </c>
      <c r="B737" s="1" t="s">
        <v>1605</v>
      </c>
      <c r="C737" s="1">
        <v>0.31681581628491901</v>
      </c>
      <c r="D737" s="1">
        <v>1</v>
      </c>
      <c r="E737" s="1">
        <v>0.995</v>
      </c>
      <c r="F737" s="1">
        <f t="shared" si="13"/>
        <v>5.0000000000000044E-3</v>
      </c>
      <c r="G737" s="4">
        <v>1.96237795211123E-207</v>
      </c>
      <c r="H737" s="13">
        <v>4.1258996443138501E-203</v>
      </c>
    </row>
    <row r="738" spans="1:8" ht="13" x14ac:dyDescent="0.2">
      <c r="A738" s="11" t="s">
        <v>162</v>
      </c>
      <c r="B738" s="1" t="s">
        <v>1605</v>
      </c>
      <c r="C738" s="1">
        <v>0.28436760689046098</v>
      </c>
      <c r="D738" s="1">
        <v>0.92400000000000004</v>
      </c>
      <c r="E738" s="1">
        <v>0.64800000000000002</v>
      </c>
      <c r="F738" s="1">
        <f t="shared" si="13"/>
        <v>0.27600000000000002</v>
      </c>
      <c r="G738" s="4">
        <v>1.60272109394577E-201</v>
      </c>
      <c r="H738" s="13">
        <v>3.3697211000209901E-197</v>
      </c>
    </row>
    <row r="739" spans="1:8" ht="13" x14ac:dyDescent="0.2">
      <c r="A739" s="11" t="s">
        <v>305</v>
      </c>
      <c r="B739" s="1" t="s">
        <v>1605</v>
      </c>
      <c r="C739" s="1">
        <v>0.26235544802009902</v>
      </c>
      <c r="D739" s="1">
        <v>0.96</v>
      </c>
      <c r="E739" s="1">
        <v>0.72199999999999998</v>
      </c>
      <c r="F739" s="1">
        <f t="shared" si="13"/>
        <v>0.23799999999999999</v>
      </c>
      <c r="G739" s="4">
        <v>6.2107951714399099E-198</v>
      </c>
      <c r="H739" s="13">
        <v>1.3058196847952401E-193</v>
      </c>
    </row>
    <row r="740" spans="1:8" ht="13" x14ac:dyDescent="0.2">
      <c r="A740" s="11" t="s">
        <v>18</v>
      </c>
      <c r="B740" s="1" t="s">
        <v>1605</v>
      </c>
      <c r="C740" s="1">
        <v>0.31857067582485898</v>
      </c>
      <c r="D740" s="1">
        <v>0.99099999999999999</v>
      </c>
      <c r="E740" s="1">
        <v>0.83499999999999996</v>
      </c>
      <c r="F740" s="1">
        <f t="shared" si="13"/>
        <v>0.15600000000000003</v>
      </c>
      <c r="G740" s="4">
        <v>2.0295331769180499E-197</v>
      </c>
      <c r="H740" s="13">
        <v>4.2670935044702099E-193</v>
      </c>
    </row>
    <row r="741" spans="1:8" ht="13" x14ac:dyDescent="0.2">
      <c r="A741" s="11" t="s">
        <v>35</v>
      </c>
      <c r="B741" s="1" t="s">
        <v>1605</v>
      </c>
      <c r="C741" s="1">
        <v>0.27236891028328197</v>
      </c>
      <c r="D741" s="1">
        <v>0.92300000000000004</v>
      </c>
      <c r="E741" s="1">
        <v>0.65300000000000002</v>
      </c>
      <c r="F741" s="1">
        <f t="shared" si="13"/>
        <v>0.27</v>
      </c>
      <c r="G741" s="4">
        <v>2.4891606256039401E-196</v>
      </c>
      <c r="H741" s="13">
        <v>5.2334602153322701E-192</v>
      </c>
    </row>
    <row r="742" spans="1:8" ht="13" x14ac:dyDescent="0.2">
      <c r="A742" s="11" t="s">
        <v>386</v>
      </c>
      <c r="B742" s="1" t="s">
        <v>1605</v>
      </c>
      <c r="C742" s="1">
        <v>0.255527156146511</v>
      </c>
      <c r="D742" s="1">
        <v>0.872</v>
      </c>
      <c r="E742" s="1">
        <v>0.58199999999999996</v>
      </c>
      <c r="F742" s="1">
        <f t="shared" si="13"/>
        <v>0.29000000000000004</v>
      </c>
      <c r="G742" s="4">
        <v>4.3696132237182202E-196</v>
      </c>
      <c r="H742" s="13">
        <v>9.1871118028675704E-192</v>
      </c>
    </row>
    <row r="743" spans="1:8" ht="13" x14ac:dyDescent="0.2">
      <c r="A743" s="11" t="s">
        <v>317</v>
      </c>
      <c r="B743" s="1" t="s">
        <v>1605</v>
      </c>
      <c r="C743" s="1">
        <v>0.29262606221278598</v>
      </c>
      <c r="D743" s="1">
        <v>1</v>
      </c>
      <c r="E743" s="1">
        <v>1</v>
      </c>
      <c r="F743" s="1">
        <f t="shared" si="13"/>
        <v>0</v>
      </c>
      <c r="G743" s="4">
        <v>2.64061069072066E-194</v>
      </c>
      <c r="H743" s="13">
        <v>5.5518839772401901E-190</v>
      </c>
    </row>
    <row r="744" spans="1:8" ht="13" x14ac:dyDescent="0.2">
      <c r="A744" s="11" t="s">
        <v>288</v>
      </c>
      <c r="B744" s="1" t="s">
        <v>1605</v>
      </c>
      <c r="C744" s="1">
        <v>0.264641281126343</v>
      </c>
      <c r="D744" s="1">
        <v>0.95299999999999996</v>
      </c>
      <c r="E744" s="1">
        <v>0.68600000000000005</v>
      </c>
      <c r="F744" s="1">
        <f t="shared" si="13"/>
        <v>0.2669999999999999</v>
      </c>
      <c r="G744" s="4">
        <v>3.20767598595252E-184</v>
      </c>
      <c r="H744" s="13">
        <v>6.7441387604651802E-180</v>
      </c>
    </row>
    <row r="745" spans="1:8" ht="13" x14ac:dyDescent="0.2">
      <c r="A745" s="11" t="s">
        <v>351</v>
      </c>
      <c r="B745" s="1" t="s">
        <v>1605</v>
      </c>
      <c r="C745" s="1">
        <v>0.32338607887376702</v>
      </c>
      <c r="D745" s="1">
        <v>1</v>
      </c>
      <c r="E745" s="1">
        <v>0.998</v>
      </c>
      <c r="F745" s="1">
        <f t="shared" si="13"/>
        <v>2.0000000000000018E-3</v>
      </c>
      <c r="G745" s="4">
        <v>5.1192945338921905E-156</v>
      </c>
      <c r="H745" s="13">
        <v>1.07633167575083E-151</v>
      </c>
    </row>
    <row r="746" spans="1:8" ht="13" x14ac:dyDescent="0.2">
      <c r="A746" s="11" t="s">
        <v>387</v>
      </c>
      <c r="B746" s="1" t="s">
        <v>1605</v>
      </c>
      <c r="C746" s="1">
        <v>0.27100913623739697</v>
      </c>
      <c r="D746" s="1">
        <v>0.93400000000000005</v>
      </c>
      <c r="E746" s="1">
        <v>0.70799999999999996</v>
      </c>
      <c r="F746" s="1">
        <f t="shared" si="13"/>
        <v>0.22600000000000009</v>
      </c>
      <c r="G746" s="4">
        <v>7.7724222037008003E-146</v>
      </c>
      <c r="H746" s="13">
        <v>1.6341517683280899E-141</v>
      </c>
    </row>
    <row r="747" spans="1:8" ht="13" x14ac:dyDescent="0.2">
      <c r="A747" s="14" t="s">
        <v>325</v>
      </c>
      <c r="B747" s="2" t="s">
        <v>1605</v>
      </c>
      <c r="C747" s="2">
        <v>0.36682427568627002</v>
      </c>
      <c r="D747" s="2">
        <v>0.79300000000000004</v>
      </c>
      <c r="E747" s="2">
        <v>0.56699999999999995</v>
      </c>
      <c r="F747" s="2">
        <f t="shared" si="13"/>
        <v>0.22600000000000009</v>
      </c>
      <c r="G747" s="3">
        <v>3.8753277060078599E-141</v>
      </c>
      <c r="H747" s="17">
        <v>8.1478765018815196E-137</v>
      </c>
    </row>
    <row r="748" spans="1:8" ht="13" x14ac:dyDescent="0.2">
      <c r="A748" s="11" t="s">
        <v>388</v>
      </c>
      <c r="B748" s="1" t="s">
        <v>1606</v>
      </c>
      <c r="C748" s="1">
        <v>1.2740987350394399</v>
      </c>
      <c r="D748" s="1">
        <v>0.95799999999999996</v>
      </c>
      <c r="E748" s="1">
        <v>0.65900000000000003</v>
      </c>
      <c r="F748" s="1">
        <f t="shared" si="13"/>
        <v>0.29899999999999993</v>
      </c>
      <c r="G748" s="1">
        <v>0</v>
      </c>
      <c r="H748" s="12">
        <v>0</v>
      </c>
    </row>
    <row r="749" spans="1:8" ht="13" x14ac:dyDescent="0.2">
      <c r="A749" s="11" t="s">
        <v>389</v>
      </c>
      <c r="B749" s="1" t="s">
        <v>1606</v>
      </c>
      <c r="C749" s="1">
        <v>0.89735705115672104</v>
      </c>
      <c r="D749" s="1">
        <v>0.98</v>
      </c>
      <c r="E749" s="1">
        <v>0.78400000000000003</v>
      </c>
      <c r="F749" s="1">
        <f t="shared" si="13"/>
        <v>0.19599999999999995</v>
      </c>
      <c r="G749" s="1">
        <v>0</v>
      </c>
      <c r="H749" s="12">
        <v>0</v>
      </c>
    </row>
    <row r="750" spans="1:8" ht="13" x14ac:dyDescent="0.2">
      <c r="A750" s="11" t="s">
        <v>390</v>
      </c>
      <c r="B750" s="1" t="s">
        <v>1606</v>
      </c>
      <c r="C750" s="1">
        <v>0.87834159998041705</v>
      </c>
      <c r="D750" s="1">
        <v>0.999</v>
      </c>
      <c r="E750" s="1">
        <v>0.93799999999999994</v>
      </c>
      <c r="F750" s="1">
        <f t="shared" si="13"/>
        <v>6.1000000000000054E-2</v>
      </c>
      <c r="G750" s="1">
        <v>0</v>
      </c>
      <c r="H750" s="12">
        <v>0</v>
      </c>
    </row>
    <row r="751" spans="1:8" ht="13" x14ac:dyDescent="0.2">
      <c r="A751" s="11" t="s">
        <v>26</v>
      </c>
      <c r="B751" s="1" t="s">
        <v>1606</v>
      </c>
      <c r="C751" s="1">
        <v>0.87563484120311597</v>
      </c>
      <c r="D751" s="1">
        <v>0.996</v>
      </c>
      <c r="E751" s="1">
        <v>0.66200000000000003</v>
      </c>
      <c r="F751" s="1">
        <f t="shared" si="13"/>
        <v>0.33399999999999996</v>
      </c>
      <c r="G751" s="1">
        <v>0</v>
      </c>
      <c r="H751" s="12">
        <v>0</v>
      </c>
    </row>
    <row r="752" spans="1:8" ht="13" x14ac:dyDescent="0.2">
      <c r="A752" s="11" t="s">
        <v>391</v>
      </c>
      <c r="B752" s="1" t="s">
        <v>1606</v>
      </c>
      <c r="C752" s="1">
        <v>0.78696440745338803</v>
      </c>
      <c r="D752" s="1">
        <v>0.78200000000000003</v>
      </c>
      <c r="E752" s="1">
        <v>0.23499999999999999</v>
      </c>
      <c r="F752" s="1">
        <f t="shared" si="13"/>
        <v>0.54700000000000004</v>
      </c>
      <c r="G752" s="1">
        <v>0</v>
      </c>
      <c r="H752" s="12">
        <v>0</v>
      </c>
    </row>
    <row r="753" spans="1:8" ht="13" x14ac:dyDescent="0.2">
      <c r="A753" s="11" t="s">
        <v>358</v>
      </c>
      <c r="B753" s="1" t="s">
        <v>1606</v>
      </c>
      <c r="C753" s="1">
        <v>0.73606276985805097</v>
      </c>
      <c r="D753" s="1">
        <v>0.999</v>
      </c>
      <c r="E753" s="1">
        <v>0.86799999999999999</v>
      </c>
      <c r="F753" s="1">
        <f t="shared" si="13"/>
        <v>0.13100000000000001</v>
      </c>
      <c r="G753" s="1">
        <v>0</v>
      </c>
      <c r="H753" s="12">
        <v>0</v>
      </c>
    </row>
    <row r="754" spans="1:8" ht="13" x14ac:dyDescent="0.2">
      <c r="A754" s="11" t="s">
        <v>392</v>
      </c>
      <c r="B754" s="1" t="s">
        <v>1606</v>
      </c>
      <c r="C754" s="1">
        <v>0.71572401513030504</v>
      </c>
      <c r="D754" s="1">
        <v>0.91400000000000003</v>
      </c>
      <c r="E754" s="1">
        <v>0.36799999999999999</v>
      </c>
      <c r="F754" s="1">
        <f t="shared" si="13"/>
        <v>0.54600000000000004</v>
      </c>
      <c r="G754" s="1">
        <v>0</v>
      </c>
      <c r="H754" s="12">
        <v>0</v>
      </c>
    </row>
    <row r="755" spans="1:8" ht="13" x14ac:dyDescent="0.2">
      <c r="A755" s="11" t="s">
        <v>393</v>
      </c>
      <c r="B755" s="1" t="s">
        <v>1606</v>
      </c>
      <c r="C755" s="1">
        <v>0.70270262789285898</v>
      </c>
      <c r="D755" s="1">
        <v>1</v>
      </c>
      <c r="E755" s="1">
        <v>0.88300000000000001</v>
      </c>
      <c r="F755" s="1">
        <f t="shared" si="13"/>
        <v>0.11699999999999999</v>
      </c>
      <c r="G755" s="1">
        <v>0</v>
      </c>
      <c r="H755" s="12">
        <v>0</v>
      </c>
    </row>
    <row r="756" spans="1:8" ht="13" x14ac:dyDescent="0.2">
      <c r="A756" s="11" t="s">
        <v>274</v>
      </c>
      <c r="B756" s="1" t="s">
        <v>1606</v>
      </c>
      <c r="C756" s="1">
        <v>0.68400069106620398</v>
      </c>
      <c r="D756" s="1">
        <v>0.995</v>
      </c>
      <c r="E756" s="1">
        <v>0.70199999999999996</v>
      </c>
      <c r="F756" s="1">
        <f t="shared" si="13"/>
        <v>0.29300000000000004</v>
      </c>
      <c r="G756" s="1">
        <v>0</v>
      </c>
      <c r="H756" s="12">
        <v>0</v>
      </c>
    </row>
    <row r="757" spans="1:8" ht="13" x14ac:dyDescent="0.2">
      <c r="A757" s="11" t="s">
        <v>394</v>
      </c>
      <c r="B757" s="1" t="s">
        <v>1606</v>
      </c>
      <c r="C757" s="1">
        <v>0.67961763142434395</v>
      </c>
      <c r="D757" s="1">
        <v>0.84099999999999997</v>
      </c>
      <c r="E757" s="1">
        <v>0.24199999999999999</v>
      </c>
      <c r="F757" s="1">
        <f t="shared" si="13"/>
        <v>0.59899999999999998</v>
      </c>
      <c r="G757" s="1">
        <v>0</v>
      </c>
      <c r="H757" s="12">
        <v>0</v>
      </c>
    </row>
    <row r="758" spans="1:8" ht="13" x14ac:dyDescent="0.2">
      <c r="A758" s="11" t="s">
        <v>189</v>
      </c>
      <c r="B758" s="1" t="s">
        <v>1606</v>
      </c>
      <c r="C758" s="1">
        <v>0.655586820070162</v>
      </c>
      <c r="D758" s="1">
        <v>0.92700000000000005</v>
      </c>
      <c r="E758" s="1">
        <v>0.42</v>
      </c>
      <c r="F758" s="1">
        <f t="shared" si="13"/>
        <v>0.50700000000000012</v>
      </c>
      <c r="G758" s="1">
        <v>0</v>
      </c>
      <c r="H758" s="12">
        <v>0</v>
      </c>
    </row>
    <row r="759" spans="1:8" ht="13" x14ac:dyDescent="0.2">
      <c r="A759" s="11" t="s">
        <v>387</v>
      </c>
      <c r="B759" s="1" t="s">
        <v>1606</v>
      </c>
      <c r="C759" s="1">
        <v>0.64702548903160795</v>
      </c>
      <c r="D759" s="1">
        <v>0.99299999999999999</v>
      </c>
      <c r="E759" s="1">
        <v>0.72</v>
      </c>
      <c r="F759" s="1">
        <f t="shared" si="13"/>
        <v>0.27300000000000002</v>
      </c>
      <c r="G759" s="1">
        <v>0</v>
      </c>
      <c r="H759" s="12">
        <v>0</v>
      </c>
    </row>
    <row r="760" spans="1:8" ht="13" x14ac:dyDescent="0.2">
      <c r="A760" s="11" t="s">
        <v>395</v>
      </c>
      <c r="B760" s="1" t="s">
        <v>1606</v>
      </c>
      <c r="C760" s="1">
        <v>0.64645545497115797</v>
      </c>
      <c r="D760" s="1">
        <v>0.998</v>
      </c>
      <c r="E760" s="1">
        <v>0.80700000000000005</v>
      </c>
      <c r="F760" s="1">
        <f t="shared" si="13"/>
        <v>0.19099999999999995</v>
      </c>
      <c r="G760" s="1">
        <v>0</v>
      </c>
      <c r="H760" s="12">
        <v>0</v>
      </c>
    </row>
    <row r="761" spans="1:8" ht="13" x14ac:dyDescent="0.2">
      <c r="A761" s="11" t="s">
        <v>396</v>
      </c>
      <c r="B761" s="1" t="s">
        <v>1606</v>
      </c>
      <c r="C761" s="1">
        <v>0.64243453434856401</v>
      </c>
      <c r="D761" s="1">
        <v>0.998</v>
      </c>
      <c r="E761" s="1">
        <v>0.79600000000000004</v>
      </c>
      <c r="F761" s="1">
        <f t="shared" si="13"/>
        <v>0.20199999999999996</v>
      </c>
      <c r="G761" s="1">
        <v>0</v>
      </c>
      <c r="H761" s="12">
        <v>0</v>
      </c>
    </row>
    <row r="762" spans="1:8" ht="13" x14ac:dyDescent="0.2">
      <c r="A762" s="11" t="s">
        <v>397</v>
      </c>
      <c r="B762" s="1" t="s">
        <v>1606</v>
      </c>
      <c r="C762" s="1">
        <v>0.62323937127094198</v>
      </c>
      <c r="D762" s="1">
        <v>1</v>
      </c>
      <c r="E762" s="1">
        <v>0.92200000000000004</v>
      </c>
      <c r="F762" s="1">
        <f t="shared" si="13"/>
        <v>7.7999999999999958E-2</v>
      </c>
      <c r="G762" s="1">
        <v>0</v>
      </c>
      <c r="H762" s="12">
        <v>0</v>
      </c>
    </row>
    <row r="763" spans="1:8" ht="13" x14ac:dyDescent="0.2">
      <c r="A763" s="11" t="s">
        <v>359</v>
      </c>
      <c r="B763" s="1" t="s">
        <v>1606</v>
      </c>
      <c r="C763" s="1">
        <v>0.61572108391387104</v>
      </c>
      <c r="D763" s="1">
        <v>0.97</v>
      </c>
      <c r="E763" s="1">
        <v>0.55800000000000005</v>
      </c>
      <c r="F763" s="1">
        <f t="shared" si="13"/>
        <v>0.41199999999999992</v>
      </c>
      <c r="G763" s="1">
        <v>0</v>
      </c>
      <c r="H763" s="12">
        <v>0</v>
      </c>
    </row>
    <row r="764" spans="1:8" ht="13" x14ac:dyDescent="0.2">
      <c r="A764" s="11" t="s">
        <v>398</v>
      </c>
      <c r="B764" s="1" t="s">
        <v>1606</v>
      </c>
      <c r="C764" s="1">
        <v>0.598173819256269</v>
      </c>
      <c r="D764" s="1">
        <v>0.999</v>
      </c>
      <c r="E764" s="1">
        <v>0.92100000000000004</v>
      </c>
      <c r="F764" s="1">
        <f t="shared" si="13"/>
        <v>7.7999999999999958E-2</v>
      </c>
      <c r="G764" s="1">
        <v>0</v>
      </c>
      <c r="H764" s="12">
        <v>0</v>
      </c>
    </row>
    <row r="765" spans="1:8" ht="13" x14ac:dyDescent="0.2">
      <c r="A765" s="11" t="s">
        <v>399</v>
      </c>
      <c r="B765" s="1" t="s">
        <v>1606</v>
      </c>
      <c r="C765" s="1">
        <v>0.59052889289065702</v>
      </c>
      <c r="D765" s="1">
        <v>0.93899999999999995</v>
      </c>
      <c r="E765" s="1">
        <v>0.44400000000000001</v>
      </c>
      <c r="F765" s="1">
        <f t="shared" si="13"/>
        <v>0.49499999999999994</v>
      </c>
      <c r="G765" s="1">
        <v>0</v>
      </c>
      <c r="H765" s="12">
        <v>0</v>
      </c>
    </row>
    <row r="766" spans="1:8" ht="13" x14ac:dyDescent="0.2">
      <c r="A766" s="11" t="s">
        <v>193</v>
      </c>
      <c r="B766" s="1" t="s">
        <v>1606</v>
      </c>
      <c r="C766" s="1">
        <v>0.59052697286019795</v>
      </c>
      <c r="D766" s="1">
        <v>0.72699999999999998</v>
      </c>
      <c r="E766" s="1">
        <v>0.23400000000000001</v>
      </c>
      <c r="F766" s="1">
        <f t="shared" si="13"/>
        <v>0.49299999999999999</v>
      </c>
      <c r="G766" s="1">
        <v>0</v>
      </c>
      <c r="H766" s="12">
        <v>0</v>
      </c>
    </row>
    <row r="767" spans="1:8" ht="13" x14ac:dyDescent="0.2">
      <c r="A767" s="11" t="s">
        <v>400</v>
      </c>
      <c r="B767" s="1" t="s">
        <v>1606</v>
      </c>
      <c r="C767" s="1">
        <v>0.58655818203228605</v>
      </c>
      <c r="D767" s="1">
        <v>1</v>
      </c>
      <c r="E767" s="1">
        <v>0.95199999999999996</v>
      </c>
      <c r="F767" s="1">
        <f t="shared" si="13"/>
        <v>4.8000000000000043E-2</v>
      </c>
      <c r="G767" s="1">
        <v>0</v>
      </c>
      <c r="H767" s="12">
        <v>0</v>
      </c>
    </row>
    <row r="768" spans="1:8" ht="13" x14ac:dyDescent="0.2">
      <c r="A768" s="11" t="s">
        <v>285</v>
      </c>
      <c r="B768" s="1" t="s">
        <v>1606</v>
      </c>
      <c r="C768" s="1">
        <v>0.57276978566399905</v>
      </c>
      <c r="D768" s="1">
        <v>0.96299999999999997</v>
      </c>
      <c r="E768" s="1">
        <v>0.54800000000000004</v>
      </c>
      <c r="F768" s="1">
        <f t="shared" si="13"/>
        <v>0.41499999999999992</v>
      </c>
      <c r="G768" s="1">
        <v>0</v>
      </c>
      <c r="H768" s="12">
        <v>0</v>
      </c>
    </row>
    <row r="769" spans="1:8" ht="13" x14ac:dyDescent="0.2">
      <c r="A769" s="11" t="s">
        <v>357</v>
      </c>
      <c r="B769" s="1" t="s">
        <v>1606</v>
      </c>
      <c r="C769" s="1">
        <v>0.565344905436302</v>
      </c>
      <c r="D769" s="1">
        <v>0.999</v>
      </c>
      <c r="E769" s="1">
        <v>0.96699999999999997</v>
      </c>
      <c r="F769" s="1">
        <f t="shared" si="13"/>
        <v>3.2000000000000028E-2</v>
      </c>
      <c r="G769" s="1">
        <v>0</v>
      </c>
      <c r="H769" s="12">
        <v>0</v>
      </c>
    </row>
    <row r="770" spans="1:8" ht="13" x14ac:dyDescent="0.2">
      <c r="A770" s="11" t="s">
        <v>373</v>
      </c>
      <c r="B770" s="1" t="s">
        <v>1606</v>
      </c>
      <c r="C770" s="1">
        <v>0.551489092166772</v>
      </c>
      <c r="D770" s="1">
        <v>0.93899999999999995</v>
      </c>
      <c r="E770" s="1">
        <v>0.46300000000000002</v>
      </c>
      <c r="F770" s="1">
        <f t="shared" si="13"/>
        <v>0.47599999999999992</v>
      </c>
      <c r="G770" s="1">
        <v>0</v>
      </c>
      <c r="H770" s="12">
        <v>0</v>
      </c>
    </row>
    <row r="771" spans="1:8" ht="13" x14ac:dyDescent="0.2">
      <c r="A771" s="11" t="s">
        <v>401</v>
      </c>
      <c r="B771" s="1" t="s">
        <v>1606</v>
      </c>
      <c r="C771" s="1">
        <v>0.50108261516281805</v>
      </c>
      <c r="D771" s="1">
        <v>1</v>
      </c>
      <c r="E771" s="1">
        <v>0.996</v>
      </c>
      <c r="F771" s="1">
        <f t="shared" si="13"/>
        <v>4.0000000000000036E-3</v>
      </c>
      <c r="G771" s="1">
        <v>0</v>
      </c>
      <c r="H771" s="12">
        <v>0</v>
      </c>
    </row>
    <row r="772" spans="1:8" ht="13" x14ac:dyDescent="0.2">
      <c r="A772" s="11" t="s">
        <v>371</v>
      </c>
      <c r="B772" s="1" t="s">
        <v>1606</v>
      </c>
      <c r="C772" s="1">
        <v>0.46831194794569903</v>
      </c>
      <c r="D772" s="1">
        <v>0.82399999999999995</v>
      </c>
      <c r="E772" s="1">
        <v>0.28799999999999998</v>
      </c>
      <c r="F772" s="1">
        <f t="shared" si="13"/>
        <v>0.53600000000000003</v>
      </c>
      <c r="G772" s="1">
        <v>0</v>
      </c>
      <c r="H772" s="12">
        <v>0</v>
      </c>
    </row>
    <row r="773" spans="1:8" ht="13" x14ac:dyDescent="0.2">
      <c r="A773" s="11" t="s">
        <v>341</v>
      </c>
      <c r="B773" s="1" t="s">
        <v>1606</v>
      </c>
      <c r="C773" s="1">
        <v>0.45764997901809901</v>
      </c>
      <c r="D773" s="1">
        <v>1</v>
      </c>
      <c r="E773" s="1">
        <v>1</v>
      </c>
      <c r="F773" s="1">
        <f t="shared" si="13"/>
        <v>0</v>
      </c>
      <c r="G773" s="1">
        <v>0</v>
      </c>
      <c r="H773" s="12">
        <v>0</v>
      </c>
    </row>
    <row r="774" spans="1:8" ht="13" x14ac:dyDescent="0.2">
      <c r="A774" s="11" t="s">
        <v>368</v>
      </c>
      <c r="B774" s="1" t="s">
        <v>1606</v>
      </c>
      <c r="C774" s="1">
        <v>0.42266168852967301</v>
      </c>
      <c r="D774" s="1">
        <v>0.78600000000000003</v>
      </c>
      <c r="E774" s="1">
        <v>0.29599999999999999</v>
      </c>
      <c r="F774" s="1">
        <f t="shared" si="13"/>
        <v>0.49000000000000005</v>
      </c>
      <c r="G774" s="1">
        <v>0</v>
      </c>
      <c r="H774" s="12">
        <v>0</v>
      </c>
    </row>
    <row r="775" spans="1:8" ht="13" x14ac:dyDescent="0.2">
      <c r="A775" s="11" t="s">
        <v>402</v>
      </c>
      <c r="B775" s="1" t="s">
        <v>1606</v>
      </c>
      <c r="C775" s="1">
        <v>0.41015983077545498</v>
      </c>
      <c r="D775" s="1">
        <v>0.84099999999999997</v>
      </c>
      <c r="E775" s="1">
        <v>0.35599999999999998</v>
      </c>
      <c r="F775" s="1">
        <f t="shared" si="13"/>
        <v>0.48499999999999999</v>
      </c>
      <c r="G775" s="1">
        <v>0</v>
      </c>
      <c r="H775" s="12">
        <v>0</v>
      </c>
    </row>
    <row r="776" spans="1:8" ht="13" x14ac:dyDescent="0.2">
      <c r="A776" s="11" t="s">
        <v>403</v>
      </c>
      <c r="B776" s="1" t="s">
        <v>1606</v>
      </c>
      <c r="C776" s="1">
        <v>0.38720705491996299</v>
      </c>
      <c r="D776" s="1">
        <v>0.72</v>
      </c>
      <c r="E776" s="1">
        <v>0.21299999999999999</v>
      </c>
      <c r="F776" s="1">
        <f t="shared" si="13"/>
        <v>0.50700000000000001</v>
      </c>
      <c r="G776" s="1">
        <v>0</v>
      </c>
      <c r="H776" s="12">
        <v>0</v>
      </c>
    </row>
    <row r="777" spans="1:8" ht="13" x14ac:dyDescent="0.2">
      <c r="A777" s="11" t="s">
        <v>356</v>
      </c>
      <c r="B777" s="1" t="s">
        <v>1606</v>
      </c>
      <c r="C777" s="1">
        <v>0.348316102304848</v>
      </c>
      <c r="D777" s="1">
        <v>0.754</v>
      </c>
      <c r="E777" s="1">
        <v>0.27100000000000002</v>
      </c>
      <c r="F777" s="1">
        <f t="shared" si="13"/>
        <v>0.48299999999999998</v>
      </c>
      <c r="G777" s="1">
        <v>0</v>
      </c>
      <c r="H777" s="12">
        <v>0</v>
      </c>
    </row>
    <row r="778" spans="1:8" ht="13" x14ac:dyDescent="0.2">
      <c r="A778" s="11" t="s">
        <v>404</v>
      </c>
      <c r="B778" s="1" t="s">
        <v>1606</v>
      </c>
      <c r="C778" s="1">
        <v>0.34778971778554602</v>
      </c>
      <c r="D778" s="1">
        <v>0.43</v>
      </c>
      <c r="E778" s="1">
        <v>4.2999999999999997E-2</v>
      </c>
      <c r="F778" s="1">
        <f t="shared" si="13"/>
        <v>0.38700000000000001</v>
      </c>
      <c r="G778" s="1">
        <v>0</v>
      </c>
      <c r="H778" s="12">
        <v>0</v>
      </c>
    </row>
    <row r="779" spans="1:8" ht="13" x14ac:dyDescent="0.2">
      <c r="A779" s="11" t="s">
        <v>405</v>
      </c>
      <c r="B779" s="1" t="s">
        <v>1606</v>
      </c>
      <c r="C779" s="1">
        <v>0.342032102080643</v>
      </c>
      <c r="D779" s="1">
        <v>1</v>
      </c>
      <c r="E779" s="1">
        <v>1</v>
      </c>
      <c r="F779" s="1">
        <f t="shared" si="13"/>
        <v>0</v>
      </c>
      <c r="G779" s="1">
        <v>0</v>
      </c>
      <c r="H779" s="12">
        <v>0</v>
      </c>
    </row>
    <row r="780" spans="1:8" ht="13" x14ac:dyDescent="0.2">
      <c r="A780" s="11" t="s">
        <v>406</v>
      </c>
      <c r="B780" s="1" t="s">
        <v>1606</v>
      </c>
      <c r="C780" s="1">
        <v>0.316998299583228</v>
      </c>
      <c r="D780" s="1">
        <v>0.48799999999999999</v>
      </c>
      <c r="E780" s="1">
        <v>0.1</v>
      </c>
      <c r="F780" s="1">
        <f t="shared" si="13"/>
        <v>0.38800000000000001</v>
      </c>
      <c r="G780" s="1">
        <v>0</v>
      </c>
      <c r="H780" s="12">
        <v>0</v>
      </c>
    </row>
    <row r="781" spans="1:8" ht="13" x14ac:dyDescent="0.2">
      <c r="A781" s="11" t="s">
        <v>407</v>
      </c>
      <c r="B781" s="1" t="s">
        <v>1606</v>
      </c>
      <c r="C781" s="1">
        <v>0.31132417220501402</v>
      </c>
      <c r="D781" s="1">
        <v>0.77400000000000002</v>
      </c>
      <c r="E781" s="1">
        <v>0.30399999999999999</v>
      </c>
      <c r="F781" s="1">
        <f t="shared" si="13"/>
        <v>0.47000000000000003</v>
      </c>
      <c r="G781" s="1">
        <v>0</v>
      </c>
      <c r="H781" s="12">
        <v>0</v>
      </c>
    </row>
    <row r="782" spans="1:8" ht="13" x14ac:dyDescent="0.2">
      <c r="A782" s="11" t="s">
        <v>408</v>
      </c>
      <c r="B782" s="1" t="s">
        <v>1606</v>
      </c>
      <c r="C782" s="1">
        <v>0.25818114370818601</v>
      </c>
      <c r="D782" s="1">
        <v>0.33700000000000002</v>
      </c>
      <c r="E782" s="1">
        <v>6.9000000000000006E-2</v>
      </c>
      <c r="F782" s="1">
        <f t="shared" si="13"/>
        <v>0.26800000000000002</v>
      </c>
      <c r="G782" s="1">
        <v>0</v>
      </c>
      <c r="H782" s="12">
        <v>0</v>
      </c>
    </row>
    <row r="783" spans="1:8" ht="13" x14ac:dyDescent="0.2">
      <c r="A783" s="11" t="s">
        <v>409</v>
      </c>
      <c r="B783" s="1" t="s">
        <v>1606</v>
      </c>
      <c r="C783" s="1">
        <v>0.25630659426034802</v>
      </c>
      <c r="D783" s="1">
        <v>0.39300000000000002</v>
      </c>
      <c r="E783" s="1">
        <v>5.7000000000000002E-2</v>
      </c>
      <c r="F783" s="1">
        <f t="shared" si="13"/>
        <v>0.33600000000000002</v>
      </c>
      <c r="G783" s="1">
        <v>0</v>
      </c>
      <c r="H783" s="12">
        <v>0</v>
      </c>
    </row>
    <row r="784" spans="1:8" ht="13" x14ac:dyDescent="0.2">
      <c r="A784" s="11" t="s">
        <v>369</v>
      </c>
      <c r="B784" s="1" t="s">
        <v>1606</v>
      </c>
      <c r="C784" s="1">
        <v>0.33492144836370102</v>
      </c>
      <c r="D784" s="1">
        <v>1</v>
      </c>
      <c r="E784" s="1">
        <v>1</v>
      </c>
      <c r="F784" s="1">
        <f t="shared" si="13"/>
        <v>0</v>
      </c>
      <c r="G784" s="4">
        <v>5.1540486720067899E-308</v>
      </c>
      <c r="H784" s="13">
        <v>1.0836387332894299E-303</v>
      </c>
    </row>
    <row r="785" spans="1:8" ht="13" x14ac:dyDescent="0.2">
      <c r="A785" s="11" t="s">
        <v>410</v>
      </c>
      <c r="B785" s="1" t="s">
        <v>1606</v>
      </c>
      <c r="C785" s="1">
        <v>0.33100679856814202</v>
      </c>
      <c r="D785" s="1">
        <v>0.77</v>
      </c>
      <c r="E785" s="1">
        <v>0.315</v>
      </c>
      <c r="F785" s="1">
        <f t="shared" si="13"/>
        <v>0.45500000000000002</v>
      </c>
      <c r="G785" s="4">
        <v>9.7636845115996494E-308</v>
      </c>
      <c r="H785" s="13">
        <v>2.0528146685638299E-303</v>
      </c>
    </row>
    <row r="786" spans="1:8" ht="13" x14ac:dyDescent="0.2">
      <c r="A786" s="11" t="s">
        <v>411</v>
      </c>
      <c r="B786" s="1" t="s">
        <v>1606</v>
      </c>
      <c r="C786" s="1">
        <v>0.54274141030602097</v>
      </c>
      <c r="D786" s="1">
        <v>0.998</v>
      </c>
      <c r="E786" s="1">
        <v>0.84099999999999997</v>
      </c>
      <c r="F786" s="1">
        <f t="shared" si="13"/>
        <v>0.15700000000000003</v>
      </c>
      <c r="G786" s="4">
        <v>1.08008123406949E-307</v>
      </c>
      <c r="H786" s="13">
        <v>2.27087079463111E-303</v>
      </c>
    </row>
    <row r="787" spans="1:8" ht="13" x14ac:dyDescent="0.2">
      <c r="A787" s="11" t="s">
        <v>412</v>
      </c>
      <c r="B787" s="1" t="s">
        <v>1606</v>
      </c>
      <c r="C787" s="1">
        <v>0.286800876711717</v>
      </c>
      <c r="D787" s="1">
        <v>0.69299999999999995</v>
      </c>
      <c r="E787" s="1">
        <v>0.255</v>
      </c>
      <c r="F787" s="1">
        <f t="shared" si="13"/>
        <v>0.43799999999999994</v>
      </c>
      <c r="G787" s="4">
        <v>2.2649950961931199E-303</v>
      </c>
      <c r="H787" s="13">
        <v>4.7621521897460298E-299</v>
      </c>
    </row>
    <row r="788" spans="1:8" ht="13" x14ac:dyDescent="0.2">
      <c r="A788" s="11" t="s">
        <v>385</v>
      </c>
      <c r="B788" s="1" t="s">
        <v>1606</v>
      </c>
      <c r="C788" s="1">
        <v>0.55968962632821495</v>
      </c>
      <c r="D788" s="1">
        <v>0.97299999999999998</v>
      </c>
      <c r="E788" s="1">
        <v>0.60899999999999999</v>
      </c>
      <c r="F788" s="1">
        <f t="shared" si="13"/>
        <v>0.36399999999999999</v>
      </c>
      <c r="G788" s="4">
        <v>1.4977799304113401E-300</v>
      </c>
      <c r="H788" s="13">
        <v>3.1490823036898502E-296</v>
      </c>
    </row>
    <row r="789" spans="1:8" ht="13" x14ac:dyDescent="0.2">
      <c r="A789" s="11" t="s">
        <v>413</v>
      </c>
      <c r="B789" s="1" t="s">
        <v>1606</v>
      </c>
      <c r="C789" s="1">
        <v>0.30651893752310899</v>
      </c>
      <c r="D789" s="1">
        <v>0.999</v>
      </c>
      <c r="E789" s="1">
        <v>1</v>
      </c>
      <c r="F789" s="1">
        <f t="shared" ref="F789:F852" si="14">D789-E789</f>
        <v>-1.0000000000000009E-3</v>
      </c>
      <c r="G789" s="4">
        <v>1.57587122666914E-299</v>
      </c>
      <c r="H789" s="13">
        <v>3.3132692540718798E-295</v>
      </c>
    </row>
    <row r="790" spans="1:8" ht="13" x14ac:dyDescent="0.2">
      <c r="A790" s="11" t="s">
        <v>414</v>
      </c>
      <c r="B790" s="1" t="s">
        <v>1606</v>
      </c>
      <c r="C790" s="1">
        <v>0.343852251123824</v>
      </c>
      <c r="D790" s="1">
        <v>0.72199999999999998</v>
      </c>
      <c r="E790" s="1">
        <v>0.28699999999999998</v>
      </c>
      <c r="F790" s="1">
        <f t="shared" si="14"/>
        <v>0.435</v>
      </c>
      <c r="G790" s="4">
        <v>6.5279533900846405E-293</v>
      </c>
      <c r="H790" s="13">
        <v>1.3725022002653E-288</v>
      </c>
    </row>
    <row r="791" spans="1:8" ht="13" x14ac:dyDescent="0.2">
      <c r="A791" s="11" t="s">
        <v>364</v>
      </c>
      <c r="B791" s="1" t="s">
        <v>1606</v>
      </c>
      <c r="C791" s="1">
        <v>0.32846238285120999</v>
      </c>
      <c r="D791" s="1">
        <v>1</v>
      </c>
      <c r="E791" s="1">
        <v>1</v>
      </c>
      <c r="F791" s="1">
        <f t="shared" si="14"/>
        <v>0</v>
      </c>
      <c r="G791" s="4">
        <v>9.6495016520801901E-286</v>
      </c>
      <c r="H791" s="13">
        <v>2.0288077223498599E-281</v>
      </c>
    </row>
    <row r="792" spans="1:8" ht="13" x14ac:dyDescent="0.2">
      <c r="A792" s="11" t="s">
        <v>415</v>
      </c>
      <c r="B792" s="1" t="s">
        <v>1606</v>
      </c>
      <c r="C792" s="1">
        <v>0.52618043161887795</v>
      </c>
      <c r="D792" s="1">
        <v>0.95799999999999996</v>
      </c>
      <c r="E792" s="1">
        <v>0.55500000000000005</v>
      </c>
      <c r="F792" s="1">
        <f t="shared" si="14"/>
        <v>0.40299999999999991</v>
      </c>
      <c r="G792" s="4">
        <v>1.4563768591374401E-284</v>
      </c>
      <c r="H792" s="13">
        <v>3.0620323463364598E-280</v>
      </c>
    </row>
    <row r="793" spans="1:8" ht="13" x14ac:dyDescent="0.2">
      <c r="A793" s="11" t="s">
        <v>416</v>
      </c>
      <c r="B793" s="1" t="s">
        <v>1606</v>
      </c>
      <c r="C793" s="1">
        <v>0.59155817926352705</v>
      </c>
      <c r="D793" s="1">
        <v>0.99299999999999999</v>
      </c>
      <c r="E793" s="1">
        <v>0.80900000000000005</v>
      </c>
      <c r="F793" s="1">
        <f t="shared" si="14"/>
        <v>0.18399999999999994</v>
      </c>
      <c r="G793" s="4">
        <v>1.8689481504760999E-284</v>
      </c>
      <c r="H793" s="13">
        <v>3.92946348637599E-280</v>
      </c>
    </row>
    <row r="794" spans="1:8" ht="13" x14ac:dyDescent="0.2">
      <c r="A794" s="11" t="s">
        <v>362</v>
      </c>
      <c r="B794" s="1" t="s">
        <v>1606</v>
      </c>
      <c r="C794" s="1">
        <v>0.48785622745112001</v>
      </c>
      <c r="D794" s="1">
        <v>0.94699999999999995</v>
      </c>
      <c r="E794" s="1">
        <v>0.53700000000000003</v>
      </c>
      <c r="F794" s="1">
        <f t="shared" si="14"/>
        <v>0.40999999999999992</v>
      </c>
      <c r="G794" s="4">
        <v>2.8981853245351E-282</v>
      </c>
      <c r="H794" s="13">
        <v>6.0934346448350504E-278</v>
      </c>
    </row>
    <row r="795" spans="1:8" ht="13" x14ac:dyDescent="0.2">
      <c r="A795" s="11" t="s">
        <v>379</v>
      </c>
      <c r="B795" s="1" t="s">
        <v>1606</v>
      </c>
      <c r="C795" s="1">
        <v>0.55961853009818896</v>
      </c>
      <c r="D795" s="1">
        <v>0.995</v>
      </c>
      <c r="E795" s="1">
        <v>0.84199999999999997</v>
      </c>
      <c r="F795" s="1">
        <f t="shared" si="14"/>
        <v>0.15300000000000002</v>
      </c>
      <c r="G795" s="4">
        <v>4.97654603541575E-282</v>
      </c>
      <c r="H795" s="13">
        <v>1.04631880394616E-277</v>
      </c>
    </row>
    <row r="796" spans="1:8" ht="13" x14ac:dyDescent="0.2">
      <c r="A796" s="11" t="s">
        <v>417</v>
      </c>
      <c r="B796" s="1" t="s">
        <v>1606</v>
      </c>
      <c r="C796" s="1">
        <v>0.39783093304526701</v>
      </c>
      <c r="D796" s="1">
        <v>1</v>
      </c>
      <c r="E796" s="1">
        <v>1</v>
      </c>
      <c r="F796" s="1">
        <f t="shared" si="14"/>
        <v>0</v>
      </c>
      <c r="G796" s="4">
        <v>7.4354338272747605E-280</v>
      </c>
      <c r="H796" s="13">
        <v>1.5632999621845199E-275</v>
      </c>
    </row>
    <row r="797" spans="1:8" ht="13" x14ac:dyDescent="0.2">
      <c r="A797" s="11" t="s">
        <v>418</v>
      </c>
      <c r="B797" s="1" t="s">
        <v>1606</v>
      </c>
      <c r="C797" s="1">
        <v>0.42237849054745502</v>
      </c>
      <c r="D797" s="1">
        <v>0.90500000000000003</v>
      </c>
      <c r="E797" s="1">
        <v>0.46200000000000002</v>
      </c>
      <c r="F797" s="1">
        <f t="shared" si="14"/>
        <v>0.443</v>
      </c>
      <c r="G797" s="4">
        <v>5.1265374904583203E-279</v>
      </c>
      <c r="H797" s="13">
        <v>1.07785450736886E-274</v>
      </c>
    </row>
    <row r="798" spans="1:8" ht="13" x14ac:dyDescent="0.2">
      <c r="A798" s="11" t="s">
        <v>419</v>
      </c>
      <c r="B798" s="1" t="s">
        <v>1606</v>
      </c>
      <c r="C798" s="1">
        <v>0.52750262851906005</v>
      </c>
      <c r="D798" s="1">
        <v>0.99399999999999999</v>
      </c>
      <c r="E798" s="1">
        <v>0.81399999999999995</v>
      </c>
      <c r="F798" s="1">
        <f t="shared" si="14"/>
        <v>0.18000000000000005</v>
      </c>
      <c r="G798" s="4">
        <v>1.1244223311721501E-273</v>
      </c>
      <c r="H798" s="13">
        <v>2.3640979512894399E-269</v>
      </c>
    </row>
    <row r="799" spans="1:8" ht="13" x14ac:dyDescent="0.2">
      <c r="A799" s="11" t="s">
        <v>420</v>
      </c>
      <c r="B799" s="1" t="s">
        <v>1606</v>
      </c>
      <c r="C799" s="1">
        <v>0.35992691219974399</v>
      </c>
      <c r="D799" s="1">
        <v>1</v>
      </c>
      <c r="E799" s="1">
        <v>0.999</v>
      </c>
      <c r="F799" s="1">
        <f t="shared" si="14"/>
        <v>1.0000000000000009E-3</v>
      </c>
      <c r="G799" s="4">
        <v>4.9438074540741997E-272</v>
      </c>
      <c r="H799" s="13">
        <v>1.0394355172191001E-267</v>
      </c>
    </row>
    <row r="800" spans="1:8" ht="13" x14ac:dyDescent="0.2">
      <c r="A800" s="11" t="s">
        <v>421</v>
      </c>
      <c r="B800" s="1" t="s">
        <v>1606</v>
      </c>
      <c r="C800" s="1">
        <v>0.60807794463397202</v>
      </c>
      <c r="D800" s="1">
        <v>0.998</v>
      </c>
      <c r="E800" s="1">
        <v>0.874</v>
      </c>
      <c r="F800" s="1">
        <f t="shared" si="14"/>
        <v>0.124</v>
      </c>
      <c r="G800" s="4">
        <v>8.1731832579656199E-271</v>
      </c>
      <c r="H800" s="13">
        <v>1.71841177998727E-266</v>
      </c>
    </row>
    <row r="801" spans="1:8" ht="13" x14ac:dyDescent="0.2">
      <c r="A801" s="11" t="s">
        <v>238</v>
      </c>
      <c r="B801" s="1" t="s">
        <v>1606</v>
      </c>
      <c r="C801" s="1">
        <v>0.33536776183508898</v>
      </c>
      <c r="D801" s="1">
        <v>0.81899999999999995</v>
      </c>
      <c r="E801" s="1">
        <v>0.35899999999999999</v>
      </c>
      <c r="F801" s="1">
        <f t="shared" si="14"/>
        <v>0.45999999999999996</v>
      </c>
      <c r="G801" s="4">
        <v>1.4075952158937799E-269</v>
      </c>
      <c r="H801" s="13">
        <v>2.95946894141668E-265</v>
      </c>
    </row>
    <row r="802" spans="1:8" ht="13" x14ac:dyDescent="0.2">
      <c r="A802" s="11" t="s">
        <v>422</v>
      </c>
      <c r="B802" s="1" t="s">
        <v>1606</v>
      </c>
      <c r="C802" s="1">
        <v>0.40061524988407698</v>
      </c>
      <c r="D802" s="1">
        <v>0.91500000000000004</v>
      </c>
      <c r="E802" s="1">
        <v>0.48199999999999998</v>
      </c>
      <c r="F802" s="1">
        <f t="shared" si="14"/>
        <v>0.43300000000000005</v>
      </c>
      <c r="G802" s="4">
        <v>2.7520162900924199E-267</v>
      </c>
      <c r="H802" s="13">
        <v>5.7861142499193203E-263</v>
      </c>
    </row>
    <row r="803" spans="1:8" ht="13" x14ac:dyDescent="0.2">
      <c r="A803" s="11" t="s">
        <v>423</v>
      </c>
      <c r="B803" s="1" t="s">
        <v>1606</v>
      </c>
      <c r="C803" s="1">
        <v>0.28126617820893002</v>
      </c>
      <c r="D803" s="1">
        <v>0.72099999999999997</v>
      </c>
      <c r="E803" s="1">
        <v>0.29199999999999998</v>
      </c>
      <c r="F803" s="1">
        <f t="shared" si="14"/>
        <v>0.42899999999999999</v>
      </c>
      <c r="G803" s="4">
        <v>1.19798852751518E-266</v>
      </c>
      <c r="H803" s="13">
        <v>2.5187708791006701E-262</v>
      </c>
    </row>
    <row r="804" spans="1:8" ht="13" x14ac:dyDescent="0.2">
      <c r="A804" s="11" t="s">
        <v>366</v>
      </c>
      <c r="B804" s="1" t="s">
        <v>1606</v>
      </c>
      <c r="C804" s="1">
        <v>0.64560376001897901</v>
      </c>
      <c r="D804" s="1">
        <v>0.98499999999999999</v>
      </c>
      <c r="E804" s="1">
        <v>0.70599999999999996</v>
      </c>
      <c r="F804" s="1">
        <f t="shared" si="14"/>
        <v>0.27900000000000003</v>
      </c>
      <c r="G804" s="4">
        <v>7.6443811128256402E-264</v>
      </c>
      <c r="H804" s="13">
        <v>1.60723112897159E-259</v>
      </c>
    </row>
    <row r="805" spans="1:8" ht="13" x14ac:dyDescent="0.2">
      <c r="A805" s="11" t="s">
        <v>381</v>
      </c>
      <c r="B805" s="1" t="s">
        <v>1606</v>
      </c>
      <c r="C805" s="1">
        <v>0.53102578384386701</v>
      </c>
      <c r="D805" s="1">
        <v>0.99</v>
      </c>
      <c r="E805" s="1">
        <v>0.76100000000000001</v>
      </c>
      <c r="F805" s="1">
        <f t="shared" si="14"/>
        <v>0.22899999999999998</v>
      </c>
      <c r="G805" s="4">
        <v>6.7617691048562E-261</v>
      </c>
      <c r="H805" s="13">
        <v>1.4216619542960199E-256</v>
      </c>
    </row>
    <row r="806" spans="1:8" ht="13" x14ac:dyDescent="0.2">
      <c r="A806" s="11" t="s">
        <v>424</v>
      </c>
      <c r="B806" s="1" t="s">
        <v>1606</v>
      </c>
      <c r="C806" s="1">
        <v>0.522811034124818</v>
      </c>
      <c r="D806" s="1">
        <v>0.998</v>
      </c>
      <c r="E806" s="1">
        <v>0.91300000000000003</v>
      </c>
      <c r="F806" s="1">
        <f t="shared" si="14"/>
        <v>8.4999999999999964E-2</v>
      </c>
      <c r="G806" s="4">
        <v>1.0708664151014099E-259</v>
      </c>
      <c r="H806" s="13">
        <v>2.2514966377506999E-255</v>
      </c>
    </row>
    <row r="807" spans="1:8" ht="13" x14ac:dyDescent="0.2">
      <c r="A807" s="11" t="s">
        <v>425</v>
      </c>
      <c r="B807" s="1" t="s">
        <v>1606</v>
      </c>
      <c r="C807" s="1">
        <v>0.38899360501632801</v>
      </c>
      <c r="D807" s="1">
        <v>0.88200000000000001</v>
      </c>
      <c r="E807" s="1">
        <v>0.44700000000000001</v>
      </c>
      <c r="F807" s="1">
        <f t="shared" si="14"/>
        <v>0.435</v>
      </c>
      <c r="G807" s="4">
        <v>8.1102826927917604E-259</v>
      </c>
      <c r="H807" s="13">
        <v>1.7051869361594701E-254</v>
      </c>
    </row>
    <row r="808" spans="1:8" ht="13" x14ac:dyDescent="0.2">
      <c r="A808" s="11" t="s">
        <v>426</v>
      </c>
      <c r="B808" s="1" t="s">
        <v>1606</v>
      </c>
      <c r="C808" s="1">
        <v>0.47142976124882902</v>
      </c>
      <c r="D808" s="1">
        <v>0.96599999999999997</v>
      </c>
      <c r="E808" s="1">
        <v>0.60399999999999998</v>
      </c>
      <c r="F808" s="1">
        <f t="shared" si="14"/>
        <v>0.36199999999999999</v>
      </c>
      <c r="G808" s="4">
        <v>2.3144966698311801E-257</v>
      </c>
      <c r="H808" s="13">
        <v>4.8662292483200601E-253</v>
      </c>
    </row>
    <row r="809" spans="1:8" ht="13" x14ac:dyDescent="0.2">
      <c r="A809" s="11" t="s">
        <v>427</v>
      </c>
      <c r="B809" s="1" t="s">
        <v>1606</v>
      </c>
      <c r="C809" s="1">
        <v>0.25571291044426098</v>
      </c>
      <c r="D809" s="1">
        <v>0.71799999999999997</v>
      </c>
      <c r="E809" s="1">
        <v>0.29499999999999998</v>
      </c>
      <c r="F809" s="1">
        <f t="shared" si="14"/>
        <v>0.42299999999999999</v>
      </c>
      <c r="G809" s="4">
        <v>2.1989125124899499E-255</v>
      </c>
      <c r="H809" s="13">
        <v>4.6232135575101203E-251</v>
      </c>
    </row>
    <row r="810" spans="1:8" ht="13" x14ac:dyDescent="0.2">
      <c r="A810" s="11" t="s">
        <v>428</v>
      </c>
      <c r="B810" s="1" t="s">
        <v>1606</v>
      </c>
      <c r="C810" s="1">
        <v>0.42904587789502102</v>
      </c>
      <c r="D810" s="1">
        <v>1</v>
      </c>
      <c r="E810" s="1">
        <v>0.95599999999999996</v>
      </c>
      <c r="F810" s="1">
        <f t="shared" si="14"/>
        <v>4.4000000000000039E-2</v>
      </c>
      <c r="G810" s="4">
        <v>4.0187900741948598E-254</v>
      </c>
      <c r="H810" s="13">
        <v>8.4495061309946997E-250</v>
      </c>
    </row>
    <row r="811" spans="1:8" ht="13" x14ac:dyDescent="0.2">
      <c r="A811" s="11" t="s">
        <v>284</v>
      </c>
      <c r="B811" s="1" t="s">
        <v>1606</v>
      </c>
      <c r="C811" s="1">
        <v>0.43638818006445901</v>
      </c>
      <c r="D811" s="1">
        <v>1</v>
      </c>
      <c r="E811" s="1">
        <v>0.99199999999999999</v>
      </c>
      <c r="F811" s="1">
        <f t="shared" si="14"/>
        <v>8.0000000000000071E-3</v>
      </c>
      <c r="G811" s="4">
        <v>7.6048591031339005E-253</v>
      </c>
      <c r="H811" s="13">
        <v>1.5989216264339001E-248</v>
      </c>
    </row>
    <row r="812" spans="1:8" ht="13" x14ac:dyDescent="0.2">
      <c r="A812" s="11" t="s">
        <v>384</v>
      </c>
      <c r="B812" s="1" t="s">
        <v>1606</v>
      </c>
      <c r="C812" s="1">
        <v>0.49981112137601003</v>
      </c>
      <c r="D812" s="1">
        <v>0.96699999999999997</v>
      </c>
      <c r="E812" s="1">
        <v>0.60699999999999998</v>
      </c>
      <c r="F812" s="1">
        <f t="shared" si="14"/>
        <v>0.36</v>
      </c>
      <c r="G812" s="4">
        <v>3.4826771158759699E-250</v>
      </c>
      <c r="H812" s="13">
        <v>7.3223286361292199E-246</v>
      </c>
    </row>
    <row r="813" spans="1:8" ht="13" x14ac:dyDescent="0.2">
      <c r="A813" s="11" t="s">
        <v>380</v>
      </c>
      <c r="B813" s="1" t="s">
        <v>1606</v>
      </c>
      <c r="C813" s="1">
        <v>0.46507539285777499</v>
      </c>
      <c r="D813" s="1">
        <v>0.95899999999999996</v>
      </c>
      <c r="E813" s="1">
        <v>0.55500000000000005</v>
      </c>
      <c r="F813" s="1">
        <f t="shared" si="14"/>
        <v>0.40399999999999991</v>
      </c>
      <c r="G813" s="4">
        <v>1.14349442319951E-248</v>
      </c>
      <c r="H813" s="13">
        <v>2.40419702477697E-244</v>
      </c>
    </row>
    <row r="814" spans="1:8" ht="13" x14ac:dyDescent="0.2">
      <c r="A814" s="11" t="s">
        <v>197</v>
      </c>
      <c r="B814" s="1" t="s">
        <v>1606</v>
      </c>
      <c r="C814" s="1">
        <v>0.36173802219345902</v>
      </c>
      <c r="D814" s="1">
        <v>1</v>
      </c>
      <c r="E814" s="1">
        <v>1</v>
      </c>
      <c r="F814" s="1">
        <f t="shared" si="14"/>
        <v>0</v>
      </c>
      <c r="G814" s="4">
        <v>1.21720120643763E-248</v>
      </c>
      <c r="H814" s="13">
        <v>2.5591655365351201E-244</v>
      </c>
    </row>
    <row r="815" spans="1:8" ht="13" x14ac:dyDescent="0.2">
      <c r="A815" s="11" t="s">
        <v>429</v>
      </c>
      <c r="B815" s="1" t="s">
        <v>1606</v>
      </c>
      <c r="C815" s="1">
        <v>0.250076031935835</v>
      </c>
      <c r="D815" s="1">
        <v>0.78400000000000003</v>
      </c>
      <c r="E815" s="1">
        <v>0.34100000000000003</v>
      </c>
      <c r="F815" s="1">
        <f t="shared" si="14"/>
        <v>0.443</v>
      </c>
      <c r="G815" s="4">
        <v>3.0173644504461797E-241</v>
      </c>
      <c r="H815" s="13">
        <v>6.3440087570630997E-237</v>
      </c>
    </row>
    <row r="816" spans="1:8" ht="13" x14ac:dyDescent="0.2">
      <c r="A816" s="11" t="s">
        <v>430</v>
      </c>
      <c r="B816" s="1" t="s">
        <v>1606</v>
      </c>
      <c r="C816" s="1">
        <v>0.46090510142344099</v>
      </c>
      <c r="D816" s="1">
        <v>0.94799999999999995</v>
      </c>
      <c r="E816" s="1">
        <v>0.60199999999999998</v>
      </c>
      <c r="F816" s="1">
        <f t="shared" si="14"/>
        <v>0.34599999999999997</v>
      </c>
      <c r="G816" s="4">
        <v>9.2752657763543399E-241</v>
      </c>
      <c r="H816" s="13">
        <v>1.9501246294784999E-236</v>
      </c>
    </row>
    <row r="817" spans="1:8" ht="13" x14ac:dyDescent="0.2">
      <c r="A817" s="11" t="s">
        <v>75</v>
      </c>
      <c r="B817" s="1" t="s">
        <v>1606</v>
      </c>
      <c r="C817" s="1">
        <v>0.308427172236517</v>
      </c>
      <c r="D817" s="1">
        <v>0.8</v>
      </c>
      <c r="E817" s="1">
        <v>0.35699999999999998</v>
      </c>
      <c r="F817" s="1">
        <f t="shared" si="14"/>
        <v>0.44300000000000006</v>
      </c>
      <c r="G817" s="4">
        <v>1.3523500944511601E-240</v>
      </c>
      <c r="H817" s="13">
        <v>2.8433160735835602E-236</v>
      </c>
    </row>
    <row r="818" spans="1:8" ht="13" x14ac:dyDescent="0.2">
      <c r="A818" s="11" t="s">
        <v>431</v>
      </c>
      <c r="B818" s="1" t="s">
        <v>1606</v>
      </c>
      <c r="C818" s="1">
        <v>0.49618126749497099</v>
      </c>
      <c r="D818" s="1">
        <v>0.98499999999999999</v>
      </c>
      <c r="E818" s="1">
        <v>0.73899999999999999</v>
      </c>
      <c r="F818" s="1">
        <f t="shared" si="14"/>
        <v>0.246</v>
      </c>
      <c r="G818" s="4">
        <v>2.5427837337424999E-240</v>
      </c>
      <c r="H818" s="13">
        <v>5.3462028001936E-236</v>
      </c>
    </row>
    <row r="819" spans="1:8" ht="13" x14ac:dyDescent="0.2">
      <c r="A819" s="11" t="s">
        <v>432</v>
      </c>
      <c r="B819" s="1" t="s">
        <v>1606</v>
      </c>
      <c r="C819" s="1">
        <v>0.26289273260713902</v>
      </c>
      <c r="D819" s="1">
        <v>0.745</v>
      </c>
      <c r="E819" s="1">
        <v>0.32</v>
      </c>
      <c r="F819" s="1">
        <f t="shared" si="14"/>
        <v>0.42499999999999999</v>
      </c>
      <c r="G819" s="4">
        <v>4.1711553428781502E-240</v>
      </c>
      <c r="H819" s="13">
        <v>8.76985410840132E-236</v>
      </c>
    </row>
    <row r="820" spans="1:8" ht="13" x14ac:dyDescent="0.2">
      <c r="A820" s="11" t="s">
        <v>433</v>
      </c>
      <c r="B820" s="1" t="s">
        <v>1606</v>
      </c>
      <c r="C820" s="1">
        <v>0.25337619313494802</v>
      </c>
      <c r="D820" s="1">
        <v>0.73499999999999999</v>
      </c>
      <c r="E820" s="1">
        <v>0.31</v>
      </c>
      <c r="F820" s="1">
        <f t="shared" si="14"/>
        <v>0.42499999999999999</v>
      </c>
      <c r="G820" s="4">
        <v>8.9711639865946898E-239</v>
      </c>
      <c r="H820" s="13">
        <v>1.8861872281815301E-234</v>
      </c>
    </row>
    <row r="821" spans="1:8" ht="13" x14ac:dyDescent="0.2">
      <c r="A821" s="11" t="s">
        <v>434</v>
      </c>
      <c r="B821" s="1" t="s">
        <v>1606</v>
      </c>
      <c r="C821" s="1">
        <v>0.31300457992240199</v>
      </c>
      <c r="D821" s="1">
        <v>0.84099999999999997</v>
      </c>
      <c r="E821" s="1">
        <v>0.40200000000000002</v>
      </c>
      <c r="F821" s="1">
        <f t="shared" si="14"/>
        <v>0.43899999999999995</v>
      </c>
      <c r="G821" s="4">
        <v>6.1045891922011901E-237</v>
      </c>
      <c r="H821" s="13">
        <v>1.2834898776603E-232</v>
      </c>
    </row>
    <row r="822" spans="1:8" ht="13" x14ac:dyDescent="0.2">
      <c r="A822" s="11" t="s">
        <v>218</v>
      </c>
      <c r="B822" s="1" t="s">
        <v>1606</v>
      </c>
      <c r="C822" s="1">
        <v>0.26911866301507897</v>
      </c>
      <c r="D822" s="1">
        <v>0.76400000000000001</v>
      </c>
      <c r="E822" s="1">
        <v>0.33200000000000002</v>
      </c>
      <c r="F822" s="1">
        <f t="shared" si="14"/>
        <v>0.432</v>
      </c>
      <c r="G822" s="4">
        <v>2.9176578772176302E-234</v>
      </c>
      <c r="H822" s="13">
        <v>6.1343756868500598E-230</v>
      </c>
    </row>
    <row r="823" spans="1:8" ht="13" x14ac:dyDescent="0.2">
      <c r="A823" s="11" t="s">
        <v>435</v>
      </c>
      <c r="B823" s="1" t="s">
        <v>1606</v>
      </c>
      <c r="C823" s="1">
        <v>0.27390274335141002</v>
      </c>
      <c r="D823" s="1">
        <v>0.76800000000000002</v>
      </c>
      <c r="E823" s="1">
        <v>0.33700000000000002</v>
      </c>
      <c r="F823" s="1">
        <f t="shared" si="14"/>
        <v>0.43099999999999999</v>
      </c>
      <c r="G823" s="4">
        <v>1.13219380604614E-233</v>
      </c>
      <c r="H823" s="13">
        <v>2.3804374772120102E-229</v>
      </c>
    </row>
    <row r="824" spans="1:8" ht="13" x14ac:dyDescent="0.2">
      <c r="A824" s="11" t="s">
        <v>436</v>
      </c>
      <c r="B824" s="1" t="s">
        <v>1606</v>
      </c>
      <c r="C824" s="1">
        <v>0.396027554616601</v>
      </c>
      <c r="D824" s="1">
        <v>0.93200000000000005</v>
      </c>
      <c r="E824" s="1">
        <v>0.52900000000000003</v>
      </c>
      <c r="F824" s="1">
        <f t="shared" si="14"/>
        <v>0.40300000000000002</v>
      </c>
      <c r="G824" s="4">
        <v>7.2010434276774601E-233</v>
      </c>
      <c r="H824" s="13">
        <v>1.5140193806691899E-228</v>
      </c>
    </row>
    <row r="825" spans="1:8" ht="13" x14ac:dyDescent="0.2">
      <c r="A825" s="11" t="s">
        <v>437</v>
      </c>
      <c r="B825" s="1" t="s">
        <v>1606</v>
      </c>
      <c r="C825" s="1">
        <v>0.393136289487242</v>
      </c>
      <c r="D825" s="1">
        <v>0.92900000000000005</v>
      </c>
      <c r="E825" s="1">
        <v>0.52600000000000002</v>
      </c>
      <c r="F825" s="1">
        <f t="shared" si="14"/>
        <v>0.40300000000000002</v>
      </c>
      <c r="G825" s="4">
        <v>3.2422762692707501E-231</v>
      </c>
      <c r="H825" s="13">
        <v>6.8168858561417397E-227</v>
      </c>
    </row>
    <row r="826" spans="1:8" ht="13" x14ac:dyDescent="0.2">
      <c r="A826" s="11" t="s">
        <v>386</v>
      </c>
      <c r="B826" s="1" t="s">
        <v>1606</v>
      </c>
      <c r="C826" s="1">
        <v>0.432268470276578</v>
      </c>
      <c r="D826" s="1">
        <v>0.95399999999999996</v>
      </c>
      <c r="E826" s="1">
        <v>0.59599999999999997</v>
      </c>
      <c r="F826" s="1">
        <f t="shared" si="14"/>
        <v>0.35799999999999998</v>
      </c>
      <c r="G826" s="4">
        <v>1.61509571161002E-229</v>
      </c>
      <c r="H826" s="13">
        <v>3.3957387336600601E-225</v>
      </c>
    </row>
    <row r="827" spans="1:8" ht="13" x14ac:dyDescent="0.2">
      <c r="A827" s="11" t="s">
        <v>383</v>
      </c>
      <c r="B827" s="1" t="s">
        <v>1606</v>
      </c>
      <c r="C827" s="1">
        <v>0.54735128904006802</v>
      </c>
      <c r="D827" s="1">
        <v>1</v>
      </c>
      <c r="E827" s="1">
        <v>0.91600000000000004</v>
      </c>
      <c r="F827" s="1">
        <f t="shared" si="14"/>
        <v>8.3999999999999964E-2</v>
      </c>
      <c r="G827" s="4">
        <v>2.5481711550902402E-229</v>
      </c>
      <c r="H827" s="13">
        <v>5.3575298535772303E-225</v>
      </c>
    </row>
    <row r="828" spans="1:8" ht="13" x14ac:dyDescent="0.2">
      <c r="A828" s="11" t="s">
        <v>438</v>
      </c>
      <c r="B828" s="1" t="s">
        <v>1606</v>
      </c>
      <c r="C828" s="1">
        <v>0.25791528642164402</v>
      </c>
      <c r="D828" s="1">
        <v>0.749</v>
      </c>
      <c r="E828" s="1">
        <v>0.32800000000000001</v>
      </c>
      <c r="F828" s="1">
        <f t="shared" si="14"/>
        <v>0.42099999999999999</v>
      </c>
      <c r="G828" s="4">
        <v>3.5087549704814899E-229</v>
      </c>
      <c r="H828" s="13">
        <v>7.3771573254373401E-225</v>
      </c>
    </row>
    <row r="829" spans="1:8" ht="13" x14ac:dyDescent="0.2">
      <c r="A829" s="11" t="s">
        <v>370</v>
      </c>
      <c r="B829" s="1" t="s">
        <v>1606</v>
      </c>
      <c r="C829" s="1">
        <v>0.25849671044970601</v>
      </c>
      <c r="D829" s="1">
        <v>1</v>
      </c>
      <c r="E829" s="1">
        <v>1</v>
      </c>
      <c r="F829" s="1">
        <f t="shared" si="14"/>
        <v>0</v>
      </c>
      <c r="G829" s="4">
        <v>4.74757976999973E-227</v>
      </c>
      <c r="H829" s="13">
        <v>9.98178646642444E-223</v>
      </c>
    </row>
    <row r="830" spans="1:8" ht="13" x14ac:dyDescent="0.2">
      <c r="A830" s="11" t="s">
        <v>439</v>
      </c>
      <c r="B830" s="1" t="s">
        <v>1606</v>
      </c>
      <c r="C830" s="1">
        <v>0.27568782384151702</v>
      </c>
      <c r="D830" s="1">
        <v>0.80700000000000005</v>
      </c>
      <c r="E830" s="1">
        <v>0.373</v>
      </c>
      <c r="F830" s="1">
        <f t="shared" si="14"/>
        <v>0.43400000000000005</v>
      </c>
      <c r="G830" s="4">
        <v>2.4705580280456701E-226</v>
      </c>
      <c r="H830" s="13">
        <v>5.1943482539660298E-222</v>
      </c>
    </row>
    <row r="831" spans="1:8" ht="13" x14ac:dyDescent="0.2">
      <c r="A831" s="11" t="s">
        <v>440</v>
      </c>
      <c r="B831" s="1" t="s">
        <v>1606</v>
      </c>
      <c r="C831" s="1">
        <v>0.40851940438624801</v>
      </c>
      <c r="D831" s="1">
        <v>0.94099999999999995</v>
      </c>
      <c r="E831" s="1">
        <v>0.56000000000000005</v>
      </c>
      <c r="F831" s="1">
        <f t="shared" si="14"/>
        <v>0.38099999999999989</v>
      </c>
      <c r="G831" s="4">
        <v>4.3963934472324399E-226</v>
      </c>
      <c r="H831" s="13">
        <v>9.2434172228062003E-222</v>
      </c>
    </row>
    <row r="832" spans="1:8" ht="13" x14ac:dyDescent="0.2">
      <c r="A832" s="11" t="s">
        <v>441</v>
      </c>
      <c r="B832" s="1" t="s">
        <v>1606</v>
      </c>
      <c r="C832" s="1">
        <v>0.46647706864774802</v>
      </c>
      <c r="D832" s="1">
        <v>0.95099999999999996</v>
      </c>
      <c r="E832" s="1">
        <v>0.60299999999999998</v>
      </c>
      <c r="F832" s="1">
        <f t="shared" si="14"/>
        <v>0.34799999999999998</v>
      </c>
      <c r="G832" s="4">
        <v>2.26526665378741E-225</v>
      </c>
      <c r="H832" s="13">
        <v>4.7627231395880198E-221</v>
      </c>
    </row>
    <row r="833" spans="1:8" ht="13" x14ac:dyDescent="0.2">
      <c r="A833" s="11" t="s">
        <v>276</v>
      </c>
      <c r="B833" s="1" t="s">
        <v>1606</v>
      </c>
      <c r="C833" s="1">
        <v>0.493950674166861</v>
      </c>
      <c r="D833" s="1">
        <v>0.99099999999999999</v>
      </c>
      <c r="E833" s="1">
        <v>0.77400000000000002</v>
      </c>
      <c r="F833" s="1">
        <f t="shared" si="14"/>
        <v>0.21699999999999997</v>
      </c>
      <c r="G833" s="4">
        <v>3.2481196165107298E-225</v>
      </c>
      <c r="H833" s="13">
        <v>6.82917149371382E-221</v>
      </c>
    </row>
    <row r="834" spans="1:8" ht="13" x14ac:dyDescent="0.2">
      <c r="A834" s="11" t="s">
        <v>442</v>
      </c>
      <c r="B834" s="1" t="s">
        <v>1606</v>
      </c>
      <c r="C834" s="1">
        <v>0.28856239160727098</v>
      </c>
      <c r="D834" s="1">
        <v>1</v>
      </c>
      <c r="E834" s="1">
        <v>0.999</v>
      </c>
      <c r="F834" s="1">
        <f t="shared" si="14"/>
        <v>1.0000000000000009E-3</v>
      </c>
      <c r="G834" s="4">
        <v>5.3209856171971897E-223</v>
      </c>
      <c r="H834" s="13">
        <v>1.11873722601571E-218</v>
      </c>
    </row>
    <row r="835" spans="1:8" ht="13" x14ac:dyDescent="0.2">
      <c r="A835" s="11" t="s">
        <v>443</v>
      </c>
      <c r="B835" s="1" t="s">
        <v>1606</v>
      </c>
      <c r="C835" s="1">
        <v>0.48770686530852098</v>
      </c>
      <c r="D835" s="1">
        <v>1</v>
      </c>
      <c r="E835" s="1">
        <v>0.93200000000000005</v>
      </c>
      <c r="F835" s="1">
        <f t="shared" si="14"/>
        <v>6.7999999999999949E-2</v>
      </c>
      <c r="G835" s="4">
        <v>4.5557499478043599E-222</v>
      </c>
      <c r="H835" s="13">
        <v>9.5784642652586606E-218</v>
      </c>
    </row>
    <row r="836" spans="1:8" ht="13" x14ac:dyDescent="0.2">
      <c r="A836" s="11" t="s">
        <v>444</v>
      </c>
      <c r="B836" s="1" t="s">
        <v>1606</v>
      </c>
      <c r="C836" s="1">
        <v>0.41129734731172002</v>
      </c>
      <c r="D836" s="1">
        <v>0.96499999999999997</v>
      </c>
      <c r="E836" s="1">
        <v>0.63</v>
      </c>
      <c r="F836" s="1">
        <f t="shared" si="14"/>
        <v>0.33499999999999996</v>
      </c>
      <c r="G836" s="4">
        <v>1.43707707790864E-221</v>
      </c>
      <c r="H836" s="13">
        <v>3.02145455630291E-217</v>
      </c>
    </row>
    <row r="837" spans="1:8" ht="13" x14ac:dyDescent="0.2">
      <c r="A837" s="11" t="s">
        <v>445</v>
      </c>
      <c r="B837" s="1" t="s">
        <v>1606</v>
      </c>
      <c r="C837" s="1">
        <v>0.45372194926176401</v>
      </c>
      <c r="D837" s="1">
        <v>0.99299999999999999</v>
      </c>
      <c r="E837" s="1">
        <v>0.77700000000000002</v>
      </c>
      <c r="F837" s="1">
        <f t="shared" si="14"/>
        <v>0.21599999999999997</v>
      </c>
      <c r="G837" s="4">
        <v>1.1029984846444E-220</v>
      </c>
      <c r="H837" s="13">
        <v>2.3190543139648499E-216</v>
      </c>
    </row>
    <row r="838" spans="1:8" ht="13" x14ac:dyDescent="0.2">
      <c r="A838" s="11" t="s">
        <v>446</v>
      </c>
      <c r="B838" s="1" t="s">
        <v>1606</v>
      </c>
      <c r="C838" s="1">
        <v>0.32095394168531899</v>
      </c>
      <c r="D838" s="1">
        <v>0.88100000000000001</v>
      </c>
      <c r="E838" s="1">
        <v>0.45400000000000001</v>
      </c>
      <c r="F838" s="1">
        <f t="shared" si="14"/>
        <v>0.42699999999999999</v>
      </c>
      <c r="G838" s="4">
        <v>1.5152222246109399E-219</v>
      </c>
      <c r="H838" s="13">
        <v>3.1857547272445002E-215</v>
      </c>
    </row>
    <row r="839" spans="1:8" ht="13" x14ac:dyDescent="0.2">
      <c r="A839" s="11" t="s">
        <v>374</v>
      </c>
      <c r="B839" s="1" t="s">
        <v>1606</v>
      </c>
      <c r="C839" s="1">
        <v>0.29148041108866901</v>
      </c>
      <c r="D839" s="1">
        <v>0.85599999999999998</v>
      </c>
      <c r="E839" s="1">
        <v>0.42099999999999999</v>
      </c>
      <c r="F839" s="1">
        <f t="shared" si="14"/>
        <v>0.435</v>
      </c>
      <c r="G839" s="4">
        <v>3.7167847637482698E-216</v>
      </c>
      <c r="H839" s="13">
        <v>7.8145399657807405E-212</v>
      </c>
    </row>
    <row r="840" spans="1:8" ht="13" x14ac:dyDescent="0.2">
      <c r="A840" s="11" t="s">
        <v>447</v>
      </c>
      <c r="B840" s="1" t="s">
        <v>1606</v>
      </c>
      <c r="C840" s="1">
        <v>0.34931871093171102</v>
      </c>
      <c r="D840" s="1">
        <v>0.91100000000000003</v>
      </c>
      <c r="E840" s="1">
        <v>0.495</v>
      </c>
      <c r="F840" s="1">
        <f t="shared" si="14"/>
        <v>0.41600000000000004</v>
      </c>
      <c r="G840" s="4">
        <v>1.3444330414762699E-215</v>
      </c>
      <c r="H840" s="13">
        <v>2.8266704697038601E-211</v>
      </c>
    </row>
    <row r="841" spans="1:8" ht="13" x14ac:dyDescent="0.2">
      <c r="A841" s="11" t="s">
        <v>273</v>
      </c>
      <c r="B841" s="1" t="s">
        <v>1606</v>
      </c>
      <c r="C841" s="1">
        <v>0.39236319952163501</v>
      </c>
      <c r="D841" s="1">
        <v>0.92</v>
      </c>
      <c r="E841" s="1">
        <v>0.51800000000000002</v>
      </c>
      <c r="F841" s="1">
        <f t="shared" si="14"/>
        <v>0.40200000000000002</v>
      </c>
      <c r="G841" s="4">
        <v>3.2501673261142901E-212</v>
      </c>
      <c r="H841" s="13">
        <v>6.8334768031552997E-208</v>
      </c>
    </row>
    <row r="842" spans="1:8" ht="13" x14ac:dyDescent="0.2">
      <c r="A842" s="11" t="s">
        <v>448</v>
      </c>
      <c r="B842" s="1" t="s">
        <v>1606</v>
      </c>
      <c r="C842" s="1">
        <v>0.27205552115064402</v>
      </c>
      <c r="D842" s="1">
        <v>0.79600000000000004</v>
      </c>
      <c r="E842" s="1">
        <v>0.379</v>
      </c>
      <c r="F842" s="1">
        <f t="shared" si="14"/>
        <v>0.41700000000000004</v>
      </c>
      <c r="G842" s="4">
        <v>9.18147632162256E-212</v>
      </c>
      <c r="H842" s="13">
        <v>1.9304053966211401E-207</v>
      </c>
    </row>
    <row r="843" spans="1:8" ht="13" x14ac:dyDescent="0.2">
      <c r="A843" s="11" t="s">
        <v>449</v>
      </c>
      <c r="B843" s="1" t="s">
        <v>1606</v>
      </c>
      <c r="C843" s="1">
        <v>0.47588861058996001</v>
      </c>
      <c r="D843" s="1">
        <v>0.99099999999999999</v>
      </c>
      <c r="E843" s="1">
        <v>0.78200000000000003</v>
      </c>
      <c r="F843" s="1">
        <f t="shared" si="14"/>
        <v>0.20899999999999996</v>
      </c>
      <c r="G843" s="4">
        <v>6.9485506072417398E-211</v>
      </c>
      <c r="H843" s="13">
        <v>1.4609327651725799E-206</v>
      </c>
    </row>
    <row r="844" spans="1:8" ht="13" x14ac:dyDescent="0.2">
      <c r="A844" s="11" t="s">
        <v>450</v>
      </c>
      <c r="B844" s="1" t="s">
        <v>1606</v>
      </c>
      <c r="C844" s="1">
        <v>0.36877917879947503</v>
      </c>
      <c r="D844" s="1">
        <v>0.92700000000000005</v>
      </c>
      <c r="E844" s="1">
        <v>0.53500000000000003</v>
      </c>
      <c r="F844" s="1">
        <f t="shared" si="14"/>
        <v>0.39200000000000002</v>
      </c>
      <c r="G844" s="4">
        <v>7.5951984153817101E-210</v>
      </c>
      <c r="H844" s="13">
        <v>1.5968904668340001E-205</v>
      </c>
    </row>
    <row r="845" spans="1:8" ht="13" x14ac:dyDescent="0.2">
      <c r="A845" s="11" t="s">
        <v>451</v>
      </c>
      <c r="B845" s="1" t="s">
        <v>1606</v>
      </c>
      <c r="C845" s="1">
        <v>0.297169915667363</v>
      </c>
      <c r="D845" s="1">
        <v>0.84199999999999997</v>
      </c>
      <c r="E845" s="1">
        <v>0.42</v>
      </c>
      <c r="F845" s="1">
        <f t="shared" si="14"/>
        <v>0.42199999999999999</v>
      </c>
      <c r="G845" s="4">
        <v>7.4527884881038696E-209</v>
      </c>
      <c r="H845" s="13">
        <v>1.5669487796238399E-204</v>
      </c>
    </row>
    <row r="846" spans="1:8" ht="13" x14ac:dyDescent="0.2">
      <c r="A846" s="11" t="s">
        <v>27</v>
      </c>
      <c r="B846" s="1" t="s">
        <v>1606</v>
      </c>
      <c r="C846" s="1">
        <v>0.27502115914733499</v>
      </c>
      <c r="D846" s="1">
        <v>0.84899999999999998</v>
      </c>
      <c r="E846" s="1">
        <v>0.39600000000000002</v>
      </c>
      <c r="F846" s="1">
        <f t="shared" si="14"/>
        <v>0.45299999999999996</v>
      </c>
      <c r="G846" s="4">
        <v>2.6034761154576799E-208</v>
      </c>
      <c r="H846" s="13">
        <v>5.4738085327497801E-204</v>
      </c>
    </row>
    <row r="847" spans="1:8" ht="13" x14ac:dyDescent="0.2">
      <c r="A847" s="11" t="s">
        <v>452</v>
      </c>
      <c r="B847" s="1" t="s">
        <v>1606</v>
      </c>
      <c r="C847" s="1">
        <v>0.393243004070914</v>
      </c>
      <c r="D847" s="1">
        <v>0.96899999999999997</v>
      </c>
      <c r="E847" s="1">
        <v>0.64300000000000002</v>
      </c>
      <c r="F847" s="1">
        <f t="shared" si="14"/>
        <v>0.32599999999999996</v>
      </c>
      <c r="G847" s="4">
        <v>2.4518309140453602E-205</v>
      </c>
      <c r="H847" s="13">
        <v>5.1549744967803599E-201</v>
      </c>
    </row>
    <row r="848" spans="1:8" ht="13" x14ac:dyDescent="0.2">
      <c r="A848" s="11" t="s">
        <v>453</v>
      </c>
      <c r="B848" s="1" t="s">
        <v>1606</v>
      </c>
      <c r="C848" s="1">
        <v>0.39052099533150603</v>
      </c>
      <c r="D848" s="1">
        <v>0.95799999999999996</v>
      </c>
      <c r="E848" s="1">
        <v>0.61099999999999999</v>
      </c>
      <c r="F848" s="1">
        <f t="shared" si="14"/>
        <v>0.34699999999999998</v>
      </c>
      <c r="G848" s="4">
        <v>1.53379784197396E-199</v>
      </c>
      <c r="H848" s="13">
        <v>3.2248099627502502E-195</v>
      </c>
    </row>
    <row r="849" spans="1:8" ht="13" x14ac:dyDescent="0.2">
      <c r="A849" s="11" t="s">
        <v>454</v>
      </c>
      <c r="B849" s="1" t="s">
        <v>1606</v>
      </c>
      <c r="C849" s="1">
        <v>0.25391441217070099</v>
      </c>
      <c r="D849" s="1">
        <v>0.78700000000000003</v>
      </c>
      <c r="E849" s="1">
        <v>0.38200000000000001</v>
      </c>
      <c r="F849" s="1">
        <f t="shared" si="14"/>
        <v>0.40500000000000003</v>
      </c>
      <c r="G849" s="4">
        <v>2.3346636970054301E-199</v>
      </c>
      <c r="H849" s="13">
        <v>4.9086304229539101E-195</v>
      </c>
    </row>
    <row r="850" spans="1:8" ht="13" x14ac:dyDescent="0.2">
      <c r="A850" s="11" t="s">
        <v>163</v>
      </c>
      <c r="B850" s="1" t="s">
        <v>1606</v>
      </c>
      <c r="C850" s="1">
        <v>0.25367906953797897</v>
      </c>
      <c r="D850" s="1">
        <v>1</v>
      </c>
      <c r="E850" s="1">
        <v>1</v>
      </c>
      <c r="F850" s="1">
        <f t="shared" si="14"/>
        <v>0</v>
      </c>
      <c r="G850" s="4">
        <v>5.0295514085890097E-198</v>
      </c>
      <c r="H850" s="13">
        <v>1.05746318365584E-193</v>
      </c>
    </row>
    <row r="851" spans="1:8" ht="13" x14ac:dyDescent="0.2">
      <c r="A851" s="11" t="s">
        <v>303</v>
      </c>
      <c r="B851" s="1" t="s">
        <v>1606</v>
      </c>
      <c r="C851" s="1">
        <v>0.55558723346543504</v>
      </c>
      <c r="D851" s="1">
        <v>0.96799999999999997</v>
      </c>
      <c r="E851" s="1">
        <v>0.63900000000000001</v>
      </c>
      <c r="F851" s="1">
        <f t="shared" si="14"/>
        <v>0.32899999999999996</v>
      </c>
      <c r="G851" s="4">
        <v>6.28503411938096E-198</v>
      </c>
      <c r="H851" s="13">
        <v>1.3214284235998501E-193</v>
      </c>
    </row>
    <row r="852" spans="1:8" ht="13" x14ac:dyDescent="0.2">
      <c r="A852" s="11" t="s">
        <v>455</v>
      </c>
      <c r="B852" s="1" t="s">
        <v>1606</v>
      </c>
      <c r="C852" s="1">
        <v>0.26613689411325803</v>
      </c>
      <c r="D852" s="1">
        <v>0.82399999999999995</v>
      </c>
      <c r="E852" s="1">
        <v>0.41899999999999998</v>
      </c>
      <c r="F852" s="1">
        <f t="shared" si="14"/>
        <v>0.40499999999999997</v>
      </c>
      <c r="G852" s="4">
        <v>6.3783258129705602E-198</v>
      </c>
      <c r="H852" s="13">
        <v>1.34104300217706E-193</v>
      </c>
    </row>
    <row r="853" spans="1:8" ht="13" x14ac:dyDescent="0.2">
      <c r="A853" s="11" t="s">
        <v>456</v>
      </c>
      <c r="B853" s="1" t="s">
        <v>1606</v>
      </c>
      <c r="C853" s="1">
        <v>0.42536830938854497</v>
      </c>
      <c r="D853" s="1">
        <v>0.98499999999999999</v>
      </c>
      <c r="E853" s="1">
        <v>0.73799999999999999</v>
      </c>
      <c r="F853" s="1">
        <f t="shared" ref="F853:F916" si="15">D853-E853</f>
        <v>0.247</v>
      </c>
      <c r="G853" s="4">
        <v>8.8485341677830302E-198</v>
      </c>
      <c r="H853" s="13">
        <v>1.8604043087763801E-193</v>
      </c>
    </row>
    <row r="854" spans="1:8" ht="13" x14ac:dyDescent="0.2">
      <c r="A854" s="11" t="s">
        <v>66</v>
      </c>
      <c r="B854" s="1" t="s">
        <v>1606</v>
      </c>
      <c r="C854" s="1">
        <v>0.25978163259643799</v>
      </c>
      <c r="D854" s="1">
        <v>0.73399999999999999</v>
      </c>
      <c r="E854" s="1">
        <v>0.33200000000000002</v>
      </c>
      <c r="F854" s="1">
        <f t="shared" si="15"/>
        <v>0.40199999999999997</v>
      </c>
      <c r="G854" s="4">
        <v>2.8366217219045799E-197</v>
      </c>
      <c r="H854" s="13">
        <v>5.9639971703043895E-193</v>
      </c>
    </row>
    <row r="855" spans="1:8" ht="13" x14ac:dyDescent="0.2">
      <c r="A855" s="11" t="s">
        <v>457</v>
      </c>
      <c r="B855" s="1" t="s">
        <v>1606</v>
      </c>
      <c r="C855" s="1">
        <v>0.40674637469608599</v>
      </c>
      <c r="D855" s="1">
        <v>0.999</v>
      </c>
      <c r="E855" s="1">
        <v>0.93200000000000005</v>
      </c>
      <c r="F855" s="1">
        <f t="shared" si="15"/>
        <v>6.6999999999999948E-2</v>
      </c>
      <c r="G855" s="4">
        <v>7.0268763545910099E-196</v>
      </c>
      <c r="H855" s="13">
        <v>1.47740075355276E-191</v>
      </c>
    </row>
    <row r="856" spans="1:8" ht="13" x14ac:dyDescent="0.2">
      <c r="A856" s="11" t="s">
        <v>458</v>
      </c>
      <c r="B856" s="1" t="s">
        <v>1606</v>
      </c>
      <c r="C856" s="1">
        <v>0.31390080988879199</v>
      </c>
      <c r="D856" s="1">
        <v>0.90700000000000003</v>
      </c>
      <c r="E856" s="1">
        <v>0.50900000000000001</v>
      </c>
      <c r="F856" s="1">
        <f t="shared" si="15"/>
        <v>0.39800000000000002</v>
      </c>
      <c r="G856" s="4">
        <v>1.5148995072205001E-195</v>
      </c>
      <c r="H856" s="13">
        <v>3.1850762139310897E-191</v>
      </c>
    </row>
    <row r="857" spans="1:8" ht="13" x14ac:dyDescent="0.2">
      <c r="A857" s="11" t="s">
        <v>459</v>
      </c>
      <c r="B857" s="1" t="s">
        <v>1606</v>
      </c>
      <c r="C857" s="1">
        <v>0.31998970024066198</v>
      </c>
      <c r="D857" s="1">
        <v>0.90100000000000002</v>
      </c>
      <c r="E857" s="1">
        <v>0.51400000000000001</v>
      </c>
      <c r="F857" s="1">
        <f t="shared" si="15"/>
        <v>0.38700000000000001</v>
      </c>
      <c r="G857" s="4">
        <v>2.6278898802040299E-195</v>
      </c>
      <c r="H857" s="13">
        <v>5.52513847312898E-191</v>
      </c>
    </row>
    <row r="858" spans="1:8" ht="13" x14ac:dyDescent="0.2">
      <c r="A858" s="11" t="s">
        <v>460</v>
      </c>
      <c r="B858" s="1" t="s">
        <v>1606</v>
      </c>
      <c r="C858" s="1">
        <v>0.36370427304658798</v>
      </c>
      <c r="D858" s="1">
        <v>1</v>
      </c>
      <c r="E858" s="1">
        <v>0.95299999999999996</v>
      </c>
      <c r="F858" s="1">
        <f t="shared" si="15"/>
        <v>4.7000000000000042E-2</v>
      </c>
      <c r="G858" s="4">
        <v>7.5996443889239896E-195</v>
      </c>
      <c r="H858" s="13">
        <v>1.5978252327712699E-190</v>
      </c>
    </row>
    <row r="859" spans="1:8" ht="13" x14ac:dyDescent="0.2">
      <c r="A859" s="11" t="s">
        <v>461</v>
      </c>
      <c r="B859" s="1" t="s">
        <v>1606</v>
      </c>
      <c r="C859" s="1">
        <v>0.40261039636729201</v>
      </c>
      <c r="D859" s="1">
        <v>0.96699999999999997</v>
      </c>
      <c r="E859" s="1">
        <v>0.65700000000000003</v>
      </c>
      <c r="F859" s="1">
        <f t="shared" si="15"/>
        <v>0.30999999999999994</v>
      </c>
      <c r="G859" s="4">
        <v>4.78276459998846E-192</v>
      </c>
      <c r="H859" s="13">
        <v>1.00557625714757E-187</v>
      </c>
    </row>
    <row r="860" spans="1:8" ht="13" x14ac:dyDescent="0.2">
      <c r="A860" s="11" t="s">
        <v>462</v>
      </c>
      <c r="B860" s="1" t="s">
        <v>1606</v>
      </c>
      <c r="C860" s="1">
        <v>0.26605166754168502</v>
      </c>
      <c r="D860" s="1">
        <v>0.84099999999999997</v>
      </c>
      <c r="E860" s="1">
        <v>0.43099999999999999</v>
      </c>
      <c r="F860" s="1">
        <f t="shared" si="15"/>
        <v>0.41</v>
      </c>
      <c r="G860" s="4">
        <v>5.41419934898507E-192</v>
      </c>
      <c r="H860" s="13">
        <v>1.13833541312411E-187</v>
      </c>
    </row>
    <row r="861" spans="1:8" ht="13" x14ac:dyDescent="0.2">
      <c r="A861" s="11" t="s">
        <v>463</v>
      </c>
      <c r="B861" s="1" t="s">
        <v>1606</v>
      </c>
      <c r="C861" s="1">
        <v>0.37451126352013098</v>
      </c>
      <c r="D861" s="1">
        <v>0.97799999999999998</v>
      </c>
      <c r="E861" s="1">
        <v>0.66200000000000003</v>
      </c>
      <c r="F861" s="1">
        <f t="shared" si="15"/>
        <v>0.31599999999999995</v>
      </c>
      <c r="G861" s="4">
        <v>7.3865254405593404E-191</v>
      </c>
      <c r="H861" s="13">
        <v>1.5530169738776001E-186</v>
      </c>
    </row>
    <row r="862" spans="1:8" ht="13" x14ac:dyDescent="0.2">
      <c r="A862" s="11" t="s">
        <v>464</v>
      </c>
      <c r="B862" s="1" t="s">
        <v>1606</v>
      </c>
      <c r="C862" s="1">
        <v>0.32469829589920102</v>
      </c>
      <c r="D862" s="1">
        <v>0.93200000000000005</v>
      </c>
      <c r="E862" s="1">
        <v>0.55200000000000005</v>
      </c>
      <c r="F862" s="1">
        <f t="shared" si="15"/>
        <v>0.38</v>
      </c>
      <c r="G862" s="4">
        <v>5.9419753098878498E-190</v>
      </c>
      <c r="H862" s="13">
        <v>1.24930030890392E-185</v>
      </c>
    </row>
    <row r="863" spans="1:8" ht="13" x14ac:dyDescent="0.2">
      <c r="A863" s="11" t="s">
        <v>465</v>
      </c>
      <c r="B863" s="1" t="s">
        <v>1606</v>
      </c>
      <c r="C863" s="1">
        <v>0.46905263813707199</v>
      </c>
      <c r="D863" s="1">
        <v>0.98699999999999999</v>
      </c>
      <c r="E863" s="1">
        <v>0.74099999999999999</v>
      </c>
      <c r="F863" s="1">
        <f t="shared" si="15"/>
        <v>0.246</v>
      </c>
      <c r="G863" s="4">
        <v>6.3618242005263301E-190</v>
      </c>
      <c r="H863" s="13">
        <v>1.3375735381606601E-185</v>
      </c>
    </row>
    <row r="864" spans="1:8" ht="13" x14ac:dyDescent="0.2">
      <c r="A864" s="11" t="s">
        <v>466</v>
      </c>
      <c r="B864" s="1" t="s">
        <v>1606</v>
      </c>
      <c r="C864" s="1">
        <v>0.317088910113211</v>
      </c>
      <c r="D864" s="1">
        <v>0.89600000000000002</v>
      </c>
      <c r="E864" s="1">
        <v>0.51400000000000001</v>
      </c>
      <c r="F864" s="1">
        <f t="shared" si="15"/>
        <v>0.38200000000000001</v>
      </c>
      <c r="G864" s="4">
        <v>1.23881877641402E-188</v>
      </c>
      <c r="H864" s="13">
        <v>2.6046164774104802E-184</v>
      </c>
    </row>
    <row r="865" spans="1:8" ht="13" x14ac:dyDescent="0.2">
      <c r="A865" s="11" t="s">
        <v>467</v>
      </c>
      <c r="B865" s="1" t="s">
        <v>1606</v>
      </c>
      <c r="C865" s="1">
        <v>0.391878166980482</v>
      </c>
      <c r="D865" s="1">
        <v>0.98799999999999999</v>
      </c>
      <c r="E865" s="1">
        <v>0.77600000000000002</v>
      </c>
      <c r="F865" s="1">
        <f t="shared" si="15"/>
        <v>0.21199999999999997</v>
      </c>
      <c r="G865" s="4">
        <v>3.4651174335159799E-187</v>
      </c>
      <c r="H865" s="13">
        <v>7.2854094039673403E-183</v>
      </c>
    </row>
    <row r="866" spans="1:8" ht="13" x14ac:dyDescent="0.2">
      <c r="A866" s="11" t="s">
        <v>468</v>
      </c>
      <c r="B866" s="1" t="s">
        <v>1606</v>
      </c>
      <c r="C866" s="1">
        <v>0.40291800117347498</v>
      </c>
      <c r="D866" s="1">
        <v>0.99099999999999999</v>
      </c>
      <c r="E866" s="1">
        <v>0.78700000000000003</v>
      </c>
      <c r="F866" s="1">
        <f t="shared" si="15"/>
        <v>0.20399999999999996</v>
      </c>
      <c r="G866" s="4">
        <v>1.9001215092316199E-186</v>
      </c>
      <c r="H866" s="13">
        <v>3.9950054731594797E-182</v>
      </c>
    </row>
    <row r="867" spans="1:8" ht="13" x14ac:dyDescent="0.2">
      <c r="A867" s="11" t="s">
        <v>469</v>
      </c>
      <c r="B867" s="1" t="s">
        <v>1606</v>
      </c>
      <c r="C867" s="1">
        <v>0.33150609473262399</v>
      </c>
      <c r="D867" s="1">
        <v>0.93200000000000005</v>
      </c>
      <c r="E867" s="1">
        <v>0.56599999999999995</v>
      </c>
      <c r="F867" s="1">
        <f t="shared" si="15"/>
        <v>0.3660000000000001</v>
      </c>
      <c r="G867" s="4">
        <v>8.9641642805521403E-184</v>
      </c>
      <c r="H867" s="13">
        <v>1.8847155399860901E-179</v>
      </c>
    </row>
    <row r="868" spans="1:8" ht="13" x14ac:dyDescent="0.2">
      <c r="A868" s="11" t="s">
        <v>470</v>
      </c>
      <c r="B868" s="1" t="s">
        <v>1606</v>
      </c>
      <c r="C868" s="1">
        <v>0.38856979154677601</v>
      </c>
      <c r="D868" s="1">
        <v>0.96699999999999997</v>
      </c>
      <c r="E868" s="1">
        <v>0.65</v>
      </c>
      <c r="F868" s="1">
        <f t="shared" si="15"/>
        <v>0.31699999999999995</v>
      </c>
      <c r="G868" s="4">
        <v>2.1814044111987799E-183</v>
      </c>
      <c r="H868" s="13">
        <v>4.58640277454544E-179</v>
      </c>
    </row>
    <row r="869" spans="1:8" ht="13" x14ac:dyDescent="0.2">
      <c r="A869" s="11" t="s">
        <v>471</v>
      </c>
      <c r="B869" s="1" t="s">
        <v>1606</v>
      </c>
      <c r="C869" s="1">
        <v>0.28556310949556402</v>
      </c>
      <c r="D869" s="1">
        <v>0.88200000000000001</v>
      </c>
      <c r="E869" s="1">
        <v>0.47799999999999998</v>
      </c>
      <c r="F869" s="1">
        <f t="shared" si="15"/>
        <v>0.40400000000000003</v>
      </c>
      <c r="G869" s="4">
        <v>3.4008693978438701E-183</v>
      </c>
      <c r="H869" s="13">
        <v>7.1503279089667506E-179</v>
      </c>
    </row>
    <row r="870" spans="1:8" ht="13" x14ac:dyDescent="0.2">
      <c r="A870" s="11" t="s">
        <v>472</v>
      </c>
      <c r="B870" s="1" t="s">
        <v>1606</v>
      </c>
      <c r="C870" s="1">
        <v>0.28417909957860699</v>
      </c>
      <c r="D870" s="1">
        <v>0.89800000000000002</v>
      </c>
      <c r="E870" s="1">
        <v>0.497</v>
      </c>
      <c r="F870" s="1">
        <f t="shared" si="15"/>
        <v>0.40100000000000002</v>
      </c>
      <c r="G870" s="4">
        <v>4.3047527448469499E-183</v>
      </c>
      <c r="H870" s="13">
        <v>9.0507426460407005E-179</v>
      </c>
    </row>
    <row r="871" spans="1:8" ht="13" x14ac:dyDescent="0.2">
      <c r="A871" s="11" t="s">
        <v>259</v>
      </c>
      <c r="B871" s="1" t="s">
        <v>1606</v>
      </c>
      <c r="C871" s="1">
        <v>0.28269411472639</v>
      </c>
      <c r="D871" s="1">
        <v>0.83599999999999997</v>
      </c>
      <c r="E871" s="1">
        <v>0.43099999999999999</v>
      </c>
      <c r="F871" s="1">
        <f t="shared" si="15"/>
        <v>0.40499999999999997</v>
      </c>
      <c r="G871" s="4">
        <v>1.00520396528132E-181</v>
      </c>
      <c r="H871" s="13">
        <v>2.11344133700399E-177</v>
      </c>
    </row>
    <row r="872" spans="1:8" ht="13" x14ac:dyDescent="0.2">
      <c r="A872" s="11" t="s">
        <v>473</v>
      </c>
      <c r="B872" s="1" t="s">
        <v>1606</v>
      </c>
      <c r="C872" s="1">
        <v>0.268901809518443</v>
      </c>
      <c r="D872" s="1">
        <v>0.86399999999999999</v>
      </c>
      <c r="E872" s="1">
        <v>0.46300000000000002</v>
      </c>
      <c r="F872" s="1">
        <f t="shared" si="15"/>
        <v>0.40099999999999997</v>
      </c>
      <c r="G872" s="4">
        <v>8.1652212390162805E-180</v>
      </c>
      <c r="H872" s="13">
        <v>1.7167377655031701E-175</v>
      </c>
    </row>
    <row r="873" spans="1:8" ht="13" x14ac:dyDescent="0.2">
      <c r="A873" s="11" t="s">
        <v>474</v>
      </c>
      <c r="B873" s="1" t="s">
        <v>1606</v>
      </c>
      <c r="C873" s="1">
        <v>0.277109466372567</v>
      </c>
      <c r="D873" s="1">
        <v>0.86399999999999999</v>
      </c>
      <c r="E873" s="1">
        <v>0.46600000000000003</v>
      </c>
      <c r="F873" s="1">
        <f t="shared" si="15"/>
        <v>0.39799999999999996</v>
      </c>
      <c r="G873" s="4">
        <v>9.9606625155563196E-180</v>
      </c>
      <c r="H873" s="13">
        <v>2.0942292938957199E-175</v>
      </c>
    </row>
    <row r="874" spans="1:8" ht="13" x14ac:dyDescent="0.2">
      <c r="A874" s="11" t="s">
        <v>475</v>
      </c>
      <c r="B874" s="1" t="s">
        <v>1606</v>
      </c>
      <c r="C874" s="1">
        <v>0.36260377355372098</v>
      </c>
      <c r="D874" s="1">
        <v>0.95899999999999996</v>
      </c>
      <c r="E874" s="1">
        <v>0.64400000000000002</v>
      </c>
      <c r="F874" s="1">
        <f t="shared" si="15"/>
        <v>0.31499999999999995</v>
      </c>
      <c r="G874" s="4">
        <v>9.06370115812602E-178</v>
      </c>
      <c r="H874" s="13">
        <v>1.9056431684960001E-173</v>
      </c>
    </row>
    <row r="875" spans="1:8" ht="13" x14ac:dyDescent="0.2">
      <c r="A875" s="11" t="s">
        <v>377</v>
      </c>
      <c r="B875" s="1" t="s">
        <v>1606</v>
      </c>
      <c r="C875" s="1">
        <v>0.30271918179261598</v>
      </c>
      <c r="D875" s="1">
        <v>1</v>
      </c>
      <c r="E875" s="1">
        <v>0.98799999999999999</v>
      </c>
      <c r="F875" s="1">
        <f t="shared" si="15"/>
        <v>1.2000000000000011E-2</v>
      </c>
      <c r="G875" s="4">
        <v>1.8736891132265399E-177</v>
      </c>
      <c r="H875" s="13">
        <v>3.9394313605587997E-173</v>
      </c>
    </row>
    <row r="876" spans="1:8" ht="13" x14ac:dyDescent="0.2">
      <c r="A876" s="11" t="s">
        <v>476</v>
      </c>
      <c r="B876" s="1" t="s">
        <v>1606</v>
      </c>
      <c r="C876" s="1">
        <v>0.35723830533220802</v>
      </c>
      <c r="D876" s="1">
        <v>0.95</v>
      </c>
      <c r="E876" s="1">
        <v>0.60199999999999998</v>
      </c>
      <c r="F876" s="1">
        <f t="shared" si="15"/>
        <v>0.34799999999999998</v>
      </c>
      <c r="G876" s="4">
        <v>3.8594397557972799E-177</v>
      </c>
      <c r="H876" s="13">
        <v>8.1144720865637901E-173</v>
      </c>
    </row>
    <row r="877" spans="1:8" ht="13" x14ac:dyDescent="0.2">
      <c r="A877" s="11" t="s">
        <v>477</v>
      </c>
      <c r="B877" s="1" t="s">
        <v>1606</v>
      </c>
      <c r="C877" s="1">
        <v>0.37370687968224803</v>
      </c>
      <c r="D877" s="1">
        <v>0.999</v>
      </c>
      <c r="E877" s="1">
        <v>0.89400000000000002</v>
      </c>
      <c r="F877" s="1">
        <f t="shared" si="15"/>
        <v>0.10499999999999998</v>
      </c>
      <c r="G877" s="4">
        <v>1.8259279500008901E-176</v>
      </c>
      <c r="H877" s="13">
        <v>3.8390135148768802E-172</v>
      </c>
    </row>
    <row r="878" spans="1:8" ht="13" x14ac:dyDescent="0.2">
      <c r="A878" s="11" t="s">
        <v>478</v>
      </c>
      <c r="B878" s="1" t="s">
        <v>1606</v>
      </c>
      <c r="C878" s="1">
        <v>0.256896038972728</v>
      </c>
      <c r="D878" s="1">
        <v>0.877</v>
      </c>
      <c r="E878" s="1">
        <v>0.47599999999999998</v>
      </c>
      <c r="F878" s="1">
        <f t="shared" si="15"/>
        <v>0.40100000000000002</v>
      </c>
      <c r="G878" s="4">
        <v>9.1011845469065097E-175</v>
      </c>
      <c r="H878" s="13">
        <v>1.9135240509870898E-170</v>
      </c>
    </row>
    <row r="879" spans="1:8" ht="13" x14ac:dyDescent="0.2">
      <c r="A879" s="11" t="s">
        <v>479</v>
      </c>
      <c r="B879" s="1" t="s">
        <v>1606</v>
      </c>
      <c r="C879" s="1">
        <v>0.38034639303214102</v>
      </c>
      <c r="D879" s="1">
        <v>0.97099999999999997</v>
      </c>
      <c r="E879" s="1">
        <v>0.66</v>
      </c>
      <c r="F879" s="1">
        <f t="shared" si="15"/>
        <v>0.31099999999999994</v>
      </c>
      <c r="G879" s="4">
        <v>4.6137399924281498E-173</v>
      </c>
      <c r="H879" s="13">
        <v>9.70038833408018E-169</v>
      </c>
    </row>
    <row r="880" spans="1:8" ht="13" x14ac:dyDescent="0.2">
      <c r="A880" s="11" t="s">
        <v>480</v>
      </c>
      <c r="B880" s="1" t="s">
        <v>1606</v>
      </c>
      <c r="C880" s="1">
        <v>0.27430348647610697</v>
      </c>
      <c r="D880" s="1">
        <v>0.88900000000000001</v>
      </c>
      <c r="E880" s="1">
        <v>0.5</v>
      </c>
      <c r="F880" s="1">
        <f t="shared" si="15"/>
        <v>0.38900000000000001</v>
      </c>
      <c r="G880" s="4">
        <v>9.5048547396932605E-173</v>
      </c>
      <c r="H880" s="13">
        <v>1.9983957090205101E-168</v>
      </c>
    </row>
    <row r="881" spans="1:8" ht="13" x14ac:dyDescent="0.2">
      <c r="A881" s="11" t="s">
        <v>481</v>
      </c>
      <c r="B881" s="1" t="s">
        <v>1606</v>
      </c>
      <c r="C881" s="1">
        <v>0.37869739455858498</v>
      </c>
      <c r="D881" s="1">
        <v>0.97699999999999998</v>
      </c>
      <c r="E881" s="1">
        <v>0.68500000000000005</v>
      </c>
      <c r="F881" s="1">
        <f t="shared" si="15"/>
        <v>0.29199999999999993</v>
      </c>
      <c r="G881" s="4">
        <v>2.1623684180055502E-171</v>
      </c>
      <c r="H881" s="13">
        <v>4.5463795988566601E-167</v>
      </c>
    </row>
    <row r="882" spans="1:8" ht="13" x14ac:dyDescent="0.2">
      <c r="A882" s="11" t="s">
        <v>482</v>
      </c>
      <c r="B882" s="1" t="s">
        <v>1606</v>
      </c>
      <c r="C882" s="1">
        <v>0.26361204533413402</v>
      </c>
      <c r="D882" s="1">
        <v>0.85099999999999998</v>
      </c>
      <c r="E882" s="1">
        <v>0.44700000000000001</v>
      </c>
      <c r="F882" s="1">
        <f t="shared" si="15"/>
        <v>0.40399999999999997</v>
      </c>
      <c r="G882" s="4">
        <v>4.4065361417165397E-170</v>
      </c>
      <c r="H882" s="13">
        <v>9.2647422379590196E-166</v>
      </c>
    </row>
    <row r="883" spans="1:8" ht="13" x14ac:dyDescent="0.2">
      <c r="A883" s="11" t="s">
        <v>483</v>
      </c>
      <c r="B883" s="1" t="s">
        <v>1606</v>
      </c>
      <c r="C883" s="1">
        <v>0.287584130361482</v>
      </c>
      <c r="D883" s="1">
        <v>0.86699999999999999</v>
      </c>
      <c r="E883" s="1">
        <v>0.47599999999999998</v>
      </c>
      <c r="F883" s="1">
        <f t="shared" si="15"/>
        <v>0.39100000000000001</v>
      </c>
      <c r="G883" s="4">
        <v>1.3586205435445699E-169</v>
      </c>
      <c r="H883" s="13">
        <v>2.85649969280245E-165</v>
      </c>
    </row>
    <row r="884" spans="1:8" ht="13" x14ac:dyDescent="0.2">
      <c r="A884" s="11" t="s">
        <v>267</v>
      </c>
      <c r="B884" s="1" t="s">
        <v>1606</v>
      </c>
      <c r="C884" s="1">
        <v>0.30061088291944899</v>
      </c>
      <c r="D884" s="1">
        <v>1</v>
      </c>
      <c r="E884" s="1">
        <v>0.99099999999999999</v>
      </c>
      <c r="F884" s="1">
        <f t="shared" si="15"/>
        <v>9.000000000000008E-3</v>
      </c>
      <c r="G884" s="4">
        <v>2.3723782253034999E-169</v>
      </c>
      <c r="H884" s="13">
        <v>4.9879252187006204E-165</v>
      </c>
    </row>
    <row r="885" spans="1:8" ht="13" x14ac:dyDescent="0.2">
      <c r="A885" s="11" t="s">
        <v>378</v>
      </c>
      <c r="B885" s="1" t="s">
        <v>1606</v>
      </c>
      <c r="C885" s="1">
        <v>0.394721993818408</v>
      </c>
      <c r="D885" s="1">
        <v>0.98299999999999998</v>
      </c>
      <c r="E885" s="1">
        <v>0.72899999999999998</v>
      </c>
      <c r="F885" s="1">
        <f t="shared" si="15"/>
        <v>0.254</v>
      </c>
      <c r="G885" s="4">
        <v>8.8503735312161999E-169</v>
      </c>
      <c r="H885" s="13">
        <v>1.8607910349382101E-164</v>
      </c>
    </row>
    <row r="886" spans="1:8" ht="13" x14ac:dyDescent="0.2">
      <c r="A886" s="11" t="s">
        <v>484</v>
      </c>
      <c r="B886" s="1" t="s">
        <v>1606</v>
      </c>
      <c r="C886" s="1">
        <v>0.370624002963795</v>
      </c>
      <c r="D886" s="1">
        <v>0.96299999999999997</v>
      </c>
      <c r="E886" s="1">
        <v>0.65700000000000003</v>
      </c>
      <c r="F886" s="1">
        <f t="shared" si="15"/>
        <v>0.30599999999999994</v>
      </c>
      <c r="G886" s="4">
        <v>1.1392307169372099E-168</v>
      </c>
      <c r="H886" s="13">
        <v>2.39523258236049E-164</v>
      </c>
    </row>
    <row r="887" spans="1:8" ht="13" x14ac:dyDescent="0.2">
      <c r="A887" s="11" t="s">
        <v>485</v>
      </c>
      <c r="B887" s="1" t="s">
        <v>1606</v>
      </c>
      <c r="C887" s="1">
        <v>0.34955570250946799</v>
      </c>
      <c r="D887" s="1">
        <v>0.96399999999999997</v>
      </c>
      <c r="E887" s="1">
        <v>0.65100000000000002</v>
      </c>
      <c r="F887" s="1">
        <f t="shared" si="15"/>
        <v>0.31299999999999994</v>
      </c>
      <c r="G887" s="4">
        <v>1.28726325158755E-168</v>
      </c>
      <c r="H887" s="13">
        <v>2.7064709864628201E-164</v>
      </c>
    </row>
    <row r="888" spans="1:8" ht="13" x14ac:dyDescent="0.2">
      <c r="A888" s="11" t="s">
        <v>486</v>
      </c>
      <c r="B888" s="1" t="s">
        <v>1606</v>
      </c>
      <c r="C888" s="1">
        <v>0.39680369116671199</v>
      </c>
      <c r="D888" s="1">
        <v>0.99399999999999999</v>
      </c>
      <c r="E888" s="1">
        <v>0.82599999999999996</v>
      </c>
      <c r="F888" s="1">
        <f t="shared" si="15"/>
        <v>0.16800000000000004</v>
      </c>
      <c r="G888" s="4">
        <v>2.9087497325192799E-168</v>
      </c>
      <c r="H888" s="13">
        <v>6.1156463126217899E-164</v>
      </c>
    </row>
    <row r="889" spans="1:8" ht="13" x14ac:dyDescent="0.2">
      <c r="A889" s="11" t="s">
        <v>487</v>
      </c>
      <c r="B889" s="1" t="s">
        <v>1606</v>
      </c>
      <c r="C889" s="1">
        <v>0.38080289396283401</v>
      </c>
      <c r="D889" s="1">
        <v>0.98499999999999999</v>
      </c>
      <c r="E889" s="1">
        <v>0.79</v>
      </c>
      <c r="F889" s="1">
        <f t="shared" si="15"/>
        <v>0.19499999999999995</v>
      </c>
      <c r="G889" s="4">
        <v>5.6436917553832098E-168</v>
      </c>
      <c r="H889" s="13">
        <v>1.18658619156932E-163</v>
      </c>
    </row>
    <row r="890" spans="1:8" ht="13" x14ac:dyDescent="0.2">
      <c r="A890" s="11" t="s">
        <v>488</v>
      </c>
      <c r="B890" s="1" t="s">
        <v>1606</v>
      </c>
      <c r="C890" s="1">
        <v>0.36941465476922503</v>
      </c>
      <c r="D890" s="1">
        <v>0.98</v>
      </c>
      <c r="E890" s="1">
        <v>0.73799999999999999</v>
      </c>
      <c r="F890" s="1">
        <f t="shared" si="15"/>
        <v>0.24199999999999999</v>
      </c>
      <c r="G890" s="4">
        <v>6.37687395905154E-168</v>
      </c>
      <c r="H890" s="13">
        <v>1.34073774989059E-163</v>
      </c>
    </row>
    <row r="891" spans="1:8" ht="13" x14ac:dyDescent="0.2">
      <c r="A891" s="11" t="s">
        <v>489</v>
      </c>
      <c r="B891" s="1" t="s">
        <v>1606</v>
      </c>
      <c r="C891" s="1">
        <v>0.251995243915419</v>
      </c>
      <c r="D891" s="1">
        <v>0.86699999999999999</v>
      </c>
      <c r="E891" s="1">
        <v>0.45500000000000002</v>
      </c>
      <c r="F891" s="1">
        <f t="shared" si="15"/>
        <v>0.41199999999999998</v>
      </c>
      <c r="G891" s="4">
        <v>2.8605719006596301E-167</v>
      </c>
      <c r="H891" s="13">
        <v>6.0143524211368601E-163</v>
      </c>
    </row>
    <row r="892" spans="1:8" ht="13" x14ac:dyDescent="0.2">
      <c r="A892" s="11" t="s">
        <v>490</v>
      </c>
      <c r="B892" s="1" t="s">
        <v>1606</v>
      </c>
      <c r="C892" s="1">
        <v>0.36587892261327098</v>
      </c>
      <c r="D892" s="1">
        <v>0.99399999999999999</v>
      </c>
      <c r="E892" s="1">
        <v>0.82599999999999996</v>
      </c>
      <c r="F892" s="1">
        <f t="shared" si="15"/>
        <v>0.16800000000000004</v>
      </c>
      <c r="G892" s="4">
        <v>2.29351746537434E-166</v>
      </c>
      <c r="H892" s="13">
        <v>4.8221204709495503E-162</v>
      </c>
    </row>
    <row r="893" spans="1:8" ht="13" x14ac:dyDescent="0.2">
      <c r="A893" s="11" t="s">
        <v>491</v>
      </c>
      <c r="B893" s="1" t="s">
        <v>1606</v>
      </c>
      <c r="C893" s="1">
        <v>0.327293758023323</v>
      </c>
      <c r="D893" s="1">
        <v>0.96499999999999997</v>
      </c>
      <c r="E893" s="1">
        <v>0.628</v>
      </c>
      <c r="F893" s="1">
        <f t="shared" si="15"/>
        <v>0.33699999999999997</v>
      </c>
      <c r="G893" s="4">
        <v>6.1365758528757E-166</v>
      </c>
      <c r="H893" s="13">
        <v>1.29021507306712E-161</v>
      </c>
    </row>
    <row r="894" spans="1:8" ht="13" x14ac:dyDescent="0.2">
      <c r="A894" s="11" t="s">
        <v>492</v>
      </c>
      <c r="B894" s="1" t="s">
        <v>1606</v>
      </c>
      <c r="C894" s="1">
        <v>0.26117219251846002</v>
      </c>
      <c r="D894" s="1">
        <v>0.89600000000000002</v>
      </c>
      <c r="E894" s="1">
        <v>0.50800000000000001</v>
      </c>
      <c r="F894" s="1">
        <f t="shared" si="15"/>
        <v>0.38800000000000001</v>
      </c>
      <c r="G894" s="4">
        <v>5.3111250037558702E-164</v>
      </c>
      <c r="H894" s="13">
        <v>1.11666403203967E-159</v>
      </c>
    </row>
    <row r="895" spans="1:8" ht="13" x14ac:dyDescent="0.2">
      <c r="A895" s="11" t="s">
        <v>493</v>
      </c>
      <c r="B895" s="1" t="s">
        <v>1606</v>
      </c>
      <c r="C895" s="1">
        <v>0.29845212677089999</v>
      </c>
      <c r="D895" s="1">
        <v>0.91700000000000004</v>
      </c>
      <c r="E895" s="1">
        <v>0.54500000000000004</v>
      </c>
      <c r="F895" s="1">
        <f t="shared" si="15"/>
        <v>0.372</v>
      </c>
      <c r="G895" s="4">
        <v>8.9553322027475198E-164</v>
      </c>
      <c r="H895" s="13">
        <v>1.8828585956276701E-159</v>
      </c>
    </row>
    <row r="896" spans="1:8" ht="13" x14ac:dyDescent="0.2">
      <c r="A896" s="11" t="s">
        <v>494</v>
      </c>
      <c r="B896" s="1" t="s">
        <v>1606</v>
      </c>
      <c r="C896" s="1">
        <v>0.552460318753767</v>
      </c>
      <c r="D896" s="1">
        <v>0.93799999999999994</v>
      </c>
      <c r="E896" s="1">
        <v>0.65200000000000002</v>
      </c>
      <c r="F896" s="1">
        <f t="shared" si="15"/>
        <v>0.28599999999999992</v>
      </c>
      <c r="G896" s="4">
        <v>2.13393142941288E-163</v>
      </c>
      <c r="H896" s="13">
        <v>4.4865908303405898E-159</v>
      </c>
    </row>
    <row r="897" spans="1:8" ht="13" x14ac:dyDescent="0.2">
      <c r="A897" s="11" t="s">
        <v>495</v>
      </c>
      <c r="B897" s="1" t="s">
        <v>1606</v>
      </c>
      <c r="C897" s="1">
        <v>0.34789228563301799</v>
      </c>
      <c r="D897" s="1">
        <v>0.97799999999999998</v>
      </c>
      <c r="E897" s="1">
        <v>0.70499999999999996</v>
      </c>
      <c r="F897" s="1">
        <f t="shared" si="15"/>
        <v>0.27300000000000002</v>
      </c>
      <c r="G897" s="4">
        <v>3.6455264693808802E-163</v>
      </c>
      <c r="H897" s="13">
        <v>7.6647194018733002E-159</v>
      </c>
    </row>
    <row r="898" spans="1:8" ht="13" x14ac:dyDescent="0.2">
      <c r="A898" s="11" t="s">
        <v>496</v>
      </c>
      <c r="B898" s="1" t="s">
        <v>1606</v>
      </c>
      <c r="C898" s="1">
        <v>0.37906834277939699</v>
      </c>
      <c r="D898" s="1">
        <v>0.99299999999999999</v>
      </c>
      <c r="E898" s="1">
        <v>0.872</v>
      </c>
      <c r="F898" s="1">
        <f t="shared" si="15"/>
        <v>0.121</v>
      </c>
      <c r="G898" s="4">
        <v>1.3594577981242099E-162</v>
      </c>
      <c r="H898" s="13">
        <v>2.8582600205561601E-158</v>
      </c>
    </row>
    <row r="899" spans="1:8" ht="13" x14ac:dyDescent="0.2">
      <c r="A899" s="11" t="s">
        <v>497</v>
      </c>
      <c r="B899" s="1" t="s">
        <v>1606</v>
      </c>
      <c r="C899" s="1">
        <v>0.33942570232827401</v>
      </c>
      <c r="D899" s="1">
        <v>0.999</v>
      </c>
      <c r="E899" s="1">
        <v>0.92500000000000004</v>
      </c>
      <c r="F899" s="1">
        <f t="shared" si="15"/>
        <v>7.3999999999999955E-2</v>
      </c>
      <c r="G899" s="4">
        <v>3.2478758396702901E-162</v>
      </c>
      <c r="H899" s="13">
        <v>6.82865895290679E-158</v>
      </c>
    </row>
    <row r="900" spans="1:8" ht="13" x14ac:dyDescent="0.2">
      <c r="A900" s="11" t="s">
        <v>498</v>
      </c>
      <c r="B900" s="1" t="s">
        <v>1606</v>
      </c>
      <c r="C900" s="1">
        <v>0.34623993458232999</v>
      </c>
      <c r="D900" s="1">
        <v>0.96599999999999997</v>
      </c>
      <c r="E900" s="1">
        <v>0.63600000000000001</v>
      </c>
      <c r="F900" s="1">
        <f t="shared" si="15"/>
        <v>0.32999999999999996</v>
      </c>
      <c r="G900" s="4">
        <v>6.8249233287230798E-162</v>
      </c>
      <c r="H900" s="13">
        <v>1.4349401298640299E-157</v>
      </c>
    </row>
    <row r="901" spans="1:8" ht="13" x14ac:dyDescent="0.2">
      <c r="A901" s="11" t="s">
        <v>499</v>
      </c>
      <c r="B901" s="1" t="s">
        <v>1606</v>
      </c>
      <c r="C901" s="1">
        <v>0.351634306893639</v>
      </c>
      <c r="D901" s="1">
        <v>0.97099999999999997</v>
      </c>
      <c r="E901" s="1">
        <v>0.68300000000000005</v>
      </c>
      <c r="F901" s="1">
        <f t="shared" si="15"/>
        <v>0.28799999999999992</v>
      </c>
      <c r="G901" s="4">
        <v>1.35794249325929E-161</v>
      </c>
      <c r="H901" s="13">
        <v>2.8550740920776699E-157</v>
      </c>
    </row>
    <row r="902" spans="1:8" ht="13" x14ac:dyDescent="0.2">
      <c r="A902" s="11" t="s">
        <v>272</v>
      </c>
      <c r="B902" s="1" t="s">
        <v>1606</v>
      </c>
      <c r="C902" s="1">
        <v>0.26580813613791998</v>
      </c>
      <c r="D902" s="1">
        <v>0.85899999999999999</v>
      </c>
      <c r="E902" s="1">
        <v>0.44500000000000001</v>
      </c>
      <c r="F902" s="1">
        <f t="shared" si="15"/>
        <v>0.41399999999999998</v>
      </c>
      <c r="G902" s="4">
        <v>2.28997821063017E-161</v>
      </c>
      <c r="H902" s="13">
        <v>4.8146791878499297E-157</v>
      </c>
    </row>
    <row r="903" spans="1:8" ht="13" x14ac:dyDescent="0.2">
      <c r="A903" s="11" t="s">
        <v>231</v>
      </c>
      <c r="B903" s="1" t="s">
        <v>1606</v>
      </c>
      <c r="C903" s="1">
        <v>0.35490932524616398</v>
      </c>
      <c r="D903" s="1">
        <v>0.997</v>
      </c>
      <c r="E903" s="1">
        <v>0.89800000000000002</v>
      </c>
      <c r="F903" s="1">
        <f t="shared" si="15"/>
        <v>9.8999999999999977E-2</v>
      </c>
      <c r="G903" s="4">
        <v>1.04535632970076E-160</v>
      </c>
      <c r="H903" s="13">
        <v>2.1978616831958401E-156</v>
      </c>
    </row>
    <row r="904" spans="1:8" ht="13" x14ac:dyDescent="0.2">
      <c r="A904" s="11" t="s">
        <v>500</v>
      </c>
      <c r="B904" s="1" t="s">
        <v>1606</v>
      </c>
      <c r="C904" s="1">
        <v>0.37338512804590401</v>
      </c>
      <c r="D904" s="1">
        <v>0.996</v>
      </c>
      <c r="E904" s="1">
        <v>0.82399999999999995</v>
      </c>
      <c r="F904" s="1">
        <f t="shared" si="15"/>
        <v>0.17200000000000004</v>
      </c>
      <c r="G904" s="4">
        <v>3.0814785199068801E-158</v>
      </c>
      <c r="H904" s="13">
        <v>6.4788085881042203E-154</v>
      </c>
    </row>
    <row r="905" spans="1:8" ht="13" x14ac:dyDescent="0.2">
      <c r="A905" s="11" t="s">
        <v>84</v>
      </c>
      <c r="B905" s="1" t="s">
        <v>1606</v>
      </c>
      <c r="C905" s="1">
        <v>0.27082580401970902</v>
      </c>
      <c r="D905" s="1">
        <v>1</v>
      </c>
      <c r="E905" s="1">
        <v>0.997</v>
      </c>
      <c r="F905" s="1">
        <f t="shared" si="15"/>
        <v>3.0000000000000027E-3</v>
      </c>
      <c r="G905" s="4">
        <v>3.3381501858471099E-158</v>
      </c>
      <c r="H905" s="13">
        <v>7.01846076574355E-154</v>
      </c>
    </row>
    <row r="906" spans="1:8" ht="13" x14ac:dyDescent="0.2">
      <c r="A906" s="11" t="s">
        <v>501</v>
      </c>
      <c r="B906" s="1" t="s">
        <v>1606</v>
      </c>
      <c r="C906" s="1">
        <v>0.46114819617561897</v>
      </c>
      <c r="D906" s="1">
        <v>0.997</v>
      </c>
      <c r="E906" s="1">
        <v>0.91200000000000003</v>
      </c>
      <c r="F906" s="1">
        <f t="shared" si="15"/>
        <v>8.4999999999999964E-2</v>
      </c>
      <c r="G906" s="4">
        <v>1.10380257212295E-157</v>
      </c>
      <c r="H906" s="13">
        <v>2.3207449078884899E-153</v>
      </c>
    </row>
    <row r="907" spans="1:8" ht="13" x14ac:dyDescent="0.2">
      <c r="A907" s="11" t="s">
        <v>502</v>
      </c>
      <c r="B907" s="1" t="s">
        <v>1606</v>
      </c>
      <c r="C907" s="1">
        <v>0.38131552317343198</v>
      </c>
      <c r="D907" s="1">
        <v>0.999</v>
      </c>
      <c r="E907" s="1">
        <v>0.93899999999999995</v>
      </c>
      <c r="F907" s="1">
        <f t="shared" si="15"/>
        <v>6.0000000000000053E-2</v>
      </c>
      <c r="G907" s="4">
        <v>2.8812030237298999E-157</v>
      </c>
      <c r="H907" s="13">
        <v>6.0577293573921203E-153</v>
      </c>
    </row>
    <row r="908" spans="1:8" ht="13" x14ac:dyDescent="0.2">
      <c r="A908" s="11" t="s">
        <v>503</v>
      </c>
      <c r="B908" s="1" t="s">
        <v>1606</v>
      </c>
      <c r="C908" s="1">
        <v>0.255190944874159</v>
      </c>
      <c r="D908" s="1">
        <v>0.90400000000000003</v>
      </c>
      <c r="E908" s="1">
        <v>0.50700000000000001</v>
      </c>
      <c r="F908" s="1">
        <f t="shared" si="15"/>
        <v>0.39700000000000002</v>
      </c>
      <c r="G908" s="4">
        <v>3.88205859810963E-157</v>
      </c>
      <c r="H908" s="13">
        <v>8.1620282025255004E-153</v>
      </c>
    </row>
    <row r="909" spans="1:8" ht="13" x14ac:dyDescent="0.2">
      <c r="A909" s="11" t="s">
        <v>504</v>
      </c>
      <c r="B909" s="1" t="s">
        <v>1606</v>
      </c>
      <c r="C909" s="1">
        <v>0.29875745477335702</v>
      </c>
      <c r="D909" s="1">
        <v>0.89800000000000002</v>
      </c>
      <c r="E909" s="1">
        <v>0.52</v>
      </c>
      <c r="F909" s="1">
        <f t="shared" si="15"/>
        <v>0.378</v>
      </c>
      <c r="G909" s="4">
        <v>3.1068979425570898E-155</v>
      </c>
      <c r="H909" s="13">
        <v>6.5322529242262901E-151</v>
      </c>
    </row>
    <row r="910" spans="1:8" ht="13" x14ac:dyDescent="0.2">
      <c r="A910" s="11" t="s">
        <v>505</v>
      </c>
      <c r="B910" s="1" t="s">
        <v>1606</v>
      </c>
      <c r="C910" s="1">
        <v>0.32215335236440401</v>
      </c>
      <c r="D910" s="1">
        <v>0.93899999999999995</v>
      </c>
      <c r="E910" s="1">
        <v>0.59599999999999997</v>
      </c>
      <c r="F910" s="1">
        <f t="shared" si="15"/>
        <v>0.34299999999999997</v>
      </c>
      <c r="G910" s="4">
        <v>4.8213804254224099E-154</v>
      </c>
      <c r="H910" s="13">
        <v>1.01369523444506E-149</v>
      </c>
    </row>
    <row r="911" spans="1:8" ht="13" x14ac:dyDescent="0.2">
      <c r="A911" s="11" t="s">
        <v>506</v>
      </c>
      <c r="B911" s="1" t="s">
        <v>1606</v>
      </c>
      <c r="C911" s="1">
        <v>0.29443017096192697</v>
      </c>
      <c r="D911" s="1">
        <v>0.95099999999999996</v>
      </c>
      <c r="E911" s="1">
        <v>0.61799999999999999</v>
      </c>
      <c r="F911" s="1">
        <f t="shared" si="15"/>
        <v>0.33299999999999996</v>
      </c>
      <c r="G911" s="4">
        <v>1.7073848185612201E-152</v>
      </c>
      <c r="H911" s="13">
        <v>3.58977658102497E-148</v>
      </c>
    </row>
    <row r="912" spans="1:8" ht="13" x14ac:dyDescent="0.2">
      <c r="A912" s="11" t="s">
        <v>507</v>
      </c>
      <c r="B912" s="1" t="s">
        <v>1606</v>
      </c>
      <c r="C912" s="1">
        <v>0.32976391291713703</v>
      </c>
      <c r="D912" s="1">
        <v>0.999</v>
      </c>
      <c r="E912" s="1">
        <v>0.92100000000000004</v>
      </c>
      <c r="F912" s="1">
        <f t="shared" si="15"/>
        <v>7.7999999999999958E-2</v>
      </c>
      <c r="G912" s="4">
        <v>1.56581468752937E-150</v>
      </c>
      <c r="H912" s="13">
        <v>3.2921253805305E-146</v>
      </c>
    </row>
    <row r="913" spans="1:8" ht="13" x14ac:dyDescent="0.2">
      <c r="A913" s="11" t="s">
        <v>508</v>
      </c>
      <c r="B913" s="1" t="s">
        <v>1606</v>
      </c>
      <c r="C913" s="1">
        <v>0.46342786720102602</v>
      </c>
      <c r="D913" s="1">
        <v>0.97399999999999998</v>
      </c>
      <c r="E913" s="1">
        <v>0.71799999999999997</v>
      </c>
      <c r="F913" s="1">
        <f t="shared" si="15"/>
        <v>0.25600000000000001</v>
      </c>
      <c r="G913" s="4">
        <v>1.23284595967226E-148</v>
      </c>
      <c r="H913" s="13">
        <v>2.5920586302109297E-144</v>
      </c>
    </row>
    <row r="914" spans="1:8" ht="13" x14ac:dyDescent="0.2">
      <c r="A914" s="11" t="s">
        <v>509</v>
      </c>
      <c r="B914" s="1" t="s">
        <v>1606</v>
      </c>
      <c r="C914" s="1">
        <v>0.35141031195885603</v>
      </c>
      <c r="D914" s="1">
        <v>0.99099999999999999</v>
      </c>
      <c r="E914" s="1">
        <v>0.83699999999999997</v>
      </c>
      <c r="F914" s="1">
        <f t="shared" si="15"/>
        <v>0.15400000000000003</v>
      </c>
      <c r="G914" s="4">
        <v>2.57359226364226E-148</v>
      </c>
      <c r="H914" s="13">
        <v>5.4109777343078595E-144</v>
      </c>
    </row>
    <row r="915" spans="1:8" ht="13" x14ac:dyDescent="0.2">
      <c r="A915" s="11" t="s">
        <v>510</v>
      </c>
      <c r="B915" s="1" t="s">
        <v>1606</v>
      </c>
      <c r="C915" s="1">
        <v>0.382505543050426</v>
      </c>
      <c r="D915" s="1">
        <v>0.99</v>
      </c>
      <c r="E915" s="1">
        <v>0.78800000000000003</v>
      </c>
      <c r="F915" s="1">
        <f t="shared" si="15"/>
        <v>0.20199999999999996</v>
      </c>
      <c r="G915" s="4">
        <v>1.0853911647913301E-147</v>
      </c>
      <c r="H915" s="13">
        <v>2.2820349239737798E-143</v>
      </c>
    </row>
    <row r="916" spans="1:8" ht="13" x14ac:dyDescent="0.2">
      <c r="A916" s="11" t="s">
        <v>511</v>
      </c>
      <c r="B916" s="1" t="s">
        <v>1606</v>
      </c>
      <c r="C916" s="1">
        <v>0.25809660295107401</v>
      </c>
      <c r="D916" s="1">
        <v>0.90400000000000003</v>
      </c>
      <c r="E916" s="1">
        <v>0.53</v>
      </c>
      <c r="F916" s="1">
        <f t="shared" si="15"/>
        <v>0.374</v>
      </c>
      <c r="G916" s="4">
        <v>1.19235348551637E-147</v>
      </c>
      <c r="H916" s="13">
        <v>2.5069232032981699E-143</v>
      </c>
    </row>
    <row r="917" spans="1:8" ht="13" x14ac:dyDescent="0.2">
      <c r="A917" s="11" t="s">
        <v>512</v>
      </c>
      <c r="B917" s="1" t="s">
        <v>1606</v>
      </c>
      <c r="C917" s="1">
        <v>0.37306061156523601</v>
      </c>
      <c r="D917" s="1">
        <v>0.99399999999999999</v>
      </c>
      <c r="E917" s="1">
        <v>0.91100000000000003</v>
      </c>
      <c r="F917" s="1">
        <f t="shared" ref="F917:F980" si="16">D917-E917</f>
        <v>8.2999999999999963E-2</v>
      </c>
      <c r="G917" s="4">
        <v>7.5171262093209202E-147</v>
      </c>
      <c r="H917" s="13">
        <v>1.5804757855097201E-142</v>
      </c>
    </row>
    <row r="918" spans="1:8" ht="13" x14ac:dyDescent="0.2">
      <c r="A918" s="11" t="s">
        <v>513</v>
      </c>
      <c r="B918" s="1" t="s">
        <v>1606</v>
      </c>
      <c r="C918" s="1">
        <v>0.27474108980025203</v>
      </c>
      <c r="D918" s="1">
        <v>0.93700000000000006</v>
      </c>
      <c r="E918" s="1">
        <v>0.59599999999999997</v>
      </c>
      <c r="F918" s="1">
        <f t="shared" si="16"/>
        <v>0.34100000000000008</v>
      </c>
      <c r="G918" s="4">
        <v>8.0100667961147403E-147</v>
      </c>
      <c r="H918" s="13">
        <v>1.68411654388313E-142</v>
      </c>
    </row>
    <row r="919" spans="1:8" ht="13" x14ac:dyDescent="0.2">
      <c r="A919" s="11" t="s">
        <v>514</v>
      </c>
      <c r="B919" s="1" t="s">
        <v>1606</v>
      </c>
      <c r="C919" s="1">
        <v>0.364391379678631</v>
      </c>
      <c r="D919" s="1">
        <v>0.99399999999999999</v>
      </c>
      <c r="E919" s="1">
        <v>0.84599999999999997</v>
      </c>
      <c r="F919" s="1">
        <f t="shared" si="16"/>
        <v>0.14800000000000002</v>
      </c>
      <c r="G919" s="4">
        <v>1.32024246374817E-146</v>
      </c>
      <c r="H919" s="13">
        <v>2.7758097800305198E-142</v>
      </c>
    </row>
    <row r="920" spans="1:8" ht="13" x14ac:dyDescent="0.2">
      <c r="A920" s="11" t="s">
        <v>515</v>
      </c>
      <c r="B920" s="1" t="s">
        <v>1606</v>
      </c>
      <c r="C920" s="1">
        <v>0.34304461437112799</v>
      </c>
      <c r="D920" s="1">
        <v>0.99399999999999999</v>
      </c>
      <c r="E920" s="1">
        <v>0.83599999999999997</v>
      </c>
      <c r="F920" s="1">
        <f t="shared" si="16"/>
        <v>0.15800000000000003</v>
      </c>
      <c r="G920" s="4">
        <v>1.4019532520830199E-144</v>
      </c>
      <c r="H920" s="13">
        <v>2.9476067125045502E-140</v>
      </c>
    </row>
    <row r="921" spans="1:8" ht="13" x14ac:dyDescent="0.2">
      <c r="A921" s="11" t="s">
        <v>516</v>
      </c>
      <c r="B921" s="1" t="s">
        <v>1606</v>
      </c>
      <c r="C921" s="1">
        <v>0.33710260089845101</v>
      </c>
      <c r="D921" s="1">
        <v>0.99399999999999999</v>
      </c>
      <c r="E921" s="1">
        <v>0.81699999999999995</v>
      </c>
      <c r="F921" s="1">
        <f t="shared" si="16"/>
        <v>0.17700000000000005</v>
      </c>
      <c r="G921" s="4">
        <v>3.99464238554386E-144</v>
      </c>
      <c r="H921" s="13">
        <v>8.3987356156059592E-140</v>
      </c>
    </row>
    <row r="922" spans="1:8" ht="13" x14ac:dyDescent="0.2">
      <c r="A922" s="11" t="s">
        <v>517</v>
      </c>
      <c r="B922" s="1" t="s">
        <v>1606</v>
      </c>
      <c r="C922" s="1">
        <v>0.26050965510237201</v>
      </c>
      <c r="D922" s="1">
        <v>0.90200000000000002</v>
      </c>
      <c r="E922" s="1">
        <v>0.53500000000000003</v>
      </c>
      <c r="F922" s="1">
        <f t="shared" si="16"/>
        <v>0.36699999999999999</v>
      </c>
      <c r="G922" s="4">
        <v>4.8789960359415003E-143</v>
      </c>
      <c r="H922" s="13">
        <v>1.0258089165567E-138</v>
      </c>
    </row>
    <row r="923" spans="1:8" ht="13" x14ac:dyDescent="0.2">
      <c r="A923" s="11" t="s">
        <v>382</v>
      </c>
      <c r="B923" s="1" t="s">
        <v>1606</v>
      </c>
      <c r="C923" s="1">
        <v>0.36078844565471202</v>
      </c>
      <c r="D923" s="1">
        <v>0.995</v>
      </c>
      <c r="E923" s="1">
        <v>0.83199999999999996</v>
      </c>
      <c r="F923" s="1">
        <f t="shared" si="16"/>
        <v>0.16300000000000003</v>
      </c>
      <c r="G923" s="4">
        <v>1.6757828967434299E-142</v>
      </c>
      <c r="H923" s="13">
        <v>3.5233335404030497E-138</v>
      </c>
    </row>
    <row r="924" spans="1:8" ht="13" x14ac:dyDescent="0.2">
      <c r="A924" s="11" t="s">
        <v>518</v>
      </c>
      <c r="B924" s="1" t="s">
        <v>1606</v>
      </c>
      <c r="C924" s="1">
        <v>0.336988467558407</v>
      </c>
      <c r="D924" s="1">
        <v>0.995</v>
      </c>
      <c r="E924" s="1">
        <v>0.83099999999999996</v>
      </c>
      <c r="F924" s="1">
        <f t="shared" si="16"/>
        <v>0.16400000000000003</v>
      </c>
      <c r="G924" s="4">
        <v>3.5446349388262896E-142</v>
      </c>
      <c r="H924" s="13">
        <v>7.4525949588822805E-138</v>
      </c>
    </row>
    <row r="925" spans="1:8" ht="13" x14ac:dyDescent="0.2">
      <c r="A925" s="11" t="s">
        <v>519</v>
      </c>
      <c r="B925" s="1" t="s">
        <v>1606</v>
      </c>
      <c r="C925" s="1">
        <v>0.262690742507315</v>
      </c>
      <c r="D925" s="1">
        <v>0.92600000000000005</v>
      </c>
      <c r="E925" s="1">
        <v>0.57199999999999995</v>
      </c>
      <c r="F925" s="1">
        <f t="shared" si="16"/>
        <v>0.35400000000000009</v>
      </c>
      <c r="G925" s="4">
        <v>5.0876769117221497E-142</v>
      </c>
      <c r="H925" s="13">
        <v>1.06968407068958E-137</v>
      </c>
    </row>
    <row r="926" spans="1:8" ht="13" x14ac:dyDescent="0.2">
      <c r="A926" s="11" t="s">
        <v>520</v>
      </c>
      <c r="B926" s="1" t="s">
        <v>1606</v>
      </c>
      <c r="C926" s="1">
        <v>0.25937583568724898</v>
      </c>
      <c r="D926" s="1">
        <v>0.90600000000000003</v>
      </c>
      <c r="E926" s="1">
        <v>0.55400000000000005</v>
      </c>
      <c r="F926" s="1">
        <f t="shared" si="16"/>
        <v>0.35199999999999998</v>
      </c>
      <c r="G926" s="4">
        <v>1.99213367039659E-141</v>
      </c>
      <c r="H926" s="13">
        <v>4.1884610420088201E-137</v>
      </c>
    </row>
    <row r="927" spans="1:8" ht="13" x14ac:dyDescent="0.2">
      <c r="A927" s="11" t="s">
        <v>220</v>
      </c>
      <c r="B927" s="1" t="s">
        <v>1606</v>
      </c>
      <c r="C927" s="1">
        <v>0.30137775448809201</v>
      </c>
      <c r="D927" s="1">
        <v>1</v>
      </c>
      <c r="E927" s="1">
        <v>0.995</v>
      </c>
      <c r="F927" s="1">
        <f t="shared" si="16"/>
        <v>5.0000000000000044E-3</v>
      </c>
      <c r="G927" s="4">
        <v>3.1176367371189901E-141</v>
      </c>
      <c r="H927" s="13">
        <v>6.5548312397926903E-137</v>
      </c>
    </row>
    <row r="928" spans="1:8" ht="13" x14ac:dyDescent="0.2">
      <c r="A928" s="11" t="s">
        <v>222</v>
      </c>
      <c r="B928" s="1" t="s">
        <v>1606</v>
      </c>
      <c r="C928" s="1">
        <v>0.26807155531390697</v>
      </c>
      <c r="D928" s="1">
        <v>0.89300000000000002</v>
      </c>
      <c r="E928" s="1">
        <v>0.51100000000000001</v>
      </c>
      <c r="F928" s="1">
        <f t="shared" si="16"/>
        <v>0.38200000000000001</v>
      </c>
      <c r="G928" s="4">
        <v>2.6402439201237798E-140</v>
      </c>
      <c r="H928" s="13">
        <v>5.5511128420602503E-136</v>
      </c>
    </row>
    <row r="929" spans="1:8" ht="13" x14ac:dyDescent="0.2">
      <c r="A929" s="11" t="s">
        <v>521</v>
      </c>
      <c r="B929" s="1" t="s">
        <v>1606</v>
      </c>
      <c r="C929" s="1">
        <v>0.34074200958733702</v>
      </c>
      <c r="D929" s="1">
        <v>0.98599999999999999</v>
      </c>
      <c r="E929" s="1">
        <v>0.753</v>
      </c>
      <c r="F929" s="1">
        <f t="shared" si="16"/>
        <v>0.23299999999999998</v>
      </c>
      <c r="G929" s="4">
        <v>3.21326133882537E-140</v>
      </c>
      <c r="H929" s="13">
        <v>6.75588196488034E-136</v>
      </c>
    </row>
    <row r="930" spans="1:8" ht="13" x14ac:dyDescent="0.2">
      <c r="A930" s="11" t="s">
        <v>522</v>
      </c>
      <c r="B930" s="1" t="s">
        <v>1606</v>
      </c>
      <c r="C930" s="1">
        <v>0.29741138791188498</v>
      </c>
      <c r="D930" s="1">
        <v>0.999</v>
      </c>
      <c r="E930" s="1">
        <v>0.91800000000000004</v>
      </c>
      <c r="F930" s="1">
        <f t="shared" si="16"/>
        <v>8.0999999999999961E-2</v>
      </c>
      <c r="G930" s="4">
        <v>3.3429154084606601E-139</v>
      </c>
      <c r="H930" s="13">
        <v>7.02847964628854E-135</v>
      </c>
    </row>
    <row r="931" spans="1:8" ht="13" x14ac:dyDescent="0.2">
      <c r="A931" s="11" t="s">
        <v>523</v>
      </c>
      <c r="B931" s="1" t="s">
        <v>1606</v>
      </c>
      <c r="C931" s="1">
        <v>0.32171228487391501</v>
      </c>
      <c r="D931" s="1">
        <v>1</v>
      </c>
      <c r="E931" s="1">
        <v>0.95699999999999996</v>
      </c>
      <c r="F931" s="1">
        <f t="shared" si="16"/>
        <v>4.3000000000000038E-2</v>
      </c>
      <c r="G931" s="4">
        <v>5.2771564176688399E-139</v>
      </c>
      <c r="H931" s="13">
        <v>1.10952213681487E-134</v>
      </c>
    </row>
    <row r="932" spans="1:8" ht="13" x14ac:dyDescent="0.2">
      <c r="A932" s="11" t="s">
        <v>306</v>
      </c>
      <c r="B932" s="1" t="s">
        <v>1606</v>
      </c>
      <c r="C932" s="1">
        <v>0.32458151577209499</v>
      </c>
      <c r="D932" s="1">
        <v>0.96</v>
      </c>
      <c r="E932" s="1">
        <v>0.621</v>
      </c>
      <c r="F932" s="1">
        <f t="shared" si="16"/>
        <v>0.33899999999999997</v>
      </c>
      <c r="G932" s="4">
        <v>3.5169948020949902E-138</v>
      </c>
      <c r="H932" s="13">
        <v>7.3944815714047201E-134</v>
      </c>
    </row>
    <row r="933" spans="1:8" ht="13" x14ac:dyDescent="0.2">
      <c r="A933" s="11" t="s">
        <v>524</v>
      </c>
      <c r="B933" s="1" t="s">
        <v>1606</v>
      </c>
      <c r="C933" s="1">
        <v>0.292863610579292</v>
      </c>
      <c r="D933" s="1">
        <v>0.96499999999999997</v>
      </c>
      <c r="E933" s="1">
        <v>0.65600000000000003</v>
      </c>
      <c r="F933" s="1">
        <f t="shared" si="16"/>
        <v>0.30899999999999994</v>
      </c>
      <c r="G933" s="4">
        <v>1.3800563882142999E-135</v>
      </c>
      <c r="H933" s="13">
        <v>2.9015685562205701E-131</v>
      </c>
    </row>
    <row r="934" spans="1:8" ht="13" x14ac:dyDescent="0.2">
      <c r="A934" s="11" t="s">
        <v>525</v>
      </c>
      <c r="B934" s="1" t="s">
        <v>1606</v>
      </c>
      <c r="C934" s="1">
        <v>0.27407725535571598</v>
      </c>
      <c r="D934" s="1">
        <v>0.93100000000000005</v>
      </c>
      <c r="E934" s="1">
        <v>0.58799999999999997</v>
      </c>
      <c r="F934" s="1">
        <f t="shared" si="16"/>
        <v>0.34300000000000008</v>
      </c>
      <c r="G934" s="4">
        <v>3.3823941333537199E-133</v>
      </c>
      <c r="H934" s="13">
        <v>7.11148366537619E-129</v>
      </c>
    </row>
    <row r="935" spans="1:8" ht="13" x14ac:dyDescent="0.2">
      <c r="A935" s="11" t="s">
        <v>526</v>
      </c>
      <c r="B935" s="1" t="s">
        <v>1606</v>
      </c>
      <c r="C935" s="1">
        <v>0.296241293311856</v>
      </c>
      <c r="D935" s="1">
        <v>0.96099999999999997</v>
      </c>
      <c r="E935" s="1">
        <v>0.68300000000000005</v>
      </c>
      <c r="F935" s="1">
        <f t="shared" si="16"/>
        <v>0.27799999999999991</v>
      </c>
      <c r="G935" s="4">
        <v>3.6096324578681697E-133</v>
      </c>
      <c r="H935" s="13">
        <v>7.58925224266782E-129</v>
      </c>
    </row>
    <row r="936" spans="1:8" ht="13" x14ac:dyDescent="0.2">
      <c r="A936" s="11" t="s">
        <v>527</v>
      </c>
      <c r="B936" s="1" t="s">
        <v>1606</v>
      </c>
      <c r="C936" s="1">
        <v>0.74831900118931705</v>
      </c>
      <c r="D936" s="1">
        <v>0.72299999999999998</v>
      </c>
      <c r="E936" s="1">
        <v>0.55300000000000005</v>
      </c>
      <c r="F936" s="1">
        <f t="shared" si="16"/>
        <v>0.16999999999999993</v>
      </c>
      <c r="G936" s="4">
        <v>2.7058760696671099E-132</v>
      </c>
      <c r="H936" s="13">
        <v>5.6891044364750997E-128</v>
      </c>
    </row>
    <row r="937" spans="1:8" ht="13" x14ac:dyDescent="0.2">
      <c r="A937" s="11" t="s">
        <v>528</v>
      </c>
      <c r="B937" s="1" t="s">
        <v>1606</v>
      </c>
      <c r="C937" s="1">
        <v>0.31119875026642002</v>
      </c>
      <c r="D937" s="1">
        <v>0.98499999999999999</v>
      </c>
      <c r="E937" s="1">
        <v>0.77500000000000002</v>
      </c>
      <c r="F937" s="1">
        <f t="shared" si="16"/>
        <v>0.20999999999999996</v>
      </c>
      <c r="G937" s="4">
        <v>6.7798923841135998E-132</v>
      </c>
      <c r="H937" s="13">
        <v>1.4254723737598801E-127</v>
      </c>
    </row>
    <row r="938" spans="1:8" ht="13" x14ac:dyDescent="0.2">
      <c r="A938" s="11" t="s">
        <v>529</v>
      </c>
      <c r="B938" s="1" t="s">
        <v>1606</v>
      </c>
      <c r="C938" s="1">
        <v>0.28130648593320501</v>
      </c>
      <c r="D938" s="1">
        <v>0.82799999999999996</v>
      </c>
      <c r="E938" s="1">
        <v>0.47799999999999998</v>
      </c>
      <c r="F938" s="1">
        <f t="shared" si="16"/>
        <v>0.35</v>
      </c>
      <c r="G938" s="4">
        <v>1.01532614536497E-131</v>
      </c>
      <c r="H938" s="13">
        <v>2.13472322062986E-127</v>
      </c>
    </row>
    <row r="939" spans="1:8" ht="13" x14ac:dyDescent="0.2">
      <c r="A939" s="11" t="s">
        <v>530</v>
      </c>
      <c r="B939" s="1" t="s">
        <v>1606</v>
      </c>
      <c r="C939" s="1">
        <v>0.314396847856378</v>
      </c>
      <c r="D939" s="1">
        <v>0.99399999999999999</v>
      </c>
      <c r="E939" s="1">
        <v>0.878</v>
      </c>
      <c r="F939" s="1">
        <f t="shared" si="16"/>
        <v>0.11599999999999999</v>
      </c>
      <c r="G939" s="4">
        <v>7.0983122925983103E-131</v>
      </c>
      <c r="H939" s="13">
        <v>1.4924201595187899E-126</v>
      </c>
    </row>
    <row r="940" spans="1:8" ht="13" x14ac:dyDescent="0.2">
      <c r="A940" s="11" t="s">
        <v>531</v>
      </c>
      <c r="B940" s="1" t="s">
        <v>1606</v>
      </c>
      <c r="C940" s="1">
        <v>0.31788075136646599</v>
      </c>
      <c r="D940" s="1">
        <v>0.98499999999999999</v>
      </c>
      <c r="E940" s="1">
        <v>0.76500000000000001</v>
      </c>
      <c r="F940" s="1">
        <f t="shared" si="16"/>
        <v>0.21999999999999997</v>
      </c>
      <c r="G940" s="4">
        <v>1.246016650589E-127</v>
      </c>
      <c r="H940" s="13">
        <v>2.6197500078633699E-123</v>
      </c>
    </row>
    <row r="941" spans="1:8" ht="13" x14ac:dyDescent="0.2">
      <c r="A941" s="11" t="s">
        <v>532</v>
      </c>
      <c r="B941" s="1" t="s">
        <v>1606</v>
      </c>
      <c r="C941" s="1">
        <v>0.284483830317244</v>
      </c>
      <c r="D941" s="1">
        <v>0.999</v>
      </c>
      <c r="E941" s="1">
        <v>0.96599999999999997</v>
      </c>
      <c r="F941" s="1">
        <f t="shared" si="16"/>
        <v>3.3000000000000029E-2</v>
      </c>
      <c r="G941" s="4">
        <v>5.2678137043724003E-127</v>
      </c>
      <c r="H941" s="13">
        <v>1.1075578313442999E-122</v>
      </c>
    </row>
    <row r="942" spans="1:8" ht="13" x14ac:dyDescent="0.2">
      <c r="A942" s="11" t="s">
        <v>533</v>
      </c>
      <c r="B942" s="1" t="s">
        <v>1606</v>
      </c>
      <c r="C942" s="1">
        <v>0.28941688323253401</v>
      </c>
      <c r="D942" s="1">
        <v>0.999</v>
      </c>
      <c r="E942" s="1">
        <v>0.91700000000000004</v>
      </c>
      <c r="F942" s="1">
        <f t="shared" si="16"/>
        <v>8.1999999999999962E-2</v>
      </c>
      <c r="G942" s="4">
        <v>7.9731691569233196E-126</v>
      </c>
      <c r="H942" s="13">
        <v>1.67635881524313E-121</v>
      </c>
    </row>
    <row r="943" spans="1:8" ht="13" x14ac:dyDescent="0.2">
      <c r="A943" s="11" t="s">
        <v>534</v>
      </c>
      <c r="B943" s="1" t="s">
        <v>1606</v>
      </c>
      <c r="C943" s="1">
        <v>0.25843646192025499</v>
      </c>
      <c r="D943" s="1">
        <v>0.97799999999999998</v>
      </c>
      <c r="E943" s="1">
        <v>0.72399999999999998</v>
      </c>
      <c r="F943" s="1">
        <f t="shared" si="16"/>
        <v>0.254</v>
      </c>
      <c r="G943" s="4">
        <v>2.15418565915698E-125</v>
      </c>
      <c r="H943" s="13">
        <v>4.52917534837755E-121</v>
      </c>
    </row>
    <row r="944" spans="1:8" ht="13" x14ac:dyDescent="0.2">
      <c r="A944" s="11" t="s">
        <v>535</v>
      </c>
      <c r="B944" s="1" t="s">
        <v>1606</v>
      </c>
      <c r="C944" s="1">
        <v>0.292378713029463</v>
      </c>
      <c r="D944" s="1">
        <v>0.96499999999999997</v>
      </c>
      <c r="E944" s="1">
        <v>0.68300000000000005</v>
      </c>
      <c r="F944" s="1">
        <f t="shared" si="16"/>
        <v>0.28199999999999992</v>
      </c>
      <c r="G944" s="4">
        <v>1.7086375502820201E-124</v>
      </c>
      <c r="H944" s="13">
        <v>3.5924104494679499E-120</v>
      </c>
    </row>
    <row r="945" spans="1:8" ht="13" x14ac:dyDescent="0.2">
      <c r="A945" s="11" t="s">
        <v>536</v>
      </c>
      <c r="B945" s="1" t="s">
        <v>1606</v>
      </c>
      <c r="C945" s="1">
        <v>0.301290593035482</v>
      </c>
      <c r="D945" s="1">
        <v>0.997</v>
      </c>
      <c r="E945" s="1">
        <v>0.84399999999999997</v>
      </c>
      <c r="F945" s="1">
        <f t="shared" si="16"/>
        <v>0.15300000000000002</v>
      </c>
      <c r="G945" s="4">
        <v>3.2187448376769101E-124</v>
      </c>
      <c r="H945" s="13">
        <v>6.7674110212157101E-120</v>
      </c>
    </row>
    <row r="946" spans="1:8" ht="13" x14ac:dyDescent="0.2">
      <c r="A946" s="11" t="s">
        <v>537</v>
      </c>
      <c r="B946" s="1" t="s">
        <v>1606</v>
      </c>
      <c r="C946" s="1">
        <v>0.311330107888036</v>
      </c>
      <c r="D946" s="1">
        <v>0.97499999999999998</v>
      </c>
      <c r="E946" s="1">
        <v>0.76100000000000001</v>
      </c>
      <c r="F946" s="1">
        <f t="shared" si="16"/>
        <v>0.21399999999999997</v>
      </c>
      <c r="G946" s="4">
        <v>5.8071536055062996E-122</v>
      </c>
      <c r="H946" s="13">
        <v>1.2209540455577E-117</v>
      </c>
    </row>
    <row r="947" spans="1:8" ht="13" x14ac:dyDescent="0.2">
      <c r="A947" s="11" t="s">
        <v>538</v>
      </c>
      <c r="B947" s="1" t="s">
        <v>1606</v>
      </c>
      <c r="C947" s="1">
        <v>0.30148186510199398</v>
      </c>
      <c r="D947" s="1">
        <v>0.97899999999999998</v>
      </c>
      <c r="E947" s="1">
        <v>0.73299999999999998</v>
      </c>
      <c r="F947" s="1">
        <f t="shared" si="16"/>
        <v>0.246</v>
      </c>
      <c r="G947" s="4">
        <v>1.7073928719346101E-120</v>
      </c>
      <c r="H947" s="13">
        <v>3.5897935132425201E-116</v>
      </c>
    </row>
    <row r="948" spans="1:8" ht="13" x14ac:dyDescent="0.2">
      <c r="A948" s="11" t="s">
        <v>539</v>
      </c>
      <c r="B948" s="1" t="s">
        <v>1606</v>
      </c>
      <c r="C948" s="1">
        <v>0.30213768349780901</v>
      </c>
      <c r="D948" s="1">
        <v>0.98899999999999999</v>
      </c>
      <c r="E948" s="1">
        <v>0.80100000000000005</v>
      </c>
      <c r="F948" s="1">
        <f t="shared" si="16"/>
        <v>0.18799999999999994</v>
      </c>
      <c r="G948" s="4">
        <v>2.80819264307198E-120</v>
      </c>
      <c r="H948" s="13">
        <v>5.9042250320588304E-116</v>
      </c>
    </row>
    <row r="949" spans="1:8" ht="13" x14ac:dyDescent="0.2">
      <c r="A949" s="11" t="s">
        <v>540</v>
      </c>
      <c r="B949" s="1" t="s">
        <v>1606</v>
      </c>
      <c r="C949" s="1">
        <v>0.29261857668389801</v>
      </c>
      <c r="D949" s="1">
        <v>0.97699999999999998</v>
      </c>
      <c r="E949" s="1">
        <v>0.68899999999999995</v>
      </c>
      <c r="F949" s="1">
        <f t="shared" si="16"/>
        <v>0.28800000000000003</v>
      </c>
      <c r="G949" s="4">
        <v>4.5132193668046197E-120</v>
      </c>
      <c r="H949" s="13">
        <v>9.4890437187067095E-116</v>
      </c>
    </row>
    <row r="950" spans="1:8" ht="13" x14ac:dyDescent="0.2">
      <c r="A950" s="11" t="s">
        <v>541</v>
      </c>
      <c r="B950" s="1" t="s">
        <v>1606</v>
      </c>
      <c r="C950" s="1">
        <v>0.26273161961861102</v>
      </c>
      <c r="D950" s="1">
        <v>1</v>
      </c>
      <c r="E950" s="1">
        <v>0.96599999999999997</v>
      </c>
      <c r="F950" s="1">
        <f t="shared" si="16"/>
        <v>3.400000000000003E-2</v>
      </c>
      <c r="G950" s="4">
        <v>1.8804945249883899E-119</v>
      </c>
      <c r="H950" s="13">
        <v>3.9537397387880899E-115</v>
      </c>
    </row>
    <row r="951" spans="1:8" ht="13" x14ac:dyDescent="0.2">
      <c r="A951" s="11" t="s">
        <v>542</v>
      </c>
      <c r="B951" s="1" t="s">
        <v>1606</v>
      </c>
      <c r="C951" s="1">
        <v>0.29215072479524601</v>
      </c>
      <c r="D951" s="1">
        <v>1</v>
      </c>
      <c r="E951" s="1">
        <v>0.95799999999999996</v>
      </c>
      <c r="F951" s="1">
        <f t="shared" si="16"/>
        <v>4.2000000000000037E-2</v>
      </c>
      <c r="G951" s="4">
        <v>5.1747172313757597E-119</v>
      </c>
      <c r="H951" s="13">
        <v>1.0879842978967501E-114</v>
      </c>
    </row>
    <row r="952" spans="1:8" ht="13" x14ac:dyDescent="0.2">
      <c r="A952" s="11" t="s">
        <v>543</v>
      </c>
      <c r="B952" s="1" t="s">
        <v>1606</v>
      </c>
      <c r="C952" s="1">
        <v>0.28540215916857697</v>
      </c>
      <c r="D952" s="1">
        <v>0.97099999999999997</v>
      </c>
      <c r="E952" s="1">
        <v>0.71599999999999997</v>
      </c>
      <c r="F952" s="1">
        <f t="shared" si="16"/>
        <v>0.255</v>
      </c>
      <c r="G952" s="4">
        <v>4.0412258048958898E-118</v>
      </c>
      <c r="H952" s="13">
        <v>8.4966772547936203E-114</v>
      </c>
    </row>
    <row r="953" spans="1:8" ht="13" x14ac:dyDescent="0.2">
      <c r="A953" s="11" t="s">
        <v>544</v>
      </c>
      <c r="B953" s="1" t="s">
        <v>1606</v>
      </c>
      <c r="C953" s="1">
        <v>0.287082509275428</v>
      </c>
      <c r="D953" s="1">
        <v>0.97399999999999998</v>
      </c>
      <c r="E953" s="1">
        <v>0.69299999999999995</v>
      </c>
      <c r="F953" s="1">
        <f t="shared" si="16"/>
        <v>0.28100000000000003</v>
      </c>
      <c r="G953" s="4">
        <v>6.5071366857670904E-118</v>
      </c>
      <c r="H953" s="13">
        <v>1.3681254881825299E-113</v>
      </c>
    </row>
    <row r="954" spans="1:8" ht="13" x14ac:dyDescent="0.2">
      <c r="A954" s="11" t="s">
        <v>545</v>
      </c>
      <c r="B954" s="1" t="s">
        <v>1606</v>
      </c>
      <c r="C954" s="1">
        <v>0.29052713998492302</v>
      </c>
      <c r="D954" s="1">
        <v>0.96599999999999997</v>
      </c>
      <c r="E954" s="1">
        <v>0.71199999999999997</v>
      </c>
      <c r="F954" s="1">
        <f t="shared" si="16"/>
        <v>0.254</v>
      </c>
      <c r="G954" s="4">
        <v>1.8838079784968599E-116</v>
      </c>
      <c r="H954" s="13">
        <v>3.9607062747896598E-112</v>
      </c>
    </row>
    <row r="955" spans="1:8" ht="13" x14ac:dyDescent="0.2">
      <c r="A955" s="11" t="s">
        <v>546</v>
      </c>
      <c r="B955" s="1" t="s">
        <v>1606</v>
      </c>
      <c r="C955" s="1">
        <v>0.28173486128945202</v>
      </c>
      <c r="D955" s="1">
        <v>0.98199999999999998</v>
      </c>
      <c r="E955" s="1">
        <v>0.753</v>
      </c>
      <c r="F955" s="1">
        <f t="shared" si="16"/>
        <v>0.22899999999999998</v>
      </c>
      <c r="G955" s="4">
        <v>1.57119164820561E-115</v>
      </c>
      <c r="H955" s="13">
        <v>3.3034304403522998E-111</v>
      </c>
    </row>
    <row r="956" spans="1:8" ht="13" x14ac:dyDescent="0.2">
      <c r="A956" s="11" t="s">
        <v>547</v>
      </c>
      <c r="B956" s="1" t="s">
        <v>1606</v>
      </c>
      <c r="C956" s="1">
        <v>0.30965716283814199</v>
      </c>
      <c r="D956" s="1">
        <v>0.98199999999999998</v>
      </c>
      <c r="E956" s="1">
        <v>0.77200000000000002</v>
      </c>
      <c r="F956" s="1">
        <f t="shared" si="16"/>
        <v>0.20999999999999996</v>
      </c>
      <c r="G956" s="4">
        <v>3.0437196257620399E-115</v>
      </c>
      <c r="H956" s="13">
        <v>6.3994205131646899E-111</v>
      </c>
    </row>
    <row r="957" spans="1:8" ht="13" x14ac:dyDescent="0.2">
      <c r="A957" s="11" t="s">
        <v>548</v>
      </c>
      <c r="B957" s="1" t="s">
        <v>1606</v>
      </c>
      <c r="C957" s="1">
        <v>0.316766088443591</v>
      </c>
      <c r="D957" s="1">
        <v>0.98299999999999998</v>
      </c>
      <c r="E957" s="1">
        <v>0.75800000000000001</v>
      </c>
      <c r="F957" s="1">
        <f t="shared" si="16"/>
        <v>0.22499999999999998</v>
      </c>
      <c r="G957" s="4">
        <v>1.5734588693444701E-114</v>
      </c>
      <c r="H957" s="13">
        <v>3.3081972727967502E-110</v>
      </c>
    </row>
    <row r="958" spans="1:8" ht="13" x14ac:dyDescent="0.2">
      <c r="A958" s="11" t="s">
        <v>549</v>
      </c>
      <c r="B958" s="1" t="s">
        <v>1606</v>
      </c>
      <c r="C958" s="1">
        <v>0.30087906242651302</v>
      </c>
      <c r="D958" s="1">
        <v>0.98399999999999999</v>
      </c>
      <c r="E958" s="1">
        <v>0.748</v>
      </c>
      <c r="F958" s="1">
        <f t="shared" si="16"/>
        <v>0.23599999999999999</v>
      </c>
      <c r="G958" s="4">
        <v>1.4524768530140499E-113</v>
      </c>
      <c r="H958" s="13">
        <v>3.05383258346204E-109</v>
      </c>
    </row>
    <row r="959" spans="1:8" ht="13" x14ac:dyDescent="0.2">
      <c r="A959" s="11" t="s">
        <v>550</v>
      </c>
      <c r="B959" s="1" t="s">
        <v>1606</v>
      </c>
      <c r="C959" s="1">
        <v>0.27447601864479398</v>
      </c>
      <c r="D959" s="1">
        <v>1</v>
      </c>
      <c r="E959" s="1">
        <v>0.98499999999999999</v>
      </c>
      <c r="F959" s="1">
        <f t="shared" si="16"/>
        <v>1.5000000000000013E-2</v>
      </c>
      <c r="G959" s="4">
        <v>4.1717879307816698E-111</v>
      </c>
      <c r="H959" s="13">
        <v>8.7711841244684602E-107</v>
      </c>
    </row>
    <row r="960" spans="1:8" ht="13" x14ac:dyDescent="0.2">
      <c r="A960" s="11" t="s">
        <v>551</v>
      </c>
      <c r="B960" s="1" t="s">
        <v>1606</v>
      </c>
      <c r="C960" s="1">
        <v>0.28546995897501198</v>
      </c>
      <c r="D960" s="1">
        <v>0.96</v>
      </c>
      <c r="E960" s="1">
        <v>0.70899999999999996</v>
      </c>
      <c r="F960" s="1">
        <f t="shared" si="16"/>
        <v>0.251</v>
      </c>
      <c r="G960" s="4">
        <v>1.6412229350375999E-110</v>
      </c>
      <c r="H960" s="13">
        <v>3.4506712209165499E-106</v>
      </c>
    </row>
    <row r="961" spans="1:8" ht="13" x14ac:dyDescent="0.2">
      <c r="A961" s="11" t="s">
        <v>552</v>
      </c>
      <c r="B961" s="1" t="s">
        <v>1606</v>
      </c>
      <c r="C961" s="1">
        <v>0.26912126868159097</v>
      </c>
      <c r="D961" s="1">
        <v>0.997</v>
      </c>
      <c r="E961" s="1">
        <v>0.9</v>
      </c>
      <c r="F961" s="1">
        <f t="shared" si="16"/>
        <v>9.6999999999999975E-2</v>
      </c>
      <c r="G961" s="4">
        <v>3.3469519968269E-109</v>
      </c>
      <c r="H961" s="13">
        <v>7.0369665733285503E-105</v>
      </c>
    </row>
    <row r="962" spans="1:8" ht="13" x14ac:dyDescent="0.2">
      <c r="A962" s="11" t="s">
        <v>553</v>
      </c>
      <c r="B962" s="1" t="s">
        <v>1606</v>
      </c>
      <c r="C962" s="1">
        <v>0.27314820168876303</v>
      </c>
      <c r="D962" s="1">
        <v>0.96399999999999997</v>
      </c>
      <c r="E962" s="1">
        <v>0.71399999999999997</v>
      </c>
      <c r="F962" s="1">
        <f t="shared" si="16"/>
        <v>0.25</v>
      </c>
      <c r="G962" s="4">
        <v>4.0645134921687401E-108</v>
      </c>
      <c r="H962" s="13">
        <v>8.5456396172847697E-104</v>
      </c>
    </row>
    <row r="963" spans="1:8" ht="13" x14ac:dyDescent="0.2">
      <c r="A963" s="11" t="s">
        <v>554</v>
      </c>
      <c r="B963" s="1" t="s">
        <v>1606</v>
      </c>
      <c r="C963" s="1">
        <v>0.27544040735395903</v>
      </c>
      <c r="D963" s="1">
        <v>0.97099999999999997</v>
      </c>
      <c r="E963" s="1">
        <v>0.69099999999999995</v>
      </c>
      <c r="F963" s="1">
        <f t="shared" si="16"/>
        <v>0.28000000000000003</v>
      </c>
      <c r="G963" s="4">
        <v>4.1013985135165402E-108</v>
      </c>
      <c r="H963" s="13">
        <v>8.6231903746685303E-104</v>
      </c>
    </row>
    <row r="964" spans="1:8" ht="13" x14ac:dyDescent="0.2">
      <c r="A964" s="11" t="s">
        <v>555</v>
      </c>
      <c r="B964" s="1" t="s">
        <v>1606</v>
      </c>
      <c r="C964" s="1">
        <v>0.265705414250066</v>
      </c>
      <c r="D964" s="1">
        <v>0.97399999999999998</v>
      </c>
      <c r="E964" s="1">
        <v>0.73099999999999998</v>
      </c>
      <c r="F964" s="1">
        <f t="shared" si="16"/>
        <v>0.24299999999999999</v>
      </c>
      <c r="G964" s="4">
        <v>8.4143204914098302E-108</v>
      </c>
      <c r="H964" s="13">
        <v>1.76911088331892E-103</v>
      </c>
    </row>
    <row r="965" spans="1:8" ht="13" x14ac:dyDescent="0.2">
      <c r="A965" s="11" t="s">
        <v>36</v>
      </c>
      <c r="B965" s="1" t="s">
        <v>1606</v>
      </c>
      <c r="C965" s="1">
        <v>0.32657332925018201</v>
      </c>
      <c r="D965" s="1">
        <v>0.996</v>
      </c>
      <c r="E965" s="1">
        <v>0.80500000000000005</v>
      </c>
      <c r="F965" s="1">
        <f t="shared" si="16"/>
        <v>0.19099999999999995</v>
      </c>
      <c r="G965" s="4">
        <v>1.1765390218073301E-107</v>
      </c>
      <c r="H965" s="13">
        <v>2.4736732933499199E-103</v>
      </c>
    </row>
    <row r="966" spans="1:8" ht="13" x14ac:dyDescent="0.2">
      <c r="A966" s="11" t="s">
        <v>556</v>
      </c>
      <c r="B966" s="1" t="s">
        <v>1606</v>
      </c>
      <c r="C966" s="1">
        <v>0.274270251171362</v>
      </c>
      <c r="D966" s="1">
        <v>0.98699999999999999</v>
      </c>
      <c r="E966" s="1">
        <v>0.78200000000000003</v>
      </c>
      <c r="F966" s="1">
        <f t="shared" si="16"/>
        <v>0.20499999999999996</v>
      </c>
      <c r="G966" s="4">
        <v>1.98701734787394E-107</v>
      </c>
      <c r="H966" s="13">
        <v>4.17770397390497E-103</v>
      </c>
    </row>
    <row r="967" spans="1:8" ht="13" x14ac:dyDescent="0.2">
      <c r="A967" s="11" t="s">
        <v>557</v>
      </c>
      <c r="B967" s="1" t="s">
        <v>1606</v>
      </c>
      <c r="C967" s="1">
        <v>0.25923381418557401</v>
      </c>
      <c r="D967" s="1">
        <v>0.96499999999999997</v>
      </c>
      <c r="E967" s="1">
        <v>0.70799999999999996</v>
      </c>
      <c r="F967" s="1">
        <f t="shared" si="16"/>
        <v>0.25700000000000001</v>
      </c>
      <c r="G967" s="4">
        <v>3.72296874059907E-106</v>
      </c>
      <c r="H967" s="13">
        <v>7.82754177710954E-102</v>
      </c>
    </row>
    <row r="968" spans="1:8" ht="13" x14ac:dyDescent="0.2">
      <c r="A968" s="11" t="s">
        <v>558</v>
      </c>
      <c r="B968" s="1" t="s">
        <v>1606</v>
      </c>
      <c r="C968" s="1">
        <v>0.253015572861575</v>
      </c>
      <c r="D968" s="1">
        <v>0.94699999999999995</v>
      </c>
      <c r="E968" s="1">
        <v>0.64</v>
      </c>
      <c r="F968" s="1">
        <f t="shared" si="16"/>
        <v>0.30699999999999994</v>
      </c>
      <c r="G968" s="4">
        <v>1.48477203462072E-105</v>
      </c>
      <c r="H968" s="13">
        <v>3.1217332027900498E-101</v>
      </c>
    </row>
    <row r="969" spans="1:8" ht="13" x14ac:dyDescent="0.2">
      <c r="A969" s="11" t="s">
        <v>559</v>
      </c>
      <c r="B969" s="1" t="s">
        <v>1606</v>
      </c>
      <c r="C969" s="1">
        <v>0.28722717776178103</v>
      </c>
      <c r="D969" s="1">
        <v>0.98699999999999999</v>
      </c>
      <c r="E969" s="1">
        <v>0.80800000000000005</v>
      </c>
      <c r="F969" s="1">
        <f t="shared" si="16"/>
        <v>0.17899999999999994</v>
      </c>
      <c r="G969" s="4">
        <v>3.1034189262586899E-101</v>
      </c>
      <c r="H969" s="13">
        <v>6.5249382924589004E-97</v>
      </c>
    </row>
    <row r="970" spans="1:8" ht="13" x14ac:dyDescent="0.2">
      <c r="A970" s="11" t="s">
        <v>360</v>
      </c>
      <c r="B970" s="1" t="s">
        <v>1606</v>
      </c>
      <c r="C970" s="1">
        <v>0.28437978576745099</v>
      </c>
      <c r="D970" s="1">
        <v>0.999</v>
      </c>
      <c r="E970" s="1">
        <v>0.94799999999999995</v>
      </c>
      <c r="F970" s="1">
        <f t="shared" si="16"/>
        <v>5.1000000000000045E-2</v>
      </c>
      <c r="G970" s="4">
        <v>4.6158300055611795E-100</v>
      </c>
      <c r="H970" s="13">
        <v>9.7047825866923895E-96</v>
      </c>
    </row>
    <row r="971" spans="1:8" ht="13" x14ac:dyDescent="0.2">
      <c r="A971" s="11" t="s">
        <v>560</v>
      </c>
      <c r="B971" s="1" t="s">
        <v>1606</v>
      </c>
      <c r="C971" s="1">
        <v>0.28640444869530202</v>
      </c>
      <c r="D971" s="1">
        <v>0.99</v>
      </c>
      <c r="E971" s="1">
        <v>0.83899999999999997</v>
      </c>
      <c r="F971" s="1">
        <f t="shared" si="16"/>
        <v>0.15100000000000002</v>
      </c>
      <c r="G971" s="4">
        <v>1.7355602056594399E-99</v>
      </c>
      <c r="H971" s="13">
        <v>3.6490153323989703E-95</v>
      </c>
    </row>
    <row r="972" spans="1:8" ht="13" x14ac:dyDescent="0.2">
      <c r="A972" s="11" t="s">
        <v>561</v>
      </c>
      <c r="B972" s="1" t="s">
        <v>1606</v>
      </c>
      <c r="C972" s="1">
        <v>0.37446519387367999</v>
      </c>
      <c r="D972" s="1">
        <v>0.997</v>
      </c>
      <c r="E972" s="1">
        <v>0.89700000000000002</v>
      </c>
      <c r="F972" s="1">
        <f t="shared" si="16"/>
        <v>9.9999999999999978E-2</v>
      </c>
      <c r="G972" s="4">
        <v>1.3409001901091E-98</v>
      </c>
      <c r="H972" s="13">
        <v>2.81924264970437E-94</v>
      </c>
    </row>
    <row r="973" spans="1:8" ht="13" x14ac:dyDescent="0.2">
      <c r="A973" s="11" t="s">
        <v>562</v>
      </c>
      <c r="B973" s="1" t="s">
        <v>1606</v>
      </c>
      <c r="C973" s="1">
        <v>0.26145004853948001</v>
      </c>
      <c r="D973" s="1">
        <v>0.98099999999999998</v>
      </c>
      <c r="E973" s="1">
        <v>0.78200000000000003</v>
      </c>
      <c r="F973" s="1">
        <f t="shared" si="16"/>
        <v>0.19899999999999995</v>
      </c>
      <c r="G973" s="4">
        <v>1.3895502322071099E-98</v>
      </c>
      <c r="H973" s="13">
        <v>2.92152936321546E-94</v>
      </c>
    </row>
    <row r="974" spans="1:8" ht="13" x14ac:dyDescent="0.2">
      <c r="A974" s="11" t="s">
        <v>184</v>
      </c>
      <c r="B974" s="1" t="s">
        <v>1606</v>
      </c>
      <c r="C974" s="1">
        <v>0.294308147113093</v>
      </c>
      <c r="D974" s="1">
        <v>0.98399999999999999</v>
      </c>
      <c r="E974" s="1">
        <v>0.70399999999999996</v>
      </c>
      <c r="F974" s="1">
        <f t="shared" si="16"/>
        <v>0.28000000000000003</v>
      </c>
      <c r="G974" s="4">
        <v>3.3476342417159297E-98</v>
      </c>
      <c r="H974" s="13">
        <v>7.0384009932077501E-94</v>
      </c>
    </row>
    <row r="975" spans="1:8" ht="13" x14ac:dyDescent="0.2">
      <c r="A975" s="11" t="s">
        <v>73</v>
      </c>
      <c r="B975" s="1" t="s">
        <v>1606</v>
      </c>
      <c r="C975" s="1">
        <v>0.26051800317632301</v>
      </c>
      <c r="D975" s="1">
        <v>1</v>
      </c>
      <c r="E975" s="1">
        <v>0.995</v>
      </c>
      <c r="F975" s="1">
        <f t="shared" si="16"/>
        <v>5.0000000000000044E-3</v>
      </c>
      <c r="G975" s="4">
        <v>4.4639484890635901E-98</v>
      </c>
      <c r="H975" s="13">
        <v>9.3854516982562095E-94</v>
      </c>
    </row>
    <row r="976" spans="1:8" ht="13" x14ac:dyDescent="0.2">
      <c r="A976" s="11" t="s">
        <v>563</v>
      </c>
      <c r="B976" s="1" t="s">
        <v>1606</v>
      </c>
      <c r="C976" s="1">
        <v>0.28536326294518299</v>
      </c>
      <c r="D976" s="1">
        <v>0.98399999999999999</v>
      </c>
      <c r="E976" s="1">
        <v>0.81599999999999995</v>
      </c>
      <c r="F976" s="1">
        <f t="shared" si="16"/>
        <v>0.16800000000000004</v>
      </c>
      <c r="G976" s="4">
        <v>2.2131823418256199E-95</v>
      </c>
      <c r="H976" s="13">
        <v>4.6532158736883698E-91</v>
      </c>
    </row>
    <row r="977" spans="1:8" ht="13" x14ac:dyDescent="0.2">
      <c r="A977" s="11" t="s">
        <v>564</v>
      </c>
      <c r="B977" s="1" t="s">
        <v>1606</v>
      </c>
      <c r="C977" s="1">
        <v>0.25055016561603399</v>
      </c>
      <c r="D977" s="1">
        <v>0.996</v>
      </c>
      <c r="E977" s="1">
        <v>0.877</v>
      </c>
      <c r="F977" s="1">
        <f t="shared" si="16"/>
        <v>0.11899999999999999</v>
      </c>
      <c r="G977" s="4">
        <v>5.6047467166960497E-92</v>
      </c>
      <c r="H977" s="13">
        <v>1.17839799718535E-87</v>
      </c>
    </row>
    <row r="978" spans="1:8" ht="13" x14ac:dyDescent="0.2">
      <c r="A978" s="11" t="s">
        <v>565</v>
      </c>
      <c r="B978" s="1" t="s">
        <v>1606</v>
      </c>
      <c r="C978" s="1">
        <v>0.25563465351785403</v>
      </c>
      <c r="D978" s="1">
        <v>0.999</v>
      </c>
      <c r="E978" s="1">
        <v>0.94099999999999995</v>
      </c>
      <c r="F978" s="1">
        <f t="shared" si="16"/>
        <v>5.8000000000000052E-2</v>
      </c>
      <c r="G978" s="4">
        <v>5.8708739058727401E-92</v>
      </c>
      <c r="H978" s="13">
        <v>1.2343512387097401E-87</v>
      </c>
    </row>
    <row r="979" spans="1:8" ht="13" x14ac:dyDescent="0.2">
      <c r="A979" s="11" t="s">
        <v>243</v>
      </c>
      <c r="B979" s="1" t="s">
        <v>1606</v>
      </c>
      <c r="C979" s="1">
        <v>0.264767722240901</v>
      </c>
      <c r="D979" s="1">
        <v>0.99399999999999999</v>
      </c>
      <c r="E979" s="1">
        <v>0.82399999999999995</v>
      </c>
      <c r="F979" s="1">
        <f t="shared" si="16"/>
        <v>0.17000000000000004</v>
      </c>
      <c r="G979" s="4">
        <v>1.4027865885204199E-83</v>
      </c>
      <c r="H979" s="13">
        <v>2.9493588023641703E-79</v>
      </c>
    </row>
    <row r="980" spans="1:8" ht="13" x14ac:dyDescent="0.2">
      <c r="A980" s="11" t="s">
        <v>566</v>
      </c>
      <c r="B980" s="1" t="s">
        <v>1606</v>
      </c>
      <c r="C980" s="1">
        <v>0.25685845169509602</v>
      </c>
      <c r="D980" s="1">
        <v>0.99399999999999999</v>
      </c>
      <c r="E980" s="1">
        <v>0.83599999999999997</v>
      </c>
      <c r="F980" s="1">
        <f t="shared" si="16"/>
        <v>0.15800000000000003</v>
      </c>
      <c r="G980" s="4">
        <v>1.28655746408382E-81</v>
      </c>
      <c r="H980" s="13">
        <v>2.7049870682362299E-77</v>
      </c>
    </row>
    <row r="981" spans="1:8" ht="13" x14ac:dyDescent="0.2">
      <c r="A981" s="14" t="s">
        <v>567</v>
      </c>
      <c r="B981" s="2" t="s">
        <v>1606</v>
      </c>
      <c r="C981" s="2">
        <v>0.26990765032731401</v>
      </c>
      <c r="D981" s="2">
        <v>0.999</v>
      </c>
      <c r="E981" s="2">
        <v>0.94799999999999995</v>
      </c>
      <c r="F981" s="2">
        <f t="shared" ref="F981:F1044" si="17">D981-E981</f>
        <v>5.1000000000000045E-2</v>
      </c>
      <c r="G981" s="3">
        <v>1.8064319590009099E-70</v>
      </c>
      <c r="H981" s="17">
        <v>3.7980231937994199E-66</v>
      </c>
    </row>
    <row r="982" spans="1:8" ht="13" x14ac:dyDescent="0.2">
      <c r="A982" s="11" t="s">
        <v>568</v>
      </c>
      <c r="B982" s="1" t="s">
        <v>1607</v>
      </c>
      <c r="C982" s="1">
        <v>5.2334336650362401</v>
      </c>
      <c r="D982" s="1">
        <v>0.99199999999999999</v>
      </c>
      <c r="E982" s="1">
        <v>9.2999999999999999E-2</v>
      </c>
      <c r="F982" s="1">
        <f t="shared" si="17"/>
        <v>0.89900000000000002</v>
      </c>
      <c r="G982" s="1">
        <v>0</v>
      </c>
      <c r="H982" s="12">
        <v>0</v>
      </c>
    </row>
    <row r="983" spans="1:8" ht="13" x14ac:dyDescent="0.2">
      <c r="A983" s="11" t="s">
        <v>569</v>
      </c>
      <c r="B983" s="1" t="s">
        <v>1607</v>
      </c>
      <c r="C983" s="1">
        <v>4.4489139984976998</v>
      </c>
      <c r="D983" s="1">
        <v>0.997</v>
      </c>
      <c r="E983" s="1">
        <v>6.5000000000000002E-2</v>
      </c>
      <c r="F983" s="1">
        <f t="shared" si="17"/>
        <v>0.93199999999999994</v>
      </c>
      <c r="G983" s="1">
        <v>0</v>
      </c>
      <c r="H983" s="12">
        <v>0</v>
      </c>
    </row>
    <row r="984" spans="1:8" ht="13" x14ac:dyDescent="0.2">
      <c r="A984" s="11" t="s">
        <v>388</v>
      </c>
      <c r="B984" s="1" t="s">
        <v>1607</v>
      </c>
      <c r="C984" s="1">
        <v>4.1850531254053003</v>
      </c>
      <c r="D984" s="1">
        <v>1</v>
      </c>
      <c r="E984" s="1">
        <v>0.66300000000000003</v>
      </c>
      <c r="F984" s="1">
        <f t="shared" si="17"/>
        <v>0.33699999999999997</v>
      </c>
      <c r="G984" s="1">
        <v>0</v>
      </c>
      <c r="H984" s="12">
        <v>0</v>
      </c>
    </row>
    <row r="985" spans="1:8" ht="13" x14ac:dyDescent="0.2">
      <c r="A985" s="11" t="s">
        <v>570</v>
      </c>
      <c r="B985" s="1" t="s">
        <v>1607</v>
      </c>
      <c r="C985" s="1">
        <v>3.28438296753666</v>
      </c>
      <c r="D985" s="1">
        <v>0.98299999999999998</v>
      </c>
      <c r="E985" s="1">
        <v>0.13700000000000001</v>
      </c>
      <c r="F985" s="1">
        <f t="shared" si="17"/>
        <v>0.84599999999999997</v>
      </c>
      <c r="G985" s="1">
        <v>0</v>
      </c>
      <c r="H985" s="12">
        <v>0</v>
      </c>
    </row>
    <row r="986" spans="1:8" ht="13" x14ac:dyDescent="0.2">
      <c r="A986" s="11" t="s">
        <v>571</v>
      </c>
      <c r="B986" s="1" t="s">
        <v>1607</v>
      </c>
      <c r="C986" s="1">
        <v>3.1809963562844401</v>
      </c>
      <c r="D986" s="1">
        <v>0.745</v>
      </c>
      <c r="E986" s="1">
        <v>1.9E-2</v>
      </c>
      <c r="F986" s="1">
        <f t="shared" si="17"/>
        <v>0.72599999999999998</v>
      </c>
      <c r="G986" s="1">
        <v>0</v>
      </c>
      <c r="H986" s="12">
        <v>0</v>
      </c>
    </row>
    <row r="987" spans="1:8" ht="13" x14ac:dyDescent="0.2">
      <c r="A987" s="11" t="s">
        <v>572</v>
      </c>
      <c r="B987" s="1" t="s">
        <v>1607</v>
      </c>
      <c r="C987" s="1">
        <v>3.1708754063284301</v>
      </c>
      <c r="D987" s="1">
        <v>0.998</v>
      </c>
      <c r="E987" s="1">
        <v>0.64900000000000002</v>
      </c>
      <c r="F987" s="1">
        <f t="shared" si="17"/>
        <v>0.34899999999999998</v>
      </c>
      <c r="G987" s="1">
        <v>0</v>
      </c>
      <c r="H987" s="12">
        <v>0</v>
      </c>
    </row>
    <row r="988" spans="1:8" ht="13" x14ac:dyDescent="0.2">
      <c r="A988" s="11" t="s">
        <v>390</v>
      </c>
      <c r="B988" s="1" t="s">
        <v>1607</v>
      </c>
      <c r="C988" s="1">
        <v>2.1626965384480301</v>
      </c>
      <c r="D988" s="1">
        <v>1</v>
      </c>
      <c r="E988" s="1">
        <v>0.93899999999999995</v>
      </c>
      <c r="F988" s="1">
        <f t="shared" si="17"/>
        <v>6.1000000000000054E-2</v>
      </c>
      <c r="G988" s="1">
        <v>0</v>
      </c>
      <c r="H988" s="12">
        <v>0</v>
      </c>
    </row>
    <row r="989" spans="1:8" ht="13" x14ac:dyDescent="0.2">
      <c r="A989" s="11" t="s">
        <v>573</v>
      </c>
      <c r="B989" s="1" t="s">
        <v>1607</v>
      </c>
      <c r="C989" s="1">
        <v>2.0622780086084802</v>
      </c>
      <c r="D989" s="1">
        <v>0.92900000000000005</v>
      </c>
      <c r="E989" s="1">
        <v>5.3999999999999999E-2</v>
      </c>
      <c r="F989" s="1">
        <f t="shared" si="17"/>
        <v>0.875</v>
      </c>
      <c r="G989" s="1">
        <v>0</v>
      </c>
      <c r="H989" s="12">
        <v>0</v>
      </c>
    </row>
    <row r="990" spans="1:8" ht="13" x14ac:dyDescent="0.2">
      <c r="A990" s="11" t="s">
        <v>389</v>
      </c>
      <c r="B990" s="1" t="s">
        <v>1607</v>
      </c>
      <c r="C990" s="1">
        <v>1.9190499621370201</v>
      </c>
      <c r="D990" s="1">
        <v>0.998</v>
      </c>
      <c r="E990" s="1">
        <v>0.78700000000000003</v>
      </c>
      <c r="F990" s="1">
        <f t="shared" si="17"/>
        <v>0.21099999999999997</v>
      </c>
      <c r="G990" s="1">
        <v>0</v>
      </c>
      <c r="H990" s="12">
        <v>0</v>
      </c>
    </row>
    <row r="991" spans="1:8" ht="13" x14ac:dyDescent="0.2">
      <c r="A991" s="11" t="s">
        <v>574</v>
      </c>
      <c r="B991" s="1" t="s">
        <v>1607</v>
      </c>
      <c r="C991" s="1">
        <v>1.7651721125237201</v>
      </c>
      <c r="D991" s="1">
        <v>0.89400000000000002</v>
      </c>
      <c r="E991" s="1">
        <v>7.9000000000000001E-2</v>
      </c>
      <c r="F991" s="1">
        <f t="shared" si="17"/>
        <v>0.81500000000000006</v>
      </c>
      <c r="G991" s="1">
        <v>0</v>
      </c>
      <c r="H991" s="12">
        <v>0</v>
      </c>
    </row>
    <row r="992" spans="1:8" ht="13" x14ac:dyDescent="0.2">
      <c r="A992" s="11" t="s">
        <v>414</v>
      </c>
      <c r="B992" s="1" t="s">
        <v>1607</v>
      </c>
      <c r="C992" s="1">
        <v>1.3631715933413799</v>
      </c>
      <c r="D992" s="1">
        <v>0.95</v>
      </c>
      <c r="E992" s="1">
        <v>0.28699999999999998</v>
      </c>
      <c r="F992" s="1">
        <f t="shared" si="17"/>
        <v>0.66300000000000003</v>
      </c>
      <c r="G992" s="1">
        <v>0</v>
      </c>
      <c r="H992" s="12">
        <v>0</v>
      </c>
    </row>
    <row r="993" spans="1:8" ht="13" x14ac:dyDescent="0.2">
      <c r="A993" s="11" t="s">
        <v>575</v>
      </c>
      <c r="B993" s="1" t="s">
        <v>1607</v>
      </c>
      <c r="C993" s="1">
        <v>1.3109354414144401</v>
      </c>
      <c r="D993" s="1">
        <v>0.70799999999999996</v>
      </c>
      <c r="E993" s="1">
        <v>1.7999999999999999E-2</v>
      </c>
      <c r="F993" s="1">
        <f t="shared" si="17"/>
        <v>0.69</v>
      </c>
      <c r="G993" s="1">
        <v>0</v>
      </c>
      <c r="H993" s="12">
        <v>0</v>
      </c>
    </row>
    <row r="994" spans="1:8" ht="13" x14ac:dyDescent="0.2">
      <c r="A994" s="11" t="s">
        <v>576</v>
      </c>
      <c r="B994" s="1" t="s">
        <v>1607</v>
      </c>
      <c r="C994" s="1">
        <v>1.28199231764266</v>
      </c>
      <c r="D994" s="1">
        <v>0.99399999999999999</v>
      </c>
      <c r="E994" s="1">
        <v>0.73099999999999998</v>
      </c>
      <c r="F994" s="1">
        <f t="shared" si="17"/>
        <v>0.26300000000000001</v>
      </c>
      <c r="G994" s="1">
        <v>0</v>
      </c>
      <c r="H994" s="12">
        <v>0</v>
      </c>
    </row>
    <row r="995" spans="1:8" ht="13" x14ac:dyDescent="0.2">
      <c r="A995" s="11" t="s">
        <v>577</v>
      </c>
      <c r="B995" s="1" t="s">
        <v>1607</v>
      </c>
      <c r="C995" s="1">
        <v>1.2658811187393799</v>
      </c>
      <c r="D995" s="1">
        <v>0.748</v>
      </c>
      <c r="E995" s="1">
        <v>5.1999999999999998E-2</v>
      </c>
      <c r="F995" s="1">
        <f t="shared" si="17"/>
        <v>0.69599999999999995</v>
      </c>
      <c r="G995" s="1">
        <v>0</v>
      </c>
      <c r="H995" s="12">
        <v>0</v>
      </c>
    </row>
    <row r="996" spans="1:8" ht="13" x14ac:dyDescent="0.2">
      <c r="A996" s="11" t="s">
        <v>578</v>
      </c>
      <c r="B996" s="1" t="s">
        <v>1607</v>
      </c>
      <c r="C996" s="1">
        <v>1.1989706373022899</v>
      </c>
      <c r="D996" s="1">
        <v>0.82599999999999996</v>
      </c>
      <c r="E996" s="1">
        <v>2.3E-2</v>
      </c>
      <c r="F996" s="1">
        <f t="shared" si="17"/>
        <v>0.80299999999999994</v>
      </c>
      <c r="G996" s="1">
        <v>0</v>
      </c>
      <c r="H996" s="12">
        <v>0</v>
      </c>
    </row>
    <row r="997" spans="1:8" ht="13" x14ac:dyDescent="0.2">
      <c r="A997" s="11" t="s">
        <v>366</v>
      </c>
      <c r="B997" s="1" t="s">
        <v>1607</v>
      </c>
      <c r="C997" s="1">
        <v>1.1969542151464301</v>
      </c>
      <c r="D997" s="1">
        <v>0.98499999999999999</v>
      </c>
      <c r="E997" s="1">
        <v>0.71099999999999997</v>
      </c>
      <c r="F997" s="1">
        <f t="shared" si="17"/>
        <v>0.27400000000000002</v>
      </c>
      <c r="G997" s="1">
        <v>0</v>
      </c>
      <c r="H997" s="12">
        <v>0</v>
      </c>
    </row>
    <row r="998" spans="1:8" ht="13" x14ac:dyDescent="0.2">
      <c r="A998" s="11" t="s">
        <v>193</v>
      </c>
      <c r="B998" s="1" t="s">
        <v>1607</v>
      </c>
      <c r="C998" s="1">
        <v>1.18411177562272</v>
      </c>
      <c r="D998" s="1">
        <v>0.89700000000000002</v>
      </c>
      <c r="E998" s="1">
        <v>0.23699999999999999</v>
      </c>
      <c r="F998" s="1">
        <f t="shared" si="17"/>
        <v>0.66</v>
      </c>
      <c r="G998" s="1">
        <v>0</v>
      </c>
      <c r="H998" s="12">
        <v>0</v>
      </c>
    </row>
    <row r="999" spans="1:8" ht="13" x14ac:dyDescent="0.2">
      <c r="A999" s="11" t="s">
        <v>392</v>
      </c>
      <c r="B999" s="1" t="s">
        <v>1607</v>
      </c>
      <c r="C999" s="1">
        <v>1.14774159056966</v>
      </c>
      <c r="D999" s="1">
        <v>0.95099999999999996</v>
      </c>
      <c r="E999" s="1">
        <v>0.376</v>
      </c>
      <c r="F999" s="1">
        <f t="shared" si="17"/>
        <v>0.57499999999999996</v>
      </c>
      <c r="G999" s="1">
        <v>0</v>
      </c>
      <c r="H999" s="12">
        <v>0</v>
      </c>
    </row>
    <row r="1000" spans="1:8" ht="13" x14ac:dyDescent="0.2">
      <c r="A1000" s="11" t="s">
        <v>189</v>
      </c>
      <c r="B1000" s="1" t="s">
        <v>1607</v>
      </c>
      <c r="C1000" s="1">
        <v>1.1438310783443799</v>
      </c>
      <c r="D1000" s="1">
        <v>0.97099999999999997</v>
      </c>
      <c r="E1000" s="1">
        <v>0.42699999999999999</v>
      </c>
      <c r="F1000" s="1">
        <f t="shared" si="17"/>
        <v>0.54400000000000004</v>
      </c>
      <c r="G1000" s="1">
        <v>0</v>
      </c>
      <c r="H1000" s="12">
        <v>0</v>
      </c>
    </row>
    <row r="1001" spans="1:8" ht="13" x14ac:dyDescent="0.2">
      <c r="A1001" s="11" t="s">
        <v>443</v>
      </c>
      <c r="B1001" s="1" t="s">
        <v>1607</v>
      </c>
      <c r="C1001" s="1">
        <v>1.1405078291101201</v>
      </c>
      <c r="D1001" s="1">
        <v>1</v>
      </c>
      <c r="E1001" s="1">
        <v>0.93300000000000005</v>
      </c>
      <c r="F1001" s="1">
        <f t="shared" si="17"/>
        <v>6.6999999999999948E-2</v>
      </c>
      <c r="G1001" s="1">
        <v>0</v>
      </c>
      <c r="H1001" s="12">
        <v>0</v>
      </c>
    </row>
    <row r="1002" spans="1:8" ht="13" x14ac:dyDescent="0.2">
      <c r="A1002" s="11" t="s">
        <v>409</v>
      </c>
      <c r="B1002" s="1" t="s">
        <v>1607</v>
      </c>
      <c r="C1002" s="1">
        <v>1.1395642608324199</v>
      </c>
      <c r="D1002" s="1">
        <v>0.85099999999999998</v>
      </c>
      <c r="E1002" s="1">
        <v>4.8000000000000001E-2</v>
      </c>
      <c r="F1002" s="1">
        <f t="shared" si="17"/>
        <v>0.80299999999999994</v>
      </c>
      <c r="G1002" s="1">
        <v>0</v>
      </c>
      <c r="H1002" s="12">
        <v>0</v>
      </c>
    </row>
    <row r="1003" spans="1:8" ht="13" x14ac:dyDescent="0.2">
      <c r="A1003" s="11" t="s">
        <v>579</v>
      </c>
      <c r="B1003" s="1" t="s">
        <v>1607</v>
      </c>
      <c r="C1003" s="1">
        <v>1.1335172945951399</v>
      </c>
      <c r="D1003" s="1">
        <v>0.85599999999999998</v>
      </c>
      <c r="E1003" s="1">
        <v>2.1000000000000001E-2</v>
      </c>
      <c r="F1003" s="1">
        <f t="shared" si="17"/>
        <v>0.83499999999999996</v>
      </c>
      <c r="G1003" s="1">
        <v>0</v>
      </c>
      <c r="H1003" s="12">
        <v>0</v>
      </c>
    </row>
    <row r="1004" spans="1:8" ht="13" x14ac:dyDescent="0.2">
      <c r="A1004" s="11" t="s">
        <v>561</v>
      </c>
      <c r="B1004" s="1" t="s">
        <v>1607</v>
      </c>
      <c r="C1004" s="1">
        <v>1.09525398997779</v>
      </c>
      <c r="D1004" s="1">
        <v>0.996</v>
      </c>
      <c r="E1004" s="1">
        <v>0.89900000000000002</v>
      </c>
      <c r="F1004" s="1">
        <f t="shared" si="17"/>
        <v>9.6999999999999975E-2</v>
      </c>
      <c r="G1004" s="1">
        <v>0</v>
      </c>
      <c r="H1004" s="12">
        <v>0</v>
      </c>
    </row>
    <row r="1005" spans="1:8" ht="13" x14ac:dyDescent="0.2">
      <c r="A1005" s="11" t="s">
        <v>580</v>
      </c>
      <c r="B1005" s="1" t="s">
        <v>1607</v>
      </c>
      <c r="C1005" s="1">
        <v>1.02974286768722</v>
      </c>
      <c r="D1005" s="1">
        <v>0.879</v>
      </c>
      <c r="E1005" s="1">
        <v>0.183</v>
      </c>
      <c r="F1005" s="1">
        <f t="shared" si="17"/>
        <v>0.69599999999999995</v>
      </c>
      <c r="G1005" s="1">
        <v>0</v>
      </c>
      <c r="H1005" s="12">
        <v>0</v>
      </c>
    </row>
    <row r="1006" spans="1:8" ht="13" x14ac:dyDescent="0.2">
      <c r="A1006" s="11" t="s">
        <v>457</v>
      </c>
      <c r="B1006" s="1" t="s">
        <v>1607</v>
      </c>
      <c r="C1006" s="1">
        <v>1.0228053339599801</v>
      </c>
      <c r="D1006" s="1">
        <v>0.997</v>
      </c>
      <c r="E1006" s="1">
        <v>0.93300000000000005</v>
      </c>
      <c r="F1006" s="1">
        <f t="shared" si="17"/>
        <v>6.3999999999999946E-2</v>
      </c>
      <c r="G1006" s="1">
        <v>0</v>
      </c>
      <c r="H1006" s="12">
        <v>0</v>
      </c>
    </row>
    <row r="1007" spans="1:8" ht="13" x14ac:dyDescent="0.2">
      <c r="A1007" s="11" t="s">
        <v>391</v>
      </c>
      <c r="B1007" s="1" t="s">
        <v>1607</v>
      </c>
      <c r="C1007" s="1">
        <v>1.0014562295604901</v>
      </c>
      <c r="D1007" s="1">
        <v>0.83899999999999997</v>
      </c>
      <c r="E1007" s="1">
        <v>0.24299999999999999</v>
      </c>
      <c r="F1007" s="1">
        <f t="shared" si="17"/>
        <v>0.59599999999999997</v>
      </c>
      <c r="G1007" s="1">
        <v>0</v>
      </c>
      <c r="H1007" s="12">
        <v>0</v>
      </c>
    </row>
    <row r="1008" spans="1:8" ht="13" x14ac:dyDescent="0.2">
      <c r="A1008" s="11" t="s">
        <v>581</v>
      </c>
      <c r="B1008" s="1" t="s">
        <v>1607</v>
      </c>
      <c r="C1008" s="1">
        <v>0.97196509419319099</v>
      </c>
      <c r="D1008" s="1">
        <v>0.96599999999999997</v>
      </c>
      <c r="E1008" s="1">
        <v>0.56799999999999995</v>
      </c>
      <c r="F1008" s="1">
        <f t="shared" si="17"/>
        <v>0.39800000000000002</v>
      </c>
      <c r="G1008" s="1">
        <v>0</v>
      </c>
      <c r="H1008" s="12">
        <v>0</v>
      </c>
    </row>
    <row r="1009" spans="1:8" ht="13" x14ac:dyDescent="0.2">
      <c r="A1009" s="11" t="s">
        <v>380</v>
      </c>
      <c r="B1009" s="1" t="s">
        <v>1607</v>
      </c>
      <c r="C1009" s="1">
        <v>0.94888068609586396</v>
      </c>
      <c r="D1009" s="1">
        <v>0.97199999999999998</v>
      </c>
      <c r="E1009" s="1">
        <v>0.56100000000000005</v>
      </c>
      <c r="F1009" s="1">
        <f t="shared" si="17"/>
        <v>0.41099999999999992</v>
      </c>
      <c r="G1009" s="1">
        <v>0</v>
      </c>
      <c r="H1009" s="12">
        <v>0</v>
      </c>
    </row>
    <row r="1010" spans="1:8" ht="13" x14ac:dyDescent="0.2">
      <c r="A1010" s="11" t="s">
        <v>394</v>
      </c>
      <c r="B1010" s="1" t="s">
        <v>1607</v>
      </c>
      <c r="C1010" s="1">
        <v>0.917651100109936</v>
      </c>
      <c r="D1010" s="1">
        <v>0.86299999999999999</v>
      </c>
      <c r="E1010" s="1">
        <v>0.251</v>
      </c>
      <c r="F1010" s="1">
        <f t="shared" si="17"/>
        <v>0.61199999999999999</v>
      </c>
      <c r="G1010" s="1">
        <v>0</v>
      </c>
      <c r="H1010" s="12">
        <v>0</v>
      </c>
    </row>
    <row r="1011" spans="1:8" ht="13" x14ac:dyDescent="0.2">
      <c r="A1011" s="11" t="s">
        <v>408</v>
      </c>
      <c r="B1011" s="1" t="s">
        <v>1607</v>
      </c>
      <c r="C1011" s="1">
        <v>0.90686495464578998</v>
      </c>
      <c r="D1011" s="1">
        <v>0.79100000000000004</v>
      </c>
      <c r="E1011" s="1">
        <v>5.8000000000000003E-2</v>
      </c>
      <c r="F1011" s="1">
        <f t="shared" si="17"/>
        <v>0.73299999999999998</v>
      </c>
      <c r="G1011" s="1">
        <v>0</v>
      </c>
      <c r="H1011" s="12">
        <v>0</v>
      </c>
    </row>
    <row r="1012" spans="1:8" ht="13" x14ac:dyDescent="0.2">
      <c r="A1012" s="11" t="s">
        <v>447</v>
      </c>
      <c r="B1012" s="1" t="s">
        <v>1607</v>
      </c>
      <c r="C1012" s="1">
        <v>0.81126678643719796</v>
      </c>
      <c r="D1012" s="1">
        <v>0.94899999999999995</v>
      </c>
      <c r="E1012" s="1">
        <v>0.501</v>
      </c>
      <c r="F1012" s="1">
        <f t="shared" si="17"/>
        <v>0.44799999999999995</v>
      </c>
      <c r="G1012" s="1">
        <v>0</v>
      </c>
      <c r="H1012" s="12">
        <v>0</v>
      </c>
    </row>
    <row r="1013" spans="1:8" ht="13" x14ac:dyDescent="0.2">
      <c r="A1013" s="11" t="s">
        <v>73</v>
      </c>
      <c r="B1013" s="1" t="s">
        <v>1607</v>
      </c>
      <c r="C1013" s="1">
        <v>0.795909527550827</v>
      </c>
      <c r="D1013" s="1">
        <v>1</v>
      </c>
      <c r="E1013" s="1">
        <v>0.995</v>
      </c>
      <c r="F1013" s="1">
        <f t="shared" si="17"/>
        <v>5.0000000000000044E-3</v>
      </c>
      <c r="G1013" s="1">
        <v>0</v>
      </c>
      <c r="H1013" s="12">
        <v>0</v>
      </c>
    </row>
    <row r="1014" spans="1:8" ht="13" x14ac:dyDescent="0.2">
      <c r="A1014" s="11" t="s">
        <v>582</v>
      </c>
      <c r="B1014" s="1" t="s">
        <v>1607</v>
      </c>
      <c r="C1014" s="1">
        <v>0.78529199271842198</v>
      </c>
      <c r="D1014" s="1">
        <v>0.753</v>
      </c>
      <c r="E1014" s="1">
        <v>0.14899999999999999</v>
      </c>
      <c r="F1014" s="1">
        <f t="shared" si="17"/>
        <v>0.60399999999999998</v>
      </c>
      <c r="G1014" s="1">
        <v>0</v>
      </c>
      <c r="H1014" s="12">
        <v>0</v>
      </c>
    </row>
    <row r="1015" spans="1:8" ht="13" x14ac:dyDescent="0.2">
      <c r="A1015" s="11" t="s">
        <v>583</v>
      </c>
      <c r="B1015" s="1" t="s">
        <v>1607</v>
      </c>
      <c r="C1015" s="1">
        <v>0.78209545911645395</v>
      </c>
      <c r="D1015" s="1">
        <v>0.94599999999999995</v>
      </c>
      <c r="E1015" s="1">
        <v>0.497</v>
      </c>
      <c r="F1015" s="1">
        <f t="shared" si="17"/>
        <v>0.44899999999999995</v>
      </c>
      <c r="G1015" s="1">
        <v>0</v>
      </c>
      <c r="H1015" s="12">
        <v>0</v>
      </c>
    </row>
    <row r="1016" spans="1:8" ht="13" x14ac:dyDescent="0.2">
      <c r="A1016" s="11" t="s">
        <v>584</v>
      </c>
      <c r="B1016" s="1" t="s">
        <v>1607</v>
      </c>
      <c r="C1016" s="1">
        <v>0.758526127419896</v>
      </c>
      <c r="D1016" s="1">
        <v>0.90400000000000003</v>
      </c>
      <c r="E1016" s="1">
        <v>0.151</v>
      </c>
      <c r="F1016" s="1">
        <f t="shared" si="17"/>
        <v>0.753</v>
      </c>
      <c r="G1016" s="1">
        <v>0</v>
      </c>
      <c r="H1016" s="12">
        <v>0</v>
      </c>
    </row>
    <row r="1017" spans="1:8" ht="13" x14ac:dyDescent="0.2">
      <c r="A1017" s="11" t="s">
        <v>585</v>
      </c>
      <c r="B1017" s="1" t="s">
        <v>1607</v>
      </c>
      <c r="C1017" s="1">
        <v>0.73511942984177503</v>
      </c>
      <c r="D1017" s="1">
        <v>0.58099999999999996</v>
      </c>
      <c r="E1017" s="1">
        <v>1.4999999999999999E-2</v>
      </c>
      <c r="F1017" s="1">
        <f t="shared" si="17"/>
        <v>0.56599999999999995</v>
      </c>
      <c r="G1017" s="1">
        <v>0</v>
      </c>
      <c r="H1017" s="12">
        <v>0</v>
      </c>
    </row>
    <row r="1018" spans="1:8" ht="13" x14ac:dyDescent="0.2">
      <c r="A1018" s="11" t="s">
        <v>435</v>
      </c>
      <c r="B1018" s="1" t="s">
        <v>1607</v>
      </c>
      <c r="C1018" s="1">
        <v>0.71583942666681499</v>
      </c>
      <c r="D1018" s="1">
        <v>0.82599999999999996</v>
      </c>
      <c r="E1018" s="1">
        <v>0.34300000000000003</v>
      </c>
      <c r="F1018" s="1">
        <f t="shared" si="17"/>
        <v>0.48299999999999993</v>
      </c>
      <c r="G1018" s="1">
        <v>0</v>
      </c>
      <c r="H1018" s="12">
        <v>0</v>
      </c>
    </row>
    <row r="1019" spans="1:8" ht="13" x14ac:dyDescent="0.2">
      <c r="A1019" s="11" t="s">
        <v>197</v>
      </c>
      <c r="B1019" s="1" t="s">
        <v>1607</v>
      </c>
      <c r="C1019" s="1">
        <v>0.660676280356705</v>
      </c>
      <c r="D1019" s="1">
        <v>1</v>
      </c>
      <c r="E1019" s="1">
        <v>1</v>
      </c>
      <c r="F1019" s="1">
        <f t="shared" si="17"/>
        <v>0</v>
      </c>
      <c r="G1019" s="1">
        <v>0</v>
      </c>
      <c r="H1019" s="12">
        <v>0</v>
      </c>
    </row>
    <row r="1020" spans="1:8" ht="13" x14ac:dyDescent="0.2">
      <c r="A1020" s="11" t="s">
        <v>586</v>
      </c>
      <c r="B1020" s="1" t="s">
        <v>1607</v>
      </c>
      <c r="C1020" s="1">
        <v>0.64731431690485797</v>
      </c>
      <c r="D1020" s="1">
        <v>0.91400000000000003</v>
      </c>
      <c r="E1020" s="1">
        <v>0.41299999999999998</v>
      </c>
      <c r="F1020" s="1">
        <f t="shared" si="17"/>
        <v>0.50100000000000011</v>
      </c>
      <c r="G1020" s="1">
        <v>0</v>
      </c>
      <c r="H1020" s="12">
        <v>0</v>
      </c>
    </row>
    <row r="1021" spans="1:8" ht="13" x14ac:dyDescent="0.2">
      <c r="A1021" s="11" t="s">
        <v>403</v>
      </c>
      <c r="B1021" s="1" t="s">
        <v>1607</v>
      </c>
      <c r="C1021" s="1">
        <v>0.64713594215488202</v>
      </c>
      <c r="D1021" s="1">
        <v>0.82699999999999996</v>
      </c>
      <c r="E1021" s="1">
        <v>0.218</v>
      </c>
      <c r="F1021" s="1">
        <f t="shared" si="17"/>
        <v>0.60899999999999999</v>
      </c>
      <c r="G1021" s="1">
        <v>0</v>
      </c>
      <c r="H1021" s="12">
        <v>0</v>
      </c>
    </row>
    <row r="1022" spans="1:8" ht="13" x14ac:dyDescent="0.2">
      <c r="A1022" s="11" t="s">
        <v>99</v>
      </c>
      <c r="B1022" s="1" t="s">
        <v>1607</v>
      </c>
      <c r="C1022" s="1">
        <v>0.63571543320359902</v>
      </c>
      <c r="D1022" s="1">
        <v>1</v>
      </c>
      <c r="E1022" s="1">
        <v>1</v>
      </c>
      <c r="F1022" s="1">
        <f t="shared" si="17"/>
        <v>0</v>
      </c>
      <c r="G1022" s="1">
        <v>0</v>
      </c>
      <c r="H1022" s="12">
        <v>0</v>
      </c>
    </row>
    <row r="1023" spans="1:8" ht="13" x14ac:dyDescent="0.2">
      <c r="A1023" s="11" t="s">
        <v>587</v>
      </c>
      <c r="B1023" s="1" t="s">
        <v>1607</v>
      </c>
      <c r="C1023" s="1">
        <v>0.63243130725452401</v>
      </c>
      <c r="D1023" s="1">
        <v>0.76800000000000002</v>
      </c>
      <c r="E1023" s="1">
        <v>0.17899999999999999</v>
      </c>
      <c r="F1023" s="1">
        <f t="shared" si="17"/>
        <v>0.58899999999999997</v>
      </c>
      <c r="G1023" s="1">
        <v>0</v>
      </c>
      <c r="H1023" s="12">
        <v>0</v>
      </c>
    </row>
    <row r="1024" spans="1:8" ht="13" x14ac:dyDescent="0.2">
      <c r="A1024" s="11" t="s">
        <v>588</v>
      </c>
      <c r="B1024" s="1" t="s">
        <v>1607</v>
      </c>
      <c r="C1024" s="1">
        <v>0.627503949111759</v>
      </c>
      <c r="D1024" s="1">
        <v>0.878</v>
      </c>
      <c r="E1024" s="1">
        <v>0.38400000000000001</v>
      </c>
      <c r="F1024" s="1">
        <f t="shared" si="17"/>
        <v>0.49399999999999999</v>
      </c>
      <c r="G1024" s="1">
        <v>0</v>
      </c>
      <c r="H1024" s="12">
        <v>0</v>
      </c>
    </row>
    <row r="1025" spans="1:8" ht="13" x14ac:dyDescent="0.2">
      <c r="A1025" s="11" t="s">
        <v>589</v>
      </c>
      <c r="B1025" s="1" t="s">
        <v>1607</v>
      </c>
      <c r="C1025" s="1">
        <v>0.62390130577782899</v>
      </c>
      <c r="D1025" s="1">
        <v>0.48799999999999999</v>
      </c>
      <c r="E1025" s="1">
        <v>2.8000000000000001E-2</v>
      </c>
      <c r="F1025" s="1">
        <f t="shared" si="17"/>
        <v>0.45999999999999996</v>
      </c>
      <c r="G1025" s="1">
        <v>0</v>
      </c>
      <c r="H1025" s="12">
        <v>0</v>
      </c>
    </row>
    <row r="1026" spans="1:8" ht="13" x14ac:dyDescent="0.2">
      <c r="A1026" s="11" t="s">
        <v>590</v>
      </c>
      <c r="B1026" s="1" t="s">
        <v>1607</v>
      </c>
      <c r="C1026" s="1">
        <v>0.61265362607349205</v>
      </c>
      <c r="D1026" s="1">
        <v>0.752</v>
      </c>
      <c r="E1026" s="1">
        <v>0.13800000000000001</v>
      </c>
      <c r="F1026" s="1">
        <f t="shared" si="17"/>
        <v>0.61399999999999999</v>
      </c>
      <c r="G1026" s="1">
        <v>0</v>
      </c>
      <c r="H1026" s="12">
        <v>0</v>
      </c>
    </row>
    <row r="1027" spans="1:8" ht="13" x14ac:dyDescent="0.2">
      <c r="A1027" s="11" t="s">
        <v>365</v>
      </c>
      <c r="B1027" s="1" t="s">
        <v>1607</v>
      </c>
      <c r="C1027" s="1">
        <v>0.608194663728437</v>
      </c>
      <c r="D1027" s="1">
        <v>1</v>
      </c>
      <c r="E1027" s="1">
        <v>1</v>
      </c>
      <c r="F1027" s="1">
        <f t="shared" si="17"/>
        <v>0</v>
      </c>
      <c r="G1027" s="1">
        <v>0</v>
      </c>
      <c r="H1027" s="12">
        <v>0</v>
      </c>
    </row>
    <row r="1028" spans="1:8" ht="13" x14ac:dyDescent="0.2">
      <c r="A1028" s="11" t="s">
        <v>341</v>
      </c>
      <c r="B1028" s="1" t="s">
        <v>1607</v>
      </c>
      <c r="C1028" s="1">
        <v>0.58881434020088397</v>
      </c>
      <c r="D1028" s="1">
        <v>1</v>
      </c>
      <c r="E1028" s="1">
        <v>1</v>
      </c>
      <c r="F1028" s="1">
        <f t="shared" si="17"/>
        <v>0</v>
      </c>
      <c r="G1028" s="1">
        <v>0</v>
      </c>
      <c r="H1028" s="12">
        <v>0</v>
      </c>
    </row>
    <row r="1029" spans="1:8" ht="13" x14ac:dyDescent="0.2">
      <c r="A1029" s="11" t="s">
        <v>591</v>
      </c>
      <c r="B1029" s="1" t="s">
        <v>1607</v>
      </c>
      <c r="C1029" s="1">
        <v>0.58017848272142403</v>
      </c>
      <c r="D1029" s="1">
        <v>0.72199999999999998</v>
      </c>
      <c r="E1029" s="1">
        <v>0.08</v>
      </c>
      <c r="F1029" s="1">
        <f t="shared" si="17"/>
        <v>0.64200000000000002</v>
      </c>
      <c r="G1029" s="1">
        <v>0</v>
      </c>
      <c r="H1029" s="12">
        <v>0</v>
      </c>
    </row>
    <row r="1030" spans="1:8" ht="13" x14ac:dyDescent="0.2">
      <c r="A1030" s="11" t="s">
        <v>84</v>
      </c>
      <c r="B1030" s="1" t="s">
        <v>1607</v>
      </c>
      <c r="C1030" s="1">
        <v>0.57967941948017299</v>
      </c>
      <c r="D1030" s="1">
        <v>1</v>
      </c>
      <c r="E1030" s="1">
        <v>0.997</v>
      </c>
      <c r="F1030" s="1">
        <f t="shared" si="17"/>
        <v>3.0000000000000027E-3</v>
      </c>
      <c r="G1030" s="1">
        <v>0</v>
      </c>
      <c r="H1030" s="12">
        <v>0</v>
      </c>
    </row>
    <row r="1031" spans="1:8" ht="13" x14ac:dyDescent="0.2">
      <c r="A1031" s="11" t="s">
        <v>592</v>
      </c>
      <c r="B1031" s="1" t="s">
        <v>1607</v>
      </c>
      <c r="C1031" s="1">
        <v>0.55672879213827897</v>
      </c>
      <c r="D1031" s="1">
        <v>0.77900000000000003</v>
      </c>
      <c r="E1031" s="1">
        <v>0.26</v>
      </c>
      <c r="F1031" s="1">
        <f t="shared" si="17"/>
        <v>0.51900000000000002</v>
      </c>
      <c r="G1031" s="1">
        <v>0</v>
      </c>
      <c r="H1031" s="12">
        <v>0</v>
      </c>
    </row>
    <row r="1032" spans="1:8" ht="13" x14ac:dyDescent="0.2">
      <c r="A1032" s="11" t="s">
        <v>363</v>
      </c>
      <c r="B1032" s="1" t="s">
        <v>1607</v>
      </c>
      <c r="C1032" s="1">
        <v>0.54699456831993798</v>
      </c>
      <c r="D1032" s="1">
        <v>1</v>
      </c>
      <c r="E1032" s="1">
        <v>0.999</v>
      </c>
      <c r="F1032" s="1">
        <f t="shared" si="17"/>
        <v>1.0000000000000009E-3</v>
      </c>
      <c r="G1032" s="1">
        <v>0</v>
      </c>
      <c r="H1032" s="12">
        <v>0</v>
      </c>
    </row>
    <row r="1033" spans="1:8" ht="13" x14ac:dyDescent="0.2">
      <c r="A1033" s="11" t="s">
        <v>406</v>
      </c>
      <c r="B1033" s="1" t="s">
        <v>1607</v>
      </c>
      <c r="C1033" s="1">
        <v>0.54492752046180604</v>
      </c>
      <c r="D1033" s="1">
        <v>0.70699999999999996</v>
      </c>
      <c r="E1033" s="1">
        <v>9.9000000000000005E-2</v>
      </c>
      <c r="F1033" s="1">
        <f t="shared" si="17"/>
        <v>0.60799999999999998</v>
      </c>
      <c r="G1033" s="1">
        <v>0</v>
      </c>
      <c r="H1033" s="12">
        <v>0</v>
      </c>
    </row>
    <row r="1034" spans="1:8" ht="13" x14ac:dyDescent="0.2">
      <c r="A1034" s="11" t="s">
        <v>593</v>
      </c>
      <c r="B1034" s="1" t="s">
        <v>1607</v>
      </c>
      <c r="C1034" s="1">
        <v>0.532332999123176</v>
      </c>
      <c r="D1034" s="1">
        <v>0.51800000000000002</v>
      </c>
      <c r="E1034" s="1">
        <v>1.2999999999999999E-2</v>
      </c>
      <c r="F1034" s="1">
        <f t="shared" si="17"/>
        <v>0.505</v>
      </c>
      <c r="G1034" s="1">
        <v>0</v>
      </c>
      <c r="H1034" s="12">
        <v>0</v>
      </c>
    </row>
    <row r="1035" spans="1:8" ht="13" x14ac:dyDescent="0.2">
      <c r="A1035" s="11" t="s">
        <v>594</v>
      </c>
      <c r="B1035" s="1" t="s">
        <v>1607</v>
      </c>
      <c r="C1035" s="1">
        <v>0.523134641120649</v>
      </c>
      <c r="D1035" s="1">
        <v>0.66300000000000003</v>
      </c>
      <c r="E1035" s="1">
        <v>0.123</v>
      </c>
      <c r="F1035" s="1">
        <f t="shared" si="17"/>
        <v>0.54</v>
      </c>
      <c r="G1035" s="1">
        <v>0</v>
      </c>
      <c r="H1035" s="12">
        <v>0</v>
      </c>
    </row>
    <row r="1036" spans="1:8" ht="13" x14ac:dyDescent="0.2">
      <c r="A1036" s="11" t="s">
        <v>595</v>
      </c>
      <c r="B1036" s="1" t="s">
        <v>1607</v>
      </c>
      <c r="C1036" s="1">
        <v>0.51476186033636295</v>
      </c>
      <c r="D1036" s="1">
        <v>0.52</v>
      </c>
      <c r="E1036" s="1">
        <v>5.3999999999999999E-2</v>
      </c>
      <c r="F1036" s="1">
        <f t="shared" si="17"/>
        <v>0.46600000000000003</v>
      </c>
      <c r="G1036" s="1">
        <v>0</v>
      </c>
      <c r="H1036" s="12">
        <v>0</v>
      </c>
    </row>
    <row r="1037" spans="1:8" ht="13" x14ac:dyDescent="0.2">
      <c r="A1037" s="11" t="s">
        <v>596</v>
      </c>
      <c r="B1037" s="1" t="s">
        <v>1607</v>
      </c>
      <c r="C1037" s="1">
        <v>0.50365471791113703</v>
      </c>
      <c r="D1037" s="1">
        <v>0.46400000000000002</v>
      </c>
      <c r="E1037" s="1">
        <v>6.5000000000000002E-2</v>
      </c>
      <c r="F1037" s="1">
        <f t="shared" si="17"/>
        <v>0.39900000000000002</v>
      </c>
      <c r="G1037" s="1">
        <v>0</v>
      </c>
      <c r="H1037" s="12">
        <v>0</v>
      </c>
    </row>
    <row r="1038" spans="1:8" ht="13" x14ac:dyDescent="0.2">
      <c r="A1038" s="11" t="s">
        <v>370</v>
      </c>
      <c r="B1038" s="1" t="s">
        <v>1607</v>
      </c>
      <c r="C1038" s="1">
        <v>0.48298360833033199</v>
      </c>
      <c r="D1038" s="1">
        <v>1</v>
      </c>
      <c r="E1038" s="1">
        <v>1</v>
      </c>
      <c r="F1038" s="1">
        <f t="shared" si="17"/>
        <v>0</v>
      </c>
      <c r="G1038" s="1">
        <v>0</v>
      </c>
      <c r="H1038" s="12">
        <v>0</v>
      </c>
    </row>
    <row r="1039" spans="1:8" ht="13" x14ac:dyDescent="0.2">
      <c r="A1039" s="11" t="s">
        <v>404</v>
      </c>
      <c r="B1039" s="1" t="s">
        <v>1607</v>
      </c>
      <c r="C1039" s="1">
        <v>0.48200908138058002</v>
      </c>
      <c r="D1039" s="1">
        <v>0.60699999999999998</v>
      </c>
      <c r="E1039" s="1">
        <v>4.3999999999999997E-2</v>
      </c>
      <c r="F1039" s="1">
        <f t="shared" si="17"/>
        <v>0.56299999999999994</v>
      </c>
      <c r="G1039" s="1">
        <v>0</v>
      </c>
      <c r="H1039" s="12">
        <v>0</v>
      </c>
    </row>
    <row r="1040" spans="1:8" ht="13" x14ac:dyDescent="0.2">
      <c r="A1040" s="11" t="s">
        <v>597</v>
      </c>
      <c r="B1040" s="1" t="s">
        <v>1607</v>
      </c>
      <c r="C1040" s="1">
        <v>0.46617274133401498</v>
      </c>
      <c r="D1040" s="1">
        <v>0.48099999999999998</v>
      </c>
      <c r="E1040" s="1">
        <v>1.4999999999999999E-2</v>
      </c>
      <c r="F1040" s="1">
        <f t="shared" si="17"/>
        <v>0.46599999999999997</v>
      </c>
      <c r="G1040" s="1">
        <v>0</v>
      </c>
      <c r="H1040" s="12">
        <v>0</v>
      </c>
    </row>
    <row r="1041" spans="1:8" ht="13" x14ac:dyDescent="0.2">
      <c r="A1041" s="11" t="s">
        <v>372</v>
      </c>
      <c r="B1041" s="1" t="s">
        <v>1607</v>
      </c>
      <c r="C1041" s="1">
        <v>0.46474460333676898</v>
      </c>
      <c r="D1041" s="1">
        <v>1</v>
      </c>
      <c r="E1041" s="1">
        <v>0.998</v>
      </c>
      <c r="F1041" s="1">
        <f t="shared" si="17"/>
        <v>2.0000000000000018E-3</v>
      </c>
      <c r="G1041" s="1">
        <v>0</v>
      </c>
      <c r="H1041" s="12">
        <v>0</v>
      </c>
    </row>
    <row r="1042" spans="1:8" ht="13" x14ac:dyDescent="0.2">
      <c r="A1042" s="11" t="s">
        <v>598</v>
      </c>
      <c r="B1042" s="1" t="s">
        <v>1607</v>
      </c>
      <c r="C1042" s="1">
        <v>0.412269305542108</v>
      </c>
      <c r="D1042" s="1">
        <v>0.51600000000000001</v>
      </c>
      <c r="E1042" s="1">
        <v>1.4E-2</v>
      </c>
      <c r="F1042" s="1">
        <f t="shared" si="17"/>
        <v>0.502</v>
      </c>
      <c r="G1042" s="1">
        <v>0</v>
      </c>
      <c r="H1042" s="12">
        <v>0</v>
      </c>
    </row>
    <row r="1043" spans="1:8" ht="13" x14ac:dyDescent="0.2">
      <c r="A1043" s="11" t="s">
        <v>169</v>
      </c>
      <c r="B1043" s="1" t="s">
        <v>1607</v>
      </c>
      <c r="C1043" s="1">
        <v>0.41162862954268598</v>
      </c>
      <c r="D1043" s="1">
        <v>0.64800000000000002</v>
      </c>
      <c r="E1043" s="1">
        <v>0.16400000000000001</v>
      </c>
      <c r="F1043" s="1">
        <f t="shared" si="17"/>
        <v>0.48399999999999999</v>
      </c>
      <c r="G1043" s="1">
        <v>0</v>
      </c>
      <c r="H1043" s="12">
        <v>0</v>
      </c>
    </row>
    <row r="1044" spans="1:8" ht="13" x14ac:dyDescent="0.2">
      <c r="A1044" s="11" t="s">
        <v>405</v>
      </c>
      <c r="B1044" s="1" t="s">
        <v>1607</v>
      </c>
      <c r="C1044" s="1">
        <v>0.40179071811869699</v>
      </c>
      <c r="D1044" s="1">
        <v>1</v>
      </c>
      <c r="E1044" s="1">
        <v>1</v>
      </c>
      <c r="F1044" s="1">
        <f t="shared" si="17"/>
        <v>0</v>
      </c>
      <c r="G1044" s="1">
        <v>0</v>
      </c>
      <c r="H1044" s="12">
        <v>0</v>
      </c>
    </row>
    <row r="1045" spans="1:8" ht="13" x14ac:dyDescent="0.2">
      <c r="A1045" s="11" t="s">
        <v>599</v>
      </c>
      <c r="B1045" s="1" t="s">
        <v>1607</v>
      </c>
      <c r="C1045" s="1">
        <v>0.39484571698336601</v>
      </c>
      <c r="D1045" s="1">
        <v>0.63</v>
      </c>
      <c r="E1045" s="1">
        <v>0.115</v>
      </c>
      <c r="F1045" s="1">
        <f t="shared" ref="F1045:F1108" si="18">D1045-E1045</f>
        <v>0.51500000000000001</v>
      </c>
      <c r="G1045" s="1">
        <v>0</v>
      </c>
      <c r="H1045" s="12">
        <v>0</v>
      </c>
    </row>
    <row r="1046" spans="1:8" ht="13" x14ac:dyDescent="0.2">
      <c r="A1046" s="11" t="s">
        <v>600</v>
      </c>
      <c r="B1046" s="1" t="s">
        <v>1607</v>
      </c>
      <c r="C1046" s="1">
        <v>0.391455636395311</v>
      </c>
      <c r="D1046" s="1">
        <v>0.68600000000000005</v>
      </c>
      <c r="E1046" s="1">
        <v>0.215</v>
      </c>
      <c r="F1046" s="1">
        <f t="shared" si="18"/>
        <v>0.47100000000000009</v>
      </c>
      <c r="G1046" s="1">
        <v>0</v>
      </c>
      <c r="H1046" s="12">
        <v>0</v>
      </c>
    </row>
    <row r="1047" spans="1:8" ht="13" x14ac:dyDescent="0.2">
      <c r="A1047" s="11" t="s">
        <v>601</v>
      </c>
      <c r="B1047" s="1" t="s">
        <v>1607</v>
      </c>
      <c r="C1047" s="1">
        <v>0.38551045085409502</v>
      </c>
      <c r="D1047" s="1">
        <v>0.64700000000000002</v>
      </c>
      <c r="E1047" s="1">
        <v>0.13500000000000001</v>
      </c>
      <c r="F1047" s="1">
        <f t="shared" si="18"/>
        <v>0.51200000000000001</v>
      </c>
      <c r="G1047" s="1">
        <v>0</v>
      </c>
      <c r="H1047" s="12">
        <v>0</v>
      </c>
    </row>
    <row r="1048" spans="1:8" ht="13" x14ac:dyDescent="0.2">
      <c r="A1048" s="11" t="s">
        <v>602</v>
      </c>
      <c r="B1048" s="1" t="s">
        <v>1607</v>
      </c>
      <c r="C1048" s="1">
        <v>0.382763317707775</v>
      </c>
      <c r="D1048" s="1">
        <v>0.56799999999999995</v>
      </c>
      <c r="E1048" s="1">
        <v>6.5000000000000002E-2</v>
      </c>
      <c r="F1048" s="1">
        <f t="shared" si="18"/>
        <v>0.50299999999999989</v>
      </c>
      <c r="G1048" s="1">
        <v>0</v>
      </c>
      <c r="H1048" s="12">
        <v>0</v>
      </c>
    </row>
    <row r="1049" spans="1:8" ht="13" x14ac:dyDescent="0.2">
      <c r="A1049" s="11" t="s">
        <v>603</v>
      </c>
      <c r="B1049" s="1" t="s">
        <v>1607</v>
      </c>
      <c r="C1049" s="1">
        <v>0.38092474679083799</v>
      </c>
      <c r="D1049" s="1">
        <v>0.66900000000000004</v>
      </c>
      <c r="E1049" s="1">
        <v>0.185</v>
      </c>
      <c r="F1049" s="1">
        <f t="shared" si="18"/>
        <v>0.48400000000000004</v>
      </c>
      <c r="G1049" s="1">
        <v>0</v>
      </c>
      <c r="H1049" s="12">
        <v>0</v>
      </c>
    </row>
    <row r="1050" spans="1:8" ht="13" x14ac:dyDescent="0.2">
      <c r="A1050" s="11" t="s">
        <v>604</v>
      </c>
      <c r="B1050" s="1" t="s">
        <v>1607</v>
      </c>
      <c r="C1050" s="1">
        <v>0.37827295091225999</v>
      </c>
      <c r="D1050" s="1">
        <v>0.47499999999999998</v>
      </c>
      <c r="E1050" s="1">
        <v>6.8000000000000005E-2</v>
      </c>
      <c r="F1050" s="1">
        <f t="shared" si="18"/>
        <v>0.40699999999999997</v>
      </c>
      <c r="G1050" s="1">
        <v>0</v>
      </c>
      <c r="H1050" s="12">
        <v>0</v>
      </c>
    </row>
    <row r="1051" spans="1:8" ht="13" x14ac:dyDescent="0.2">
      <c r="A1051" s="11" t="s">
        <v>605</v>
      </c>
      <c r="B1051" s="1" t="s">
        <v>1607</v>
      </c>
      <c r="C1051" s="1">
        <v>0.36274644022534602</v>
      </c>
      <c r="D1051" s="1">
        <v>0.53600000000000003</v>
      </c>
      <c r="E1051" s="1">
        <v>3.9E-2</v>
      </c>
      <c r="F1051" s="1">
        <f t="shared" si="18"/>
        <v>0.49700000000000005</v>
      </c>
      <c r="G1051" s="1">
        <v>0</v>
      </c>
      <c r="H1051" s="12">
        <v>0</v>
      </c>
    </row>
    <row r="1052" spans="1:8" ht="13" x14ac:dyDescent="0.2">
      <c r="A1052" s="11" t="s">
        <v>606</v>
      </c>
      <c r="B1052" s="1" t="s">
        <v>1607</v>
      </c>
      <c r="C1052" s="1">
        <v>0.36105567743689498</v>
      </c>
      <c r="D1052" s="1">
        <v>0.45100000000000001</v>
      </c>
      <c r="E1052" s="1">
        <v>2.9000000000000001E-2</v>
      </c>
      <c r="F1052" s="1">
        <f t="shared" si="18"/>
        <v>0.42199999999999999</v>
      </c>
      <c r="G1052" s="1">
        <v>0</v>
      </c>
      <c r="H1052" s="12">
        <v>0</v>
      </c>
    </row>
    <row r="1053" spans="1:8" ht="13" x14ac:dyDescent="0.2">
      <c r="A1053" s="11" t="s">
        <v>607</v>
      </c>
      <c r="B1053" s="1" t="s">
        <v>1607</v>
      </c>
      <c r="C1053" s="1">
        <v>0.36071750250929202</v>
      </c>
      <c r="D1053" s="1">
        <v>0.66200000000000003</v>
      </c>
      <c r="E1053" s="1">
        <v>0.19</v>
      </c>
      <c r="F1053" s="1">
        <f t="shared" si="18"/>
        <v>0.47200000000000003</v>
      </c>
      <c r="G1053" s="1">
        <v>0</v>
      </c>
      <c r="H1053" s="12">
        <v>0</v>
      </c>
    </row>
    <row r="1054" spans="1:8" ht="13" x14ac:dyDescent="0.2">
      <c r="A1054" s="11" t="s">
        <v>608</v>
      </c>
      <c r="B1054" s="1" t="s">
        <v>1607</v>
      </c>
      <c r="C1054" s="1">
        <v>0.35674382746506</v>
      </c>
      <c r="D1054" s="1">
        <v>0.628</v>
      </c>
      <c r="E1054" s="1">
        <v>0.16400000000000001</v>
      </c>
      <c r="F1054" s="1">
        <f t="shared" si="18"/>
        <v>0.46399999999999997</v>
      </c>
      <c r="G1054" s="1">
        <v>0</v>
      </c>
      <c r="H1054" s="12">
        <v>0</v>
      </c>
    </row>
    <row r="1055" spans="1:8" ht="13" x14ac:dyDescent="0.2">
      <c r="A1055" s="11" t="s">
        <v>609</v>
      </c>
      <c r="B1055" s="1" t="s">
        <v>1607</v>
      </c>
      <c r="C1055" s="1">
        <v>0.355698220747385</v>
      </c>
      <c r="D1055" s="1">
        <v>0.52100000000000002</v>
      </c>
      <c r="E1055" s="1">
        <v>0.03</v>
      </c>
      <c r="F1055" s="1">
        <f t="shared" si="18"/>
        <v>0.49099999999999999</v>
      </c>
      <c r="G1055" s="1">
        <v>0</v>
      </c>
      <c r="H1055" s="12">
        <v>0</v>
      </c>
    </row>
    <row r="1056" spans="1:8" ht="13" x14ac:dyDescent="0.2">
      <c r="A1056" s="11" t="s">
        <v>610</v>
      </c>
      <c r="B1056" s="1" t="s">
        <v>1607</v>
      </c>
      <c r="C1056" s="1">
        <v>0.35458851986819001</v>
      </c>
      <c r="D1056" s="1">
        <v>0.503</v>
      </c>
      <c r="E1056" s="1">
        <v>5.8000000000000003E-2</v>
      </c>
      <c r="F1056" s="1">
        <f t="shared" si="18"/>
        <v>0.44500000000000001</v>
      </c>
      <c r="G1056" s="1">
        <v>0</v>
      </c>
      <c r="H1056" s="12">
        <v>0</v>
      </c>
    </row>
    <row r="1057" spans="1:8" ht="13" x14ac:dyDescent="0.2">
      <c r="A1057" s="11" t="s">
        <v>611</v>
      </c>
      <c r="B1057" s="1" t="s">
        <v>1607</v>
      </c>
      <c r="C1057" s="1">
        <v>0.34593092166961198</v>
      </c>
      <c r="D1057" s="1">
        <v>0.55400000000000005</v>
      </c>
      <c r="E1057" s="1">
        <v>9.6000000000000002E-2</v>
      </c>
      <c r="F1057" s="1">
        <f t="shared" si="18"/>
        <v>0.45800000000000007</v>
      </c>
      <c r="G1057" s="1">
        <v>0</v>
      </c>
      <c r="H1057" s="12">
        <v>0</v>
      </c>
    </row>
    <row r="1058" spans="1:8" ht="13" x14ac:dyDescent="0.2">
      <c r="A1058" s="11" t="s">
        <v>612</v>
      </c>
      <c r="B1058" s="1" t="s">
        <v>1607</v>
      </c>
      <c r="C1058" s="1">
        <v>0.34149481508551599</v>
      </c>
      <c r="D1058" s="1">
        <v>0.41199999999999998</v>
      </c>
      <c r="E1058" s="1">
        <v>7.0000000000000001E-3</v>
      </c>
      <c r="F1058" s="1">
        <f t="shared" si="18"/>
        <v>0.40499999999999997</v>
      </c>
      <c r="G1058" s="1">
        <v>0</v>
      </c>
      <c r="H1058" s="12">
        <v>0</v>
      </c>
    </row>
    <row r="1059" spans="1:8" ht="13" x14ac:dyDescent="0.2">
      <c r="A1059" s="11" t="s">
        <v>613</v>
      </c>
      <c r="B1059" s="1" t="s">
        <v>1607</v>
      </c>
      <c r="C1059" s="1">
        <v>0.333541393238038</v>
      </c>
      <c r="D1059" s="1">
        <v>0.41799999999999998</v>
      </c>
      <c r="E1059" s="1">
        <v>1.6E-2</v>
      </c>
      <c r="F1059" s="1">
        <f t="shared" si="18"/>
        <v>0.40199999999999997</v>
      </c>
      <c r="G1059" s="1">
        <v>0</v>
      </c>
      <c r="H1059" s="12">
        <v>0</v>
      </c>
    </row>
    <row r="1060" spans="1:8" ht="13" x14ac:dyDescent="0.2">
      <c r="A1060" s="11" t="s">
        <v>614</v>
      </c>
      <c r="B1060" s="1" t="s">
        <v>1607</v>
      </c>
      <c r="C1060" s="1">
        <v>0.32406524007953602</v>
      </c>
      <c r="D1060" s="1">
        <v>0.56299999999999994</v>
      </c>
      <c r="E1060" s="1">
        <v>0.122</v>
      </c>
      <c r="F1060" s="1">
        <f t="shared" si="18"/>
        <v>0.44099999999999995</v>
      </c>
      <c r="G1060" s="1">
        <v>0</v>
      </c>
      <c r="H1060" s="12">
        <v>0</v>
      </c>
    </row>
    <row r="1061" spans="1:8" ht="13" x14ac:dyDescent="0.2">
      <c r="A1061" s="11" t="s">
        <v>615</v>
      </c>
      <c r="B1061" s="1" t="s">
        <v>1607</v>
      </c>
      <c r="C1061" s="1">
        <v>0.31677490305829897</v>
      </c>
      <c r="D1061" s="1">
        <v>0.52900000000000003</v>
      </c>
      <c r="E1061" s="1">
        <v>0.11899999999999999</v>
      </c>
      <c r="F1061" s="1">
        <f t="shared" si="18"/>
        <v>0.41000000000000003</v>
      </c>
      <c r="G1061" s="1">
        <v>0</v>
      </c>
      <c r="H1061" s="12">
        <v>0</v>
      </c>
    </row>
    <row r="1062" spans="1:8" ht="13" x14ac:dyDescent="0.2">
      <c r="A1062" s="11" t="s">
        <v>616</v>
      </c>
      <c r="B1062" s="1" t="s">
        <v>1607</v>
      </c>
      <c r="C1062" s="1">
        <v>0.28246792260110198</v>
      </c>
      <c r="D1062" s="1">
        <v>0.51100000000000001</v>
      </c>
      <c r="E1062" s="1">
        <v>9.6000000000000002E-2</v>
      </c>
      <c r="F1062" s="1">
        <f t="shared" si="18"/>
        <v>0.41500000000000004</v>
      </c>
      <c r="G1062" s="1">
        <v>0</v>
      </c>
      <c r="H1062" s="12">
        <v>0</v>
      </c>
    </row>
    <row r="1063" spans="1:8" ht="13" x14ac:dyDescent="0.2">
      <c r="A1063" s="11" t="s">
        <v>26</v>
      </c>
      <c r="B1063" s="1" t="s">
        <v>1607</v>
      </c>
      <c r="C1063" s="1">
        <v>0.92360376940494004</v>
      </c>
      <c r="D1063" s="1">
        <v>0.98299999999999998</v>
      </c>
      <c r="E1063" s="1">
        <v>0.66800000000000004</v>
      </c>
      <c r="F1063" s="1">
        <f t="shared" si="18"/>
        <v>0.31499999999999995</v>
      </c>
      <c r="G1063" s="4">
        <v>3.5269293902574399E-306</v>
      </c>
      <c r="H1063" s="13">
        <v>7.4153690430162803E-302</v>
      </c>
    </row>
    <row r="1064" spans="1:8" ht="13" x14ac:dyDescent="0.2">
      <c r="A1064" s="11" t="s">
        <v>617</v>
      </c>
      <c r="B1064" s="1" t="s">
        <v>1607</v>
      </c>
      <c r="C1064" s="1">
        <v>0.30852154148671801</v>
      </c>
      <c r="D1064" s="1">
        <v>0.628</v>
      </c>
      <c r="E1064" s="1">
        <v>0.17799999999999999</v>
      </c>
      <c r="F1064" s="1">
        <f t="shared" si="18"/>
        <v>0.45</v>
      </c>
      <c r="G1064" s="4">
        <v>1.75713218804499E-304</v>
      </c>
      <c r="H1064" s="13">
        <v>3.6943704253645998E-300</v>
      </c>
    </row>
    <row r="1065" spans="1:8" ht="13" x14ac:dyDescent="0.2">
      <c r="A1065" s="11" t="s">
        <v>618</v>
      </c>
      <c r="B1065" s="1" t="s">
        <v>1607</v>
      </c>
      <c r="C1065" s="1">
        <v>0.60573009089170504</v>
      </c>
      <c r="D1065" s="1">
        <v>0.79400000000000004</v>
      </c>
      <c r="E1065" s="1">
        <v>0.28999999999999998</v>
      </c>
      <c r="F1065" s="1">
        <f t="shared" si="18"/>
        <v>0.504</v>
      </c>
      <c r="G1065" s="4">
        <v>2.18195246991005E-303</v>
      </c>
      <c r="H1065" s="13">
        <v>4.5875550679858702E-299</v>
      </c>
    </row>
    <row r="1066" spans="1:8" ht="13" x14ac:dyDescent="0.2">
      <c r="A1066" s="11" t="s">
        <v>619</v>
      </c>
      <c r="B1066" s="1" t="s">
        <v>1607</v>
      </c>
      <c r="C1066" s="1">
        <v>0.68070994070315705</v>
      </c>
      <c r="D1066" s="1">
        <v>0.90100000000000002</v>
      </c>
      <c r="E1066" s="1">
        <v>0.42499999999999999</v>
      </c>
      <c r="F1066" s="1">
        <f t="shared" si="18"/>
        <v>0.47600000000000003</v>
      </c>
      <c r="G1066" s="4">
        <v>2.5719845093532098E-302</v>
      </c>
      <c r="H1066" s="13">
        <v>5.4075974309151302E-298</v>
      </c>
    </row>
    <row r="1067" spans="1:8" ht="13" x14ac:dyDescent="0.2">
      <c r="A1067" s="11" t="s">
        <v>220</v>
      </c>
      <c r="B1067" s="1" t="s">
        <v>1607</v>
      </c>
      <c r="C1067" s="1">
        <v>0.55606730859945697</v>
      </c>
      <c r="D1067" s="1">
        <v>1</v>
      </c>
      <c r="E1067" s="1">
        <v>0.995</v>
      </c>
      <c r="F1067" s="1">
        <f t="shared" si="18"/>
        <v>5.0000000000000044E-3</v>
      </c>
      <c r="G1067" s="4">
        <v>5.8006338161334005E-302</v>
      </c>
      <c r="H1067" s="13">
        <v>1.2195832598420499E-297</v>
      </c>
    </row>
    <row r="1068" spans="1:8" ht="13" x14ac:dyDescent="0.2">
      <c r="A1068" s="11" t="s">
        <v>620</v>
      </c>
      <c r="B1068" s="1" t="s">
        <v>1607</v>
      </c>
      <c r="C1068" s="1">
        <v>0.27100676628846199</v>
      </c>
      <c r="D1068" s="1">
        <v>0.53300000000000003</v>
      </c>
      <c r="E1068" s="1">
        <v>0.13500000000000001</v>
      </c>
      <c r="F1068" s="1">
        <f t="shared" si="18"/>
        <v>0.39800000000000002</v>
      </c>
      <c r="G1068" s="4">
        <v>1.43533146499176E-295</v>
      </c>
      <c r="H1068" s="13">
        <v>3.0177844051451801E-291</v>
      </c>
    </row>
    <row r="1069" spans="1:8" ht="13" x14ac:dyDescent="0.2">
      <c r="A1069" s="11" t="s">
        <v>433</v>
      </c>
      <c r="B1069" s="1" t="s">
        <v>1607</v>
      </c>
      <c r="C1069" s="1">
        <v>0.48822217479051999</v>
      </c>
      <c r="D1069" s="1">
        <v>0.80900000000000005</v>
      </c>
      <c r="E1069" s="1">
        <v>0.314</v>
      </c>
      <c r="F1069" s="1">
        <f t="shared" si="18"/>
        <v>0.49500000000000005</v>
      </c>
      <c r="G1069" s="4">
        <v>2.34310042198639E-294</v>
      </c>
      <c r="H1069" s="13">
        <v>4.9263686372263901E-290</v>
      </c>
    </row>
    <row r="1070" spans="1:8" ht="13" x14ac:dyDescent="0.2">
      <c r="A1070" s="11" t="s">
        <v>621</v>
      </c>
      <c r="B1070" s="1" t="s">
        <v>1607</v>
      </c>
      <c r="C1070" s="1">
        <v>0.295540883086026</v>
      </c>
      <c r="D1070" s="1">
        <v>0.55600000000000005</v>
      </c>
      <c r="E1070" s="1">
        <v>0.14399999999999999</v>
      </c>
      <c r="F1070" s="1">
        <f t="shared" si="18"/>
        <v>0.41200000000000003</v>
      </c>
      <c r="G1070" s="4">
        <v>9.9330291938962698E-292</v>
      </c>
      <c r="H1070" s="13">
        <v>2.08841938801669E-287</v>
      </c>
    </row>
    <row r="1071" spans="1:8" ht="13" x14ac:dyDescent="0.2">
      <c r="A1071" s="11" t="s">
        <v>228</v>
      </c>
      <c r="B1071" s="1" t="s">
        <v>1607</v>
      </c>
      <c r="C1071" s="1">
        <v>0.34127411876105901</v>
      </c>
      <c r="D1071" s="1">
        <v>0.67700000000000005</v>
      </c>
      <c r="E1071" s="1">
        <v>0.214</v>
      </c>
      <c r="F1071" s="1">
        <f t="shared" si="18"/>
        <v>0.46300000000000008</v>
      </c>
      <c r="G1071" s="4">
        <v>2.5352280300668399E-290</v>
      </c>
      <c r="H1071" s="13">
        <v>5.3303169332155399E-286</v>
      </c>
    </row>
    <row r="1072" spans="1:8" ht="13" x14ac:dyDescent="0.2">
      <c r="A1072" s="11" t="s">
        <v>438</v>
      </c>
      <c r="B1072" s="1" t="s">
        <v>1607</v>
      </c>
      <c r="C1072" s="1">
        <v>0.49895428757684102</v>
      </c>
      <c r="D1072" s="1">
        <v>0.82099999999999995</v>
      </c>
      <c r="E1072" s="1">
        <v>0.33300000000000002</v>
      </c>
      <c r="F1072" s="1">
        <f t="shared" si="18"/>
        <v>0.48799999999999993</v>
      </c>
      <c r="G1072" s="4">
        <v>2.1442833004246399E-289</v>
      </c>
      <c r="H1072" s="13">
        <v>4.5083556391428003E-285</v>
      </c>
    </row>
    <row r="1073" spans="1:8" ht="13" x14ac:dyDescent="0.2">
      <c r="A1073" s="11" t="s">
        <v>622</v>
      </c>
      <c r="B1073" s="1" t="s">
        <v>1607</v>
      </c>
      <c r="C1073" s="1">
        <v>0.29057052496808</v>
      </c>
      <c r="D1073" s="1">
        <v>0.6</v>
      </c>
      <c r="E1073" s="1">
        <v>0.17</v>
      </c>
      <c r="F1073" s="1">
        <f t="shared" si="18"/>
        <v>0.42999999999999994</v>
      </c>
      <c r="G1073" s="4">
        <v>1.74056998788526E-288</v>
      </c>
      <c r="H1073" s="13">
        <v>3.65954839952877E-284</v>
      </c>
    </row>
    <row r="1074" spans="1:8" ht="13" x14ac:dyDescent="0.2">
      <c r="A1074" s="11" t="s">
        <v>623</v>
      </c>
      <c r="B1074" s="1" t="s">
        <v>1607</v>
      </c>
      <c r="C1074" s="1">
        <v>0.55688326406898803</v>
      </c>
      <c r="D1074" s="1">
        <v>0.91100000000000003</v>
      </c>
      <c r="E1074" s="1">
        <v>0.41</v>
      </c>
      <c r="F1074" s="1">
        <f t="shared" si="18"/>
        <v>0.50100000000000011</v>
      </c>
      <c r="G1074" s="4">
        <v>2.7047403186649802E-287</v>
      </c>
      <c r="H1074" s="13">
        <v>5.6867165199931105E-283</v>
      </c>
    </row>
    <row r="1075" spans="1:8" ht="13" x14ac:dyDescent="0.2">
      <c r="A1075" s="11" t="s">
        <v>624</v>
      </c>
      <c r="B1075" s="1" t="s">
        <v>1607</v>
      </c>
      <c r="C1075" s="1">
        <v>0.46703751611768501</v>
      </c>
      <c r="D1075" s="1">
        <v>0.81299999999999994</v>
      </c>
      <c r="E1075" s="1">
        <v>0.32</v>
      </c>
      <c r="F1075" s="1">
        <f t="shared" si="18"/>
        <v>0.49299999999999994</v>
      </c>
      <c r="G1075" s="4">
        <v>7.1300098331818996E-287</v>
      </c>
      <c r="H1075" s="13">
        <v>1.49908456742649E-282</v>
      </c>
    </row>
    <row r="1076" spans="1:8" ht="13" x14ac:dyDescent="0.2">
      <c r="A1076" s="11" t="s">
        <v>422</v>
      </c>
      <c r="B1076" s="1" t="s">
        <v>1607</v>
      </c>
      <c r="C1076" s="1">
        <v>0.61117237970324001</v>
      </c>
      <c r="D1076" s="1">
        <v>0.92700000000000005</v>
      </c>
      <c r="E1076" s="1">
        <v>0.48899999999999999</v>
      </c>
      <c r="F1076" s="1">
        <f t="shared" si="18"/>
        <v>0.43800000000000006</v>
      </c>
      <c r="G1076" s="4">
        <v>2.2409370455218101E-284</v>
      </c>
      <c r="H1076" s="13">
        <v>4.71157013820961E-280</v>
      </c>
    </row>
    <row r="1077" spans="1:8" ht="13" x14ac:dyDescent="0.2">
      <c r="A1077" s="11" t="s">
        <v>371</v>
      </c>
      <c r="B1077" s="1" t="s">
        <v>1607</v>
      </c>
      <c r="C1077" s="1">
        <v>0.45181770241914798</v>
      </c>
      <c r="D1077" s="1">
        <v>0.78500000000000003</v>
      </c>
      <c r="E1077" s="1">
        <v>0.29799999999999999</v>
      </c>
      <c r="F1077" s="1">
        <f t="shared" si="18"/>
        <v>0.48700000000000004</v>
      </c>
      <c r="G1077" s="4">
        <v>6.4393514908041695E-283</v>
      </c>
      <c r="H1077" s="13">
        <v>1.3538736509415801E-278</v>
      </c>
    </row>
    <row r="1078" spans="1:8" ht="13" x14ac:dyDescent="0.2">
      <c r="A1078" s="11" t="s">
        <v>216</v>
      </c>
      <c r="B1078" s="1" t="s">
        <v>1607</v>
      </c>
      <c r="C1078" s="1">
        <v>0.41872772404585001</v>
      </c>
      <c r="D1078" s="1">
        <v>1</v>
      </c>
      <c r="E1078" s="1">
        <v>1</v>
      </c>
      <c r="F1078" s="1">
        <f t="shared" si="18"/>
        <v>0</v>
      </c>
      <c r="G1078" s="4">
        <v>1.8692853489766301E-282</v>
      </c>
      <c r="H1078" s="13">
        <v>3.9301724462233599E-278</v>
      </c>
    </row>
    <row r="1079" spans="1:8" ht="13" x14ac:dyDescent="0.2">
      <c r="A1079" s="11" t="s">
        <v>625</v>
      </c>
      <c r="B1079" s="1" t="s">
        <v>1607</v>
      </c>
      <c r="C1079" s="1">
        <v>0.48502066162138602</v>
      </c>
      <c r="D1079" s="1">
        <v>0.77900000000000003</v>
      </c>
      <c r="E1079" s="1">
        <v>0.28899999999999998</v>
      </c>
      <c r="F1079" s="1">
        <f t="shared" si="18"/>
        <v>0.49000000000000005</v>
      </c>
      <c r="G1079" s="4">
        <v>8.8212371759877804E-281</v>
      </c>
      <c r="H1079" s="13">
        <v>1.8546651162514298E-276</v>
      </c>
    </row>
    <row r="1080" spans="1:8" ht="13" x14ac:dyDescent="0.2">
      <c r="A1080" s="11" t="s">
        <v>626</v>
      </c>
      <c r="B1080" s="1" t="s">
        <v>1607</v>
      </c>
      <c r="C1080" s="1">
        <v>0.29711570365017698</v>
      </c>
      <c r="D1080" s="1">
        <v>0.623</v>
      </c>
      <c r="E1080" s="1">
        <v>0.185</v>
      </c>
      <c r="F1080" s="1">
        <f t="shared" si="18"/>
        <v>0.438</v>
      </c>
      <c r="G1080" s="4">
        <v>7.0724070925512405E-279</v>
      </c>
      <c r="H1080" s="13">
        <v>1.4869735912089E-274</v>
      </c>
    </row>
    <row r="1081" spans="1:8" ht="13" x14ac:dyDescent="0.2">
      <c r="A1081" s="11" t="s">
        <v>373</v>
      </c>
      <c r="B1081" s="1" t="s">
        <v>1607</v>
      </c>
      <c r="C1081" s="1">
        <v>0.61407898642618297</v>
      </c>
      <c r="D1081" s="1">
        <v>0.92200000000000004</v>
      </c>
      <c r="E1081" s="1">
        <v>0.47099999999999997</v>
      </c>
      <c r="F1081" s="1">
        <f t="shared" si="18"/>
        <v>0.45100000000000007</v>
      </c>
      <c r="G1081" s="4">
        <v>1.4160229918264E-273</v>
      </c>
      <c r="H1081" s="13">
        <v>2.9771883403149999E-269</v>
      </c>
    </row>
    <row r="1082" spans="1:8" ht="13" x14ac:dyDescent="0.2">
      <c r="A1082" s="11" t="s">
        <v>627</v>
      </c>
      <c r="B1082" s="1" t="s">
        <v>1607</v>
      </c>
      <c r="C1082" s="1">
        <v>0.39677993229715097</v>
      </c>
      <c r="D1082" s="1">
        <v>0.747</v>
      </c>
      <c r="E1082" s="1">
        <v>0.27100000000000002</v>
      </c>
      <c r="F1082" s="1">
        <f t="shared" si="18"/>
        <v>0.47599999999999998</v>
      </c>
      <c r="G1082" s="4">
        <v>1.63742181270212E-272</v>
      </c>
      <c r="H1082" s="13">
        <v>3.4426793612062098E-268</v>
      </c>
    </row>
    <row r="1083" spans="1:8" ht="13" x14ac:dyDescent="0.2">
      <c r="A1083" s="11" t="s">
        <v>486</v>
      </c>
      <c r="B1083" s="1" t="s">
        <v>1607</v>
      </c>
      <c r="C1083" s="1">
        <v>0.77134647980079796</v>
      </c>
      <c r="D1083" s="1">
        <v>0.99</v>
      </c>
      <c r="E1083" s="1">
        <v>0.82899999999999996</v>
      </c>
      <c r="F1083" s="1">
        <f t="shared" si="18"/>
        <v>0.16100000000000003</v>
      </c>
      <c r="G1083" s="4">
        <v>8.5440277280089005E-272</v>
      </c>
      <c r="H1083" s="13">
        <v>1.7963818298138699E-267</v>
      </c>
    </row>
    <row r="1084" spans="1:8" ht="13" x14ac:dyDescent="0.2">
      <c r="A1084" s="11" t="s">
        <v>48</v>
      </c>
      <c r="B1084" s="1" t="s">
        <v>1607</v>
      </c>
      <c r="C1084" s="1">
        <v>0.778874864405255</v>
      </c>
      <c r="D1084" s="1">
        <v>1</v>
      </c>
      <c r="E1084" s="1">
        <v>0.998</v>
      </c>
      <c r="F1084" s="1">
        <f t="shared" si="18"/>
        <v>2.0000000000000018E-3</v>
      </c>
      <c r="G1084" s="4">
        <v>5.7611387333577901E-269</v>
      </c>
      <c r="H1084" s="13">
        <v>1.2112794186884701E-264</v>
      </c>
    </row>
    <row r="1085" spans="1:8" ht="13" x14ac:dyDescent="0.2">
      <c r="A1085" s="11" t="s">
        <v>413</v>
      </c>
      <c r="B1085" s="1" t="s">
        <v>1607</v>
      </c>
      <c r="C1085" s="1">
        <v>0.359663391555885</v>
      </c>
      <c r="D1085" s="1">
        <v>1</v>
      </c>
      <c r="E1085" s="1">
        <v>1</v>
      </c>
      <c r="F1085" s="1">
        <f t="shared" si="18"/>
        <v>0</v>
      </c>
      <c r="G1085" s="4">
        <v>5.5368133848027904E-265</v>
      </c>
      <c r="H1085" s="13">
        <v>1.16411501415479E-260</v>
      </c>
    </row>
    <row r="1086" spans="1:8" ht="13" x14ac:dyDescent="0.2">
      <c r="A1086" s="11" t="s">
        <v>628</v>
      </c>
      <c r="B1086" s="1" t="s">
        <v>1607</v>
      </c>
      <c r="C1086" s="1">
        <v>0.31403031265387499</v>
      </c>
      <c r="D1086" s="1">
        <v>0.62</v>
      </c>
      <c r="E1086" s="1">
        <v>0.19400000000000001</v>
      </c>
      <c r="F1086" s="1">
        <f t="shared" si="18"/>
        <v>0.42599999999999999</v>
      </c>
      <c r="G1086" s="4">
        <v>3.5144653941117303E-259</v>
      </c>
      <c r="H1086" s="13">
        <v>7.38916349111992E-255</v>
      </c>
    </row>
    <row r="1087" spans="1:8" ht="13" x14ac:dyDescent="0.2">
      <c r="A1087" s="11" t="s">
        <v>369</v>
      </c>
      <c r="B1087" s="1" t="s">
        <v>1607</v>
      </c>
      <c r="C1087" s="1">
        <v>0.37524346940558601</v>
      </c>
      <c r="D1087" s="1">
        <v>1</v>
      </c>
      <c r="E1087" s="1">
        <v>1</v>
      </c>
      <c r="F1087" s="1">
        <f t="shared" si="18"/>
        <v>0</v>
      </c>
      <c r="G1087" s="4">
        <v>7.1059679695027301E-258</v>
      </c>
      <c r="H1087" s="13">
        <v>1.49402976558795E-253</v>
      </c>
    </row>
    <row r="1088" spans="1:8" ht="13" x14ac:dyDescent="0.2">
      <c r="A1088" s="11" t="s">
        <v>629</v>
      </c>
      <c r="B1088" s="1" t="s">
        <v>1607</v>
      </c>
      <c r="C1088" s="1">
        <v>0.35285724211809499</v>
      </c>
      <c r="D1088" s="1">
        <v>0.70099999999999996</v>
      </c>
      <c r="E1088" s="1">
        <v>0.24399999999999999</v>
      </c>
      <c r="F1088" s="1">
        <f t="shared" si="18"/>
        <v>0.45699999999999996</v>
      </c>
      <c r="G1088" s="4">
        <v>1.34929737485134E-254</v>
      </c>
      <c r="H1088" s="13">
        <v>2.8368977306249402E-250</v>
      </c>
    </row>
    <row r="1089" spans="1:8" ht="13" x14ac:dyDescent="0.2">
      <c r="A1089" s="11" t="s">
        <v>508</v>
      </c>
      <c r="B1089" s="1" t="s">
        <v>1607</v>
      </c>
      <c r="C1089" s="1">
        <v>0.93546991339677299</v>
      </c>
      <c r="D1089" s="1">
        <v>0.98499999999999999</v>
      </c>
      <c r="E1089" s="1">
        <v>0.72199999999999998</v>
      </c>
      <c r="F1089" s="1">
        <f t="shared" si="18"/>
        <v>0.26300000000000001</v>
      </c>
      <c r="G1089" s="4">
        <v>1.5388905865296301E-254</v>
      </c>
      <c r="H1089" s="13">
        <v>3.23551745817854E-250</v>
      </c>
    </row>
    <row r="1090" spans="1:8" ht="13" x14ac:dyDescent="0.2">
      <c r="A1090" s="11" t="s">
        <v>378</v>
      </c>
      <c r="B1090" s="1" t="s">
        <v>1607</v>
      </c>
      <c r="C1090" s="1">
        <v>0.67585540181275205</v>
      </c>
      <c r="D1090" s="1">
        <v>0.98199999999999998</v>
      </c>
      <c r="E1090" s="1">
        <v>0.73399999999999999</v>
      </c>
      <c r="F1090" s="1">
        <f t="shared" si="18"/>
        <v>0.248</v>
      </c>
      <c r="G1090" s="4">
        <v>2.2047638704939699E-253</v>
      </c>
      <c r="H1090" s="13">
        <v>4.6355160377135696E-249</v>
      </c>
    </row>
    <row r="1091" spans="1:8" ht="13" x14ac:dyDescent="0.2">
      <c r="A1091" s="11" t="s">
        <v>630</v>
      </c>
      <c r="B1091" s="1" t="s">
        <v>1607</v>
      </c>
      <c r="C1091" s="1">
        <v>0.29456058453845602</v>
      </c>
      <c r="D1091" s="1">
        <v>0.58899999999999997</v>
      </c>
      <c r="E1091" s="1">
        <v>0.18099999999999999</v>
      </c>
      <c r="F1091" s="1">
        <f t="shared" si="18"/>
        <v>0.40799999999999997</v>
      </c>
      <c r="G1091" s="4">
        <v>5.3120381456460798E-251</v>
      </c>
      <c r="H1091" s="13">
        <v>1.11685602012209E-246</v>
      </c>
    </row>
    <row r="1092" spans="1:8" ht="13" x14ac:dyDescent="0.2">
      <c r="A1092" s="11" t="s">
        <v>303</v>
      </c>
      <c r="B1092" s="1" t="s">
        <v>1607</v>
      </c>
      <c r="C1092" s="1">
        <v>0.90378343681961804</v>
      </c>
      <c r="D1092" s="1">
        <v>0.96799999999999997</v>
      </c>
      <c r="E1092" s="1">
        <v>0.64500000000000002</v>
      </c>
      <c r="F1092" s="1">
        <f t="shared" si="18"/>
        <v>0.32299999999999995</v>
      </c>
      <c r="G1092" s="4">
        <v>1.0384581801120601E-248</v>
      </c>
      <c r="H1092" s="13">
        <v>2.1833583236855999E-244</v>
      </c>
    </row>
    <row r="1093" spans="1:8" ht="13" x14ac:dyDescent="0.2">
      <c r="A1093" s="11" t="s">
        <v>267</v>
      </c>
      <c r="B1093" s="1" t="s">
        <v>1607</v>
      </c>
      <c r="C1093" s="1">
        <v>0.48001252721453402</v>
      </c>
      <c r="D1093" s="1">
        <v>1</v>
      </c>
      <c r="E1093" s="1">
        <v>0.99099999999999999</v>
      </c>
      <c r="F1093" s="1">
        <f t="shared" si="18"/>
        <v>9.000000000000008E-3</v>
      </c>
      <c r="G1093" s="4">
        <v>4.7535164257720602E-244</v>
      </c>
      <c r="H1093" s="13">
        <v>9.994268285185749E-240</v>
      </c>
    </row>
    <row r="1094" spans="1:8" ht="13" x14ac:dyDescent="0.2">
      <c r="A1094" s="11" t="s">
        <v>368</v>
      </c>
      <c r="B1094" s="1" t="s">
        <v>1607</v>
      </c>
      <c r="C1094" s="1">
        <v>0.38031681942392798</v>
      </c>
      <c r="D1094" s="1">
        <v>0.78300000000000003</v>
      </c>
      <c r="E1094" s="1">
        <v>0.30399999999999999</v>
      </c>
      <c r="F1094" s="1">
        <f t="shared" si="18"/>
        <v>0.47900000000000004</v>
      </c>
      <c r="G1094" s="4">
        <v>4.3210598189640096E-242</v>
      </c>
      <c r="H1094" s="13">
        <v>9.08502826937184E-238</v>
      </c>
    </row>
    <row r="1095" spans="1:8" ht="13" x14ac:dyDescent="0.2">
      <c r="A1095" s="11" t="s">
        <v>631</v>
      </c>
      <c r="B1095" s="1" t="s">
        <v>1607</v>
      </c>
      <c r="C1095" s="1">
        <v>0.28870556939764502</v>
      </c>
      <c r="D1095" s="1">
        <v>0.57299999999999995</v>
      </c>
      <c r="E1095" s="1">
        <v>0.17699999999999999</v>
      </c>
      <c r="F1095" s="1">
        <f t="shared" si="18"/>
        <v>0.39599999999999996</v>
      </c>
      <c r="G1095" s="4">
        <v>1.31855684308203E-241</v>
      </c>
      <c r="H1095" s="13">
        <v>2.7722657625799702E-237</v>
      </c>
    </row>
    <row r="1096" spans="1:8" ht="13" x14ac:dyDescent="0.2">
      <c r="A1096" s="11" t="s">
        <v>632</v>
      </c>
      <c r="B1096" s="1" t="s">
        <v>1607</v>
      </c>
      <c r="C1096" s="1">
        <v>0.58345985891538299</v>
      </c>
      <c r="D1096" s="1">
        <v>0.81100000000000005</v>
      </c>
      <c r="E1096" s="1">
        <v>0.371</v>
      </c>
      <c r="F1096" s="1">
        <f t="shared" si="18"/>
        <v>0.44000000000000006</v>
      </c>
      <c r="G1096" s="4">
        <v>1.07701467750773E-236</v>
      </c>
      <c r="H1096" s="13">
        <v>2.2644233594599999E-232</v>
      </c>
    </row>
    <row r="1097" spans="1:8" ht="13" x14ac:dyDescent="0.2">
      <c r="A1097" s="11" t="s">
        <v>238</v>
      </c>
      <c r="B1097" s="1" t="s">
        <v>1607</v>
      </c>
      <c r="C1097" s="1">
        <v>0.445328939897497</v>
      </c>
      <c r="D1097" s="1">
        <v>0.83599999999999997</v>
      </c>
      <c r="E1097" s="1">
        <v>0.36699999999999999</v>
      </c>
      <c r="F1097" s="1">
        <f t="shared" si="18"/>
        <v>0.46899999999999997</v>
      </c>
      <c r="G1097" s="4">
        <v>4.5574225951194101E-236</v>
      </c>
      <c r="H1097" s="13">
        <v>9.5819810062385702E-232</v>
      </c>
    </row>
    <row r="1098" spans="1:8" ht="13" x14ac:dyDescent="0.2">
      <c r="A1098" s="11" t="s">
        <v>255</v>
      </c>
      <c r="B1098" s="1" t="s">
        <v>1607</v>
      </c>
      <c r="C1098" s="1">
        <v>0.45904999625037002</v>
      </c>
      <c r="D1098" s="1">
        <v>0.84099999999999997</v>
      </c>
      <c r="E1098" s="1">
        <v>0.37</v>
      </c>
      <c r="F1098" s="1">
        <f t="shared" si="18"/>
        <v>0.47099999999999997</v>
      </c>
      <c r="G1098" s="4">
        <v>2.55568899129341E-234</v>
      </c>
      <c r="H1098" s="13">
        <v>5.3733361041943897E-230</v>
      </c>
    </row>
    <row r="1099" spans="1:8" ht="13" x14ac:dyDescent="0.2">
      <c r="A1099" s="11" t="s">
        <v>452</v>
      </c>
      <c r="B1099" s="1" t="s">
        <v>1607</v>
      </c>
      <c r="C1099" s="1">
        <v>0.68299242550044903</v>
      </c>
      <c r="D1099" s="1">
        <v>0.95099999999999996</v>
      </c>
      <c r="E1099" s="1">
        <v>0.64900000000000002</v>
      </c>
      <c r="F1099" s="1">
        <f t="shared" si="18"/>
        <v>0.30199999999999994</v>
      </c>
      <c r="G1099" s="4">
        <v>3.2857116393654499E-232</v>
      </c>
      <c r="H1099" s="13">
        <v>6.9082087217658703E-228</v>
      </c>
    </row>
    <row r="1100" spans="1:8" ht="13" x14ac:dyDescent="0.2">
      <c r="A1100" s="11" t="s">
        <v>633</v>
      </c>
      <c r="B1100" s="1" t="s">
        <v>1607</v>
      </c>
      <c r="C1100" s="1">
        <v>0.31832904374091298</v>
      </c>
      <c r="D1100" s="1">
        <v>0.63700000000000001</v>
      </c>
      <c r="E1100" s="1">
        <v>0.216</v>
      </c>
      <c r="F1100" s="1">
        <f t="shared" si="18"/>
        <v>0.42100000000000004</v>
      </c>
      <c r="G1100" s="4">
        <v>1.56737360950948E-231</v>
      </c>
      <c r="H1100" s="13">
        <v>3.2954030139936899E-227</v>
      </c>
    </row>
    <row r="1101" spans="1:8" ht="13" x14ac:dyDescent="0.2">
      <c r="A1101" s="11" t="s">
        <v>66</v>
      </c>
      <c r="B1101" s="1" t="s">
        <v>1607</v>
      </c>
      <c r="C1101" s="1">
        <v>0.41210287618477298</v>
      </c>
      <c r="D1101" s="1">
        <v>0.81299999999999994</v>
      </c>
      <c r="E1101" s="1">
        <v>0.33600000000000002</v>
      </c>
      <c r="F1101" s="1">
        <f t="shared" si="18"/>
        <v>0.47699999999999992</v>
      </c>
      <c r="G1101" s="4">
        <v>2.6366488662943201E-230</v>
      </c>
      <c r="H1101" s="13">
        <v>5.5435542413838098E-226</v>
      </c>
    </row>
    <row r="1102" spans="1:8" ht="13" x14ac:dyDescent="0.2">
      <c r="A1102" s="11" t="s">
        <v>178</v>
      </c>
      <c r="B1102" s="1" t="s">
        <v>1607</v>
      </c>
      <c r="C1102" s="1">
        <v>0.26653537059160298</v>
      </c>
      <c r="D1102" s="1">
        <v>0.60899999999999999</v>
      </c>
      <c r="E1102" s="1">
        <v>0.19800000000000001</v>
      </c>
      <c r="F1102" s="1">
        <f t="shared" si="18"/>
        <v>0.41099999999999998</v>
      </c>
      <c r="G1102" s="4">
        <v>1.45654496618881E-229</v>
      </c>
      <c r="H1102" s="13">
        <v>3.0623857914119798E-225</v>
      </c>
    </row>
    <row r="1103" spans="1:8" ht="13" x14ac:dyDescent="0.2">
      <c r="A1103" s="11" t="s">
        <v>455</v>
      </c>
      <c r="B1103" s="1" t="s">
        <v>1607</v>
      </c>
      <c r="C1103" s="1">
        <v>0.47291040020046698</v>
      </c>
      <c r="D1103" s="1">
        <v>0.879</v>
      </c>
      <c r="E1103" s="1">
        <v>0.42399999999999999</v>
      </c>
      <c r="F1103" s="1">
        <f t="shared" si="18"/>
        <v>0.45500000000000002</v>
      </c>
      <c r="G1103" s="4">
        <v>7.4841235294314802E-227</v>
      </c>
      <c r="H1103" s="13">
        <v>1.5735369720629699E-222</v>
      </c>
    </row>
    <row r="1104" spans="1:8" ht="13" x14ac:dyDescent="0.2">
      <c r="A1104" s="11" t="s">
        <v>75</v>
      </c>
      <c r="B1104" s="1" t="s">
        <v>1607</v>
      </c>
      <c r="C1104" s="1">
        <v>0.43615934921781202</v>
      </c>
      <c r="D1104" s="1">
        <v>0.82899999999999996</v>
      </c>
      <c r="E1104" s="1">
        <v>0.36399999999999999</v>
      </c>
      <c r="F1104" s="1">
        <f t="shared" si="18"/>
        <v>0.46499999999999997</v>
      </c>
      <c r="G1104" s="4">
        <v>1.8994242781582401E-225</v>
      </c>
      <c r="H1104" s="13">
        <v>3.9935395448276902E-221</v>
      </c>
    </row>
    <row r="1105" spans="1:8" ht="13" x14ac:dyDescent="0.2">
      <c r="A1105" s="11" t="s">
        <v>634</v>
      </c>
      <c r="B1105" s="1" t="s">
        <v>1607</v>
      </c>
      <c r="C1105" s="1">
        <v>0.59754566758093997</v>
      </c>
      <c r="D1105" s="1">
        <v>0.88</v>
      </c>
      <c r="E1105" s="1">
        <v>0.45600000000000002</v>
      </c>
      <c r="F1105" s="1">
        <f t="shared" si="18"/>
        <v>0.42399999999999999</v>
      </c>
      <c r="G1105" s="4">
        <v>2.8771125439302901E-224</v>
      </c>
      <c r="H1105" s="13">
        <v>6.0491291236134303E-220</v>
      </c>
    </row>
    <row r="1106" spans="1:8" ht="13" x14ac:dyDescent="0.2">
      <c r="A1106" s="11" t="s">
        <v>482</v>
      </c>
      <c r="B1106" s="1" t="s">
        <v>1607</v>
      </c>
      <c r="C1106" s="1">
        <v>0.53115222250841798</v>
      </c>
      <c r="D1106" s="1">
        <v>0.88700000000000001</v>
      </c>
      <c r="E1106" s="1">
        <v>0.45200000000000001</v>
      </c>
      <c r="F1106" s="1">
        <f t="shared" si="18"/>
        <v>0.435</v>
      </c>
      <c r="G1106" s="4">
        <v>1.4097870878447699E-223</v>
      </c>
      <c r="H1106" s="13">
        <v>2.9640773521936298E-219</v>
      </c>
    </row>
    <row r="1107" spans="1:8" ht="13" x14ac:dyDescent="0.2">
      <c r="A1107" s="11" t="s">
        <v>357</v>
      </c>
      <c r="B1107" s="1" t="s">
        <v>1607</v>
      </c>
      <c r="C1107" s="1">
        <v>0.56722290086907101</v>
      </c>
      <c r="D1107" s="1">
        <v>0.999</v>
      </c>
      <c r="E1107" s="1">
        <v>0.96799999999999997</v>
      </c>
      <c r="F1107" s="1">
        <f t="shared" si="18"/>
        <v>3.1000000000000028E-2</v>
      </c>
      <c r="G1107" s="4">
        <v>4.6934483505416301E-222</v>
      </c>
      <c r="H1107" s="13">
        <v>9.8679751570137696E-218</v>
      </c>
    </row>
    <row r="1108" spans="1:8" ht="13" x14ac:dyDescent="0.2">
      <c r="A1108" s="11" t="s">
        <v>635</v>
      </c>
      <c r="B1108" s="1" t="s">
        <v>1607</v>
      </c>
      <c r="C1108" s="1">
        <v>0.31151819127591501</v>
      </c>
      <c r="D1108" s="1">
        <v>0.307</v>
      </c>
      <c r="E1108" s="1">
        <v>6.3E-2</v>
      </c>
      <c r="F1108" s="1">
        <f t="shared" si="18"/>
        <v>0.24399999999999999</v>
      </c>
      <c r="G1108" s="4">
        <v>4.9933783048856399E-222</v>
      </c>
      <c r="H1108" s="13">
        <v>1.04985778860221E-217</v>
      </c>
    </row>
    <row r="1109" spans="1:8" ht="13" x14ac:dyDescent="0.2">
      <c r="A1109" s="11" t="s">
        <v>636</v>
      </c>
      <c r="B1109" s="1" t="s">
        <v>1607</v>
      </c>
      <c r="C1109" s="1">
        <v>0.41537952626104502</v>
      </c>
      <c r="D1109" s="1">
        <v>0.69499999999999995</v>
      </c>
      <c r="E1109" s="1">
        <v>0.27</v>
      </c>
      <c r="F1109" s="1">
        <f t="shared" ref="F1109:F1172" si="19">D1109-E1109</f>
        <v>0.42499999999999993</v>
      </c>
      <c r="G1109" s="4">
        <v>1.08513475203471E-218</v>
      </c>
      <c r="H1109" s="13">
        <v>2.28149581615297E-214</v>
      </c>
    </row>
    <row r="1110" spans="1:8" ht="13" x14ac:dyDescent="0.2">
      <c r="A1110" s="11" t="s">
        <v>396</v>
      </c>
      <c r="B1110" s="1" t="s">
        <v>1607</v>
      </c>
      <c r="C1110" s="1">
        <v>0.62585445434420595</v>
      </c>
      <c r="D1110" s="1">
        <v>0.99</v>
      </c>
      <c r="E1110" s="1">
        <v>0.8</v>
      </c>
      <c r="F1110" s="1">
        <f t="shared" si="19"/>
        <v>0.18999999999999995</v>
      </c>
      <c r="G1110" s="4">
        <v>2.88593235919501E-214</v>
      </c>
      <c r="H1110" s="13">
        <v>6.0676727852074999E-210</v>
      </c>
    </row>
    <row r="1111" spans="1:8" ht="13" x14ac:dyDescent="0.2">
      <c r="A1111" s="11" t="s">
        <v>560</v>
      </c>
      <c r="B1111" s="1" t="s">
        <v>1607</v>
      </c>
      <c r="C1111" s="1">
        <v>0.65988320174844695</v>
      </c>
      <c r="D1111" s="1">
        <v>0.98899999999999999</v>
      </c>
      <c r="E1111" s="1">
        <v>0.84199999999999997</v>
      </c>
      <c r="F1111" s="1">
        <f t="shared" si="19"/>
        <v>0.14700000000000002</v>
      </c>
      <c r="G1111" s="4">
        <v>5.37083250773534E-211</v>
      </c>
      <c r="H1111" s="13">
        <v>1.12921753475136E-206</v>
      </c>
    </row>
    <row r="1112" spans="1:8" ht="13" x14ac:dyDescent="0.2">
      <c r="A1112" s="11" t="s">
        <v>218</v>
      </c>
      <c r="B1112" s="1" t="s">
        <v>1607</v>
      </c>
      <c r="C1112" s="1">
        <v>0.37442637957174901</v>
      </c>
      <c r="D1112" s="1">
        <v>0.78700000000000003</v>
      </c>
      <c r="E1112" s="1">
        <v>0.33900000000000002</v>
      </c>
      <c r="F1112" s="1">
        <f t="shared" si="19"/>
        <v>0.44800000000000001</v>
      </c>
      <c r="G1112" s="4">
        <v>4.3444522802924699E-210</v>
      </c>
      <c r="H1112" s="13">
        <v>9.1342109193149297E-206</v>
      </c>
    </row>
    <row r="1113" spans="1:8" ht="13" x14ac:dyDescent="0.2">
      <c r="A1113" s="11" t="s">
        <v>432</v>
      </c>
      <c r="B1113" s="1" t="s">
        <v>1607</v>
      </c>
      <c r="C1113" s="1">
        <v>0.36113430456002799</v>
      </c>
      <c r="D1113" s="1">
        <v>0.76600000000000001</v>
      </c>
      <c r="E1113" s="1">
        <v>0.32600000000000001</v>
      </c>
      <c r="F1113" s="1">
        <f t="shared" si="19"/>
        <v>0.44</v>
      </c>
      <c r="G1113" s="4">
        <v>9.17520813776713E-210</v>
      </c>
      <c r="H1113" s="13">
        <v>1.9290875109655399E-205</v>
      </c>
    </row>
    <row r="1114" spans="1:8" ht="13" x14ac:dyDescent="0.2">
      <c r="A1114" s="11" t="s">
        <v>637</v>
      </c>
      <c r="B1114" s="1" t="s">
        <v>1607</v>
      </c>
      <c r="C1114" s="1">
        <v>0.27269625114038998</v>
      </c>
      <c r="D1114" s="1">
        <v>0.65200000000000002</v>
      </c>
      <c r="E1114" s="1">
        <v>0.23799999999999999</v>
      </c>
      <c r="F1114" s="1">
        <f t="shared" si="19"/>
        <v>0.41400000000000003</v>
      </c>
      <c r="G1114" s="4">
        <v>2.48755868818811E-207</v>
      </c>
      <c r="H1114" s="13">
        <v>5.2300921419155095E-203</v>
      </c>
    </row>
    <row r="1115" spans="1:8" ht="13" x14ac:dyDescent="0.2">
      <c r="A1115" s="11" t="s">
        <v>76</v>
      </c>
      <c r="B1115" s="1" t="s">
        <v>1607</v>
      </c>
      <c r="C1115" s="1">
        <v>0.50172058335431202</v>
      </c>
      <c r="D1115" s="1">
        <v>1</v>
      </c>
      <c r="E1115" s="1">
        <v>0.97899999999999998</v>
      </c>
      <c r="F1115" s="1">
        <f t="shared" si="19"/>
        <v>2.1000000000000019E-2</v>
      </c>
      <c r="G1115" s="4">
        <v>2.63900890916657E-207</v>
      </c>
      <c r="H1115" s="13">
        <v>5.5485162315227199E-203</v>
      </c>
    </row>
    <row r="1116" spans="1:8" ht="13" x14ac:dyDescent="0.2">
      <c r="A1116" s="11" t="s">
        <v>527</v>
      </c>
      <c r="B1116" s="1" t="s">
        <v>1607</v>
      </c>
      <c r="C1116" s="1">
        <v>1.43864838146026</v>
      </c>
      <c r="D1116" s="1">
        <v>0.78200000000000003</v>
      </c>
      <c r="E1116" s="1">
        <v>0.55400000000000005</v>
      </c>
      <c r="F1116" s="1">
        <f t="shared" si="19"/>
        <v>0.22799999999999998</v>
      </c>
      <c r="G1116" s="4">
        <v>3.8071242766270197E-207</v>
      </c>
      <c r="H1116" s="13">
        <v>8.0044787916083103E-203</v>
      </c>
    </row>
    <row r="1117" spans="1:8" ht="13" x14ac:dyDescent="0.2">
      <c r="A1117" s="11" t="s">
        <v>324</v>
      </c>
      <c r="B1117" s="1" t="s">
        <v>1607</v>
      </c>
      <c r="C1117" s="1">
        <v>0.89484928881388204</v>
      </c>
      <c r="D1117" s="1">
        <v>0.997</v>
      </c>
      <c r="E1117" s="1">
        <v>0.96</v>
      </c>
      <c r="F1117" s="1">
        <f t="shared" si="19"/>
        <v>3.7000000000000033E-2</v>
      </c>
      <c r="G1117" s="4">
        <v>5.4265516909492701E-204</v>
      </c>
      <c r="H1117" s="13">
        <v>1.1409324930220801E-199</v>
      </c>
    </row>
    <row r="1118" spans="1:8" ht="13" x14ac:dyDescent="0.2">
      <c r="A1118" s="11" t="s">
        <v>410</v>
      </c>
      <c r="B1118" s="1" t="s">
        <v>1607</v>
      </c>
      <c r="C1118" s="1">
        <v>0.345774044481159</v>
      </c>
      <c r="D1118" s="1">
        <v>0.76400000000000001</v>
      </c>
      <c r="E1118" s="1">
        <v>0.32300000000000001</v>
      </c>
      <c r="F1118" s="1">
        <f t="shared" si="19"/>
        <v>0.441</v>
      </c>
      <c r="G1118" s="4">
        <v>9.4704836858163297E-204</v>
      </c>
      <c r="H1118" s="13">
        <v>1.9911691949428799E-199</v>
      </c>
    </row>
    <row r="1119" spans="1:8" ht="13" x14ac:dyDescent="0.2">
      <c r="A1119" s="11" t="s">
        <v>521</v>
      </c>
      <c r="B1119" s="1" t="s">
        <v>1607</v>
      </c>
      <c r="C1119" s="1">
        <v>0.634721255169439</v>
      </c>
      <c r="D1119" s="1">
        <v>0.98</v>
      </c>
      <c r="E1119" s="1">
        <v>0.75700000000000001</v>
      </c>
      <c r="F1119" s="1">
        <f t="shared" si="19"/>
        <v>0.22299999999999998</v>
      </c>
      <c r="G1119" s="4">
        <v>1.9969754932010301E-203</v>
      </c>
      <c r="H1119" s="13">
        <v>4.1986409744551699E-199</v>
      </c>
    </row>
    <row r="1120" spans="1:8" ht="13" x14ac:dyDescent="0.2">
      <c r="A1120" s="11" t="s">
        <v>638</v>
      </c>
      <c r="B1120" s="1" t="s">
        <v>1607</v>
      </c>
      <c r="C1120" s="1">
        <v>0.34287953758844403</v>
      </c>
      <c r="D1120" s="1">
        <v>0.63700000000000001</v>
      </c>
      <c r="E1120" s="1">
        <v>0.23</v>
      </c>
      <c r="F1120" s="1">
        <f t="shared" si="19"/>
        <v>0.40700000000000003</v>
      </c>
      <c r="G1120" s="4">
        <v>9.8997568256536397E-203</v>
      </c>
      <c r="H1120" s="13">
        <v>2.0814238725936799E-198</v>
      </c>
    </row>
    <row r="1121" spans="1:8" ht="13" x14ac:dyDescent="0.2">
      <c r="A1121" s="11" t="s">
        <v>639</v>
      </c>
      <c r="B1121" s="1" t="s">
        <v>1607</v>
      </c>
      <c r="C1121" s="1">
        <v>0.60097659816440097</v>
      </c>
      <c r="D1121" s="1">
        <v>0.94199999999999995</v>
      </c>
      <c r="E1121" s="1">
        <v>0.60399999999999998</v>
      </c>
      <c r="F1121" s="1">
        <f t="shared" si="19"/>
        <v>0.33799999999999997</v>
      </c>
      <c r="G1121" s="4">
        <v>1.2174342217862001E-202</v>
      </c>
      <c r="H1121" s="13">
        <v>2.5596554513054798E-198</v>
      </c>
    </row>
    <row r="1122" spans="1:8" ht="13" x14ac:dyDescent="0.2">
      <c r="A1122" s="11" t="s">
        <v>640</v>
      </c>
      <c r="B1122" s="1" t="s">
        <v>1607</v>
      </c>
      <c r="C1122" s="1">
        <v>0.38164776701488601</v>
      </c>
      <c r="D1122" s="1">
        <v>0.77500000000000002</v>
      </c>
      <c r="E1122" s="1">
        <v>0.34499999999999997</v>
      </c>
      <c r="F1122" s="1">
        <f t="shared" si="19"/>
        <v>0.43000000000000005</v>
      </c>
      <c r="G1122" s="4">
        <v>8.5762757909923E-200</v>
      </c>
      <c r="H1122" s="13">
        <v>1.8031619850561302E-195</v>
      </c>
    </row>
    <row r="1123" spans="1:8" ht="13" x14ac:dyDescent="0.2">
      <c r="A1123" s="11" t="s">
        <v>641</v>
      </c>
      <c r="B1123" s="1" t="s">
        <v>1607</v>
      </c>
      <c r="C1123" s="1">
        <v>0.59781541306152097</v>
      </c>
      <c r="D1123" s="1">
        <v>0.99</v>
      </c>
      <c r="E1123" s="1">
        <v>0.82799999999999996</v>
      </c>
      <c r="F1123" s="1">
        <f t="shared" si="19"/>
        <v>0.16200000000000003</v>
      </c>
      <c r="G1123" s="4">
        <v>2.4576610026612702E-196</v>
      </c>
      <c r="H1123" s="13">
        <v>5.1672322580953198E-192</v>
      </c>
    </row>
    <row r="1124" spans="1:8" ht="13" x14ac:dyDescent="0.2">
      <c r="A1124" s="11" t="s">
        <v>493</v>
      </c>
      <c r="B1124" s="1" t="s">
        <v>1607</v>
      </c>
      <c r="C1124" s="1">
        <v>0.49126554853768101</v>
      </c>
      <c r="D1124" s="1">
        <v>0.93600000000000005</v>
      </c>
      <c r="E1124" s="1">
        <v>0.55100000000000005</v>
      </c>
      <c r="F1124" s="1">
        <f t="shared" si="19"/>
        <v>0.38500000000000001</v>
      </c>
      <c r="G1124" s="4">
        <v>1.1188146123222299E-193</v>
      </c>
      <c r="H1124" s="13">
        <v>2.35230772240749E-189</v>
      </c>
    </row>
    <row r="1125" spans="1:8" ht="13" x14ac:dyDescent="0.2">
      <c r="A1125" s="11" t="s">
        <v>453</v>
      </c>
      <c r="B1125" s="1" t="s">
        <v>1607</v>
      </c>
      <c r="C1125" s="1">
        <v>0.53001466127873098</v>
      </c>
      <c r="D1125" s="1">
        <v>0.94499999999999995</v>
      </c>
      <c r="E1125" s="1">
        <v>0.61699999999999999</v>
      </c>
      <c r="F1125" s="1">
        <f t="shared" si="19"/>
        <v>0.32799999999999996</v>
      </c>
      <c r="G1125" s="4">
        <v>4.19350476107231E-193</v>
      </c>
      <c r="H1125" s="13">
        <v>8.8168437601545403E-189</v>
      </c>
    </row>
    <row r="1126" spans="1:8" ht="13" x14ac:dyDescent="0.2">
      <c r="A1126" s="11" t="s">
        <v>642</v>
      </c>
      <c r="B1126" s="1" t="s">
        <v>1607</v>
      </c>
      <c r="C1126" s="1">
        <v>0.35905584565680698</v>
      </c>
      <c r="D1126" s="1">
        <v>0.81200000000000006</v>
      </c>
      <c r="E1126" s="1">
        <v>0.36699999999999999</v>
      </c>
      <c r="F1126" s="1">
        <f t="shared" si="19"/>
        <v>0.44500000000000006</v>
      </c>
      <c r="G1126" s="4">
        <v>3.36373044823232E-192</v>
      </c>
      <c r="H1126" s="13">
        <v>7.0722432674084496E-188</v>
      </c>
    </row>
    <row r="1127" spans="1:8" ht="13" x14ac:dyDescent="0.2">
      <c r="A1127" s="11" t="s">
        <v>418</v>
      </c>
      <c r="B1127" s="1" t="s">
        <v>1607</v>
      </c>
      <c r="C1127" s="1">
        <v>0.47184787384746502</v>
      </c>
      <c r="D1127" s="1">
        <v>0.88</v>
      </c>
      <c r="E1127" s="1">
        <v>0.47</v>
      </c>
      <c r="F1127" s="1">
        <f t="shared" si="19"/>
        <v>0.41000000000000003</v>
      </c>
      <c r="G1127" s="4">
        <v>6.0576683051480102E-191</v>
      </c>
      <c r="H1127" s="13">
        <v>1.27362476115737E-186</v>
      </c>
    </row>
    <row r="1128" spans="1:8" ht="13" x14ac:dyDescent="0.2">
      <c r="A1128" s="11" t="s">
        <v>402</v>
      </c>
      <c r="B1128" s="1" t="s">
        <v>1607</v>
      </c>
      <c r="C1128" s="1">
        <v>0.37739742247633801</v>
      </c>
      <c r="D1128" s="1">
        <v>0.79700000000000004</v>
      </c>
      <c r="E1128" s="1">
        <v>0.36599999999999999</v>
      </c>
      <c r="F1128" s="1">
        <f t="shared" si="19"/>
        <v>0.43100000000000005</v>
      </c>
      <c r="G1128" s="4">
        <v>2.60142891707065E-190</v>
      </c>
      <c r="H1128" s="13">
        <v>5.4695042981410502E-186</v>
      </c>
    </row>
    <row r="1129" spans="1:8" ht="13" x14ac:dyDescent="0.2">
      <c r="A1129" s="11" t="s">
        <v>285</v>
      </c>
      <c r="B1129" s="1" t="s">
        <v>1607</v>
      </c>
      <c r="C1129" s="1">
        <v>0.541866504771083</v>
      </c>
      <c r="D1129" s="1">
        <v>0.93200000000000005</v>
      </c>
      <c r="E1129" s="1">
        <v>0.55600000000000005</v>
      </c>
      <c r="F1129" s="1">
        <f t="shared" si="19"/>
        <v>0.376</v>
      </c>
      <c r="G1129" s="4">
        <v>1.14554763630685E-189</v>
      </c>
      <c r="H1129" s="13">
        <v>2.4085139053351499E-185</v>
      </c>
    </row>
    <row r="1130" spans="1:8" ht="13" x14ac:dyDescent="0.2">
      <c r="A1130" s="11" t="s">
        <v>643</v>
      </c>
      <c r="B1130" s="1" t="s">
        <v>1607</v>
      </c>
      <c r="C1130" s="1">
        <v>0.36604619848877101</v>
      </c>
      <c r="D1130" s="1">
        <v>0.753</v>
      </c>
      <c r="E1130" s="1">
        <v>0.33500000000000002</v>
      </c>
      <c r="F1130" s="1">
        <f t="shared" si="19"/>
        <v>0.41799999999999998</v>
      </c>
      <c r="G1130" s="4">
        <v>4.2456891529968004E-189</v>
      </c>
      <c r="H1130" s="13">
        <v>8.9265614441757595E-185</v>
      </c>
    </row>
    <row r="1131" spans="1:8" ht="13" x14ac:dyDescent="0.2">
      <c r="A1131" s="11" t="s">
        <v>644</v>
      </c>
      <c r="B1131" s="1" t="s">
        <v>1607</v>
      </c>
      <c r="C1131" s="1">
        <v>0.31096421361353599</v>
      </c>
      <c r="D1131" s="1">
        <v>0.72</v>
      </c>
      <c r="E1131" s="1">
        <v>0.28899999999999998</v>
      </c>
      <c r="F1131" s="1">
        <f t="shared" si="19"/>
        <v>0.43099999999999999</v>
      </c>
      <c r="G1131" s="4">
        <v>3.7209783770398099E-188</v>
      </c>
      <c r="H1131" s="13">
        <v>7.8233570377262099E-184</v>
      </c>
    </row>
    <row r="1132" spans="1:8" ht="13" x14ac:dyDescent="0.2">
      <c r="A1132" s="11" t="s">
        <v>423</v>
      </c>
      <c r="B1132" s="1" t="s">
        <v>1607</v>
      </c>
      <c r="C1132" s="1">
        <v>0.29425476029354902</v>
      </c>
      <c r="D1132" s="1">
        <v>0.73</v>
      </c>
      <c r="E1132" s="1">
        <v>0.29799999999999999</v>
      </c>
      <c r="F1132" s="1">
        <f t="shared" si="19"/>
        <v>0.432</v>
      </c>
      <c r="G1132" s="4">
        <v>2.0764191742115502E-186</v>
      </c>
      <c r="H1132" s="13">
        <v>4.36567131377979E-182</v>
      </c>
    </row>
    <row r="1133" spans="1:8" ht="13" x14ac:dyDescent="0.2">
      <c r="A1133" s="11" t="s">
        <v>645</v>
      </c>
      <c r="B1133" s="1" t="s">
        <v>1607</v>
      </c>
      <c r="C1133" s="1">
        <v>0.40687015654328201</v>
      </c>
      <c r="D1133" s="1">
        <v>0.57699999999999996</v>
      </c>
      <c r="E1133" s="1">
        <v>0.20200000000000001</v>
      </c>
      <c r="F1133" s="1">
        <f t="shared" si="19"/>
        <v>0.37499999999999994</v>
      </c>
      <c r="G1133" s="4">
        <v>3.51700212061434E-186</v>
      </c>
      <c r="H1133" s="13">
        <v>7.3944969585916401E-182</v>
      </c>
    </row>
    <row r="1134" spans="1:8" ht="13" x14ac:dyDescent="0.2">
      <c r="A1134" s="11" t="s">
        <v>646</v>
      </c>
      <c r="B1134" s="1" t="s">
        <v>1607</v>
      </c>
      <c r="C1134" s="1">
        <v>0.41526600051054402</v>
      </c>
      <c r="D1134" s="1">
        <v>0.88200000000000001</v>
      </c>
      <c r="E1134" s="1">
        <v>0.44800000000000001</v>
      </c>
      <c r="F1134" s="1">
        <f t="shared" si="19"/>
        <v>0.434</v>
      </c>
      <c r="G1134" s="4">
        <v>9.9795299368709804E-186</v>
      </c>
      <c r="H1134" s="13">
        <v>2.0981961692271201E-181</v>
      </c>
    </row>
    <row r="1135" spans="1:8" ht="13" x14ac:dyDescent="0.2">
      <c r="A1135" s="11" t="s">
        <v>272</v>
      </c>
      <c r="B1135" s="1" t="s">
        <v>1607</v>
      </c>
      <c r="C1135" s="1">
        <v>0.43356137450131099</v>
      </c>
      <c r="D1135" s="1">
        <v>0.88700000000000001</v>
      </c>
      <c r="E1135" s="1">
        <v>0.45100000000000001</v>
      </c>
      <c r="F1135" s="1">
        <f t="shared" si="19"/>
        <v>0.436</v>
      </c>
      <c r="G1135" s="4">
        <v>3.0817407106716698E-183</v>
      </c>
      <c r="H1135" s="13">
        <v>6.4793598441871906E-179</v>
      </c>
    </row>
    <row r="1136" spans="1:8" ht="13" x14ac:dyDescent="0.2">
      <c r="A1136" s="11" t="s">
        <v>647</v>
      </c>
      <c r="B1136" s="1" t="s">
        <v>1607</v>
      </c>
      <c r="C1136" s="1">
        <v>0.36488841795094801</v>
      </c>
      <c r="D1136" s="1">
        <v>0.79200000000000004</v>
      </c>
      <c r="E1136" s="1">
        <v>0.36599999999999999</v>
      </c>
      <c r="F1136" s="1">
        <f t="shared" si="19"/>
        <v>0.42600000000000005</v>
      </c>
      <c r="G1136" s="4">
        <v>1.9901620356116102E-182</v>
      </c>
      <c r="H1136" s="13">
        <v>4.1843156798734102E-178</v>
      </c>
    </row>
    <row r="1137" spans="1:8" ht="13" x14ac:dyDescent="0.2">
      <c r="A1137" s="11" t="s">
        <v>67</v>
      </c>
      <c r="B1137" s="1" t="s">
        <v>1607</v>
      </c>
      <c r="C1137" s="1">
        <v>0.40064336673821799</v>
      </c>
      <c r="D1137" s="1">
        <v>1</v>
      </c>
      <c r="E1137" s="1">
        <v>1</v>
      </c>
      <c r="F1137" s="1">
        <f t="shared" si="19"/>
        <v>0</v>
      </c>
      <c r="G1137" s="4">
        <v>3.2101927465605199E-182</v>
      </c>
      <c r="H1137" s="13">
        <v>6.7494302496434797E-178</v>
      </c>
    </row>
    <row r="1138" spans="1:8" ht="13" x14ac:dyDescent="0.2">
      <c r="A1138" s="11" t="s">
        <v>273</v>
      </c>
      <c r="B1138" s="1" t="s">
        <v>1607</v>
      </c>
      <c r="C1138" s="1">
        <v>0.53084234236799999</v>
      </c>
      <c r="D1138" s="1">
        <v>0.91100000000000003</v>
      </c>
      <c r="E1138" s="1">
        <v>0.52500000000000002</v>
      </c>
      <c r="F1138" s="1">
        <f t="shared" si="19"/>
        <v>0.38600000000000001</v>
      </c>
      <c r="G1138" s="4">
        <v>3.7747854563250402E-182</v>
      </c>
      <c r="H1138" s="13">
        <v>7.9364864219234004E-178</v>
      </c>
    </row>
    <row r="1139" spans="1:8" ht="13" x14ac:dyDescent="0.2">
      <c r="A1139" s="11" t="s">
        <v>274</v>
      </c>
      <c r="B1139" s="1" t="s">
        <v>1607</v>
      </c>
      <c r="C1139" s="1">
        <v>0.57594772136932304</v>
      </c>
      <c r="D1139" s="1">
        <v>0.96499999999999997</v>
      </c>
      <c r="E1139" s="1">
        <v>0.70799999999999996</v>
      </c>
      <c r="F1139" s="1">
        <f t="shared" si="19"/>
        <v>0.25700000000000001</v>
      </c>
      <c r="G1139" s="4">
        <v>5.8633449970335696E-180</v>
      </c>
      <c r="H1139" s="13">
        <v>1.23276828562631E-175</v>
      </c>
    </row>
    <row r="1140" spans="1:8" ht="13" x14ac:dyDescent="0.2">
      <c r="A1140" s="11" t="s">
        <v>538</v>
      </c>
      <c r="B1140" s="1" t="s">
        <v>1607</v>
      </c>
      <c r="C1140" s="1">
        <v>0.54726156721904395</v>
      </c>
      <c r="D1140" s="1">
        <v>0.97099999999999997</v>
      </c>
      <c r="E1140" s="1">
        <v>0.73699999999999999</v>
      </c>
      <c r="F1140" s="1">
        <f t="shared" si="19"/>
        <v>0.23399999999999999</v>
      </c>
      <c r="G1140" s="4">
        <v>5.5640707413277898E-179</v>
      </c>
      <c r="H1140" s="13">
        <v>1.16984587336417E-174</v>
      </c>
    </row>
    <row r="1141" spans="1:8" ht="13" x14ac:dyDescent="0.2">
      <c r="A1141" s="11" t="s">
        <v>648</v>
      </c>
      <c r="B1141" s="1" t="s">
        <v>1607</v>
      </c>
      <c r="C1141" s="1">
        <v>0.36202174310679502</v>
      </c>
      <c r="D1141" s="1">
        <v>0.75900000000000001</v>
      </c>
      <c r="E1141" s="1">
        <v>0.34499999999999997</v>
      </c>
      <c r="F1141" s="1">
        <f t="shared" si="19"/>
        <v>0.41400000000000003</v>
      </c>
      <c r="G1141" s="4">
        <v>1.19756351423182E-178</v>
      </c>
      <c r="H1141" s="13">
        <v>2.5178772886723998E-174</v>
      </c>
    </row>
    <row r="1142" spans="1:8" ht="13" x14ac:dyDescent="0.2">
      <c r="A1142" s="11" t="s">
        <v>649</v>
      </c>
      <c r="B1142" s="1" t="s">
        <v>1607</v>
      </c>
      <c r="C1142" s="1">
        <v>0.55488353276635305</v>
      </c>
      <c r="D1142" s="1">
        <v>0.997</v>
      </c>
      <c r="E1142" s="1">
        <v>0.89400000000000002</v>
      </c>
      <c r="F1142" s="1">
        <f t="shared" si="19"/>
        <v>0.10299999999999998</v>
      </c>
      <c r="G1142" s="4">
        <v>4.0417328581726997E-178</v>
      </c>
      <c r="H1142" s="13">
        <v>8.4977433343081E-174</v>
      </c>
    </row>
    <row r="1143" spans="1:8" ht="13" x14ac:dyDescent="0.2">
      <c r="A1143" s="11" t="s">
        <v>505</v>
      </c>
      <c r="B1143" s="1" t="s">
        <v>1607</v>
      </c>
      <c r="C1143" s="1">
        <v>0.49166548795583098</v>
      </c>
      <c r="D1143" s="1">
        <v>0.93799999999999994</v>
      </c>
      <c r="E1143" s="1">
        <v>0.60199999999999998</v>
      </c>
      <c r="F1143" s="1">
        <f t="shared" si="19"/>
        <v>0.33599999999999997</v>
      </c>
      <c r="G1143" s="4">
        <v>1.0911927557264899E-177</v>
      </c>
      <c r="H1143" s="13">
        <v>2.2942327689149499E-173</v>
      </c>
    </row>
    <row r="1144" spans="1:8" ht="13" x14ac:dyDescent="0.2">
      <c r="A1144" s="11" t="s">
        <v>650</v>
      </c>
      <c r="B1144" s="1" t="s">
        <v>1607</v>
      </c>
      <c r="C1144" s="1">
        <v>0.25243026009205999</v>
      </c>
      <c r="D1144" s="1">
        <v>0.64100000000000001</v>
      </c>
      <c r="E1144" s="1">
        <v>0.24399999999999999</v>
      </c>
      <c r="F1144" s="1">
        <f t="shared" si="19"/>
        <v>0.39700000000000002</v>
      </c>
      <c r="G1144" s="4">
        <v>4.9119502368027599E-177</v>
      </c>
      <c r="H1144" s="13">
        <v>1.03273753728778E-172</v>
      </c>
    </row>
    <row r="1145" spans="1:8" ht="13" x14ac:dyDescent="0.2">
      <c r="A1145" s="11" t="s">
        <v>426</v>
      </c>
      <c r="B1145" s="1" t="s">
        <v>1607</v>
      </c>
      <c r="C1145" s="1">
        <v>0.51060050494387199</v>
      </c>
      <c r="D1145" s="1">
        <v>0.93799999999999994</v>
      </c>
      <c r="E1145" s="1">
        <v>0.61099999999999999</v>
      </c>
      <c r="F1145" s="1">
        <f t="shared" si="19"/>
        <v>0.32699999999999996</v>
      </c>
      <c r="G1145" s="4">
        <v>2.18295428672747E-175</v>
      </c>
      <c r="H1145" s="13">
        <v>4.5896613878445099E-171</v>
      </c>
    </row>
    <row r="1146" spans="1:8" ht="13" x14ac:dyDescent="0.2">
      <c r="A1146" s="11" t="s">
        <v>470</v>
      </c>
      <c r="B1146" s="1" t="s">
        <v>1607</v>
      </c>
      <c r="C1146" s="1">
        <v>0.50928915169222899</v>
      </c>
      <c r="D1146" s="1">
        <v>0.95699999999999996</v>
      </c>
      <c r="E1146" s="1">
        <v>0.65600000000000003</v>
      </c>
      <c r="F1146" s="1">
        <f t="shared" si="19"/>
        <v>0.30099999999999993</v>
      </c>
      <c r="G1146" s="4">
        <v>2.89793312296727E-174</v>
      </c>
      <c r="H1146" s="13">
        <v>6.0929043910386896E-170</v>
      </c>
    </row>
    <row r="1147" spans="1:8" ht="13" x14ac:dyDescent="0.2">
      <c r="A1147" s="11" t="s">
        <v>651</v>
      </c>
      <c r="B1147" s="1" t="s">
        <v>1607</v>
      </c>
      <c r="C1147" s="1">
        <v>0.28745362661938401</v>
      </c>
      <c r="D1147" s="1">
        <v>0.70699999999999996</v>
      </c>
      <c r="E1147" s="1">
        <v>0.30199999999999999</v>
      </c>
      <c r="F1147" s="1">
        <f t="shared" si="19"/>
        <v>0.40499999999999997</v>
      </c>
      <c r="G1147" s="4">
        <v>3.8410898335646198E-169</v>
      </c>
      <c r="H1147" s="13">
        <v>8.0758913750696097E-165</v>
      </c>
    </row>
    <row r="1148" spans="1:8" ht="13" x14ac:dyDescent="0.2">
      <c r="A1148" s="11" t="s">
        <v>652</v>
      </c>
      <c r="B1148" s="1" t="s">
        <v>1607</v>
      </c>
      <c r="C1148" s="1">
        <v>0.455328514712185</v>
      </c>
      <c r="D1148" s="1">
        <v>0.88900000000000001</v>
      </c>
      <c r="E1148" s="1">
        <v>0.51500000000000001</v>
      </c>
      <c r="F1148" s="1">
        <f t="shared" si="19"/>
        <v>0.374</v>
      </c>
      <c r="G1148" s="4">
        <v>2.8954053214930198E-167</v>
      </c>
      <c r="H1148" s="13">
        <v>6.0875896884390803E-163</v>
      </c>
    </row>
    <row r="1149" spans="1:8" ht="13" x14ac:dyDescent="0.2">
      <c r="A1149" s="11" t="s">
        <v>653</v>
      </c>
      <c r="B1149" s="1" t="s">
        <v>1607</v>
      </c>
      <c r="C1149" s="1">
        <v>0.28297088094621498</v>
      </c>
      <c r="D1149" s="1">
        <v>0.70499999999999996</v>
      </c>
      <c r="E1149" s="1">
        <v>0.30099999999999999</v>
      </c>
      <c r="F1149" s="1">
        <f t="shared" si="19"/>
        <v>0.40399999999999997</v>
      </c>
      <c r="G1149" s="4">
        <v>6.5164453162945098E-166</v>
      </c>
      <c r="H1149" s="13">
        <v>1.37008262775092E-161</v>
      </c>
    </row>
    <row r="1150" spans="1:8" ht="13" x14ac:dyDescent="0.2">
      <c r="A1150" s="11" t="s">
        <v>654</v>
      </c>
      <c r="B1150" s="1" t="s">
        <v>1607</v>
      </c>
      <c r="C1150" s="1">
        <v>0.25773459231628698</v>
      </c>
      <c r="D1150" s="1">
        <v>0.65300000000000002</v>
      </c>
      <c r="E1150" s="1">
        <v>0.26300000000000001</v>
      </c>
      <c r="F1150" s="1">
        <f t="shared" si="19"/>
        <v>0.39</v>
      </c>
      <c r="G1150" s="4">
        <v>7.5917366879080699E-166</v>
      </c>
      <c r="H1150" s="13">
        <v>1.59616263863267E-161</v>
      </c>
    </row>
    <row r="1151" spans="1:8" ht="13" x14ac:dyDescent="0.2">
      <c r="A1151" s="11" t="s">
        <v>655</v>
      </c>
      <c r="B1151" s="1" t="s">
        <v>1607</v>
      </c>
      <c r="C1151" s="1">
        <v>0.31967035240192498</v>
      </c>
      <c r="D1151" s="1">
        <v>0.78100000000000003</v>
      </c>
      <c r="E1151" s="1">
        <v>0.36399999999999999</v>
      </c>
      <c r="F1151" s="1">
        <f t="shared" si="19"/>
        <v>0.41700000000000004</v>
      </c>
      <c r="G1151" s="4">
        <v>3.0286982083878701E-164</v>
      </c>
      <c r="H1151" s="13">
        <v>6.36783798313549E-160</v>
      </c>
    </row>
    <row r="1152" spans="1:8" ht="13" x14ac:dyDescent="0.2">
      <c r="A1152" s="11" t="s">
        <v>358</v>
      </c>
      <c r="B1152" s="1" t="s">
        <v>1607</v>
      </c>
      <c r="C1152" s="1">
        <v>0.53501946805887801</v>
      </c>
      <c r="D1152" s="1">
        <v>0.99399999999999999</v>
      </c>
      <c r="E1152" s="1">
        <v>0.87</v>
      </c>
      <c r="F1152" s="1">
        <f t="shared" si="19"/>
        <v>0.124</v>
      </c>
      <c r="G1152" s="4">
        <v>4.3641411342154002E-164</v>
      </c>
      <c r="H1152" s="13">
        <v>9.1756067346878795E-160</v>
      </c>
    </row>
    <row r="1153" spans="1:8" ht="13" x14ac:dyDescent="0.2">
      <c r="A1153" s="11" t="s">
        <v>656</v>
      </c>
      <c r="B1153" s="1" t="s">
        <v>1607</v>
      </c>
      <c r="C1153" s="1">
        <v>0.32236020031322898</v>
      </c>
      <c r="D1153" s="1">
        <v>0.75600000000000001</v>
      </c>
      <c r="E1153" s="1">
        <v>0.35099999999999998</v>
      </c>
      <c r="F1153" s="1">
        <f t="shared" si="19"/>
        <v>0.40500000000000003</v>
      </c>
      <c r="G1153" s="4">
        <v>1.54599394159832E-163</v>
      </c>
      <c r="H1153" s="13">
        <v>3.2504522622104699E-159</v>
      </c>
    </row>
    <row r="1154" spans="1:8" ht="13" x14ac:dyDescent="0.2">
      <c r="A1154" s="11" t="s">
        <v>293</v>
      </c>
      <c r="B1154" s="1" t="s">
        <v>1607</v>
      </c>
      <c r="C1154" s="1">
        <v>0.34356937453633501</v>
      </c>
      <c r="D1154" s="1">
        <v>0.76300000000000001</v>
      </c>
      <c r="E1154" s="1">
        <v>0.35699999999999998</v>
      </c>
      <c r="F1154" s="1">
        <f t="shared" si="19"/>
        <v>0.40600000000000003</v>
      </c>
      <c r="G1154" s="4">
        <v>2.2861169928790498E-162</v>
      </c>
      <c r="H1154" s="13">
        <v>4.8065609775281997E-158</v>
      </c>
    </row>
    <row r="1155" spans="1:8" ht="13" x14ac:dyDescent="0.2">
      <c r="A1155" s="11" t="s">
        <v>657</v>
      </c>
      <c r="B1155" s="1" t="s">
        <v>1607</v>
      </c>
      <c r="C1155" s="1">
        <v>0.37953379288870298</v>
      </c>
      <c r="D1155" s="1">
        <v>0.745</v>
      </c>
      <c r="E1155" s="1">
        <v>0.33800000000000002</v>
      </c>
      <c r="F1155" s="1">
        <f t="shared" si="19"/>
        <v>0.40699999999999997</v>
      </c>
      <c r="G1155" s="4">
        <v>6.43869776289568E-161</v>
      </c>
      <c r="H1155" s="13">
        <v>1.35373620464882E-156</v>
      </c>
    </row>
    <row r="1156" spans="1:8" ht="13" x14ac:dyDescent="0.2">
      <c r="A1156" s="11" t="s">
        <v>658</v>
      </c>
      <c r="B1156" s="1" t="s">
        <v>1607</v>
      </c>
      <c r="C1156" s="1">
        <v>0.283565089655053</v>
      </c>
      <c r="D1156" s="1">
        <v>0.66700000000000004</v>
      </c>
      <c r="E1156" s="1">
        <v>0.28299999999999997</v>
      </c>
      <c r="F1156" s="1">
        <f t="shared" si="19"/>
        <v>0.38400000000000006</v>
      </c>
      <c r="G1156" s="4">
        <v>6.9396843375156604E-160</v>
      </c>
      <c r="H1156" s="13">
        <v>1.4590686319626701E-155</v>
      </c>
    </row>
    <row r="1157" spans="1:8" ht="13" x14ac:dyDescent="0.2">
      <c r="A1157" s="11" t="s">
        <v>659</v>
      </c>
      <c r="B1157" s="1" t="s">
        <v>1607</v>
      </c>
      <c r="C1157" s="1">
        <v>0.26545440064600601</v>
      </c>
      <c r="D1157" s="1">
        <v>0.70799999999999996</v>
      </c>
      <c r="E1157" s="1">
        <v>0.308</v>
      </c>
      <c r="F1157" s="1">
        <f t="shared" si="19"/>
        <v>0.39999999999999997</v>
      </c>
      <c r="G1157" s="4">
        <v>7.3507082097240699E-160</v>
      </c>
      <c r="H1157" s="13">
        <v>1.5454864010944799E-155</v>
      </c>
    </row>
    <row r="1158" spans="1:8" ht="13" x14ac:dyDescent="0.2">
      <c r="A1158" s="11" t="s">
        <v>660</v>
      </c>
      <c r="B1158" s="1" t="s">
        <v>1607</v>
      </c>
      <c r="C1158" s="1">
        <v>0.28183936184022501</v>
      </c>
      <c r="D1158" s="1">
        <v>0.77500000000000002</v>
      </c>
      <c r="E1158" s="1">
        <v>0.35599999999999998</v>
      </c>
      <c r="F1158" s="1">
        <f t="shared" si="19"/>
        <v>0.41900000000000004</v>
      </c>
      <c r="G1158" s="4">
        <v>1.6562574377767901E-159</v>
      </c>
      <c r="H1158" s="13">
        <v>3.4822812629257098E-155</v>
      </c>
    </row>
    <row r="1159" spans="1:8" ht="13" x14ac:dyDescent="0.2">
      <c r="A1159" s="11" t="s">
        <v>306</v>
      </c>
      <c r="B1159" s="1" t="s">
        <v>1607</v>
      </c>
      <c r="C1159" s="1">
        <v>0.50140589122770696</v>
      </c>
      <c r="D1159" s="1">
        <v>0.96</v>
      </c>
      <c r="E1159" s="1">
        <v>0.626</v>
      </c>
      <c r="F1159" s="1">
        <f t="shared" si="19"/>
        <v>0.33399999999999996</v>
      </c>
      <c r="G1159" s="4">
        <v>2.2378856368072599E-158</v>
      </c>
      <c r="H1159" s="13">
        <v>4.7051545513872698E-154</v>
      </c>
    </row>
    <row r="1160" spans="1:8" ht="13" x14ac:dyDescent="0.2">
      <c r="A1160" s="11" t="s">
        <v>385</v>
      </c>
      <c r="B1160" s="1" t="s">
        <v>1607</v>
      </c>
      <c r="C1160" s="1">
        <v>0.49120989318201702</v>
      </c>
      <c r="D1160" s="1">
        <v>0.94399999999999995</v>
      </c>
      <c r="E1160" s="1">
        <v>0.61599999999999999</v>
      </c>
      <c r="F1160" s="1">
        <f t="shared" si="19"/>
        <v>0.32799999999999996</v>
      </c>
      <c r="G1160" s="4">
        <v>3.4551538361072999E-158</v>
      </c>
      <c r="H1160" s="13">
        <v>7.2644609404155901E-154</v>
      </c>
    </row>
    <row r="1161" spans="1:8" ht="13" x14ac:dyDescent="0.2">
      <c r="A1161" s="11" t="s">
        <v>661</v>
      </c>
      <c r="B1161" s="1" t="s">
        <v>1607</v>
      </c>
      <c r="C1161" s="1">
        <v>0.52466167520037199</v>
      </c>
      <c r="D1161" s="1">
        <v>0.98699999999999999</v>
      </c>
      <c r="E1161" s="1">
        <v>0.876</v>
      </c>
      <c r="F1161" s="1">
        <f t="shared" si="19"/>
        <v>0.11099999999999999</v>
      </c>
      <c r="G1161" s="4">
        <v>3.6305385607666399E-157</v>
      </c>
      <c r="H1161" s="13">
        <v>7.6332073240118695E-153</v>
      </c>
    </row>
    <row r="1162" spans="1:8" ht="13" x14ac:dyDescent="0.2">
      <c r="A1162" s="11" t="s">
        <v>399</v>
      </c>
      <c r="B1162" s="1" t="s">
        <v>1607</v>
      </c>
      <c r="C1162" s="1">
        <v>0.41035444930885401</v>
      </c>
      <c r="D1162" s="1">
        <v>0.85699999999999998</v>
      </c>
      <c r="E1162" s="1">
        <v>0.45500000000000002</v>
      </c>
      <c r="F1162" s="1">
        <f t="shared" si="19"/>
        <v>0.40199999999999997</v>
      </c>
      <c r="G1162" s="4">
        <v>8.5720148414782506E-157</v>
      </c>
      <c r="H1162" s="13">
        <v>1.8022661204208E-152</v>
      </c>
    </row>
    <row r="1163" spans="1:8" ht="13" x14ac:dyDescent="0.2">
      <c r="A1163" s="11" t="s">
        <v>662</v>
      </c>
      <c r="B1163" s="1" t="s">
        <v>1607</v>
      </c>
      <c r="C1163" s="1">
        <v>0.26705884856532502</v>
      </c>
      <c r="D1163" s="1">
        <v>0.73499999999999999</v>
      </c>
      <c r="E1163" s="1">
        <v>0.33100000000000002</v>
      </c>
      <c r="F1163" s="1">
        <f t="shared" si="19"/>
        <v>0.40399999999999997</v>
      </c>
      <c r="G1163" s="4">
        <v>5.7173658164474002E-155</v>
      </c>
      <c r="H1163" s="13">
        <v>1.20207616290807E-150</v>
      </c>
    </row>
    <row r="1164" spans="1:8" ht="13" x14ac:dyDescent="0.2">
      <c r="A1164" s="11" t="s">
        <v>663</v>
      </c>
      <c r="B1164" s="1" t="s">
        <v>1607</v>
      </c>
      <c r="C1164" s="1">
        <v>0.40827832276036702</v>
      </c>
      <c r="D1164" s="1">
        <v>0.88300000000000001</v>
      </c>
      <c r="E1164" s="1">
        <v>0.503</v>
      </c>
      <c r="F1164" s="1">
        <f t="shared" si="19"/>
        <v>0.38</v>
      </c>
      <c r="G1164" s="4">
        <v>2.0948343123851601E-153</v>
      </c>
      <c r="H1164" s="13">
        <v>4.4043891417898098E-149</v>
      </c>
    </row>
    <row r="1165" spans="1:8" ht="13" x14ac:dyDescent="0.2">
      <c r="A1165" s="11" t="s">
        <v>94</v>
      </c>
      <c r="B1165" s="1" t="s">
        <v>1607</v>
      </c>
      <c r="C1165" s="1">
        <v>0.30697870577714598</v>
      </c>
      <c r="D1165" s="1">
        <v>0.999</v>
      </c>
      <c r="E1165" s="1">
        <v>1</v>
      </c>
      <c r="F1165" s="1">
        <f t="shared" si="19"/>
        <v>-1.0000000000000009E-3</v>
      </c>
      <c r="G1165" s="4">
        <v>3.4781634130191E-151</v>
      </c>
      <c r="H1165" s="13">
        <v>7.3128385758726504E-147</v>
      </c>
    </row>
    <row r="1166" spans="1:8" ht="13" x14ac:dyDescent="0.2">
      <c r="A1166" s="11" t="s">
        <v>235</v>
      </c>
      <c r="B1166" s="1" t="s">
        <v>1607</v>
      </c>
      <c r="C1166" s="1">
        <v>0.39390908224183502</v>
      </c>
      <c r="D1166" s="1">
        <v>0.88900000000000001</v>
      </c>
      <c r="E1166" s="1">
        <v>0.50900000000000001</v>
      </c>
      <c r="F1166" s="1">
        <f t="shared" si="19"/>
        <v>0.38</v>
      </c>
      <c r="G1166" s="4">
        <v>3.4068386370243001E-149</v>
      </c>
      <c r="H1166" s="13">
        <v>7.1628782343435806E-145</v>
      </c>
    </row>
    <row r="1167" spans="1:8" ht="13" x14ac:dyDescent="0.2">
      <c r="A1167" s="11" t="s">
        <v>664</v>
      </c>
      <c r="B1167" s="1" t="s">
        <v>1607</v>
      </c>
      <c r="C1167" s="1">
        <v>0.50829401885607695</v>
      </c>
      <c r="D1167" s="1">
        <v>0.97699999999999998</v>
      </c>
      <c r="E1167" s="1">
        <v>0.77600000000000002</v>
      </c>
      <c r="F1167" s="1">
        <f t="shared" si="19"/>
        <v>0.20099999999999996</v>
      </c>
      <c r="G1167" s="4">
        <v>8.6251623173200693E-149</v>
      </c>
      <c r="H1167" s="13">
        <v>1.81344037721655E-144</v>
      </c>
    </row>
    <row r="1168" spans="1:8" ht="13" x14ac:dyDescent="0.2">
      <c r="A1168" s="11" t="s">
        <v>665</v>
      </c>
      <c r="B1168" s="1" t="s">
        <v>1607</v>
      </c>
      <c r="C1168" s="1">
        <v>0.26510627354659899</v>
      </c>
      <c r="D1168" s="1">
        <v>0.73199999999999998</v>
      </c>
      <c r="E1168" s="1">
        <v>0.33400000000000002</v>
      </c>
      <c r="F1168" s="1">
        <f t="shared" si="19"/>
        <v>0.39799999999999996</v>
      </c>
      <c r="G1168" s="4">
        <v>7.4160243181584493E-148</v>
      </c>
      <c r="H1168" s="13">
        <v>1.5592191128928101E-143</v>
      </c>
    </row>
    <row r="1169" spans="1:8" ht="13" x14ac:dyDescent="0.2">
      <c r="A1169" s="11" t="s">
        <v>666</v>
      </c>
      <c r="B1169" s="1" t="s">
        <v>1607</v>
      </c>
      <c r="C1169" s="1">
        <v>0.29901479126553898</v>
      </c>
      <c r="D1169" s="1">
        <v>0.79200000000000004</v>
      </c>
      <c r="E1169" s="1">
        <v>0.39100000000000001</v>
      </c>
      <c r="F1169" s="1">
        <f t="shared" si="19"/>
        <v>0.40100000000000002</v>
      </c>
      <c r="G1169" s="4">
        <v>1.8433487930312101E-147</v>
      </c>
      <c r="H1169" s="13">
        <v>3.8756408373481302E-143</v>
      </c>
    </row>
    <row r="1170" spans="1:8" ht="13" x14ac:dyDescent="0.2">
      <c r="A1170" s="11" t="s">
        <v>323</v>
      </c>
      <c r="B1170" s="1" t="s">
        <v>1607</v>
      </c>
      <c r="C1170" s="1">
        <v>0.70324815447850497</v>
      </c>
      <c r="D1170" s="1">
        <v>0.999</v>
      </c>
      <c r="E1170" s="1">
        <v>0.95899999999999996</v>
      </c>
      <c r="F1170" s="1">
        <f t="shared" si="19"/>
        <v>4.0000000000000036E-2</v>
      </c>
      <c r="G1170" s="4">
        <v>9.4616982054227098E-147</v>
      </c>
      <c r="H1170" s="13">
        <v>1.9893220476901202E-142</v>
      </c>
    </row>
    <row r="1171" spans="1:8" ht="13" x14ac:dyDescent="0.2">
      <c r="A1171" s="11" t="s">
        <v>427</v>
      </c>
      <c r="B1171" s="1" t="s">
        <v>1607</v>
      </c>
      <c r="C1171" s="1">
        <v>0.25373876998618999</v>
      </c>
      <c r="D1171" s="1">
        <v>0.68200000000000005</v>
      </c>
      <c r="E1171" s="1">
        <v>0.30299999999999999</v>
      </c>
      <c r="F1171" s="1">
        <f t="shared" si="19"/>
        <v>0.37900000000000006</v>
      </c>
      <c r="G1171" s="4">
        <v>1.4366935040332701E-146</v>
      </c>
      <c r="H1171" s="13">
        <v>3.0206480922299499E-142</v>
      </c>
    </row>
    <row r="1172" spans="1:8" ht="13" x14ac:dyDescent="0.2">
      <c r="A1172" s="11" t="s">
        <v>667</v>
      </c>
      <c r="B1172" s="1" t="s">
        <v>1607</v>
      </c>
      <c r="C1172" s="1">
        <v>0.52219481546122704</v>
      </c>
      <c r="D1172" s="1">
        <v>0.97099999999999997</v>
      </c>
      <c r="E1172" s="1">
        <v>0.71399999999999997</v>
      </c>
      <c r="F1172" s="1">
        <f t="shared" si="19"/>
        <v>0.25700000000000001</v>
      </c>
      <c r="G1172" s="4">
        <v>6.61328971116907E-146</v>
      </c>
      <c r="H1172" s="13">
        <v>1.3904441617732999E-141</v>
      </c>
    </row>
    <row r="1173" spans="1:8" ht="13" x14ac:dyDescent="0.2">
      <c r="A1173" s="11" t="s">
        <v>186</v>
      </c>
      <c r="B1173" s="1" t="s">
        <v>1607</v>
      </c>
      <c r="C1173" s="1">
        <v>0.30065792657142698</v>
      </c>
      <c r="D1173" s="1">
        <v>0.753</v>
      </c>
      <c r="E1173" s="1">
        <v>0.35199999999999998</v>
      </c>
      <c r="F1173" s="1">
        <f t="shared" ref="F1173:F1236" si="20">D1173-E1173</f>
        <v>0.40100000000000002</v>
      </c>
      <c r="G1173" s="4">
        <v>2.9057937251895499E-145</v>
      </c>
      <c r="H1173" s="13">
        <v>6.1094313072110296E-141</v>
      </c>
    </row>
    <row r="1174" spans="1:8" ht="13" x14ac:dyDescent="0.2">
      <c r="A1174" s="11" t="s">
        <v>259</v>
      </c>
      <c r="B1174" s="1" t="s">
        <v>1607</v>
      </c>
      <c r="C1174" s="1">
        <v>0.36015409971682599</v>
      </c>
      <c r="D1174" s="1">
        <v>0.83299999999999996</v>
      </c>
      <c r="E1174" s="1">
        <v>0.437</v>
      </c>
      <c r="F1174" s="1">
        <f t="shared" si="20"/>
        <v>0.39599999999999996</v>
      </c>
      <c r="G1174" s="4">
        <v>3.71280689705775E-144</v>
      </c>
      <c r="H1174" s="13">
        <v>7.8061765010639203E-140</v>
      </c>
    </row>
    <row r="1175" spans="1:8" ht="13" x14ac:dyDescent="0.2">
      <c r="A1175" s="11" t="s">
        <v>668</v>
      </c>
      <c r="B1175" s="1" t="s">
        <v>1607</v>
      </c>
      <c r="C1175" s="1">
        <v>0.317541127111723</v>
      </c>
      <c r="D1175" s="1">
        <v>0.77300000000000002</v>
      </c>
      <c r="E1175" s="1">
        <v>0.374</v>
      </c>
      <c r="F1175" s="1">
        <f t="shared" si="20"/>
        <v>0.39900000000000002</v>
      </c>
      <c r="G1175" s="4">
        <v>1.33067626424073E-139</v>
      </c>
      <c r="H1175" s="13">
        <v>2.7977468455661399E-135</v>
      </c>
    </row>
    <row r="1176" spans="1:8" ht="13" x14ac:dyDescent="0.2">
      <c r="A1176" s="11" t="s">
        <v>494</v>
      </c>
      <c r="B1176" s="1" t="s">
        <v>1607</v>
      </c>
      <c r="C1176" s="1">
        <v>0.59558683419728498</v>
      </c>
      <c r="D1176" s="1">
        <v>0.93899999999999995</v>
      </c>
      <c r="E1176" s="1">
        <v>0.65700000000000003</v>
      </c>
      <c r="F1176" s="1">
        <f t="shared" si="20"/>
        <v>0.28199999999999992</v>
      </c>
      <c r="G1176" s="4">
        <v>5.4101064228662997E-139</v>
      </c>
      <c r="H1176" s="13">
        <v>1.1374748754076401E-134</v>
      </c>
    </row>
    <row r="1177" spans="1:8" ht="13" x14ac:dyDescent="0.2">
      <c r="A1177" s="11" t="s">
        <v>669</v>
      </c>
      <c r="B1177" s="1" t="s">
        <v>1607</v>
      </c>
      <c r="C1177" s="1">
        <v>0.25444207345577902</v>
      </c>
      <c r="D1177" s="1">
        <v>0.754</v>
      </c>
      <c r="E1177" s="1">
        <v>0.35399999999999998</v>
      </c>
      <c r="F1177" s="1">
        <f t="shared" si="20"/>
        <v>0.4</v>
      </c>
      <c r="G1177" s="4">
        <v>7.1794040853416804E-139</v>
      </c>
      <c r="H1177" s="13">
        <v>1.50946970894309E-134</v>
      </c>
    </row>
    <row r="1178" spans="1:8" ht="13" x14ac:dyDescent="0.2">
      <c r="A1178" s="11" t="s">
        <v>670</v>
      </c>
      <c r="B1178" s="1" t="s">
        <v>1607</v>
      </c>
      <c r="C1178" s="1">
        <v>0.30682315980626601</v>
      </c>
      <c r="D1178" s="1">
        <v>0.72799999999999998</v>
      </c>
      <c r="E1178" s="1">
        <v>0.35699999999999998</v>
      </c>
      <c r="F1178" s="1">
        <f t="shared" si="20"/>
        <v>0.371</v>
      </c>
      <c r="G1178" s="4">
        <v>2.0030399705228701E-138</v>
      </c>
      <c r="H1178" s="13">
        <v>4.21139153802433E-134</v>
      </c>
    </row>
    <row r="1179" spans="1:8" ht="13" x14ac:dyDescent="0.2">
      <c r="A1179" s="11" t="s">
        <v>671</v>
      </c>
      <c r="B1179" s="1" t="s">
        <v>1607</v>
      </c>
      <c r="C1179" s="1">
        <v>0.31507702670516602</v>
      </c>
      <c r="D1179" s="1">
        <v>0.80200000000000005</v>
      </c>
      <c r="E1179" s="1">
        <v>0.41899999999999998</v>
      </c>
      <c r="F1179" s="1">
        <f t="shared" si="20"/>
        <v>0.38300000000000006</v>
      </c>
      <c r="G1179" s="4">
        <v>3.7773038896042399E-138</v>
      </c>
      <c r="H1179" s="13">
        <v>7.94178142789291E-134</v>
      </c>
    </row>
    <row r="1180" spans="1:8" ht="13" x14ac:dyDescent="0.2">
      <c r="A1180" s="11" t="s">
        <v>314</v>
      </c>
      <c r="B1180" s="1" t="s">
        <v>1607</v>
      </c>
      <c r="C1180" s="1">
        <v>0.54120514111325302</v>
      </c>
      <c r="D1180" s="1">
        <v>0.999</v>
      </c>
      <c r="E1180" s="1">
        <v>0.98099999999999998</v>
      </c>
      <c r="F1180" s="1">
        <f t="shared" si="20"/>
        <v>1.8000000000000016E-2</v>
      </c>
      <c r="G1180" s="4">
        <v>2.7557995680813201E-136</v>
      </c>
      <c r="H1180" s="13">
        <v>5.7940685918909802E-132</v>
      </c>
    </row>
    <row r="1181" spans="1:8" ht="13" x14ac:dyDescent="0.2">
      <c r="A1181" s="11" t="s">
        <v>125</v>
      </c>
      <c r="B1181" s="1" t="s">
        <v>1607</v>
      </c>
      <c r="C1181" s="1">
        <v>0.28392497758556501</v>
      </c>
      <c r="D1181" s="1">
        <v>1</v>
      </c>
      <c r="E1181" s="1">
        <v>1</v>
      </c>
      <c r="F1181" s="1">
        <f t="shared" si="20"/>
        <v>0</v>
      </c>
      <c r="G1181" s="4">
        <v>3.62983686638791E-136</v>
      </c>
      <c r="H1181" s="13">
        <v>7.6317320115805804E-132</v>
      </c>
    </row>
    <row r="1182" spans="1:8" ht="13" x14ac:dyDescent="0.2">
      <c r="A1182" s="11" t="s">
        <v>386</v>
      </c>
      <c r="B1182" s="1" t="s">
        <v>1607</v>
      </c>
      <c r="C1182" s="1">
        <v>0.434882468834211</v>
      </c>
      <c r="D1182" s="1">
        <v>0.92300000000000004</v>
      </c>
      <c r="E1182" s="1">
        <v>0.60299999999999998</v>
      </c>
      <c r="F1182" s="1">
        <f t="shared" si="20"/>
        <v>0.32000000000000006</v>
      </c>
      <c r="G1182" s="4">
        <v>1.11919516942159E-135</v>
      </c>
      <c r="H1182" s="13">
        <v>2.3531078437088998E-131</v>
      </c>
    </row>
    <row r="1183" spans="1:8" ht="13" x14ac:dyDescent="0.2">
      <c r="A1183" s="11" t="s">
        <v>672</v>
      </c>
      <c r="B1183" s="1" t="s">
        <v>1607</v>
      </c>
      <c r="C1183" s="1">
        <v>0.431474843209812</v>
      </c>
      <c r="D1183" s="1">
        <v>0.96699999999999997</v>
      </c>
      <c r="E1183" s="1">
        <v>0.72599999999999998</v>
      </c>
      <c r="F1183" s="1">
        <f t="shared" si="20"/>
        <v>0.24099999999999999</v>
      </c>
      <c r="G1183" s="4">
        <v>2.9750122528669001E-134</v>
      </c>
      <c r="H1183" s="13">
        <v>6.2549632616526498E-130</v>
      </c>
    </row>
    <row r="1184" spans="1:8" ht="13" x14ac:dyDescent="0.2">
      <c r="A1184" s="11" t="s">
        <v>40</v>
      </c>
      <c r="B1184" s="1" t="s">
        <v>1607</v>
      </c>
      <c r="C1184" s="1">
        <v>0.27864544790264001</v>
      </c>
      <c r="D1184" s="1">
        <v>0.82499999999999996</v>
      </c>
      <c r="E1184" s="1">
        <v>0.39700000000000002</v>
      </c>
      <c r="F1184" s="1">
        <f t="shared" si="20"/>
        <v>0.42799999999999994</v>
      </c>
      <c r="G1184" s="4">
        <v>2.36470010694853E-131</v>
      </c>
      <c r="H1184" s="13">
        <v>4.9717819748592898E-127</v>
      </c>
    </row>
    <row r="1185" spans="1:8" ht="13" x14ac:dyDescent="0.2">
      <c r="A1185" s="11" t="s">
        <v>464</v>
      </c>
      <c r="B1185" s="1" t="s">
        <v>1607</v>
      </c>
      <c r="C1185" s="1">
        <v>0.36682820598730398</v>
      </c>
      <c r="D1185" s="1">
        <v>0.91</v>
      </c>
      <c r="E1185" s="1">
        <v>0.55900000000000005</v>
      </c>
      <c r="F1185" s="1">
        <f t="shared" si="20"/>
        <v>0.35099999999999998</v>
      </c>
      <c r="G1185" s="4">
        <v>3.68047763828654E-127</v>
      </c>
      <c r="H1185" s="13">
        <v>7.7382042344974398E-123</v>
      </c>
    </row>
    <row r="1186" spans="1:8" ht="13" x14ac:dyDescent="0.2">
      <c r="A1186" s="11" t="s">
        <v>281</v>
      </c>
      <c r="B1186" s="1" t="s">
        <v>1607</v>
      </c>
      <c r="C1186" s="1">
        <v>0.33227017706464601</v>
      </c>
      <c r="D1186" s="1">
        <v>0.83</v>
      </c>
      <c r="E1186" s="1">
        <v>0.441</v>
      </c>
      <c r="F1186" s="1">
        <f t="shared" si="20"/>
        <v>0.38899999999999996</v>
      </c>
      <c r="G1186" s="4">
        <v>1.7002115130139499E-126</v>
      </c>
      <c r="H1186" s="13">
        <v>3.5746947061118398E-122</v>
      </c>
    </row>
    <row r="1187" spans="1:8" ht="13" x14ac:dyDescent="0.2">
      <c r="A1187" s="11" t="s">
        <v>501</v>
      </c>
      <c r="B1187" s="1" t="s">
        <v>1607</v>
      </c>
      <c r="C1187" s="1">
        <v>0.50268188131116198</v>
      </c>
      <c r="D1187" s="1">
        <v>0.99199999999999999</v>
      </c>
      <c r="E1187" s="1">
        <v>0.91300000000000003</v>
      </c>
      <c r="F1187" s="1">
        <f t="shared" si="20"/>
        <v>7.8999999999999959E-2</v>
      </c>
      <c r="G1187" s="4">
        <v>6.4915023374575997E-125</v>
      </c>
      <c r="H1187" s="13">
        <v>1.36483836645046E-120</v>
      </c>
    </row>
    <row r="1188" spans="1:8" ht="13" x14ac:dyDescent="0.2">
      <c r="A1188" s="11" t="s">
        <v>231</v>
      </c>
      <c r="B1188" s="1" t="s">
        <v>1607</v>
      </c>
      <c r="C1188" s="1">
        <v>0.39047566828360297</v>
      </c>
      <c r="D1188" s="1">
        <v>0.99399999999999999</v>
      </c>
      <c r="E1188" s="1">
        <v>0.89900000000000002</v>
      </c>
      <c r="F1188" s="1">
        <f t="shared" si="20"/>
        <v>9.4999999999999973E-2</v>
      </c>
      <c r="G1188" s="4">
        <v>2.75431074267949E-124</v>
      </c>
      <c r="H1188" s="13">
        <v>5.7909383364836299E-120</v>
      </c>
    </row>
    <row r="1189" spans="1:8" ht="13" x14ac:dyDescent="0.2">
      <c r="A1189" s="11" t="s">
        <v>230</v>
      </c>
      <c r="B1189" s="1" t="s">
        <v>1607</v>
      </c>
      <c r="C1189" s="1">
        <v>0.25806525202236003</v>
      </c>
      <c r="D1189" s="1">
        <v>0.76300000000000001</v>
      </c>
      <c r="E1189" s="1">
        <v>0.38</v>
      </c>
      <c r="F1189" s="1">
        <f t="shared" si="20"/>
        <v>0.38300000000000001</v>
      </c>
      <c r="G1189" s="4">
        <v>1.04877312921206E-123</v>
      </c>
      <c r="H1189" s="13">
        <v>2.2050455041683499E-119</v>
      </c>
    </row>
    <row r="1190" spans="1:8" ht="13" x14ac:dyDescent="0.2">
      <c r="A1190" s="11" t="s">
        <v>382</v>
      </c>
      <c r="B1190" s="1" t="s">
        <v>1607</v>
      </c>
      <c r="C1190" s="1">
        <v>0.42121815650931599</v>
      </c>
      <c r="D1190" s="1">
        <v>0.97799999999999998</v>
      </c>
      <c r="E1190" s="1">
        <v>0.83499999999999996</v>
      </c>
      <c r="F1190" s="1">
        <f t="shared" si="20"/>
        <v>0.14300000000000002</v>
      </c>
      <c r="G1190" s="4">
        <v>1.28703912760669E-123</v>
      </c>
      <c r="H1190" s="13">
        <v>2.7059997657930601E-119</v>
      </c>
    </row>
    <row r="1191" spans="1:8" ht="13" x14ac:dyDescent="0.2">
      <c r="A1191" s="11" t="s">
        <v>276</v>
      </c>
      <c r="B1191" s="1" t="s">
        <v>1607</v>
      </c>
      <c r="C1191" s="1">
        <v>0.42691962881815798</v>
      </c>
      <c r="D1191" s="1">
        <v>0.98099999999999998</v>
      </c>
      <c r="E1191" s="1">
        <v>0.77800000000000002</v>
      </c>
      <c r="F1191" s="1">
        <f t="shared" si="20"/>
        <v>0.20299999999999996</v>
      </c>
      <c r="G1191" s="4">
        <v>2.0235274511651499E-117</v>
      </c>
      <c r="H1191" s="13">
        <v>4.2544664660747302E-113</v>
      </c>
    </row>
    <row r="1192" spans="1:8" ht="13" x14ac:dyDescent="0.2">
      <c r="A1192" s="11" t="s">
        <v>673</v>
      </c>
      <c r="B1192" s="1" t="s">
        <v>1607</v>
      </c>
      <c r="C1192" s="1">
        <v>0.25669682004250199</v>
      </c>
      <c r="D1192" s="1">
        <v>0.68300000000000005</v>
      </c>
      <c r="E1192" s="1">
        <v>0.32400000000000001</v>
      </c>
      <c r="F1192" s="1">
        <f t="shared" si="20"/>
        <v>0.35900000000000004</v>
      </c>
      <c r="G1192" s="4">
        <v>3.5689370759889899E-117</v>
      </c>
      <c r="H1192" s="13">
        <v>7.50369020226685E-113</v>
      </c>
    </row>
    <row r="1193" spans="1:8" ht="13" x14ac:dyDescent="0.2">
      <c r="A1193" s="11" t="s">
        <v>387</v>
      </c>
      <c r="B1193" s="1" t="s">
        <v>1607</v>
      </c>
      <c r="C1193" s="1">
        <v>0.45175972726251101</v>
      </c>
      <c r="D1193" s="1">
        <v>0.96099999999999997</v>
      </c>
      <c r="E1193" s="1">
        <v>0.72599999999999998</v>
      </c>
      <c r="F1193" s="1">
        <f t="shared" si="20"/>
        <v>0.23499999999999999</v>
      </c>
      <c r="G1193" s="4">
        <v>7.2600587133211693E-117</v>
      </c>
      <c r="H1193" s="13">
        <v>1.5264273444757801E-112</v>
      </c>
    </row>
    <row r="1194" spans="1:8" ht="13" x14ac:dyDescent="0.2">
      <c r="A1194" s="11" t="s">
        <v>674</v>
      </c>
      <c r="B1194" s="1" t="s">
        <v>1607</v>
      </c>
      <c r="C1194" s="1">
        <v>0.37094401448983499</v>
      </c>
      <c r="D1194" s="1">
        <v>0.94399999999999995</v>
      </c>
      <c r="E1194" s="1">
        <v>0.65300000000000002</v>
      </c>
      <c r="F1194" s="1">
        <f t="shared" si="20"/>
        <v>0.29099999999999993</v>
      </c>
      <c r="G1194" s="4">
        <v>6.2355828181220597E-115</v>
      </c>
      <c r="H1194" s="13">
        <v>1.31103128751016E-110</v>
      </c>
    </row>
    <row r="1195" spans="1:8" ht="13" x14ac:dyDescent="0.2">
      <c r="A1195" s="11" t="s">
        <v>472</v>
      </c>
      <c r="B1195" s="1" t="s">
        <v>1607</v>
      </c>
      <c r="C1195" s="1">
        <v>0.29791530803598698</v>
      </c>
      <c r="D1195" s="1">
        <v>0.86799999999999999</v>
      </c>
      <c r="E1195" s="1">
        <v>0.505</v>
      </c>
      <c r="F1195" s="1">
        <f t="shared" si="20"/>
        <v>0.36299999999999999</v>
      </c>
      <c r="G1195" s="4">
        <v>1.9791720886168901E-114</v>
      </c>
      <c r="H1195" s="13">
        <v>4.1612093163170102E-110</v>
      </c>
    </row>
    <row r="1196" spans="1:8" ht="13" x14ac:dyDescent="0.2">
      <c r="A1196" s="11" t="s">
        <v>301</v>
      </c>
      <c r="B1196" s="1" t="s">
        <v>1607</v>
      </c>
      <c r="C1196" s="1">
        <v>0.32261575511114199</v>
      </c>
      <c r="D1196" s="1">
        <v>0.88400000000000001</v>
      </c>
      <c r="E1196" s="1">
        <v>0.53700000000000003</v>
      </c>
      <c r="F1196" s="1">
        <f t="shared" si="20"/>
        <v>0.34699999999999998</v>
      </c>
      <c r="G1196" s="4">
        <v>4.3673935601317298E-114</v>
      </c>
      <c r="H1196" s="13">
        <v>9.1824449601769594E-110</v>
      </c>
    </row>
    <row r="1197" spans="1:8" ht="13" x14ac:dyDescent="0.2">
      <c r="A1197" s="11" t="s">
        <v>362</v>
      </c>
      <c r="B1197" s="1" t="s">
        <v>1607</v>
      </c>
      <c r="C1197" s="1">
        <v>0.35454961655408201</v>
      </c>
      <c r="D1197" s="1">
        <v>0.89700000000000002</v>
      </c>
      <c r="E1197" s="1">
        <v>0.54500000000000004</v>
      </c>
      <c r="F1197" s="1">
        <f t="shared" si="20"/>
        <v>0.35199999999999998</v>
      </c>
      <c r="G1197" s="4">
        <v>6.1743290149866799E-114</v>
      </c>
      <c r="H1197" s="13">
        <v>1.29815267540095E-109</v>
      </c>
    </row>
    <row r="1198" spans="1:8" ht="13" x14ac:dyDescent="0.2">
      <c r="A1198" s="11" t="s">
        <v>415</v>
      </c>
      <c r="B1198" s="1" t="s">
        <v>1607</v>
      </c>
      <c r="C1198" s="1">
        <v>0.40639078431589998</v>
      </c>
      <c r="D1198" s="1">
        <v>0.89800000000000002</v>
      </c>
      <c r="E1198" s="1">
        <v>0.56399999999999995</v>
      </c>
      <c r="F1198" s="1">
        <f t="shared" si="20"/>
        <v>0.33400000000000007</v>
      </c>
      <c r="G1198" s="4">
        <v>3.0945027108395099E-111</v>
      </c>
      <c r="H1198" s="13">
        <v>6.5061919495400797E-107</v>
      </c>
    </row>
    <row r="1199" spans="1:8" ht="13" x14ac:dyDescent="0.2">
      <c r="A1199" s="11" t="s">
        <v>442</v>
      </c>
      <c r="B1199" s="1" t="s">
        <v>1607</v>
      </c>
      <c r="C1199" s="1">
        <v>0.25465506245581199</v>
      </c>
      <c r="D1199" s="1">
        <v>0.999</v>
      </c>
      <c r="E1199" s="1">
        <v>0.999</v>
      </c>
      <c r="F1199" s="1">
        <f t="shared" si="20"/>
        <v>0</v>
      </c>
      <c r="G1199" s="4">
        <v>1.54996410454256E-109</v>
      </c>
      <c r="H1199" s="13">
        <v>3.25879952980073E-105</v>
      </c>
    </row>
    <row r="1200" spans="1:8" ht="13" x14ac:dyDescent="0.2">
      <c r="A1200" s="11" t="s">
        <v>417</v>
      </c>
      <c r="B1200" s="1" t="s">
        <v>1607</v>
      </c>
      <c r="C1200" s="1">
        <v>0.305069296283909</v>
      </c>
      <c r="D1200" s="1">
        <v>1</v>
      </c>
      <c r="E1200" s="1">
        <v>1</v>
      </c>
      <c r="F1200" s="1">
        <f t="shared" si="20"/>
        <v>0</v>
      </c>
      <c r="G1200" s="4">
        <v>1.9446954346875799E-108</v>
      </c>
      <c r="H1200" s="13">
        <v>4.08872215143064E-104</v>
      </c>
    </row>
    <row r="1201" spans="1:8" ht="13" x14ac:dyDescent="0.2">
      <c r="A1201" s="11" t="s">
        <v>446</v>
      </c>
      <c r="B1201" s="1" t="s">
        <v>1607</v>
      </c>
      <c r="C1201" s="1">
        <v>0.26124923031248398</v>
      </c>
      <c r="D1201" s="1">
        <v>0.83499999999999996</v>
      </c>
      <c r="E1201" s="1">
        <v>0.46300000000000002</v>
      </c>
      <c r="F1201" s="1">
        <f t="shared" si="20"/>
        <v>0.37199999999999994</v>
      </c>
      <c r="G1201" s="4">
        <v>4.0098831512766502E-108</v>
      </c>
      <c r="H1201" s="13">
        <v>8.4307793255591504E-104</v>
      </c>
    </row>
    <row r="1202" spans="1:8" ht="13" x14ac:dyDescent="0.2">
      <c r="A1202" s="11" t="s">
        <v>675</v>
      </c>
      <c r="B1202" s="1" t="s">
        <v>1607</v>
      </c>
      <c r="C1202" s="1">
        <v>0.40177989203011799</v>
      </c>
      <c r="D1202" s="1">
        <v>0.93600000000000005</v>
      </c>
      <c r="E1202" s="1">
        <v>0.65600000000000003</v>
      </c>
      <c r="F1202" s="1">
        <f t="shared" si="20"/>
        <v>0.28000000000000003</v>
      </c>
      <c r="G1202" s="4">
        <v>1.0179349492303499E-107</v>
      </c>
      <c r="H1202" s="13">
        <v>2.1402082307567999E-103</v>
      </c>
    </row>
    <row r="1203" spans="1:8" ht="13" x14ac:dyDescent="0.2">
      <c r="A1203" s="11" t="s">
        <v>187</v>
      </c>
      <c r="B1203" s="1" t="s">
        <v>1607</v>
      </c>
      <c r="C1203" s="1">
        <v>0.31184875259632899</v>
      </c>
      <c r="D1203" s="1">
        <v>1</v>
      </c>
      <c r="E1203" s="1">
        <v>0.98899999999999999</v>
      </c>
      <c r="F1203" s="1">
        <f t="shared" si="20"/>
        <v>1.100000000000001E-2</v>
      </c>
      <c r="G1203" s="4">
        <v>2.55427279882716E-104</v>
      </c>
      <c r="H1203" s="13">
        <v>5.3703585595341097E-100</v>
      </c>
    </row>
    <row r="1204" spans="1:8" ht="13" x14ac:dyDescent="0.2">
      <c r="A1204" s="11" t="s">
        <v>676</v>
      </c>
      <c r="B1204" s="1" t="s">
        <v>1607</v>
      </c>
      <c r="C1204" s="1">
        <v>0.25319862551256</v>
      </c>
      <c r="D1204" s="1">
        <v>0.81799999999999995</v>
      </c>
      <c r="E1204" s="1">
        <v>0.44600000000000001</v>
      </c>
      <c r="F1204" s="1">
        <f t="shared" si="20"/>
        <v>0.37199999999999994</v>
      </c>
      <c r="G1204" s="4">
        <v>4.0357412536856399E-104</v>
      </c>
      <c r="H1204" s="13">
        <v>8.4851459858740596E-100</v>
      </c>
    </row>
    <row r="1205" spans="1:8" ht="13" x14ac:dyDescent="0.2">
      <c r="A1205" s="11" t="s">
        <v>677</v>
      </c>
      <c r="B1205" s="1" t="s">
        <v>1607</v>
      </c>
      <c r="C1205" s="1">
        <v>0.31456744707517498</v>
      </c>
      <c r="D1205" s="1">
        <v>1</v>
      </c>
      <c r="E1205" s="1">
        <v>0.999</v>
      </c>
      <c r="F1205" s="1">
        <f t="shared" si="20"/>
        <v>1.0000000000000009E-3</v>
      </c>
      <c r="G1205" s="4">
        <v>8.8646889539377506E-104</v>
      </c>
      <c r="H1205" s="13">
        <v>1.8638008525654101E-99</v>
      </c>
    </row>
    <row r="1206" spans="1:8" ht="13" x14ac:dyDescent="0.2">
      <c r="A1206" s="11" t="s">
        <v>381</v>
      </c>
      <c r="B1206" s="1" t="s">
        <v>1607</v>
      </c>
      <c r="C1206" s="1">
        <v>0.40363489600977898</v>
      </c>
      <c r="D1206" s="1">
        <v>0.96499999999999997</v>
      </c>
      <c r="E1206" s="1">
        <v>0.76600000000000001</v>
      </c>
      <c r="F1206" s="1">
        <f t="shared" si="20"/>
        <v>0.19899999999999995</v>
      </c>
      <c r="G1206" s="4">
        <v>1.0076668680138299E-102</v>
      </c>
      <c r="H1206" s="13">
        <v>2.1186195899990801E-98</v>
      </c>
    </row>
    <row r="1207" spans="1:8" ht="13" x14ac:dyDescent="0.2">
      <c r="A1207" s="11" t="s">
        <v>222</v>
      </c>
      <c r="B1207" s="1" t="s">
        <v>1607</v>
      </c>
      <c r="C1207" s="1">
        <v>0.316036459510114</v>
      </c>
      <c r="D1207" s="1">
        <v>0.874</v>
      </c>
      <c r="E1207" s="1">
        <v>0.51800000000000002</v>
      </c>
      <c r="F1207" s="1">
        <f t="shared" si="20"/>
        <v>0.35599999999999998</v>
      </c>
      <c r="G1207" s="4">
        <v>1.2895783804777201E-102</v>
      </c>
      <c r="H1207" s="13">
        <v>2.7113385449544E-98</v>
      </c>
    </row>
    <row r="1208" spans="1:8" ht="13" x14ac:dyDescent="0.2">
      <c r="A1208" s="11" t="s">
        <v>524</v>
      </c>
      <c r="B1208" s="1" t="s">
        <v>1607</v>
      </c>
      <c r="C1208" s="1">
        <v>0.332008674280939</v>
      </c>
      <c r="D1208" s="1">
        <v>0.94399999999999995</v>
      </c>
      <c r="E1208" s="1">
        <v>0.66200000000000003</v>
      </c>
      <c r="F1208" s="1">
        <f t="shared" si="20"/>
        <v>0.28199999999999992</v>
      </c>
      <c r="G1208" s="4">
        <v>8.7305086364065193E-102</v>
      </c>
      <c r="H1208" s="13">
        <v>1.8355894408044699E-97</v>
      </c>
    </row>
    <row r="1209" spans="1:8" ht="13" x14ac:dyDescent="0.2">
      <c r="A1209" s="11" t="s">
        <v>183</v>
      </c>
      <c r="B1209" s="1" t="s">
        <v>1607</v>
      </c>
      <c r="C1209" s="1">
        <v>0.38191998972607</v>
      </c>
      <c r="D1209" s="1">
        <v>1</v>
      </c>
      <c r="E1209" s="1">
        <v>0.998</v>
      </c>
      <c r="F1209" s="1">
        <f t="shared" si="20"/>
        <v>2.0000000000000018E-3</v>
      </c>
      <c r="G1209" s="4">
        <v>1.04064540514146E-101</v>
      </c>
      <c r="H1209" s="13">
        <v>2.1879569643099199E-97</v>
      </c>
    </row>
    <row r="1210" spans="1:8" ht="13" x14ac:dyDescent="0.2">
      <c r="A1210" s="11" t="s">
        <v>480</v>
      </c>
      <c r="B1210" s="1" t="s">
        <v>1607</v>
      </c>
      <c r="C1210" s="1">
        <v>0.27240969539649701</v>
      </c>
      <c r="D1210" s="1">
        <v>0.84899999999999998</v>
      </c>
      <c r="E1210" s="1">
        <v>0.50800000000000001</v>
      </c>
      <c r="F1210" s="1">
        <f t="shared" si="20"/>
        <v>0.34099999999999997</v>
      </c>
      <c r="G1210" s="4">
        <v>7.1976967110831096E-101</v>
      </c>
      <c r="H1210" s="13">
        <v>1.5133157335052201E-96</v>
      </c>
    </row>
    <row r="1211" spans="1:8" ht="13" x14ac:dyDescent="0.2">
      <c r="A1211" s="11" t="s">
        <v>678</v>
      </c>
      <c r="B1211" s="1" t="s">
        <v>1607</v>
      </c>
      <c r="C1211" s="1">
        <v>0.382506436297256</v>
      </c>
      <c r="D1211" s="1">
        <v>0.998</v>
      </c>
      <c r="E1211" s="1">
        <v>0.95299999999999996</v>
      </c>
      <c r="F1211" s="1">
        <f t="shared" si="20"/>
        <v>4.500000000000004E-2</v>
      </c>
      <c r="G1211" s="4">
        <v>2.19641726082381E-99</v>
      </c>
      <c r="H1211" s="13">
        <v>4.6179672908820598E-95</v>
      </c>
    </row>
    <row r="1212" spans="1:8" ht="13" x14ac:dyDescent="0.2">
      <c r="A1212" s="11" t="s">
        <v>208</v>
      </c>
      <c r="B1212" s="1" t="s">
        <v>1607</v>
      </c>
      <c r="C1212" s="1">
        <v>0.277413561079563</v>
      </c>
      <c r="D1212" s="1">
        <v>0.89700000000000002</v>
      </c>
      <c r="E1212" s="1">
        <v>0.53100000000000003</v>
      </c>
      <c r="F1212" s="1">
        <f t="shared" si="20"/>
        <v>0.36599999999999999</v>
      </c>
      <c r="G1212" s="4">
        <v>7.7917299002086503E-99</v>
      </c>
      <c r="H1212" s="13">
        <v>1.6382112115188701E-94</v>
      </c>
    </row>
    <row r="1213" spans="1:8" ht="13" x14ac:dyDescent="0.2">
      <c r="A1213" s="11" t="s">
        <v>510</v>
      </c>
      <c r="B1213" s="1" t="s">
        <v>1607</v>
      </c>
      <c r="C1213" s="1">
        <v>0.39747444953359001</v>
      </c>
      <c r="D1213" s="1">
        <v>0.98399999999999999</v>
      </c>
      <c r="E1213" s="1">
        <v>0.79100000000000004</v>
      </c>
      <c r="F1213" s="1">
        <f t="shared" si="20"/>
        <v>0.19299999999999995</v>
      </c>
      <c r="G1213" s="4">
        <v>2.7930160070499201E-98</v>
      </c>
      <c r="H1213" s="13">
        <v>5.8723161548224503E-94</v>
      </c>
    </row>
    <row r="1214" spans="1:8" ht="13" x14ac:dyDescent="0.2">
      <c r="A1214" s="11" t="s">
        <v>339</v>
      </c>
      <c r="B1214" s="1" t="s">
        <v>1607</v>
      </c>
      <c r="C1214" s="1">
        <v>0.43528505599773298</v>
      </c>
      <c r="D1214" s="1">
        <v>0.371</v>
      </c>
      <c r="E1214" s="1">
        <v>0.154</v>
      </c>
      <c r="F1214" s="1">
        <f t="shared" si="20"/>
        <v>0.217</v>
      </c>
      <c r="G1214" s="4">
        <v>1.09662465479028E-97</v>
      </c>
      <c r="H1214" s="13">
        <v>2.3056533366965602E-93</v>
      </c>
    </row>
    <row r="1215" spans="1:8" ht="13" x14ac:dyDescent="0.2">
      <c r="A1215" s="11" t="s">
        <v>309</v>
      </c>
      <c r="B1215" s="1" t="s">
        <v>1607</v>
      </c>
      <c r="C1215" s="1">
        <v>0.264176237706989</v>
      </c>
      <c r="D1215" s="1">
        <v>0.81899999999999995</v>
      </c>
      <c r="E1215" s="1">
        <v>0.46300000000000002</v>
      </c>
      <c r="F1215" s="1">
        <f t="shared" si="20"/>
        <v>0.35599999999999993</v>
      </c>
      <c r="G1215" s="4">
        <v>1.2971667630180401E-96</v>
      </c>
      <c r="H1215" s="13">
        <v>2.7272931192454301E-92</v>
      </c>
    </row>
    <row r="1216" spans="1:8" ht="13" x14ac:dyDescent="0.2">
      <c r="A1216" s="11" t="s">
        <v>679</v>
      </c>
      <c r="B1216" s="1" t="s">
        <v>1607</v>
      </c>
      <c r="C1216" s="1">
        <v>0.29771735142500999</v>
      </c>
      <c r="D1216" s="1">
        <v>0.90300000000000002</v>
      </c>
      <c r="E1216" s="1">
        <v>0.57599999999999996</v>
      </c>
      <c r="F1216" s="1">
        <f t="shared" si="20"/>
        <v>0.32700000000000007</v>
      </c>
      <c r="G1216" s="4">
        <v>2.17471597755964E-96</v>
      </c>
      <c r="H1216" s="13">
        <v>4.5723403428191498E-92</v>
      </c>
    </row>
    <row r="1217" spans="1:8" ht="13" x14ac:dyDescent="0.2">
      <c r="A1217" s="11" t="s">
        <v>680</v>
      </c>
      <c r="B1217" s="1" t="s">
        <v>1607</v>
      </c>
      <c r="C1217" s="1">
        <v>0.266014719191705</v>
      </c>
      <c r="D1217" s="1">
        <v>0.80500000000000005</v>
      </c>
      <c r="E1217" s="1">
        <v>0.46899999999999997</v>
      </c>
      <c r="F1217" s="1">
        <f t="shared" si="20"/>
        <v>0.33600000000000008</v>
      </c>
      <c r="G1217" s="4">
        <v>1.20124028037293E-95</v>
      </c>
      <c r="H1217" s="13">
        <v>2.5256076894840899E-91</v>
      </c>
    </row>
    <row r="1218" spans="1:8" ht="13" x14ac:dyDescent="0.2">
      <c r="A1218" s="11" t="s">
        <v>379</v>
      </c>
      <c r="B1218" s="1" t="s">
        <v>1607</v>
      </c>
      <c r="C1218" s="1">
        <v>0.38623594272082401</v>
      </c>
      <c r="D1218" s="1">
        <v>0.98399999999999999</v>
      </c>
      <c r="E1218" s="1">
        <v>0.84499999999999997</v>
      </c>
      <c r="F1218" s="1">
        <f t="shared" si="20"/>
        <v>0.13900000000000001</v>
      </c>
      <c r="G1218" s="4">
        <v>1.35775864576463E-94</v>
      </c>
      <c r="H1218" s="13">
        <v>2.8546875527201298E-90</v>
      </c>
    </row>
    <row r="1219" spans="1:8" ht="13" x14ac:dyDescent="0.2">
      <c r="A1219" s="11" t="s">
        <v>320</v>
      </c>
      <c r="B1219" s="1" t="s">
        <v>1607</v>
      </c>
      <c r="C1219" s="1">
        <v>0.34502236484038901</v>
      </c>
      <c r="D1219" s="1">
        <v>0.99299999999999999</v>
      </c>
      <c r="E1219" s="1">
        <v>0.89500000000000002</v>
      </c>
      <c r="F1219" s="1">
        <f t="shared" si="20"/>
        <v>9.7999999999999976E-2</v>
      </c>
      <c r="G1219" s="4">
        <v>7.6552447765508004E-94</v>
      </c>
      <c r="H1219" s="13">
        <v>1.6095152142698101E-89</v>
      </c>
    </row>
    <row r="1220" spans="1:8" ht="13" x14ac:dyDescent="0.2">
      <c r="A1220" s="11" t="s">
        <v>296</v>
      </c>
      <c r="B1220" s="1" t="s">
        <v>1607</v>
      </c>
      <c r="C1220" s="1">
        <v>0.34084016812013201</v>
      </c>
      <c r="D1220" s="1">
        <v>1</v>
      </c>
      <c r="E1220" s="1">
        <v>0.997</v>
      </c>
      <c r="F1220" s="1">
        <f t="shared" si="20"/>
        <v>3.0000000000000027E-3</v>
      </c>
      <c r="G1220" s="4">
        <v>3.27106783356071E-93</v>
      </c>
      <c r="H1220" s="13">
        <v>6.8774201200613995E-89</v>
      </c>
    </row>
    <row r="1221" spans="1:8" ht="13" x14ac:dyDescent="0.2">
      <c r="A1221" s="11" t="s">
        <v>681</v>
      </c>
      <c r="B1221" s="1" t="s">
        <v>1607</v>
      </c>
      <c r="C1221" s="1">
        <v>0.26438373953718802</v>
      </c>
      <c r="D1221" s="1">
        <v>0.873</v>
      </c>
      <c r="E1221" s="1">
        <v>0.53</v>
      </c>
      <c r="F1221" s="1">
        <f t="shared" si="20"/>
        <v>0.34299999999999997</v>
      </c>
      <c r="G1221" s="4">
        <v>2.56353770697355E-92</v>
      </c>
      <c r="H1221" s="13">
        <v>5.3898380289118797E-88</v>
      </c>
    </row>
    <row r="1222" spans="1:8" ht="13" x14ac:dyDescent="0.2">
      <c r="A1222" s="11" t="s">
        <v>424</v>
      </c>
      <c r="B1222" s="1" t="s">
        <v>1607</v>
      </c>
      <c r="C1222" s="1">
        <v>0.377619251135909</v>
      </c>
      <c r="D1222" s="1">
        <v>0.99399999999999999</v>
      </c>
      <c r="E1222" s="1">
        <v>0.91500000000000004</v>
      </c>
      <c r="F1222" s="1">
        <f t="shared" si="20"/>
        <v>7.8999999999999959E-2</v>
      </c>
      <c r="G1222" s="4">
        <v>8.1117723556384196E-92</v>
      </c>
      <c r="H1222" s="13">
        <v>1.7055001377729799E-87</v>
      </c>
    </row>
    <row r="1223" spans="1:8" ht="13" x14ac:dyDescent="0.2">
      <c r="A1223" s="11" t="s">
        <v>682</v>
      </c>
      <c r="B1223" s="1" t="s">
        <v>1607</v>
      </c>
      <c r="C1223" s="1">
        <v>0.33968205235786902</v>
      </c>
      <c r="D1223" s="1">
        <v>0.85499999999999998</v>
      </c>
      <c r="E1223" s="1">
        <v>0.51100000000000001</v>
      </c>
      <c r="F1223" s="1">
        <f t="shared" si="20"/>
        <v>0.34399999999999997</v>
      </c>
      <c r="G1223" s="4">
        <v>5.6127048051539398E-91</v>
      </c>
      <c r="H1223" s="13">
        <v>1.18007118528361E-86</v>
      </c>
    </row>
    <row r="1224" spans="1:8" ht="13" x14ac:dyDescent="0.2">
      <c r="A1224" s="11" t="s">
        <v>416</v>
      </c>
      <c r="B1224" s="1" t="s">
        <v>1607</v>
      </c>
      <c r="C1224" s="1">
        <v>0.36843980364714402</v>
      </c>
      <c r="D1224" s="1">
        <v>0.97699999999999998</v>
      </c>
      <c r="E1224" s="1">
        <v>0.81299999999999994</v>
      </c>
      <c r="F1224" s="1">
        <f t="shared" si="20"/>
        <v>0.16400000000000003</v>
      </c>
      <c r="G1224" s="4">
        <v>2.3955121363708601E-89</v>
      </c>
      <c r="H1224" s="13">
        <v>5.0365642667197301E-85</v>
      </c>
    </row>
    <row r="1225" spans="1:8" ht="13" x14ac:dyDescent="0.2">
      <c r="A1225" s="11" t="s">
        <v>683</v>
      </c>
      <c r="B1225" s="1" t="s">
        <v>1607</v>
      </c>
      <c r="C1225" s="1">
        <v>0.39721355128944003</v>
      </c>
      <c r="D1225" s="1">
        <v>0.98799999999999999</v>
      </c>
      <c r="E1225" s="1">
        <v>0.80900000000000005</v>
      </c>
      <c r="F1225" s="1">
        <f t="shared" si="20"/>
        <v>0.17899999999999994</v>
      </c>
      <c r="G1225" s="4">
        <v>2.3532201289351699E-88</v>
      </c>
      <c r="H1225" s="13">
        <v>4.9476453210861997E-84</v>
      </c>
    </row>
    <row r="1226" spans="1:8" ht="13" x14ac:dyDescent="0.2">
      <c r="A1226" s="11" t="s">
        <v>684</v>
      </c>
      <c r="B1226" s="1" t="s">
        <v>1607</v>
      </c>
      <c r="C1226" s="1">
        <v>0.27771416402552401</v>
      </c>
      <c r="D1226" s="1">
        <v>0.88900000000000001</v>
      </c>
      <c r="E1226" s="1">
        <v>0.56499999999999995</v>
      </c>
      <c r="F1226" s="1">
        <f t="shared" si="20"/>
        <v>0.32400000000000007</v>
      </c>
      <c r="G1226" s="4">
        <v>1.64463155171326E-87</v>
      </c>
      <c r="H1226" s="13">
        <v>3.4578378374771296E-83</v>
      </c>
    </row>
    <row r="1227" spans="1:8" ht="13" x14ac:dyDescent="0.2">
      <c r="A1227" s="11" t="s">
        <v>359</v>
      </c>
      <c r="B1227" s="1" t="s">
        <v>1607</v>
      </c>
      <c r="C1227" s="1">
        <v>0.31849786468121699</v>
      </c>
      <c r="D1227" s="1">
        <v>0.89300000000000002</v>
      </c>
      <c r="E1227" s="1">
        <v>0.56799999999999995</v>
      </c>
      <c r="F1227" s="1">
        <f t="shared" si="20"/>
        <v>0.32500000000000007</v>
      </c>
      <c r="G1227" s="4">
        <v>4.3162992319651502E-85</v>
      </c>
      <c r="H1227" s="13">
        <v>9.07501913520673E-81</v>
      </c>
    </row>
    <row r="1228" spans="1:8" ht="13" x14ac:dyDescent="0.2">
      <c r="A1228" s="11" t="s">
        <v>685</v>
      </c>
      <c r="B1228" s="1" t="s">
        <v>1607</v>
      </c>
      <c r="C1228" s="1">
        <v>0.262910994087658</v>
      </c>
      <c r="D1228" s="1">
        <v>0.88400000000000001</v>
      </c>
      <c r="E1228" s="1">
        <v>0.56899999999999995</v>
      </c>
      <c r="F1228" s="1">
        <f t="shared" si="20"/>
        <v>0.31500000000000006</v>
      </c>
      <c r="G1228" s="4">
        <v>2.8421345293288099E-84</v>
      </c>
      <c r="H1228" s="13">
        <v>5.9755878479138204E-80</v>
      </c>
    </row>
    <row r="1229" spans="1:8" ht="13" x14ac:dyDescent="0.2">
      <c r="A1229" s="11" t="s">
        <v>531</v>
      </c>
      <c r="B1229" s="1" t="s">
        <v>1607</v>
      </c>
      <c r="C1229" s="1">
        <v>0.33293787312899698</v>
      </c>
      <c r="D1229" s="1">
        <v>0.96399999999999997</v>
      </c>
      <c r="E1229" s="1">
        <v>0.77</v>
      </c>
      <c r="F1229" s="1">
        <f t="shared" si="20"/>
        <v>0.19399999999999995</v>
      </c>
      <c r="G1229" s="4">
        <v>1.53934516653605E-83</v>
      </c>
      <c r="H1229" s="13">
        <v>3.23647321264204E-79</v>
      </c>
    </row>
    <row r="1230" spans="1:8" ht="13" x14ac:dyDescent="0.2">
      <c r="A1230" s="11" t="s">
        <v>65</v>
      </c>
      <c r="B1230" s="1" t="s">
        <v>1607</v>
      </c>
      <c r="C1230" s="1">
        <v>0.289019410103665</v>
      </c>
      <c r="D1230" s="1">
        <v>0.999</v>
      </c>
      <c r="E1230" s="1">
        <v>0.97699999999999998</v>
      </c>
      <c r="F1230" s="1">
        <f t="shared" si="20"/>
        <v>2.200000000000002E-2</v>
      </c>
      <c r="G1230" s="4">
        <v>6.6851993209688806E-83</v>
      </c>
      <c r="H1230" s="13">
        <v>1.4055631572337099E-78</v>
      </c>
    </row>
    <row r="1231" spans="1:8" ht="13" x14ac:dyDescent="0.2">
      <c r="A1231" s="11" t="s">
        <v>411</v>
      </c>
      <c r="B1231" s="1" t="s">
        <v>1607</v>
      </c>
      <c r="C1231" s="1">
        <v>0.33429225506583898</v>
      </c>
      <c r="D1231" s="1">
        <v>0.97799999999999998</v>
      </c>
      <c r="E1231" s="1">
        <v>0.84399999999999997</v>
      </c>
      <c r="F1231" s="1">
        <f t="shared" si="20"/>
        <v>0.13400000000000001</v>
      </c>
      <c r="G1231" s="4">
        <v>2.6295538615591201E-81</v>
      </c>
      <c r="H1231" s="13">
        <v>5.5286369939280496E-77</v>
      </c>
    </row>
    <row r="1232" spans="1:8" ht="13" x14ac:dyDescent="0.2">
      <c r="A1232" s="11" t="s">
        <v>686</v>
      </c>
      <c r="B1232" s="1" t="s">
        <v>1607</v>
      </c>
      <c r="C1232" s="1">
        <v>0.37876610420158302</v>
      </c>
      <c r="D1232" s="1">
        <v>0.997</v>
      </c>
      <c r="E1232" s="1">
        <v>0.86599999999999999</v>
      </c>
      <c r="F1232" s="1">
        <f t="shared" si="20"/>
        <v>0.13100000000000001</v>
      </c>
      <c r="G1232" s="4">
        <v>1.7264991128711099E-79</v>
      </c>
      <c r="H1232" s="13">
        <v>3.6299643848115098E-75</v>
      </c>
    </row>
    <row r="1233" spans="1:8" ht="13" x14ac:dyDescent="0.2">
      <c r="A1233" s="11" t="s">
        <v>398</v>
      </c>
      <c r="B1233" s="1" t="s">
        <v>1607</v>
      </c>
      <c r="C1233" s="1">
        <v>0.34437280593248898</v>
      </c>
      <c r="D1233" s="1">
        <v>0.99099999999999999</v>
      </c>
      <c r="E1233" s="1">
        <v>0.92200000000000004</v>
      </c>
      <c r="F1233" s="1">
        <f t="shared" si="20"/>
        <v>6.899999999999995E-2</v>
      </c>
      <c r="G1233" s="4">
        <v>3.37020942784457E-79</v>
      </c>
      <c r="H1233" s="13">
        <v>7.08586532204321E-75</v>
      </c>
    </row>
    <row r="1234" spans="1:8" ht="13" x14ac:dyDescent="0.2">
      <c r="A1234" s="11" t="s">
        <v>687</v>
      </c>
      <c r="B1234" s="1" t="s">
        <v>1607</v>
      </c>
      <c r="C1234" s="1">
        <v>0.27197544488064301</v>
      </c>
      <c r="D1234" s="1">
        <v>0.90500000000000003</v>
      </c>
      <c r="E1234" s="1">
        <v>0.60199999999999998</v>
      </c>
      <c r="F1234" s="1">
        <f t="shared" si="20"/>
        <v>0.30300000000000005</v>
      </c>
      <c r="G1234" s="4">
        <v>2.73130801425818E-78</v>
      </c>
      <c r="H1234" s="13">
        <v>5.7425750999778198E-74</v>
      </c>
    </row>
    <row r="1235" spans="1:8" ht="13" x14ac:dyDescent="0.2">
      <c r="A1235" s="11" t="s">
        <v>449</v>
      </c>
      <c r="B1235" s="1" t="s">
        <v>1607</v>
      </c>
      <c r="C1235" s="1">
        <v>0.33562645372753902</v>
      </c>
      <c r="D1235" s="1">
        <v>0.96199999999999997</v>
      </c>
      <c r="E1235" s="1">
        <v>0.78700000000000003</v>
      </c>
      <c r="F1235" s="1">
        <f t="shared" si="20"/>
        <v>0.17499999999999993</v>
      </c>
      <c r="G1235" s="4">
        <v>9.3254105223694499E-78</v>
      </c>
      <c r="H1235" s="13">
        <v>1.9606675623281799E-73</v>
      </c>
    </row>
    <row r="1236" spans="1:8" ht="13" x14ac:dyDescent="0.2">
      <c r="A1236" s="11" t="s">
        <v>289</v>
      </c>
      <c r="B1236" s="1" t="s">
        <v>1607</v>
      </c>
      <c r="C1236" s="1">
        <v>0.31332384532026097</v>
      </c>
      <c r="D1236" s="1">
        <v>1</v>
      </c>
      <c r="E1236" s="1">
        <v>0.98</v>
      </c>
      <c r="F1236" s="1">
        <f t="shared" si="20"/>
        <v>2.0000000000000018E-2</v>
      </c>
      <c r="G1236" s="4">
        <v>5.1717689631374803E-77</v>
      </c>
      <c r="H1236" s="13">
        <v>1.08736442449966E-72</v>
      </c>
    </row>
    <row r="1237" spans="1:8" ht="13" x14ac:dyDescent="0.2">
      <c r="A1237" s="11" t="s">
        <v>688</v>
      </c>
      <c r="B1237" s="1" t="s">
        <v>1607</v>
      </c>
      <c r="C1237" s="1">
        <v>0.287991326855003</v>
      </c>
      <c r="D1237" s="1">
        <v>0.95</v>
      </c>
      <c r="E1237" s="1">
        <v>0.69099999999999995</v>
      </c>
      <c r="F1237" s="1">
        <f t="shared" ref="F1237:F1300" si="21">D1237-E1237</f>
        <v>0.25900000000000001</v>
      </c>
      <c r="G1237" s="4">
        <v>1.18106295582299E-76</v>
      </c>
      <c r="H1237" s="13">
        <v>2.4831848646178398E-72</v>
      </c>
    </row>
    <row r="1238" spans="1:8" ht="13" x14ac:dyDescent="0.2">
      <c r="A1238" s="11" t="s">
        <v>689</v>
      </c>
      <c r="B1238" s="1" t="s">
        <v>1607</v>
      </c>
      <c r="C1238" s="1">
        <v>0.26122893277516002</v>
      </c>
      <c r="D1238" s="1">
        <v>0.79900000000000004</v>
      </c>
      <c r="E1238" s="1">
        <v>0.499</v>
      </c>
      <c r="F1238" s="1">
        <f t="shared" si="21"/>
        <v>0.30000000000000004</v>
      </c>
      <c r="G1238" s="4">
        <v>1.2551746170159701E-76</v>
      </c>
      <c r="H1238" s="13">
        <v>2.63900463227607E-72</v>
      </c>
    </row>
    <row r="1239" spans="1:8" ht="13" x14ac:dyDescent="0.2">
      <c r="A1239" s="11" t="s">
        <v>456</v>
      </c>
      <c r="B1239" s="1" t="s">
        <v>1607</v>
      </c>
      <c r="C1239" s="1">
        <v>0.31062781280985302</v>
      </c>
      <c r="D1239" s="1">
        <v>0.95799999999999996</v>
      </c>
      <c r="E1239" s="1">
        <v>0.74299999999999999</v>
      </c>
      <c r="F1239" s="1">
        <f t="shared" si="21"/>
        <v>0.21499999999999997</v>
      </c>
      <c r="G1239" s="4">
        <v>1.5412351231486999E-76</v>
      </c>
      <c r="H1239" s="13">
        <v>3.2404468464201498E-72</v>
      </c>
    </row>
    <row r="1240" spans="1:8" ht="13" x14ac:dyDescent="0.2">
      <c r="A1240" s="11" t="s">
        <v>360</v>
      </c>
      <c r="B1240" s="1" t="s">
        <v>1607</v>
      </c>
      <c r="C1240" s="1">
        <v>0.30040632318563798</v>
      </c>
      <c r="D1240" s="1">
        <v>0.997</v>
      </c>
      <c r="E1240" s="1">
        <v>0.94899999999999995</v>
      </c>
      <c r="F1240" s="1">
        <f t="shared" si="21"/>
        <v>4.8000000000000043E-2</v>
      </c>
      <c r="G1240" s="4">
        <v>1.04450215676676E-75</v>
      </c>
      <c r="H1240" s="13">
        <v>2.1960657846021202E-71</v>
      </c>
    </row>
    <row r="1241" spans="1:8" ht="13" x14ac:dyDescent="0.2">
      <c r="A1241" s="11" t="s">
        <v>184</v>
      </c>
      <c r="B1241" s="1" t="s">
        <v>1607</v>
      </c>
      <c r="C1241" s="1">
        <v>0.340210217021919</v>
      </c>
      <c r="D1241" s="1">
        <v>0.96599999999999997</v>
      </c>
      <c r="E1241" s="1">
        <v>0.70899999999999996</v>
      </c>
      <c r="F1241" s="1">
        <f t="shared" si="21"/>
        <v>0.25700000000000001</v>
      </c>
      <c r="G1241" s="4">
        <v>2.8507707521856398E-75</v>
      </c>
      <c r="H1241" s="13">
        <v>5.9937455064703197E-71</v>
      </c>
    </row>
    <row r="1242" spans="1:8" ht="13" x14ac:dyDescent="0.2">
      <c r="A1242" s="11" t="s">
        <v>525</v>
      </c>
      <c r="B1242" s="1" t="s">
        <v>1607</v>
      </c>
      <c r="C1242" s="1">
        <v>0.26022581845621001</v>
      </c>
      <c r="D1242" s="1">
        <v>0.88800000000000001</v>
      </c>
      <c r="E1242" s="1">
        <v>0.59499999999999997</v>
      </c>
      <c r="F1242" s="1">
        <f t="shared" si="21"/>
        <v>0.29300000000000004</v>
      </c>
      <c r="G1242" s="4">
        <v>1.8754052059809602E-74</v>
      </c>
      <c r="H1242" s="13">
        <v>3.94303944557497E-70</v>
      </c>
    </row>
    <row r="1243" spans="1:8" ht="13" x14ac:dyDescent="0.2">
      <c r="A1243" s="11" t="s">
        <v>548</v>
      </c>
      <c r="B1243" s="1" t="s">
        <v>1607</v>
      </c>
      <c r="C1243" s="1">
        <v>0.31666136291119701</v>
      </c>
      <c r="D1243" s="1">
        <v>0.96399999999999997</v>
      </c>
      <c r="E1243" s="1">
        <v>0.76200000000000001</v>
      </c>
      <c r="F1243" s="1">
        <f t="shared" si="21"/>
        <v>0.20199999999999996</v>
      </c>
      <c r="G1243" s="4">
        <v>9.3559100006316106E-74</v>
      </c>
      <c r="H1243" s="13">
        <v>1.9670800776327999E-69</v>
      </c>
    </row>
    <row r="1244" spans="1:8" ht="13" x14ac:dyDescent="0.2">
      <c r="A1244" s="11" t="s">
        <v>690</v>
      </c>
      <c r="B1244" s="1" t="s">
        <v>1607</v>
      </c>
      <c r="C1244" s="1">
        <v>0.36059127372378402</v>
      </c>
      <c r="D1244" s="1">
        <v>0.95899999999999996</v>
      </c>
      <c r="E1244" s="1">
        <v>0.75900000000000001</v>
      </c>
      <c r="F1244" s="1">
        <f t="shared" si="21"/>
        <v>0.19999999999999996</v>
      </c>
      <c r="G1244" s="4">
        <v>1.9197123943676998E-73</v>
      </c>
      <c r="H1244" s="13">
        <v>4.0361953091580798E-69</v>
      </c>
    </row>
    <row r="1245" spans="1:8" ht="13" x14ac:dyDescent="0.2">
      <c r="A1245" s="11" t="s">
        <v>495</v>
      </c>
      <c r="B1245" s="1" t="s">
        <v>1607</v>
      </c>
      <c r="C1245" s="1">
        <v>0.29815247860926403</v>
      </c>
      <c r="D1245" s="1">
        <v>0.93300000000000005</v>
      </c>
      <c r="E1245" s="1">
        <v>0.71099999999999997</v>
      </c>
      <c r="F1245" s="1">
        <f t="shared" si="21"/>
        <v>0.22200000000000009</v>
      </c>
      <c r="G1245" s="4">
        <v>4.96913472222326E-73</v>
      </c>
      <c r="H1245" s="13">
        <v>1.0447605753474401E-68</v>
      </c>
    </row>
    <row r="1246" spans="1:8" ht="13" x14ac:dyDescent="0.2">
      <c r="A1246" s="11" t="s">
        <v>384</v>
      </c>
      <c r="B1246" s="1" t="s">
        <v>1607</v>
      </c>
      <c r="C1246" s="1">
        <v>0.27415418827385302</v>
      </c>
      <c r="D1246" s="1">
        <v>0.92500000000000004</v>
      </c>
      <c r="E1246" s="1">
        <v>0.61499999999999999</v>
      </c>
      <c r="F1246" s="1">
        <f t="shared" si="21"/>
        <v>0.31000000000000005</v>
      </c>
      <c r="G1246" s="4">
        <v>5.9253667552185705E-72</v>
      </c>
      <c r="H1246" s="13">
        <v>1.2458083602847E-67</v>
      </c>
    </row>
    <row r="1247" spans="1:8" ht="13" x14ac:dyDescent="0.2">
      <c r="A1247" s="11" t="s">
        <v>498</v>
      </c>
      <c r="B1247" s="1" t="s">
        <v>1607</v>
      </c>
      <c r="C1247" s="1">
        <v>0.26505760981870302</v>
      </c>
      <c r="D1247" s="1">
        <v>0.93200000000000005</v>
      </c>
      <c r="E1247" s="1">
        <v>0.64300000000000002</v>
      </c>
      <c r="F1247" s="1">
        <f t="shared" si="21"/>
        <v>0.28900000000000003</v>
      </c>
      <c r="G1247" s="4">
        <v>5.9026576300014901E-71</v>
      </c>
      <c r="H1247" s="13">
        <v>1.24103376670781E-66</v>
      </c>
    </row>
    <row r="1248" spans="1:8" ht="13" x14ac:dyDescent="0.2">
      <c r="A1248" s="11" t="s">
        <v>485</v>
      </c>
      <c r="B1248" s="1" t="s">
        <v>1607</v>
      </c>
      <c r="C1248" s="1">
        <v>0.25624786298350399</v>
      </c>
      <c r="D1248" s="1">
        <v>0.92200000000000004</v>
      </c>
      <c r="E1248" s="1">
        <v>0.65700000000000003</v>
      </c>
      <c r="F1248" s="1">
        <f t="shared" si="21"/>
        <v>0.26500000000000001</v>
      </c>
      <c r="G1248" s="4">
        <v>6.31303292584958E-68</v>
      </c>
      <c r="H1248" s="13">
        <v>1.3273151726598699E-63</v>
      </c>
    </row>
    <row r="1249" spans="1:8" ht="13" x14ac:dyDescent="0.2">
      <c r="A1249" s="11" t="s">
        <v>444</v>
      </c>
      <c r="B1249" s="1" t="s">
        <v>1607</v>
      </c>
      <c r="C1249" s="1">
        <v>0.25803652155602302</v>
      </c>
      <c r="D1249" s="1">
        <v>0.91100000000000003</v>
      </c>
      <c r="E1249" s="1">
        <v>0.63700000000000001</v>
      </c>
      <c r="F1249" s="1">
        <f t="shared" si="21"/>
        <v>0.27400000000000002</v>
      </c>
      <c r="G1249" s="4">
        <v>4.7206887232543402E-67</v>
      </c>
      <c r="H1249" s="13">
        <v>9.925248040642251E-63</v>
      </c>
    </row>
    <row r="1250" spans="1:8" ht="13" x14ac:dyDescent="0.2">
      <c r="A1250" s="11" t="s">
        <v>476</v>
      </c>
      <c r="B1250" s="1" t="s">
        <v>1607</v>
      </c>
      <c r="C1250" s="1">
        <v>0.25508067952229402</v>
      </c>
      <c r="D1250" s="1">
        <v>0.89200000000000002</v>
      </c>
      <c r="E1250" s="1">
        <v>0.60899999999999999</v>
      </c>
      <c r="F1250" s="1">
        <f t="shared" si="21"/>
        <v>0.28300000000000003</v>
      </c>
      <c r="G1250" s="4">
        <v>5.2296436017263002E-67</v>
      </c>
      <c r="H1250" s="13">
        <v>1.09953256726295E-62</v>
      </c>
    </row>
    <row r="1251" spans="1:8" ht="13" x14ac:dyDescent="0.2">
      <c r="A1251" s="11" t="s">
        <v>556</v>
      </c>
      <c r="B1251" s="1" t="s">
        <v>1607</v>
      </c>
      <c r="C1251" s="1">
        <v>0.27005346723933799</v>
      </c>
      <c r="D1251" s="1">
        <v>0.97</v>
      </c>
      <c r="E1251" s="1">
        <v>0.78600000000000003</v>
      </c>
      <c r="F1251" s="1">
        <f t="shared" si="21"/>
        <v>0.18399999999999994</v>
      </c>
      <c r="G1251" s="4">
        <v>1.01544662732306E-66</v>
      </c>
      <c r="H1251" s="13">
        <v>2.13497653394674E-62</v>
      </c>
    </row>
    <row r="1252" spans="1:8" ht="13" x14ac:dyDescent="0.2">
      <c r="A1252" s="11" t="s">
        <v>692</v>
      </c>
      <c r="B1252" s="1" t="s">
        <v>1607</v>
      </c>
      <c r="C1252" s="1">
        <v>0.30455089940354702</v>
      </c>
      <c r="D1252" s="1">
        <v>0.98499999999999999</v>
      </c>
      <c r="E1252" s="1">
        <v>0.84899999999999998</v>
      </c>
      <c r="F1252" s="1">
        <f t="shared" si="21"/>
        <v>0.13600000000000001</v>
      </c>
      <c r="G1252" s="4">
        <v>8.7093445604120499E-66</v>
      </c>
      <c r="H1252" s="13">
        <v>1.83113969382663E-61</v>
      </c>
    </row>
    <row r="1253" spans="1:8" ht="13" x14ac:dyDescent="0.2">
      <c r="A1253" s="11" t="s">
        <v>395</v>
      </c>
      <c r="B1253" s="1" t="s">
        <v>1607</v>
      </c>
      <c r="C1253" s="1">
        <v>0.29970472938516401</v>
      </c>
      <c r="D1253" s="1">
        <v>0.97699999999999998</v>
      </c>
      <c r="E1253" s="1">
        <v>0.81100000000000005</v>
      </c>
      <c r="F1253" s="1">
        <f t="shared" si="21"/>
        <v>0.16599999999999993</v>
      </c>
      <c r="G1253" s="4">
        <v>7.0175555774691698E-62</v>
      </c>
      <c r="H1253" s="13">
        <v>1.4754410601628901E-57</v>
      </c>
    </row>
    <row r="1254" spans="1:8" ht="13" x14ac:dyDescent="0.2">
      <c r="A1254" s="11" t="s">
        <v>467</v>
      </c>
      <c r="B1254" s="1" t="s">
        <v>1607</v>
      </c>
      <c r="C1254" s="1">
        <v>0.25659629818768398</v>
      </c>
      <c r="D1254" s="1">
        <v>0.96099999999999997</v>
      </c>
      <c r="E1254" s="1">
        <v>0.78100000000000003</v>
      </c>
      <c r="F1254" s="1">
        <f t="shared" si="21"/>
        <v>0.17999999999999994</v>
      </c>
      <c r="G1254" s="4">
        <v>2.6302093362778599E-61</v>
      </c>
      <c r="H1254" s="13">
        <v>5.5300151295242002E-57</v>
      </c>
    </row>
    <row r="1255" spans="1:8" ht="13" x14ac:dyDescent="0.2">
      <c r="A1255" s="11" t="s">
        <v>468</v>
      </c>
      <c r="B1255" s="1" t="s">
        <v>1607</v>
      </c>
      <c r="C1255" s="1">
        <v>0.27738180927579997</v>
      </c>
      <c r="D1255" s="1">
        <v>0.97099999999999997</v>
      </c>
      <c r="E1255" s="1">
        <v>0.79100000000000004</v>
      </c>
      <c r="F1255" s="1">
        <f t="shared" si="21"/>
        <v>0.17999999999999994</v>
      </c>
      <c r="G1255" s="4">
        <v>6.0896951630196801E-61</v>
      </c>
      <c r="H1255" s="13">
        <v>1.2803584080248901E-56</v>
      </c>
    </row>
    <row r="1256" spans="1:8" ht="13" x14ac:dyDescent="0.2">
      <c r="A1256" s="11" t="s">
        <v>465</v>
      </c>
      <c r="B1256" s="1" t="s">
        <v>1607</v>
      </c>
      <c r="C1256" s="1">
        <v>0.28919756268605901</v>
      </c>
      <c r="D1256" s="1">
        <v>0.96699999999999997</v>
      </c>
      <c r="E1256" s="1">
        <v>0.746</v>
      </c>
      <c r="F1256" s="1">
        <f t="shared" si="21"/>
        <v>0.22099999999999997</v>
      </c>
      <c r="G1256" s="4">
        <v>1.2604237907324399E-60</v>
      </c>
      <c r="H1256" s="13">
        <v>2.6500410200149502E-56</v>
      </c>
    </row>
    <row r="1257" spans="1:8" ht="13" x14ac:dyDescent="0.2">
      <c r="A1257" s="11" t="s">
        <v>477</v>
      </c>
      <c r="B1257" s="1" t="s">
        <v>1607</v>
      </c>
      <c r="C1257" s="1">
        <v>0.27006374983043802</v>
      </c>
      <c r="D1257" s="1">
        <v>0.99099999999999999</v>
      </c>
      <c r="E1257" s="1">
        <v>0.89600000000000002</v>
      </c>
      <c r="F1257" s="1">
        <f t="shared" si="21"/>
        <v>9.4999999999999973E-2</v>
      </c>
      <c r="G1257" s="4">
        <v>6.3094944594762801E-56</v>
      </c>
      <c r="H1257" s="13">
        <v>1.32657121010489E-51</v>
      </c>
    </row>
    <row r="1258" spans="1:8" ht="13" x14ac:dyDescent="0.2">
      <c r="A1258" s="11" t="s">
        <v>361</v>
      </c>
      <c r="B1258" s="1" t="s">
        <v>1607</v>
      </c>
      <c r="C1258" s="1">
        <v>0.26388096396477601</v>
      </c>
      <c r="D1258" s="1">
        <v>0.91800000000000004</v>
      </c>
      <c r="E1258" s="1">
        <v>0.624</v>
      </c>
      <c r="F1258" s="1">
        <f t="shared" si="21"/>
        <v>0.29400000000000004</v>
      </c>
      <c r="G1258" s="4">
        <v>3.5450875674571298E-54</v>
      </c>
      <c r="H1258" s="13">
        <v>7.4535466105786099E-50</v>
      </c>
    </row>
    <row r="1259" spans="1:8" ht="13" x14ac:dyDescent="0.2">
      <c r="A1259" s="11" t="s">
        <v>351</v>
      </c>
      <c r="B1259" s="1" t="s">
        <v>1607</v>
      </c>
      <c r="C1259" s="1">
        <v>0.29681340450244598</v>
      </c>
      <c r="D1259" s="1">
        <v>0.999</v>
      </c>
      <c r="E1259" s="1">
        <v>0.998</v>
      </c>
      <c r="F1259" s="1">
        <f t="shared" si="21"/>
        <v>1.0000000000000009E-3</v>
      </c>
      <c r="G1259" s="4">
        <v>5.9235468425492697E-49</v>
      </c>
      <c r="H1259" s="13">
        <v>1.24542572364598E-44</v>
      </c>
    </row>
    <row r="1260" spans="1:8" ht="13" x14ac:dyDescent="0.2">
      <c r="A1260" s="11" t="s">
        <v>383</v>
      </c>
      <c r="B1260" s="1" t="s">
        <v>1607</v>
      </c>
      <c r="C1260" s="1">
        <v>0.30966634742479499</v>
      </c>
      <c r="D1260" s="1">
        <v>0.98799999999999999</v>
      </c>
      <c r="E1260" s="1">
        <v>0.91800000000000004</v>
      </c>
      <c r="F1260" s="1">
        <f t="shared" si="21"/>
        <v>6.9999999999999951E-2</v>
      </c>
      <c r="G1260" s="4">
        <v>1.04591126620318E-46</v>
      </c>
      <c r="H1260" s="13">
        <v>2.1990284371921899E-42</v>
      </c>
    </row>
    <row r="1261" spans="1:8" ht="13" x14ac:dyDescent="0.2">
      <c r="A1261" s="14" t="s">
        <v>693</v>
      </c>
      <c r="B1261" s="2" t="s">
        <v>1607</v>
      </c>
      <c r="C1261" s="2">
        <v>0.26820061850402199</v>
      </c>
      <c r="D1261" s="2">
        <v>0.998</v>
      </c>
      <c r="E1261" s="2">
        <v>0.99199999999999999</v>
      </c>
      <c r="F1261" s="2">
        <f t="shared" si="21"/>
        <v>6.0000000000000053E-3</v>
      </c>
      <c r="G1261" s="3">
        <v>1.4713607376419799E-26</v>
      </c>
      <c r="H1261" s="17">
        <v>3.0935359508922599E-22</v>
      </c>
    </row>
    <row r="1262" spans="1:8" ht="14" customHeight="1" x14ac:dyDescent="0.2">
      <c r="A1262" s="11" t="s">
        <v>694</v>
      </c>
      <c r="B1262" s="1" t="s">
        <v>1598</v>
      </c>
      <c r="C1262" s="1">
        <v>5.7373760936551204</v>
      </c>
      <c r="D1262" s="1">
        <v>0.53600000000000003</v>
      </c>
      <c r="E1262" s="1">
        <v>2.1999999999999999E-2</v>
      </c>
      <c r="F1262" s="1">
        <f t="shared" si="21"/>
        <v>0.51400000000000001</v>
      </c>
      <c r="G1262" s="1">
        <v>0</v>
      </c>
      <c r="H1262" s="12">
        <v>0</v>
      </c>
    </row>
    <row r="1263" spans="1:8" ht="14" customHeight="1" x14ac:dyDescent="0.2">
      <c r="A1263" s="11" t="s">
        <v>573</v>
      </c>
      <c r="B1263" s="1" t="s">
        <v>1598</v>
      </c>
      <c r="C1263" s="1">
        <v>2.7798286304027302</v>
      </c>
      <c r="D1263" s="1">
        <v>0.623</v>
      </c>
      <c r="E1263" s="1">
        <v>7.4999999999999997E-2</v>
      </c>
      <c r="F1263" s="1">
        <f t="shared" si="21"/>
        <v>0.54800000000000004</v>
      </c>
      <c r="G1263" s="1">
        <v>0</v>
      </c>
      <c r="H1263" s="12">
        <v>0</v>
      </c>
    </row>
    <row r="1264" spans="1:8" ht="14" customHeight="1" x14ac:dyDescent="0.2">
      <c r="A1264" s="11" t="s">
        <v>695</v>
      </c>
      <c r="B1264" s="1" t="s">
        <v>1598</v>
      </c>
      <c r="C1264" s="1">
        <v>2.51394387670278</v>
      </c>
      <c r="D1264" s="1">
        <v>0.47899999999999998</v>
      </c>
      <c r="E1264" s="1">
        <v>3.0000000000000001E-3</v>
      </c>
      <c r="F1264" s="1">
        <f t="shared" si="21"/>
        <v>0.47599999999999998</v>
      </c>
      <c r="G1264" s="1">
        <v>0</v>
      </c>
      <c r="H1264" s="12">
        <v>0</v>
      </c>
    </row>
    <row r="1265" spans="1:8" ht="14" customHeight="1" x14ac:dyDescent="0.2">
      <c r="A1265" s="11" t="s">
        <v>89</v>
      </c>
      <c r="B1265" s="1" t="s">
        <v>1598</v>
      </c>
      <c r="C1265" s="1">
        <v>2.4780633661493598</v>
      </c>
      <c r="D1265" s="1">
        <v>0.96299999999999997</v>
      </c>
      <c r="E1265" s="1">
        <v>0.161</v>
      </c>
      <c r="F1265" s="1">
        <f t="shared" si="21"/>
        <v>0.80199999999999994</v>
      </c>
      <c r="G1265" s="1">
        <v>0</v>
      </c>
      <c r="H1265" s="12">
        <v>0</v>
      </c>
    </row>
    <row r="1266" spans="1:8" ht="14" customHeight="1" x14ac:dyDescent="0.2">
      <c r="A1266" s="11" t="s">
        <v>696</v>
      </c>
      <c r="B1266" s="1" t="s">
        <v>1598</v>
      </c>
      <c r="C1266" s="1">
        <v>2.0531444736272499</v>
      </c>
      <c r="D1266" s="1">
        <v>0.69799999999999995</v>
      </c>
      <c r="E1266" s="1">
        <v>4.0000000000000001E-3</v>
      </c>
      <c r="F1266" s="1">
        <f t="shared" si="21"/>
        <v>0.69399999999999995</v>
      </c>
      <c r="G1266" s="1">
        <v>0</v>
      </c>
      <c r="H1266" s="12">
        <v>0</v>
      </c>
    </row>
    <row r="1267" spans="1:8" ht="14" customHeight="1" x14ac:dyDescent="0.2">
      <c r="A1267" s="11" t="s">
        <v>578</v>
      </c>
      <c r="B1267" s="1" t="s">
        <v>1598</v>
      </c>
      <c r="C1267" s="1">
        <v>1.9609692563123899</v>
      </c>
      <c r="D1267" s="1">
        <v>0.55500000000000005</v>
      </c>
      <c r="E1267" s="1">
        <v>4.2000000000000003E-2</v>
      </c>
      <c r="F1267" s="1">
        <f t="shared" si="21"/>
        <v>0.51300000000000001</v>
      </c>
      <c r="G1267" s="1">
        <v>0</v>
      </c>
      <c r="H1267" s="12">
        <v>0</v>
      </c>
    </row>
    <row r="1268" spans="1:8" ht="14" customHeight="1" x14ac:dyDescent="0.2">
      <c r="A1268" s="11" t="s">
        <v>697</v>
      </c>
      <c r="B1268" s="1" t="s">
        <v>1598</v>
      </c>
      <c r="C1268" s="1">
        <v>1.8287677340864901</v>
      </c>
      <c r="D1268" s="1">
        <v>0.56200000000000006</v>
      </c>
      <c r="E1268" s="1">
        <v>3.0000000000000001E-3</v>
      </c>
      <c r="F1268" s="1">
        <f t="shared" si="21"/>
        <v>0.55900000000000005</v>
      </c>
      <c r="G1268" s="1">
        <v>0</v>
      </c>
      <c r="H1268" s="12">
        <v>0</v>
      </c>
    </row>
    <row r="1269" spans="1:8" ht="14" customHeight="1" x14ac:dyDescent="0.2">
      <c r="A1269" s="11" t="s">
        <v>408</v>
      </c>
      <c r="B1269" s="1" t="s">
        <v>1598</v>
      </c>
      <c r="C1269" s="1">
        <v>1.77593383104017</v>
      </c>
      <c r="D1269" s="1">
        <v>0.85899999999999999</v>
      </c>
      <c r="E1269" s="1">
        <v>7.0999999999999994E-2</v>
      </c>
      <c r="F1269" s="1">
        <f t="shared" si="21"/>
        <v>0.78800000000000003</v>
      </c>
      <c r="G1269" s="1">
        <v>0</v>
      </c>
      <c r="H1269" s="12">
        <v>0</v>
      </c>
    </row>
    <row r="1270" spans="1:8" ht="14" customHeight="1" x14ac:dyDescent="0.2">
      <c r="A1270" s="11" t="s">
        <v>698</v>
      </c>
      <c r="B1270" s="1" t="s">
        <v>1598</v>
      </c>
      <c r="C1270" s="1">
        <v>1.6119113574347099</v>
      </c>
      <c r="D1270" s="1">
        <v>0.57699999999999996</v>
      </c>
      <c r="E1270" s="1">
        <v>3.0000000000000001E-3</v>
      </c>
      <c r="F1270" s="1">
        <f t="shared" si="21"/>
        <v>0.57399999999999995</v>
      </c>
      <c r="G1270" s="1">
        <v>0</v>
      </c>
      <c r="H1270" s="12">
        <v>0</v>
      </c>
    </row>
    <row r="1271" spans="1:8" ht="14" customHeight="1" x14ac:dyDescent="0.2">
      <c r="A1271" s="11" t="s">
        <v>699</v>
      </c>
      <c r="B1271" s="1" t="s">
        <v>1598</v>
      </c>
      <c r="C1271" s="1">
        <v>1.41469781405274</v>
      </c>
      <c r="D1271" s="1">
        <v>0.84599999999999997</v>
      </c>
      <c r="E1271" s="1">
        <v>3.5999999999999997E-2</v>
      </c>
      <c r="F1271" s="1">
        <f t="shared" si="21"/>
        <v>0.80999999999999994</v>
      </c>
      <c r="G1271" s="1">
        <v>0</v>
      </c>
      <c r="H1271" s="12">
        <v>0</v>
      </c>
    </row>
    <row r="1272" spans="1:8" ht="14" customHeight="1" x14ac:dyDescent="0.2">
      <c r="A1272" s="11" t="s">
        <v>700</v>
      </c>
      <c r="B1272" s="1" t="s">
        <v>1598</v>
      </c>
      <c r="C1272" s="1">
        <v>1.4016634325392501</v>
      </c>
      <c r="D1272" s="1">
        <v>0.432</v>
      </c>
      <c r="E1272" s="1">
        <v>1.7000000000000001E-2</v>
      </c>
      <c r="F1272" s="1">
        <f t="shared" si="21"/>
        <v>0.41499999999999998</v>
      </c>
      <c r="G1272" s="1">
        <v>0</v>
      </c>
      <c r="H1272" s="12">
        <v>0</v>
      </c>
    </row>
    <row r="1273" spans="1:8" ht="14" customHeight="1" x14ac:dyDescent="0.2">
      <c r="A1273" s="11" t="s">
        <v>701</v>
      </c>
      <c r="B1273" s="1" t="s">
        <v>1598</v>
      </c>
      <c r="C1273" s="1">
        <v>1.3132670968595299</v>
      </c>
      <c r="D1273" s="1">
        <v>0.33800000000000002</v>
      </c>
      <c r="E1273" s="1">
        <v>2E-3</v>
      </c>
      <c r="F1273" s="1">
        <f t="shared" si="21"/>
        <v>0.33600000000000002</v>
      </c>
      <c r="G1273" s="1">
        <v>0</v>
      </c>
      <c r="H1273" s="12">
        <v>0</v>
      </c>
    </row>
    <row r="1274" spans="1:8" ht="14" customHeight="1" x14ac:dyDescent="0.2">
      <c r="A1274" s="11" t="s">
        <v>702</v>
      </c>
      <c r="B1274" s="1" t="s">
        <v>1598</v>
      </c>
      <c r="C1274" s="1">
        <v>1.2523296947296101</v>
      </c>
      <c r="D1274" s="1">
        <v>0.90900000000000003</v>
      </c>
      <c r="E1274" s="1">
        <v>0.14299999999999999</v>
      </c>
      <c r="F1274" s="1">
        <f t="shared" si="21"/>
        <v>0.76600000000000001</v>
      </c>
      <c r="G1274" s="1">
        <v>0</v>
      </c>
      <c r="H1274" s="12">
        <v>0</v>
      </c>
    </row>
    <row r="1275" spans="1:8" ht="14" customHeight="1" x14ac:dyDescent="0.2">
      <c r="A1275" s="11" t="s">
        <v>703</v>
      </c>
      <c r="B1275" s="1" t="s">
        <v>1598</v>
      </c>
      <c r="C1275" s="1">
        <v>1.0984519901752701</v>
      </c>
      <c r="D1275" s="1">
        <v>0.56799999999999995</v>
      </c>
      <c r="E1275" s="1">
        <v>1.9E-2</v>
      </c>
      <c r="F1275" s="1">
        <f t="shared" si="21"/>
        <v>0.54899999999999993</v>
      </c>
      <c r="G1275" s="1">
        <v>0</v>
      </c>
      <c r="H1275" s="12">
        <v>0</v>
      </c>
    </row>
    <row r="1276" spans="1:8" ht="14" customHeight="1" x14ac:dyDescent="0.2">
      <c r="A1276" s="11" t="s">
        <v>704</v>
      </c>
      <c r="B1276" s="1" t="s">
        <v>1598</v>
      </c>
      <c r="C1276" s="1">
        <v>1.0617305858316799</v>
      </c>
      <c r="D1276" s="1">
        <v>0.78700000000000003</v>
      </c>
      <c r="E1276" s="1">
        <v>3.0000000000000001E-3</v>
      </c>
      <c r="F1276" s="1">
        <f t="shared" si="21"/>
        <v>0.78400000000000003</v>
      </c>
      <c r="G1276" s="1">
        <v>0</v>
      </c>
      <c r="H1276" s="12">
        <v>0</v>
      </c>
    </row>
    <row r="1277" spans="1:8" ht="14" customHeight="1" x14ac:dyDescent="0.2">
      <c r="A1277" s="11" t="s">
        <v>705</v>
      </c>
      <c r="B1277" s="1" t="s">
        <v>1598</v>
      </c>
      <c r="C1277" s="1">
        <v>0.99095774661244695</v>
      </c>
      <c r="D1277" s="1">
        <v>0.72699999999999998</v>
      </c>
      <c r="E1277" s="1">
        <v>8.5000000000000006E-2</v>
      </c>
      <c r="F1277" s="1">
        <f t="shared" si="21"/>
        <v>0.64200000000000002</v>
      </c>
      <c r="G1277" s="1">
        <v>0</v>
      </c>
      <c r="H1277" s="12">
        <v>0</v>
      </c>
    </row>
    <row r="1278" spans="1:8" ht="14" customHeight="1" x14ac:dyDescent="0.2">
      <c r="A1278" s="11" t="s">
        <v>706</v>
      </c>
      <c r="B1278" s="1" t="s">
        <v>1598</v>
      </c>
      <c r="C1278" s="1">
        <v>0.951482750806383</v>
      </c>
      <c r="D1278" s="1">
        <v>0.71599999999999997</v>
      </c>
      <c r="E1278" s="1">
        <v>8.5999999999999993E-2</v>
      </c>
      <c r="F1278" s="1">
        <f t="shared" si="21"/>
        <v>0.63</v>
      </c>
      <c r="G1278" s="1">
        <v>0</v>
      </c>
      <c r="H1278" s="12">
        <v>0</v>
      </c>
    </row>
    <row r="1279" spans="1:8" ht="14" customHeight="1" x14ac:dyDescent="0.2">
      <c r="A1279" s="11" t="s">
        <v>707</v>
      </c>
      <c r="B1279" s="1" t="s">
        <v>1598</v>
      </c>
      <c r="C1279" s="1">
        <v>0.92930471075034304</v>
      </c>
      <c r="D1279" s="1">
        <v>0.28199999999999997</v>
      </c>
      <c r="E1279" s="1">
        <v>7.0000000000000001E-3</v>
      </c>
      <c r="F1279" s="1">
        <f t="shared" si="21"/>
        <v>0.27499999999999997</v>
      </c>
      <c r="G1279" s="1">
        <v>0</v>
      </c>
      <c r="H1279" s="12">
        <v>0</v>
      </c>
    </row>
    <row r="1280" spans="1:8" ht="14" customHeight="1" x14ac:dyDescent="0.2">
      <c r="A1280" s="11" t="s">
        <v>708</v>
      </c>
      <c r="B1280" s="1" t="s">
        <v>1598</v>
      </c>
      <c r="C1280" s="1">
        <v>0.91603158316000399</v>
      </c>
      <c r="D1280" s="1">
        <v>0.62</v>
      </c>
      <c r="E1280" s="1">
        <v>3.0000000000000001E-3</v>
      </c>
      <c r="F1280" s="1">
        <f t="shared" si="21"/>
        <v>0.61699999999999999</v>
      </c>
      <c r="G1280" s="1">
        <v>0</v>
      </c>
      <c r="H1280" s="12">
        <v>0</v>
      </c>
    </row>
    <row r="1281" spans="1:8" ht="14" customHeight="1" x14ac:dyDescent="0.2">
      <c r="A1281" s="11" t="s">
        <v>709</v>
      </c>
      <c r="B1281" s="1" t="s">
        <v>1598</v>
      </c>
      <c r="C1281" s="1">
        <v>0.91494021284026505</v>
      </c>
      <c r="D1281" s="1">
        <v>0.69799999999999995</v>
      </c>
      <c r="E1281" s="1">
        <v>2E-3</v>
      </c>
      <c r="F1281" s="1">
        <f t="shared" si="21"/>
        <v>0.69599999999999995</v>
      </c>
      <c r="G1281" s="1">
        <v>0</v>
      </c>
      <c r="H1281" s="12">
        <v>0</v>
      </c>
    </row>
    <row r="1282" spans="1:8" ht="14" customHeight="1" x14ac:dyDescent="0.2">
      <c r="A1282" s="11" t="s">
        <v>604</v>
      </c>
      <c r="B1282" s="1" t="s">
        <v>1598</v>
      </c>
      <c r="C1282" s="1">
        <v>0.87565106061837905</v>
      </c>
      <c r="D1282" s="1">
        <v>0.70699999999999996</v>
      </c>
      <c r="E1282" s="1">
        <v>7.2999999999999995E-2</v>
      </c>
      <c r="F1282" s="1">
        <f t="shared" si="21"/>
        <v>0.63400000000000001</v>
      </c>
      <c r="G1282" s="1">
        <v>0</v>
      </c>
      <c r="H1282" s="12">
        <v>0</v>
      </c>
    </row>
    <row r="1283" spans="1:8" ht="14" customHeight="1" x14ac:dyDescent="0.2">
      <c r="A1283" s="11" t="s">
        <v>710</v>
      </c>
      <c r="B1283" s="1" t="s">
        <v>1598</v>
      </c>
      <c r="C1283" s="1">
        <v>0.85317018379017795</v>
      </c>
      <c r="D1283" s="1">
        <v>0.65300000000000002</v>
      </c>
      <c r="E1283" s="1">
        <v>8.6999999999999994E-2</v>
      </c>
      <c r="F1283" s="1">
        <f t="shared" si="21"/>
        <v>0.56600000000000006</v>
      </c>
      <c r="G1283" s="1">
        <v>0</v>
      </c>
      <c r="H1283" s="12">
        <v>0</v>
      </c>
    </row>
    <row r="1284" spans="1:8" ht="14" customHeight="1" x14ac:dyDescent="0.2">
      <c r="A1284" s="11" t="s">
        <v>711</v>
      </c>
      <c r="B1284" s="1" t="s">
        <v>1598</v>
      </c>
      <c r="C1284" s="1">
        <v>0.75182173400229402</v>
      </c>
      <c r="D1284" s="1">
        <v>0.55500000000000005</v>
      </c>
      <c r="E1284" s="1">
        <v>6.0000000000000001E-3</v>
      </c>
      <c r="F1284" s="1">
        <f t="shared" si="21"/>
        <v>0.54900000000000004</v>
      </c>
      <c r="G1284" s="1">
        <v>0</v>
      </c>
      <c r="H1284" s="12">
        <v>0</v>
      </c>
    </row>
    <row r="1285" spans="1:8" ht="14" customHeight="1" x14ac:dyDescent="0.2">
      <c r="A1285" s="11" t="s">
        <v>712</v>
      </c>
      <c r="B1285" s="1" t="s">
        <v>1598</v>
      </c>
      <c r="C1285" s="1">
        <v>0.68195872899911802</v>
      </c>
      <c r="D1285" s="1">
        <v>0.66600000000000004</v>
      </c>
      <c r="E1285" s="1">
        <v>2.5999999999999999E-2</v>
      </c>
      <c r="F1285" s="1">
        <f t="shared" si="21"/>
        <v>0.64</v>
      </c>
      <c r="G1285" s="1">
        <v>0</v>
      </c>
      <c r="H1285" s="12">
        <v>0</v>
      </c>
    </row>
    <row r="1286" spans="1:8" ht="14" customHeight="1" x14ac:dyDescent="0.2">
      <c r="A1286" s="11" t="s">
        <v>713</v>
      </c>
      <c r="B1286" s="1" t="s">
        <v>1598</v>
      </c>
      <c r="C1286" s="1">
        <v>0.557529031007723</v>
      </c>
      <c r="D1286" s="1">
        <v>0.36199999999999999</v>
      </c>
      <c r="E1286" s="1">
        <v>1E-3</v>
      </c>
      <c r="F1286" s="1">
        <f t="shared" si="21"/>
        <v>0.36099999999999999</v>
      </c>
      <c r="G1286" s="1">
        <v>0</v>
      </c>
      <c r="H1286" s="12">
        <v>0</v>
      </c>
    </row>
    <row r="1287" spans="1:8" ht="14" customHeight="1" x14ac:dyDescent="0.2">
      <c r="A1287" s="11" t="s">
        <v>602</v>
      </c>
      <c r="B1287" s="1" t="s">
        <v>1598</v>
      </c>
      <c r="C1287" s="1">
        <v>0.53791814236340896</v>
      </c>
      <c r="D1287" s="1">
        <v>0.67500000000000004</v>
      </c>
      <c r="E1287" s="1">
        <v>7.2999999999999995E-2</v>
      </c>
      <c r="F1287" s="1">
        <f t="shared" si="21"/>
        <v>0.60200000000000009</v>
      </c>
      <c r="G1287" s="1">
        <v>0</v>
      </c>
      <c r="H1287" s="12">
        <v>0</v>
      </c>
    </row>
    <row r="1288" spans="1:8" ht="14" customHeight="1" x14ac:dyDescent="0.2">
      <c r="A1288" s="11" t="s">
        <v>714</v>
      </c>
      <c r="B1288" s="1" t="s">
        <v>1598</v>
      </c>
      <c r="C1288" s="1">
        <v>0.53427289840716796</v>
      </c>
      <c r="D1288" s="1">
        <v>0.42699999999999999</v>
      </c>
      <c r="E1288" s="1">
        <v>7.0000000000000001E-3</v>
      </c>
      <c r="F1288" s="1">
        <f t="shared" si="21"/>
        <v>0.42</v>
      </c>
      <c r="G1288" s="1">
        <v>0</v>
      </c>
      <c r="H1288" s="12">
        <v>0</v>
      </c>
    </row>
    <row r="1289" spans="1:8" ht="14" customHeight="1" x14ac:dyDescent="0.2">
      <c r="A1289" s="11" t="s">
        <v>139</v>
      </c>
      <c r="B1289" s="1" t="s">
        <v>1598</v>
      </c>
      <c r="C1289" s="1">
        <v>0.51267096099544496</v>
      </c>
      <c r="D1289" s="1">
        <v>0.58399999999999996</v>
      </c>
      <c r="E1289" s="1">
        <v>0.08</v>
      </c>
      <c r="F1289" s="1">
        <f t="shared" si="21"/>
        <v>0.504</v>
      </c>
      <c r="G1289" s="1">
        <v>0</v>
      </c>
      <c r="H1289" s="12">
        <v>0</v>
      </c>
    </row>
    <row r="1290" spans="1:8" ht="14" customHeight="1" x14ac:dyDescent="0.2">
      <c r="A1290" s="11" t="s">
        <v>715</v>
      </c>
      <c r="B1290" s="1" t="s">
        <v>1598</v>
      </c>
      <c r="C1290" s="1">
        <v>0.50985757146855804</v>
      </c>
      <c r="D1290" s="1">
        <v>0.31900000000000001</v>
      </c>
      <c r="E1290" s="1">
        <v>7.0000000000000001E-3</v>
      </c>
      <c r="F1290" s="1">
        <f t="shared" si="21"/>
        <v>0.312</v>
      </c>
      <c r="G1290" s="1">
        <v>0</v>
      </c>
      <c r="H1290" s="12">
        <v>0</v>
      </c>
    </row>
    <row r="1291" spans="1:8" ht="14" customHeight="1" x14ac:dyDescent="0.2">
      <c r="A1291" s="11" t="s">
        <v>716</v>
      </c>
      <c r="B1291" s="1" t="s">
        <v>1598</v>
      </c>
      <c r="C1291" s="1">
        <v>0.49445005508316803</v>
      </c>
      <c r="D1291" s="1">
        <v>0.60699999999999998</v>
      </c>
      <c r="E1291" s="1">
        <v>7.9000000000000001E-2</v>
      </c>
      <c r="F1291" s="1">
        <f t="shared" si="21"/>
        <v>0.52800000000000002</v>
      </c>
      <c r="G1291" s="1">
        <v>0</v>
      </c>
      <c r="H1291" s="12">
        <v>0</v>
      </c>
    </row>
    <row r="1292" spans="1:8" ht="14" customHeight="1" x14ac:dyDescent="0.2">
      <c r="A1292" s="11" t="s">
        <v>717</v>
      </c>
      <c r="B1292" s="1" t="s">
        <v>1598</v>
      </c>
      <c r="C1292" s="1">
        <v>0.46993353130738802</v>
      </c>
      <c r="D1292" s="1">
        <v>0.46899999999999997</v>
      </c>
      <c r="E1292" s="1">
        <v>7.0000000000000001E-3</v>
      </c>
      <c r="F1292" s="1">
        <f t="shared" si="21"/>
        <v>0.46199999999999997</v>
      </c>
      <c r="G1292" s="1">
        <v>0</v>
      </c>
      <c r="H1292" s="12">
        <v>0</v>
      </c>
    </row>
    <row r="1293" spans="1:8" ht="14" customHeight="1" x14ac:dyDescent="0.2">
      <c r="A1293" s="11" t="s">
        <v>718</v>
      </c>
      <c r="B1293" s="1" t="s">
        <v>1598</v>
      </c>
      <c r="C1293" s="1">
        <v>0.45243530478657001</v>
      </c>
      <c r="D1293" s="1">
        <v>0.48199999999999998</v>
      </c>
      <c r="E1293" s="1">
        <v>2.1999999999999999E-2</v>
      </c>
      <c r="F1293" s="1">
        <f t="shared" si="21"/>
        <v>0.45999999999999996</v>
      </c>
      <c r="G1293" s="1">
        <v>0</v>
      </c>
      <c r="H1293" s="12">
        <v>0</v>
      </c>
    </row>
    <row r="1294" spans="1:8" ht="14" customHeight="1" x14ac:dyDescent="0.2">
      <c r="A1294" s="11" t="s">
        <v>719</v>
      </c>
      <c r="B1294" s="1" t="s">
        <v>1598</v>
      </c>
      <c r="C1294" s="1">
        <v>0.42154552041668802</v>
      </c>
      <c r="D1294" s="1">
        <v>0.29899999999999999</v>
      </c>
      <c r="E1294" s="1">
        <v>4.0000000000000001E-3</v>
      </c>
      <c r="F1294" s="1">
        <f t="shared" si="21"/>
        <v>0.29499999999999998</v>
      </c>
      <c r="G1294" s="1">
        <v>0</v>
      </c>
      <c r="H1294" s="12">
        <v>0</v>
      </c>
    </row>
    <row r="1295" spans="1:8" ht="14" customHeight="1" x14ac:dyDescent="0.2">
      <c r="A1295" s="11" t="s">
        <v>720</v>
      </c>
      <c r="B1295" s="1" t="s">
        <v>1598</v>
      </c>
      <c r="C1295" s="1">
        <v>0.37288835745506899</v>
      </c>
      <c r="D1295" s="1">
        <v>0.51400000000000001</v>
      </c>
      <c r="E1295" s="1">
        <v>4.3999999999999997E-2</v>
      </c>
      <c r="F1295" s="1">
        <f t="shared" si="21"/>
        <v>0.47000000000000003</v>
      </c>
      <c r="G1295" s="1">
        <v>0</v>
      </c>
      <c r="H1295" s="12">
        <v>0</v>
      </c>
    </row>
    <row r="1296" spans="1:8" ht="14" customHeight="1" x14ac:dyDescent="0.2">
      <c r="A1296" s="11" t="s">
        <v>721</v>
      </c>
      <c r="B1296" s="1" t="s">
        <v>1598</v>
      </c>
      <c r="C1296" s="1">
        <v>0.36679478899281198</v>
      </c>
      <c r="D1296" s="1">
        <v>0.53800000000000003</v>
      </c>
      <c r="E1296" s="1">
        <v>0.05</v>
      </c>
      <c r="F1296" s="1">
        <f t="shared" si="21"/>
        <v>0.48800000000000004</v>
      </c>
      <c r="G1296" s="1">
        <v>0</v>
      </c>
      <c r="H1296" s="12">
        <v>0</v>
      </c>
    </row>
    <row r="1297" spans="1:8" ht="14" customHeight="1" x14ac:dyDescent="0.2">
      <c r="A1297" s="11" t="s">
        <v>722</v>
      </c>
      <c r="B1297" s="1" t="s">
        <v>1598</v>
      </c>
      <c r="C1297" s="1">
        <v>0.34831422204342599</v>
      </c>
      <c r="D1297" s="1">
        <v>0.49199999999999999</v>
      </c>
      <c r="E1297" s="1">
        <v>3.5000000000000003E-2</v>
      </c>
      <c r="F1297" s="1">
        <f t="shared" si="21"/>
        <v>0.45699999999999996</v>
      </c>
      <c r="G1297" s="1">
        <v>0</v>
      </c>
      <c r="H1297" s="12">
        <v>0</v>
      </c>
    </row>
    <row r="1298" spans="1:8" ht="14" customHeight="1" x14ac:dyDescent="0.2">
      <c r="A1298" s="11" t="s">
        <v>723</v>
      </c>
      <c r="B1298" s="1" t="s">
        <v>1598</v>
      </c>
      <c r="C1298" s="1">
        <v>0.342961847992659</v>
      </c>
      <c r="D1298" s="1">
        <v>0.48799999999999999</v>
      </c>
      <c r="E1298" s="1">
        <v>5.8000000000000003E-2</v>
      </c>
      <c r="F1298" s="1">
        <f t="shared" si="21"/>
        <v>0.43</v>
      </c>
      <c r="G1298" s="1">
        <v>0</v>
      </c>
      <c r="H1298" s="12">
        <v>0</v>
      </c>
    </row>
    <row r="1299" spans="1:8" ht="14" customHeight="1" x14ac:dyDescent="0.2">
      <c r="A1299" s="11" t="s">
        <v>724</v>
      </c>
      <c r="B1299" s="1" t="s">
        <v>1598</v>
      </c>
      <c r="C1299" s="1">
        <v>0.33875965013154702</v>
      </c>
      <c r="D1299" s="1">
        <v>0.51600000000000001</v>
      </c>
      <c r="E1299" s="1">
        <v>6.2E-2</v>
      </c>
      <c r="F1299" s="1">
        <f t="shared" si="21"/>
        <v>0.45400000000000001</v>
      </c>
      <c r="G1299" s="1">
        <v>0</v>
      </c>
      <c r="H1299" s="12">
        <v>0</v>
      </c>
    </row>
    <row r="1300" spans="1:8" ht="14" customHeight="1" x14ac:dyDescent="0.2">
      <c r="A1300" s="11" t="s">
        <v>725</v>
      </c>
      <c r="B1300" s="1" t="s">
        <v>1598</v>
      </c>
      <c r="C1300" s="1">
        <v>0.33380500956583498</v>
      </c>
      <c r="D1300" s="1">
        <v>0.46600000000000003</v>
      </c>
      <c r="E1300" s="1">
        <v>0.05</v>
      </c>
      <c r="F1300" s="1">
        <f t="shared" si="21"/>
        <v>0.41600000000000004</v>
      </c>
      <c r="G1300" s="1">
        <v>0</v>
      </c>
      <c r="H1300" s="12">
        <v>0</v>
      </c>
    </row>
    <row r="1301" spans="1:8" ht="14" customHeight="1" x14ac:dyDescent="0.2">
      <c r="A1301" s="11" t="s">
        <v>726</v>
      </c>
      <c r="B1301" s="1" t="s">
        <v>1598</v>
      </c>
      <c r="C1301" s="1">
        <v>0.31986318512445</v>
      </c>
      <c r="D1301" s="1">
        <v>0.40100000000000002</v>
      </c>
      <c r="E1301" s="1">
        <v>3.1E-2</v>
      </c>
      <c r="F1301" s="1">
        <f t="shared" ref="F1301:F1364" si="22">D1301-E1301</f>
        <v>0.37</v>
      </c>
      <c r="G1301" s="1">
        <v>0</v>
      </c>
      <c r="H1301" s="12">
        <v>0</v>
      </c>
    </row>
    <row r="1302" spans="1:8" ht="14" customHeight="1" x14ac:dyDescent="0.2">
      <c r="A1302" s="11" t="s">
        <v>727</v>
      </c>
      <c r="B1302" s="1" t="s">
        <v>1598</v>
      </c>
      <c r="C1302" s="1">
        <v>0.31515234674493298</v>
      </c>
      <c r="D1302" s="1">
        <v>0.39</v>
      </c>
      <c r="E1302" s="1">
        <v>5.0000000000000001E-3</v>
      </c>
      <c r="F1302" s="1">
        <f t="shared" si="22"/>
        <v>0.38500000000000001</v>
      </c>
      <c r="G1302" s="1">
        <v>0</v>
      </c>
      <c r="H1302" s="12">
        <v>0</v>
      </c>
    </row>
    <row r="1303" spans="1:8" ht="14" customHeight="1" x14ac:dyDescent="0.2">
      <c r="A1303" s="11" t="s">
        <v>728</v>
      </c>
      <c r="B1303" s="1" t="s">
        <v>1598</v>
      </c>
      <c r="C1303" s="1">
        <v>0.30894073784669301</v>
      </c>
      <c r="D1303" s="1">
        <v>0.36699999999999999</v>
      </c>
      <c r="E1303" s="1">
        <v>3.2000000000000001E-2</v>
      </c>
      <c r="F1303" s="1">
        <f t="shared" si="22"/>
        <v>0.33499999999999996</v>
      </c>
      <c r="G1303" s="1">
        <v>0</v>
      </c>
      <c r="H1303" s="12">
        <v>0</v>
      </c>
    </row>
    <row r="1304" spans="1:8" ht="14" customHeight="1" x14ac:dyDescent="0.2">
      <c r="A1304" s="11" t="s">
        <v>729</v>
      </c>
      <c r="B1304" s="1" t="s">
        <v>1598</v>
      </c>
      <c r="C1304" s="1">
        <v>0.30587743990962801</v>
      </c>
      <c r="D1304" s="1">
        <v>0.44900000000000001</v>
      </c>
      <c r="E1304" s="1">
        <v>0.03</v>
      </c>
      <c r="F1304" s="1">
        <f t="shared" si="22"/>
        <v>0.41900000000000004</v>
      </c>
      <c r="G1304" s="1">
        <v>0</v>
      </c>
      <c r="H1304" s="12">
        <v>0</v>
      </c>
    </row>
    <row r="1305" spans="1:8" ht="14" customHeight="1" x14ac:dyDescent="0.2">
      <c r="A1305" s="11" t="s">
        <v>730</v>
      </c>
      <c r="B1305" s="1" t="s">
        <v>1598</v>
      </c>
      <c r="C1305" s="1">
        <v>0.29684561577149898</v>
      </c>
      <c r="D1305" s="1">
        <v>0.29499999999999998</v>
      </c>
      <c r="E1305" s="1">
        <v>2E-3</v>
      </c>
      <c r="F1305" s="1">
        <f t="shared" si="22"/>
        <v>0.29299999999999998</v>
      </c>
      <c r="G1305" s="1">
        <v>0</v>
      </c>
      <c r="H1305" s="12">
        <v>0</v>
      </c>
    </row>
    <row r="1306" spans="1:8" ht="14" customHeight="1" x14ac:dyDescent="0.2">
      <c r="A1306" s="11" t="s">
        <v>731</v>
      </c>
      <c r="B1306" s="1" t="s">
        <v>1598</v>
      </c>
      <c r="C1306" s="1">
        <v>0.26146669905055497</v>
      </c>
      <c r="D1306" s="1">
        <v>0.40300000000000002</v>
      </c>
      <c r="E1306" s="1">
        <v>2.8000000000000001E-2</v>
      </c>
      <c r="F1306" s="1">
        <f t="shared" si="22"/>
        <v>0.375</v>
      </c>
      <c r="G1306" s="1">
        <v>0</v>
      </c>
      <c r="H1306" s="12">
        <v>0</v>
      </c>
    </row>
    <row r="1307" spans="1:8" ht="14" customHeight="1" x14ac:dyDescent="0.2">
      <c r="A1307" s="11" t="s">
        <v>616</v>
      </c>
      <c r="B1307" s="1" t="s">
        <v>1598</v>
      </c>
      <c r="C1307" s="1">
        <v>0.45964800117770099</v>
      </c>
      <c r="D1307" s="1">
        <v>0.63100000000000001</v>
      </c>
      <c r="E1307" s="1">
        <v>0.10199999999999999</v>
      </c>
      <c r="F1307" s="1">
        <f t="shared" si="22"/>
        <v>0.52900000000000003</v>
      </c>
      <c r="G1307" s="4">
        <v>1.1083468275629899E-295</v>
      </c>
      <c r="H1307" s="13">
        <v>2.3302992049511799E-291</v>
      </c>
    </row>
    <row r="1308" spans="1:8" ht="14" customHeight="1" x14ac:dyDescent="0.2">
      <c r="A1308" s="11" t="s">
        <v>732</v>
      </c>
      <c r="B1308" s="1" t="s">
        <v>1598</v>
      </c>
      <c r="C1308" s="1">
        <v>1.0655431004416001</v>
      </c>
      <c r="D1308" s="1">
        <v>0.63600000000000001</v>
      </c>
      <c r="E1308" s="1">
        <v>0.112</v>
      </c>
      <c r="F1308" s="1">
        <f t="shared" si="22"/>
        <v>0.52400000000000002</v>
      </c>
      <c r="G1308" s="4">
        <v>7.0682265096618999E-273</v>
      </c>
      <c r="H1308" s="13">
        <v>1.4860946236564199E-268</v>
      </c>
    </row>
    <row r="1309" spans="1:8" ht="14" customHeight="1" x14ac:dyDescent="0.2">
      <c r="A1309" s="11" t="s">
        <v>110</v>
      </c>
      <c r="B1309" s="1" t="s">
        <v>1598</v>
      </c>
      <c r="C1309" s="1">
        <v>0.44870900917852802</v>
      </c>
      <c r="D1309" s="1">
        <v>0.61399999999999999</v>
      </c>
      <c r="E1309" s="1">
        <v>0.10199999999999999</v>
      </c>
      <c r="F1309" s="1">
        <f t="shared" si="22"/>
        <v>0.51200000000000001</v>
      </c>
      <c r="G1309" s="4">
        <v>1.26969052008981E-269</v>
      </c>
      <c r="H1309" s="13">
        <v>2.6695243184888401E-265</v>
      </c>
    </row>
    <row r="1310" spans="1:8" ht="14" customHeight="1" x14ac:dyDescent="0.2">
      <c r="A1310" s="11" t="s">
        <v>733</v>
      </c>
      <c r="B1310" s="1" t="s">
        <v>1598</v>
      </c>
      <c r="C1310" s="1">
        <v>1.1101795958282501</v>
      </c>
      <c r="D1310" s="1">
        <v>0.89200000000000002</v>
      </c>
      <c r="E1310" s="1">
        <v>0.28799999999999998</v>
      </c>
      <c r="F1310" s="1">
        <f t="shared" si="22"/>
        <v>0.60400000000000009</v>
      </c>
      <c r="G1310" s="4">
        <v>1.11891040374657E-266</v>
      </c>
      <c r="H1310" s="13">
        <v>2.35250912387715E-262</v>
      </c>
    </row>
    <row r="1311" spans="1:8" ht="14" customHeight="1" x14ac:dyDescent="0.2">
      <c r="A1311" s="11" t="s">
        <v>605</v>
      </c>
      <c r="B1311" s="1" t="s">
        <v>1598</v>
      </c>
      <c r="C1311" s="1">
        <v>0.33981446181248698</v>
      </c>
      <c r="D1311" s="1">
        <v>0.41199999999999998</v>
      </c>
      <c r="E1311" s="1">
        <v>0.05</v>
      </c>
      <c r="F1311" s="1">
        <f t="shared" si="22"/>
        <v>0.36199999999999999</v>
      </c>
      <c r="G1311" s="4">
        <v>6.8513620925139804E-262</v>
      </c>
      <c r="H1311" s="13">
        <v>1.44049887995106E-257</v>
      </c>
    </row>
    <row r="1312" spans="1:8" ht="14" customHeight="1" x14ac:dyDescent="0.2">
      <c r="A1312" s="11" t="s">
        <v>69</v>
      </c>
      <c r="B1312" s="1" t="s">
        <v>1598</v>
      </c>
      <c r="C1312" s="1">
        <v>1.70241439767939</v>
      </c>
      <c r="D1312" s="1">
        <v>0.92200000000000004</v>
      </c>
      <c r="E1312" s="1">
        <v>0.35099999999999998</v>
      </c>
      <c r="F1312" s="1">
        <f t="shared" si="22"/>
        <v>0.57100000000000006</v>
      </c>
      <c r="G1312" s="4">
        <v>2.0920263144964E-260</v>
      </c>
      <c r="H1312" s="13">
        <v>4.3984853262286699E-256</v>
      </c>
    </row>
    <row r="1313" spans="1:8" ht="14" customHeight="1" x14ac:dyDescent="0.2">
      <c r="A1313" s="11" t="s">
        <v>594</v>
      </c>
      <c r="B1313" s="1" t="s">
        <v>1598</v>
      </c>
      <c r="C1313" s="1">
        <v>0.62052528348017899</v>
      </c>
      <c r="D1313" s="1">
        <v>0.67700000000000005</v>
      </c>
      <c r="E1313" s="1">
        <v>0.13300000000000001</v>
      </c>
      <c r="F1313" s="1">
        <f t="shared" si="22"/>
        <v>0.54400000000000004</v>
      </c>
      <c r="G1313" s="4">
        <v>2.6226738864771199E-260</v>
      </c>
      <c r="H1313" s="13">
        <v>5.5141718463181498E-256</v>
      </c>
    </row>
    <row r="1314" spans="1:8" ht="14" customHeight="1" x14ac:dyDescent="0.2">
      <c r="A1314" s="11" t="s">
        <v>734</v>
      </c>
      <c r="B1314" s="1" t="s">
        <v>1598</v>
      </c>
      <c r="C1314" s="1">
        <v>0.39938106344907698</v>
      </c>
      <c r="D1314" s="1">
        <v>0.57299999999999995</v>
      </c>
      <c r="E1314" s="1">
        <v>9.6000000000000002E-2</v>
      </c>
      <c r="F1314" s="1">
        <f t="shared" si="22"/>
        <v>0.47699999999999998</v>
      </c>
      <c r="G1314" s="4">
        <v>1.1209971641441999E-258</v>
      </c>
      <c r="H1314" s="13">
        <v>2.35689653761319E-254</v>
      </c>
    </row>
    <row r="1315" spans="1:8" ht="14" customHeight="1" x14ac:dyDescent="0.2">
      <c r="A1315" s="11" t="s">
        <v>735</v>
      </c>
      <c r="B1315" s="1" t="s">
        <v>1598</v>
      </c>
      <c r="C1315" s="1">
        <v>0.29681788666252001</v>
      </c>
      <c r="D1315" s="1">
        <v>0.47099999999999997</v>
      </c>
      <c r="E1315" s="1">
        <v>6.5000000000000002E-2</v>
      </c>
      <c r="F1315" s="1">
        <f t="shared" si="22"/>
        <v>0.40599999999999997</v>
      </c>
      <c r="G1315" s="4">
        <v>8.1270626021078304E-253</v>
      </c>
      <c r="H1315" s="13">
        <v>1.70871491209317E-248</v>
      </c>
    </row>
    <row r="1316" spans="1:8" ht="14" customHeight="1" x14ac:dyDescent="0.2">
      <c r="A1316" s="11" t="s">
        <v>736</v>
      </c>
      <c r="B1316" s="1" t="s">
        <v>1598</v>
      </c>
      <c r="C1316" s="1">
        <v>0.39342733135024299</v>
      </c>
      <c r="D1316" s="1">
        <v>0.58799999999999997</v>
      </c>
      <c r="E1316" s="1">
        <v>0.10199999999999999</v>
      </c>
      <c r="F1316" s="1">
        <f t="shared" si="22"/>
        <v>0.48599999999999999</v>
      </c>
      <c r="G1316" s="4">
        <v>1.71663190032776E-249</v>
      </c>
      <c r="H1316" s="13">
        <v>3.6092185704391202E-245</v>
      </c>
    </row>
    <row r="1317" spans="1:8" ht="14" customHeight="1" x14ac:dyDescent="0.2">
      <c r="A1317" s="11" t="s">
        <v>737</v>
      </c>
      <c r="B1317" s="1" t="s">
        <v>1598</v>
      </c>
      <c r="C1317" s="1">
        <v>0.376626073394697</v>
      </c>
      <c r="D1317" s="1">
        <v>0.44700000000000001</v>
      </c>
      <c r="E1317" s="1">
        <v>0.06</v>
      </c>
      <c r="F1317" s="1">
        <f t="shared" si="22"/>
        <v>0.38700000000000001</v>
      </c>
      <c r="G1317" s="4">
        <v>3.6729882466681397E-248</v>
      </c>
      <c r="H1317" s="13">
        <v>7.7224577886197598E-244</v>
      </c>
    </row>
    <row r="1318" spans="1:8" ht="14" customHeight="1" x14ac:dyDescent="0.2">
      <c r="A1318" s="11" t="s">
        <v>738</v>
      </c>
      <c r="B1318" s="1" t="s">
        <v>1598</v>
      </c>
      <c r="C1318" s="1">
        <v>0.47338926436415002</v>
      </c>
      <c r="D1318" s="1">
        <v>0.66400000000000003</v>
      </c>
      <c r="E1318" s="1">
        <v>0.13200000000000001</v>
      </c>
      <c r="F1318" s="1">
        <f t="shared" si="22"/>
        <v>0.53200000000000003</v>
      </c>
      <c r="G1318" s="4">
        <v>1.6699626035475201E-242</v>
      </c>
      <c r="H1318" s="13">
        <v>3.5110963739586503E-238</v>
      </c>
    </row>
    <row r="1319" spans="1:8" ht="14" customHeight="1" x14ac:dyDescent="0.2">
      <c r="A1319" s="11" t="s">
        <v>618</v>
      </c>
      <c r="B1319" s="1" t="s">
        <v>1598</v>
      </c>
      <c r="C1319" s="1">
        <v>1.1553597263538899</v>
      </c>
      <c r="D1319" s="1">
        <v>0.90900000000000003</v>
      </c>
      <c r="E1319" s="1">
        <v>0.29799999999999999</v>
      </c>
      <c r="F1319" s="1">
        <f t="shared" si="22"/>
        <v>0.61099999999999999</v>
      </c>
      <c r="G1319" s="4">
        <v>2.1116820401064402E-238</v>
      </c>
      <c r="H1319" s="13">
        <v>4.4398114893237902E-234</v>
      </c>
    </row>
    <row r="1320" spans="1:8" ht="14" customHeight="1" x14ac:dyDescent="0.2">
      <c r="A1320" s="11" t="s">
        <v>356</v>
      </c>
      <c r="B1320" s="1" t="s">
        <v>1598</v>
      </c>
      <c r="C1320" s="1">
        <v>1.13367292446463</v>
      </c>
      <c r="D1320" s="1">
        <v>0.872</v>
      </c>
      <c r="E1320" s="1">
        <v>0.28699999999999998</v>
      </c>
      <c r="F1320" s="1">
        <f t="shared" si="22"/>
        <v>0.58499999999999996</v>
      </c>
      <c r="G1320" s="4">
        <v>3.3088821475433097E-231</v>
      </c>
      <c r="H1320" s="13">
        <v>6.9569247152098097E-227</v>
      </c>
    </row>
    <row r="1321" spans="1:8" ht="14" customHeight="1" x14ac:dyDescent="0.2">
      <c r="A1321" s="11" t="s">
        <v>627</v>
      </c>
      <c r="B1321" s="1" t="s">
        <v>1598</v>
      </c>
      <c r="C1321" s="1">
        <v>0.78735299714301199</v>
      </c>
      <c r="D1321" s="1">
        <v>0.86599999999999999</v>
      </c>
      <c r="E1321" s="1">
        <v>0.27800000000000002</v>
      </c>
      <c r="F1321" s="1">
        <f t="shared" si="22"/>
        <v>0.58799999999999997</v>
      </c>
      <c r="G1321" s="4">
        <v>1.11222352676938E-225</v>
      </c>
      <c r="H1321" s="13">
        <v>2.3384499650326299E-221</v>
      </c>
    </row>
    <row r="1322" spans="1:8" ht="14" customHeight="1" x14ac:dyDescent="0.2">
      <c r="A1322" s="11" t="s">
        <v>572</v>
      </c>
      <c r="B1322" s="1" t="s">
        <v>1598</v>
      </c>
      <c r="C1322" s="1">
        <v>3.0795624013679799</v>
      </c>
      <c r="D1322" s="1">
        <v>0.996</v>
      </c>
      <c r="E1322" s="1">
        <v>0.65500000000000003</v>
      </c>
      <c r="F1322" s="1">
        <f t="shared" si="22"/>
        <v>0.34099999999999997</v>
      </c>
      <c r="G1322" s="4">
        <v>4.3210098141805299E-224</v>
      </c>
      <c r="H1322" s="13">
        <v>9.0849231343145702E-220</v>
      </c>
    </row>
    <row r="1323" spans="1:8" ht="14" customHeight="1" x14ac:dyDescent="0.2">
      <c r="A1323" s="11" t="s">
        <v>739</v>
      </c>
      <c r="B1323" s="1" t="s">
        <v>1598</v>
      </c>
      <c r="C1323" s="1">
        <v>0.37138086416083199</v>
      </c>
      <c r="D1323" s="1">
        <v>0.58399999999999996</v>
      </c>
      <c r="E1323" s="1">
        <v>0.11</v>
      </c>
      <c r="F1323" s="1">
        <f t="shared" si="22"/>
        <v>0.47399999999999998</v>
      </c>
      <c r="G1323" s="4">
        <v>6.8564164162329101E-224</v>
      </c>
      <c r="H1323" s="13">
        <v>1.44156155151297E-219</v>
      </c>
    </row>
    <row r="1324" spans="1:8" ht="14" customHeight="1" x14ac:dyDescent="0.2">
      <c r="A1324" s="11" t="s">
        <v>740</v>
      </c>
      <c r="B1324" s="1" t="s">
        <v>1598</v>
      </c>
      <c r="C1324" s="1">
        <v>0.33976502319559398</v>
      </c>
      <c r="D1324" s="1">
        <v>0.32500000000000001</v>
      </c>
      <c r="E1324" s="1">
        <v>3.5999999999999997E-2</v>
      </c>
      <c r="F1324" s="1">
        <f t="shared" si="22"/>
        <v>0.28900000000000003</v>
      </c>
      <c r="G1324" s="4">
        <v>7.5626725556309006E-223</v>
      </c>
      <c r="H1324" s="13">
        <v>1.5900519048214001E-218</v>
      </c>
    </row>
    <row r="1325" spans="1:8" ht="14" customHeight="1" x14ac:dyDescent="0.2">
      <c r="A1325" s="11" t="s">
        <v>741</v>
      </c>
      <c r="B1325" s="1" t="s">
        <v>1598</v>
      </c>
      <c r="C1325" s="1">
        <v>0.29318016386415102</v>
      </c>
      <c r="D1325" s="1">
        <v>0.499</v>
      </c>
      <c r="E1325" s="1">
        <v>8.1000000000000003E-2</v>
      </c>
      <c r="F1325" s="1">
        <f t="shared" si="22"/>
        <v>0.41799999999999998</v>
      </c>
      <c r="G1325" s="4">
        <v>1.28236326142491E-222</v>
      </c>
      <c r="H1325" s="13">
        <v>2.6961687571458701E-218</v>
      </c>
    </row>
    <row r="1326" spans="1:8" ht="14" customHeight="1" x14ac:dyDescent="0.2">
      <c r="A1326" s="11" t="s">
        <v>742</v>
      </c>
      <c r="B1326" s="1" t="s">
        <v>1598</v>
      </c>
      <c r="C1326" s="1">
        <v>3.2589697955072401</v>
      </c>
      <c r="D1326" s="1">
        <v>0.98499999999999999</v>
      </c>
      <c r="E1326" s="1">
        <v>0.57399999999999995</v>
      </c>
      <c r="F1326" s="1">
        <f t="shared" si="22"/>
        <v>0.41100000000000003</v>
      </c>
      <c r="G1326" s="4">
        <v>1.39215255980184E-219</v>
      </c>
      <c r="H1326" s="13">
        <v>2.92700075698338E-215</v>
      </c>
    </row>
    <row r="1327" spans="1:8" ht="14" customHeight="1" x14ac:dyDescent="0.2">
      <c r="A1327" s="11" t="s">
        <v>743</v>
      </c>
      <c r="B1327" s="1" t="s">
        <v>1598</v>
      </c>
      <c r="C1327" s="1">
        <v>0.53484054417625904</v>
      </c>
      <c r="D1327" s="1">
        <v>0.58599999999999997</v>
      </c>
      <c r="E1327" s="1">
        <v>0.115</v>
      </c>
      <c r="F1327" s="1">
        <f t="shared" si="22"/>
        <v>0.47099999999999997</v>
      </c>
      <c r="G1327" s="4">
        <v>2.5169853303755299E-214</v>
      </c>
      <c r="H1327" s="13">
        <v>5.2919616571145401E-210</v>
      </c>
    </row>
    <row r="1328" spans="1:8" ht="14" customHeight="1" x14ac:dyDescent="0.2">
      <c r="A1328" s="11" t="s">
        <v>744</v>
      </c>
      <c r="B1328" s="1" t="s">
        <v>1598</v>
      </c>
      <c r="C1328" s="1">
        <v>0.44036020620732202</v>
      </c>
      <c r="D1328" s="1">
        <v>0.48599999999999999</v>
      </c>
      <c r="E1328" s="1">
        <v>8.2000000000000003E-2</v>
      </c>
      <c r="F1328" s="1">
        <f t="shared" si="22"/>
        <v>0.40399999999999997</v>
      </c>
      <c r="G1328" s="4">
        <v>1.4001538632636099E-205</v>
      </c>
      <c r="H1328" s="13">
        <v>2.94382349751174E-201</v>
      </c>
    </row>
    <row r="1329" spans="1:8" ht="14" customHeight="1" x14ac:dyDescent="0.2">
      <c r="A1329" s="11" t="s">
        <v>587</v>
      </c>
      <c r="B1329" s="1" t="s">
        <v>1598</v>
      </c>
      <c r="C1329" s="1">
        <v>0.633049044004387</v>
      </c>
      <c r="D1329" s="1">
        <v>0.751</v>
      </c>
      <c r="E1329" s="1">
        <v>0.19</v>
      </c>
      <c r="F1329" s="1">
        <f t="shared" si="22"/>
        <v>0.56099999999999994</v>
      </c>
      <c r="G1329" s="4">
        <v>2.2517764362966301E-205</v>
      </c>
      <c r="H1329" s="13">
        <v>4.73435995731367E-201</v>
      </c>
    </row>
    <row r="1330" spans="1:8" ht="14" customHeight="1" x14ac:dyDescent="0.2">
      <c r="A1330" s="11" t="s">
        <v>592</v>
      </c>
      <c r="B1330" s="1" t="s">
        <v>1598</v>
      </c>
      <c r="C1330" s="1">
        <v>0.86693852852727504</v>
      </c>
      <c r="D1330" s="1">
        <v>0.84199999999999997</v>
      </c>
      <c r="E1330" s="1">
        <v>0.26900000000000002</v>
      </c>
      <c r="F1330" s="1">
        <f t="shared" si="22"/>
        <v>0.57299999999999995</v>
      </c>
      <c r="G1330" s="4">
        <v>3.6876772388793501E-205</v>
      </c>
      <c r="H1330" s="13">
        <v>7.7533413947438306E-201</v>
      </c>
    </row>
    <row r="1331" spans="1:8" ht="14" customHeight="1" x14ac:dyDescent="0.2">
      <c r="A1331" s="11" t="s">
        <v>644</v>
      </c>
      <c r="B1331" s="1" t="s">
        <v>1598</v>
      </c>
      <c r="C1331" s="1">
        <v>0.82849969460775497</v>
      </c>
      <c r="D1331" s="1">
        <v>0.86799999999999999</v>
      </c>
      <c r="E1331" s="1">
        <v>0.29499999999999998</v>
      </c>
      <c r="F1331" s="1">
        <f t="shared" si="22"/>
        <v>0.57299999999999995</v>
      </c>
      <c r="G1331" s="4">
        <v>9.0816724767930699E-200</v>
      </c>
      <c r="H1331" s="13">
        <v>1.90942163824574E-195</v>
      </c>
    </row>
    <row r="1332" spans="1:8" ht="14" customHeight="1" x14ac:dyDescent="0.2">
      <c r="A1332" s="11" t="s">
        <v>745</v>
      </c>
      <c r="B1332" s="1" t="s">
        <v>1598</v>
      </c>
      <c r="C1332" s="1">
        <v>0.551461951042025</v>
      </c>
      <c r="D1332" s="1">
        <v>0.65500000000000003</v>
      </c>
      <c r="E1332" s="1">
        <v>0.16300000000000001</v>
      </c>
      <c r="F1332" s="1">
        <f t="shared" si="22"/>
        <v>0.49199999999999999</v>
      </c>
      <c r="G1332" s="4">
        <v>1.02974552816992E-188</v>
      </c>
      <c r="H1332" s="13">
        <v>2.16503997297726E-184</v>
      </c>
    </row>
    <row r="1333" spans="1:8" ht="14" customHeight="1" x14ac:dyDescent="0.2">
      <c r="A1333" s="11" t="s">
        <v>746</v>
      </c>
      <c r="B1333" s="1" t="s">
        <v>1598</v>
      </c>
      <c r="C1333" s="1">
        <v>0.68233841602233702</v>
      </c>
      <c r="D1333" s="1">
        <v>0.71599999999999997</v>
      </c>
      <c r="E1333" s="1">
        <v>0.20200000000000001</v>
      </c>
      <c r="F1333" s="1">
        <f t="shared" si="22"/>
        <v>0.51400000000000001</v>
      </c>
      <c r="G1333" s="4">
        <v>5.5879947564198103E-179</v>
      </c>
      <c r="H1333" s="13">
        <v>1.1748758975372601E-174</v>
      </c>
    </row>
    <row r="1334" spans="1:8" ht="14" customHeight="1" x14ac:dyDescent="0.2">
      <c r="A1334" s="11" t="s">
        <v>305</v>
      </c>
      <c r="B1334" s="1" t="s">
        <v>1598</v>
      </c>
      <c r="C1334" s="1">
        <v>1.40426073064766</v>
      </c>
      <c r="D1334" s="1">
        <v>0.98899999999999999</v>
      </c>
      <c r="E1334" s="1">
        <v>0.745</v>
      </c>
      <c r="F1334" s="1">
        <f t="shared" si="22"/>
        <v>0.24399999999999999</v>
      </c>
      <c r="G1334" s="4">
        <v>7.3423623535741202E-175</v>
      </c>
      <c r="H1334" s="13">
        <v>1.54373168483896E-170</v>
      </c>
    </row>
    <row r="1335" spans="1:8" ht="14" customHeight="1" x14ac:dyDescent="0.2">
      <c r="A1335" s="11" t="s">
        <v>747</v>
      </c>
      <c r="B1335" s="1" t="s">
        <v>1598</v>
      </c>
      <c r="C1335" s="1">
        <v>0.80737890390244804</v>
      </c>
      <c r="D1335" s="1">
        <v>0.876</v>
      </c>
      <c r="E1335" s="1">
        <v>0.33700000000000002</v>
      </c>
      <c r="F1335" s="1">
        <f t="shared" si="22"/>
        <v>0.53899999999999992</v>
      </c>
      <c r="G1335" s="4">
        <v>8.9012718208745898E-173</v>
      </c>
      <c r="H1335" s="13">
        <v>1.87149240033888E-168</v>
      </c>
    </row>
    <row r="1336" spans="1:8" ht="14" customHeight="1" x14ac:dyDescent="0.2">
      <c r="A1336" s="11" t="s">
        <v>197</v>
      </c>
      <c r="B1336" s="1" t="s">
        <v>1598</v>
      </c>
      <c r="C1336" s="1">
        <v>0.63700515257799595</v>
      </c>
      <c r="D1336" s="1">
        <v>1</v>
      </c>
      <c r="E1336" s="1">
        <v>1</v>
      </c>
      <c r="F1336" s="1">
        <f t="shared" si="22"/>
        <v>0</v>
      </c>
      <c r="G1336" s="4">
        <v>8.2435000733944103E-172</v>
      </c>
      <c r="H1336" s="13">
        <v>1.7331958904311801E-167</v>
      </c>
    </row>
    <row r="1337" spans="1:8" ht="14" customHeight="1" x14ac:dyDescent="0.2">
      <c r="A1337" s="11" t="s">
        <v>73</v>
      </c>
      <c r="B1337" s="1" t="s">
        <v>1598</v>
      </c>
      <c r="C1337" s="1">
        <v>0.74679376688618204</v>
      </c>
      <c r="D1337" s="1">
        <v>1</v>
      </c>
      <c r="E1337" s="1">
        <v>0.995</v>
      </c>
      <c r="F1337" s="1">
        <f t="shared" si="22"/>
        <v>5.0000000000000044E-3</v>
      </c>
      <c r="G1337" s="4">
        <v>2.2617125311428299E-168</v>
      </c>
      <c r="H1337" s="13">
        <v>4.7552505967278097E-164</v>
      </c>
    </row>
    <row r="1338" spans="1:8" ht="14" customHeight="1" x14ac:dyDescent="0.2">
      <c r="A1338" s="11" t="s">
        <v>48</v>
      </c>
      <c r="B1338" s="1" t="s">
        <v>1598</v>
      </c>
      <c r="C1338" s="1">
        <v>0.87908387295856105</v>
      </c>
      <c r="D1338" s="1">
        <v>1</v>
      </c>
      <c r="E1338" s="1">
        <v>0.998</v>
      </c>
      <c r="F1338" s="1">
        <f t="shared" si="22"/>
        <v>2.0000000000000018E-3</v>
      </c>
      <c r="G1338" s="4">
        <v>2.65278508189363E-166</v>
      </c>
      <c r="H1338" s="13">
        <v>5.5774806346813596E-162</v>
      </c>
    </row>
    <row r="1339" spans="1:8" ht="14" customHeight="1" x14ac:dyDescent="0.2">
      <c r="A1339" s="11" t="s">
        <v>373</v>
      </c>
      <c r="B1339" s="1" t="s">
        <v>1598</v>
      </c>
      <c r="C1339" s="1">
        <v>0.89262812516005396</v>
      </c>
      <c r="D1339" s="1">
        <v>0.93500000000000005</v>
      </c>
      <c r="E1339" s="1">
        <v>0.48</v>
      </c>
      <c r="F1339" s="1">
        <f t="shared" si="22"/>
        <v>0.45500000000000007</v>
      </c>
      <c r="G1339" s="4">
        <v>1.0543165158271899E-165</v>
      </c>
      <c r="H1339" s="13">
        <v>2.2167004745266701E-161</v>
      </c>
    </row>
    <row r="1340" spans="1:8" ht="14" customHeight="1" x14ac:dyDescent="0.2">
      <c r="A1340" s="11" t="s">
        <v>589</v>
      </c>
      <c r="B1340" s="1" t="s">
        <v>1598</v>
      </c>
      <c r="C1340" s="1">
        <v>0.97606457813851499</v>
      </c>
      <c r="D1340" s="1">
        <v>0.29099999999999998</v>
      </c>
      <c r="E1340" s="1">
        <v>3.9E-2</v>
      </c>
      <c r="F1340" s="1">
        <f t="shared" si="22"/>
        <v>0.252</v>
      </c>
      <c r="G1340" s="4">
        <v>1.5680630077397301E-165</v>
      </c>
      <c r="H1340" s="13">
        <v>3.2968524737727801E-161</v>
      </c>
    </row>
    <row r="1341" spans="1:8" ht="14" customHeight="1" x14ac:dyDescent="0.2">
      <c r="A1341" s="11" t="s">
        <v>576</v>
      </c>
      <c r="B1341" s="1" t="s">
        <v>1598</v>
      </c>
      <c r="C1341" s="1">
        <v>1.21561658092684</v>
      </c>
      <c r="D1341" s="1">
        <v>0.996</v>
      </c>
      <c r="E1341" s="1">
        <v>0.73599999999999999</v>
      </c>
      <c r="F1341" s="1">
        <f t="shared" si="22"/>
        <v>0.26</v>
      </c>
      <c r="G1341" s="4">
        <v>1.3900683263232101E-164</v>
      </c>
      <c r="H1341" s="13">
        <v>2.9226186560945501E-160</v>
      </c>
    </row>
    <row r="1342" spans="1:8" ht="14" customHeight="1" x14ac:dyDescent="0.2">
      <c r="A1342" s="11" t="s">
        <v>273</v>
      </c>
      <c r="B1342" s="1" t="s">
        <v>1598</v>
      </c>
      <c r="C1342" s="1">
        <v>0.93270094343933296</v>
      </c>
      <c r="D1342" s="1">
        <v>0.95</v>
      </c>
      <c r="E1342" s="1">
        <v>0.53200000000000003</v>
      </c>
      <c r="F1342" s="1">
        <f t="shared" si="22"/>
        <v>0.41799999999999993</v>
      </c>
      <c r="G1342" s="4">
        <v>5.6122483094717298E-164</v>
      </c>
      <c r="H1342" s="13">
        <v>1.1799752070664301E-159</v>
      </c>
    </row>
    <row r="1343" spans="1:8" ht="14" customHeight="1" x14ac:dyDescent="0.2">
      <c r="A1343" s="11" t="s">
        <v>748</v>
      </c>
      <c r="B1343" s="1" t="s">
        <v>1598</v>
      </c>
      <c r="C1343" s="1">
        <v>0.67564180324010004</v>
      </c>
      <c r="D1343" s="1">
        <v>0.79800000000000004</v>
      </c>
      <c r="E1343" s="1">
        <v>0.29199999999999998</v>
      </c>
      <c r="F1343" s="1">
        <f t="shared" si="22"/>
        <v>0.50600000000000001</v>
      </c>
      <c r="G1343" s="4">
        <v>1.1180018256472701E-161</v>
      </c>
      <c r="H1343" s="13">
        <v>2.35059883842338E-157</v>
      </c>
    </row>
    <row r="1344" spans="1:8" ht="14" customHeight="1" x14ac:dyDescent="0.2">
      <c r="A1344" s="11" t="s">
        <v>749</v>
      </c>
      <c r="B1344" s="1" t="s">
        <v>1598</v>
      </c>
      <c r="C1344" s="1">
        <v>0.99829306019433905</v>
      </c>
      <c r="D1344" s="1">
        <v>0.92</v>
      </c>
      <c r="E1344" s="1">
        <v>0.52500000000000002</v>
      </c>
      <c r="F1344" s="1">
        <f t="shared" si="22"/>
        <v>0.39500000000000002</v>
      </c>
      <c r="G1344" s="4">
        <v>1.10357246951967E-160</v>
      </c>
      <c r="H1344" s="13">
        <v>2.32026111716511E-156</v>
      </c>
    </row>
    <row r="1345" spans="1:8" ht="14" customHeight="1" x14ac:dyDescent="0.2">
      <c r="A1345" s="11" t="s">
        <v>590</v>
      </c>
      <c r="B1345" s="1" t="s">
        <v>1598</v>
      </c>
      <c r="C1345" s="1">
        <v>0.53461260706354896</v>
      </c>
      <c r="D1345" s="1">
        <v>0.60099999999999998</v>
      </c>
      <c r="E1345" s="1">
        <v>0.151</v>
      </c>
      <c r="F1345" s="1">
        <f t="shared" si="22"/>
        <v>0.44999999999999996</v>
      </c>
      <c r="G1345" s="4">
        <v>1.9231362704353599E-158</v>
      </c>
      <c r="H1345" s="13">
        <v>4.0433940085903402E-154</v>
      </c>
    </row>
    <row r="1346" spans="1:8" ht="14" customHeight="1" x14ac:dyDescent="0.2">
      <c r="A1346" s="11" t="s">
        <v>620</v>
      </c>
      <c r="B1346" s="1" t="s">
        <v>1598</v>
      </c>
      <c r="C1346" s="1">
        <v>0.37169104139179898</v>
      </c>
      <c r="D1346" s="1">
        <v>0.57299999999999995</v>
      </c>
      <c r="E1346" s="1">
        <v>0.14199999999999999</v>
      </c>
      <c r="F1346" s="1">
        <f t="shared" si="22"/>
        <v>0.43099999999999994</v>
      </c>
      <c r="G1346" s="4">
        <v>7.9845702583450205E-152</v>
      </c>
      <c r="H1346" s="13">
        <v>1.67875589681704E-147</v>
      </c>
    </row>
    <row r="1347" spans="1:8" ht="14" customHeight="1" x14ac:dyDescent="0.2">
      <c r="A1347" s="11" t="s">
        <v>750</v>
      </c>
      <c r="B1347" s="1" t="s">
        <v>1598</v>
      </c>
      <c r="C1347" s="1">
        <v>0.27810566605372</v>
      </c>
      <c r="D1347" s="1">
        <v>0.44700000000000001</v>
      </c>
      <c r="E1347" s="1">
        <v>0.09</v>
      </c>
      <c r="F1347" s="1">
        <f t="shared" si="22"/>
        <v>0.35699999999999998</v>
      </c>
      <c r="G1347" s="4">
        <v>4.6820212077376101E-151</v>
      </c>
      <c r="H1347" s="13">
        <v>9.8439495892683195E-147</v>
      </c>
    </row>
    <row r="1348" spans="1:8" ht="14" customHeight="1" x14ac:dyDescent="0.2">
      <c r="A1348" s="11" t="s">
        <v>396</v>
      </c>
      <c r="B1348" s="1" t="s">
        <v>1598</v>
      </c>
      <c r="C1348" s="1">
        <v>1.03128357574235</v>
      </c>
      <c r="D1348" s="1">
        <v>0.98</v>
      </c>
      <c r="E1348" s="1">
        <v>0.80300000000000005</v>
      </c>
      <c r="F1348" s="1">
        <f t="shared" si="22"/>
        <v>0.17699999999999994</v>
      </c>
      <c r="G1348" s="4">
        <v>3.30518822683054E-149</v>
      </c>
      <c r="H1348" s="13">
        <v>6.9491582469112106E-145</v>
      </c>
    </row>
    <row r="1349" spans="1:8" ht="14" customHeight="1" x14ac:dyDescent="0.2">
      <c r="A1349" s="11" t="s">
        <v>751</v>
      </c>
      <c r="B1349" s="1" t="s">
        <v>1598</v>
      </c>
      <c r="C1349" s="1">
        <v>0.73286624935343503</v>
      </c>
      <c r="D1349" s="1">
        <v>0.58599999999999997</v>
      </c>
      <c r="E1349" s="1">
        <v>0.16</v>
      </c>
      <c r="F1349" s="1">
        <f t="shared" si="22"/>
        <v>0.42599999999999993</v>
      </c>
      <c r="G1349" s="4">
        <v>3.57175416201119E-147</v>
      </c>
      <c r="H1349" s="13">
        <v>7.5096131256285204E-143</v>
      </c>
    </row>
    <row r="1350" spans="1:8" ht="14" customHeight="1" x14ac:dyDescent="0.2">
      <c r="A1350" s="11" t="s">
        <v>752</v>
      </c>
      <c r="B1350" s="1" t="s">
        <v>1598</v>
      </c>
      <c r="C1350" s="1">
        <v>0.323096197193807</v>
      </c>
      <c r="D1350" s="1">
        <v>0.497</v>
      </c>
      <c r="E1350" s="1">
        <v>0.111</v>
      </c>
      <c r="F1350" s="1">
        <f t="shared" si="22"/>
        <v>0.38600000000000001</v>
      </c>
      <c r="G1350" s="4">
        <v>6.9573615642894104E-146</v>
      </c>
      <c r="H1350" s="13">
        <v>1.4627852688918499E-141</v>
      </c>
    </row>
    <row r="1351" spans="1:8" ht="14" customHeight="1" x14ac:dyDescent="0.2">
      <c r="A1351" s="11" t="s">
        <v>753</v>
      </c>
      <c r="B1351" s="1" t="s">
        <v>1598</v>
      </c>
      <c r="C1351" s="1">
        <v>0.432741520618527</v>
      </c>
      <c r="D1351" s="1">
        <v>0.53100000000000003</v>
      </c>
      <c r="E1351" s="1">
        <v>0.127</v>
      </c>
      <c r="F1351" s="1">
        <f t="shared" si="22"/>
        <v>0.40400000000000003</v>
      </c>
      <c r="G1351" s="4">
        <v>1.06772394337975E-145</v>
      </c>
      <c r="H1351" s="13">
        <v>2.2448895909559201E-141</v>
      </c>
    </row>
    <row r="1352" spans="1:8" ht="14" customHeight="1" x14ac:dyDescent="0.2">
      <c r="A1352" s="11" t="s">
        <v>262</v>
      </c>
      <c r="B1352" s="1" t="s">
        <v>1598</v>
      </c>
      <c r="C1352" s="1">
        <v>0.53645076131516201</v>
      </c>
      <c r="D1352" s="1">
        <v>0.77</v>
      </c>
      <c r="E1352" s="1">
        <v>0.27100000000000002</v>
      </c>
      <c r="F1352" s="1">
        <f t="shared" si="22"/>
        <v>0.499</v>
      </c>
      <c r="G1352" s="4">
        <v>3.8416774050198401E-145</v>
      </c>
      <c r="H1352" s="13">
        <v>8.0771267440542102E-141</v>
      </c>
    </row>
    <row r="1353" spans="1:8" ht="14" customHeight="1" x14ac:dyDescent="0.2">
      <c r="A1353" s="11" t="s">
        <v>129</v>
      </c>
      <c r="B1353" s="1" t="s">
        <v>1598</v>
      </c>
      <c r="C1353" s="1">
        <v>0.27555798094707201</v>
      </c>
      <c r="D1353" s="1">
        <v>0.45600000000000002</v>
      </c>
      <c r="E1353" s="1">
        <v>9.2999999999999999E-2</v>
      </c>
      <c r="F1353" s="1">
        <f t="shared" si="22"/>
        <v>0.36299999999999999</v>
      </c>
      <c r="G1353" s="4">
        <v>1.17118367232558E-144</v>
      </c>
      <c r="H1353" s="13">
        <v>2.4624136710645399E-140</v>
      </c>
    </row>
    <row r="1354" spans="1:8" ht="14" customHeight="1" x14ac:dyDescent="0.2">
      <c r="A1354" s="11" t="s">
        <v>607</v>
      </c>
      <c r="B1354" s="1" t="s">
        <v>1598</v>
      </c>
      <c r="C1354" s="1">
        <v>0.51662161904542203</v>
      </c>
      <c r="D1354" s="1">
        <v>0.66200000000000003</v>
      </c>
      <c r="E1354" s="1">
        <v>0.19900000000000001</v>
      </c>
      <c r="F1354" s="1">
        <f t="shared" si="22"/>
        <v>0.46300000000000002</v>
      </c>
      <c r="G1354" s="4">
        <v>6.7472243543502704E-143</v>
      </c>
      <c r="H1354" s="13">
        <v>1.4186039205021401E-138</v>
      </c>
    </row>
    <row r="1355" spans="1:8" ht="14" customHeight="1" x14ac:dyDescent="0.2">
      <c r="A1355" s="11" t="s">
        <v>370</v>
      </c>
      <c r="B1355" s="1" t="s">
        <v>1598</v>
      </c>
      <c r="C1355" s="1">
        <v>0.44064059416597401</v>
      </c>
      <c r="D1355" s="1">
        <v>1</v>
      </c>
      <c r="E1355" s="1">
        <v>1</v>
      </c>
      <c r="F1355" s="1">
        <f t="shared" si="22"/>
        <v>0</v>
      </c>
      <c r="G1355" s="4">
        <v>3.5548911378785997E-141</v>
      </c>
      <c r="H1355" s="13">
        <v>7.4741586173897703E-137</v>
      </c>
    </row>
    <row r="1356" spans="1:8" ht="14" customHeight="1" x14ac:dyDescent="0.2">
      <c r="A1356" s="11" t="s">
        <v>255</v>
      </c>
      <c r="B1356" s="1" t="s">
        <v>1598</v>
      </c>
      <c r="C1356" s="1">
        <v>0.684593117564118</v>
      </c>
      <c r="D1356" s="1">
        <v>0.876</v>
      </c>
      <c r="E1356" s="1">
        <v>0.378</v>
      </c>
      <c r="F1356" s="1">
        <f t="shared" si="22"/>
        <v>0.498</v>
      </c>
      <c r="G1356" s="4">
        <v>5.6201510976420001E-141</v>
      </c>
      <c r="H1356" s="13">
        <v>1.18163676827923E-136</v>
      </c>
    </row>
    <row r="1357" spans="1:8" ht="14" customHeight="1" x14ac:dyDescent="0.2">
      <c r="A1357" s="11" t="s">
        <v>365</v>
      </c>
      <c r="B1357" s="1" t="s">
        <v>1598</v>
      </c>
      <c r="C1357" s="1">
        <v>0.49872307714033298</v>
      </c>
      <c r="D1357" s="1">
        <v>1</v>
      </c>
      <c r="E1357" s="1">
        <v>1</v>
      </c>
      <c r="F1357" s="1">
        <f t="shared" si="22"/>
        <v>0</v>
      </c>
      <c r="G1357" s="4">
        <v>1.33902836895962E-139</v>
      </c>
      <c r="H1357" s="13">
        <v>2.8153071457375901E-135</v>
      </c>
    </row>
    <row r="1358" spans="1:8" ht="14" customHeight="1" x14ac:dyDescent="0.2">
      <c r="A1358" s="11" t="s">
        <v>754</v>
      </c>
      <c r="B1358" s="1" t="s">
        <v>1598</v>
      </c>
      <c r="C1358" s="1">
        <v>0.566339947301713</v>
      </c>
      <c r="D1358" s="1">
        <v>0.874</v>
      </c>
      <c r="E1358" s="1">
        <v>0.372</v>
      </c>
      <c r="F1358" s="1">
        <f t="shared" si="22"/>
        <v>0.502</v>
      </c>
      <c r="G1358" s="4">
        <v>7.1568987390383402E-138</v>
      </c>
      <c r="H1358" s="13">
        <v>1.50473795988281E-133</v>
      </c>
    </row>
    <row r="1359" spans="1:8" ht="14" customHeight="1" x14ac:dyDescent="0.2">
      <c r="A1359" s="11" t="s">
        <v>220</v>
      </c>
      <c r="B1359" s="1" t="s">
        <v>1598</v>
      </c>
      <c r="C1359" s="1">
        <v>0.57150024287424395</v>
      </c>
      <c r="D1359" s="1">
        <v>1</v>
      </c>
      <c r="E1359" s="1">
        <v>0.995</v>
      </c>
      <c r="F1359" s="1">
        <f t="shared" si="22"/>
        <v>5.0000000000000044E-3</v>
      </c>
      <c r="G1359" s="4">
        <v>7.3540989490059799E-138</v>
      </c>
      <c r="H1359" s="13">
        <v>1.5461993040285099E-133</v>
      </c>
    </row>
    <row r="1360" spans="1:8" ht="14" customHeight="1" x14ac:dyDescent="0.2">
      <c r="A1360" s="11" t="s">
        <v>414</v>
      </c>
      <c r="B1360" s="1" t="s">
        <v>1598</v>
      </c>
      <c r="C1360" s="1">
        <v>1.0209884783296399</v>
      </c>
      <c r="D1360" s="1">
        <v>0.79600000000000004</v>
      </c>
      <c r="E1360" s="1">
        <v>0.30099999999999999</v>
      </c>
      <c r="F1360" s="1">
        <f t="shared" si="22"/>
        <v>0.49500000000000005</v>
      </c>
      <c r="G1360" s="4">
        <v>2.8171225868460401E-137</v>
      </c>
      <c r="H1360" s="13">
        <v>5.9230002388438003E-133</v>
      </c>
    </row>
    <row r="1361" spans="1:8" ht="14" customHeight="1" x14ac:dyDescent="0.2">
      <c r="A1361" s="11" t="s">
        <v>755</v>
      </c>
      <c r="B1361" s="1" t="s">
        <v>1598</v>
      </c>
      <c r="C1361" s="1">
        <v>0.62954544936368595</v>
      </c>
      <c r="D1361" s="1">
        <v>0.87</v>
      </c>
      <c r="E1361" s="1">
        <v>0.36399999999999999</v>
      </c>
      <c r="F1361" s="1">
        <f t="shared" si="22"/>
        <v>0.50600000000000001</v>
      </c>
      <c r="G1361" s="4">
        <v>4.9157725882038298E-137</v>
      </c>
      <c r="H1361" s="13">
        <v>1.03354118666986E-132</v>
      </c>
    </row>
    <row r="1362" spans="1:8" ht="14" customHeight="1" x14ac:dyDescent="0.2">
      <c r="A1362" s="11" t="s">
        <v>193</v>
      </c>
      <c r="B1362" s="1" t="s">
        <v>1598</v>
      </c>
      <c r="C1362" s="1">
        <v>0.60118811212421597</v>
      </c>
      <c r="D1362" s="1">
        <v>0.746</v>
      </c>
      <c r="E1362" s="1">
        <v>0.251</v>
      </c>
      <c r="F1362" s="1">
        <f t="shared" si="22"/>
        <v>0.495</v>
      </c>
      <c r="G1362" s="4">
        <v>4.3548599707481198E-136</v>
      </c>
      <c r="H1362" s="13">
        <v>9.1560930884979195E-132</v>
      </c>
    </row>
    <row r="1363" spans="1:8" ht="14" customHeight="1" x14ac:dyDescent="0.2">
      <c r="A1363" s="11" t="s">
        <v>756</v>
      </c>
      <c r="B1363" s="1" t="s">
        <v>1598</v>
      </c>
      <c r="C1363" s="1">
        <v>0.46535744457352302</v>
      </c>
      <c r="D1363" s="1">
        <v>0.629</v>
      </c>
      <c r="E1363" s="1">
        <v>0.191</v>
      </c>
      <c r="F1363" s="1">
        <f t="shared" si="22"/>
        <v>0.438</v>
      </c>
      <c r="G1363" s="4">
        <v>4.29135681114284E-135</v>
      </c>
      <c r="H1363" s="13">
        <v>9.022577695427831E-131</v>
      </c>
    </row>
    <row r="1364" spans="1:8" ht="14" customHeight="1" x14ac:dyDescent="0.2">
      <c r="A1364" s="11" t="s">
        <v>575</v>
      </c>
      <c r="B1364" s="1" t="s">
        <v>1598</v>
      </c>
      <c r="C1364" s="1">
        <v>0.64524852219974504</v>
      </c>
      <c r="D1364" s="1">
        <v>0.25800000000000001</v>
      </c>
      <c r="E1364" s="1">
        <v>3.5999999999999997E-2</v>
      </c>
      <c r="F1364" s="1">
        <f t="shared" si="22"/>
        <v>0.222</v>
      </c>
      <c r="G1364" s="4">
        <v>2.6827452496181002E-134</v>
      </c>
      <c r="H1364" s="13">
        <v>5.6404718873220602E-130</v>
      </c>
    </row>
    <row r="1365" spans="1:8" ht="14" customHeight="1" x14ac:dyDescent="0.2">
      <c r="A1365" s="11" t="s">
        <v>757</v>
      </c>
      <c r="B1365" s="1" t="s">
        <v>1598</v>
      </c>
      <c r="C1365" s="1">
        <v>0.357748169358171</v>
      </c>
      <c r="D1365" s="1">
        <v>0.67500000000000004</v>
      </c>
      <c r="E1365" s="1">
        <v>0.20599999999999999</v>
      </c>
      <c r="F1365" s="1">
        <f t="shared" ref="F1365:F1428" si="23">D1365-E1365</f>
        <v>0.46900000000000008</v>
      </c>
      <c r="G1365" s="4">
        <v>8.4694972836841504E-133</v>
      </c>
      <c r="H1365" s="13">
        <v>1.7807118038945901E-128</v>
      </c>
    </row>
    <row r="1366" spans="1:8" ht="14" customHeight="1" x14ac:dyDescent="0.2">
      <c r="A1366" s="11" t="s">
        <v>758</v>
      </c>
      <c r="B1366" s="1" t="s">
        <v>1598</v>
      </c>
      <c r="C1366" s="1">
        <v>0.27871138654349398</v>
      </c>
      <c r="D1366" s="1">
        <v>0.434</v>
      </c>
      <c r="E1366" s="1">
        <v>9.2999999999999999E-2</v>
      </c>
      <c r="F1366" s="1">
        <f t="shared" si="23"/>
        <v>0.34099999999999997</v>
      </c>
      <c r="G1366" s="4">
        <v>7.8795377181676594E-129</v>
      </c>
      <c r="H1366" s="13">
        <v>1.6566728052447501E-124</v>
      </c>
    </row>
    <row r="1367" spans="1:8" ht="14" customHeight="1" x14ac:dyDescent="0.2">
      <c r="A1367" s="11" t="s">
        <v>123</v>
      </c>
      <c r="B1367" s="1" t="s">
        <v>1598</v>
      </c>
      <c r="C1367" s="1">
        <v>0.34774327607280298</v>
      </c>
      <c r="D1367" s="1">
        <v>0.42699999999999999</v>
      </c>
      <c r="E1367" s="1">
        <v>9.7000000000000003E-2</v>
      </c>
      <c r="F1367" s="1">
        <f t="shared" si="23"/>
        <v>0.32999999999999996</v>
      </c>
      <c r="G1367" s="4">
        <v>1.3698416796060501E-124</v>
      </c>
      <c r="H1367" s="13">
        <v>2.8800921313717201E-120</v>
      </c>
    </row>
    <row r="1368" spans="1:8" ht="14" customHeight="1" x14ac:dyDescent="0.2">
      <c r="A1368" s="11" t="s">
        <v>759</v>
      </c>
      <c r="B1368" s="1" t="s">
        <v>1598</v>
      </c>
      <c r="C1368" s="1">
        <v>0.49463028851573898</v>
      </c>
      <c r="D1368" s="1">
        <v>0.73299999999999998</v>
      </c>
      <c r="E1368" s="1">
        <v>0.27200000000000002</v>
      </c>
      <c r="F1368" s="1">
        <f t="shared" si="23"/>
        <v>0.46099999999999997</v>
      </c>
      <c r="G1368" s="4">
        <v>4.4211920158822904E-124</v>
      </c>
      <c r="H1368" s="13">
        <v>9.2955562133925194E-120</v>
      </c>
    </row>
    <row r="1369" spans="1:8" ht="14" customHeight="1" x14ac:dyDescent="0.2">
      <c r="A1369" s="11" t="s">
        <v>760</v>
      </c>
      <c r="B1369" s="1" t="s">
        <v>1598</v>
      </c>
      <c r="C1369" s="1">
        <v>0.52648145362049803</v>
      </c>
      <c r="D1369" s="1">
        <v>0.82</v>
      </c>
      <c r="E1369" s="1">
        <v>0.34599999999999997</v>
      </c>
      <c r="F1369" s="1">
        <f t="shared" si="23"/>
        <v>0.47399999999999998</v>
      </c>
      <c r="G1369" s="4">
        <v>1.2941594627178099E-123</v>
      </c>
      <c r="H1369" s="13">
        <v>2.7209702703641999E-119</v>
      </c>
    </row>
    <row r="1370" spans="1:8" ht="14" customHeight="1" x14ac:dyDescent="0.2">
      <c r="A1370" s="11" t="s">
        <v>611</v>
      </c>
      <c r="B1370" s="1" t="s">
        <v>1598</v>
      </c>
      <c r="C1370" s="1">
        <v>0.37632120464640301</v>
      </c>
      <c r="D1370" s="1">
        <v>0.45100000000000001</v>
      </c>
      <c r="E1370" s="1">
        <v>0.106</v>
      </c>
      <c r="F1370" s="1">
        <f t="shared" si="23"/>
        <v>0.34500000000000003</v>
      </c>
      <c r="G1370" s="4">
        <v>2.4697755232958E-123</v>
      </c>
      <c r="H1370" s="13">
        <v>5.1927030377294202E-119</v>
      </c>
    </row>
    <row r="1371" spans="1:8" ht="14" customHeight="1" x14ac:dyDescent="0.2">
      <c r="A1371" s="11" t="s">
        <v>761</v>
      </c>
      <c r="B1371" s="1" t="s">
        <v>1598</v>
      </c>
      <c r="C1371" s="1">
        <v>0.39325668500085997</v>
      </c>
      <c r="D1371" s="1">
        <v>0.59899999999999998</v>
      </c>
      <c r="E1371" s="1">
        <v>0.18099999999999999</v>
      </c>
      <c r="F1371" s="1">
        <f t="shared" si="23"/>
        <v>0.41799999999999998</v>
      </c>
      <c r="G1371" s="4">
        <v>6.2825393504690298E-123</v>
      </c>
      <c r="H1371" s="13">
        <v>1.3209038984361101E-118</v>
      </c>
    </row>
    <row r="1372" spans="1:8" ht="14" customHeight="1" x14ac:dyDescent="0.2">
      <c r="A1372" s="11" t="s">
        <v>762</v>
      </c>
      <c r="B1372" s="1" t="s">
        <v>1598</v>
      </c>
      <c r="C1372" s="1">
        <v>0.32339936810206898</v>
      </c>
      <c r="D1372" s="1">
        <v>0.59399999999999997</v>
      </c>
      <c r="E1372" s="1">
        <v>0.16800000000000001</v>
      </c>
      <c r="F1372" s="1">
        <f t="shared" si="23"/>
        <v>0.42599999999999993</v>
      </c>
      <c r="G1372" s="4">
        <v>1.2319641237964701E-122</v>
      </c>
      <c r="H1372" s="13">
        <v>2.59020457028207E-118</v>
      </c>
    </row>
    <row r="1373" spans="1:8" ht="14" customHeight="1" x14ac:dyDescent="0.2">
      <c r="A1373" s="11" t="s">
        <v>391</v>
      </c>
      <c r="B1373" s="1" t="s">
        <v>1598</v>
      </c>
      <c r="C1373" s="1">
        <v>0.63383183406004595</v>
      </c>
      <c r="D1373" s="1">
        <v>0.73499999999999999</v>
      </c>
      <c r="E1373" s="1">
        <v>0.255</v>
      </c>
      <c r="F1373" s="1">
        <f t="shared" si="23"/>
        <v>0.48</v>
      </c>
      <c r="G1373" s="4">
        <v>3.8067114393191098E-122</v>
      </c>
      <c r="H1373" s="13">
        <v>8.0036108011684296E-118</v>
      </c>
    </row>
    <row r="1374" spans="1:8" ht="14" customHeight="1" x14ac:dyDescent="0.2">
      <c r="A1374" s="11" t="s">
        <v>643</v>
      </c>
      <c r="B1374" s="1" t="s">
        <v>1598</v>
      </c>
      <c r="C1374" s="1">
        <v>0.55831347946944898</v>
      </c>
      <c r="D1374" s="1">
        <v>0.83699999999999997</v>
      </c>
      <c r="E1374" s="1">
        <v>0.34100000000000003</v>
      </c>
      <c r="F1374" s="1">
        <f t="shared" si="23"/>
        <v>0.49599999999999994</v>
      </c>
      <c r="G1374" s="4">
        <v>1.61535096404608E-121</v>
      </c>
      <c r="H1374" s="13">
        <v>3.3962754019068901E-117</v>
      </c>
    </row>
    <row r="1375" spans="1:8" ht="14" customHeight="1" x14ac:dyDescent="0.2">
      <c r="A1375" s="11" t="s">
        <v>763</v>
      </c>
      <c r="B1375" s="1" t="s">
        <v>1598</v>
      </c>
      <c r="C1375" s="1">
        <v>0.39521336900778198</v>
      </c>
      <c r="D1375" s="1">
        <v>0.72499999999999998</v>
      </c>
      <c r="E1375" s="1">
        <v>0.26</v>
      </c>
      <c r="F1375" s="1">
        <f t="shared" si="23"/>
        <v>0.46499999999999997</v>
      </c>
      <c r="G1375" s="4">
        <v>2.3114201613051699E-121</v>
      </c>
      <c r="H1375" s="13">
        <v>4.8597608891441098E-117</v>
      </c>
    </row>
    <row r="1376" spans="1:8" ht="14" customHeight="1" x14ac:dyDescent="0.2">
      <c r="A1376" s="11" t="s">
        <v>764</v>
      </c>
      <c r="B1376" s="1" t="s">
        <v>1598</v>
      </c>
      <c r="C1376" s="1">
        <v>0.55130678476249895</v>
      </c>
      <c r="D1376" s="1">
        <v>0.77900000000000003</v>
      </c>
      <c r="E1376" s="1">
        <v>0.28899999999999998</v>
      </c>
      <c r="F1376" s="1">
        <f t="shared" si="23"/>
        <v>0.49000000000000005</v>
      </c>
      <c r="G1376" s="4">
        <v>5.3654129583001398E-121</v>
      </c>
      <c r="H1376" s="13">
        <v>1.12807807448261E-116</v>
      </c>
    </row>
    <row r="1377" spans="1:8" ht="14" customHeight="1" x14ac:dyDescent="0.2">
      <c r="A1377" s="11" t="s">
        <v>99</v>
      </c>
      <c r="B1377" s="1" t="s">
        <v>1598</v>
      </c>
      <c r="C1377" s="1">
        <v>0.55495877952806505</v>
      </c>
      <c r="D1377" s="1">
        <v>1</v>
      </c>
      <c r="E1377" s="1">
        <v>1</v>
      </c>
      <c r="F1377" s="1">
        <f t="shared" si="23"/>
        <v>0</v>
      </c>
      <c r="G1377" s="4">
        <v>7.3317649853248399E-121</v>
      </c>
      <c r="H1377" s="13">
        <v>1.54150358816455E-116</v>
      </c>
    </row>
    <row r="1378" spans="1:8" ht="14" customHeight="1" x14ac:dyDescent="0.2">
      <c r="A1378" s="11" t="s">
        <v>175</v>
      </c>
      <c r="B1378" s="1" t="s">
        <v>1598</v>
      </c>
      <c r="C1378" s="1">
        <v>0.27770579995216799</v>
      </c>
      <c r="D1378" s="1">
        <v>0.51</v>
      </c>
      <c r="E1378" s="1">
        <v>0.13100000000000001</v>
      </c>
      <c r="F1378" s="1">
        <f t="shared" si="23"/>
        <v>0.379</v>
      </c>
      <c r="G1378" s="4">
        <v>9.8391449857304104E-121</v>
      </c>
      <c r="H1378" s="13">
        <v>2.0686802332498201E-116</v>
      </c>
    </row>
    <row r="1379" spans="1:8" ht="14" customHeight="1" x14ac:dyDescent="0.2">
      <c r="A1379" s="11" t="s">
        <v>309</v>
      </c>
      <c r="B1379" s="1" t="s">
        <v>1598</v>
      </c>
      <c r="C1379" s="1">
        <v>0.72153351534216403</v>
      </c>
      <c r="D1379" s="1">
        <v>0.93899999999999995</v>
      </c>
      <c r="E1379" s="1">
        <v>0.46800000000000003</v>
      </c>
      <c r="F1379" s="1">
        <f t="shared" si="23"/>
        <v>0.47099999999999992</v>
      </c>
      <c r="G1379" s="4">
        <v>5.6382745254330505E-119</v>
      </c>
      <c r="H1379" s="13">
        <v>1.1854472189722999E-114</v>
      </c>
    </row>
    <row r="1380" spans="1:8" ht="14" customHeight="1" x14ac:dyDescent="0.2">
      <c r="A1380" s="11" t="s">
        <v>765</v>
      </c>
      <c r="B1380" s="1" t="s">
        <v>1598</v>
      </c>
      <c r="C1380" s="1">
        <v>0.32146114977226298</v>
      </c>
      <c r="D1380" s="1">
        <v>0.39300000000000002</v>
      </c>
      <c r="E1380" s="1">
        <v>8.5000000000000006E-2</v>
      </c>
      <c r="F1380" s="1">
        <f t="shared" si="23"/>
        <v>0.308</v>
      </c>
      <c r="G1380" s="4">
        <v>3.4812401882952798E-118</v>
      </c>
      <c r="H1380" s="13">
        <v>7.3193074958908203E-114</v>
      </c>
    </row>
    <row r="1381" spans="1:8" ht="14" customHeight="1" x14ac:dyDescent="0.2">
      <c r="A1381" s="11" t="s">
        <v>628</v>
      </c>
      <c r="B1381" s="1" t="s">
        <v>1598</v>
      </c>
      <c r="C1381" s="1">
        <v>0.37864386210039302</v>
      </c>
      <c r="D1381" s="1">
        <v>0.63800000000000001</v>
      </c>
      <c r="E1381" s="1">
        <v>0.20200000000000001</v>
      </c>
      <c r="F1381" s="1">
        <f t="shared" si="23"/>
        <v>0.436</v>
      </c>
      <c r="G1381" s="4">
        <v>2.8096799368891899E-117</v>
      </c>
      <c r="H1381" s="13">
        <v>5.9073520673095198E-113</v>
      </c>
    </row>
    <row r="1382" spans="1:8" ht="14" customHeight="1" x14ac:dyDescent="0.2">
      <c r="A1382" s="11" t="s">
        <v>406</v>
      </c>
      <c r="B1382" s="1" t="s">
        <v>1598</v>
      </c>
      <c r="C1382" s="1">
        <v>0.424163772195218</v>
      </c>
      <c r="D1382" s="1">
        <v>0.45800000000000002</v>
      </c>
      <c r="E1382" s="1">
        <v>0.114</v>
      </c>
      <c r="F1382" s="1">
        <f t="shared" si="23"/>
        <v>0.34400000000000003</v>
      </c>
      <c r="G1382" s="4">
        <v>3.0328055965862599E-117</v>
      </c>
      <c r="H1382" s="13">
        <v>6.3764737668226205E-113</v>
      </c>
    </row>
    <row r="1383" spans="1:8" ht="14" customHeight="1" x14ac:dyDescent="0.2">
      <c r="A1383" s="11" t="s">
        <v>363</v>
      </c>
      <c r="B1383" s="1" t="s">
        <v>1598</v>
      </c>
      <c r="C1383" s="1">
        <v>0.43023428344456499</v>
      </c>
      <c r="D1383" s="1">
        <v>1</v>
      </c>
      <c r="E1383" s="1">
        <v>1</v>
      </c>
      <c r="F1383" s="1">
        <f t="shared" si="23"/>
        <v>0</v>
      </c>
      <c r="G1383" s="4">
        <v>5.1587907736537699E-113</v>
      </c>
      <c r="H1383" s="13">
        <v>1.0846357601607E-108</v>
      </c>
    </row>
    <row r="1384" spans="1:8" ht="14" customHeight="1" x14ac:dyDescent="0.2">
      <c r="A1384" s="11" t="s">
        <v>619</v>
      </c>
      <c r="B1384" s="1" t="s">
        <v>1598</v>
      </c>
      <c r="C1384" s="1">
        <v>0.64144952185472803</v>
      </c>
      <c r="D1384" s="1">
        <v>0.88300000000000001</v>
      </c>
      <c r="E1384" s="1">
        <v>0.434</v>
      </c>
      <c r="F1384" s="1">
        <f t="shared" si="23"/>
        <v>0.44900000000000001</v>
      </c>
      <c r="G1384" s="4">
        <v>8.8857189815050503E-113</v>
      </c>
      <c r="H1384" s="13">
        <v>1.8682224158614401E-108</v>
      </c>
    </row>
    <row r="1385" spans="1:8" ht="14" customHeight="1" x14ac:dyDescent="0.2">
      <c r="A1385" s="11" t="s">
        <v>625</v>
      </c>
      <c r="B1385" s="1" t="s">
        <v>1598</v>
      </c>
      <c r="C1385" s="1">
        <v>0.56368248583047098</v>
      </c>
      <c r="D1385" s="1">
        <v>0.77200000000000002</v>
      </c>
      <c r="E1385" s="1">
        <v>0.29899999999999999</v>
      </c>
      <c r="F1385" s="1">
        <f t="shared" si="23"/>
        <v>0.47300000000000003</v>
      </c>
      <c r="G1385" s="4">
        <v>2.9356645187815E-112</v>
      </c>
      <c r="H1385" s="13">
        <v>6.17223465073811E-108</v>
      </c>
    </row>
    <row r="1386" spans="1:8" ht="14" customHeight="1" x14ac:dyDescent="0.2">
      <c r="A1386" s="11" t="s">
        <v>390</v>
      </c>
      <c r="B1386" s="1" t="s">
        <v>1598</v>
      </c>
      <c r="C1386" s="1">
        <v>0.93578696750839396</v>
      </c>
      <c r="D1386" s="1">
        <v>0.998</v>
      </c>
      <c r="E1386" s="1">
        <v>0.94</v>
      </c>
      <c r="F1386" s="1">
        <f t="shared" si="23"/>
        <v>5.8000000000000052E-2</v>
      </c>
      <c r="G1386" s="4">
        <v>2.6285753938513701E-111</v>
      </c>
      <c r="H1386" s="13">
        <v>5.5265797655725103E-107</v>
      </c>
    </row>
    <row r="1387" spans="1:8" ht="14" customHeight="1" x14ac:dyDescent="0.2">
      <c r="A1387" s="11" t="s">
        <v>656</v>
      </c>
      <c r="B1387" s="1" t="s">
        <v>1598</v>
      </c>
      <c r="C1387" s="1">
        <v>0.53326755498064704</v>
      </c>
      <c r="D1387" s="1">
        <v>0.83099999999999996</v>
      </c>
      <c r="E1387" s="1">
        <v>0.35799999999999998</v>
      </c>
      <c r="F1387" s="1">
        <f t="shared" si="23"/>
        <v>0.47299999999999998</v>
      </c>
      <c r="G1387" s="4">
        <v>3.1452016322510801E-111</v>
      </c>
      <c r="H1387" s="13">
        <v>6.6127864318078901E-107</v>
      </c>
    </row>
    <row r="1388" spans="1:8" ht="14" customHeight="1" x14ac:dyDescent="0.2">
      <c r="A1388" s="11" t="s">
        <v>235</v>
      </c>
      <c r="B1388" s="1" t="s">
        <v>1598</v>
      </c>
      <c r="C1388" s="1">
        <v>0.656023662831273</v>
      </c>
      <c r="D1388" s="1">
        <v>0.92400000000000004</v>
      </c>
      <c r="E1388" s="1">
        <v>0.51500000000000001</v>
      </c>
      <c r="F1388" s="1">
        <f t="shared" si="23"/>
        <v>0.40900000000000003</v>
      </c>
      <c r="G1388" s="4">
        <v>7.6844618379689193E-111</v>
      </c>
      <c r="H1388" s="13">
        <v>1.6156581014329701E-106</v>
      </c>
    </row>
    <row r="1389" spans="1:8" ht="14" customHeight="1" x14ac:dyDescent="0.2">
      <c r="A1389" s="11" t="s">
        <v>766</v>
      </c>
      <c r="B1389" s="1" t="s">
        <v>1598</v>
      </c>
      <c r="C1389" s="1">
        <v>0.27665633936909301</v>
      </c>
      <c r="D1389" s="1">
        <v>0.48399999999999999</v>
      </c>
      <c r="E1389" s="1">
        <v>0.126</v>
      </c>
      <c r="F1389" s="1">
        <f t="shared" si="23"/>
        <v>0.35799999999999998</v>
      </c>
      <c r="G1389" s="4">
        <v>5.38583395009693E-109</v>
      </c>
      <c r="H1389" s="13">
        <v>1.13237158800788E-104</v>
      </c>
    </row>
    <row r="1390" spans="1:8" ht="14" customHeight="1" x14ac:dyDescent="0.2">
      <c r="A1390" s="11" t="s">
        <v>767</v>
      </c>
      <c r="B1390" s="1" t="s">
        <v>1598</v>
      </c>
      <c r="C1390" s="1">
        <v>0.32804986200983199</v>
      </c>
      <c r="D1390" s="1">
        <v>0.35599999999999998</v>
      </c>
      <c r="E1390" s="1">
        <v>7.8E-2</v>
      </c>
      <c r="F1390" s="1">
        <f t="shared" si="23"/>
        <v>0.27799999999999997</v>
      </c>
      <c r="G1390" s="4">
        <v>2.3263559774736E-107</v>
      </c>
      <c r="H1390" s="13">
        <v>4.8911634426382398E-103</v>
      </c>
    </row>
    <row r="1391" spans="1:8" ht="14" customHeight="1" x14ac:dyDescent="0.2">
      <c r="A1391" s="11" t="s">
        <v>768</v>
      </c>
      <c r="B1391" s="1" t="s">
        <v>1598</v>
      </c>
      <c r="C1391" s="1">
        <v>0.69797793589006796</v>
      </c>
      <c r="D1391" s="1">
        <v>0.92800000000000005</v>
      </c>
      <c r="E1391" s="1">
        <v>0.6</v>
      </c>
      <c r="F1391" s="1">
        <f t="shared" si="23"/>
        <v>0.32800000000000007</v>
      </c>
      <c r="G1391" s="4">
        <v>2.4831722293053599E-107</v>
      </c>
      <c r="H1391" s="13">
        <v>5.2208696121145197E-103</v>
      </c>
    </row>
    <row r="1392" spans="1:8" ht="14" customHeight="1" x14ac:dyDescent="0.2">
      <c r="A1392" s="11" t="s">
        <v>769</v>
      </c>
      <c r="B1392" s="1" t="s">
        <v>1598</v>
      </c>
      <c r="C1392" s="1">
        <v>0.31296282619988303</v>
      </c>
      <c r="D1392" s="1">
        <v>0.312</v>
      </c>
      <c r="E1392" s="1">
        <v>6.2E-2</v>
      </c>
      <c r="F1392" s="1">
        <f t="shared" si="23"/>
        <v>0.25</v>
      </c>
      <c r="G1392" s="4">
        <v>2.8750668808118099E-107</v>
      </c>
      <c r="H1392" s="13">
        <v>6.0448281169068402E-103</v>
      </c>
    </row>
    <row r="1393" spans="1:8" ht="14" customHeight="1" x14ac:dyDescent="0.2">
      <c r="A1393" s="11" t="s">
        <v>770</v>
      </c>
      <c r="B1393" s="1" t="s">
        <v>1598</v>
      </c>
      <c r="C1393" s="1">
        <v>0.32905489769087798</v>
      </c>
      <c r="D1393" s="1">
        <v>0.40100000000000002</v>
      </c>
      <c r="E1393" s="1">
        <v>9.6000000000000002E-2</v>
      </c>
      <c r="F1393" s="1">
        <f t="shared" si="23"/>
        <v>0.30500000000000005</v>
      </c>
      <c r="G1393" s="4">
        <v>3.9276760651151999E-107</v>
      </c>
      <c r="H1393" s="13">
        <v>8.2579389269047002E-103</v>
      </c>
    </row>
    <row r="1394" spans="1:8" ht="14" customHeight="1" x14ac:dyDescent="0.2">
      <c r="A1394" s="11" t="s">
        <v>583</v>
      </c>
      <c r="B1394" s="1" t="s">
        <v>1598</v>
      </c>
      <c r="C1394" s="1">
        <v>0.67029581948276995</v>
      </c>
      <c r="D1394" s="1">
        <v>0.93100000000000005</v>
      </c>
      <c r="E1394" s="1">
        <v>0.50600000000000001</v>
      </c>
      <c r="F1394" s="1">
        <f t="shared" si="23"/>
        <v>0.42500000000000004</v>
      </c>
      <c r="G1394" s="4">
        <v>1.7889645737192399E-106</v>
      </c>
      <c r="H1394" s="13">
        <v>3.7612980162447001E-102</v>
      </c>
    </row>
    <row r="1395" spans="1:8" ht="14" customHeight="1" x14ac:dyDescent="0.2">
      <c r="A1395" s="11" t="s">
        <v>622</v>
      </c>
      <c r="B1395" s="1" t="s">
        <v>1598</v>
      </c>
      <c r="C1395" s="1">
        <v>0.28315544654372798</v>
      </c>
      <c r="D1395" s="1">
        <v>0.58399999999999996</v>
      </c>
      <c r="E1395" s="1">
        <v>0.17799999999999999</v>
      </c>
      <c r="F1395" s="1">
        <f t="shared" si="23"/>
        <v>0.40599999999999997</v>
      </c>
      <c r="G1395" s="4">
        <v>2.5920485813320401E-106</v>
      </c>
      <c r="H1395" s="13">
        <v>5.4497821422506199E-102</v>
      </c>
    </row>
    <row r="1396" spans="1:8" ht="14" customHeight="1" x14ac:dyDescent="0.2">
      <c r="A1396" s="11" t="s">
        <v>389</v>
      </c>
      <c r="B1396" s="1" t="s">
        <v>1598</v>
      </c>
      <c r="C1396" s="1">
        <v>0.86760570085429101</v>
      </c>
      <c r="D1396" s="1">
        <v>0.98</v>
      </c>
      <c r="E1396" s="1">
        <v>0.79100000000000004</v>
      </c>
      <c r="F1396" s="1">
        <f t="shared" si="23"/>
        <v>0.18899999999999995</v>
      </c>
      <c r="G1396" s="4">
        <v>4.9074165661567301E-105</v>
      </c>
      <c r="H1396" s="13">
        <v>1.03178433303445E-100</v>
      </c>
    </row>
    <row r="1397" spans="1:8" ht="14" customHeight="1" x14ac:dyDescent="0.2">
      <c r="A1397" s="11" t="s">
        <v>771</v>
      </c>
      <c r="B1397" s="1" t="s">
        <v>1598</v>
      </c>
      <c r="C1397" s="1">
        <v>0.46288648860020198</v>
      </c>
      <c r="D1397" s="1">
        <v>0.79600000000000004</v>
      </c>
      <c r="E1397" s="1">
        <v>0.35499999999999998</v>
      </c>
      <c r="F1397" s="1">
        <f t="shared" si="23"/>
        <v>0.44100000000000006</v>
      </c>
      <c r="G1397" s="4">
        <v>1.4037954837651899E-104</v>
      </c>
      <c r="H1397" s="13">
        <v>2.9514800046163102E-100</v>
      </c>
    </row>
    <row r="1398" spans="1:8" ht="14" customHeight="1" x14ac:dyDescent="0.2">
      <c r="A1398" s="11" t="s">
        <v>772</v>
      </c>
      <c r="B1398" s="1" t="s">
        <v>1598</v>
      </c>
      <c r="C1398" s="1">
        <v>0.290759241050978</v>
      </c>
      <c r="D1398" s="1">
        <v>0.59</v>
      </c>
      <c r="E1398" s="1">
        <v>0.188</v>
      </c>
      <c r="F1398" s="1">
        <f t="shared" si="23"/>
        <v>0.40199999999999997</v>
      </c>
      <c r="G1398" s="4">
        <v>3.06171955857764E-104</v>
      </c>
      <c r="H1398" s="13">
        <v>6.4372653719094896E-100</v>
      </c>
    </row>
    <row r="1399" spans="1:8" ht="14" customHeight="1" x14ac:dyDescent="0.2">
      <c r="A1399" s="11" t="s">
        <v>773</v>
      </c>
      <c r="B1399" s="1" t="s">
        <v>1598</v>
      </c>
      <c r="C1399" s="1">
        <v>0.79848886159409305</v>
      </c>
      <c r="D1399" s="1">
        <v>0.89400000000000002</v>
      </c>
      <c r="E1399" s="1">
        <v>0.53200000000000003</v>
      </c>
      <c r="F1399" s="1">
        <f t="shared" si="23"/>
        <v>0.36199999999999999</v>
      </c>
      <c r="G1399" s="4">
        <v>3.44847741043952E-104</v>
      </c>
      <c r="H1399" s="13">
        <v>7.2504237554490896E-100</v>
      </c>
    </row>
    <row r="1400" spans="1:8" ht="14" customHeight="1" x14ac:dyDescent="0.2">
      <c r="A1400" s="11" t="s">
        <v>774</v>
      </c>
      <c r="B1400" s="1" t="s">
        <v>1598</v>
      </c>
      <c r="C1400" s="1">
        <v>0.63591223157935195</v>
      </c>
      <c r="D1400" s="1">
        <v>0.95899999999999996</v>
      </c>
      <c r="E1400" s="1">
        <v>0.72699999999999998</v>
      </c>
      <c r="F1400" s="1">
        <f t="shared" si="23"/>
        <v>0.23199999999999998</v>
      </c>
      <c r="G1400" s="4">
        <v>3.77730311426901E-104</v>
      </c>
      <c r="H1400" s="13">
        <v>7.94177979775059E-100</v>
      </c>
    </row>
    <row r="1401" spans="1:8" ht="14" customHeight="1" x14ac:dyDescent="0.2">
      <c r="A1401" s="11" t="s">
        <v>775</v>
      </c>
      <c r="B1401" s="1" t="s">
        <v>1598</v>
      </c>
      <c r="C1401" s="1">
        <v>0.26294458136062598</v>
      </c>
      <c r="D1401" s="1">
        <v>0.52500000000000002</v>
      </c>
      <c r="E1401" s="1">
        <v>0.14799999999999999</v>
      </c>
      <c r="F1401" s="1">
        <f t="shared" si="23"/>
        <v>0.377</v>
      </c>
      <c r="G1401" s="4">
        <v>1.9868775786527301E-103</v>
      </c>
      <c r="H1401" s="13">
        <v>4.17741010911737E-99</v>
      </c>
    </row>
    <row r="1402" spans="1:8" ht="14" customHeight="1" x14ac:dyDescent="0.2">
      <c r="A1402" s="11" t="s">
        <v>267</v>
      </c>
      <c r="B1402" s="1" t="s">
        <v>1598</v>
      </c>
      <c r="C1402" s="1">
        <v>0.53687305421592602</v>
      </c>
      <c r="D1402" s="1">
        <v>1</v>
      </c>
      <c r="E1402" s="1">
        <v>0.99099999999999999</v>
      </c>
      <c r="F1402" s="1">
        <f t="shared" si="23"/>
        <v>9.000000000000008E-3</v>
      </c>
      <c r="G1402" s="4">
        <v>5.9116245350360196E-103</v>
      </c>
      <c r="H1402" s="13">
        <v>1.24291905849132E-98</v>
      </c>
    </row>
    <row r="1403" spans="1:8" ht="14" customHeight="1" x14ac:dyDescent="0.2">
      <c r="A1403" s="11" t="s">
        <v>776</v>
      </c>
      <c r="B1403" s="1" t="s">
        <v>1598</v>
      </c>
      <c r="C1403" s="1">
        <v>0.26070109777258899</v>
      </c>
      <c r="D1403" s="1">
        <v>0.56799999999999995</v>
      </c>
      <c r="E1403" s="1">
        <v>0.17499999999999999</v>
      </c>
      <c r="F1403" s="1">
        <f t="shared" si="23"/>
        <v>0.39299999999999996</v>
      </c>
      <c r="G1403" s="4">
        <v>3.2644215983957903E-101</v>
      </c>
      <c r="H1403" s="13">
        <v>6.86344641062715E-97</v>
      </c>
    </row>
    <row r="1404" spans="1:8" ht="14" customHeight="1" x14ac:dyDescent="0.2">
      <c r="A1404" s="11" t="s">
        <v>67</v>
      </c>
      <c r="B1404" s="1" t="s">
        <v>1598</v>
      </c>
      <c r="C1404" s="1">
        <v>0.42496165544432002</v>
      </c>
      <c r="D1404" s="1">
        <v>1</v>
      </c>
      <c r="E1404" s="1">
        <v>1</v>
      </c>
      <c r="F1404" s="1">
        <f t="shared" si="23"/>
        <v>0</v>
      </c>
      <c r="G1404" s="4">
        <v>5.6734005118153898E-101</v>
      </c>
      <c r="H1404" s="13">
        <v>1.1928324576091899E-96</v>
      </c>
    </row>
    <row r="1405" spans="1:8" ht="14" customHeight="1" x14ac:dyDescent="0.2">
      <c r="A1405" s="11" t="s">
        <v>652</v>
      </c>
      <c r="B1405" s="1" t="s">
        <v>1598</v>
      </c>
      <c r="C1405" s="1">
        <v>0.64601830395626103</v>
      </c>
      <c r="D1405" s="1">
        <v>0.92600000000000005</v>
      </c>
      <c r="E1405" s="1">
        <v>0.52200000000000002</v>
      </c>
      <c r="F1405" s="1">
        <f t="shared" si="23"/>
        <v>0.40400000000000003</v>
      </c>
      <c r="G1405" s="4">
        <v>1.60331816218832E-99</v>
      </c>
      <c r="H1405" s="13">
        <v>3.3709764360009503E-95</v>
      </c>
    </row>
    <row r="1406" spans="1:8" ht="14" customHeight="1" x14ac:dyDescent="0.2">
      <c r="A1406" s="11" t="s">
        <v>777</v>
      </c>
      <c r="B1406" s="1" t="s">
        <v>1598</v>
      </c>
      <c r="C1406" s="1">
        <v>0.32387872423262398</v>
      </c>
      <c r="D1406" s="1">
        <v>0.58099999999999996</v>
      </c>
      <c r="E1406" s="1">
        <v>0.188</v>
      </c>
      <c r="F1406" s="1">
        <f t="shared" si="23"/>
        <v>0.39299999999999996</v>
      </c>
      <c r="G1406" s="4">
        <v>2.2907678095964301E-98</v>
      </c>
      <c r="H1406" s="13">
        <v>4.8163393196765004E-94</v>
      </c>
    </row>
    <row r="1407" spans="1:8" ht="14" customHeight="1" x14ac:dyDescent="0.2">
      <c r="A1407" s="11" t="s">
        <v>778</v>
      </c>
      <c r="B1407" s="1" t="s">
        <v>1598</v>
      </c>
      <c r="C1407" s="1">
        <v>0.26001830194044501</v>
      </c>
      <c r="D1407" s="1">
        <v>0.54700000000000004</v>
      </c>
      <c r="E1407" s="1">
        <v>0.16500000000000001</v>
      </c>
      <c r="F1407" s="1">
        <f t="shared" si="23"/>
        <v>0.38200000000000001</v>
      </c>
      <c r="G1407" s="4">
        <v>2.1917793355774499E-97</v>
      </c>
      <c r="H1407" s="13">
        <v>4.6082160530515896E-93</v>
      </c>
    </row>
    <row r="1408" spans="1:8" ht="14" customHeight="1" x14ac:dyDescent="0.2">
      <c r="A1408" s="11" t="s">
        <v>272</v>
      </c>
      <c r="B1408" s="1" t="s">
        <v>1598</v>
      </c>
      <c r="C1408" s="1">
        <v>0.565631609108179</v>
      </c>
      <c r="D1408" s="1">
        <v>0.91300000000000003</v>
      </c>
      <c r="E1408" s="1">
        <v>0.45900000000000002</v>
      </c>
      <c r="F1408" s="1">
        <f t="shared" si="23"/>
        <v>0.45400000000000001</v>
      </c>
      <c r="G1408" s="4">
        <v>7.9467709755237405E-97</v>
      </c>
      <c r="H1408" s="13">
        <v>1.6708085976038701E-92</v>
      </c>
    </row>
    <row r="1409" spans="1:8" ht="14" customHeight="1" x14ac:dyDescent="0.2">
      <c r="A1409" s="11" t="s">
        <v>779</v>
      </c>
      <c r="B1409" s="1" t="s">
        <v>1598</v>
      </c>
      <c r="C1409" s="1">
        <v>0.53995119291577498</v>
      </c>
      <c r="D1409" s="1">
        <v>0.83499999999999996</v>
      </c>
      <c r="E1409" s="1">
        <v>0.39600000000000002</v>
      </c>
      <c r="F1409" s="1">
        <f t="shared" si="23"/>
        <v>0.43899999999999995</v>
      </c>
      <c r="G1409" s="4">
        <v>2.6179164015992498E-96</v>
      </c>
      <c r="H1409" s="13">
        <v>5.5041692343624202E-92</v>
      </c>
    </row>
    <row r="1410" spans="1:8" ht="14" customHeight="1" x14ac:dyDescent="0.2">
      <c r="A1410" s="11" t="s">
        <v>780</v>
      </c>
      <c r="B1410" s="1" t="s">
        <v>1598</v>
      </c>
      <c r="C1410" s="1">
        <v>0.317480016462173</v>
      </c>
      <c r="D1410" s="1">
        <v>0.56000000000000005</v>
      </c>
      <c r="E1410" s="1">
        <v>0.17699999999999999</v>
      </c>
      <c r="F1410" s="1">
        <f t="shared" si="23"/>
        <v>0.38300000000000006</v>
      </c>
      <c r="G1410" s="4">
        <v>7.2098358795985998E-96</v>
      </c>
      <c r="H1410" s="13">
        <v>1.5158679936856101E-91</v>
      </c>
    </row>
    <row r="1411" spans="1:8" ht="14" customHeight="1" x14ac:dyDescent="0.2">
      <c r="A1411" s="11" t="s">
        <v>361</v>
      </c>
      <c r="B1411" s="1" t="s">
        <v>1598</v>
      </c>
      <c r="C1411" s="1">
        <v>1.0275363730096601</v>
      </c>
      <c r="D1411" s="1">
        <v>0.96499999999999997</v>
      </c>
      <c r="E1411" s="1">
        <v>0.629</v>
      </c>
      <c r="F1411" s="1">
        <f t="shared" si="23"/>
        <v>0.33599999999999997</v>
      </c>
      <c r="G1411" s="4">
        <v>1.3034169318471701E-94</v>
      </c>
      <c r="H1411" s="13">
        <v>2.74043409920868E-90</v>
      </c>
    </row>
    <row r="1412" spans="1:8" ht="14" customHeight="1" x14ac:dyDescent="0.2">
      <c r="A1412" s="11" t="s">
        <v>372</v>
      </c>
      <c r="B1412" s="1" t="s">
        <v>1598</v>
      </c>
      <c r="C1412" s="1">
        <v>0.38160202359530698</v>
      </c>
      <c r="D1412" s="1">
        <v>1</v>
      </c>
      <c r="E1412" s="1">
        <v>0.998</v>
      </c>
      <c r="F1412" s="1">
        <f t="shared" si="23"/>
        <v>2.0000000000000018E-3</v>
      </c>
      <c r="G1412" s="4">
        <v>1.3359143251347299E-93</v>
      </c>
      <c r="H1412" s="13">
        <v>2.80875986859577E-89</v>
      </c>
    </row>
    <row r="1413" spans="1:8" ht="14" customHeight="1" x14ac:dyDescent="0.2">
      <c r="A1413" s="11" t="s">
        <v>314</v>
      </c>
      <c r="B1413" s="1" t="s">
        <v>1598</v>
      </c>
      <c r="C1413" s="1">
        <v>0.64393846537250199</v>
      </c>
      <c r="D1413" s="1">
        <v>0.998</v>
      </c>
      <c r="E1413" s="1">
        <v>0.98199999999999998</v>
      </c>
      <c r="F1413" s="1">
        <f t="shared" si="23"/>
        <v>1.6000000000000014E-2</v>
      </c>
      <c r="G1413" s="4">
        <v>3.7542134128440099E-93</v>
      </c>
      <c r="H1413" s="13">
        <v>7.8932337005045304E-89</v>
      </c>
    </row>
    <row r="1414" spans="1:8" ht="14" customHeight="1" x14ac:dyDescent="0.2">
      <c r="A1414" s="11" t="s">
        <v>781</v>
      </c>
      <c r="B1414" s="1" t="s">
        <v>1598</v>
      </c>
      <c r="C1414" s="1">
        <v>0.30058287875109502</v>
      </c>
      <c r="D1414" s="1">
        <v>0.59899999999999998</v>
      </c>
      <c r="E1414" s="1">
        <v>0.20399999999999999</v>
      </c>
      <c r="F1414" s="1">
        <f t="shared" si="23"/>
        <v>0.39500000000000002</v>
      </c>
      <c r="G1414" s="4">
        <v>4.78512237485139E-93</v>
      </c>
      <c r="H1414" s="13">
        <v>1.00607197931251E-88</v>
      </c>
    </row>
    <row r="1415" spans="1:8" ht="14" customHeight="1" x14ac:dyDescent="0.2">
      <c r="A1415" s="11" t="s">
        <v>782</v>
      </c>
      <c r="B1415" s="1" t="s">
        <v>1598</v>
      </c>
      <c r="C1415" s="1">
        <v>0.771033497982339</v>
      </c>
      <c r="D1415" s="1">
        <v>0.92400000000000004</v>
      </c>
      <c r="E1415" s="1">
        <v>0.64600000000000002</v>
      </c>
      <c r="F1415" s="1">
        <f t="shared" si="23"/>
        <v>0.27800000000000002</v>
      </c>
      <c r="G1415" s="4">
        <v>2.0483602348962001E-92</v>
      </c>
      <c r="H1415" s="13">
        <v>4.3066773938692601E-88</v>
      </c>
    </row>
    <row r="1416" spans="1:8" ht="14" customHeight="1" x14ac:dyDescent="0.2">
      <c r="A1416" s="11" t="s">
        <v>450</v>
      </c>
      <c r="B1416" s="1" t="s">
        <v>1598</v>
      </c>
      <c r="C1416" s="1">
        <v>1.2981781089811799</v>
      </c>
      <c r="D1416" s="1">
        <v>0.879</v>
      </c>
      <c r="E1416" s="1">
        <v>0.55000000000000004</v>
      </c>
      <c r="F1416" s="1">
        <f t="shared" si="23"/>
        <v>0.32899999999999996</v>
      </c>
      <c r="G1416" s="4">
        <v>8.0599845281766996E-92</v>
      </c>
      <c r="H1416" s="13">
        <v>1.6946117470491501E-87</v>
      </c>
    </row>
    <row r="1417" spans="1:8" ht="14" customHeight="1" x14ac:dyDescent="0.2">
      <c r="A1417" s="11" t="s">
        <v>664</v>
      </c>
      <c r="B1417" s="1" t="s">
        <v>1598</v>
      </c>
      <c r="C1417" s="1">
        <v>0.62764288671310597</v>
      </c>
      <c r="D1417" s="1">
        <v>0.97599999999999998</v>
      </c>
      <c r="E1417" s="1">
        <v>0.77900000000000003</v>
      </c>
      <c r="F1417" s="1">
        <f t="shared" si="23"/>
        <v>0.19699999999999995</v>
      </c>
      <c r="G1417" s="4">
        <v>1.65361021096337E-91</v>
      </c>
      <c r="H1417" s="13">
        <v>3.4767154685504802E-87</v>
      </c>
    </row>
    <row r="1418" spans="1:8" ht="14" customHeight="1" x14ac:dyDescent="0.2">
      <c r="A1418" s="11" t="s">
        <v>378</v>
      </c>
      <c r="B1418" s="1" t="s">
        <v>1598</v>
      </c>
      <c r="C1418" s="1">
        <v>0.62240678186783005</v>
      </c>
      <c r="D1418" s="1">
        <v>0.97199999999999998</v>
      </c>
      <c r="E1418" s="1">
        <v>0.73799999999999999</v>
      </c>
      <c r="F1418" s="1">
        <f t="shared" si="23"/>
        <v>0.23399999999999999</v>
      </c>
      <c r="G1418" s="4">
        <v>3.12911426275743E-91</v>
      </c>
      <c r="H1418" s="13">
        <v>6.5789627374474902E-87</v>
      </c>
    </row>
    <row r="1419" spans="1:8" ht="14" customHeight="1" x14ac:dyDescent="0.2">
      <c r="A1419" s="11" t="s">
        <v>783</v>
      </c>
      <c r="B1419" s="1" t="s">
        <v>1598</v>
      </c>
      <c r="C1419" s="1">
        <v>0.61372246087825799</v>
      </c>
      <c r="D1419" s="1">
        <v>0.83899999999999997</v>
      </c>
      <c r="E1419" s="1">
        <v>0.42199999999999999</v>
      </c>
      <c r="F1419" s="1">
        <f t="shared" si="23"/>
        <v>0.41699999999999998</v>
      </c>
      <c r="G1419" s="4">
        <v>4.2773287693867901E-91</v>
      </c>
      <c r="H1419" s="13">
        <v>8.9930837376357202E-87</v>
      </c>
    </row>
    <row r="1420" spans="1:8" ht="14" customHeight="1" x14ac:dyDescent="0.2">
      <c r="A1420" s="11" t="s">
        <v>84</v>
      </c>
      <c r="B1420" s="1" t="s">
        <v>1598</v>
      </c>
      <c r="C1420" s="1">
        <v>0.46512352357284198</v>
      </c>
      <c r="D1420" s="1">
        <v>1</v>
      </c>
      <c r="E1420" s="1">
        <v>0.997</v>
      </c>
      <c r="F1420" s="1">
        <f t="shared" si="23"/>
        <v>3.0000000000000027E-3</v>
      </c>
      <c r="G1420" s="4">
        <v>5.6623762980063005E-91</v>
      </c>
      <c r="H1420" s="13">
        <v>1.1905146166558199E-86</v>
      </c>
    </row>
    <row r="1421" spans="1:8" ht="14" customHeight="1" x14ac:dyDescent="0.2">
      <c r="A1421" s="11" t="s">
        <v>784</v>
      </c>
      <c r="B1421" s="1" t="s">
        <v>1598</v>
      </c>
      <c r="C1421" s="1">
        <v>0.34721068062662902</v>
      </c>
      <c r="D1421" s="1">
        <v>0.64900000000000002</v>
      </c>
      <c r="E1421" s="1">
        <v>0.25</v>
      </c>
      <c r="F1421" s="1">
        <f t="shared" si="23"/>
        <v>0.39900000000000002</v>
      </c>
      <c r="G1421" s="4">
        <v>6.6938632547138105E-91</v>
      </c>
      <c r="H1421" s="13">
        <v>1.40738474930358E-86</v>
      </c>
    </row>
    <row r="1422" spans="1:8" ht="14" customHeight="1" x14ac:dyDescent="0.2">
      <c r="A1422" s="11" t="s">
        <v>785</v>
      </c>
      <c r="B1422" s="1" t="s">
        <v>1598</v>
      </c>
      <c r="C1422" s="1">
        <v>0.44780333565497499</v>
      </c>
      <c r="D1422" s="1">
        <v>0.79800000000000004</v>
      </c>
      <c r="E1422" s="1">
        <v>0.36099999999999999</v>
      </c>
      <c r="F1422" s="1">
        <f t="shared" si="23"/>
        <v>0.43700000000000006</v>
      </c>
      <c r="G1422" s="4">
        <v>1.4631546594840101E-90</v>
      </c>
      <c r="H1422" s="13">
        <v>3.07628267156513E-86</v>
      </c>
    </row>
    <row r="1423" spans="1:8" ht="14" customHeight="1" x14ac:dyDescent="0.2">
      <c r="A1423" s="11" t="s">
        <v>183</v>
      </c>
      <c r="B1423" s="1" t="s">
        <v>1598</v>
      </c>
      <c r="C1423" s="1">
        <v>0.57327707594711497</v>
      </c>
      <c r="D1423" s="1">
        <v>1</v>
      </c>
      <c r="E1423" s="1">
        <v>0.998</v>
      </c>
      <c r="F1423" s="1">
        <f t="shared" si="23"/>
        <v>2.0000000000000018E-3</v>
      </c>
      <c r="G1423" s="4">
        <v>3.7661050965907802E-90</v>
      </c>
      <c r="H1423" s="13">
        <v>7.9182359655821095E-86</v>
      </c>
    </row>
    <row r="1424" spans="1:8" ht="14" customHeight="1" x14ac:dyDescent="0.2">
      <c r="A1424" s="11" t="s">
        <v>786</v>
      </c>
      <c r="B1424" s="1" t="s">
        <v>1598</v>
      </c>
      <c r="C1424" s="1">
        <v>0.31846680447719999</v>
      </c>
      <c r="D1424" s="1">
        <v>0.67900000000000005</v>
      </c>
      <c r="E1424" s="1">
        <v>0.26500000000000001</v>
      </c>
      <c r="F1424" s="1">
        <f t="shared" si="23"/>
        <v>0.41400000000000003</v>
      </c>
      <c r="G1424" s="4">
        <v>5.6266821821594901E-90</v>
      </c>
      <c r="H1424" s="13">
        <v>1.1830099287990301E-85</v>
      </c>
    </row>
    <row r="1425" spans="1:8" ht="14" customHeight="1" x14ac:dyDescent="0.2">
      <c r="A1425" s="11" t="s">
        <v>673</v>
      </c>
      <c r="B1425" s="1" t="s">
        <v>1598</v>
      </c>
      <c r="C1425" s="1">
        <v>0.46923596582669802</v>
      </c>
      <c r="D1425" s="1">
        <v>0.76400000000000001</v>
      </c>
      <c r="E1425" s="1">
        <v>0.33</v>
      </c>
      <c r="F1425" s="1">
        <f t="shared" si="23"/>
        <v>0.434</v>
      </c>
      <c r="G1425" s="4">
        <v>2.43618280554161E-89</v>
      </c>
      <c r="H1425" s="13">
        <v>5.1220743486512402E-85</v>
      </c>
    </row>
    <row r="1426" spans="1:8" ht="14" customHeight="1" x14ac:dyDescent="0.2">
      <c r="A1426" s="11" t="s">
        <v>787</v>
      </c>
      <c r="B1426" s="1" t="s">
        <v>1598</v>
      </c>
      <c r="C1426" s="1">
        <v>0.444739597513443</v>
      </c>
      <c r="D1426" s="1">
        <v>0.73099999999999998</v>
      </c>
      <c r="E1426" s="1">
        <v>0.30499999999999999</v>
      </c>
      <c r="F1426" s="1">
        <f t="shared" si="23"/>
        <v>0.42599999999999999</v>
      </c>
      <c r="G1426" s="4">
        <v>3.7647498329113902E-89</v>
      </c>
      <c r="H1426" s="13">
        <v>7.9153865236961995E-85</v>
      </c>
    </row>
    <row r="1427" spans="1:8" ht="14" customHeight="1" x14ac:dyDescent="0.2">
      <c r="A1427" s="11" t="s">
        <v>218</v>
      </c>
      <c r="B1427" s="1" t="s">
        <v>1598</v>
      </c>
      <c r="C1427" s="1">
        <v>0.44145321879317301</v>
      </c>
      <c r="D1427" s="1">
        <v>0.78500000000000003</v>
      </c>
      <c r="E1427" s="1">
        <v>0.34699999999999998</v>
      </c>
      <c r="F1427" s="1">
        <f t="shared" si="23"/>
        <v>0.43800000000000006</v>
      </c>
      <c r="G1427" s="4">
        <v>8.3840592845886694E-89</v>
      </c>
      <c r="H1427" s="13">
        <v>1.76274846458477E-84</v>
      </c>
    </row>
    <row r="1428" spans="1:8" ht="14" customHeight="1" x14ac:dyDescent="0.2">
      <c r="A1428" s="11" t="s">
        <v>788</v>
      </c>
      <c r="B1428" s="1" t="s">
        <v>1598</v>
      </c>
      <c r="C1428" s="1">
        <v>0.296539797391628</v>
      </c>
      <c r="D1428" s="1">
        <v>0.60499999999999998</v>
      </c>
      <c r="E1428" s="1">
        <v>0.21</v>
      </c>
      <c r="F1428" s="1">
        <f t="shared" si="23"/>
        <v>0.39500000000000002</v>
      </c>
      <c r="G1428" s="4">
        <v>1.6961384300652499E-88</v>
      </c>
      <c r="H1428" s="13">
        <v>3.5661310492121798E-84</v>
      </c>
    </row>
    <row r="1429" spans="1:8" ht="14" customHeight="1" x14ac:dyDescent="0.2">
      <c r="A1429" s="11" t="s">
        <v>521</v>
      </c>
      <c r="B1429" s="1" t="s">
        <v>1598</v>
      </c>
      <c r="C1429" s="1">
        <v>0.62807014259250005</v>
      </c>
      <c r="D1429" s="1">
        <v>0.96499999999999997</v>
      </c>
      <c r="E1429" s="1">
        <v>0.76200000000000001</v>
      </c>
      <c r="F1429" s="1">
        <f t="shared" ref="F1429:F1492" si="24">D1429-E1429</f>
        <v>0.20299999999999996</v>
      </c>
      <c r="G1429" s="4">
        <v>6.0118095351978105E-88</v>
      </c>
      <c r="H1429" s="13">
        <v>1.2639829547753399E-83</v>
      </c>
    </row>
    <row r="1430" spans="1:8" ht="14" customHeight="1" x14ac:dyDescent="0.2">
      <c r="A1430" s="11" t="s">
        <v>178</v>
      </c>
      <c r="B1430" s="1" t="s">
        <v>1598</v>
      </c>
      <c r="C1430" s="1">
        <v>0.296550215495056</v>
      </c>
      <c r="D1430" s="1">
        <v>0.59</v>
      </c>
      <c r="E1430" s="1">
        <v>0.20599999999999999</v>
      </c>
      <c r="F1430" s="1">
        <f t="shared" si="24"/>
        <v>0.38400000000000001</v>
      </c>
      <c r="G1430" s="4">
        <v>1.6605051073132001E-86</v>
      </c>
      <c r="H1430" s="13">
        <v>3.4912119881260001E-82</v>
      </c>
    </row>
    <row r="1431" spans="1:8" ht="14" customHeight="1" x14ac:dyDescent="0.2">
      <c r="A1431" s="11" t="s">
        <v>108</v>
      </c>
      <c r="B1431" s="1" t="s">
        <v>1598</v>
      </c>
      <c r="C1431" s="1">
        <v>0.35794029804113697</v>
      </c>
      <c r="D1431" s="1">
        <v>0.39500000000000002</v>
      </c>
      <c r="E1431" s="1">
        <v>0.106</v>
      </c>
      <c r="F1431" s="1">
        <f t="shared" si="24"/>
        <v>0.28900000000000003</v>
      </c>
      <c r="G1431" s="4">
        <v>4.4570445592033503E-86</v>
      </c>
      <c r="H1431" s="13">
        <v>9.3709361857250402E-82</v>
      </c>
    </row>
    <row r="1432" spans="1:8" ht="14" customHeight="1" x14ac:dyDescent="0.2">
      <c r="A1432" s="11" t="s">
        <v>789</v>
      </c>
      <c r="B1432" s="1" t="s">
        <v>1598</v>
      </c>
      <c r="C1432" s="1">
        <v>0.28836788720076101</v>
      </c>
      <c r="D1432" s="1">
        <v>0.46200000000000002</v>
      </c>
      <c r="E1432" s="1">
        <v>0.14299999999999999</v>
      </c>
      <c r="F1432" s="1">
        <f t="shared" si="24"/>
        <v>0.31900000000000006</v>
      </c>
      <c r="G1432" s="4">
        <v>1.16520000300154E-85</v>
      </c>
      <c r="H1432" s="13">
        <v>2.4498330063107298E-81</v>
      </c>
    </row>
    <row r="1433" spans="1:8" ht="14" customHeight="1" x14ac:dyDescent="0.2">
      <c r="A1433" s="11" t="s">
        <v>538</v>
      </c>
      <c r="B1433" s="1" t="s">
        <v>1598</v>
      </c>
      <c r="C1433" s="1">
        <v>0.67033030240535896</v>
      </c>
      <c r="D1433" s="1">
        <v>0.97599999999999998</v>
      </c>
      <c r="E1433" s="1">
        <v>0.74199999999999999</v>
      </c>
      <c r="F1433" s="1">
        <f t="shared" si="24"/>
        <v>0.23399999999999999</v>
      </c>
      <c r="G1433" s="4">
        <v>2.52576848849036E-85</v>
      </c>
      <c r="H1433" s="13">
        <v>5.3104282470509701E-81</v>
      </c>
    </row>
    <row r="1434" spans="1:8" ht="14" customHeight="1" x14ac:dyDescent="0.2">
      <c r="A1434" s="11" t="s">
        <v>586</v>
      </c>
      <c r="B1434" s="1" t="s">
        <v>1598</v>
      </c>
      <c r="C1434" s="1">
        <v>0.45596236414084101</v>
      </c>
      <c r="D1434" s="1">
        <v>0.86099999999999999</v>
      </c>
      <c r="E1434" s="1">
        <v>0.42399999999999999</v>
      </c>
      <c r="F1434" s="1">
        <f t="shared" si="24"/>
        <v>0.437</v>
      </c>
      <c r="G1434" s="4">
        <v>4.6037626322970103E-85</v>
      </c>
      <c r="H1434" s="13">
        <v>9.6794109344044501E-81</v>
      </c>
    </row>
    <row r="1435" spans="1:8" ht="14" customHeight="1" x14ac:dyDescent="0.2">
      <c r="A1435" s="11" t="s">
        <v>435</v>
      </c>
      <c r="B1435" s="1" t="s">
        <v>1598</v>
      </c>
      <c r="C1435" s="1">
        <v>0.51710201046623305</v>
      </c>
      <c r="D1435" s="1">
        <v>0.79600000000000004</v>
      </c>
      <c r="E1435" s="1">
        <v>0.35199999999999998</v>
      </c>
      <c r="F1435" s="1">
        <f t="shared" si="24"/>
        <v>0.44400000000000006</v>
      </c>
      <c r="G1435" s="4">
        <v>5.2326579316807802E-85</v>
      </c>
      <c r="H1435" s="13">
        <v>1.1001663301358799E-80</v>
      </c>
    </row>
    <row r="1436" spans="1:8" ht="14" customHeight="1" x14ac:dyDescent="0.2">
      <c r="A1436" s="11" t="s">
        <v>360</v>
      </c>
      <c r="B1436" s="1" t="s">
        <v>1598</v>
      </c>
      <c r="C1436" s="1">
        <v>0.60565412055388601</v>
      </c>
      <c r="D1436" s="1">
        <v>0.99299999999999999</v>
      </c>
      <c r="E1436" s="1">
        <v>0.95</v>
      </c>
      <c r="F1436" s="1">
        <f t="shared" si="24"/>
        <v>4.3000000000000038E-2</v>
      </c>
      <c r="G1436" s="4">
        <v>6.6498646533950303E-85</v>
      </c>
      <c r="H1436" s="13">
        <v>1.39813404337631E-80</v>
      </c>
    </row>
    <row r="1437" spans="1:8" ht="14" customHeight="1" x14ac:dyDescent="0.2">
      <c r="A1437" s="11" t="s">
        <v>790</v>
      </c>
      <c r="B1437" s="1" t="s">
        <v>1598</v>
      </c>
      <c r="C1437" s="1">
        <v>0.40191008671808298</v>
      </c>
      <c r="D1437" s="1">
        <v>0.55700000000000005</v>
      </c>
      <c r="E1437" s="1">
        <v>0.19500000000000001</v>
      </c>
      <c r="F1437" s="1">
        <f t="shared" si="24"/>
        <v>0.36200000000000004</v>
      </c>
      <c r="G1437" s="4">
        <v>2.4718558132562499E-84</v>
      </c>
      <c r="H1437" s="13">
        <v>5.1970768473712603E-80</v>
      </c>
    </row>
    <row r="1438" spans="1:8" ht="14" customHeight="1" x14ac:dyDescent="0.2">
      <c r="A1438" s="11" t="s">
        <v>651</v>
      </c>
      <c r="B1438" s="1" t="s">
        <v>1598</v>
      </c>
      <c r="C1438" s="1">
        <v>0.35030822654180299</v>
      </c>
      <c r="D1438" s="1">
        <v>0.73499999999999999</v>
      </c>
      <c r="E1438" s="1">
        <v>0.309</v>
      </c>
      <c r="F1438" s="1">
        <f t="shared" si="24"/>
        <v>0.42599999999999999</v>
      </c>
      <c r="G1438" s="4">
        <v>8.5754227180583609E-84</v>
      </c>
      <c r="H1438" s="13">
        <v>1.80298262647177E-79</v>
      </c>
    </row>
    <row r="1439" spans="1:8" ht="14" customHeight="1" x14ac:dyDescent="0.2">
      <c r="A1439" s="11" t="s">
        <v>399</v>
      </c>
      <c r="B1439" s="1" t="s">
        <v>1598</v>
      </c>
      <c r="C1439" s="1">
        <v>0.80368788971396998</v>
      </c>
      <c r="D1439" s="1">
        <v>0.82</v>
      </c>
      <c r="E1439" s="1">
        <v>0.46300000000000002</v>
      </c>
      <c r="F1439" s="1">
        <f t="shared" si="24"/>
        <v>0.35699999999999993</v>
      </c>
      <c r="G1439" s="4">
        <v>1.02312863197747E-83</v>
      </c>
      <c r="H1439" s="13">
        <v>2.15112794873263E-79</v>
      </c>
    </row>
    <row r="1440" spans="1:8" ht="14" customHeight="1" x14ac:dyDescent="0.2">
      <c r="A1440" s="11" t="s">
        <v>663</v>
      </c>
      <c r="B1440" s="1" t="s">
        <v>1598</v>
      </c>
      <c r="C1440" s="1">
        <v>0.52482925240138401</v>
      </c>
      <c r="D1440" s="1">
        <v>0.91500000000000004</v>
      </c>
      <c r="E1440" s="1">
        <v>0.51</v>
      </c>
      <c r="F1440" s="1">
        <f t="shared" si="24"/>
        <v>0.40500000000000003</v>
      </c>
      <c r="G1440" s="4">
        <v>2.13766443198057E-83</v>
      </c>
      <c r="H1440" s="13">
        <v>4.4944394682391498E-79</v>
      </c>
    </row>
    <row r="1441" spans="1:8" ht="14" customHeight="1" x14ac:dyDescent="0.2">
      <c r="A1441" s="11" t="s">
        <v>216</v>
      </c>
      <c r="B1441" s="1" t="s">
        <v>1598</v>
      </c>
      <c r="C1441" s="1">
        <v>0.324535141491816</v>
      </c>
      <c r="D1441" s="1">
        <v>1</v>
      </c>
      <c r="E1441" s="1">
        <v>1</v>
      </c>
      <c r="F1441" s="1">
        <f t="shared" si="24"/>
        <v>0</v>
      </c>
      <c r="G1441" s="4">
        <v>2.8721446078997797E-82</v>
      </c>
      <c r="H1441" s="13">
        <v>6.0386840381092895E-78</v>
      </c>
    </row>
    <row r="1442" spans="1:8" ht="14" customHeight="1" x14ac:dyDescent="0.2">
      <c r="A1442" s="11" t="s">
        <v>683</v>
      </c>
      <c r="B1442" s="1" t="s">
        <v>1598</v>
      </c>
      <c r="C1442" s="1">
        <v>0.60536745831843697</v>
      </c>
      <c r="D1442" s="1">
        <v>0.998</v>
      </c>
      <c r="E1442" s="1">
        <v>0.81200000000000006</v>
      </c>
      <c r="F1442" s="1">
        <f t="shared" si="24"/>
        <v>0.18599999999999994</v>
      </c>
      <c r="G1442" s="4">
        <v>8.4352997209477596E-82</v>
      </c>
      <c r="H1442" s="13">
        <v>1.7735217663292701E-77</v>
      </c>
    </row>
    <row r="1443" spans="1:8" ht="14" customHeight="1" x14ac:dyDescent="0.2">
      <c r="A1443" s="11" t="s">
        <v>791</v>
      </c>
      <c r="B1443" s="1" t="s">
        <v>1598</v>
      </c>
      <c r="C1443" s="1">
        <v>0.26926832984629601</v>
      </c>
      <c r="D1443" s="1">
        <v>0.63800000000000001</v>
      </c>
      <c r="E1443" s="1">
        <v>0.24399999999999999</v>
      </c>
      <c r="F1443" s="1">
        <f t="shared" si="24"/>
        <v>0.39400000000000002</v>
      </c>
      <c r="G1443" s="4">
        <v>1.05563561506748E-81</v>
      </c>
      <c r="H1443" s="13">
        <v>2.2194738806793801E-77</v>
      </c>
    </row>
    <row r="1444" spans="1:8" ht="14" customHeight="1" x14ac:dyDescent="0.2">
      <c r="A1444" s="11" t="s">
        <v>792</v>
      </c>
      <c r="B1444" s="1" t="s">
        <v>1598</v>
      </c>
      <c r="C1444" s="1">
        <v>0.43074221705133497</v>
      </c>
      <c r="D1444" s="1">
        <v>0.753</v>
      </c>
      <c r="E1444" s="1">
        <v>0.34399999999999997</v>
      </c>
      <c r="F1444" s="1">
        <f t="shared" si="24"/>
        <v>0.40900000000000003</v>
      </c>
      <c r="G1444" s="4">
        <v>1.9710731841993101E-80</v>
      </c>
      <c r="H1444" s="13">
        <v>4.14418136977905E-76</v>
      </c>
    </row>
    <row r="1445" spans="1:8" ht="14" customHeight="1" x14ac:dyDescent="0.2">
      <c r="A1445" s="11" t="s">
        <v>213</v>
      </c>
      <c r="B1445" s="1" t="s">
        <v>1598</v>
      </c>
      <c r="C1445" s="1">
        <v>0.44143321448147699</v>
      </c>
      <c r="D1445" s="1">
        <v>0.79400000000000004</v>
      </c>
      <c r="E1445" s="1">
        <v>0.37</v>
      </c>
      <c r="F1445" s="1">
        <f t="shared" si="24"/>
        <v>0.42400000000000004</v>
      </c>
      <c r="G1445" s="4">
        <v>4.1022283222570698E-80</v>
      </c>
      <c r="H1445" s="13">
        <v>8.6249350475454903E-76</v>
      </c>
    </row>
    <row r="1446" spans="1:8" ht="14" customHeight="1" x14ac:dyDescent="0.2">
      <c r="A1446" s="11" t="s">
        <v>668</v>
      </c>
      <c r="B1446" s="1" t="s">
        <v>1598</v>
      </c>
      <c r="C1446" s="1">
        <v>0.50395974359914897</v>
      </c>
      <c r="D1446" s="1">
        <v>0.79200000000000004</v>
      </c>
      <c r="E1446" s="1">
        <v>0.38100000000000001</v>
      </c>
      <c r="F1446" s="1">
        <f t="shared" si="24"/>
        <v>0.41100000000000003</v>
      </c>
      <c r="G1446" s="4">
        <v>9.1439436828290504E-80</v>
      </c>
      <c r="H1446" s="13">
        <v>1.9225141593148099E-75</v>
      </c>
    </row>
    <row r="1447" spans="1:8" ht="14" customHeight="1" x14ac:dyDescent="0.2">
      <c r="A1447" s="11" t="s">
        <v>233</v>
      </c>
      <c r="B1447" s="1" t="s">
        <v>1598</v>
      </c>
      <c r="C1447" s="1">
        <v>0.40356440481852701</v>
      </c>
      <c r="D1447" s="1">
        <v>0.65500000000000003</v>
      </c>
      <c r="E1447" s="1">
        <v>0.28399999999999997</v>
      </c>
      <c r="F1447" s="1">
        <f t="shared" si="24"/>
        <v>0.37100000000000005</v>
      </c>
      <c r="G1447" s="4">
        <v>2.1621682646450198E-78</v>
      </c>
      <c r="H1447" s="13">
        <v>4.5459587764161503E-74</v>
      </c>
    </row>
    <row r="1448" spans="1:8" ht="14" customHeight="1" x14ac:dyDescent="0.2">
      <c r="A1448" s="11" t="s">
        <v>793</v>
      </c>
      <c r="B1448" s="1" t="s">
        <v>1598</v>
      </c>
      <c r="C1448" s="1">
        <v>0.43969055869148599</v>
      </c>
      <c r="D1448" s="1">
        <v>0.82199999999999995</v>
      </c>
      <c r="E1448" s="1">
        <v>0.41199999999999998</v>
      </c>
      <c r="F1448" s="1">
        <f t="shared" si="24"/>
        <v>0.41</v>
      </c>
      <c r="G1448" s="4">
        <v>9.04154268417547E-78</v>
      </c>
      <c r="H1448" s="13">
        <v>1.90098434934789E-73</v>
      </c>
    </row>
    <row r="1449" spans="1:8" ht="14" customHeight="1" x14ac:dyDescent="0.2">
      <c r="A1449" s="11" t="s">
        <v>682</v>
      </c>
      <c r="B1449" s="1" t="s">
        <v>1598</v>
      </c>
      <c r="C1449" s="1">
        <v>0.58301791889513499</v>
      </c>
      <c r="D1449" s="1">
        <v>0.89800000000000002</v>
      </c>
      <c r="E1449" s="1">
        <v>0.51700000000000002</v>
      </c>
      <c r="F1449" s="1">
        <f t="shared" si="24"/>
        <v>0.38100000000000001</v>
      </c>
      <c r="G1449" s="4">
        <v>2.6613286264704201E-77</v>
      </c>
      <c r="H1449" s="13">
        <v>5.5954434371540702E-73</v>
      </c>
    </row>
    <row r="1450" spans="1:8" ht="14" customHeight="1" x14ac:dyDescent="0.2">
      <c r="A1450" s="11" t="s">
        <v>413</v>
      </c>
      <c r="B1450" s="1" t="s">
        <v>1598</v>
      </c>
      <c r="C1450" s="1">
        <v>0.30202473557551002</v>
      </c>
      <c r="D1450" s="1">
        <v>1</v>
      </c>
      <c r="E1450" s="1">
        <v>1</v>
      </c>
      <c r="F1450" s="1">
        <f t="shared" si="24"/>
        <v>0</v>
      </c>
      <c r="G1450" s="4">
        <v>3.00917088553682E-77</v>
      </c>
      <c r="H1450" s="13">
        <v>6.3267817868411704E-73</v>
      </c>
    </row>
    <row r="1451" spans="1:8" ht="14" customHeight="1" x14ac:dyDescent="0.2">
      <c r="A1451" s="11" t="s">
        <v>276</v>
      </c>
      <c r="B1451" s="1" t="s">
        <v>1598</v>
      </c>
      <c r="C1451" s="1">
        <v>0.64800677840520005</v>
      </c>
      <c r="D1451" s="1">
        <v>0.95</v>
      </c>
      <c r="E1451" s="1">
        <v>0.78200000000000003</v>
      </c>
      <c r="F1451" s="1">
        <f t="shared" si="24"/>
        <v>0.16799999999999993</v>
      </c>
      <c r="G1451" s="4">
        <v>1.4795201162644399E-76</v>
      </c>
      <c r="H1451" s="13">
        <v>3.1106910444459901E-72</v>
      </c>
    </row>
    <row r="1452" spans="1:8" ht="14" customHeight="1" x14ac:dyDescent="0.2">
      <c r="A1452" s="11" t="s">
        <v>21</v>
      </c>
      <c r="B1452" s="1" t="s">
        <v>1598</v>
      </c>
      <c r="C1452" s="1">
        <v>0.44278163576892998</v>
      </c>
      <c r="D1452" s="1">
        <v>0.67200000000000004</v>
      </c>
      <c r="E1452" s="1">
        <v>0.27700000000000002</v>
      </c>
      <c r="F1452" s="1">
        <f t="shared" si="24"/>
        <v>0.39500000000000002</v>
      </c>
      <c r="G1452" s="4">
        <v>5.5653345221685299E-75</v>
      </c>
      <c r="H1452" s="13">
        <v>1.17011158328593E-70</v>
      </c>
    </row>
    <row r="1453" spans="1:8" ht="14" customHeight="1" x14ac:dyDescent="0.2">
      <c r="A1453" s="11" t="s">
        <v>637</v>
      </c>
      <c r="B1453" s="1" t="s">
        <v>1598</v>
      </c>
      <c r="C1453" s="1">
        <v>0.29029561025552297</v>
      </c>
      <c r="D1453" s="1">
        <v>0.61599999999999999</v>
      </c>
      <c r="E1453" s="1">
        <v>0.246</v>
      </c>
      <c r="F1453" s="1">
        <f t="shared" si="24"/>
        <v>0.37</v>
      </c>
      <c r="G1453" s="4">
        <v>1.33146755017671E-74</v>
      </c>
      <c r="H1453" s="13">
        <v>2.7994105242465399E-70</v>
      </c>
    </row>
    <row r="1454" spans="1:8" ht="14" customHeight="1" x14ac:dyDescent="0.2">
      <c r="A1454" s="11" t="s">
        <v>640</v>
      </c>
      <c r="B1454" s="1" t="s">
        <v>1598</v>
      </c>
      <c r="C1454" s="1">
        <v>0.33547868849670098</v>
      </c>
      <c r="D1454" s="1">
        <v>0.77200000000000002</v>
      </c>
      <c r="E1454" s="1">
        <v>0.35399999999999998</v>
      </c>
      <c r="F1454" s="1">
        <f t="shared" si="24"/>
        <v>0.41800000000000004</v>
      </c>
      <c r="G1454" s="4">
        <v>1.0926667804078101E-73</v>
      </c>
      <c r="H1454" s="13">
        <v>2.29733190580742E-69</v>
      </c>
    </row>
    <row r="1455" spans="1:8" ht="14" customHeight="1" x14ac:dyDescent="0.2">
      <c r="A1455" s="11" t="s">
        <v>794</v>
      </c>
      <c r="B1455" s="1" t="s">
        <v>1598</v>
      </c>
      <c r="C1455" s="1">
        <v>0.25619378023643802</v>
      </c>
      <c r="D1455" s="1">
        <v>0.64</v>
      </c>
      <c r="E1455" s="1">
        <v>0.248</v>
      </c>
      <c r="F1455" s="1">
        <f t="shared" si="24"/>
        <v>0.39200000000000002</v>
      </c>
      <c r="G1455" s="4">
        <v>1.85280211318952E-73</v>
      </c>
      <c r="H1455" s="13">
        <v>3.8955164429809698E-69</v>
      </c>
    </row>
    <row r="1456" spans="1:8" ht="14" customHeight="1" x14ac:dyDescent="0.2">
      <c r="A1456" s="11" t="s">
        <v>242</v>
      </c>
      <c r="B1456" s="1" t="s">
        <v>1598</v>
      </c>
      <c r="C1456" s="1">
        <v>0.55260103048332299</v>
      </c>
      <c r="D1456" s="1">
        <v>0.52100000000000002</v>
      </c>
      <c r="E1456" s="1">
        <v>0.19500000000000001</v>
      </c>
      <c r="F1456" s="1">
        <f t="shared" si="24"/>
        <v>0.32600000000000001</v>
      </c>
      <c r="G1456" s="4">
        <v>2.07889582687972E-73</v>
      </c>
      <c r="H1456" s="13">
        <v>4.3708784760146201E-69</v>
      </c>
    </row>
    <row r="1457" spans="1:8" ht="14" customHeight="1" x14ac:dyDescent="0.2">
      <c r="A1457" s="11" t="s">
        <v>422</v>
      </c>
      <c r="B1457" s="1" t="s">
        <v>1598</v>
      </c>
      <c r="C1457" s="1">
        <v>0.46961824553771397</v>
      </c>
      <c r="D1457" s="1">
        <v>0.86799999999999999</v>
      </c>
      <c r="E1457" s="1">
        <v>0.498</v>
      </c>
      <c r="F1457" s="1">
        <f t="shared" si="24"/>
        <v>0.37</v>
      </c>
      <c r="G1457" s="4">
        <v>3.3817404797572302E-73</v>
      </c>
      <c r="H1457" s="13">
        <v>7.11010935868957E-69</v>
      </c>
    </row>
    <row r="1458" spans="1:8" ht="14" customHeight="1" x14ac:dyDescent="0.2">
      <c r="A1458" s="11" t="s">
        <v>795</v>
      </c>
      <c r="B1458" s="1" t="s">
        <v>1598</v>
      </c>
      <c r="C1458" s="1">
        <v>0.50361404322895498</v>
      </c>
      <c r="D1458" s="1">
        <v>0.89200000000000002</v>
      </c>
      <c r="E1458" s="1">
        <v>0.53600000000000003</v>
      </c>
      <c r="F1458" s="1">
        <f t="shared" si="24"/>
        <v>0.35599999999999998</v>
      </c>
      <c r="G1458" s="4">
        <v>3.5427604817105001E-73</v>
      </c>
      <c r="H1458" s="13">
        <v>7.4486539127963203E-69</v>
      </c>
    </row>
    <row r="1459" spans="1:8" ht="14" customHeight="1" x14ac:dyDescent="0.2">
      <c r="A1459" s="11" t="s">
        <v>358</v>
      </c>
      <c r="B1459" s="1" t="s">
        <v>1598</v>
      </c>
      <c r="C1459" s="1">
        <v>0.66558464685024399</v>
      </c>
      <c r="D1459" s="1">
        <v>0.98299999999999998</v>
      </c>
      <c r="E1459" s="1">
        <v>0.873</v>
      </c>
      <c r="F1459" s="1">
        <f t="shared" si="24"/>
        <v>0.10999999999999999</v>
      </c>
      <c r="G1459" s="4">
        <v>4.6038679761436097E-73</v>
      </c>
      <c r="H1459" s="13">
        <v>9.6796324198419406E-69</v>
      </c>
    </row>
    <row r="1460" spans="1:8" ht="14" customHeight="1" x14ac:dyDescent="0.2">
      <c r="A1460" s="11" t="s">
        <v>796</v>
      </c>
      <c r="B1460" s="1" t="s">
        <v>1598</v>
      </c>
      <c r="C1460" s="1">
        <v>0.29772632325690201</v>
      </c>
      <c r="D1460" s="1">
        <v>0.68300000000000005</v>
      </c>
      <c r="E1460" s="1">
        <v>0.29099999999999998</v>
      </c>
      <c r="F1460" s="1">
        <f t="shared" si="24"/>
        <v>0.39200000000000007</v>
      </c>
      <c r="G1460" s="4">
        <v>1.2683048237233E-72</v>
      </c>
      <c r="H1460" s="13">
        <v>2.6666108918782401E-68</v>
      </c>
    </row>
    <row r="1461" spans="1:8" ht="14" customHeight="1" x14ac:dyDescent="0.2">
      <c r="A1461" s="11" t="s">
        <v>307</v>
      </c>
      <c r="B1461" s="1" t="s">
        <v>1598</v>
      </c>
      <c r="C1461" s="1">
        <v>0.442042208551714</v>
      </c>
      <c r="D1461" s="1">
        <v>0.8</v>
      </c>
      <c r="E1461" s="1">
        <v>0.41199999999999998</v>
      </c>
      <c r="F1461" s="1">
        <f t="shared" si="24"/>
        <v>0.38800000000000007</v>
      </c>
      <c r="G1461" s="4">
        <v>4.07800082682338E-71</v>
      </c>
      <c r="H1461" s="13">
        <v>8.5739967383961501E-67</v>
      </c>
    </row>
    <row r="1462" spans="1:8" ht="14" customHeight="1" x14ac:dyDescent="0.2">
      <c r="A1462" s="11" t="s">
        <v>65</v>
      </c>
      <c r="B1462" s="1" t="s">
        <v>1598</v>
      </c>
      <c r="C1462" s="1">
        <v>0.456417055549248</v>
      </c>
      <c r="D1462" s="1">
        <v>1</v>
      </c>
      <c r="E1462" s="1">
        <v>0.97699999999999998</v>
      </c>
      <c r="F1462" s="1">
        <f t="shared" si="24"/>
        <v>2.300000000000002E-2</v>
      </c>
      <c r="G1462" s="4">
        <v>9.7021357342531793E-71</v>
      </c>
      <c r="H1462" s="13">
        <v>2.0398740381267299E-66</v>
      </c>
    </row>
    <row r="1463" spans="1:8" ht="14" customHeight="1" x14ac:dyDescent="0.2">
      <c r="A1463" s="11" t="s">
        <v>797</v>
      </c>
      <c r="B1463" s="1" t="s">
        <v>1598</v>
      </c>
      <c r="C1463" s="1">
        <v>0.26505700456784398</v>
      </c>
      <c r="D1463" s="1">
        <v>0.54700000000000004</v>
      </c>
      <c r="E1463" s="1">
        <v>0.20100000000000001</v>
      </c>
      <c r="F1463" s="1">
        <f t="shared" si="24"/>
        <v>0.34600000000000003</v>
      </c>
      <c r="G1463" s="4">
        <v>4.19754379478315E-70</v>
      </c>
      <c r="H1463" s="13">
        <v>8.8253358285315703E-66</v>
      </c>
    </row>
    <row r="1464" spans="1:8" ht="14" customHeight="1" x14ac:dyDescent="0.2">
      <c r="A1464" s="11" t="s">
        <v>457</v>
      </c>
      <c r="B1464" s="1" t="s">
        <v>1598</v>
      </c>
      <c r="C1464" s="1">
        <v>0.60380043473035006</v>
      </c>
      <c r="D1464" s="1">
        <v>0.996</v>
      </c>
      <c r="E1464" s="1">
        <v>0.93400000000000005</v>
      </c>
      <c r="F1464" s="1">
        <f t="shared" si="24"/>
        <v>6.1999999999999944E-2</v>
      </c>
      <c r="G1464" s="4">
        <v>5.2682284501608697E-70</v>
      </c>
      <c r="H1464" s="13">
        <v>1.1076450316463199E-65</v>
      </c>
    </row>
    <row r="1465" spans="1:8" ht="14" customHeight="1" x14ac:dyDescent="0.2">
      <c r="A1465" s="11" t="s">
        <v>125</v>
      </c>
      <c r="B1465" s="1" t="s">
        <v>1598</v>
      </c>
      <c r="C1465" s="1">
        <v>0.314132648655778</v>
      </c>
      <c r="D1465" s="1">
        <v>1</v>
      </c>
      <c r="E1465" s="1">
        <v>1</v>
      </c>
      <c r="F1465" s="1">
        <f t="shared" si="24"/>
        <v>0</v>
      </c>
      <c r="G1465" s="4">
        <v>3.05985980380706E-69</v>
      </c>
      <c r="H1465" s="13">
        <v>6.4333552375043496E-65</v>
      </c>
    </row>
    <row r="1466" spans="1:8" ht="14" customHeight="1" x14ac:dyDescent="0.2">
      <c r="A1466" s="11" t="s">
        <v>629</v>
      </c>
      <c r="B1466" s="1" t="s">
        <v>1598</v>
      </c>
      <c r="C1466" s="1">
        <v>0.29641023859211801</v>
      </c>
      <c r="D1466" s="1">
        <v>0.63800000000000001</v>
      </c>
      <c r="E1466" s="1">
        <v>0.253</v>
      </c>
      <c r="F1466" s="1">
        <f t="shared" si="24"/>
        <v>0.38500000000000001</v>
      </c>
      <c r="G1466" s="4">
        <v>1.5956741369993799E-68</v>
      </c>
      <c r="H1466" s="13">
        <v>3.3549048730411899E-64</v>
      </c>
    </row>
    <row r="1467" spans="1:8" ht="14" customHeight="1" x14ac:dyDescent="0.2">
      <c r="A1467" s="11" t="s">
        <v>582</v>
      </c>
      <c r="B1467" s="1" t="s">
        <v>1598</v>
      </c>
      <c r="C1467" s="1">
        <v>0.541108488462135</v>
      </c>
      <c r="D1467" s="1">
        <v>0.45300000000000001</v>
      </c>
      <c r="E1467" s="1">
        <v>0.16400000000000001</v>
      </c>
      <c r="F1467" s="1">
        <f t="shared" si="24"/>
        <v>0.28900000000000003</v>
      </c>
      <c r="G1467" s="4">
        <v>5.8076604363348501E-68</v>
      </c>
      <c r="H1467" s="13">
        <v>1.2210606067394E-63</v>
      </c>
    </row>
    <row r="1468" spans="1:8" ht="14" customHeight="1" x14ac:dyDescent="0.2">
      <c r="A1468" s="11" t="s">
        <v>798</v>
      </c>
      <c r="B1468" s="1" t="s">
        <v>1598</v>
      </c>
      <c r="C1468" s="1">
        <v>0.37276744325815098</v>
      </c>
      <c r="D1468" s="1">
        <v>0.77200000000000002</v>
      </c>
      <c r="E1468" s="1">
        <v>0.36</v>
      </c>
      <c r="F1468" s="1">
        <f t="shared" si="24"/>
        <v>0.41200000000000003</v>
      </c>
      <c r="G1468" s="4">
        <v>1.65805311258097E-67</v>
      </c>
      <c r="H1468" s="13">
        <v>3.4860566692014899E-63</v>
      </c>
    </row>
    <row r="1469" spans="1:8" ht="14" customHeight="1" x14ac:dyDescent="0.2">
      <c r="A1469" s="11" t="s">
        <v>799</v>
      </c>
      <c r="B1469" s="1" t="s">
        <v>1598</v>
      </c>
      <c r="C1469" s="1">
        <v>0.36440346320910799</v>
      </c>
      <c r="D1469" s="1">
        <v>0.76800000000000002</v>
      </c>
      <c r="E1469" s="1">
        <v>0.36299999999999999</v>
      </c>
      <c r="F1469" s="1">
        <f t="shared" si="24"/>
        <v>0.40500000000000003</v>
      </c>
      <c r="G1469" s="4">
        <v>2.32293531634636E-67</v>
      </c>
      <c r="H1469" s="13">
        <v>4.8839715026182302E-63</v>
      </c>
    </row>
    <row r="1470" spans="1:8" ht="14" customHeight="1" x14ac:dyDescent="0.2">
      <c r="A1470" s="11" t="s">
        <v>76</v>
      </c>
      <c r="B1470" s="1" t="s">
        <v>1598</v>
      </c>
      <c r="C1470" s="1">
        <v>0.46135544490588598</v>
      </c>
      <c r="D1470" s="1">
        <v>1</v>
      </c>
      <c r="E1470" s="1">
        <v>0.97899999999999998</v>
      </c>
      <c r="F1470" s="1">
        <f t="shared" si="24"/>
        <v>2.1000000000000019E-2</v>
      </c>
      <c r="G1470" s="4">
        <v>1.0347770957628801E-65</v>
      </c>
      <c r="H1470" s="13">
        <v>2.1756188438414501E-61</v>
      </c>
    </row>
    <row r="1471" spans="1:8" ht="14" customHeight="1" x14ac:dyDescent="0.2">
      <c r="A1471" s="11" t="s">
        <v>800</v>
      </c>
      <c r="B1471" s="1" t="s">
        <v>1598</v>
      </c>
      <c r="C1471" s="1">
        <v>0.29340322370906002</v>
      </c>
      <c r="D1471" s="1">
        <v>0.54400000000000004</v>
      </c>
      <c r="E1471" s="1">
        <v>0.20499999999999999</v>
      </c>
      <c r="F1471" s="1">
        <f t="shared" si="24"/>
        <v>0.33900000000000008</v>
      </c>
      <c r="G1471" s="4">
        <v>3.9493680875025301E-65</v>
      </c>
      <c r="H1471" s="13">
        <v>8.3035464039740597E-61</v>
      </c>
    </row>
    <row r="1472" spans="1:8" ht="14" customHeight="1" x14ac:dyDescent="0.2">
      <c r="A1472" s="11" t="s">
        <v>801</v>
      </c>
      <c r="B1472" s="1" t="s">
        <v>1598</v>
      </c>
      <c r="C1472" s="1">
        <v>0.33733536374052697</v>
      </c>
      <c r="D1472" s="1">
        <v>0.625</v>
      </c>
      <c r="E1472" s="1">
        <v>0.26100000000000001</v>
      </c>
      <c r="F1472" s="1">
        <f t="shared" si="24"/>
        <v>0.36399999999999999</v>
      </c>
      <c r="G1472" s="4">
        <v>1.81854685974346E-64</v>
      </c>
      <c r="H1472" s="13">
        <v>3.8234947726106301E-60</v>
      </c>
    </row>
    <row r="1473" spans="1:8" ht="14" customHeight="1" x14ac:dyDescent="0.2">
      <c r="A1473" s="11" t="s">
        <v>802</v>
      </c>
      <c r="B1473" s="1" t="s">
        <v>1598</v>
      </c>
      <c r="C1473" s="1">
        <v>0.55718680804670495</v>
      </c>
      <c r="D1473" s="1">
        <v>0.74199999999999999</v>
      </c>
      <c r="E1473" s="1">
        <v>0.42299999999999999</v>
      </c>
      <c r="F1473" s="1">
        <f t="shared" si="24"/>
        <v>0.31900000000000001</v>
      </c>
      <c r="G1473" s="4">
        <v>4.5241509748119699E-64</v>
      </c>
      <c r="H1473" s="13">
        <v>9.5120274245421603E-60</v>
      </c>
    </row>
    <row r="1474" spans="1:8" ht="14" customHeight="1" x14ac:dyDescent="0.2">
      <c r="A1474" s="11" t="s">
        <v>653</v>
      </c>
      <c r="B1474" s="1" t="s">
        <v>1598</v>
      </c>
      <c r="C1474" s="1">
        <v>0.26820098960191202</v>
      </c>
      <c r="D1474" s="1">
        <v>0.69599999999999995</v>
      </c>
      <c r="E1474" s="1">
        <v>0.309</v>
      </c>
      <c r="F1474" s="1">
        <f t="shared" si="24"/>
        <v>0.38699999999999996</v>
      </c>
      <c r="G1474" s="4">
        <v>8.7316892387577197E-62</v>
      </c>
      <c r="H1474" s="13">
        <v>1.8358376624488101E-57</v>
      </c>
    </row>
    <row r="1475" spans="1:8" ht="14" customHeight="1" x14ac:dyDescent="0.2">
      <c r="A1475" s="11" t="s">
        <v>231</v>
      </c>
      <c r="B1475" s="1" t="s">
        <v>1598</v>
      </c>
      <c r="C1475" s="1">
        <v>0.45349471490784499</v>
      </c>
      <c r="D1475" s="1">
        <v>0.98299999999999998</v>
      </c>
      <c r="E1475" s="1">
        <v>0.90100000000000002</v>
      </c>
      <c r="F1475" s="1">
        <f t="shared" si="24"/>
        <v>8.1999999999999962E-2</v>
      </c>
      <c r="G1475" s="4">
        <v>1.59379122146449E-61</v>
      </c>
      <c r="H1475" s="13">
        <v>3.3509460431291002E-57</v>
      </c>
    </row>
    <row r="1476" spans="1:8" ht="14" customHeight="1" x14ac:dyDescent="0.2">
      <c r="A1476" s="11" t="s">
        <v>296</v>
      </c>
      <c r="B1476" s="1" t="s">
        <v>1598</v>
      </c>
      <c r="C1476" s="1">
        <v>0.402239028339269</v>
      </c>
      <c r="D1476" s="1">
        <v>1</v>
      </c>
      <c r="E1476" s="1">
        <v>0.997</v>
      </c>
      <c r="F1476" s="1">
        <f t="shared" si="24"/>
        <v>3.0000000000000027E-3</v>
      </c>
      <c r="G1476" s="4">
        <v>2.6585170914597901E-61</v>
      </c>
      <c r="H1476" s="13">
        <v>5.5895321847942102E-57</v>
      </c>
    </row>
    <row r="1477" spans="1:8" ht="14" customHeight="1" x14ac:dyDescent="0.2">
      <c r="A1477" s="11" t="s">
        <v>803</v>
      </c>
      <c r="B1477" s="1" t="s">
        <v>1598</v>
      </c>
      <c r="C1477" s="1">
        <v>0.33704565955072702</v>
      </c>
      <c r="D1477" s="1">
        <v>0.80300000000000005</v>
      </c>
      <c r="E1477" s="1">
        <v>0.41399999999999998</v>
      </c>
      <c r="F1477" s="1">
        <f t="shared" si="24"/>
        <v>0.38900000000000007</v>
      </c>
      <c r="G1477" s="4">
        <v>1.00695540506266E-60</v>
      </c>
      <c r="H1477" s="13">
        <v>2.11712373914425E-56</v>
      </c>
    </row>
    <row r="1478" spans="1:8" ht="14" customHeight="1" x14ac:dyDescent="0.2">
      <c r="A1478" s="11" t="s">
        <v>684</v>
      </c>
      <c r="B1478" s="1" t="s">
        <v>1598</v>
      </c>
      <c r="C1478" s="1">
        <v>0.42378777359966802</v>
      </c>
      <c r="D1478" s="1">
        <v>0.91800000000000004</v>
      </c>
      <c r="E1478" s="1">
        <v>0.57099999999999995</v>
      </c>
      <c r="F1478" s="1">
        <f t="shared" si="24"/>
        <v>0.34700000000000009</v>
      </c>
      <c r="G1478" s="4">
        <v>1.5707224486131699E-60</v>
      </c>
      <c r="H1478" s="13">
        <v>3.3024439482091902E-56</v>
      </c>
    </row>
    <row r="1479" spans="1:8" ht="14" customHeight="1" x14ac:dyDescent="0.2">
      <c r="A1479" s="11" t="s">
        <v>452</v>
      </c>
      <c r="B1479" s="1" t="s">
        <v>1598</v>
      </c>
      <c r="C1479" s="1">
        <v>0.52420599766225195</v>
      </c>
      <c r="D1479" s="1">
        <v>0.92800000000000005</v>
      </c>
      <c r="E1479" s="1">
        <v>0.65500000000000003</v>
      </c>
      <c r="F1479" s="1">
        <f t="shared" si="24"/>
        <v>0.27300000000000002</v>
      </c>
      <c r="G1479" s="4">
        <v>4.7086867751062601E-60</v>
      </c>
      <c r="H1479" s="13">
        <v>9.9000139446609101E-56</v>
      </c>
    </row>
    <row r="1480" spans="1:8" ht="14" customHeight="1" x14ac:dyDescent="0.2">
      <c r="A1480" s="11" t="s">
        <v>804</v>
      </c>
      <c r="B1480" s="1" t="s">
        <v>1598</v>
      </c>
      <c r="C1480" s="1">
        <v>0.47310397712630697</v>
      </c>
      <c r="D1480" s="1">
        <v>0.75900000000000001</v>
      </c>
      <c r="E1480" s="1">
        <v>0.42199999999999999</v>
      </c>
      <c r="F1480" s="1">
        <f t="shared" si="24"/>
        <v>0.33700000000000002</v>
      </c>
      <c r="G1480" s="4">
        <v>5.6274113832150399E-60</v>
      </c>
      <c r="H1480" s="13">
        <v>1.1831632433209599E-55</v>
      </c>
    </row>
    <row r="1481" spans="1:8" ht="14" customHeight="1" x14ac:dyDescent="0.2">
      <c r="A1481" s="11" t="s">
        <v>805</v>
      </c>
      <c r="B1481" s="1" t="s">
        <v>1598</v>
      </c>
      <c r="C1481" s="1">
        <v>0.42235881874836201</v>
      </c>
      <c r="D1481" s="1">
        <v>0.85499999999999998</v>
      </c>
      <c r="E1481" s="1">
        <v>0.501</v>
      </c>
      <c r="F1481" s="1">
        <f t="shared" si="24"/>
        <v>0.35399999999999998</v>
      </c>
      <c r="G1481" s="4">
        <v>2.1655780087154799E-59</v>
      </c>
      <c r="H1481" s="13">
        <v>4.5531277633242901E-55</v>
      </c>
    </row>
    <row r="1482" spans="1:8" ht="14" customHeight="1" x14ac:dyDescent="0.2">
      <c r="A1482" s="11" t="s">
        <v>298</v>
      </c>
      <c r="B1482" s="1" t="s">
        <v>1598</v>
      </c>
      <c r="C1482" s="1">
        <v>0.37850385299206102</v>
      </c>
      <c r="D1482" s="1">
        <v>0.83099999999999996</v>
      </c>
      <c r="E1482" s="1">
        <v>0.47799999999999998</v>
      </c>
      <c r="F1482" s="1">
        <f t="shared" si="24"/>
        <v>0.35299999999999998</v>
      </c>
      <c r="G1482" s="4">
        <v>3.7517315580302603E-58</v>
      </c>
      <c r="H1482" s="13">
        <v>7.8880156007586194E-54</v>
      </c>
    </row>
    <row r="1483" spans="1:8" ht="14" customHeight="1" x14ac:dyDescent="0.2">
      <c r="A1483" s="11" t="s">
        <v>670</v>
      </c>
      <c r="B1483" s="1" t="s">
        <v>1598</v>
      </c>
      <c r="C1483" s="1">
        <v>0.283028055912176</v>
      </c>
      <c r="D1483" s="1">
        <v>0.753</v>
      </c>
      <c r="E1483" s="1">
        <v>0.36399999999999999</v>
      </c>
      <c r="F1483" s="1">
        <f t="shared" si="24"/>
        <v>0.38900000000000001</v>
      </c>
      <c r="G1483" s="4">
        <v>5.19505783447562E-58</v>
      </c>
      <c r="H1483" s="13">
        <v>1.0922609096985E-53</v>
      </c>
    </row>
    <row r="1484" spans="1:8" ht="14" customHeight="1" x14ac:dyDescent="0.2">
      <c r="A1484" s="11" t="s">
        <v>560</v>
      </c>
      <c r="B1484" s="1" t="s">
        <v>1598</v>
      </c>
      <c r="C1484" s="1">
        <v>0.480982227827909</v>
      </c>
      <c r="D1484" s="1">
        <v>0.97399999999999998</v>
      </c>
      <c r="E1484" s="1">
        <v>0.84499999999999997</v>
      </c>
      <c r="F1484" s="1">
        <f t="shared" si="24"/>
        <v>0.129</v>
      </c>
      <c r="G1484" s="4">
        <v>5.55986359438768E-58</v>
      </c>
      <c r="H1484" s="13">
        <v>1.16896132072001E-53</v>
      </c>
    </row>
    <row r="1485" spans="1:8" ht="14" customHeight="1" x14ac:dyDescent="0.2">
      <c r="A1485" s="11" t="s">
        <v>324</v>
      </c>
      <c r="B1485" s="1" t="s">
        <v>1598</v>
      </c>
      <c r="C1485" s="1">
        <v>0.80200520738779502</v>
      </c>
      <c r="D1485" s="1">
        <v>0.996</v>
      </c>
      <c r="E1485" s="1">
        <v>0.96099999999999997</v>
      </c>
      <c r="F1485" s="1">
        <f t="shared" si="24"/>
        <v>3.5000000000000031E-2</v>
      </c>
      <c r="G1485" s="4">
        <v>2.11759487834948E-57</v>
      </c>
      <c r="H1485" s="13">
        <v>4.4522432317297902E-53</v>
      </c>
    </row>
    <row r="1486" spans="1:8" ht="14" customHeight="1" x14ac:dyDescent="0.2">
      <c r="A1486" s="11" t="s">
        <v>623</v>
      </c>
      <c r="B1486" s="1" t="s">
        <v>1598</v>
      </c>
      <c r="C1486" s="1">
        <v>0.36941173243326902</v>
      </c>
      <c r="D1486" s="1">
        <v>0.82399999999999995</v>
      </c>
      <c r="E1486" s="1">
        <v>0.42099999999999999</v>
      </c>
      <c r="F1486" s="1">
        <f t="shared" si="24"/>
        <v>0.40299999999999997</v>
      </c>
      <c r="G1486" s="4">
        <v>2.6171304073067802E-57</v>
      </c>
      <c r="H1486" s="13">
        <v>5.5025166813624998E-53</v>
      </c>
    </row>
    <row r="1487" spans="1:8" ht="14" customHeight="1" x14ac:dyDescent="0.2">
      <c r="A1487" s="11" t="s">
        <v>60</v>
      </c>
      <c r="B1487" s="1" t="s">
        <v>1598</v>
      </c>
      <c r="C1487" s="1">
        <v>0.39421745683769899</v>
      </c>
      <c r="D1487" s="1">
        <v>0.879</v>
      </c>
      <c r="E1487" s="1">
        <v>0.49</v>
      </c>
      <c r="F1487" s="1">
        <f t="shared" si="24"/>
        <v>0.38900000000000001</v>
      </c>
      <c r="G1487" s="4">
        <v>3.2933154709758302E-57</v>
      </c>
      <c r="H1487" s="13">
        <v>6.9241957777266804E-53</v>
      </c>
    </row>
    <row r="1488" spans="1:8" ht="14" customHeight="1" x14ac:dyDescent="0.2">
      <c r="A1488" s="11" t="s">
        <v>380</v>
      </c>
      <c r="B1488" s="1" t="s">
        <v>1598</v>
      </c>
      <c r="C1488" s="1">
        <v>0.92622817363099996</v>
      </c>
      <c r="D1488" s="1">
        <v>0.85</v>
      </c>
      <c r="E1488" s="1">
        <v>0.56999999999999995</v>
      </c>
      <c r="F1488" s="1">
        <f t="shared" si="24"/>
        <v>0.28000000000000003</v>
      </c>
      <c r="G1488" s="4">
        <v>8.7591072805563199E-57</v>
      </c>
      <c r="H1488" s="13">
        <v>1.8416023057369701E-52</v>
      </c>
    </row>
    <row r="1489" spans="1:8" ht="14" customHeight="1" x14ac:dyDescent="0.2">
      <c r="A1489" s="11" t="s">
        <v>392</v>
      </c>
      <c r="B1489" s="1" t="s">
        <v>1598</v>
      </c>
      <c r="C1489" s="1">
        <v>0.43518685056970202</v>
      </c>
      <c r="D1489" s="1">
        <v>0.74399999999999999</v>
      </c>
      <c r="E1489" s="1">
        <v>0.38900000000000001</v>
      </c>
      <c r="F1489" s="1">
        <f t="shared" si="24"/>
        <v>0.35499999999999998</v>
      </c>
      <c r="G1489" s="4">
        <v>7.9297339379573802E-56</v>
      </c>
      <c r="H1489" s="13">
        <v>1.66722656045554E-51</v>
      </c>
    </row>
    <row r="1490" spans="1:8" ht="14" customHeight="1" x14ac:dyDescent="0.2">
      <c r="A1490" s="11" t="s">
        <v>679</v>
      </c>
      <c r="B1490" s="1" t="s">
        <v>1598</v>
      </c>
      <c r="C1490" s="1">
        <v>0.41759732244005698</v>
      </c>
      <c r="D1490" s="1">
        <v>0.874</v>
      </c>
      <c r="E1490" s="1">
        <v>0.58199999999999996</v>
      </c>
      <c r="F1490" s="1">
        <f t="shared" si="24"/>
        <v>0.29200000000000004</v>
      </c>
      <c r="G1490" s="4">
        <v>1.09088559722449E-55</v>
      </c>
      <c r="H1490" s="13">
        <v>2.29358696816448E-51</v>
      </c>
    </row>
    <row r="1491" spans="1:8" ht="14" customHeight="1" x14ac:dyDescent="0.2">
      <c r="A1491" s="11" t="s">
        <v>806</v>
      </c>
      <c r="B1491" s="1" t="s">
        <v>1598</v>
      </c>
      <c r="C1491" s="1">
        <v>0.46401171824376097</v>
      </c>
      <c r="D1491" s="1">
        <v>0.874</v>
      </c>
      <c r="E1491" s="1">
        <v>0.58799999999999997</v>
      </c>
      <c r="F1491" s="1">
        <f t="shared" si="24"/>
        <v>0.28600000000000003</v>
      </c>
      <c r="G1491" s="4">
        <v>2.6471280365885999E-55</v>
      </c>
      <c r="H1491" s="13">
        <v>5.5655866969275304E-51</v>
      </c>
    </row>
    <row r="1492" spans="1:8" ht="14" customHeight="1" x14ac:dyDescent="0.2">
      <c r="A1492" s="11" t="s">
        <v>94</v>
      </c>
      <c r="B1492" s="1" t="s">
        <v>1598</v>
      </c>
      <c r="C1492" s="1">
        <v>0.26752896706877199</v>
      </c>
      <c r="D1492" s="1">
        <v>1</v>
      </c>
      <c r="E1492" s="1">
        <v>1</v>
      </c>
      <c r="F1492" s="1">
        <f t="shared" si="24"/>
        <v>0</v>
      </c>
      <c r="G1492" s="4">
        <v>9.5983427063674006E-55</v>
      </c>
      <c r="H1492" s="13">
        <v>2.01805155401374E-50</v>
      </c>
    </row>
    <row r="1493" spans="1:8" ht="14" customHeight="1" x14ac:dyDescent="0.2">
      <c r="A1493" s="11" t="s">
        <v>281</v>
      </c>
      <c r="B1493" s="1" t="s">
        <v>1598</v>
      </c>
      <c r="C1493" s="1">
        <v>0.355154467119977</v>
      </c>
      <c r="D1493" s="1">
        <v>0.84199999999999997</v>
      </c>
      <c r="E1493" s="1">
        <v>0.44800000000000001</v>
      </c>
      <c r="F1493" s="1">
        <f t="shared" ref="F1493:F1556" si="25">D1493-E1493</f>
        <v>0.39399999999999996</v>
      </c>
      <c r="G1493" s="4">
        <v>1.0012037763931901E-54</v>
      </c>
      <c r="H1493" s="13">
        <v>2.10503093986669E-50</v>
      </c>
    </row>
    <row r="1494" spans="1:8" ht="14" customHeight="1" x14ac:dyDescent="0.2">
      <c r="A1494" s="11" t="s">
        <v>376</v>
      </c>
      <c r="B1494" s="1" t="s">
        <v>1598</v>
      </c>
      <c r="C1494" s="1">
        <v>0.36889676937155602</v>
      </c>
      <c r="D1494" s="1">
        <v>0.74399999999999999</v>
      </c>
      <c r="E1494" s="1">
        <v>0.42</v>
      </c>
      <c r="F1494" s="1">
        <f t="shared" si="25"/>
        <v>0.32400000000000001</v>
      </c>
      <c r="G1494" s="4">
        <v>1.27675808434942E-53</v>
      </c>
      <c r="H1494" s="13">
        <v>2.6843838723446598E-49</v>
      </c>
    </row>
    <row r="1495" spans="1:8" ht="14" customHeight="1" x14ac:dyDescent="0.2">
      <c r="A1495" s="11" t="s">
        <v>807</v>
      </c>
      <c r="B1495" s="1" t="s">
        <v>1598</v>
      </c>
      <c r="C1495" s="1">
        <v>0.40772257133506601</v>
      </c>
      <c r="D1495" s="1">
        <v>0.88500000000000001</v>
      </c>
      <c r="E1495" s="1">
        <v>0.61499999999999999</v>
      </c>
      <c r="F1495" s="1">
        <f t="shared" si="25"/>
        <v>0.27</v>
      </c>
      <c r="G1495" s="4">
        <v>1.6020916934185401E-53</v>
      </c>
      <c r="H1495" s="13">
        <v>3.3683977854124899E-49</v>
      </c>
    </row>
    <row r="1496" spans="1:8" ht="14" customHeight="1" x14ac:dyDescent="0.2">
      <c r="A1496" s="11" t="s">
        <v>297</v>
      </c>
      <c r="B1496" s="1" t="s">
        <v>1598</v>
      </c>
      <c r="C1496" s="1">
        <v>0.43054829874008699</v>
      </c>
      <c r="D1496" s="1">
        <v>0.92200000000000004</v>
      </c>
      <c r="E1496" s="1">
        <v>0.67</v>
      </c>
      <c r="F1496" s="1">
        <f t="shared" si="25"/>
        <v>0.252</v>
      </c>
      <c r="G1496" s="4">
        <v>1.72331098561128E-53</v>
      </c>
      <c r="H1496" s="13">
        <v>3.6232613472477201E-49</v>
      </c>
    </row>
    <row r="1497" spans="1:8" ht="14" customHeight="1" x14ac:dyDescent="0.2">
      <c r="A1497" s="11" t="s">
        <v>641</v>
      </c>
      <c r="B1497" s="1" t="s">
        <v>1598</v>
      </c>
      <c r="C1497" s="1">
        <v>0.48470204743094197</v>
      </c>
      <c r="D1497" s="1">
        <v>0.98499999999999999</v>
      </c>
      <c r="E1497" s="1">
        <v>0.83099999999999996</v>
      </c>
      <c r="F1497" s="1">
        <f t="shared" si="25"/>
        <v>0.15400000000000003</v>
      </c>
      <c r="G1497" s="4">
        <v>4.8351519495694996E-53</v>
      </c>
      <c r="H1497" s="13">
        <v>1.0165906973969901E-48</v>
      </c>
    </row>
    <row r="1498" spans="1:8" ht="14" customHeight="1" x14ac:dyDescent="0.2">
      <c r="A1498" s="11" t="s">
        <v>369</v>
      </c>
      <c r="B1498" s="1" t="s">
        <v>1598</v>
      </c>
      <c r="C1498" s="1">
        <v>0.27419778160782698</v>
      </c>
      <c r="D1498" s="1">
        <v>1</v>
      </c>
      <c r="E1498" s="1">
        <v>1</v>
      </c>
      <c r="F1498" s="1">
        <f t="shared" si="25"/>
        <v>0</v>
      </c>
      <c r="G1498" s="4">
        <v>6.0829728078272903E-53</v>
      </c>
      <c r="H1498" s="13">
        <v>1.27894503284569E-48</v>
      </c>
    </row>
    <row r="1499" spans="1:8" ht="14" customHeight="1" x14ac:dyDescent="0.2">
      <c r="A1499" s="11" t="s">
        <v>75</v>
      </c>
      <c r="B1499" s="1" t="s">
        <v>1598</v>
      </c>
      <c r="C1499" s="1">
        <v>0.30085090611474902</v>
      </c>
      <c r="D1499" s="1">
        <v>0.753</v>
      </c>
      <c r="E1499" s="1">
        <v>0.373</v>
      </c>
      <c r="F1499" s="1">
        <f t="shared" si="25"/>
        <v>0.38</v>
      </c>
      <c r="G1499" s="4">
        <v>2.6052460109308801E-52</v>
      </c>
      <c r="H1499" s="13">
        <v>5.4775297379821795E-48</v>
      </c>
    </row>
    <row r="1500" spans="1:8" ht="14" customHeight="1" x14ac:dyDescent="0.2">
      <c r="A1500" s="11" t="s">
        <v>808</v>
      </c>
      <c r="B1500" s="1" t="s">
        <v>1598</v>
      </c>
      <c r="C1500" s="1">
        <v>0.303322525398318</v>
      </c>
      <c r="D1500" s="1">
        <v>0.68100000000000005</v>
      </c>
      <c r="E1500" s="1">
        <v>0.35099999999999998</v>
      </c>
      <c r="F1500" s="1">
        <f t="shared" si="25"/>
        <v>0.33000000000000007</v>
      </c>
      <c r="G1500" s="4">
        <v>3.8611704074651697E-52</v>
      </c>
      <c r="H1500" s="13">
        <v>8.1181107816955099E-48</v>
      </c>
    </row>
    <row r="1501" spans="1:8" ht="14" customHeight="1" x14ac:dyDescent="0.2">
      <c r="A1501" s="11" t="s">
        <v>809</v>
      </c>
      <c r="B1501" s="1" t="s">
        <v>1598</v>
      </c>
      <c r="C1501" s="1">
        <v>1.1671664635821499</v>
      </c>
      <c r="D1501" s="1">
        <v>0.47499999999999998</v>
      </c>
      <c r="E1501" s="1">
        <v>0.19800000000000001</v>
      </c>
      <c r="F1501" s="1">
        <f t="shared" si="25"/>
        <v>0.27699999999999997</v>
      </c>
      <c r="G1501" s="4">
        <v>2.1802437184542601E-51</v>
      </c>
      <c r="H1501" s="13">
        <v>4.5839624180500802E-47</v>
      </c>
    </row>
    <row r="1502" spans="1:8" ht="14" customHeight="1" x14ac:dyDescent="0.2">
      <c r="A1502" s="11" t="s">
        <v>681</v>
      </c>
      <c r="B1502" s="1" t="s">
        <v>1598</v>
      </c>
      <c r="C1502" s="1">
        <v>0.38093021888138101</v>
      </c>
      <c r="D1502" s="1">
        <v>0.85199999999999998</v>
      </c>
      <c r="E1502" s="1">
        <v>0.53700000000000003</v>
      </c>
      <c r="F1502" s="1">
        <f t="shared" si="25"/>
        <v>0.31499999999999995</v>
      </c>
      <c r="G1502" s="4">
        <v>2.7821575661597402E-51</v>
      </c>
      <c r="H1502" s="13">
        <v>5.8494862828508599E-47</v>
      </c>
    </row>
    <row r="1503" spans="1:8" ht="14" customHeight="1" x14ac:dyDescent="0.2">
      <c r="A1503" s="11" t="s">
        <v>810</v>
      </c>
      <c r="B1503" s="1" t="s">
        <v>1598</v>
      </c>
      <c r="C1503" s="1">
        <v>0.31511669149091298</v>
      </c>
      <c r="D1503" s="1">
        <v>0.67700000000000005</v>
      </c>
      <c r="E1503" s="1">
        <v>0.34599999999999997</v>
      </c>
      <c r="F1503" s="1">
        <f t="shared" si="25"/>
        <v>0.33100000000000007</v>
      </c>
      <c r="G1503" s="4">
        <v>4.6378282069425899E-51</v>
      </c>
      <c r="H1503" s="13">
        <v>9.7510338050967891E-47</v>
      </c>
    </row>
    <row r="1504" spans="1:8" ht="14" customHeight="1" x14ac:dyDescent="0.2">
      <c r="A1504" s="11" t="s">
        <v>244</v>
      </c>
      <c r="B1504" s="1" t="s">
        <v>1598</v>
      </c>
      <c r="C1504" s="1">
        <v>0.26259618310659399</v>
      </c>
      <c r="D1504" s="1">
        <v>0.65900000000000003</v>
      </c>
      <c r="E1504" s="1">
        <v>0.307</v>
      </c>
      <c r="F1504" s="1">
        <f t="shared" si="25"/>
        <v>0.35200000000000004</v>
      </c>
      <c r="G1504" s="4">
        <v>1.1381095609339901E-50</v>
      </c>
      <c r="H1504" s="13">
        <v>2.3928753518637099E-46</v>
      </c>
    </row>
    <row r="1505" spans="1:8" ht="14" customHeight="1" x14ac:dyDescent="0.2">
      <c r="A1505" s="11" t="s">
        <v>402</v>
      </c>
      <c r="B1505" s="1" t="s">
        <v>1598</v>
      </c>
      <c r="C1505" s="1">
        <v>0.305457124114901</v>
      </c>
      <c r="D1505" s="1">
        <v>0.71099999999999997</v>
      </c>
      <c r="E1505" s="1">
        <v>0.375</v>
      </c>
      <c r="F1505" s="1">
        <f t="shared" si="25"/>
        <v>0.33599999999999997</v>
      </c>
      <c r="G1505" s="4">
        <v>7.4846081754193004E-50</v>
      </c>
      <c r="H1505" s="13">
        <v>1.5736388688819099E-45</v>
      </c>
    </row>
    <row r="1506" spans="1:8" ht="14" customHeight="1" x14ac:dyDescent="0.2">
      <c r="A1506" s="11" t="s">
        <v>320</v>
      </c>
      <c r="B1506" s="1" t="s">
        <v>1598</v>
      </c>
      <c r="C1506" s="1">
        <v>0.39897515944228001</v>
      </c>
      <c r="D1506" s="1">
        <v>0.99299999999999999</v>
      </c>
      <c r="E1506" s="1">
        <v>0.89700000000000002</v>
      </c>
      <c r="F1506" s="1">
        <f t="shared" si="25"/>
        <v>9.5999999999999974E-2</v>
      </c>
      <c r="G1506" s="4">
        <v>1.7172834957746899E-49</v>
      </c>
      <c r="H1506" s="13">
        <v>3.6105885498662801E-45</v>
      </c>
    </row>
    <row r="1507" spans="1:8" ht="14" customHeight="1" x14ac:dyDescent="0.2">
      <c r="A1507" s="11" t="s">
        <v>634</v>
      </c>
      <c r="B1507" s="1" t="s">
        <v>1598</v>
      </c>
      <c r="C1507" s="1">
        <v>0.37860500087179599</v>
      </c>
      <c r="D1507" s="1">
        <v>0.82399999999999995</v>
      </c>
      <c r="E1507" s="1">
        <v>0.46500000000000002</v>
      </c>
      <c r="F1507" s="1">
        <f t="shared" si="25"/>
        <v>0.35899999999999993</v>
      </c>
      <c r="G1507" s="4">
        <v>6.1254100930468997E-49</v>
      </c>
      <c r="H1507" s="13">
        <v>1.2878674720631099E-44</v>
      </c>
    </row>
    <row r="1508" spans="1:8" ht="14" customHeight="1" x14ac:dyDescent="0.2">
      <c r="A1508" s="11" t="s">
        <v>811</v>
      </c>
      <c r="B1508" s="1" t="s">
        <v>1598</v>
      </c>
      <c r="C1508" s="1">
        <v>0.32448521962417498</v>
      </c>
      <c r="D1508" s="1">
        <v>0.83899999999999997</v>
      </c>
      <c r="E1508" s="1">
        <v>0.495</v>
      </c>
      <c r="F1508" s="1">
        <f t="shared" si="25"/>
        <v>0.34399999999999997</v>
      </c>
      <c r="G1508" s="4">
        <v>9.6393729619432407E-49</v>
      </c>
      <c r="H1508" s="13">
        <v>2.0266781652485699E-44</v>
      </c>
    </row>
    <row r="1509" spans="1:8" ht="14" customHeight="1" x14ac:dyDescent="0.2">
      <c r="A1509" s="11" t="s">
        <v>812</v>
      </c>
      <c r="B1509" s="1" t="s">
        <v>1598</v>
      </c>
      <c r="C1509" s="1">
        <v>0.30591314631324101</v>
      </c>
      <c r="D1509" s="1">
        <v>0.79</v>
      </c>
      <c r="E1509" s="1">
        <v>0.45800000000000002</v>
      </c>
      <c r="F1509" s="1">
        <f t="shared" si="25"/>
        <v>0.33200000000000002</v>
      </c>
      <c r="G1509" s="4">
        <v>1.07039508453574E-48</v>
      </c>
      <c r="H1509" s="13">
        <v>2.2505056652363999E-44</v>
      </c>
    </row>
    <row r="1510" spans="1:8" ht="14" customHeight="1" x14ac:dyDescent="0.2">
      <c r="A1510" s="11" t="s">
        <v>270</v>
      </c>
      <c r="B1510" s="1" t="s">
        <v>1598</v>
      </c>
      <c r="C1510" s="1">
        <v>0.42542094200081099</v>
      </c>
      <c r="D1510" s="1">
        <v>0.83699999999999997</v>
      </c>
      <c r="E1510" s="1">
        <v>0.54</v>
      </c>
      <c r="F1510" s="1">
        <f t="shared" si="25"/>
        <v>0.29699999999999993</v>
      </c>
      <c r="G1510" s="4">
        <v>2.13703170247749E-48</v>
      </c>
      <c r="H1510" s="13">
        <v>4.49310915445892E-44</v>
      </c>
    </row>
    <row r="1511" spans="1:8" ht="14" customHeight="1" x14ac:dyDescent="0.2">
      <c r="A1511" s="11" t="s">
        <v>813</v>
      </c>
      <c r="B1511" s="1" t="s">
        <v>1598</v>
      </c>
      <c r="C1511" s="1">
        <v>0.313865534536581</v>
      </c>
      <c r="D1511" s="1">
        <v>0.46</v>
      </c>
      <c r="E1511" s="1">
        <v>0.2</v>
      </c>
      <c r="F1511" s="1">
        <f t="shared" si="25"/>
        <v>0.26</v>
      </c>
      <c r="G1511" s="4">
        <v>2.2777640405640599E-48</v>
      </c>
      <c r="H1511" s="13">
        <v>4.7889988952859396E-44</v>
      </c>
    </row>
    <row r="1512" spans="1:8" ht="14" customHeight="1" x14ac:dyDescent="0.2">
      <c r="A1512" s="11" t="s">
        <v>814</v>
      </c>
      <c r="B1512" s="1" t="s">
        <v>1598</v>
      </c>
      <c r="C1512" s="1">
        <v>0.33055212817316199</v>
      </c>
      <c r="D1512" s="1">
        <v>0.72499999999999998</v>
      </c>
      <c r="E1512" s="1">
        <v>0.38300000000000001</v>
      </c>
      <c r="F1512" s="1">
        <f t="shared" si="25"/>
        <v>0.34199999999999997</v>
      </c>
      <c r="G1512" s="4">
        <v>2.9513973666425698E-48</v>
      </c>
      <c r="H1512" s="13">
        <v>6.2053129633660103E-44</v>
      </c>
    </row>
    <row r="1513" spans="1:8" ht="14" customHeight="1" x14ac:dyDescent="0.2">
      <c r="A1513" s="11" t="s">
        <v>385</v>
      </c>
      <c r="B1513" s="1" t="s">
        <v>1598</v>
      </c>
      <c r="C1513" s="1">
        <v>0.45687502878983999</v>
      </c>
      <c r="D1513" s="1">
        <v>0.88900000000000001</v>
      </c>
      <c r="E1513" s="1">
        <v>0.623</v>
      </c>
      <c r="F1513" s="1">
        <f t="shared" si="25"/>
        <v>0.26600000000000001</v>
      </c>
      <c r="G1513" s="4">
        <v>7.9551158198696406E-48</v>
      </c>
      <c r="H1513" s="13">
        <v>1.67256310112759E-43</v>
      </c>
    </row>
    <row r="1514" spans="1:8" ht="14" customHeight="1" x14ac:dyDescent="0.2">
      <c r="A1514" s="11" t="s">
        <v>208</v>
      </c>
      <c r="B1514" s="1" t="s">
        <v>1598</v>
      </c>
      <c r="C1514" s="1">
        <v>0.340740290077019</v>
      </c>
      <c r="D1514" s="1">
        <v>0.88300000000000001</v>
      </c>
      <c r="E1514" s="1">
        <v>0.53800000000000003</v>
      </c>
      <c r="F1514" s="1">
        <f t="shared" si="25"/>
        <v>0.34499999999999997</v>
      </c>
      <c r="G1514" s="4">
        <v>9.5274639069278901E-48</v>
      </c>
      <c r="H1514" s="13">
        <v>2.00314928643159E-43</v>
      </c>
    </row>
    <row r="1515" spans="1:8" ht="14" customHeight="1" x14ac:dyDescent="0.2">
      <c r="A1515" s="11" t="s">
        <v>680</v>
      </c>
      <c r="B1515" s="1" t="s">
        <v>1598</v>
      </c>
      <c r="C1515" s="1">
        <v>0.34256325479949701</v>
      </c>
      <c r="D1515" s="1">
        <v>0.78700000000000003</v>
      </c>
      <c r="E1515" s="1">
        <v>0.47499999999999998</v>
      </c>
      <c r="F1515" s="1">
        <f t="shared" si="25"/>
        <v>0.31200000000000006</v>
      </c>
      <c r="G1515" s="4">
        <v>1.4750816207202899E-46</v>
      </c>
      <c r="H1515" s="13">
        <v>3.1013591075644098E-42</v>
      </c>
    </row>
    <row r="1516" spans="1:8" ht="14" customHeight="1" x14ac:dyDescent="0.2">
      <c r="A1516" s="11" t="s">
        <v>661</v>
      </c>
      <c r="B1516" s="1" t="s">
        <v>1598</v>
      </c>
      <c r="C1516" s="1">
        <v>0.48772129620051402</v>
      </c>
      <c r="D1516" s="1">
        <v>0.97599999999999998</v>
      </c>
      <c r="E1516" s="1">
        <v>0.878</v>
      </c>
      <c r="F1516" s="1">
        <f t="shared" si="25"/>
        <v>9.7999999999999976E-2</v>
      </c>
      <c r="G1516" s="4">
        <v>1.68984601787515E-46</v>
      </c>
      <c r="H1516" s="13">
        <v>3.5529012525825002E-42</v>
      </c>
    </row>
    <row r="1517" spans="1:8" ht="14" customHeight="1" x14ac:dyDescent="0.2">
      <c r="A1517" s="11" t="s">
        <v>639</v>
      </c>
      <c r="B1517" s="1" t="s">
        <v>1598</v>
      </c>
      <c r="C1517" s="1">
        <v>0.48510680265175399</v>
      </c>
      <c r="D1517" s="1">
        <v>0.91500000000000004</v>
      </c>
      <c r="E1517" s="1">
        <v>0.61099999999999999</v>
      </c>
      <c r="F1517" s="1">
        <f t="shared" si="25"/>
        <v>0.30400000000000005</v>
      </c>
      <c r="G1517" s="4">
        <v>3.38522993814861E-46</v>
      </c>
      <c r="H1517" s="13">
        <v>7.1174459449574603E-42</v>
      </c>
    </row>
    <row r="1518" spans="1:8" ht="14" customHeight="1" x14ac:dyDescent="0.2">
      <c r="A1518" s="11" t="s">
        <v>815</v>
      </c>
      <c r="B1518" s="1" t="s">
        <v>1598</v>
      </c>
      <c r="C1518" s="1">
        <v>0.27883954799313099</v>
      </c>
      <c r="D1518" s="1">
        <v>0.73799999999999999</v>
      </c>
      <c r="E1518" s="1">
        <v>0.40799999999999997</v>
      </c>
      <c r="F1518" s="1">
        <f t="shared" si="25"/>
        <v>0.33</v>
      </c>
      <c r="G1518" s="4">
        <v>2.3323255797758301E-44</v>
      </c>
      <c r="H1518" s="13">
        <v>4.9037145314786802E-40</v>
      </c>
    </row>
    <row r="1519" spans="1:8" ht="14" customHeight="1" x14ac:dyDescent="0.2">
      <c r="A1519" s="11" t="s">
        <v>674</v>
      </c>
      <c r="B1519" s="1" t="s">
        <v>1598</v>
      </c>
      <c r="C1519" s="1">
        <v>0.37492632507110402</v>
      </c>
      <c r="D1519" s="1">
        <v>0.90900000000000003</v>
      </c>
      <c r="E1519" s="1">
        <v>0.65900000000000003</v>
      </c>
      <c r="F1519" s="1">
        <f t="shared" si="25"/>
        <v>0.25</v>
      </c>
      <c r="G1519" s="4">
        <v>2.6875887507571401E-44</v>
      </c>
      <c r="H1519" s="13">
        <v>5.6506553484668897E-40</v>
      </c>
    </row>
    <row r="1520" spans="1:8" ht="14" customHeight="1" x14ac:dyDescent="0.2">
      <c r="A1520" s="11" t="s">
        <v>374</v>
      </c>
      <c r="B1520" s="1" t="s">
        <v>1598</v>
      </c>
      <c r="C1520" s="1">
        <v>0.311236226760778</v>
      </c>
      <c r="D1520" s="1">
        <v>0.748</v>
      </c>
      <c r="E1520" s="1">
        <v>0.437</v>
      </c>
      <c r="F1520" s="1">
        <f t="shared" si="25"/>
        <v>0.311</v>
      </c>
      <c r="G1520" s="4">
        <v>6.7208045761958903E-44</v>
      </c>
      <c r="H1520" s="13">
        <v>1.41304916214519E-39</v>
      </c>
    </row>
    <row r="1521" spans="1:8" ht="14" customHeight="1" x14ac:dyDescent="0.2">
      <c r="A1521" s="11" t="s">
        <v>692</v>
      </c>
      <c r="B1521" s="1" t="s">
        <v>1598</v>
      </c>
      <c r="C1521" s="1">
        <v>0.39727082027670202</v>
      </c>
      <c r="D1521" s="1">
        <v>0.98299999999999998</v>
      </c>
      <c r="E1521" s="1">
        <v>0.85099999999999998</v>
      </c>
      <c r="F1521" s="1">
        <f t="shared" si="25"/>
        <v>0.13200000000000001</v>
      </c>
      <c r="G1521" s="4">
        <v>1.0148044997981699E-43</v>
      </c>
      <c r="H1521" s="13">
        <v>2.13362646082566E-39</v>
      </c>
    </row>
    <row r="1522" spans="1:8" ht="14" customHeight="1" x14ac:dyDescent="0.2">
      <c r="A1522" s="11" t="s">
        <v>667</v>
      </c>
      <c r="B1522" s="1" t="s">
        <v>1598</v>
      </c>
      <c r="C1522" s="1">
        <v>0.46225565563476501</v>
      </c>
      <c r="D1522" s="1">
        <v>0.96299999999999997</v>
      </c>
      <c r="E1522" s="1">
        <v>0.71899999999999997</v>
      </c>
      <c r="F1522" s="1">
        <f t="shared" si="25"/>
        <v>0.24399999999999999</v>
      </c>
      <c r="G1522" s="4">
        <v>1.23535357841261E-43</v>
      </c>
      <c r="H1522" s="13">
        <v>2.59733089861252E-39</v>
      </c>
    </row>
    <row r="1523" spans="1:8" ht="14" customHeight="1" x14ac:dyDescent="0.2">
      <c r="A1523" s="11" t="s">
        <v>816</v>
      </c>
      <c r="B1523" s="1" t="s">
        <v>1598</v>
      </c>
      <c r="C1523" s="1">
        <v>0.362422964789122</v>
      </c>
      <c r="D1523" s="1">
        <v>1</v>
      </c>
      <c r="E1523" s="1">
        <v>0.99299999999999999</v>
      </c>
      <c r="F1523" s="1">
        <f t="shared" si="25"/>
        <v>7.0000000000000062E-3</v>
      </c>
      <c r="G1523" s="4">
        <v>1.9957840488694698E-43</v>
      </c>
      <c r="H1523" s="13">
        <v>4.1961359627480597E-39</v>
      </c>
    </row>
    <row r="1524" spans="1:8" ht="14" customHeight="1" x14ac:dyDescent="0.2">
      <c r="A1524" s="11" t="s">
        <v>191</v>
      </c>
      <c r="B1524" s="1" t="s">
        <v>1598</v>
      </c>
      <c r="C1524" s="1">
        <v>0.28981517851713201</v>
      </c>
      <c r="D1524" s="1">
        <v>0.80300000000000005</v>
      </c>
      <c r="E1524" s="1">
        <v>0.45100000000000001</v>
      </c>
      <c r="F1524" s="1">
        <f t="shared" si="25"/>
        <v>0.35200000000000004</v>
      </c>
      <c r="G1524" s="4">
        <v>1.0052437573646201E-42</v>
      </c>
      <c r="H1524" s="13">
        <v>2.1135249998591199E-38</v>
      </c>
    </row>
    <row r="1525" spans="1:8" ht="14" customHeight="1" x14ac:dyDescent="0.2">
      <c r="A1525" s="11" t="s">
        <v>253</v>
      </c>
      <c r="B1525" s="1" t="s">
        <v>1598</v>
      </c>
      <c r="C1525" s="1">
        <v>0.68787701462390205</v>
      </c>
      <c r="D1525" s="1">
        <v>0.97399999999999998</v>
      </c>
      <c r="E1525" s="1">
        <v>0.92800000000000005</v>
      </c>
      <c r="F1525" s="1">
        <f t="shared" si="25"/>
        <v>4.599999999999993E-2</v>
      </c>
      <c r="G1525" s="4">
        <v>1.70337373021108E-42</v>
      </c>
      <c r="H1525" s="13">
        <v>3.58134326776879E-38</v>
      </c>
    </row>
    <row r="1526" spans="1:8" ht="14" customHeight="1" x14ac:dyDescent="0.2">
      <c r="A1526" s="11" t="s">
        <v>817</v>
      </c>
      <c r="B1526" s="1" t="s">
        <v>1598</v>
      </c>
      <c r="C1526" s="1">
        <v>0.32746510630252101</v>
      </c>
      <c r="D1526" s="1">
        <v>0.80900000000000005</v>
      </c>
      <c r="E1526" s="1">
        <v>0.51800000000000002</v>
      </c>
      <c r="F1526" s="1">
        <f t="shared" si="25"/>
        <v>0.29100000000000004</v>
      </c>
      <c r="G1526" s="4">
        <v>1.0157144565036199E-41</v>
      </c>
      <c r="H1526" s="13">
        <v>2.1355396447988601E-37</v>
      </c>
    </row>
    <row r="1527" spans="1:8" ht="14" customHeight="1" x14ac:dyDescent="0.2">
      <c r="A1527" s="11" t="s">
        <v>818</v>
      </c>
      <c r="B1527" s="1" t="s">
        <v>1598</v>
      </c>
      <c r="C1527" s="1">
        <v>0.31811959375258703</v>
      </c>
      <c r="D1527" s="1">
        <v>0.86099999999999999</v>
      </c>
      <c r="E1527" s="1">
        <v>0.57499999999999996</v>
      </c>
      <c r="F1527" s="1">
        <f t="shared" si="25"/>
        <v>0.28600000000000003</v>
      </c>
      <c r="G1527" s="4">
        <v>2.19616586766011E-41</v>
      </c>
      <c r="H1527" s="13">
        <v>4.6174387367553799E-37</v>
      </c>
    </row>
    <row r="1528" spans="1:8" ht="14" customHeight="1" x14ac:dyDescent="0.2">
      <c r="A1528" s="11" t="s">
        <v>285</v>
      </c>
      <c r="B1528" s="1" t="s">
        <v>1598</v>
      </c>
      <c r="C1528" s="1">
        <v>0.39977844949660701</v>
      </c>
      <c r="D1528" s="1">
        <v>0.84199999999999997</v>
      </c>
      <c r="E1528" s="1">
        <v>0.56399999999999995</v>
      </c>
      <c r="F1528" s="1">
        <f t="shared" si="25"/>
        <v>0.27800000000000002</v>
      </c>
      <c r="G1528" s="4">
        <v>1.03642370525821E-40</v>
      </c>
      <c r="H1528" s="13">
        <v>2.1790808403053898E-36</v>
      </c>
    </row>
    <row r="1529" spans="1:8" ht="14" customHeight="1" x14ac:dyDescent="0.2">
      <c r="A1529" s="11" t="s">
        <v>264</v>
      </c>
      <c r="B1529" s="1" t="s">
        <v>1598</v>
      </c>
      <c r="C1529" s="1">
        <v>0.26653058014915199</v>
      </c>
      <c r="D1529" s="1">
        <v>0.751</v>
      </c>
      <c r="E1529" s="1">
        <v>0.432</v>
      </c>
      <c r="F1529" s="1">
        <f t="shared" si="25"/>
        <v>0.31900000000000001</v>
      </c>
      <c r="G1529" s="4">
        <v>1.5911390243016299E-40</v>
      </c>
      <c r="H1529" s="13">
        <v>3.34536979859418E-36</v>
      </c>
    </row>
    <row r="1530" spans="1:8" ht="14" customHeight="1" x14ac:dyDescent="0.2">
      <c r="A1530" s="11" t="s">
        <v>819</v>
      </c>
      <c r="B1530" s="1" t="s">
        <v>1598</v>
      </c>
      <c r="C1530" s="1">
        <v>0.499025868875421</v>
      </c>
      <c r="D1530" s="1">
        <v>0.83299999999999996</v>
      </c>
      <c r="E1530" s="1">
        <v>0.59599999999999997</v>
      </c>
      <c r="F1530" s="1">
        <f t="shared" si="25"/>
        <v>0.23699999999999999</v>
      </c>
      <c r="G1530" s="4">
        <v>1.8354149520096701E-40</v>
      </c>
      <c r="H1530" s="13">
        <v>3.8589599366003398E-36</v>
      </c>
    </row>
    <row r="1531" spans="1:8" ht="14" customHeight="1" x14ac:dyDescent="0.2">
      <c r="A1531" s="11" t="s">
        <v>820</v>
      </c>
      <c r="B1531" s="1" t="s">
        <v>1598</v>
      </c>
      <c r="C1531" s="1">
        <v>0.293119357181161</v>
      </c>
      <c r="D1531" s="1">
        <v>0.70299999999999996</v>
      </c>
      <c r="E1531" s="1">
        <v>0.36799999999999999</v>
      </c>
      <c r="F1531" s="1">
        <f t="shared" si="25"/>
        <v>0.33499999999999996</v>
      </c>
      <c r="G1531" s="4">
        <v>3.4976645491540998E-40</v>
      </c>
      <c r="H1531" s="13">
        <v>7.3538397145964894E-36</v>
      </c>
    </row>
    <row r="1532" spans="1:8" ht="14" customHeight="1" x14ac:dyDescent="0.2">
      <c r="A1532" s="11" t="s">
        <v>821</v>
      </c>
      <c r="B1532" s="1" t="s">
        <v>1598</v>
      </c>
      <c r="C1532" s="1">
        <v>0.30352537599130602</v>
      </c>
      <c r="D1532" s="1">
        <v>0.84799999999999998</v>
      </c>
      <c r="E1532" s="1">
        <v>0.52800000000000002</v>
      </c>
      <c r="F1532" s="1">
        <f t="shared" si="25"/>
        <v>0.31999999999999995</v>
      </c>
      <c r="G1532" s="4">
        <v>6.1756741647991999E-40</v>
      </c>
      <c r="H1532" s="13">
        <v>1.2984354931490299E-35</v>
      </c>
    </row>
    <row r="1533" spans="1:8" ht="14" customHeight="1" x14ac:dyDescent="0.2">
      <c r="A1533" s="11" t="s">
        <v>688</v>
      </c>
      <c r="B1533" s="1" t="s">
        <v>1598</v>
      </c>
      <c r="C1533" s="1">
        <v>0.34095991190928299</v>
      </c>
      <c r="D1533" s="1">
        <v>0.93100000000000005</v>
      </c>
      <c r="E1533" s="1">
        <v>0.69599999999999995</v>
      </c>
      <c r="F1533" s="1">
        <f t="shared" si="25"/>
        <v>0.2350000000000001</v>
      </c>
      <c r="G1533" s="4">
        <v>6.4592886928762303E-40</v>
      </c>
      <c r="H1533" s="13">
        <v>1.35806544767723E-35</v>
      </c>
    </row>
    <row r="1534" spans="1:8" ht="14" customHeight="1" x14ac:dyDescent="0.2">
      <c r="A1534" s="11" t="s">
        <v>366</v>
      </c>
      <c r="B1534" s="1" t="s">
        <v>1598</v>
      </c>
      <c r="C1534" s="1">
        <v>0.56331745648684795</v>
      </c>
      <c r="D1534" s="1">
        <v>0.93300000000000005</v>
      </c>
      <c r="E1534" s="1">
        <v>0.71699999999999997</v>
      </c>
      <c r="F1534" s="1">
        <f t="shared" si="25"/>
        <v>0.21600000000000008</v>
      </c>
      <c r="G1534" s="4">
        <v>7.0997251256623002E-40</v>
      </c>
      <c r="H1534" s="13">
        <v>1.4927172076705E-35</v>
      </c>
    </row>
    <row r="1535" spans="1:8" ht="14" customHeight="1" x14ac:dyDescent="0.2">
      <c r="A1535" s="11" t="s">
        <v>649</v>
      </c>
      <c r="B1535" s="1" t="s">
        <v>1598</v>
      </c>
      <c r="C1535" s="1">
        <v>0.38359591264005599</v>
      </c>
      <c r="D1535" s="1">
        <v>0.97799999999999998</v>
      </c>
      <c r="E1535" s="1">
        <v>0.89700000000000002</v>
      </c>
      <c r="F1535" s="1">
        <f t="shared" si="25"/>
        <v>8.0999999999999961E-2</v>
      </c>
      <c r="G1535" s="4">
        <v>3.4162856328741102E-39</v>
      </c>
      <c r="H1535" s="13">
        <v>7.1827405431178095E-35</v>
      </c>
    </row>
    <row r="1536" spans="1:8" ht="14" customHeight="1" x14ac:dyDescent="0.2">
      <c r="A1536" s="11" t="s">
        <v>359</v>
      </c>
      <c r="B1536" s="1" t="s">
        <v>1598</v>
      </c>
      <c r="C1536" s="1">
        <v>0.51153781664762799</v>
      </c>
      <c r="D1536" s="1">
        <v>0.8</v>
      </c>
      <c r="E1536" s="1">
        <v>0.57499999999999996</v>
      </c>
      <c r="F1536" s="1">
        <f t="shared" si="25"/>
        <v>0.22500000000000009</v>
      </c>
      <c r="G1536" s="4">
        <v>1.04292915220679E-38</v>
      </c>
      <c r="H1536" s="13">
        <v>2.19275854251477E-34</v>
      </c>
    </row>
    <row r="1537" spans="1:8" ht="14" customHeight="1" x14ac:dyDescent="0.2">
      <c r="A1537" s="11" t="s">
        <v>822</v>
      </c>
      <c r="B1537" s="1" t="s">
        <v>1598</v>
      </c>
      <c r="C1537" s="1">
        <v>0.33836385061115298</v>
      </c>
      <c r="D1537" s="1">
        <v>0.70899999999999996</v>
      </c>
      <c r="E1537" s="1">
        <v>0.42499999999999999</v>
      </c>
      <c r="F1537" s="1">
        <f t="shared" si="25"/>
        <v>0.28399999999999997</v>
      </c>
      <c r="G1537" s="4">
        <v>1.19756428207962E-38</v>
      </c>
      <c r="H1537" s="13">
        <v>2.5178789030724001E-34</v>
      </c>
    </row>
    <row r="1538" spans="1:8" ht="14" customHeight="1" x14ac:dyDescent="0.2">
      <c r="A1538" s="11" t="s">
        <v>238</v>
      </c>
      <c r="B1538" s="1" t="s">
        <v>1598</v>
      </c>
      <c r="C1538" s="1">
        <v>0.26216749246403298</v>
      </c>
      <c r="D1538" s="1">
        <v>0.71099999999999997</v>
      </c>
      <c r="E1538" s="1">
        <v>0.377</v>
      </c>
      <c r="F1538" s="1">
        <f t="shared" si="25"/>
        <v>0.33399999999999996</v>
      </c>
      <c r="G1538" s="4">
        <v>1.59638889294044E-38</v>
      </c>
      <c r="H1538" s="13">
        <v>3.3564076474072801E-34</v>
      </c>
    </row>
    <row r="1539" spans="1:8" ht="14" customHeight="1" x14ac:dyDescent="0.2">
      <c r="A1539" s="11" t="s">
        <v>295</v>
      </c>
      <c r="B1539" s="1" t="s">
        <v>1598</v>
      </c>
      <c r="C1539" s="1">
        <v>0.33720899262841503</v>
      </c>
      <c r="D1539" s="1">
        <v>0.86599999999999999</v>
      </c>
      <c r="E1539" s="1">
        <v>0.57599999999999996</v>
      </c>
      <c r="F1539" s="1">
        <f t="shared" si="25"/>
        <v>0.29000000000000004</v>
      </c>
      <c r="G1539" s="4">
        <v>2.5550106173768002E-38</v>
      </c>
      <c r="H1539" s="13">
        <v>5.3719098230347197E-34</v>
      </c>
    </row>
    <row r="1540" spans="1:8" ht="14" customHeight="1" x14ac:dyDescent="0.2">
      <c r="A1540" s="11" t="s">
        <v>823</v>
      </c>
      <c r="B1540" s="1" t="s">
        <v>1598</v>
      </c>
      <c r="C1540" s="1">
        <v>0.32868312113313802</v>
      </c>
      <c r="D1540" s="1">
        <v>0.90900000000000003</v>
      </c>
      <c r="E1540" s="1">
        <v>0.64500000000000002</v>
      </c>
      <c r="F1540" s="1">
        <f t="shared" si="25"/>
        <v>0.26400000000000001</v>
      </c>
      <c r="G1540" s="4">
        <v>3.9039397114910299E-38</v>
      </c>
      <c r="H1540" s="13">
        <v>8.2080332434098894E-34</v>
      </c>
    </row>
    <row r="1541" spans="1:8" ht="14" customHeight="1" x14ac:dyDescent="0.2">
      <c r="A1541" s="11" t="s">
        <v>301</v>
      </c>
      <c r="B1541" s="1" t="s">
        <v>1598</v>
      </c>
      <c r="C1541" s="1">
        <v>0.28781733533503301</v>
      </c>
      <c r="D1541" s="1">
        <v>0.86099999999999999</v>
      </c>
      <c r="E1541" s="1">
        <v>0.54400000000000004</v>
      </c>
      <c r="F1541" s="1">
        <f t="shared" si="25"/>
        <v>0.31699999999999995</v>
      </c>
      <c r="G1541" s="4">
        <v>9.4312191079132806E-38</v>
      </c>
      <c r="H1541" s="13">
        <v>1.98291381743877E-33</v>
      </c>
    </row>
    <row r="1542" spans="1:8" ht="14" customHeight="1" x14ac:dyDescent="0.2">
      <c r="A1542" s="11" t="s">
        <v>259</v>
      </c>
      <c r="B1542" s="1" t="s">
        <v>1598</v>
      </c>
      <c r="C1542" s="1">
        <v>0.26751952248002703</v>
      </c>
      <c r="D1542" s="1">
        <v>0.77</v>
      </c>
      <c r="E1542" s="1">
        <v>0.44600000000000001</v>
      </c>
      <c r="F1542" s="1">
        <f t="shared" si="25"/>
        <v>0.32400000000000001</v>
      </c>
      <c r="G1542" s="4">
        <v>9.6915118306863697E-38</v>
      </c>
      <c r="H1542" s="13">
        <v>2.0376403624018099E-33</v>
      </c>
    </row>
    <row r="1543" spans="1:8" ht="14" customHeight="1" x14ac:dyDescent="0.2">
      <c r="A1543" s="11" t="s">
        <v>824</v>
      </c>
      <c r="B1543" s="1" t="s">
        <v>1598</v>
      </c>
      <c r="C1543" s="1">
        <v>0.36016763388872203</v>
      </c>
      <c r="D1543" s="1">
        <v>0.90700000000000003</v>
      </c>
      <c r="E1543" s="1">
        <v>0.69499999999999995</v>
      </c>
      <c r="F1543" s="1">
        <f t="shared" si="25"/>
        <v>0.21200000000000008</v>
      </c>
      <c r="G1543" s="4">
        <v>2.7286045525028701E-37</v>
      </c>
      <c r="H1543" s="13">
        <v>5.7368910716372903E-33</v>
      </c>
    </row>
    <row r="1544" spans="1:8" ht="14" customHeight="1" x14ac:dyDescent="0.2">
      <c r="A1544" s="11" t="s">
        <v>531</v>
      </c>
      <c r="B1544" s="1" t="s">
        <v>1598</v>
      </c>
      <c r="C1544" s="1">
        <v>0.350079600291616</v>
      </c>
      <c r="D1544" s="1">
        <v>0.94799999999999995</v>
      </c>
      <c r="E1544" s="1">
        <v>0.77300000000000002</v>
      </c>
      <c r="F1544" s="1">
        <f t="shared" si="25"/>
        <v>0.17499999999999993</v>
      </c>
      <c r="G1544" s="4">
        <v>4.82179035721798E-37</v>
      </c>
      <c r="H1544" s="13">
        <v>1.01378142260508E-32</v>
      </c>
    </row>
    <row r="1545" spans="1:8" ht="14" customHeight="1" x14ac:dyDescent="0.2">
      <c r="A1545" s="11" t="s">
        <v>508</v>
      </c>
      <c r="B1545" s="1" t="s">
        <v>1598</v>
      </c>
      <c r="C1545" s="1">
        <v>0.42338130191548101</v>
      </c>
      <c r="D1545" s="1">
        <v>0.94399999999999995</v>
      </c>
      <c r="E1545" s="1">
        <v>0.72799999999999998</v>
      </c>
      <c r="F1545" s="1">
        <f t="shared" si="25"/>
        <v>0.21599999999999997</v>
      </c>
      <c r="G1545" s="4">
        <v>6.44214018523654E-37</v>
      </c>
      <c r="H1545" s="13">
        <v>1.3544599739459801E-32</v>
      </c>
    </row>
    <row r="1546" spans="1:8" ht="14" customHeight="1" x14ac:dyDescent="0.2">
      <c r="A1546" s="11" t="s">
        <v>825</v>
      </c>
      <c r="B1546" s="1" t="s">
        <v>1598</v>
      </c>
      <c r="C1546" s="1">
        <v>0.276109683624709</v>
      </c>
      <c r="D1546" s="1">
        <v>0.79600000000000004</v>
      </c>
      <c r="E1546" s="1">
        <v>0.48199999999999998</v>
      </c>
      <c r="F1546" s="1">
        <f t="shared" si="25"/>
        <v>0.31400000000000006</v>
      </c>
      <c r="G1546" s="4">
        <v>1.3597860397497001E-36</v>
      </c>
      <c r="H1546" s="13">
        <v>2.8589501485737501E-32</v>
      </c>
    </row>
    <row r="1547" spans="1:8" ht="14" customHeight="1" x14ac:dyDescent="0.2">
      <c r="A1547" s="11" t="s">
        <v>826</v>
      </c>
      <c r="B1547" s="1" t="s">
        <v>1598</v>
      </c>
      <c r="C1547" s="1">
        <v>0.27228379691886601</v>
      </c>
      <c r="D1547" s="1">
        <v>0.74199999999999999</v>
      </c>
      <c r="E1547" s="1">
        <v>0.44800000000000001</v>
      </c>
      <c r="F1547" s="1">
        <f t="shared" si="25"/>
        <v>0.29399999999999998</v>
      </c>
      <c r="G1547" s="4">
        <v>5.6603903579276903E-36</v>
      </c>
      <c r="H1547" s="13">
        <v>1.1900970727543E-31</v>
      </c>
    </row>
    <row r="1548" spans="1:8" ht="14" customHeight="1" x14ac:dyDescent="0.2">
      <c r="A1548" s="11" t="s">
        <v>588</v>
      </c>
      <c r="B1548" s="1" t="s">
        <v>1598</v>
      </c>
      <c r="C1548" s="1">
        <v>0.28599142688523699</v>
      </c>
      <c r="D1548" s="1">
        <v>0.69</v>
      </c>
      <c r="E1548" s="1">
        <v>0.39500000000000002</v>
      </c>
      <c r="F1548" s="1">
        <f t="shared" si="25"/>
        <v>0.29499999999999993</v>
      </c>
      <c r="G1548" s="4">
        <v>2.6966849177351899E-35</v>
      </c>
      <c r="H1548" s="13">
        <v>5.6697800395382398E-31</v>
      </c>
    </row>
    <row r="1549" spans="1:8" ht="14" customHeight="1" x14ac:dyDescent="0.2">
      <c r="A1549" s="11" t="s">
        <v>426</v>
      </c>
      <c r="B1549" s="1" t="s">
        <v>1598</v>
      </c>
      <c r="C1549" s="1">
        <v>0.397284438026339</v>
      </c>
      <c r="D1549" s="1">
        <v>0.85</v>
      </c>
      <c r="E1549" s="1">
        <v>0.61799999999999999</v>
      </c>
      <c r="F1549" s="1">
        <f t="shared" si="25"/>
        <v>0.23199999999999998</v>
      </c>
      <c r="G1549" s="4">
        <v>3.27901913182047E-35</v>
      </c>
      <c r="H1549" s="13">
        <v>6.8941377246525303E-31</v>
      </c>
    </row>
    <row r="1550" spans="1:8" ht="14" customHeight="1" x14ac:dyDescent="0.2">
      <c r="A1550" s="11" t="s">
        <v>827</v>
      </c>
      <c r="B1550" s="1" t="s">
        <v>1598</v>
      </c>
      <c r="C1550" s="1">
        <v>0.44543149787255698</v>
      </c>
      <c r="D1550" s="1">
        <v>0.88900000000000001</v>
      </c>
      <c r="E1550" s="1">
        <v>0.72399999999999998</v>
      </c>
      <c r="F1550" s="1">
        <f t="shared" si="25"/>
        <v>0.16500000000000004</v>
      </c>
      <c r="G1550" s="4">
        <v>4.3593743900346001E-35</v>
      </c>
      <c r="H1550" s="13">
        <v>9.1655846550477501E-31</v>
      </c>
    </row>
    <row r="1551" spans="1:8" ht="14" customHeight="1" x14ac:dyDescent="0.2">
      <c r="A1551" s="11" t="s">
        <v>828</v>
      </c>
      <c r="B1551" s="1" t="s">
        <v>1598</v>
      </c>
      <c r="C1551" s="1">
        <v>0.262395420729163</v>
      </c>
      <c r="D1551" s="1">
        <v>0.86299999999999999</v>
      </c>
      <c r="E1551" s="1">
        <v>0.56000000000000005</v>
      </c>
      <c r="F1551" s="1">
        <f t="shared" si="25"/>
        <v>0.30299999999999994</v>
      </c>
      <c r="G1551" s="4">
        <v>9.54696316763184E-34</v>
      </c>
      <c r="H1551" s="13">
        <v>2.00724900599459E-29</v>
      </c>
    </row>
    <row r="1552" spans="1:8" ht="14" customHeight="1" x14ac:dyDescent="0.2">
      <c r="A1552" s="11" t="s">
        <v>386</v>
      </c>
      <c r="B1552" s="1" t="s">
        <v>1598</v>
      </c>
      <c r="C1552" s="1">
        <v>0.33128817785729298</v>
      </c>
      <c r="D1552" s="1">
        <v>0.86599999999999999</v>
      </c>
      <c r="E1552" s="1">
        <v>0.61</v>
      </c>
      <c r="F1552" s="1">
        <f t="shared" si="25"/>
        <v>0.25600000000000001</v>
      </c>
      <c r="G1552" s="4">
        <v>1.07824742731643E-33</v>
      </c>
      <c r="H1552" s="13">
        <v>2.26701521593279E-29</v>
      </c>
    </row>
    <row r="1553" spans="1:8" ht="14" customHeight="1" x14ac:dyDescent="0.2">
      <c r="A1553" s="11" t="s">
        <v>477</v>
      </c>
      <c r="B1553" s="1" t="s">
        <v>1598</v>
      </c>
      <c r="C1553" s="1">
        <v>0.325888926250884</v>
      </c>
      <c r="D1553" s="1">
        <v>0.98499999999999999</v>
      </c>
      <c r="E1553" s="1">
        <v>0.89700000000000002</v>
      </c>
      <c r="F1553" s="1">
        <f t="shared" si="25"/>
        <v>8.7999999999999967E-2</v>
      </c>
      <c r="G1553" s="4">
        <v>4.67725549447439E-33</v>
      </c>
      <c r="H1553" s="13">
        <v>9.8339296771324002E-29</v>
      </c>
    </row>
    <row r="1554" spans="1:8" ht="14" customHeight="1" x14ac:dyDescent="0.2">
      <c r="A1554" s="11" t="s">
        <v>473</v>
      </c>
      <c r="B1554" s="1" t="s">
        <v>1598</v>
      </c>
      <c r="C1554" s="1">
        <v>0.25721511664568902</v>
      </c>
      <c r="D1554" s="1">
        <v>0.75700000000000001</v>
      </c>
      <c r="E1554" s="1">
        <v>0.47799999999999998</v>
      </c>
      <c r="F1554" s="1">
        <f t="shared" si="25"/>
        <v>0.27900000000000003</v>
      </c>
      <c r="G1554" s="4">
        <v>6.5461296967213404E-33</v>
      </c>
      <c r="H1554" s="13">
        <v>1.3763237687356599E-28</v>
      </c>
    </row>
    <row r="1555" spans="1:8" ht="14" customHeight="1" x14ac:dyDescent="0.2">
      <c r="A1555" s="11" t="s">
        <v>691</v>
      </c>
      <c r="B1555" s="1" t="s">
        <v>1598</v>
      </c>
      <c r="C1555" s="1">
        <v>0.29909428904681301</v>
      </c>
      <c r="D1555" s="1">
        <v>0.84199999999999997</v>
      </c>
      <c r="E1555" s="1">
        <v>0.6</v>
      </c>
      <c r="F1555" s="1">
        <f t="shared" si="25"/>
        <v>0.24199999999999999</v>
      </c>
      <c r="G1555" s="4">
        <v>3.5779754704793499E-32</v>
      </c>
      <c r="H1555" s="13">
        <v>7.5226934266828398E-28</v>
      </c>
    </row>
    <row r="1556" spans="1:8" ht="14" customHeight="1" x14ac:dyDescent="0.2">
      <c r="A1556" s="11" t="s">
        <v>829</v>
      </c>
      <c r="B1556" s="1" t="s">
        <v>1598</v>
      </c>
      <c r="C1556" s="1">
        <v>0.346740597854585</v>
      </c>
      <c r="D1556" s="1">
        <v>0.95899999999999996</v>
      </c>
      <c r="E1556" s="1">
        <v>0.83199999999999996</v>
      </c>
      <c r="F1556" s="1">
        <f t="shared" si="25"/>
        <v>0.127</v>
      </c>
      <c r="G1556" s="4">
        <v>4.8375205007960398E-32</v>
      </c>
      <c r="H1556" s="13">
        <v>1.01708868529237E-27</v>
      </c>
    </row>
    <row r="1557" spans="1:8" ht="14" customHeight="1" x14ac:dyDescent="0.2">
      <c r="A1557" s="11" t="s">
        <v>830</v>
      </c>
      <c r="B1557" s="1" t="s">
        <v>1598</v>
      </c>
      <c r="C1557" s="1">
        <v>0.47118726187908599</v>
      </c>
      <c r="D1557" s="1">
        <v>0.92600000000000005</v>
      </c>
      <c r="E1557" s="1">
        <v>0.78</v>
      </c>
      <c r="F1557" s="1">
        <f t="shared" ref="F1557:F1620" si="26">D1557-E1557</f>
        <v>0.14600000000000002</v>
      </c>
      <c r="G1557" s="4">
        <v>7.1929755993565499E-32</v>
      </c>
      <c r="H1557" s="13">
        <v>1.51232311976471E-27</v>
      </c>
    </row>
    <row r="1558" spans="1:8" ht="14" customHeight="1" x14ac:dyDescent="0.2">
      <c r="A1558" s="11" t="s">
        <v>351</v>
      </c>
      <c r="B1558" s="1" t="s">
        <v>1598</v>
      </c>
      <c r="C1558" s="1">
        <v>0.42435168471916002</v>
      </c>
      <c r="D1558" s="1">
        <v>1</v>
      </c>
      <c r="E1558" s="1">
        <v>0.998</v>
      </c>
      <c r="F1558" s="1">
        <f t="shared" si="26"/>
        <v>2.0000000000000018E-3</v>
      </c>
      <c r="G1558" s="4">
        <v>9.8945538770814391E-32</v>
      </c>
      <c r="H1558" s="13">
        <v>2.0803299526563701E-27</v>
      </c>
    </row>
    <row r="1559" spans="1:8" ht="14" customHeight="1" x14ac:dyDescent="0.2">
      <c r="A1559" s="11" t="s">
        <v>675</v>
      </c>
      <c r="B1559" s="1" t="s">
        <v>1598</v>
      </c>
      <c r="C1559" s="1">
        <v>0.30887607871945799</v>
      </c>
      <c r="D1559" s="1">
        <v>0.91300000000000003</v>
      </c>
      <c r="E1559" s="1">
        <v>0.66100000000000003</v>
      </c>
      <c r="F1559" s="1">
        <f t="shared" si="26"/>
        <v>0.252</v>
      </c>
      <c r="G1559" s="4">
        <v>1.6955996447889901E-31</v>
      </c>
      <c r="H1559" s="13">
        <v>3.5649982531688502E-27</v>
      </c>
    </row>
    <row r="1560" spans="1:8" ht="14" customHeight="1" x14ac:dyDescent="0.2">
      <c r="A1560" s="11" t="s">
        <v>284</v>
      </c>
      <c r="B1560" s="1" t="s">
        <v>1598</v>
      </c>
      <c r="C1560" s="1">
        <v>0.33866471481660598</v>
      </c>
      <c r="D1560" s="1">
        <v>0.998</v>
      </c>
      <c r="E1560" s="1">
        <v>0.99299999999999999</v>
      </c>
      <c r="F1560" s="1">
        <f t="shared" si="26"/>
        <v>5.0000000000000044E-3</v>
      </c>
      <c r="G1560" s="4">
        <v>6.4474265040407703E-31</v>
      </c>
      <c r="H1560" s="13">
        <v>1.3555714224745699E-26</v>
      </c>
    </row>
    <row r="1561" spans="1:8" ht="14" customHeight="1" x14ac:dyDescent="0.2">
      <c r="A1561" s="11" t="s">
        <v>831</v>
      </c>
      <c r="B1561" s="1" t="s">
        <v>1598</v>
      </c>
      <c r="C1561" s="1">
        <v>0.27598863006198898</v>
      </c>
      <c r="D1561" s="1">
        <v>0.86599999999999999</v>
      </c>
      <c r="E1561" s="1">
        <v>0.629</v>
      </c>
      <c r="F1561" s="1">
        <f t="shared" si="26"/>
        <v>0.23699999999999999</v>
      </c>
      <c r="G1561" s="4">
        <v>7.1451203184898804E-31</v>
      </c>
      <c r="H1561" s="13">
        <v>1.5022615469625E-26</v>
      </c>
    </row>
    <row r="1562" spans="1:8" ht="14" customHeight="1" x14ac:dyDescent="0.2">
      <c r="A1562" s="11" t="s">
        <v>381</v>
      </c>
      <c r="B1562" s="1" t="s">
        <v>1598</v>
      </c>
      <c r="C1562" s="1">
        <v>0.38948725009030899</v>
      </c>
      <c r="D1562" s="1">
        <v>0.91500000000000004</v>
      </c>
      <c r="E1562" s="1">
        <v>0.77</v>
      </c>
      <c r="F1562" s="1">
        <f t="shared" si="26"/>
        <v>0.14500000000000002</v>
      </c>
      <c r="G1562" s="4">
        <v>3.19594865270888E-30</v>
      </c>
      <c r="H1562" s="13">
        <v>6.7194820423204104E-26</v>
      </c>
    </row>
    <row r="1563" spans="1:8" ht="14" customHeight="1" x14ac:dyDescent="0.2">
      <c r="A1563" s="11" t="s">
        <v>511</v>
      </c>
      <c r="B1563" s="1" t="s">
        <v>1598</v>
      </c>
      <c r="C1563" s="1">
        <v>0.26275905947373202</v>
      </c>
      <c r="D1563" s="1">
        <v>0.80700000000000005</v>
      </c>
      <c r="E1563" s="1">
        <v>0.54400000000000004</v>
      </c>
      <c r="F1563" s="1">
        <f t="shared" si="26"/>
        <v>0.26300000000000001</v>
      </c>
      <c r="G1563" s="4">
        <v>4.4456628653376799E-30</v>
      </c>
      <c r="H1563" s="13">
        <v>9.3470061743724805E-26</v>
      </c>
    </row>
    <row r="1564" spans="1:8" ht="14" customHeight="1" x14ac:dyDescent="0.2">
      <c r="A1564" s="11" t="s">
        <v>832</v>
      </c>
      <c r="B1564" s="1" t="s">
        <v>1598</v>
      </c>
      <c r="C1564" s="1">
        <v>0.34087079318728097</v>
      </c>
      <c r="D1564" s="1">
        <v>0.996</v>
      </c>
      <c r="E1564" s="1">
        <v>0.98899999999999999</v>
      </c>
      <c r="F1564" s="1">
        <f t="shared" si="26"/>
        <v>7.0000000000000062E-3</v>
      </c>
      <c r="G1564" s="4">
        <v>5.6411729215183405E-29</v>
      </c>
      <c r="H1564" s="13">
        <v>1.18605660674923E-24</v>
      </c>
    </row>
    <row r="1565" spans="1:8" ht="14" customHeight="1" x14ac:dyDescent="0.2">
      <c r="A1565" s="11" t="s">
        <v>833</v>
      </c>
      <c r="B1565" s="1" t="s">
        <v>1598</v>
      </c>
      <c r="C1565" s="1">
        <v>0.34085067377474898</v>
      </c>
      <c r="D1565" s="1">
        <v>0.84599999999999997</v>
      </c>
      <c r="E1565" s="1">
        <v>0.68500000000000005</v>
      </c>
      <c r="F1565" s="1">
        <f t="shared" si="26"/>
        <v>0.16099999999999992</v>
      </c>
      <c r="G1565" s="4">
        <v>7.2400327584285698E-29</v>
      </c>
      <c r="H1565" s="13">
        <v>1.5222168874596099E-24</v>
      </c>
    </row>
    <row r="1566" spans="1:8" ht="14" customHeight="1" x14ac:dyDescent="0.2">
      <c r="A1566" s="11" t="s">
        <v>510</v>
      </c>
      <c r="B1566" s="1" t="s">
        <v>1598</v>
      </c>
      <c r="C1566" s="1">
        <v>0.31889181127268201</v>
      </c>
      <c r="D1566" s="1">
        <v>0.97199999999999998</v>
      </c>
      <c r="E1566" s="1">
        <v>0.79500000000000004</v>
      </c>
      <c r="F1566" s="1">
        <f t="shared" si="26"/>
        <v>0.17699999999999994</v>
      </c>
      <c r="G1566" s="4">
        <v>1.24926045575257E-27</v>
      </c>
      <c r="H1566" s="13">
        <v>2.6265701082197899E-23</v>
      </c>
    </row>
    <row r="1567" spans="1:8" ht="14" customHeight="1" x14ac:dyDescent="0.2">
      <c r="A1567" s="11" t="s">
        <v>387</v>
      </c>
      <c r="B1567" s="1" t="s">
        <v>1598</v>
      </c>
      <c r="C1567" s="1">
        <v>0.38472977842619499</v>
      </c>
      <c r="D1567" s="1">
        <v>0.89800000000000002</v>
      </c>
      <c r="E1567" s="1">
        <v>0.73099999999999998</v>
      </c>
      <c r="F1567" s="1">
        <f t="shared" si="26"/>
        <v>0.16700000000000004</v>
      </c>
      <c r="G1567" s="4">
        <v>7.1471774651999504E-27</v>
      </c>
      <c r="H1567" s="13">
        <v>1.5026940620582899E-22</v>
      </c>
    </row>
    <row r="1568" spans="1:8" ht="14" customHeight="1" x14ac:dyDescent="0.2">
      <c r="A1568" s="11" t="s">
        <v>286</v>
      </c>
      <c r="B1568" s="1" t="s">
        <v>1598</v>
      </c>
      <c r="C1568" s="1">
        <v>0.27336279291051402</v>
      </c>
      <c r="D1568" s="1">
        <v>0.83299999999999996</v>
      </c>
      <c r="E1568" s="1">
        <v>0.55200000000000005</v>
      </c>
      <c r="F1568" s="1">
        <f t="shared" si="26"/>
        <v>0.28099999999999992</v>
      </c>
      <c r="G1568" s="4">
        <v>7.8875122651372995E-27</v>
      </c>
      <c r="H1568" s="13">
        <v>1.65834945374512E-22</v>
      </c>
    </row>
    <row r="1569" spans="1:8" ht="14" customHeight="1" x14ac:dyDescent="0.2">
      <c r="A1569" s="11" t="s">
        <v>495</v>
      </c>
      <c r="B1569" s="1" t="s">
        <v>1598</v>
      </c>
      <c r="C1569" s="1">
        <v>0.29921840236973801</v>
      </c>
      <c r="D1569" s="1">
        <v>0.90700000000000003</v>
      </c>
      <c r="E1569" s="1">
        <v>0.71599999999999997</v>
      </c>
      <c r="F1569" s="1">
        <f t="shared" si="26"/>
        <v>0.19100000000000006</v>
      </c>
      <c r="G1569" s="4">
        <v>4.37482409752629E-26</v>
      </c>
      <c r="H1569" s="13">
        <v>9.1980676650490296E-22</v>
      </c>
    </row>
    <row r="1570" spans="1:8" ht="14" customHeight="1" x14ac:dyDescent="0.2">
      <c r="A1570" s="11" t="s">
        <v>346</v>
      </c>
      <c r="B1570" s="1" t="s">
        <v>1598</v>
      </c>
      <c r="C1570" s="1">
        <v>0.37988422105601199</v>
      </c>
      <c r="D1570" s="1">
        <v>0.88100000000000001</v>
      </c>
      <c r="E1570" s="1">
        <v>0.59899999999999998</v>
      </c>
      <c r="F1570" s="1">
        <f t="shared" si="26"/>
        <v>0.28200000000000003</v>
      </c>
      <c r="G1570" s="4">
        <v>6.9438315665869904E-26</v>
      </c>
      <c r="H1570" s="13">
        <v>1.45994058687491E-21</v>
      </c>
    </row>
    <row r="1571" spans="1:8" ht="14" customHeight="1" x14ac:dyDescent="0.2">
      <c r="A1571" s="11" t="s">
        <v>834</v>
      </c>
      <c r="B1571" s="1" t="s">
        <v>1598</v>
      </c>
      <c r="C1571" s="1">
        <v>0.32113885018854799</v>
      </c>
      <c r="D1571" s="1">
        <v>0.96499999999999997</v>
      </c>
      <c r="E1571" s="1">
        <v>0.77800000000000002</v>
      </c>
      <c r="F1571" s="1">
        <f t="shared" si="26"/>
        <v>0.18699999999999994</v>
      </c>
      <c r="G1571" s="4">
        <v>1.11718871275762E-25</v>
      </c>
      <c r="H1571" s="13">
        <v>2.3488892685729001E-21</v>
      </c>
    </row>
    <row r="1572" spans="1:8" ht="14" customHeight="1" x14ac:dyDescent="0.2">
      <c r="A1572" s="11" t="s">
        <v>241</v>
      </c>
      <c r="B1572" s="1" t="s">
        <v>1598</v>
      </c>
      <c r="C1572" s="1">
        <v>0.40991097838639101</v>
      </c>
      <c r="D1572" s="1">
        <v>0.74199999999999999</v>
      </c>
      <c r="E1572" s="1">
        <v>0.52</v>
      </c>
      <c r="F1572" s="1">
        <f t="shared" si="26"/>
        <v>0.22199999999999998</v>
      </c>
      <c r="G1572" s="4">
        <v>2.0755483510131201E-25</v>
      </c>
      <c r="H1572" s="13">
        <v>4.3638404080050897E-21</v>
      </c>
    </row>
    <row r="1573" spans="1:8" ht="14" customHeight="1" x14ac:dyDescent="0.2">
      <c r="A1573" s="11" t="s">
        <v>476</v>
      </c>
      <c r="B1573" s="1" t="s">
        <v>1598</v>
      </c>
      <c r="C1573" s="1">
        <v>0.27737406672794801</v>
      </c>
      <c r="D1573" s="1">
        <v>0.83899999999999997</v>
      </c>
      <c r="E1573" s="1">
        <v>0.61499999999999999</v>
      </c>
      <c r="F1573" s="1">
        <f t="shared" si="26"/>
        <v>0.22399999999999998</v>
      </c>
      <c r="G1573" s="4">
        <v>2.4020935681921798E-25</v>
      </c>
      <c r="H1573" s="13">
        <v>5.0504017271240503E-21</v>
      </c>
    </row>
    <row r="1574" spans="1:8" ht="14" customHeight="1" x14ac:dyDescent="0.2">
      <c r="A1574" s="11" t="s">
        <v>530</v>
      </c>
      <c r="B1574" s="1" t="s">
        <v>1598</v>
      </c>
      <c r="C1574" s="1">
        <v>0.27276202291836998</v>
      </c>
      <c r="D1574" s="1">
        <v>0.96299999999999997</v>
      </c>
      <c r="E1574" s="1">
        <v>0.88200000000000001</v>
      </c>
      <c r="F1574" s="1">
        <f t="shared" si="26"/>
        <v>8.0999999999999961E-2</v>
      </c>
      <c r="G1574" s="4">
        <v>3.58915362969515E-25</v>
      </c>
      <c r="H1574" s="13">
        <v>7.5461955064340496E-21</v>
      </c>
    </row>
    <row r="1575" spans="1:8" ht="14" customHeight="1" x14ac:dyDescent="0.2">
      <c r="A1575" s="11" t="s">
        <v>498</v>
      </c>
      <c r="B1575" s="1" t="s">
        <v>1598</v>
      </c>
      <c r="C1575" s="1">
        <v>0.28230120943537201</v>
      </c>
      <c r="D1575" s="1">
        <v>0.85199999999999998</v>
      </c>
      <c r="E1575" s="1">
        <v>0.65</v>
      </c>
      <c r="F1575" s="1">
        <f t="shared" si="26"/>
        <v>0.20199999999999996</v>
      </c>
      <c r="G1575" s="4">
        <v>6.9330155205757396E-25</v>
      </c>
      <c r="H1575" s="13">
        <v>1.4576665132010501E-20</v>
      </c>
    </row>
    <row r="1576" spans="1:8" ht="14" customHeight="1" x14ac:dyDescent="0.2">
      <c r="A1576" s="11" t="s">
        <v>672</v>
      </c>
      <c r="B1576" s="1" t="s">
        <v>1598</v>
      </c>
      <c r="C1576" s="1">
        <v>0.26295567821761601</v>
      </c>
      <c r="D1576" s="1">
        <v>0.94599999999999995</v>
      </c>
      <c r="E1576" s="1">
        <v>0.73099999999999998</v>
      </c>
      <c r="F1576" s="1">
        <f t="shared" si="26"/>
        <v>0.21499999999999997</v>
      </c>
      <c r="G1576" s="4">
        <v>7.2878865857351399E-25</v>
      </c>
      <c r="H1576" s="13">
        <v>1.53227815465081E-20</v>
      </c>
    </row>
    <row r="1577" spans="1:8" ht="14" customHeight="1" x14ac:dyDescent="0.2">
      <c r="A1577" s="11" t="s">
        <v>486</v>
      </c>
      <c r="B1577" s="1" t="s">
        <v>1598</v>
      </c>
      <c r="C1577" s="1">
        <v>0.27943807071386501</v>
      </c>
      <c r="D1577" s="1">
        <v>0.95899999999999996</v>
      </c>
      <c r="E1577" s="1">
        <v>0.83299999999999996</v>
      </c>
      <c r="F1577" s="1">
        <f t="shared" si="26"/>
        <v>0.126</v>
      </c>
      <c r="G1577" s="4">
        <v>1.14784666668882E-24</v>
      </c>
      <c r="H1577" s="13">
        <v>2.4133476167132501E-20</v>
      </c>
    </row>
    <row r="1578" spans="1:8" ht="14" customHeight="1" x14ac:dyDescent="0.2">
      <c r="A1578" s="11" t="s">
        <v>501</v>
      </c>
      <c r="B1578" s="1" t="s">
        <v>1598</v>
      </c>
      <c r="C1578" s="1">
        <v>0.335354070637921</v>
      </c>
      <c r="D1578" s="1">
        <v>0.97199999999999998</v>
      </c>
      <c r="E1578" s="1">
        <v>0.91500000000000004</v>
      </c>
      <c r="F1578" s="1">
        <f t="shared" si="26"/>
        <v>5.699999999999994E-2</v>
      </c>
      <c r="G1578" s="4">
        <v>1.1536801894014901E-24</v>
      </c>
      <c r="H1578" s="13">
        <v>2.4256125982166201E-20</v>
      </c>
    </row>
    <row r="1579" spans="1:8" ht="14" customHeight="1" x14ac:dyDescent="0.2">
      <c r="A1579" s="11" t="s">
        <v>467</v>
      </c>
      <c r="B1579" s="1" t="s">
        <v>1598</v>
      </c>
      <c r="C1579" s="1">
        <v>0.287756040423435</v>
      </c>
      <c r="D1579" s="1">
        <v>0.92400000000000004</v>
      </c>
      <c r="E1579" s="1">
        <v>0.78500000000000003</v>
      </c>
      <c r="F1579" s="1">
        <f t="shared" si="26"/>
        <v>0.13900000000000001</v>
      </c>
      <c r="G1579" s="4">
        <v>1.8082368415657899E-23</v>
      </c>
      <c r="H1579" s="13">
        <v>3.8018179593920702E-19</v>
      </c>
    </row>
    <row r="1580" spans="1:8" ht="14" customHeight="1" x14ac:dyDescent="0.2">
      <c r="A1580" s="11" t="s">
        <v>323</v>
      </c>
      <c r="B1580" s="1" t="s">
        <v>1598</v>
      </c>
      <c r="C1580" s="1">
        <v>0.45474113708779801</v>
      </c>
      <c r="D1580" s="1">
        <v>0.99299999999999999</v>
      </c>
      <c r="E1580" s="1">
        <v>0.96</v>
      </c>
      <c r="F1580" s="1">
        <f t="shared" si="26"/>
        <v>3.3000000000000029E-2</v>
      </c>
      <c r="G1580" s="4">
        <v>3.2413258063871103E-23</v>
      </c>
      <c r="H1580" s="13">
        <v>6.8148875079289101E-19</v>
      </c>
    </row>
    <row r="1581" spans="1:8" ht="14" customHeight="1" x14ac:dyDescent="0.2">
      <c r="A1581" s="11" t="s">
        <v>384</v>
      </c>
      <c r="B1581" s="1" t="s">
        <v>1598</v>
      </c>
      <c r="C1581" s="1">
        <v>0.261729574020719</v>
      </c>
      <c r="D1581" s="1">
        <v>0.85499999999999998</v>
      </c>
      <c r="E1581" s="1">
        <v>0.621</v>
      </c>
      <c r="F1581" s="1">
        <f t="shared" si="26"/>
        <v>0.23399999999999999</v>
      </c>
      <c r="G1581" s="4">
        <v>6.7398392713946299E-23</v>
      </c>
      <c r="H1581" s="13">
        <v>1.41705120681072E-18</v>
      </c>
    </row>
    <row r="1582" spans="1:8" ht="14" customHeight="1" x14ac:dyDescent="0.2">
      <c r="A1582" s="11" t="s">
        <v>12</v>
      </c>
      <c r="B1582" s="1" t="s">
        <v>1598</v>
      </c>
      <c r="C1582" s="1">
        <v>0.252218558460506</v>
      </c>
      <c r="D1582" s="1">
        <v>0.748</v>
      </c>
      <c r="E1582" s="1">
        <v>0.48499999999999999</v>
      </c>
      <c r="F1582" s="1">
        <f t="shared" si="26"/>
        <v>0.26300000000000001</v>
      </c>
      <c r="G1582" s="4">
        <v>1.2433948103666301E-22</v>
      </c>
      <c r="H1582" s="13">
        <v>2.6142375887958299E-18</v>
      </c>
    </row>
    <row r="1583" spans="1:8" ht="14" customHeight="1" x14ac:dyDescent="0.2">
      <c r="A1583" s="11" t="s">
        <v>526</v>
      </c>
      <c r="B1583" s="1" t="s">
        <v>1598</v>
      </c>
      <c r="C1583" s="1">
        <v>0.25606258201139398</v>
      </c>
      <c r="D1583" s="1">
        <v>0.86099999999999999</v>
      </c>
      <c r="E1583" s="1">
        <v>0.69399999999999995</v>
      </c>
      <c r="F1583" s="1">
        <f t="shared" si="26"/>
        <v>0.16700000000000004</v>
      </c>
      <c r="G1583" s="4">
        <v>6.8017792725887202E-22</v>
      </c>
      <c r="H1583" s="13">
        <v>1.4300740920617799E-17</v>
      </c>
    </row>
    <row r="1584" spans="1:8" ht="14" customHeight="1" x14ac:dyDescent="0.2">
      <c r="A1584" s="11" t="s">
        <v>835</v>
      </c>
      <c r="B1584" s="1" t="s">
        <v>1598</v>
      </c>
      <c r="C1584" s="1">
        <v>0.26542601265235599</v>
      </c>
      <c r="D1584" s="1">
        <v>0.84199999999999997</v>
      </c>
      <c r="E1584" s="1">
        <v>0.69399999999999995</v>
      </c>
      <c r="F1584" s="1">
        <f t="shared" si="26"/>
        <v>0.14800000000000002</v>
      </c>
      <c r="G1584" s="4">
        <v>2.5828239762235499E-21</v>
      </c>
      <c r="H1584" s="13">
        <v>5.43038741001002E-17</v>
      </c>
    </row>
    <row r="1585" spans="1:8" ht="14" customHeight="1" x14ac:dyDescent="0.2">
      <c r="A1585" s="11" t="s">
        <v>836</v>
      </c>
      <c r="B1585" s="1" t="s">
        <v>1598</v>
      </c>
      <c r="C1585" s="1">
        <v>0.25449258592771401</v>
      </c>
      <c r="D1585" s="1">
        <v>0.85</v>
      </c>
      <c r="E1585" s="1">
        <v>0.66700000000000004</v>
      </c>
      <c r="F1585" s="1">
        <f t="shared" si="26"/>
        <v>0.18299999999999994</v>
      </c>
      <c r="G1585" s="4">
        <v>8.9912088490954793E-21</v>
      </c>
      <c r="H1585" s="13">
        <v>1.89040166052233E-16</v>
      </c>
    </row>
    <row r="1586" spans="1:8" ht="14" customHeight="1" x14ac:dyDescent="0.2">
      <c r="A1586" s="11" t="s">
        <v>326</v>
      </c>
      <c r="B1586" s="1" t="s">
        <v>1598</v>
      </c>
      <c r="C1586" s="1">
        <v>0.32144924370483702</v>
      </c>
      <c r="D1586" s="1">
        <v>0.60099999999999998</v>
      </c>
      <c r="E1586" s="1">
        <v>0.36199999999999999</v>
      </c>
      <c r="F1586" s="1">
        <f t="shared" si="26"/>
        <v>0.23899999999999999</v>
      </c>
      <c r="G1586" s="4">
        <v>2.2062194236877099E-20</v>
      </c>
      <c r="H1586" s="13">
        <v>4.6385763383034099E-16</v>
      </c>
    </row>
    <row r="1587" spans="1:8" ht="14" customHeight="1" x14ac:dyDescent="0.2">
      <c r="A1587" s="11" t="s">
        <v>303</v>
      </c>
      <c r="B1587" s="1" t="s">
        <v>1598</v>
      </c>
      <c r="C1587" s="1">
        <v>0.26331864407621203</v>
      </c>
      <c r="D1587" s="1">
        <v>0.89800000000000002</v>
      </c>
      <c r="E1587" s="1">
        <v>0.65200000000000002</v>
      </c>
      <c r="F1587" s="1">
        <f t="shared" si="26"/>
        <v>0.246</v>
      </c>
      <c r="G1587" s="4">
        <v>5.64179527335978E-20</v>
      </c>
      <c r="H1587" s="13">
        <v>1.18618745622389E-15</v>
      </c>
    </row>
    <row r="1588" spans="1:8" ht="14" customHeight="1" x14ac:dyDescent="0.2">
      <c r="A1588" s="11" t="s">
        <v>441</v>
      </c>
      <c r="B1588" s="1" t="s">
        <v>1598</v>
      </c>
      <c r="C1588" s="1">
        <v>0.39592705468787698</v>
      </c>
      <c r="D1588" s="1">
        <v>0.75700000000000001</v>
      </c>
      <c r="E1588" s="1">
        <v>0.61799999999999999</v>
      </c>
      <c r="F1588" s="1">
        <f t="shared" si="26"/>
        <v>0.13900000000000001</v>
      </c>
      <c r="G1588" s="4">
        <v>1.0954538173621399E-19</v>
      </c>
      <c r="H1588" s="13">
        <v>2.3031916510039E-15</v>
      </c>
    </row>
    <row r="1589" spans="1:8" ht="14" customHeight="1" x14ac:dyDescent="0.2">
      <c r="A1589" s="11" t="s">
        <v>528</v>
      </c>
      <c r="B1589" s="1" t="s">
        <v>1598</v>
      </c>
      <c r="C1589" s="1">
        <v>0.26980202815457799</v>
      </c>
      <c r="D1589" s="1">
        <v>0.93300000000000005</v>
      </c>
      <c r="E1589" s="1">
        <v>0.78300000000000003</v>
      </c>
      <c r="F1589" s="1">
        <f t="shared" si="26"/>
        <v>0.15000000000000002</v>
      </c>
      <c r="G1589" s="4">
        <v>1.5505211086337101E-18</v>
      </c>
      <c r="H1589" s="13">
        <v>3.2599706309023597E-14</v>
      </c>
    </row>
    <row r="1590" spans="1:8" ht="14" customHeight="1" x14ac:dyDescent="0.2">
      <c r="A1590" s="11" t="s">
        <v>553</v>
      </c>
      <c r="B1590" s="1" t="s">
        <v>1598</v>
      </c>
      <c r="C1590" s="1">
        <v>0.25547062623500499</v>
      </c>
      <c r="D1590" s="1">
        <v>0.88500000000000001</v>
      </c>
      <c r="E1590" s="1">
        <v>0.72399999999999998</v>
      </c>
      <c r="F1590" s="1">
        <f t="shared" si="26"/>
        <v>0.16100000000000003</v>
      </c>
      <c r="G1590" s="4">
        <v>5.2907521601675602E-18</v>
      </c>
      <c r="H1590" s="13">
        <v>1.11238064167523E-13</v>
      </c>
    </row>
    <row r="1591" spans="1:8" ht="14" customHeight="1" x14ac:dyDescent="0.2">
      <c r="A1591" s="11" t="s">
        <v>431</v>
      </c>
      <c r="B1591" s="1" t="s">
        <v>1598</v>
      </c>
      <c r="C1591" s="1">
        <v>0.27313130625311899</v>
      </c>
      <c r="D1591" s="1">
        <v>0.9</v>
      </c>
      <c r="E1591" s="1">
        <v>0.749</v>
      </c>
      <c r="F1591" s="1">
        <f t="shared" si="26"/>
        <v>0.15100000000000002</v>
      </c>
      <c r="G1591" s="4">
        <v>9.7469406757963396E-18</v>
      </c>
      <c r="H1591" s="13">
        <v>2.04929427708618E-13</v>
      </c>
    </row>
    <row r="1592" spans="1:8" ht="14" customHeight="1" x14ac:dyDescent="0.2">
      <c r="A1592" s="11" t="s">
        <v>551</v>
      </c>
      <c r="B1592" s="1" t="s">
        <v>1598</v>
      </c>
      <c r="C1592" s="1">
        <v>0.28044890805041101</v>
      </c>
      <c r="D1592" s="1">
        <v>0.874</v>
      </c>
      <c r="E1592" s="1">
        <v>0.71899999999999997</v>
      </c>
      <c r="F1592" s="1">
        <f t="shared" si="26"/>
        <v>0.15500000000000003</v>
      </c>
      <c r="G1592" s="4">
        <v>1.5859703964072399E-17</v>
      </c>
      <c r="H1592" s="13">
        <v>3.3345027584462301E-13</v>
      </c>
    </row>
    <row r="1593" spans="1:8" ht="14" customHeight="1" x14ac:dyDescent="0.2">
      <c r="A1593" s="11" t="s">
        <v>394</v>
      </c>
      <c r="B1593" s="1" t="s">
        <v>1598</v>
      </c>
      <c r="C1593" s="1">
        <v>0.30979532185167402</v>
      </c>
      <c r="D1593" s="1">
        <v>0.438</v>
      </c>
      <c r="E1593" s="1">
        <v>0.26800000000000002</v>
      </c>
      <c r="F1593" s="1">
        <f t="shared" si="26"/>
        <v>0.16999999999999998</v>
      </c>
      <c r="G1593" s="4">
        <v>1.8274289737511101E-17</v>
      </c>
      <c r="H1593" s="13">
        <v>3.8421694173117E-13</v>
      </c>
    </row>
    <row r="1594" spans="1:8" ht="14" customHeight="1" x14ac:dyDescent="0.2">
      <c r="A1594" s="11" t="s">
        <v>527</v>
      </c>
      <c r="B1594" s="1" t="s">
        <v>1598</v>
      </c>
      <c r="C1594" s="1">
        <v>0.29891164808264298</v>
      </c>
      <c r="D1594" s="1">
        <v>0.77200000000000002</v>
      </c>
      <c r="E1594" s="1">
        <v>0.55900000000000005</v>
      </c>
      <c r="F1594" s="1">
        <f t="shared" si="26"/>
        <v>0.21299999999999997</v>
      </c>
      <c r="G1594" s="4">
        <v>3.2462547379345702E-17</v>
      </c>
      <c r="H1594" s="13">
        <v>6.8252505865074299E-13</v>
      </c>
    </row>
    <row r="1595" spans="1:8" ht="14" customHeight="1" x14ac:dyDescent="0.2">
      <c r="A1595" s="11" t="s">
        <v>690</v>
      </c>
      <c r="B1595" s="1" t="s">
        <v>1598</v>
      </c>
      <c r="C1595" s="1">
        <v>0.25426981254034298</v>
      </c>
      <c r="D1595" s="1">
        <v>0.96499999999999997</v>
      </c>
      <c r="E1595" s="1">
        <v>0.76300000000000001</v>
      </c>
      <c r="F1595" s="1">
        <f t="shared" si="26"/>
        <v>0.20199999999999996</v>
      </c>
      <c r="G1595" s="4">
        <v>3.3489522773947199E-17</v>
      </c>
      <c r="H1595" s="13">
        <v>7.0411721632223898E-13</v>
      </c>
    </row>
    <row r="1596" spans="1:8" ht="14" customHeight="1" x14ac:dyDescent="0.2">
      <c r="A1596" s="11" t="s">
        <v>311</v>
      </c>
      <c r="B1596" s="1" t="s">
        <v>1598</v>
      </c>
      <c r="C1596" s="1">
        <v>0.286273798768168</v>
      </c>
      <c r="D1596" s="1">
        <v>0.95</v>
      </c>
      <c r="E1596" s="1">
        <v>0.86199999999999999</v>
      </c>
      <c r="F1596" s="1">
        <f t="shared" si="26"/>
        <v>8.7999999999999967E-2</v>
      </c>
      <c r="G1596" s="4">
        <v>3.8579230233776199E-17</v>
      </c>
      <c r="H1596" s="13">
        <v>8.1112831566514404E-13</v>
      </c>
    </row>
    <row r="1597" spans="1:8" ht="14" customHeight="1" x14ac:dyDescent="0.2">
      <c r="A1597" s="11" t="s">
        <v>837</v>
      </c>
      <c r="B1597" s="1" t="s">
        <v>1598</v>
      </c>
      <c r="C1597" s="1">
        <v>0.70415109383893804</v>
      </c>
      <c r="D1597" s="1">
        <v>0.38600000000000001</v>
      </c>
      <c r="E1597" s="1">
        <v>0.24199999999999999</v>
      </c>
      <c r="F1597" s="1">
        <f t="shared" si="26"/>
        <v>0.14400000000000002</v>
      </c>
      <c r="G1597" s="4">
        <v>4.5093770648899997E-17</v>
      </c>
      <c r="H1597" s="13">
        <v>9.4809652789312193E-13</v>
      </c>
    </row>
    <row r="1598" spans="1:8" ht="14" customHeight="1" x14ac:dyDescent="0.2">
      <c r="A1598" s="11" t="s">
        <v>838</v>
      </c>
      <c r="B1598" s="1" t="s">
        <v>1598</v>
      </c>
      <c r="C1598" s="1">
        <v>0.33516215113175302</v>
      </c>
      <c r="D1598" s="1">
        <v>0.94599999999999995</v>
      </c>
      <c r="E1598" s="1">
        <v>0.72499999999999998</v>
      </c>
      <c r="F1598" s="1">
        <f t="shared" si="26"/>
        <v>0.22099999999999997</v>
      </c>
      <c r="G1598" s="4">
        <v>1.7587680575742101E-15</v>
      </c>
      <c r="H1598" s="13">
        <v>3.69780984104978E-11</v>
      </c>
    </row>
    <row r="1599" spans="1:8" ht="14" customHeight="1" x14ac:dyDescent="0.2">
      <c r="A1599" s="11" t="s">
        <v>424</v>
      </c>
      <c r="B1599" s="1" t="s">
        <v>1598</v>
      </c>
      <c r="C1599" s="1">
        <v>0.27998323899519101</v>
      </c>
      <c r="D1599" s="1">
        <v>0.94099999999999995</v>
      </c>
      <c r="E1599" s="1">
        <v>0.91700000000000004</v>
      </c>
      <c r="F1599" s="1">
        <f t="shared" si="26"/>
        <v>2.399999999999991E-2</v>
      </c>
      <c r="G1599" s="4">
        <v>1.7660962079194901E-13</v>
      </c>
      <c r="H1599" s="13">
        <v>3.7132172771507301E-9</v>
      </c>
    </row>
    <row r="1600" spans="1:8" ht="14" customHeight="1" x14ac:dyDescent="0.2">
      <c r="A1600" s="11" t="s">
        <v>839</v>
      </c>
      <c r="B1600" s="1" t="s">
        <v>1598</v>
      </c>
      <c r="C1600" s="1">
        <v>0.27385031509090801</v>
      </c>
      <c r="D1600" s="1">
        <v>0.98699999999999999</v>
      </c>
      <c r="E1600" s="1">
        <v>0.98099999999999998</v>
      </c>
      <c r="F1600" s="1">
        <f t="shared" si="26"/>
        <v>6.0000000000000053E-3</v>
      </c>
      <c r="G1600" s="4">
        <v>7.6678041171704601E-12</v>
      </c>
      <c r="H1600" s="13">
        <v>1.6121558156350899E-7</v>
      </c>
    </row>
    <row r="1601" spans="1:8" ht="14" customHeight="1" x14ac:dyDescent="0.2">
      <c r="A1601" s="11" t="s">
        <v>494</v>
      </c>
      <c r="B1601" s="1" t="s">
        <v>1598</v>
      </c>
      <c r="C1601" s="1">
        <v>0.34384732158210501</v>
      </c>
      <c r="D1601" s="1">
        <v>0.80500000000000005</v>
      </c>
      <c r="E1601" s="1">
        <v>0.66400000000000003</v>
      </c>
      <c r="F1601" s="1">
        <f t="shared" si="26"/>
        <v>0.14100000000000001</v>
      </c>
      <c r="G1601" s="4">
        <v>1.15433641540304E-10</v>
      </c>
      <c r="H1601" s="13">
        <v>2.4269923133848898E-6</v>
      </c>
    </row>
    <row r="1602" spans="1:8" ht="14" customHeight="1" x14ac:dyDescent="0.2">
      <c r="A1602" s="14" t="s">
        <v>840</v>
      </c>
      <c r="B1602" s="2" t="s">
        <v>1598</v>
      </c>
      <c r="C1602" s="2">
        <v>0.38755122401924702</v>
      </c>
      <c r="D1602" s="2">
        <v>0.99299999999999999</v>
      </c>
      <c r="E1602" s="2">
        <v>0.97099999999999997</v>
      </c>
      <c r="F1602" s="2">
        <f t="shared" si="26"/>
        <v>2.200000000000002E-2</v>
      </c>
      <c r="G1602" s="3">
        <v>1.1989424210941399E-9</v>
      </c>
      <c r="H1602" s="17">
        <v>2.5207764403504301E-5</v>
      </c>
    </row>
    <row r="1603" spans="1:8" ht="13" x14ac:dyDescent="0.2">
      <c r="A1603" s="11" t="s">
        <v>584</v>
      </c>
      <c r="B1603" s="1" t="s">
        <v>841</v>
      </c>
      <c r="C1603" s="1">
        <v>5.1445247418119404</v>
      </c>
      <c r="D1603" s="1">
        <v>0.98399999999999999</v>
      </c>
      <c r="E1603" s="1">
        <v>0.16200000000000001</v>
      </c>
      <c r="F1603" s="1">
        <f t="shared" si="26"/>
        <v>0.82199999999999995</v>
      </c>
      <c r="G1603" s="1">
        <v>0</v>
      </c>
      <c r="H1603" s="12">
        <v>0</v>
      </c>
    </row>
    <row r="1604" spans="1:8" ht="13" x14ac:dyDescent="0.2">
      <c r="A1604" s="11" t="s">
        <v>568</v>
      </c>
      <c r="B1604" s="1" t="s">
        <v>841</v>
      </c>
      <c r="C1604" s="1">
        <v>4.1307470327312004</v>
      </c>
      <c r="D1604" s="1">
        <v>0.67300000000000004</v>
      </c>
      <c r="E1604" s="1">
        <v>0.112</v>
      </c>
      <c r="F1604" s="1">
        <f t="shared" si="26"/>
        <v>0.56100000000000005</v>
      </c>
      <c r="G1604" s="1">
        <v>0</v>
      </c>
      <c r="H1604" s="12">
        <v>0</v>
      </c>
    </row>
    <row r="1605" spans="1:8" ht="13" x14ac:dyDescent="0.2">
      <c r="A1605" s="11" t="s">
        <v>569</v>
      </c>
      <c r="B1605" s="1" t="s">
        <v>841</v>
      </c>
      <c r="C1605" s="1">
        <v>3.3369841626043799</v>
      </c>
      <c r="D1605" s="1">
        <v>0.67100000000000004</v>
      </c>
      <c r="E1605" s="1">
        <v>8.5000000000000006E-2</v>
      </c>
      <c r="F1605" s="1">
        <f t="shared" si="26"/>
        <v>0.58600000000000008</v>
      </c>
      <c r="G1605" s="1">
        <v>0</v>
      </c>
      <c r="H1605" s="12">
        <v>0</v>
      </c>
    </row>
    <row r="1606" spans="1:8" ht="13" x14ac:dyDescent="0.2">
      <c r="A1606" s="11" t="s">
        <v>842</v>
      </c>
      <c r="B1606" s="1" t="s">
        <v>841</v>
      </c>
      <c r="C1606" s="1">
        <v>2.7748693175379202</v>
      </c>
      <c r="D1606" s="1">
        <v>0.28499999999999998</v>
      </c>
      <c r="E1606" s="1">
        <v>0.01</v>
      </c>
      <c r="F1606" s="1">
        <f t="shared" si="26"/>
        <v>0.27499999999999997</v>
      </c>
      <c r="G1606" s="1">
        <v>0</v>
      </c>
      <c r="H1606" s="12">
        <v>0</v>
      </c>
    </row>
    <row r="1607" spans="1:8" ht="13" x14ac:dyDescent="0.2">
      <c r="A1607" s="11" t="s">
        <v>570</v>
      </c>
      <c r="B1607" s="1" t="s">
        <v>841</v>
      </c>
      <c r="C1607" s="1">
        <v>2.7684564787728001</v>
      </c>
      <c r="D1607" s="1">
        <v>0.80800000000000005</v>
      </c>
      <c r="E1607" s="1">
        <v>0.153</v>
      </c>
      <c r="F1607" s="1">
        <f t="shared" si="26"/>
        <v>0.65500000000000003</v>
      </c>
      <c r="G1607" s="1">
        <v>0</v>
      </c>
      <c r="H1607" s="12">
        <v>0</v>
      </c>
    </row>
    <row r="1608" spans="1:8" ht="13" x14ac:dyDescent="0.2">
      <c r="A1608" s="11" t="s">
        <v>571</v>
      </c>
      <c r="B1608" s="1" t="s">
        <v>841</v>
      </c>
      <c r="C1608" s="1">
        <v>2.4671713584196402</v>
      </c>
      <c r="D1608" s="1">
        <v>0.42899999999999999</v>
      </c>
      <c r="E1608" s="1">
        <v>3.5000000000000003E-2</v>
      </c>
      <c r="F1608" s="1">
        <f t="shared" si="26"/>
        <v>0.39400000000000002</v>
      </c>
      <c r="G1608" s="1">
        <v>0</v>
      </c>
      <c r="H1608" s="12">
        <v>0</v>
      </c>
    </row>
    <row r="1609" spans="1:8" ht="13" x14ac:dyDescent="0.2">
      <c r="A1609" s="11" t="s">
        <v>843</v>
      </c>
      <c r="B1609" s="1" t="s">
        <v>841</v>
      </c>
      <c r="C1609" s="1">
        <v>2.2241542382133699</v>
      </c>
      <c r="D1609" s="1">
        <v>0.82599999999999996</v>
      </c>
      <c r="E1609" s="1">
        <v>3.1E-2</v>
      </c>
      <c r="F1609" s="1">
        <f t="shared" si="26"/>
        <v>0.79499999999999993</v>
      </c>
      <c r="G1609" s="1">
        <v>0</v>
      </c>
      <c r="H1609" s="12">
        <v>0</v>
      </c>
    </row>
    <row r="1610" spans="1:8" ht="13" x14ac:dyDescent="0.2">
      <c r="A1610" s="11" t="s">
        <v>574</v>
      </c>
      <c r="B1610" s="1" t="s">
        <v>841</v>
      </c>
      <c r="C1610" s="1">
        <v>2.0248426971431699</v>
      </c>
      <c r="D1610" s="1">
        <v>0.82399999999999995</v>
      </c>
      <c r="E1610" s="1">
        <v>9.2999999999999999E-2</v>
      </c>
      <c r="F1610" s="1">
        <f t="shared" si="26"/>
        <v>0.73099999999999998</v>
      </c>
      <c r="G1610" s="1">
        <v>0</v>
      </c>
      <c r="H1610" s="12">
        <v>0</v>
      </c>
    </row>
    <row r="1611" spans="1:8" ht="13" x14ac:dyDescent="0.2">
      <c r="A1611" s="11" t="s">
        <v>844</v>
      </c>
      <c r="B1611" s="1" t="s">
        <v>841</v>
      </c>
      <c r="C1611" s="1">
        <v>1.99473311478729</v>
      </c>
      <c r="D1611" s="1">
        <v>0.83299999999999996</v>
      </c>
      <c r="E1611" s="1">
        <v>0.107</v>
      </c>
      <c r="F1611" s="1">
        <f t="shared" si="26"/>
        <v>0.72599999999999998</v>
      </c>
      <c r="G1611" s="1">
        <v>0</v>
      </c>
      <c r="H1611" s="12">
        <v>0</v>
      </c>
    </row>
    <row r="1612" spans="1:8" ht="13" x14ac:dyDescent="0.2">
      <c r="A1612" s="11" t="s">
        <v>409</v>
      </c>
      <c r="B1612" s="1" t="s">
        <v>841</v>
      </c>
      <c r="C1612" s="1">
        <v>1.7237634285396799</v>
      </c>
      <c r="D1612" s="1">
        <v>0.80300000000000005</v>
      </c>
      <c r="E1612" s="1">
        <v>6.2E-2</v>
      </c>
      <c r="F1612" s="1">
        <f t="shared" si="26"/>
        <v>0.7410000000000001</v>
      </c>
      <c r="G1612" s="1">
        <v>0</v>
      </c>
      <c r="H1612" s="12">
        <v>0</v>
      </c>
    </row>
    <row r="1613" spans="1:8" ht="13" x14ac:dyDescent="0.2">
      <c r="A1613" s="11" t="s">
        <v>596</v>
      </c>
      <c r="B1613" s="1" t="s">
        <v>841</v>
      </c>
      <c r="C1613" s="1">
        <v>1.4636263985570599</v>
      </c>
      <c r="D1613" s="1">
        <v>0.65900000000000003</v>
      </c>
      <c r="E1613" s="1">
        <v>6.9000000000000006E-2</v>
      </c>
      <c r="F1613" s="1">
        <f t="shared" si="26"/>
        <v>0.59000000000000008</v>
      </c>
      <c r="G1613" s="1">
        <v>0</v>
      </c>
      <c r="H1613" s="12">
        <v>0</v>
      </c>
    </row>
    <row r="1614" spans="1:8" ht="13" x14ac:dyDescent="0.2">
      <c r="A1614" s="11" t="s">
        <v>580</v>
      </c>
      <c r="B1614" s="1" t="s">
        <v>841</v>
      </c>
      <c r="C1614" s="1">
        <v>1.27356350789697</v>
      </c>
      <c r="D1614" s="1">
        <v>0.82399999999999995</v>
      </c>
      <c r="E1614" s="1">
        <v>0.19500000000000001</v>
      </c>
      <c r="F1614" s="1">
        <f t="shared" si="26"/>
        <v>0.629</v>
      </c>
      <c r="G1614" s="1">
        <v>0</v>
      </c>
      <c r="H1614" s="12">
        <v>0</v>
      </c>
    </row>
    <row r="1615" spans="1:8" ht="13" x14ac:dyDescent="0.2">
      <c r="A1615" s="11" t="s">
        <v>593</v>
      </c>
      <c r="B1615" s="1" t="s">
        <v>841</v>
      </c>
      <c r="C1615" s="1">
        <v>1.26452488425121</v>
      </c>
      <c r="D1615" s="1">
        <v>0.64600000000000002</v>
      </c>
      <c r="E1615" s="1">
        <v>0.02</v>
      </c>
      <c r="F1615" s="1">
        <f t="shared" si="26"/>
        <v>0.626</v>
      </c>
      <c r="G1615" s="1">
        <v>0</v>
      </c>
      <c r="H1615" s="12">
        <v>0</v>
      </c>
    </row>
    <row r="1616" spans="1:8" ht="13" x14ac:dyDescent="0.2">
      <c r="A1616" s="11" t="s">
        <v>573</v>
      </c>
      <c r="B1616" s="1" t="s">
        <v>841</v>
      </c>
      <c r="C1616" s="1">
        <v>1.24254301829043</v>
      </c>
      <c r="D1616" s="1">
        <v>0.81699999999999995</v>
      </c>
      <c r="E1616" s="1">
        <v>7.0000000000000007E-2</v>
      </c>
      <c r="F1616" s="1">
        <f t="shared" si="26"/>
        <v>0.74699999999999989</v>
      </c>
      <c r="G1616" s="1">
        <v>0</v>
      </c>
      <c r="H1616" s="12">
        <v>0</v>
      </c>
    </row>
    <row r="1617" spans="1:8" ht="13" x14ac:dyDescent="0.2">
      <c r="A1617" s="11" t="s">
        <v>598</v>
      </c>
      <c r="B1617" s="1" t="s">
        <v>841</v>
      </c>
      <c r="C1617" s="1">
        <v>1.1034280761997799</v>
      </c>
      <c r="D1617" s="1">
        <v>0.67500000000000004</v>
      </c>
      <c r="E1617" s="1">
        <v>0.02</v>
      </c>
      <c r="F1617" s="1">
        <f t="shared" si="26"/>
        <v>0.65500000000000003</v>
      </c>
      <c r="G1617" s="1">
        <v>0</v>
      </c>
      <c r="H1617" s="12">
        <v>0</v>
      </c>
    </row>
    <row r="1618" spans="1:8" ht="13" x14ac:dyDescent="0.2">
      <c r="A1618" s="11" t="s">
        <v>578</v>
      </c>
      <c r="B1618" s="1" t="s">
        <v>841</v>
      </c>
      <c r="C1618" s="1">
        <v>1.08530659541932</v>
      </c>
      <c r="D1618" s="1">
        <v>0.6</v>
      </c>
      <c r="E1618" s="1">
        <v>0.04</v>
      </c>
      <c r="F1618" s="1">
        <f t="shared" si="26"/>
        <v>0.55999999999999994</v>
      </c>
      <c r="G1618" s="1">
        <v>0</v>
      </c>
      <c r="H1618" s="12">
        <v>0</v>
      </c>
    </row>
    <row r="1619" spans="1:8" ht="13" x14ac:dyDescent="0.2">
      <c r="A1619" s="11" t="s">
        <v>621</v>
      </c>
      <c r="B1619" s="1" t="s">
        <v>841</v>
      </c>
      <c r="C1619" s="1">
        <v>1.02609467121679</v>
      </c>
      <c r="D1619" s="1">
        <v>0.82399999999999995</v>
      </c>
      <c r="E1619" s="1">
        <v>0.14699999999999999</v>
      </c>
      <c r="F1619" s="1">
        <f t="shared" si="26"/>
        <v>0.67699999999999994</v>
      </c>
      <c r="G1619" s="1">
        <v>0</v>
      </c>
      <c r="H1619" s="12">
        <v>0</v>
      </c>
    </row>
    <row r="1620" spans="1:8" ht="13" x14ac:dyDescent="0.2">
      <c r="A1620" s="11" t="s">
        <v>403</v>
      </c>
      <c r="B1620" s="1" t="s">
        <v>841</v>
      </c>
      <c r="C1620" s="1">
        <v>0.98924487080645795</v>
      </c>
      <c r="D1620" s="1">
        <v>0.83799999999999997</v>
      </c>
      <c r="E1620" s="1">
        <v>0.22800000000000001</v>
      </c>
      <c r="F1620" s="1">
        <f t="shared" si="26"/>
        <v>0.61</v>
      </c>
      <c r="G1620" s="1">
        <v>0</v>
      </c>
      <c r="H1620" s="12">
        <v>0</v>
      </c>
    </row>
    <row r="1621" spans="1:8" ht="13" x14ac:dyDescent="0.2">
      <c r="A1621" s="11" t="s">
        <v>585</v>
      </c>
      <c r="B1621" s="1" t="s">
        <v>841</v>
      </c>
      <c r="C1621" s="1">
        <v>0.91586625384838705</v>
      </c>
      <c r="D1621" s="1">
        <v>0.56399999999999995</v>
      </c>
      <c r="E1621" s="1">
        <v>2.5000000000000001E-2</v>
      </c>
      <c r="F1621" s="1">
        <f t="shared" ref="F1621:F1684" si="27">D1621-E1621</f>
        <v>0.53899999999999992</v>
      </c>
      <c r="G1621" s="1">
        <v>0</v>
      </c>
      <c r="H1621" s="12">
        <v>0</v>
      </c>
    </row>
    <row r="1622" spans="1:8" ht="13" x14ac:dyDescent="0.2">
      <c r="A1622" s="11" t="s">
        <v>579</v>
      </c>
      <c r="B1622" s="1" t="s">
        <v>841</v>
      </c>
      <c r="C1622" s="1">
        <v>0.80416029757319896</v>
      </c>
      <c r="D1622" s="1">
        <v>0.54900000000000004</v>
      </c>
      <c r="E1622" s="1">
        <v>3.9E-2</v>
      </c>
      <c r="F1622" s="1">
        <f t="shared" si="27"/>
        <v>0.51</v>
      </c>
      <c r="G1622" s="1">
        <v>0</v>
      </c>
      <c r="H1622" s="12">
        <v>0</v>
      </c>
    </row>
    <row r="1623" spans="1:8" ht="13" x14ac:dyDescent="0.2">
      <c r="A1623" s="11" t="s">
        <v>845</v>
      </c>
      <c r="B1623" s="1" t="s">
        <v>841</v>
      </c>
      <c r="C1623" s="1">
        <v>0.740783322134414</v>
      </c>
      <c r="D1623" s="1">
        <v>0.51300000000000001</v>
      </c>
      <c r="E1623" s="1">
        <v>2.1999999999999999E-2</v>
      </c>
      <c r="F1623" s="1">
        <f t="shared" si="27"/>
        <v>0.49099999999999999</v>
      </c>
      <c r="G1623" s="1">
        <v>0</v>
      </c>
      <c r="H1623" s="12">
        <v>0</v>
      </c>
    </row>
    <row r="1624" spans="1:8" ht="13" x14ac:dyDescent="0.2">
      <c r="A1624" s="11" t="s">
        <v>611</v>
      </c>
      <c r="B1624" s="1" t="s">
        <v>841</v>
      </c>
      <c r="C1624" s="1">
        <v>0.71382016036094298</v>
      </c>
      <c r="D1624" s="1">
        <v>0.73199999999999998</v>
      </c>
      <c r="E1624" s="1">
        <v>0.10100000000000001</v>
      </c>
      <c r="F1624" s="1">
        <f t="shared" si="27"/>
        <v>0.63100000000000001</v>
      </c>
      <c r="G1624" s="1">
        <v>0</v>
      </c>
      <c r="H1624" s="12">
        <v>0</v>
      </c>
    </row>
    <row r="1625" spans="1:8" ht="13" x14ac:dyDescent="0.2">
      <c r="A1625" s="11" t="s">
        <v>406</v>
      </c>
      <c r="B1625" s="1" t="s">
        <v>841</v>
      </c>
      <c r="C1625" s="1">
        <v>0.69036157091279704</v>
      </c>
      <c r="D1625" s="1">
        <v>0.68899999999999995</v>
      </c>
      <c r="E1625" s="1">
        <v>0.11</v>
      </c>
      <c r="F1625" s="1">
        <f t="shared" si="27"/>
        <v>0.57899999999999996</v>
      </c>
      <c r="G1625" s="1">
        <v>0</v>
      </c>
      <c r="H1625" s="12">
        <v>0</v>
      </c>
    </row>
    <row r="1626" spans="1:8" ht="13" x14ac:dyDescent="0.2">
      <c r="A1626" s="11" t="s">
        <v>846</v>
      </c>
      <c r="B1626" s="1" t="s">
        <v>841</v>
      </c>
      <c r="C1626" s="1">
        <v>0.64366566887976195</v>
      </c>
      <c r="D1626" s="1">
        <v>0.625</v>
      </c>
      <c r="E1626" s="1">
        <v>6.4000000000000001E-2</v>
      </c>
      <c r="F1626" s="1">
        <f t="shared" si="27"/>
        <v>0.56099999999999994</v>
      </c>
      <c r="G1626" s="1">
        <v>0</v>
      </c>
      <c r="H1626" s="12">
        <v>0</v>
      </c>
    </row>
    <row r="1627" spans="1:8" ht="13" x14ac:dyDescent="0.2">
      <c r="A1627" s="11" t="s">
        <v>847</v>
      </c>
      <c r="B1627" s="1" t="s">
        <v>841</v>
      </c>
      <c r="C1627" s="1">
        <v>0.64080721765042303</v>
      </c>
      <c r="D1627" s="1">
        <v>0.34799999999999998</v>
      </c>
      <c r="E1627" s="1">
        <v>2.1000000000000001E-2</v>
      </c>
      <c r="F1627" s="1">
        <f t="shared" si="27"/>
        <v>0.32699999999999996</v>
      </c>
      <c r="G1627" s="1">
        <v>0</v>
      </c>
      <c r="H1627" s="12">
        <v>0</v>
      </c>
    </row>
    <row r="1628" spans="1:8" ht="13" x14ac:dyDescent="0.2">
      <c r="A1628" s="11" t="s">
        <v>848</v>
      </c>
      <c r="B1628" s="1" t="s">
        <v>841</v>
      </c>
      <c r="C1628" s="1">
        <v>0.560775617692852</v>
      </c>
      <c r="D1628" s="1">
        <v>0.42399999999999999</v>
      </c>
      <c r="E1628" s="1">
        <v>5.1999999999999998E-2</v>
      </c>
      <c r="F1628" s="1">
        <f t="shared" si="27"/>
        <v>0.372</v>
      </c>
      <c r="G1628" s="1">
        <v>0</v>
      </c>
      <c r="H1628" s="12">
        <v>0</v>
      </c>
    </row>
    <row r="1629" spans="1:8" ht="13" x14ac:dyDescent="0.2">
      <c r="A1629" s="11" t="s">
        <v>591</v>
      </c>
      <c r="B1629" s="1" t="s">
        <v>841</v>
      </c>
      <c r="C1629" s="1">
        <v>0.52627779335814295</v>
      </c>
      <c r="D1629" s="1">
        <v>0.58499999999999996</v>
      </c>
      <c r="E1629" s="1">
        <v>9.1999999999999998E-2</v>
      </c>
      <c r="F1629" s="1">
        <f t="shared" si="27"/>
        <v>0.49299999999999999</v>
      </c>
      <c r="G1629" s="1">
        <v>0</v>
      </c>
      <c r="H1629" s="12">
        <v>0</v>
      </c>
    </row>
    <row r="1630" spans="1:8" ht="13" x14ac:dyDescent="0.2">
      <c r="A1630" s="11" t="s">
        <v>575</v>
      </c>
      <c r="B1630" s="1" t="s">
        <v>841</v>
      </c>
      <c r="C1630" s="1">
        <v>0.49978296245874698</v>
      </c>
      <c r="D1630" s="1">
        <v>0.501</v>
      </c>
      <c r="E1630" s="1">
        <v>3.2000000000000001E-2</v>
      </c>
      <c r="F1630" s="1">
        <f t="shared" si="27"/>
        <v>0.46899999999999997</v>
      </c>
      <c r="G1630" s="1">
        <v>0</v>
      </c>
      <c r="H1630" s="12">
        <v>0</v>
      </c>
    </row>
    <row r="1631" spans="1:8" ht="13" x14ac:dyDescent="0.2">
      <c r="A1631" s="11" t="s">
        <v>849</v>
      </c>
      <c r="B1631" s="1" t="s">
        <v>841</v>
      </c>
      <c r="C1631" s="1">
        <v>0.415699106273205</v>
      </c>
      <c r="D1631" s="1">
        <v>0.34100000000000003</v>
      </c>
      <c r="E1631" s="1">
        <v>2.4E-2</v>
      </c>
      <c r="F1631" s="1">
        <f t="shared" si="27"/>
        <v>0.317</v>
      </c>
      <c r="G1631" s="1">
        <v>0</v>
      </c>
      <c r="H1631" s="12">
        <v>0</v>
      </c>
    </row>
    <row r="1632" spans="1:8" ht="13" x14ac:dyDescent="0.2">
      <c r="A1632" s="11" t="s">
        <v>597</v>
      </c>
      <c r="B1632" s="1" t="s">
        <v>841</v>
      </c>
      <c r="C1632" s="1">
        <v>0.394810048388886</v>
      </c>
      <c r="D1632" s="1">
        <v>0.40899999999999997</v>
      </c>
      <c r="E1632" s="1">
        <v>2.4E-2</v>
      </c>
      <c r="F1632" s="1">
        <f t="shared" si="27"/>
        <v>0.38499999999999995</v>
      </c>
      <c r="G1632" s="1">
        <v>0</v>
      </c>
      <c r="H1632" s="12">
        <v>0</v>
      </c>
    </row>
    <row r="1633" spans="1:8" ht="13" x14ac:dyDescent="0.2">
      <c r="A1633" s="11" t="s">
        <v>850</v>
      </c>
      <c r="B1633" s="1" t="s">
        <v>841</v>
      </c>
      <c r="C1633" s="1">
        <v>0.35490463321385601</v>
      </c>
      <c r="D1633" s="1">
        <v>0.442</v>
      </c>
      <c r="E1633" s="1">
        <v>5.7000000000000002E-2</v>
      </c>
      <c r="F1633" s="1">
        <f t="shared" si="27"/>
        <v>0.38500000000000001</v>
      </c>
      <c r="G1633" s="1">
        <v>0</v>
      </c>
      <c r="H1633" s="12">
        <v>0</v>
      </c>
    </row>
    <row r="1634" spans="1:8" ht="13" x14ac:dyDescent="0.2">
      <c r="A1634" s="11" t="s">
        <v>851</v>
      </c>
      <c r="B1634" s="1" t="s">
        <v>841</v>
      </c>
      <c r="C1634" s="1">
        <v>0.34832113312200802</v>
      </c>
      <c r="D1634" s="1">
        <v>0.42499999999999999</v>
      </c>
      <c r="E1634" s="1">
        <v>3.5999999999999997E-2</v>
      </c>
      <c r="F1634" s="1">
        <f t="shared" si="27"/>
        <v>0.38900000000000001</v>
      </c>
      <c r="G1634" s="1">
        <v>0</v>
      </c>
      <c r="H1634" s="12">
        <v>0</v>
      </c>
    </row>
    <row r="1635" spans="1:8" ht="13" x14ac:dyDescent="0.2">
      <c r="A1635" s="11" t="s">
        <v>852</v>
      </c>
      <c r="B1635" s="1" t="s">
        <v>841</v>
      </c>
      <c r="C1635" s="1">
        <v>0.33706973288026398</v>
      </c>
      <c r="D1635" s="1">
        <v>0.34799999999999998</v>
      </c>
      <c r="E1635" s="1">
        <v>2.4E-2</v>
      </c>
      <c r="F1635" s="1">
        <f t="shared" si="27"/>
        <v>0.32399999999999995</v>
      </c>
      <c r="G1635" s="1">
        <v>0</v>
      </c>
      <c r="H1635" s="12">
        <v>0</v>
      </c>
    </row>
    <row r="1636" spans="1:8" ht="13" x14ac:dyDescent="0.2">
      <c r="A1636" s="11" t="s">
        <v>853</v>
      </c>
      <c r="B1636" s="1" t="s">
        <v>841</v>
      </c>
      <c r="C1636" s="1">
        <v>0.27774303584632698</v>
      </c>
      <c r="D1636" s="1">
        <v>0.32300000000000001</v>
      </c>
      <c r="E1636" s="1">
        <v>2.5999999999999999E-2</v>
      </c>
      <c r="F1636" s="1">
        <f t="shared" si="27"/>
        <v>0.29699999999999999</v>
      </c>
      <c r="G1636" s="1">
        <v>0</v>
      </c>
      <c r="H1636" s="12">
        <v>0</v>
      </c>
    </row>
    <row r="1637" spans="1:8" ht="13" x14ac:dyDescent="0.2">
      <c r="A1637" s="11" t="s">
        <v>613</v>
      </c>
      <c r="B1637" s="1" t="s">
        <v>841</v>
      </c>
      <c r="C1637" s="1">
        <v>0.271676868996654</v>
      </c>
      <c r="D1637" s="1">
        <v>0.33200000000000002</v>
      </c>
      <c r="E1637" s="1">
        <v>2.4E-2</v>
      </c>
      <c r="F1637" s="1">
        <f t="shared" si="27"/>
        <v>0.308</v>
      </c>
      <c r="G1637" s="1">
        <v>0</v>
      </c>
      <c r="H1637" s="12">
        <v>0</v>
      </c>
    </row>
    <row r="1638" spans="1:8" ht="13" x14ac:dyDescent="0.2">
      <c r="A1638" s="11" t="s">
        <v>854</v>
      </c>
      <c r="B1638" s="1" t="s">
        <v>841</v>
      </c>
      <c r="C1638" s="1">
        <v>0.26526629433383903</v>
      </c>
      <c r="D1638" s="1">
        <v>0.32</v>
      </c>
      <c r="E1638" s="1">
        <v>1.7000000000000001E-2</v>
      </c>
      <c r="F1638" s="1">
        <f t="shared" si="27"/>
        <v>0.30299999999999999</v>
      </c>
      <c r="G1638" s="1">
        <v>0</v>
      </c>
      <c r="H1638" s="12">
        <v>0</v>
      </c>
    </row>
    <row r="1639" spans="1:8" ht="13" x14ac:dyDescent="0.2">
      <c r="A1639" s="11" t="s">
        <v>855</v>
      </c>
      <c r="B1639" s="1" t="s">
        <v>841</v>
      </c>
      <c r="C1639" s="1">
        <v>0.26471227070805198</v>
      </c>
      <c r="D1639" s="1">
        <v>0.29799999999999999</v>
      </c>
      <c r="E1639" s="1">
        <v>1.7000000000000001E-2</v>
      </c>
      <c r="F1639" s="1">
        <f t="shared" si="27"/>
        <v>0.28099999999999997</v>
      </c>
      <c r="G1639" s="1">
        <v>0</v>
      </c>
      <c r="H1639" s="12">
        <v>0</v>
      </c>
    </row>
    <row r="1640" spans="1:8" ht="13" x14ac:dyDescent="0.2">
      <c r="A1640" s="11" t="s">
        <v>856</v>
      </c>
      <c r="B1640" s="1" t="s">
        <v>841</v>
      </c>
      <c r="C1640" s="1">
        <v>0.25687284789005099</v>
      </c>
      <c r="D1640" s="1">
        <v>0.32900000000000001</v>
      </c>
      <c r="E1640" s="1">
        <v>1.4999999999999999E-2</v>
      </c>
      <c r="F1640" s="1">
        <f t="shared" si="27"/>
        <v>0.314</v>
      </c>
      <c r="G1640" s="1">
        <v>0</v>
      </c>
      <c r="H1640" s="12">
        <v>0</v>
      </c>
    </row>
    <row r="1641" spans="1:8" ht="13" x14ac:dyDescent="0.2">
      <c r="A1641" s="11" t="s">
        <v>609</v>
      </c>
      <c r="B1641" s="1" t="s">
        <v>841</v>
      </c>
      <c r="C1641" s="1">
        <v>0.30112247918439</v>
      </c>
      <c r="D1641" s="1">
        <v>0.36599999999999999</v>
      </c>
      <c r="E1641" s="1">
        <v>0.04</v>
      </c>
      <c r="F1641" s="1">
        <f t="shared" si="27"/>
        <v>0.32600000000000001</v>
      </c>
      <c r="G1641" s="4">
        <v>1.28011086625059E-299</v>
      </c>
      <c r="H1641" s="13">
        <v>2.69143309629187E-295</v>
      </c>
    </row>
    <row r="1642" spans="1:8" ht="13" x14ac:dyDescent="0.2">
      <c r="A1642" s="11" t="s">
        <v>603</v>
      </c>
      <c r="B1642" s="1" t="s">
        <v>841</v>
      </c>
      <c r="C1642" s="1">
        <v>0.72910706758745802</v>
      </c>
      <c r="D1642" s="1">
        <v>0.77</v>
      </c>
      <c r="E1642" s="1">
        <v>0.192</v>
      </c>
      <c r="F1642" s="1">
        <f t="shared" si="27"/>
        <v>0.57800000000000007</v>
      </c>
      <c r="G1642" s="4">
        <v>8.8151500050262197E-298</v>
      </c>
      <c r="H1642" s="13">
        <v>1.8533852885567601E-293</v>
      </c>
    </row>
    <row r="1643" spans="1:8" ht="13" x14ac:dyDescent="0.2">
      <c r="A1643" s="11" t="s">
        <v>778</v>
      </c>
      <c r="B1643" s="1" t="s">
        <v>841</v>
      </c>
      <c r="C1643" s="1">
        <v>1.09702518724872</v>
      </c>
      <c r="D1643" s="1">
        <v>0.69099999999999995</v>
      </c>
      <c r="E1643" s="1">
        <v>0.16200000000000001</v>
      </c>
      <c r="F1643" s="1">
        <f t="shared" si="27"/>
        <v>0.52899999999999991</v>
      </c>
      <c r="G1643" s="4">
        <v>2.5815917644457602E-293</v>
      </c>
      <c r="H1643" s="13">
        <v>5.4277966847472204E-289</v>
      </c>
    </row>
    <row r="1644" spans="1:8" ht="13" x14ac:dyDescent="0.2">
      <c r="A1644" s="11" t="s">
        <v>572</v>
      </c>
      <c r="B1644" s="1" t="s">
        <v>841</v>
      </c>
      <c r="C1644" s="1">
        <v>2.9168606420225802</v>
      </c>
      <c r="D1644" s="1">
        <v>0.99099999999999999</v>
      </c>
      <c r="E1644" s="1">
        <v>0.65400000000000003</v>
      </c>
      <c r="F1644" s="1">
        <f t="shared" si="27"/>
        <v>0.33699999999999997</v>
      </c>
      <c r="G1644" s="4">
        <v>5.4808867320865599E-293</v>
      </c>
      <c r="H1644" s="13">
        <v>1.1523564354211999E-288</v>
      </c>
    </row>
    <row r="1645" spans="1:8" ht="13" x14ac:dyDescent="0.2">
      <c r="A1645" s="11" t="s">
        <v>857</v>
      </c>
      <c r="B1645" s="1" t="s">
        <v>841</v>
      </c>
      <c r="C1645" s="1">
        <v>0.33293515059099799</v>
      </c>
      <c r="D1645" s="1">
        <v>0.36399999999999999</v>
      </c>
      <c r="E1645" s="1">
        <v>4.2000000000000003E-2</v>
      </c>
      <c r="F1645" s="1">
        <f t="shared" si="27"/>
        <v>0.32200000000000001</v>
      </c>
      <c r="G1645" s="4">
        <v>6.5268886657121801E-285</v>
      </c>
      <c r="H1645" s="13">
        <v>1.3722783419659899E-280</v>
      </c>
    </row>
    <row r="1646" spans="1:8" ht="13" x14ac:dyDescent="0.2">
      <c r="A1646" s="11" t="s">
        <v>858</v>
      </c>
      <c r="B1646" s="1" t="s">
        <v>841</v>
      </c>
      <c r="C1646" s="1">
        <v>1.61661809683212</v>
      </c>
      <c r="D1646" s="1">
        <v>0.83699999999999997</v>
      </c>
      <c r="E1646" s="1">
        <v>0.24</v>
      </c>
      <c r="F1646" s="1">
        <f t="shared" si="27"/>
        <v>0.59699999999999998</v>
      </c>
      <c r="G1646" s="4">
        <v>2.02484624669071E-280</v>
      </c>
      <c r="H1646" s="13">
        <v>4.2572392336672199E-276</v>
      </c>
    </row>
    <row r="1647" spans="1:8" ht="13" x14ac:dyDescent="0.2">
      <c r="A1647" s="11" t="s">
        <v>859</v>
      </c>
      <c r="B1647" s="1" t="s">
        <v>841</v>
      </c>
      <c r="C1647" s="1">
        <v>0.280068926555818</v>
      </c>
      <c r="D1647" s="1">
        <v>0.375</v>
      </c>
      <c r="E1647" s="1">
        <v>4.4999999999999998E-2</v>
      </c>
      <c r="F1647" s="1">
        <f t="shared" si="27"/>
        <v>0.33</v>
      </c>
      <c r="G1647" s="4">
        <v>3.3763834283288698E-278</v>
      </c>
      <c r="H1647" s="13">
        <v>7.0988461580614396E-274</v>
      </c>
    </row>
    <row r="1648" spans="1:8" ht="13" x14ac:dyDescent="0.2">
      <c r="A1648" s="11" t="s">
        <v>392</v>
      </c>
      <c r="B1648" s="1" t="s">
        <v>841</v>
      </c>
      <c r="C1648" s="1">
        <v>1.0888382929150699</v>
      </c>
      <c r="D1648" s="1">
        <v>0.91600000000000004</v>
      </c>
      <c r="E1648" s="1">
        <v>0.38600000000000001</v>
      </c>
      <c r="F1648" s="1">
        <f t="shared" si="27"/>
        <v>0.53</v>
      </c>
      <c r="G1648" s="4">
        <v>5.16584920165483E-258</v>
      </c>
      <c r="H1648" s="13">
        <v>1.08611979464793E-253</v>
      </c>
    </row>
    <row r="1649" spans="1:8" ht="13" x14ac:dyDescent="0.2">
      <c r="A1649" s="11" t="s">
        <v>860</v>
      </c>
      <c r="B1649" s="1" t="s">
        <v>841</v>
      </c>
      <c r="C1649" s="1">
        <v>0.80528499181322999</v>
      </c>
      <c r="D1649" s="1">
        <v>0.79400000000000004</v>
      </c>
      <c r="E1649" s="1">
        <v>0.214</v>
      </c>
      <c r="F1649" s="1">
        <f t="shared" si="27"/>
        <v>0.58000000000000007</v>
      </c>
      <c r="G1649" s="4">
        <v>1.0814236454413999E-255</v>
      </c>
      <c r="H1649" s="13">
        <v>2.2736932145405401E-251</v>
      </c>
    </row>
    <row r="1650" spans="1:8" ht="13" x14ac:dyDescent="0.2">
      <c r="A1650" s="11" t="s">
        <v>861</v>
      </c>
      <c r="B1650" s="1" t="s">
        <v>841</v>
      </c>
      <c r="C1650" s="1">
        <v>0.922886575380649</v>
      </c>
      <c r="D1650" s="1">
        <v>0.69099999999999995</v>
      </c>
      <c r="E1650" s="1">
        <v>0.16900000000000001</v>
      </c>
      <c r="F1650" s="1">
        <f t="shared" si="27"/>
        <v>0.52199999999999991</v>
      </c>
      <c r="G1650" s="4">
        <v>2.9822534040088501E-253</v>
      </c>
      <c r="H1650" s="13">
        <v>6.2701877819286101E-249</v>
      </c>
    </row>
    <row r="1651" spans="1:8" ht="13" x14ac:dyDescent="0.2">
      <c r="A1651" s="11" t="s">
        <v>577</v>
      </c>
      <c r="B1651" s="1" t="s">
        <v>841</v>
      </c>
      <c r="C1651" s="1">
        <v>0.70783798016862198</v>
      </c>
      <c r="D1651" s="1">
        <v>0.436</v>
      </c>
      <c r="E1651" s="1">
        <v>6.8000000000000005E-2</v>
      </c>
      <c r="F1651" s="1">
        <f t="shared" si="27"/>
        <v>0.36799999999999999</v>
      </c>
      <c r="G1651" s="4">
        <v>1.62649509346874E-250</v>
      </c>
      <c r="H1651" s="13">
        <v>3.4197059340180202E-246</v>
      </c>
    </row>
    <row r="1652" spans="1:8" ht="13" x14ac:dyDescent="0.2">
      <c r="A1652" s="11" t="s">
        <v>582</v>
      </c>
      <c r="B1652" s="1" t="s">
        <v>841</v>
      </c>
      <c r="C1652" s="1">
        <v>0.889782869150887</v>
      </c>
      <c r="D1652" s="1">
        <v>0.65900000000000003</v>
      </c>
      <c r="E1652" s="1">
        <v>0.16</v>
      </c>
      <c r="F1652" s="1">
        <f t="shared" si="27"/>
        <v>0.499</v>
      </c>
      <c r="G1652" s="4">
        <v>5.1335875902667105E-246</v>
      </c>
      <c r="H1652" s="13">
        <v>1.07933679085358E-241</v>
      </c>
    </row>
    <row r="1653" spans="1:8" ht="13" x14ac:dyDescent="0.2">
      <c r="A1653" s="11" t="s">
        <v>862</v>
      </c>
      <c r="B1653" s="1" t="s">
        <v>841</v>
      </c>
      <c r="C1653" s="1">
        <v>0.59654844869164902</v>
      </c>
      <c r="D1653" s="1">
        <v>0.6</v>
      </c>
      <c r="E1653" s="1">
        <v>0.13500000000000001</v>
      </c>
      <c r="F1653" s="1">
        <f t="shared" si="27"/>
        <v>0.46499999999999997</v>
      </c>
      <c r="G1653" s="4">
        <v>1.13011074858601E-240</v>
      </c>
      <c r="H1653" s="13">
        <v>2.3760578489020899E-236</v>
      </c>
    </row>
    <row r="1654" spans="1:8" ht="13" x14ac:dyDescent="0.2">
      <c r="A1654" s="11" t="s">
        <v>658</v>
      </c>
      <c r="B1654" s="1" t="s">
        <v>841</v>
      </c>
      <c r="C1654" s="1">
        <v>0.84497978983820199</v>
      </c>
      <c r="D1654" s="1">
        <v>0.82599999999999996</v>
      </c>
      <c r="E1654" s="1">
        <v>0.28699999999999998</v>
      </c>
      <c r="F1654" s="1">
        <f t="shared" si="27"/>
        <v>0.53899999999999992</v>
      </c>
      <c r="G1654" s="4">
        <v>1.3744536797851199E-234</v>
      </c>
      <c r="H1654" s="13">
        <v>2.8897888617482099E-230</v>
      </c>
    </row>
    <row r="1655" spans="1:8" ht="13" x14ac:dyDescent="0.2">
      <c r="A1655" s="11" t="s">
        <v>404</v>
      </c>
      <c r="B1655" s="1" t="s">
        <v>841</v>
      </c>
      <c r="C1655" s="1">
        <v>0.32573293661716601</v>
      </c>
      <c r="D1655" s="1">
        <v>0.38800000000000001</v>
      </c>
      <c r="E1655" s="1">
        <v>5.7000000000000002E-2</v>
      </c>
      <c r="F1655" s="1">
        <f t="shared" si="27"/>
        <v>0.33100000000000002</v>
      </c>
      <c r="G1655" s="4">
        <v>5.9165350030927495E-231</v>
      </c>
      <c r="H1655" s="13">
        <v>1.2439514844002501E-226</v>
      </c>
    </row>
    <row r="1656" spans="1:8" ht="13" x14ac:dyDescent="0.2">
      <c r="A1656" s="11" t="s">
        <v>586</v>
      </c>
      <c r="B1656" s="1" t="s">
        <v>841</v>
      </c>
      <c r="C1656" s="1">
        <v>0.96401159444474305</v>
      </c>
      <c r="D1656" s="1">
        <v>0.92800000000000005</v>
      </c>
      <c r="E1656" s="1">
        <v>0.42099999999999999</v>
      </c>
      <c r="F1656" s="1">
        <f t="shared" si="27"/>
        <v>0.50700000000000012</v>
      </c>
      <c r="G1656" s="4">
        <v>2.03887347778232E-222</v>
      </c>
      <c r="H1656" s="13">
        <v>4.2867314870373198E-218</v>
      </c>
    </row>
    <row r="1657" spans="1:8" ht="13" x14ac:dyDescent="0.2">
      <c r="A1657" s="11" t="s">
        <v>388</v>
      </c>
      <c r="B1657" s="1" t="s">
        <v>841</v>
      </c>
      <c r="C1657" s="1">
        <v>3.1668702310856198</v>
      </c>
      <c r="D1657" s="1">
        <v>0.93</v>
      </c>
      <c r="E1657" s="1">
        <v>0.67</v>
      </c>
      <c r="F1657" s="1">
        <f t="shared" si="27"/>
        <v>0.26</v>
      </c>
      <c r="G1657" s="4">
        <v>5.5513719513482895E-215</v>
      </c>
      <c r="H1657" s="13">
        <v>1.16717595277098E-210</v>
      </c>
    </row>
    <row r="1658" spans="1:8" ht="13" x14ac:dyDescent="0.2">
      <c r="A1658" s="11" t="s">
        <v>414</v>
      </c>
      <c r="B1658" s="1" t="s">
        <v>841</v>
      </c>
      <c r="C1658" s="1">
        <v>0.95557938258693798</v>
      </c>
      <c r="D1658" s="1">
        <v>0.81299999999999994</v>
      </c>
      <c r="E1658" s="1">
        <v>0.3</v>
      </c>
      <c r="F1658" s="1">
        <f t="shared" si="27"/>
        <v>0.5129999999999999</v>
      </c>
      <c r="G1658" s="4">
        <v>3.7419136322130502E-210</v>
      </c>
      <c r="H1658" s="13">
        <v>7.8673734117279495E-206</v>
      </c>
    </row>
    <row r="1659" spans="1:8" ht="13" x14ac:dyDescent="0.2">
      <c r="A1659" s="11" t="s">
        <v>863</v>
      </c>
      <c r="B1659" s="1" t="s">
        <v>841</v>
      </c>
      <c r="C1659" s="1">
        <v>1.0054814329597199</v>
      </c>
      <c r="D1659" s="1">
        <v>0.89600000000000002</v>
      </c>
      <c r="E1659" s="1">
        <v>0.41799999999999998</v>
      </c>
      <c r="F1659" s="1">
        <f t="shared" si="27"/>
        <v>0.47800000000000004</v>
      </c>
      <c r="G1659" s="4">
        <v>1.4654216558640899E-209</v>
      </c>
      <c r="H1659" s="13">
        <v>3.0810490314542501E-205</v>
      </c>
    </row>
    <row r="1660" spans="1:8" ht="13" x14ac:dyDescent="0.2">
      <c r="A1660" s="11" t="s">
        <v>864</v>
      </c>
      <c r="B1660" s="1" t="s">
        <v>841</v>
      </c>
      <c r="C1660" s="1">
        <v>0.36703882176142399</v>
      </c>
      <c r="D1660" s="1">
        <v>0.51</v>
      </c>
      <c r="E1660" s="1">
        <v>0.107</v>
      </c>
      <c r="F1660" s="1">
        <f t="shared" si="27"/>
        <v>0.40300000000000002</v>
      </c>
      <c r="G1660" s="4">
        <v>3.5781692622063E-209</v>
      </c>
      <c r="H1660" s="13">
        <v>7.5231008737887401E-205</v>
      </c>
    </row>
    <row r="1661" spans="1:8" ht="13" x14ac:dyDescent="0.2">
      <c r="A1661" s="11" t="s">
        <v>599</v>
      </c>
      <c r="B1661" s="1" t="s">
        <v>841</v>
      </c>
      <c r="C1661" s="1">
        <v>0.40731659013284499</v>
      </c>
      <c r="D1661" s="1">
        <v>0.55300000000000005</v>
      </c>
      <c r="E1661" s="1">
        <v>0.124</v>
      </c>
      <c r="F1661" s="1">
        <f t="shared" si="27"/>
        <v>0.42900000000000005</v>
      </c>
      <c r="G1661" s="4">
        <v>5.9289091938698703E-209</v>
      </c>
      <c r="H1661" s="13">
        <v>1.24655315801114E-204</v>
      </c>
    </row>
    <row r="1662" spans="1:8" ht="13" x14ac:dyDescent="0.2">
      <c r="A1662" s="11" t="s">
        <v>399</v>
      </c>
      <c r="B1662" s="1" t="s">
        <v>841</v>
      </c>
      <c r="C1662" s="1">
        <v>1.0809808838245201</v>
      </c>
      <c r="D1662" s="1">
        <v>0.93200000000000005</v>
      </c>
      <c r="E1662" s="1">
        <v>0.46</v>
      </c>
      <c r="F1662" s="1">
        <f t="shared" si="27"/>
        <v>0.47200000000000003</v>
      </c>
      <c r="G1662" s="4">
        <v>7.7022478499543002E-206</v>
      </c>
      <c r="H1662" s="13">
        <v>1.61939761045289E-201</v>
      </c>
    </row>
    <row r="1663" spans="1:8" ht="13" x14ac:dyDescent="0.2">
      <c r="A1663" s="11" t="s">
        <v>373</v>
      </c>
      <c r="B1663" s="1" t="s">
        <v>841</v>
      </c>
      <c r="C1663" s="1">
        <v>1.3896820533002601</v>
      </c>
      <c r="D1663" s="1">
        <v>0.92500000000000004</v>
      </c>
      <c r="E1663" s="1">
        <v>0.47899999999999998</v>
      </c>
      <c r="F1663" s="1">
        <f t="shared" si="27"/>
        <v>0.44600000000000006</v>
      </c>
      <c r="G1663" s="4">
        <v>1.87350645700156E-197</v>
      </c>
      <c r="H1663" s="13">
        <v>3.9390473258457898E-193</v>
      </c>
    </row>
    <row r="1664" spans="1:8" ht="13" x14ac:dyDescent="0.2">
      <c r="A1664" s="11" t="s">
        <v>865</v>
      </c>
      <c r="B1664" s="1" t="s">
        <v>841</v>
      </c>
      <c r="C1664" s="1">
        <v>0.44580224530789597</v>
      </c>
      <c r="D1664" s="1">
        <v>0.61899999999999999</v>
      </c>
      <c r="E1664" s="1">
        <v>0.16400000000000001</v>
      </c>
      <c r="F1664" s="1">
        <f t="shared" si="27"/>
        <v>0.45499999999999996</v>
      </c>
      <c r="G1664" s="4">
        <v>5.0577240942148301E-195</v>
      </c>
      <c r="H1664" s="13">
        <v>1.06338649080867E-190</v>
      </c>
    </row>
    <row r="1665" spans="1:8" ht="13" x14ac:dyDescent="0.2">
      <c r="A1665" s="11" t="s">
        <v>267</v>
      </c>
      <c r="B1665" s="1" t="s">
        <v>841</v>
      </c>
      <c r="C1665" s="1">
        <v>0.86466929878405097</v>
      </c>
      <c r="D1665" s="1">
        <v>1</v>
      </c>
      <c r="E1665" s="1">
        <v>0.99099999999999999</v>
      </c>
      <c r="F1665" s="1">
        <f t="shared" si="27"/>
        <v>9.000000000000008E-3</v>
      </c>
      <c r="G1665" s="4">
        <v>2.40904922153776E-194</v>
      </c>
      <c r="H1665" s="13">
        <v>5.0650259882831399E-190</v>
      </c>
    </row>
    <row r="1666" spans="1:8" ht="13" x14ac:dyDescent="0.2">
      <c r="A1666" s="11" t="s">
        <v>866</v>
      </c>
      <c r="B1666" s="1" t="s">
        <v>841</v>
      </c>
      <c r="C1666" s="1">
        <v>1.05244381636032</v>
      </c>
      <c r="D1666" s="1">
        <v>0.92100000000000004</v>
      </c>
      <c r="E1666" s="1">
        <v>0.437</v>
      </c>
      <c r="F1666" s="1">
        <f t="shared" si="27"/>
        <v>0.48400000000000004</v>
      </c>
      <c r="G1666" s="4">
        <v>1.10745015255906E-192</v>
      </c>
      <c r="H1666" s="13">
        <v>2.32841394575542E-188</v>
      </c>
    </row>
    <row r="1667" spans="1:8" ht="13" x14ac:dyDescent="0.2">
      <c r="A1667" s="11" t="s">
        <v>433</v>
      </c>
      <c r="B1667" s="1" t="s">
        <v>841</v>
      </c>
      <c r="C1667" s="1">
        <v>0.65989838081851004</v>
      </c>
      <c r="D1667" s="1">
        <v>0.82899999999999996</v>
      </c>
      <c r="E1667" s="1">
        <v>0.32200000000000001</v>
      </c>
      <c r="F1667" s="1">
        <f t="shared" si="27"/>
        <v>0.5069999999999999</v>
      </c>
      <c r="G1667" s="4">
        <v>1.7688927071312101E-189</v>
      </c>
      <c r="H1667" s="13">
        <v>3.7190969167433801E-185</v>
      </c>
    </row>
    <row r="1668" spans="1:8" ht="13" x14ac:dyDescent="0.2">
      <c r="A1668" s="11" t="s">
        <v>867</v>
      </c>
      <c r="B1668" s="1" t="s">
        <v>841</v>
      </c>
      <c r="C1668" s="1">
        <v>0.43724851468453002</v>
      </c>
      <c r="D1668" s="1">
        <v>0.61799999999999999</v>
      </c>
      <c r="E1668" s="1">
        <v>0.17100000000000001</v>
      </c>
      <c r="F1668" s="1">
        <f t="shared" si="27"/>
        <v>0.44699999999999995</v>
      </c>
      <c r="G1668" s="4">
        <v>2.2337102314487499E-176</v>
      </c>
      <c r="H1668" s="13">
        <v>4.69637576162099E-172</v>
      </c>
    </row>
    <row r="1669" spans="1:8" ht="13" x14ac:dyDescent="0.2">
      <c r="A1669" s="11" t="s">
        <v>644</v>
      </c>
      <c r="B1669" s="1" t="s">
        <v>841</v>
      </c>
      <c r="C1669" s="1">
        <v>0.65293035152921397</v>
      </c>
      <c r="D1669" s="1">
        <v>0.79400000000000004</v>
      </c>
      <c r="E1669" s="1">
        <v>0.29499999999999998</v>
      </c>
      <c r="F1669" s="1">
        <f t="shared" si="27"/>
        <v>0.49900000000000005</v>
      </c>
      <c r="G1669" s="4">
        <v>1.8937021837174299E-175</v>
      </c>
      <c r="H1669" s="13">
        <v>3.98150884126589E-171</v>
      </c>
    </row>
    <row r="1670" spans="1:8" ht="13" x14ac:dyDescent="0.2">
      <c r="A1670" s="11" t="s">
        <v>610</v>
      </c>
      <c r="B1670" s="1" t="s">
        <v>841</v>
      </c>
      <c r="C1670" s="1">
        <v>0.273320798704492</v>
      </c>
      <c r="D1670" s="1">
        <v>0.372</v>
      </c>
      <c r="E1670" s="1">
        <v>6.8000000000000005E-2</v>
      </c>
      <c r="F1670" s="1">
        <f t="shared" si="27"/>
        <v>0.30399999999999999</v>
      </c>
      <c r="G1670" s="4">
        <v>1.7185996974319598E-173</v>
      </c>
      <c r="H1670" s="13">
        <v>3.6133558638506998E-169</v>
      </c>
    </row>
    <row r="1671" spans="1:8" ht="13" x14ac:dyDescent="0.2">
      <c r="A1671" s="11" t="s">
        <v>394</v>
      </c>
      <c r="B1671" s="1" t="s">
        <v>841</v>
      </c>
      <c r="C1671" s="1">
        <v>0.59095221472021198</v>
      </c>
      <c r="D1671" s="1">
        <v>0.76700000000000002</v>
      </c>
      <c r="E1671" s="1">
        <v>0.26300000000000001</v>
      </c>
      <c r="F1671" s="1">
        <f t="shared" si="27"/>
        <v>0.504</v>
      </c>
      <c r="G1671" s="4">
        <v>2.0221949602885E-173</v>
      </c>
      <c r="H1671" s="13">
        <v>4.2516649040065703E-169</v>
      </c>
    </row>
    <row r="1672" spans="1:8" ht="13" x14ac:dyDescent="0.2">
      <c r="A1672" s="11" t="s">
        <v>868</v>
      </c>
      <c r="B1672" s="1" t="s">
        <v>841</v>
      </c>
      <c r="C1672" s="1">
        <v>1.1339506595219699</v>
      </c>
      <c r="D1672" s="1">
        <v>0.85299999999999998</v>
      </c>
      <c r="E1672" s="1">
        <v>0.377</v>
      </c>
      <c r="F1672" s="1">
        <f t="shared" si="27"/>
        <v>0.47599999999999998</v>
      </c>
      <c r="G1672" s="4">
        <v>2.6896327316588302E-172</v>
      </c>
      <c r="H1672" s="13">
        <v>5.6549528183126996E-168</v>
      </c>
    </row>
    <row r="1673" spans="1:8" ht="13" x14ac:dyDescent="0.2">
      <c r="A1673" s="11" t="s">
        <v>837</v>
      </c>
      <c r="B1673" s="1" t="s">
        <v>841</v>
      </c>
      <c r="C1673" s="1">
        <v>0.54016673577863605</v>
      </c>
      <c r="D1673" s="1">
        <v>0.70199999999999996</v>
      </c>
      <c r="E1673" s="1">
        <v>0.23699999999999999</v>
      </c>
      <c r="F1673" s="1">
        <f t="shared" si="27"/>
        <v>0.46499999999999997</v>
      </c>
      <c r="G1673" s="4">
        <v>5.6181392873190799E-172</v>
      </c>
      <c r="H1673" s="13">
        <v>1.1812137851588399E-167</v>
      </c>
    </row>
    <row r="1674" spans="1:8" ht="13" x14ac:dyDescent="0.2">
      <c r="A1674" s="11" t="s">
        <v>869</v>
      </c>
      <c r="B1674" s="1" t="s">
        <v>841</v>
      </c>
      <c r="C1674" s="1">
        <v>0.298019933188096</v>
      </c>
      <c r="D1674" s="1">
        <v>0.434</v>
      </c>
      <c r="E1674" s="1">
        <v>8.7999999999999995E-2</v>
      </c>
      <c r="F1674" s="1">
        <f t="shared" si="27"/>
        <v>0.34599999999999997</v>
      </c>
      <c r="G1674" s="4">
        <v>4.9218309132608899E-171</v>
      </c>
      <c r="H1674" s="13">
        <v>1.0348149495130999E-166</v>
      </c>
    </row>
    <row r="1675" spans="1:8" ht="13" x14ac:dyDescent="0.2">
      <c r="A1675" s="11" t="s">
        <v>770</v>
      </c>
      <c r="B1675" s="1" t="s">
        <v>841</v>
      </c>
      <c r="C1675" s="1">
        <v>0.30314970623571103</v>
      </c>
      <c r="D1675" s="1">
        <v>0.443</v>
      </c>
      <c r="E1675" s="1">
        <v>9.5000000000000001E-2</v>
      </c>
      <c r="F1675" s="1">
        <f t="shared" si="27"/>
        <v>0.34799999999999998</v>
      </c>
      <c r="G1675" s="4">
        <v>9.7568628329879295E-167</v>
      </c>
      <c r="H1675" s="13">
        <v>2.0513804106357099E-162</v>
      </c>
    </row>
    <row r="1676" spans="1:8" ht="13" x14ac:dyDescent="0.2">
      <c r="A1676" s="11" t="s">
        <v>545</v>
      </c>
      <c r="B1676" s="1" t="s">
        <v>841</v>
      </c>
      <c r="C1676" s="1">
        <v>0.93783028189740802</v>
      </c>
      <c r="D1676" s="1">
        <v>0.97299999999999998</v>
      </c>
      <c r="E1676" s="1">
        <v>0.72</v>
      </c>
      <c r="F1676" s="1">
        <f t="shared" si="27"/>
        <v>0.253</v>
      </c>
      <c r="G1676" s="4">
        <v>6.1206595002129304E-165</v>
      </c>
      <c r="H1676" s="13">
        <v>1.28686865991977E-160</v>
      </c>
    </row>
    <row r="1677" spans="1:8" ht="13" x14ac:dyDescent="0.2">
      <c r="A1677" s="11" t="s">
        <v>870</v>
      </c>
      <c r="B1677" s="1" t="s">
        <v>841</v>
      </c>
      <c r="C1677" s="1">
        <v>0.63647638500826498</v>
      </c>
      <c r="D1677" s="1">
        <v>0.84899999999999998</v>
      </c>
      <c r="E1677" s="1">
        <v>0.371</v>
      </c>
      <c r="F1677" s="1">
        <f t="shared" si="27"/>
        <v>0.47799999999999998</v>
      </c>
      <c r="G1677" s="4">
        <v>8.4493706183831805E-164</v>
      </c>
      <c r="H1677" s="13">
        <v>1.7764801725150601E-159</v>
      </c>
    </row>
    <row r="1678" spans="1:8" ht="13" x14ac:dyDescent="0.2">
      <c r="A1678" s="11" t="s">
        <v>193</v>
      </c>
      <c r="B1678" s="1" t="s">
        <v>841</v>
      </c>
      <c r="C1678" s="1">
        <v>0.89525671822736097</v>
      </c>
      <c r="D1678" s="1">
        <v>0.69299999999999995</v>
      </c>
      <c r="E1678" s="1">
        <v>0.25</v>
      </c>
      <c r="F1678" s="1">
        <f t="shared" si="27"/>
        <v>0.44299999999999995</v>
      </c>
      <c r="G1678" s="4">
        <v>1.09450912158107E-163</v>
      </c>
      <c r="H1678" s="13">
        <v>2.3012054281241999E-159</v>
      </c>
    </row>
    <row r="1679" spans="1:8" ht="13" x14ac:dyDescent="0.2">
      <c r="A1679" s="11" t="s">
        <v>590</v>
      </c>
      <c r="B1679" s="1" t="s">
        <v>841</v>
      </c>
      <c r="C1679" s="1">
        <v>0.465978055363507</v>
      </c>
      <c r="D1679" s="1">
        <v>0.54800000000000004</v>
      </c>
      <c r="E1679" s="1">
        <v>0.151</v>
      </c>
      <c r="F1679" s="1">
        <f t="shared" si="27"/>
        <v>0.39700000000000002</v>
      </c>
      <c r="G1679" s="4">
        <v>6.8176232343213595E-163</v>
      </c>
      <c r="H1679" s="13">
        <v>1.4334052850160699E-158</v>
      </c>
    </row>
    <row r="1680" spans="1:8" ht="13" x14ac:dyDescent="0.2">
      <c r="A1680" s="11" t="s">
        <v>69</v>
      </c>
      <c r="B1680" s="1" t="s">
        <v>841</v>
      </c>
      <c r="C1680" s="1">
        <v>1.11748784688249</v>
      </c>
      <c r="D1680" s="1">
        <v>0.81100000000000005</v>
      </c>
      <c r="E1680" s="1">
        <v>0.35099999999999998</v>
      </c>
      <c r="F1680" s="1">
        <f t="shared" si="27"/>
        <v>0.46000000000000008</v>
      </c>
      <c r="G1680" s="4">
        <v>1.26841146573109E-155</v>
      </c>
      <c r="H1680" s="13">
        <v>2.6668351066996199E-151</v>
      </c>
    </row>
    <row r="1681" spans="1:8" ht="13" x14ac:dyDescent="0.2">
      <c r="A1681" s="11" t="s">
        <v>871</v>
      </c>
      <c r="B1681" s="1" t="s">
        <v>841</v>
      </c>
      <c r="C1681" s="1">
        <v>0.452119926900447</v>
      </c>
      <c r="D1681" s="1">
        <v>0.69499999999999995</v>
      </c>
      <c r="E1681" s="1">
        <v>0.23499999999999999</v>
      </c>
      <c r="F1681" s="1">
        <f t="shared" si="27"/>
        <v>0.45999999999999996</v>
      </c>
      <c r="G1681" s="4">
        <v>6.8297223280783706E-154</v>
      </c>
      <c r="H1681" s="13">
        <v>1.4359491194784799E-149</v>
      </c>
    </row>
    <row r="1682" spans="1:8" ht="13" x14ac:dyDescent="0.2">
      <c r="A1682" s="11" t="s">
        <v>408</v>
      </c>
      <c r="B1682" s="1" t="s">
        <v>841</v>
      </c>
      <c r="C1682" s="1">
        <v>0.39179966295345497</v>
      </c>
      <c r="D1682" s="1">
        <v>0.38200000000000001</v>
      </c>
      <c r="E1682" s="1">
        <v>7.6999999999999999E-2</v>
      </c>
      <c r="F1682" s="1">
        <f t="shared" si="27"/>
        <v>0.30499999999999999</v>
      </c>
      <c r="G1682" s="4">
        <v>3.29473760892185E-151</v>
      </c>
      <c r="H1682" s="13">
        <v>6.9271858227581995E-147</v>
      </c>
    </row>
    <row r="1683" spans="1:8" ht="13" x14ac:dyDescent="0.2">
      <c r="A1683" s="11" t="s">
        <v>872</v>
      </c>
      <c r="B1683" s="1" t="s">
        <v>841</v>
      </c>
      <c r="C1683" s="1">
        <v>0.92059024548240598</v>
      </c>
      <c r="D1683" s="1">
        <v>0.93200000000000005</v>
      </c>
      <c r="E1683" s="1">
        <v>0.58199999999999996</v>
      </c>
      <c r="F1683" s="1">
        <f t="shared" si="27"/>
        <v>0.35000000000000009</v>
      </c>
      <c r="G1683" s="4">
        <v>1.14056682250599E-150</v>
      </c>
      <c r="H1683" s="13">
        <v>2.39804174431884E-146</v>
      </c>
    </row>
    <row r="1684" spans="1:8" ht="13" x14ac:dyDescent="0.2">
      <c r="A1684" s="11" t="s">
        <v>418</v>
      </c>
      <c r="B1684" s="1" t="s">
        <v>841</v>
      </c>
      <c r="C1684" s="1">
        <v>0.83373313328639398</v>
      </c>
      <c r="D1684" s="1">
        <v>0.85499999999999998</v>
      </c>
      <c r="E1684" s="1">
        <v>0.47699999999999998</v>
      </c>
      <c r="F1684" s="1">
        <f t="shared" si="27"/>
        <v>0.378</v>
      </c>
      <c r="G1684" s="4">
        <v>2.16684111137939E-148</v>
      </c>
      <c r="H1684" s="13">
        <v>4.5557834366751702E-144</v>
      </c>
    </row>
    <row r="1685" spans="1:8" ht="13" x14ac:dyDescent="0.2">
      <c r="A1685" s="11" t="s">
        <v>60</v>
      </c>
      <c r="B1685" s="1" t="s">
        <v>841</v>
      </c>
      <c r="C1685" s="1">
        <v>0.92602182755426599</v>
      </c>
      <c r="D1685" s="1">
        <v>0.86499999999999999</v>
      </c>
      <c r="E1685" s="1">
        <v>0.48899999999999999</v>
      </c>
      <c r="F1685" s="1">
        <f t="shared" ref="F1685:F1748" si="28">D1685-E1685</f>
        <v>0.376</v>
      </c>
      <c r="G1685" s="4">
        <v>4.3595427701457801E-148</v>
      </c>
      <c r="H1685" s="13">
        <v>9.1659386742314895E-144</v>
      </c>
    </row>
    <row r="1686" spans="1:8" ht="13" x14ac:dyDescent="0.2">
      <c r="A1686" s="11" t="s">
        <v>873</v>
      </c>
      <c r="B1686" s="1" t="s">
        <v>841</v>
      </c>
      <c r="C1686" s="1">
        <v>0.49893367622250701</v>
      </c>
      <c r="D1686" s="1">
        <v>0.67700000000000005</v>
      </c>
      <c r="E1686" s="1">
        <v>0.23</v>
      </c>
      <c r="F1686" s="1">
        <f t="shared" si="28"/>
        <v>0.44700000000000006</v>
      </c>
      <c r="G1686" s="4">
        <v>6.2742095906441097E-148</v>
      </c>
      <c r="H1686" s="13">
        <v>1.3191525664329201E-143</v>
      </c>
    </row>
    <row r="1687" spans="1:8" ht="13" x14ac:dyDescent="0.2">
      <c r="A1687" s="11" t="s">
        <v>457</v>
      </c>
      <c r="B1687" s="1" t="s">
        <v>841</v>
      </c>
      <c r="C1687" s="1">
        <v>0.89036042047569097</v>
      </c>
      <c r="D1687" s="1">
        <v>0.995</v>
      </c>
      <c r="E1687" s="1">
        <v>0.93400000000000005</v>
      </c>
      <c r="F1687" s="1">
        <f t="shared" si="28"/>
        <v>6.0999999999999943E-2</v>
      </c>
      <c r="G1687" s="4">
        <v>2.8725120590257301E-145</v>
      </c>
      <c r="H1687" s="13">
        <v>6.0394566041015898E-141</v>
      </c>
    </row>
    <row r="1688" spans="1:8" ht="13" x14ac:dyDescent="0.2">
      <c r="A1688" s="11" t="s">
        <v>640</v>
      </c>
      <c r="B1688" s="1" t="s">
        <v>841</v>
      </c>
      <c r="C1688" s="1">
        <v>0.687885109557553</v>
      </c>
      <c r="D1688" s="1">
        <v>0.79400000000000004</v>
      </c>
      <c r="E1688" s="1">
        <v>0.35199999999999998</v>
      </c>
      <c r="F1688" s="1">
        <f t="shared" si="28"/>
        <v>0.44200000000000006</v>
      </c>
      <c r="G1688" s="4">
        <v>1.9361120334312199E-144</v>
      </c>
      <c r="H1688" s="13">
        <v>4.0706755502891301E-140</v>
      </c>
    </row>
    <row r="1689" spans="1:8" ht="13" x14ac:dyDescent="0.2">
      <c r="A1689" s="11" t="s">
        <v>874</v>
      </c>
      <c r="B1689" s="1" t="s">
        <v>841</v>
      </c>
      <c r="C1689" s="1">
        <v>0.744769504876443</v>
      </c>
      <c r="D1689" s="1">
        <v>0.998</v>
      </c>
      <c r="E1689" s="1">
        <v>0.97799999999999998</v>
      </c>
      <c r="F1689" s="1">
        <f t="shared" si="28"/>
        <v>2.0000000000000018E-2</v>
      </c>
      <c r="G1689" s="4">
        <v>3.4047431222352199E-141</v>
      </c>
      <c r="H1689" s="13">
        <v>7.1584724144995603E-137</v>
      </c>
    </row>
    <row r="1690" spans="1:8" ht="13" x14ac:dyDescent="0.2">
      <c r="A1690" s="11" t="s">
        <v>534</v>
      </c>
      <c r="B1690" s="1" t="s">
        <v>841</v>
      </c>
      <c r="C1690" s="1">
        <v>1.56454408209338</v>
      </c>
      <c r="D1690" s="1">
        <v>0.96899999999999997</v>
      </c>
      <c r="E1690" s="1">
        <v>0.73199999999999998</v>
      </c>
      <c r="F1690" s="1">
        <f t="shared" si="28"/>
        <v>0.23699999999999999</v>
      </c>
      <c r="G1690" s="4">
        <v>5.9398981318767299E-140</v>
      </c>
      <c r="H1690" s="13">
        <v>1.2488635822270801E-135</v>
      </c>
    </row>
    <row r="1691" spans="1:8" ht="13" x14ac:dyDescent="0.2">
      <c r="A1691" s="11" t="s">
        <v>594</v>
      </c>
      <c r="B1691" s="1" t="s">
        <v>841</v>
      </c>
      <c r="C1691" s="1">
        <v>0.36501480440853701</v>
      </c>
      <c r="D1691" s="1">
        <v>0.496</v>
      </c>
      <c r="E1691" s="1">
        <v>0.13400000000000001</v>
      </c>
      <c r="F1691" s="1">
        <f t="shared" si="28"/>
        <v>0.36199999999999999</v>
      </c>
      <c r="G1691" s="4">
        <v>1.5241752529943999E-137</v>
      </c>
      <c r="H1691" s="13">
        <v>3.2045784694207301E-133</v>
      </c>
    </row>
    <row r="1692" spans="1:8" ht="13" x14ac:dyDescent="0.2">
      <c r="A1692" s="11" t="s">
        <v>17</v>
      </c>
      <c r="B1692" s="1" t="s">
        <v>841</v>
      </c>
      <c r="C1692" s="1">
        <v>1.4843530913488601</v>
      </c>
      <c r="D1692" s="1">
        <v>0.90300000000000002</v>
      </c>
      <c r="E1692" s="1">
        <v>0.58399999999999996</v>
      </c>
      <c r="F1692" s="1">
        <f t="shared" si="28"/>
        <v>0.31900000000000006</v>
      </c>
      <c r="G1692" s="4">
        <v>2.1942497293038399E-136</v>
      </c>
      <c r="H1692" s="13">
        <v>4.6134100558613201E-132</v>
      </c>
    </row>
    <row r="1693" spans="1:8" ht="13" x14ac:dyDescent="0.2">
      <c r="A1693" s="11" t="s">
        <v>601</v>
      </c>
      <c r="B1693" s="1" t="s">
        <v>841</v>
      </c>
      <c r="C1693" s="1">
        <v>0.30800714107891503</v>
      </c>
      <c r="D1693" s="1">
        <v>0.51500000000000001</v>
      </c>
      <c r="E1693" s="1">
        <v>0.14499999999999999</v>
      </c>
      <c r="F1693" s="1">
        <f t="shared" si="28"/>
        <v>0.37</v>
      </c>
      <c r="G1693" s="4">
        <v>3.3060868382932897E-132</v>
      </c>
      <c r="H1693" s="13">
        <v>6.9510475775116501E-128</v>
      </c>
    </row>
    <row r="1694" spans="1:8" ht="13" x14ac:dyDescent="0.2">
      <c r="A1694" s="11" t="s">
        <v>453</v>
      </c>
      <c r="B1694" s="1" t="s">
        <v>841</v>
      </c>
      <c r="C1694" s="1">
        <v>0.72573355324894495</v>
      </c>
      <c r="D1694" s="1">
        <v>0.94799999999999995</v>
      </c>
      <c r="E1694" s="1">
        <v>0.622</v>
      </c>
      <c r="F1694" s="1">
        <f t="shared" si="28"/>
        <v>0.32599999999999996</v>
      </c>
      <c r="G1694" s="4">
        <v>4.1489731555450701E-128</v>
      </c>
      <c r="H1694" s="13">
        <v>8.7232160595335092E-124</v>
      </c>
    </row>
    <row r="1695" spans="1:8" ht="13" x14ac:dyDescent="0.2">
      <c r="A1695" s="11" t="s">
        <v>625</v>
      </c>
      <c r="B1695" s="1" t="s">
        <v>841</v>
      </c>
      <c r="C1695" s="1">
        <v>0.54568047526354801</v>
      </c>
      <c r="D1695" s="1">
        <v>0.74099999999999999</v>
      </c>
      <c r="E1695" s="1">
        <v>0.29799999999999999</v>
      </c>
      <c r="F1695" s="1">
        <f t="shared" si="28"/>
        <v>0.443</v>
      </c>
      <c r="G1695" s="4">
        <v>5.1210896421126803E-125</v>
      </c>
      <c r="H1695" s="13">
        <v>1.07670909725419E-120</v>
      </c>
    </row>
    <row r="1696" spans="1:8" ht="13" x14ac:dyDescent="0.2">
      <c r="A1696" s="11" t="s">
        <v>389</v>
      </c>
      <c r="B1696" s="1" t="s">
        <v>841</v>
      </c>
      <c r="C1696" s="1">
        <v>1.2190181007263701</v>
      </c>
      <c r="D1696" s="1">
        <v>0.94599999999999995</v>
      </c>
      <c r="E1696" s="1">
        <v>0.79100000000000004</v>
      </c>
      <c r="F1696" s="1">
        <f t="shared" si="28"/>
        <v>0.15499999999999992</v>
      </c>
      <c r="G1696" s="4">
        <v>2.7622484180938501E-122</v>
      </c>
      <c r="H1696" s="13">
        <v>5.8076272990423203E-118</v>
      </c>
    </row>
    <row r="1697" spans="1:8" ht="13" x14ac:dyDescent="0.2">
      <c r="A1697" s="11" t="s">
        <v>622</v>
      </c>
      <c r="B1697" s="1" t="s">
        <v>841</v>
      </c>
      <c r="C1697" s="1">
        <v>0.33327683914700201</v>
      </c>
      <c r="D1697" s="1">
        <v>0.54900000000000004</v>
      </c>
      <c r="E1697" s="1">
        <v>0.17799999999999999</v>
      </c>
      <c r="F1697" s="1">
        <f t="shared" si="28"/>
        <v>0.37100000000000005</v>
      </c>
      <c r="G1697" s="4">
        <v>3.2331375548802402E-120</v>
      </c>
      <c r="H1697" s="13">
        <v>6.7976717091357097E-116</v>
      </c>
    </row>
    <row r="1698" spans="1:8" ht="13" x14ac:dyDescent="0.2">
      <c r="A1698" s="11" t="s">
        <v>875</v>
      </c>
      <c r="B1698" s="1" t="s">
        <v>841</v>
      </c>
      <c r="C1698" s="1">
        <v>0.65754183041147196</v>
      </c>
      <c r="D1698" s="1">
        <v>0.71499999999999997</v>
      </c>
      <c r="E1698" s="1">
        <v>0.307</v>
      </c>
      <c r="F1698" s="1">
        <f t="shared" si="28"/>
        <v>0.40799999999999997</v>
      </c>
      <c r="G1698" s="4">
        <v>1.82439572552239E-118</v>
      </c>
      <c r="H1698" s="13">
        <v>3.8357920129108301E-114</v>
      </c>
    </row>
    <row r="1699" spans="1:8" ht="13" x14ac:dyDescent="0.2">
      <c r="A1699" s="11" t="s">
        <v>876</v>
      </c>
      <c r="B1699" s="1" t="s">
        <v>841</v>
      </c>
      <c r="C1699" s="1">
        <v>0.300698173013418</v>
      </c>
      <c r="D1699" s="1">
        <v>0.52600000000000002</v>
      </c>
      <c r="E1699" s="1">
        <v>0.14799999999999999</v>
      </c>
      <c r="F1699" s="1">
        <f t="shared" si="28"/>
        <v>0.378</v>
      </c>
      <c r="G1699" s="4">
        <v>8.9467623861872894E-117</v>
      </c>
      <c r="H1699" s="13">
        <v>1.8810567916958799E-112</v>
      </c>
    </row>
    <row r="1700" spans="1:8" ht="13" x14ac:dyDescent="0.2">
      <c r="A1700" s="11" t="s">
        <v>877</v>
      </c>
      <c r="B1700" s="1" t="s">
        <v>841</v>
      </c>
      <c r="C1700" s="1">
        <v>0.51151875229194699</v>
      </c>
      <c r="D1700" s="1">
        <v>0.80300000000000005</v>
      </c>
      <c r="E1700" s="1">
        <v>0.374</v>
      </c>
      <c r="F1700" s="1">
        <f t="shared" si="28"/>
        <v>0.42900000000000005</v>
      </c>
      <c r="G1700" s="4">
        <v>1.82478683141855E-114</v>
      </c>
      <c r="H1700" s="13">
        <v>3.83661431305751E-110</v>
      </c>
    </row>
    <row r="1701" spans="1:8" ht="13" x14ac:dyDescent="0.2">
      <c r="A1701" s="11" t="s">
        <v>686</v>
      </c>
      <c r="B1701" s="1" t="s">
        <v>841</v>
      </c>
      <c r="C1701" s="1">
        <v>0.97857282551309899</v>
      </c>
      <c r="D1701" s="1">
        <v>0.96399999999999997</v>
      </c>
      <c r="E1701" s="1">
        <v>0.86899999999999999</v>
      </c>
      <c r="F1701" s="1">
        <f t="shared" si="28"/>
        <v>9.4999999999999973E-2</v>
      </c>
      <c r="G1701" s="4">
        <v>3.2150157966510499E-113</v>
      </c>
      <c r="H1701" s="13">
        <v>6.7595707124588399E-109</v>
      </c>
    </row>
    <row r="1702" spans="1:8" ht="13" x14ac:dyDescent="0.2">
      <c r="A1702" s="11" t="s">
        <v>581</v>
      </c>
      <c r="B1702" s="1" t="s">
        <v>841</v>
      </c>
      <c r="C1702" s="1">
        <v>0.842118519532572</v>
      </c>
      <c r="D1702" s="1">
        <v>0.88200000000000001</v>
      </c>
      <c r="E1702" s="1">
        <v>0.57599999999999996</v>
      </c>
      <c r="F1702" s="1">
        <f t="shared" si="28"/>
        <v>0.30600000000000005</v>
      </c>
      <c r="G1702" s="4">
        <v>5.2440596609242003E-113</v>
      </c>
      <c r="H1702" s="13">
        <v>1.10256354370931E-108</v>
      </c>
    </row>
    <row r="1703" spans="1:8" ht="13" x14ac:dyDescent="0.2">
      <c r="A1703" s="11" t="s">
        <v>878</v>
      </c>
      <c r="B1703" s="1" t="s">
        <v>841</v>
      </c>
      <c r="C1703" s="1">
        <v>0.45003729675022902</v>
      </c>
      <c r="D1703" s="1">
        <v>0.72499999999999998</v>
      </c>
      <c r="E1703" s="1">
        <v>0.30599999999999999</v>
      </c>
      <c r="F1703" s="1">
        <f t="shared" si="28"/>
        <v>0.41899999999999998</v>
      </c>
      <c r="G1703" s="4">
        <v>9.4369606240326501E-109</v>
      </c>
      <c r="H1703" s="13">
        <v>1.98412097120287E-104</v>
      </c>
    </row>
    <row r="1704" spans="1:8" ht="13" x14ac:dyDescent="0.2">
      <c r="A1704" s="11" t="s">
        <v>879</v>
      </c>
      <c r="B1704" s="1" t="s">
        <v>841</v>
      </c>
      <c r="C1704" s="1">
        <v>0.453838995275962</v>
      </c>
      <c r="D1704" s="1">
        <v>0.752</v>
      </c>
      <c r="E1704" s="1">
        <v>0.33500000000000002</v>
      </c>
      <c r="F1704" s="1">
        <f t="shared" si="28"/>
        <v>0.41699999999999998</v>
      </c>
      <c r="G1704" s="4">
        <v>3.5510358242616901E-108</v>
      </c>
      <c r="H1704" s="13">
        <v>7.4660528205101997E-104</v>
      </c>
    </row>
    <row r="1705" spans="1:8" ht="13" x14ac:dyDescent="0.2">
      <c r="A1705" s="11" t="s">
        <v>189</v>
      </c>
      <c r="B1705" s="1" t="s">
        <v>841</v>
      </c>
      <c r="C1705" s="1">
        <v>0.76187452393496602</v>
      </c>
      <c r="D1705" s="1">
        <v>0.85599999999999998</v>
      </c>
      <c r="E1705" s="1">
        <v>0.437</v>
      </c>
      <c r="F1705" s="1">
        <f t="shared" si="28"/>
        <v>0.41899999999999998</v>
      </c>
      <c r="G1705" s="4">
        <v>1.3978077522407699E-106</v>
      </c>
      <c r="H1705" s="13">
        <v>2.9388907990862301E-102</v>
      </c>
    </row>
    <row r="1706" spans="1:8" ht="13" x14ac:dyDescent="0.2">
      <c r="A1706" s="11" t="s">
        <v>628</v>
      </c>
      <c r="B1706" s="1" t="s">
        <v>841</v>
      </c>
      <c r="C1706" s="1">
        <v>0.34314855503875302</v>
      </c>
      <c r="D1706" s="1">
        <v>0.57299999999999995</v>
      </c>
      <c r="E1706" s="1">
        <v>0.20200000000000001</v>
      </c>
      <c r="F1706" s="1">
        <f t="shared" si="28"/>
        <v>0.37099999999999994</v>
      </c>
      <c r="G1706" s="4">
        <v>5.9146784455186597E-106</v>
      </c>
      <c r="H1706" s="13">
        <v>1.2435611431703E-101</v>
      </c>
    </row>
    <row r="1707" spans="1:8" ht="13" x14ac:dyDescent="0.2">
      <c r="A1707" s="11" t="s">
        <v>880</v>
      </c>
      <c r="B1707" s="1" t="s">
        <v>841</v>
      </c>
      <c r="C1707" s="1">
        <v>0.36444718368824902</v>
      </c>
      <c r="D1707" s="1">
        <v>0.60099999999999998</v>
      </c>
      <c r="E1707" s="1">
        <v>0.221</v>
      </c>
      <c r="F1707" s="1">
        <f t="shared" si="28"/>
        <v>0.38</v>
      </c>
      <c r="G1707" s="4">
        <v>4.4314632460626298E-105</v>
      </c>
      <c r="H1707" s="13">
        <v>9.3171514748466801E-101</v>
      </c>
    </row>
    <row r="1708" spans="1:8" ht="13" x14ac:dyDescent="0.2">
      <c r="A1708" s="11" t="s">
        <v>561</v>
      </c>
      <c r="B1708" s="1" t="s">
        <v>841</v>
      </c>
      <c r="C1708" s="1">
        <v>0.868660953051267</v>
      </c>
      <c r="D1708" s="1">
        <v>0.97699999999999998</v>
      </c>
      <c r="E1708" s="1">
        <v>0.90100000000000002</v>
      </c>
      <c r="F1708" s="1">
        <f t="shared" si="28"/>
        <v>7.5999999999999956E-2</v>
      </c>
      <c r="G1708" s="4">
        <v>1.8475489637903599E-104</v>
      </c>
      <c r="H1708" s="13">
        <v>3.8844716963692398E-100</v>
      </c>
    </row>
    <row r="1709" spans="1:8" ht="13" x14ac:dyDescent="0.2">
      <c r="A1709" s="11" t="s">
        <v>790</v>
      </c>
      <c r="B1709" s="1" t="s">
        <v>841</v>
      </c>
      <c r="C1709" s="1">
        <v>0.50181704115677706</v>
      </c>
      <c r="D1709" s="1">
        <v>0.55300000000000005</v>
      </c>
      <c r="E1709" s="1">
        <v>0.19400000000000001</v>
      </c>
      <c r="F1709" s="1">
        <f t="shared" si="28"/>
        <v>0.35900000000000004</v>
      </c>
      <c r="G1709" s="4">
        <v>4.3355822605996499E-104</v>
      </c>
      <c r="H1709" s="13">
        <v>9.1155617029107697E-100</v>
      </c>
    </row>
    <row r="1710" spans="1:8" ht="13" x14ac:dyDescent="0.2">
      <c r="A1710" s="11" t="s">
        <v>881</v>
      </c>
      <c r="B1710" s="1" t="s">
        <v>841</v>
      </c>
      <c r="C1710" s="1">
        <v>0.36661692120794398</v>
      </c>
      <c r="D1710" s="1">
        <v>0.60499999999999998</v>
      </c>
      <c r="E1710" s="1">
        <v>0.22700000000000001</v>
      </c>
      <c r="F1710" s="1">
        <f t="shared" si="28"/>
        <v>0.378</v>
      </c>
      <c r="G1710" s="4">
        <v>2.07667261921778E-103</v>
      </c>
      <c r="H1710" s="13">
        <v>4.3662041819053798E-99</v>
      </c>
    </row>
    <row r="1711" spans="1:8" ht="13" x14ac:dyDescent="0.2">
      <c r="A1711" s="11" t="s">
        <v>517</v>
      </c>
      <c r="B1711" s="1" t="s">
        <v>841</v>
      </c>
      <c r="C1711" s="1">
        <v>0.61114918909229299</v>
      </c>
      <c r="D1711" s="1">
        <v>0.90300000000000002</v>
      </c>
      <c r="E1711" s="1">
        <v>0.54700000000000004</v>
      </c>
      <c r="F1711" s="1">
        <f t="shared" si="28"/>
        <v>0.35599999999999998</v>
      </c>
      <c r="G1711" s="4">
        <v>3.59462052125577E-103</v>
      </c>
      <c r="H1711" s="13">
        <v>7.5576896459402508E-99</v>
      </c>
    </row>
    <row r="1712" spans="1:8" ht="13" x14ac:dyDescent="0.2">
      <c r="A1712" s="11" t="s">
        <v>415</v>
      </c>
      <c r="B1712" s="1" t="s">
        <v>841</v>
      </c>
      <c r="C1712" s="1">
        <v>0.71290390053184804</v>
      </c>
      <c r="D1712" s="1">
        <v>0.91</v>
      </c>
      <c r="E1712" s="1">
        <v>0.56899999999999995</v>
      </c>
      <c r="F1712" s="1">
        <f t="shared" si="28"/>
        <v>0.34100000000000008</v>
      </c>
      <c r="G1712" s="4">
        <v>1.1271486279733699E-102</v>
      </c>
      <c r="H1712" s="13">
        <v>2.3698299903140099E-98</v>
      </c>
    </row>
    <row r="1713" spans="1:8" ht="13" x14ac:dyDescent="0.2">
      <c r="A1713" s="11" t="s">
        <v>882</v>
      </c>
      <c r="B1713" s="1" t="s">
        <v>841</v>
      </c>
      <c r="C1713" s="1">
        <v>0.73575861067397597</v>
      </c>
      <c r="D1713" s="1">
        <v>0.80600000000000005</v>
      </c>
      <c r="E1713" s="1">
        <v>0.41599999999999998</v>
      </c>
      <c r="F1713" s="1">
        <f t="shared" si="28"/>
        <v>0.39000000000000007</v>
      </c>
      <c r="G1713" s="4">
        <v>1.20358649480686E-102</v>
      </c>
      <c r="H1713" s="13">
        <v>2.53054060533142E-98</v>
      </c>
    </row>
    <row r="1714" spans="1:8" ht="13" x14ac:dyDescent="0.2">
      <c r="A1714" s="11" t="s">
        <v>883</v>
      </c>
      <c r="B1714" s="1" t="s">
        <v>841</v>
      </c>
      <c r="C1714" s="1">
        <v>0.26192429208663398</v>
      </c>
      <c r="D1714" s="1">
        <v>0.40600000000000003</v>
      </c>
      <c r="E1714" s="1">
        <v>0.113</v>
      </c>
      <c r="F1714" s="1">
        <f t="shared" si="28"/>
        <v>0.29300000000000004</v>
      </c>
      <c r="G1714" s="4">
        <v>6.2905745897785597E-102</v>
      </c>
      <c r="H1714" s="13">
        <v>1.3225933075009399E-97</v>
      </c>
    </row>
    <row r="1715" spans="1:8" ht="13" x14ac:dyDescent="0.2">
      <c r="A1715" s="11" t="s">
        <v>797</v>
      </c>
      <c r="B1715" s="1" t="s">
        <v>841</v>
      </c>
      <c r="C1715" s="1">
        <v>0.31877444274162298</v>
      </c>
      <c r="D1715" s="1">
        <v>0.55300000000000005</v>
      </c>
      <c r="E1715" s="1">
        <v>0.2</v>
      </c>
      <c r="F1715" s="1">
        <f t="shared" si="28"/>
        <v>0.35300000000000004</v>
      </c>
      <c r="G1715" s="4">
        <v>4.4423464391062998E-101</v>
      </c>
      <c r="H1715" s="13">
        <v>9.3400333882209898E-97</v>
      </c>
    </row>
    <row r="1716" spans="1:8" ht="13" x14ac:dyDescent="0.2">
      <c r="A1716" s="11" t="s">
        <v>481</v>
      </c>
      <c r="B1716" s="1" t="s">
        <v>841</v>
      </c>
      <c r="C1716" s="1">
        <v>0.63864699659379198</v>
      </c>
      <c r="D1716" s="1">
        <v>0.95899999999999996</v>
      </c>
      <c r="E1716" s="1">
        <v>0.69499999999999995</v>
      </c>
      <c r="F1716" s="1">
        <f t="shared" si="28"/>
        <v>0.26400000000000001</v>
      </c>
      <c r="G1716" s="4">
        <v>1.8156642039208E-100</v>
      </c>
      <c r="H1716" s="13">
        <v>3.8174339887434899E-96</v>
      </c>
    </row>
    <row r="1717" spans="1:8" ht="13" x14ac:dyDescent="0.2">
      <c r="A1717" s="11" t="s">
        <v>447</v>
      </c>
      <c r="B1717" s="1" t="s">
        <v>841</v>
      </c>
      <c r="C1717" s="1">
        <v>0.56754401563882795</v>
      </c>
      <c r="D1717" s="1">
        <v>0.88300000000000001</v>
      </c>
      <c r="E1717" s="1">
        <v>0.50900000000000001</v>
      </c>
      <c r="F1717" s="1">
        <f t="shared" si="28"/>
        <v>0.374</v>
      </c>
      <c r="G1717" s="4">
        <v>6.5537061121533899E-100</v>
      </c>
      <c r="H1717" s="13">
        <v>1.3779167100802499E-95</v>
      </c>
    </row>
    <row r="1718" spans="1:8" ht="13" x14ac:dyDescent="0.2">
      <c r="A1718" s="11" t="s">
        <v>884</v>
      </c>
      <c r="B1718" s="1" t="s">
        <v>841</v>
      </c>
      <c r="C1718" s="1">
        <v>0.35650754023046399</v>
      </c>
      <c r="D1718" s="1">
        <v>0.61399999999999999</v>
      </c>
      <c r="E1718" s="1">
        <v>0.23699999999999999</v>
      </c>
      <c r="F1718" s="1">
        <f t="shared" si="28"/>
        <v>0.377</v>
      </c>
      <c r="G1718" s="4">
        <v>4.6773262950857102E-99</v>
      </c>
      <c r="H1718" s="13">
        <v>9.8340785354177105E-95</v>
      </c>
    </row>
    <row r="1719" spans="1:8" ht="13" x14ac:dyDescent="0.2">
      <c r="A1719" s="11" t="s">
        <v>576</v>
      </c>
      <c r="B1719" s="1" t="s">
        <v>841</v>
      </c>
      <c r="C1719" s="1">
        <v>0.72805415220663605</v>
      </c>
      <c r="D1719" s="1">
        <v>0.95199999999999996</v>
      </c>
      <c r="E1719" s="1">
        <v>0.73599999999999999</v>
      </c>
      <c r="F1719" s="1">
        <f t="shared" si="28"/>
        <v>0.21599999999999997</v>
      </c>
      <c r="G1719" s="4">
        <v>4.9772171942019303E-99</v>
      </c>
      <c r="H1719" s="13">
        <v>1.04645991508096E-94</v>
      </c>
    </row>
    <row r="1720" spans="1:8" ht="13" x14ac:dyDescent="0.2">
      <c r="A1720" s="11" t="s">
        <v>885</v>
      </c>
      <c r="B1720" s="1" t="s">
        <v>841</v>
      </c>
      <c r="C1720" s="1">
        <v>0.62581962454598505</v>
      </c>
      <c r="D1720" s="1">
        <v>0.88500000000000001</v>
      </c>
      <c r="E1720" s="1">
        <v>0.51900000000000002</v>
      </c>
      <c r="F1720" s="1">
        <f t="shared" si="28"/>
        <v>0.36599999999999999</v>
      </c>
      <c r="G1720" s="4">
        <v>8.2986535572642502E-98</v>
      </c>
      <c r="H1720" s="13">
        <v>1.74479191041481E-93</v>
      </c>
    </row>
    <row r="1721" spans="1:8" ht="13" x14ac:dyDescent="0.2">
      <c r="A1721" s="11" t="s">
        <v>390</v>
      </c>
      <c r="B1721" s="1" t="s">
        <v>841</v>
      </c>
      <c r="C1721" s="1">
        <v>1.0606892304109401</v>
      </c>
      <c r="D1721" s="1">
        <v>0.98399999999999999</v>
      </c>
      <c r="E1721" s="1">
        <v>0.94</v>
      </c>
      <c r="F1721" s="1">
        <f t="shared" si="28"/>
        <v>4.4000000000000039E-2</v>
      </c>
      <c r="G1721" s="4">
        <v>1.6792002807859999E-96</v>
      </c>
      <c r="H1721" s="13">
        <v>3.53051859035257E-92</v>
      </c>
    </row>
    <row r="1722" spans="1:8" ht="13" x14ac:dyDescent="0.2">
      <c r="A1722" s="11" t="s">
        <v>452</v>
      </c>
      <c r="B1722" s="1" t="s">
        <v>841</v>
      </c>
      <c r="C1722" s="1">
        <v>0.60052669286403504</v>
      </c>
      <c r="D1722" s="1">
        <v>0.93500000000000005</v>
      </c>
      <c r="E1722" s="1">
        <v>0.65400000000000003</v>
      </c>
      <c r="F1722" s="1">
        <f t="shared" si="28"/>
        <v>0.28100000000000003</v>
      </c>
      <c r="G1722" s="4">
        <v>1.01318724053672E-93</v>
      </c>
      <c r="H1722" s="13">
        <v>2.1302261732284502E-89</v>
      </c>
    </row>
    <row r="1723" spans="1:8" ht="13" x14ac:dyDescent="0.2">
      <c r="A1723" s="11" t="s">
        <v>886</v>
      </c>
      <c r="B1723" s="1" t="s">
        <v>841</v>
      </c>
      <c r="C1723" s="1">
        <v>0.39423068060369099</v>
      </c>
      <c r="D1723" s="1">
        <v>0.69699999999999995</v>
      </c>
      <c r="E1723" s="1">
        <v>0.308</v>
      </c>
      <c r="F1723" s="1">
        <f t="shared" si="28"/>
        <v>0.38899999999999996</v>
      </c>
      <c r="G1723" s="4">
        <v>2.88916399316363E-93</v>
      </c>
      <c r="H1723" s="13">
        <v>6.0744672956265297E-89</v>
      </c>
    </row>
    <row r="1724" spans="1:8" ht="13" x14ac:dyDescent="0.2">
      <c r="A1724" s="11" t="s">
        <v>887</v>
      </c>
      <c r="B1724" s="1" t="s">
        <v>841</v>
      </c>
      <c r="C1724" s="1">
        <v>0.315606280210394</v>
      </c>
      <c r="D1724" s="1">
        <v>0.56200000000000006</v>
      </c>
      <c r="E1724" s="1">
        <v>0.21199999999999999</v>
      </c>
      <c r="F1724" s="1">
        <f t="shared" si="28"/>
        <v>0.35000000000000009</v>
      </c>
      <c r="G1724" s="4">
        <v>6.3953388485290603E-93</v>
      </c>
      <c r="H1724" s="13">
        <v>1.34461999290324E-88</v>
      </c>
    </row>
    <row r="1725" spans="1:8" ht="13" x14ac:dyDescent="0.2">
      <c r="A1725" s="11" t="s">
        <v>888</v>
      </c>
      <c r="B1725" s="1" t="s">
        <v>841</v>
      </c>
      <c r="C1725" s="1">
        <v>0.38771882713942402</v>
      </c>
      <c r="D1725" s="1">
        <v>0.747</v>
      </c>
      <c r="E1725" s="1">
        <v>0.33900000000000002</v>
      </c>
      <c r="F1725" s="1">
        <f t="shared" si="28"/>
        <v>0.40799999999999997</v>
      </c>
      <c r="G1725" s="4">
        <v>9.2782570368400705E-93</v>
      </c>
      <c r="H1725" s="13">
        <v>1.9507535419956199E-88</v>
      </c>
    </row>
    <row r="1726" spans="1:8" ht="13" x14ac:dyDescent="0.2">
      <c r="A1726" s="11" t="s">
        <v>889</v>
      </c>
      <c r="B1726" s="1" t="s">
        <v>841</v>
      </c>
      <c r="C1726" s="1">
        <v>0.42758505833508698</v>
      </c>
      <c r="D1726" s="1">
        <v>0.68200000000000005</v>
      </c>
      <c r="E1726" s="1">
        <v>0.3</v>
      </c>
      <c r="F1726" s="1">
        <f t="shared" si="28"/>
        <v>0.38200000000000006</v>
      </c>
      <c r="G1726" s="4">
        <v>1.4911675349175E-92</v>
      </c>
      <c r="H1726" s="13">
        <v>3.13517974216404E-88</v>
      </c>
    </row>
    <row r="1727" spans="1:8" ht="13" x14ac:dyDescent="0.2">
      <c r="A1727" s="11" t="s">
        <v>890</v>
      </c>
      <c r="B1727" s="1" t="s">
        <v>841</v>
      </c>
      <c r="C1727" s="1">
        <v>0.39307157791747099</v>
      </c>
      <c r="D1727" s="1">
        <v>0.61399999999999999</v>
      </c>
      <c r="E1727" s="1">
        <v>0.248</v>
      </c>
      <c r="F1727" s="1">
        <f t="shared" si="28"/>
        <v>0.36599999999999999</v>
      </c>
      <c r="G1727" s="4">
        <v>7.6168566034493199E-88</v>
      </c>
      <c r="H1727" s="13">
        <v>1.6014441008752201E-83</v>
      </c>
    </row>
    <row r="1728" spans="1:8" ht="13" x14ac:dyDescent="0.2">
      <c r="A1728" s="11" t="s">
        <v>891</v>
      </c>
      <c r="B1728" s="1" t="s">
        <v>841</v>
      </c>
      <c r="C1728" s="1">
        <v>0.64597104192366195</v>
      </c>
      <c r="D1728" s="1">
        <v>0.745</v>
      </c>
      <c r="E1728" s="1">
        <v>0.39700000000000002</v>
      </c>
      <c r="F1728" s="1">
        <f t="shared" si="28"/>
        <v>0.34799999999999998</v>
      </c>
      <c r="G1728" s="4">
        <v>1.14980732416317E-85</v>
      </c>
      <c r="H1728" s="13">
        <v>2.4174698990530598E-81</v>
      </c>
    </row>
    <row r="1729" spans="1:8" ht="13" x14ac:dyDescent="0.2">
      <c r="A1729" s="11" t="s">
        <v>228</v>
      </c>
      <c r="B1729" s="1" t="s">
        <v>841</v>
      </c>
      <c r="C1729" s="1">
        <v>0.31051565987424501</v>
      </c>
      <c r="D1729" s="1">
        <v>0.56399999999999995</v>
      </c>
      <c r="E1729" s="1">
        <v>0.224</v>
      </c>
      <c r="F1729" s="1">
        <f t="shared" si="28"/>
        <v>0.33999999999999997</v>
      </c>
      <c r="G1729" s="4">
        <v>8.43781784204856E-85</v>
      </c>
      <c r="H1729" s="13">
        <v>1.7740512012907101E-80</v>
      </c>
    </row>
    <row r="1730" spans="1:8" ht="13" x14ac:dyDescent="0.2">
      <c r="A1730" s="11" t="s">
        <v>380</v>
      </c>
      <c r="B1730" s="1" t="s">
        <v>841</v>
      </c>
      <c r="C1730" s="1">
        <v>0.62481306368476697</v>
      </c>
      <c r="D1730" s="1">
        <v>0.89</v>
      </c>
      <c r="E1730" s="1">
        <v>0.56899999999999995</v>
      </c>
      <c r="F1730" s="1">
        <f t="shared" si="28"/>
        <v>0.32100000000000006</v>
      </c>
      <c r="G1730" s="4">
        <v>3.6214037455076601E-82</v>
      </c>
      <c r="H1730" s="13">
        <v>7.6140013749298602E-78</v>
      </c>
    </row>
    <row r="1731" spans="1:8" ht="13" x14ac:dyDescent="0.2">
      <c r="A1731" s="11" t="s">
        <v>600</v>
      </c>
      <c r="B1731" s="1" t="s">
        <v>841</v>
      </c>
      <c r="C1731" s="1">
        <v>0.29519441551988901</v>
      </c>
      <c r="D1731" s="1">
        <v>0.56399999999999995</v>
      </c>
      <c r="E1731" s="1">
        <v>0.22500000000000001</v>
      </c>
      <c r="F1731" s="1">
        <f t="shared" si="28"/>
        <v>0.33899999999999997</v>
      </c>
      <c r="G1731" s="4">
        <v>3.80299273309797E-82</v>
      </c>
      <c r="H1731" s="13">
        <v>7.9957922213384896E-78</v>
      </c>
    </row>
    <row r="1732" spans="1:8" ht="13" x14ac:dyDescent="0.2">
      <c r="A1732" s="11" t="s">
        <v>892</v>
      </c>
      <c r="B1732" s="1" t="s">
        <v>841</v>
      </c>
      <c r="C1732" s="1">
        <v>0.330711433523183</v>
      </c>
      <c r="D1732" s="1">
        <v>0.54600000000000004</v>
      </c>
      <c r="E1732" s="1">
        <v>0.216</v>
      </c>
      <c r="F1732" s="1">
        <f t="shared" si="28"/>
        <v>0.33000000000000007</v>
      </c>
      <c r="G1732" s="4">
        <v>1.27394618330246E-81</v>
      </c>
      <c r="H1732" s="13">
        <v>2.6784718503934299E-77</v>
      </c>
    </row>
    <row r="1733" spans="1:8" ht="13" x14ac:dyDescent="0.2">
      <c r="A1733" s="11" t="s">
        <v>618</v>
      </c>
      <c r="B1733" s="1" t="s">
        <v>841</v>
      </c>
      <c r="C1733" s="1">
        <v>0.46180141570336902</v>
      </c>
      <c r="D1733" s="1">
        <v>0.65700000000000003</v>
      </c>
      <c r="E1733" s="1">
        <v>0.3</v>
      </c>
      <c r="F1733" s="1">
        <f t="shared" si="28"/>
        <v>0.35700000000000004</v>
      </c>
      <c r="G1733" s="4">
        <v>3.42738120113038E-81</v>
      </c>
      <c r="H1733" s="13">
        <v>7.2060689753766305E-77</v>
      </c>
    </row>
    <row r="1734" spans="1:8" ht="13" x14ac:dyDescent="0.2">
      <c r="A1734" s="11" t="s">
        <v>893</v>
      </c>
      <c r="B1734" s="1" t="s">
        <v>841</v>
      </c>
      <c r="C1734" s="1">
        <v>0.32447711660696699</v>
      </c>
      <c r="D1734" s="1">
        <v>0.55800000000000005</v>
      </c>
      <c r="E1734" s="1">
        <v>0.219</v>
      </c>
      <c r="F1734" s="1">
        <f t="shared" si="28"/>
        <v>0.33900000000000008</v>
      </c>
      <c r="G1734" s="4">
        <v>3.8749663622830199E-81</v>
      </c>
      <c r="H1734" s="13">
        <v>8.1471167767000493E-77</v>
      </c>
    </row>
    <row r="1735" spans="1:8" ht="13" x14ac:dyDescent="0.2">
      <c r="A1735" s="11" t="s">
        <v>75</v>
      </c>
      <c r="B1735" s="1" t="s">
        <v>841</v>
      </c>
      <c r="C1735" s="1">
        <v>0.37337511259058698</v>
      </c>
      <c r="D1735" s="1">
        <v>0.77700000000000002</v>
      </c>
      <c r="E1735" s="1">
        <v>0.372</v>
      </c>
      <c r="F1735" s="1">
        <f t="shared" si="28"/>
        <v>0.40500000000000003</v>
      </c>
      <c r="G1735" s="4">
        <v>9.9950474579802494E-81</v>
      </c>
      <c r="H1735" s="13">
        <v>2.1014587280403501E-76</v>
      </c>
    </row>
    <row r="1736" spans="1:8" ht="13" x14ac:dyDescent="0.2">
      <c r="A1736" s="11" t="s">
        <v>254</v>
      </c>
      <c r="B1736" s="1" t="s">
        <v>841</v>
      </c>
      <c r="C1736" s="1">
        <v>0.73805376252925103</v>
      </c>
      <c r="D1736" s="1">
        <v>0.91400000000000003</v>
      </c>
      <c r="E1736" s="1">
        <v>0.58899999999999997</v>
      </c>
      <c r="F1736" s="1">
        <f t="shared" si="28"/>
        <v>0.32500000000000007</v>
      </c>
      <c r="G1736" s="4">
        <v>1.5398546903865301E-76</v>
      </c>
      <c r="H1736" s="13">
        <v>3.2375444865376801E-72</v>
      </c>
    </row>
    <row r="1737" spans="1:8" ht="13" x14ac:dyDescent="0.2">
      <c r="A1737" s="11" t="s">
        <v>556</v>
      </c>
      <c r="B1737" s="1" t="s">
        <v>841</v>
      </c>
      <c r="C1737" s="1">
        <v>0.51455166228881399</v>
      </c>
      <c r="D1737" s="1">
        <v>0.97499999999999998</v>
      </c>
      <c r="E1737" s="1">
        <v>0.78900000000000003</v>
      </c>
      <c r="F1737" s="1">
        <f t="shared" si="28"/>
        <v>0.18599999999999994</v>
      </c>
      <c r="G1737" s="4">
        <v>2.1688328926529201E-76</v>
      </c>
      <c r="H1737" s="13">
        <v>4.5599711568027604E-72</v>
      </c>
    </row>
    <row r="1738" spans="1:8" ht="13" x14ac:dyDescent="0.2">
      <c r="A1738" s="11" t="s">
        <v>629</v>
      </c>
      <c r="B1738" s="1" t="s">
        <v>841</v>
      </c>
      <c r="C1738" s="1">
        <v>0.30438446486592202</v>
      </c>
      <c r="D1738" s="1">
        <v>0.58699999999999997</v>
      </c>
      <c r="E1738" s="1">
        <v>0.253</v>
      </c>
      <c r="F1738" s="1">
        <f t="shared" si="28"/>
        <v>0.33399999999999996</v>
      </c>
      <c r="G1738" s="4">
        <v>9.7144638884301E-74</v>
      </c>
      <c r="H1738" s="13">
        <v>2.0424660325424301E-69</v>
      </c>
    </row>
    <row r="1739" spans="1:8" ht="13" x14ac:dyDescent="0.2">
      <c r="A1739" s="11" t="s">
        <v>894</v>
      </c>
      <c r="B1739" s="1" t="s">
        <v>841</v>
      </c>
      <c r="C1739" s="1">
        <v>0.26643327092832497</v>
      </c>
      <c r="D1739" s="1">
        <v>0.46</v>
      </c>
      <c r="E1739" s="1">
        <v>0.17199999999999999</v>
      </c>
      <c r="F1739" s="1">
        <f t="shared" si="28"/>
        <v>0.28800000000000003</v>
      </c>
      <c r="G1739" s="4">
        <v>5.7870622094529396E-72</v>
      </c>
      <c r="H1739" s="13">
        <v>1.2167298295374799E-67</v>
      </c>
    </row>
    <row r="1740" spans="1:8" ht="13" x14ac:dyDescent="0.2">
      <c r="A1740" s="11" t="s">
        <v>646</v>
      </c>
      <c r="B1740" s="1" t="s">
        <v>841</v>
      </c>
      <c r="C1740" s="1">
        <v>0.39591074909624202</v>
      </c>
      <c r="D1740" s="1">
        <v>0.80300000000000005</v>
      </c>
      <c r="E1740" s="1">
        <v>0.45600000000000002</v>
      </c>
      <c r="F1740" s="1">
        <f t="shared" si="28"/>
        <v>0.34700000000000003</v>
      </c>
      <c r="G1740" s="4">
        <v>5.9398847635186396E-72</v>
      </c>
      <c r="H1740" s="13">
        <v>1.24886077152979E-67</v>
      </c>
    </row>
    <row r="1741" spans="1:8" ht="13" x14ac:dyDescent="0.2">
      <c r="A1741" s="11" t="s">
        <v>632</v>
      </c>
      <c r="B1741" s="1" t="s">
        <v>841</v>
      </c>
      <c r="C1741" s="1">
        <v>0.47536784487745298</v>
      </c>
      <c r="D1741" s="1">
        <v>0.71799999999999997</v>
      </c>
      <c r="E1741" s="1">
        <v>0.379</v>
      </c>
      <c r="F1741" s="1">
        <f t="shared" si="28"/>
        <v>0.33899999999999997</v>
      </c>
      <c r="G1741" s="4">
        <v>9.258393908050411E-72</v>
      </c>
      <c r="H1741" s="13">
        <v>1.9465773191676E-67</v>
      </c>
    </row>
    <row r="1742" spans="1:8" ht="13" x14ac:dyDescent="0.2">
      <c r="A1742" s="11" t="s">
        <v>470</v>
      </c>
      <c r="B1742" s="1" t="s">
        <v>841</v>
      </c>
      <c r="C1742" s="1">
        <v>0.488311644700539</v>
      </c>
      <c r="D1742" s="1">
        <v>0.93400000000000005</v>
      </c>
      <c r="E1742" s="1">
        <v>0.66100000000000003</v>
      </c>
      <c r="F1742" s="1">
        <f t="shared" si="28"/>
        <v>0.27300000000000002</v>
      </c>
      <c r="G1742" s="4">
        <v>1.60900162368683E-71</v>
      </c>
      <c r="H1742" s="13">
        <v>3.3829259138015498E-67</v>
      </c>
    </row>
    <row r="1743" spans="1:8" ht="13" x14ac:dyDescent="0.2">
      <c r="A1743" s="11" t="s">
        <v>366</v>
      </c>
      <c r="B1743" s="1" t="s">
        <v>841</v>
      </c>
      <c r="C1743" s="1">
        <v>0.60802763557242601</v>
      </c>
      <c r="D1743" s="1">
        <v>0.95699999999999996</v>
      </c>
      <c r="E1743" s="1">
        <v>0.71599999999999997</v>
      </c>
      <c r="F1743" s="1">
        <f t="shared" si="28"/>
        <v>0.24099999999999999</v>
      </c>
      <c r="G1743" s="4">
        <v>2.26589705148206E-71</v>
      </c>
      <c r="H1743" s="13">
        <v>4.7640485507410398E-67</v>
      </c>
    </row>
    <row r="1744" spans="1:8" ht="13" x14ac:dyDescent="0.2">
      <c r="A1744" s="11" t="s">
        <v>486</v>
      </c>
      <c r="B1744" s="1" t="s">
        <v>841</v>
      </c>
      <c r="C1744" s="1">
        <v>0.56532989066765205</v>
      </c>
      <c r="D1744" s="1">
        <v>0.96799999999999997</v>
      </c>
      <c r="E1744" s="1">
        <v>0.83199999999999996</v>
      </c>
      <c r="F1744" s="1">
        <f t="shared" si="28"/>
        <v>0.13600000000000001</v>
      </c>
      <c r="G1744" s="4">
        <v>5.9302241548115097E-69</v>
      </c>
      <c r="H1744" s="13">
        <v>1.24682962854912E-64</v>
      </c>
    </row>
    <row r="1745" spans="1:8" ht="13" x14ac:dyDescent="0.2">
      <c r="A1745" s="11" t="s">
        <v>218</v>
      </c>
      <c r="B1745" s="1" t="s">
        <v>841</v>
      </c>
      <c r="C1745" s="1">
        <v>0.36124454408539203</v>
      </c>
      <c r="D1745" s="1">
        <v>0.68899999999999995</v>
      </c>
      <c r="E1745" s="1">
        <v>0.34799999999999998</v>
      </c>
      <c r="F1745" s="1">
        <f t="shared" si="28"/>
        <v>0.34099999999999997</v>
      </c>
      <c r="G1745" s="4">
        <v>9.7955775367241004E-69</v>
      </c>
      <c r="H1745" s="13">
        <v>2.0595201770962401E-64</v>
      </c>
    </row>
    <row r="1746" spans="1:8" ht="13" x14ac:dyDescent="0.2">
      <c r="A1746" s="11" t="s">
        <v>396</v>
      </c>
      <c r="B1746" s="1" t="s">
        <v>841</v>
      </c>
      <c r="C1746" s="1">
        <v>0.48090701751039999</v>
      </c>
      <c r="D1746" s="1">
        <v>0.98</v>
      </c>
      <c r="E1746" s="1">
        <v>0.80300000000000005</v>
      </c>
      <c r="F1746" s="1">
        <f t="shared" si="28"/>
        <v>0.17699999999999994</v>
      </c>
      <c r="G1746" s="4">
        <v>1.02339048917372E-68</v>
      </c>
      <c r="H1746" s="13">
        <v>2.1516785034877399E-64</v>
      </c>
    </row>
    <row r="1747" spans="1:8" ht="13" x14ac:dyDescent="0.2">
      <c r="A1747" s="11" t="s">
        <v>178</v>
      </c>
      <c r="B1747" s="1" t="s">
        <v>841</v>
      </c>
      <c r="C1747" s="1">
        <v>0.32261902168756801</v>
      </c>
      <c r="D1747" s="1">
        <v>0.503</v>
      </c>
      <c r="E1747" s="1">
        <v>0.20599999999999999</v>
      </c>
      <c r="F1747" s="1">
        <f t="shared" si="28"/>
        <v>0.29700000000000004</v>
      </c>
      <c r="G1747" s="4">
        <v>1.26775031127801E-68</v>
      </c>
      <c r="H1747" s="13">
        <v>2.6654450294620199E-64</v>
      </c>
    </row>
    <row r="1748" spans="1:8" ht="13" x14ac:dyDescent="0.2">
      <c r="A1748" s="11" t="s">
        <v>895</v>
      </c>
      <c r="B1748" s="1" t="s">
        <v>841</v>
      </c>
      <c r="C1748" s="1">
        <v>0.33428607853596898</v>
      </c>
      <c r="D1748" s="1">
        <v>0.73399999999999999</v>
      </c>
      <c r="E1748" s="1">
        <v>0.38200000000000001</v>
      </c>
      <c r="F1748" s="1">
        <f t="shared" si="28"/>
        <v>0.35199999999999998</v>
      </c>
      <c r="G1748" s="4">
        <v>1.6074798405010199E-68</v>
      </c>
      <c r="H1748" s="13">
        <v>3.3797263646533997E-64</v>
      </c>
    </row>
    <row r="1749" spans="1:8" ht="13" x14ac:dyDescent="0.2">
      <c r="A1749" s="11" t="s">
        <v>482</v>
      </c>
      <c r="B1749" s="1" t="s">
        <v>841</v>
      </c>
      <c r="C1749" s="1">
        <v>0.45122887734084699</v>
      </c>
      <c r="D1749" s="1">
        <v>0.79500000000000004</v>
      </c>
      <c r="E1749" s="1">
        <v>0.46100000000000002</v>
      </c>
      <c r="F1749" s="1">
        <f t="shared" ref="F1749:F1812" si="29">D1749-E1749</f>
        <v>0.33400000000000002</v>
      </c>
      <c r="G1749" s="4">
        <v>2.5175542349139598E-68</v>
      </c>
      <c r="H1749" s="13">
        <v>5.2931577789066001E-64</v>
      </c>
    </row>
    <row r="1750" spans="1:8" ht="13" x14ac:dyDescent="0.2">
      <c r="A1750" s="11" t="s">
        <v>450</v>
      </c>
      <c r="B1750" s="1" t="s">
        <v>841</v>
      </c>
      <c r="C1750" s="1">
        <v>0.52167394156714697</v>
      </c>
      <c r="D1750" s="1">
        <v>0.871</v>
      </c>
      <c r="E1750" s="1">
        <v>0.54900000000000004</v>
      </c>
      <c r="F1750" s="1">
        <f t="shared" si="29"/>
        <v>0.32199999999999995</v>
      </c>
      <c r="G1750" s="4">
        <v>2.6591611695992602E-67</v>
      </c>
      <c r="H1750" s="13">
        <v>5.5908863590824499E-63</v>
      </c>
    </row>
    <row r="1751" spans="1:8" ht="13" x14ac:dyDescent="0.2">
      <c r="A1751" s="11" t="s">
        <v>588</v>
      </c>
      <c r="B1751" s="1" t="s">
        <v>841</v>
      </c>
      <c r="C1751" s="1">
        <v>0.45207239324775</v>
      </c>
      <c r="D1751" s="1">
        <v>0.71599999999999997</v>
      </c>
      <c r="E1751" s="1">
        <v>0.39400000000000002</v>
      </c>
      <c r="F1751" s="1">
        <f t="shared" si="29"/>
        <v>0.32199999999999995</v>
      </c>
      <c r="G1751" s="4">
        <v>5.2432252761677199E-67</v>
      </c>
      <c r="H1751" s="13">
        <v>1.10238811431426E-62</v>
      </c>
    </row>
    <row r="1752" spans="1:8" ht="13" x14ac:dyDescent="0.2">
      <c r="A1752" s="11" t="s">
        <v>896</v>
      </c>
      <c r="B1752" s="1" t="s">
        <v>841</v>
      </c>
      <c r="C1752" s="1">
        <v>0.36679459541155401</v>
      </c>
      <c r="D1752" s="1">
        <v>0.70199999999999996</v>
      </c>
      <c r="E1752" s="1">
        <v>0.35499999999999998</v>
      </c>
      <c r="F1752" s="1">
        <f t="shared" si="29"/>
        <v>0.34699999999999998</v>
      </c>
      <c r="G1752" s="4">
        <v>9.9375181590725505E-67</v>
      </c>
      <c r="H1752" s="13">
        <v>2.0893631929450001E-62</v>
      </c>
    </row>
    <row r="1753" spans="1:8" ht="13" x14ac:dyDescent="0.2">
      <c r="A1753" s="11" t="s">
        <v>501</v>
      </c>
      <c r="B1753" s="1" t="s">
        <v>841</v>
      </c>
      <c r="C1753" s="1">
        <v>0.55903083653535202</v>
      </c>
      <c r="D1753" s="1">
        <v>0.97799999999999998</v>
      </c>
      <c r="E1753" s="1">
        <v>0.91500000000000004</v>
      </c>
      <c r="F1753" s="1">
        <f t="shared" si="29"/>
        <v>6.2999999999999945E-2</v>
      </c>
      <c r="G1753" s="4">
        <v>1.2930618125298299E-66</v>
      </c>
      <c r="H1753" s="13">
        <v>2.7186624608439802E-62</v>
      </c>
    </row>
    <row r="1754" spans="1:8" ht="13" x14ac:dyDescent="0.2">
      <c r="A1754" s="11" t="s">
        <v>897</v>
      </c>
      <c r="B1754" s="1" t="s">
        <v>841</v>
      </c>
      <c r="C1754" s="1">
        <v>0.29179324567077602</v>
      </c>
      <c r="D1754" s="1">
        <v>0.70399999999999996</v>
      </c>
      <c r="E1754" s="1">
        <v>0.33500000000000002</v>
      </c>
      <c r="F1754" s="1">
        <f t="shared" si="29"/>
        <v>0.36899999999999994</v>
      </c>
      <c r="G1754" s="4">
        <v>1.7172115411212801E-66</v>
      </c>
      <c r="H1754" s="13">
        <v>3.6104372652074898E-62</v>
      </c>
    </row>
    <row r="1755" spans="1:8" ht="13" x14ac:dyDescent="0.2">
      <c r="A1755" s="11" t="s">
        <v>690</v>
      </c>
      <c r="B1755" s="1" t="s">
        <v>841</v>
      </c>
      <c r="C1755" s="1">
        <v>0.79237295560257004</v>
      </c>
      <c r="D1755" s="1">
        <v>0.89</v>
      </c>
      <c r="E1755" s="1">
        <v>0.76300000000000001</v>
      </c>
      <c r="F1755" s="1">
        <f t="shared" si="29"/>
        <v>0.127</v>
      </c>
      <c r="G1755" s="4">
        <v>4.0483804600233499E-66</v>
      </c>
      <c r="H1755" s="13">
        <v>8.5117199171990896E-62</v>
      </c>
    </row>
    <row r="1756" spans="1:8" ht="13" x14ac:dyDescent="0.2">
      <c r="A1756" s="11" t="s">
        <v>801</v>
      </c>
      <c r="B1756" s="1" t="s">
        <v>841</v>
      </c>
      <c r="C1756" s="1">
        <v>0.25822224911906599</v>
      </c>
      <c r="D1756" s="1">
        <v>0.58499999999999996</v>
      </c>
      <c r="E1756" s="1">
        <v>0.26</v>
      </c>
      <c r="F1756" s="1">
        <f t="shared" si="29"/>
        <v>0.32499999999999996</v>
      </c>
      <c r="G1756" s="4">
        <v>1.0499759767860401E-65</v>
      </c>
      <c r="H1756" s="13">
        <v>2.2075744911926501E-61</v>
      </c>
    </row>
    <row r="1757" spans="1:8" ht="13" x14ac:dyDescent="0.2">
      <c r="A1757" s="11" t="s">
        <v>350</v>
      </c>
      <c r="B1757" s="1" t="s">
        <v>841</v>
      </c>
      <c r="C1757" s="1">
        <v>0.51793761447672104</v>
      </c>
      <c r="D1757" s="1">
        <v>0.65200000000000002</v>
      </c>
      <c r="E1757" s="1">
        <v>0.32500000000000001</v>
      </c>
      <c r="F1757" s="1">
        <f t="shared" si="29"/>
        <v>0.32700000000000001</v>
      </c>
      <c r="G1757" s="4">
        <v>1.0566171640330001E-65</v>
      </c>
      <c r="H1757" s="13">
        <v>2.2215375873793899E-61</v>
      </c>
    </row>
    <row r="1758" spans="1:8" ht="13" x14ac:dyDescent="0.2">
      <c r="A1758" s="11" t="s">
        <v>898</v>
      </c>
      <c r="B1758" s="1" t="s">
        <v>841</v>
      </c>
      <c r="C1758" s="1">
        <v>0.61119458773457402</v>
      </c>
      <c r="D1758" s="1">
        <v>0.95299999999999996</v>
      </c>
      <c r="E1758" s="1">
        <v>0.73799999999999999</v>
      </c>
      <c r="F1758" s="1">
        <f t="shared" si="29"/>
        <v>0.21499999999999997</v>
      </c>
      <c r="G1758" s="4">
        <v>1.56951639247727E-65</v>
      </c>
      <c r="H1758" s="13">
        <v>3.2999082151834502E-61</v>
      </c>
    </row>
    <row r="1759" spans="1:8" ht="13" x14ac:dyDescent="0.2">
      <c r="A1759" s="11" t="s">
        <v>535</v>
      </c>
      <c r="B1759" s="1" t="s">
        <v>841</v>
      </c>
      <c r="C1759" s="1">
        <v>0.45305907175795201</v>
      </c>
      <c r="D1759" s="1">
        <v>0.93500000000000005</v>
      </c>
      <c r="E1759" s="1">
        <v>0.69299999999999995</v>
      </c>
      <c r="F1759" s="1">
        <f t="shared" si="29"/>
        <v>0.2420000000000001</v>
      </c>
      <c r="G1759" s="4">
        <v>1.9780816718676702E-65</v>
      </c>
      <c r="H1759" s="13">
        <v>4.1589167151017803E-61</v>
      </c>
    </row>
    <row r="1760" spans="1:8" ht="13" x14ac:dyDescent="0.2">
      <c r="A1760" s="11" t="s">
        <v>438</v>
      </c>
      <c r="B1760" s="1" t="s">
        <v>841</v>
      </c>
      <c r="C1760" s="1">
        <v>0.40390546164222901</v>
      </c>
      <c r="D1760" s="1">
        <v>0.65500000000000003</v>
      </c>
      <c r="E1760" s="1">
        <v>0.34300000000000003</v>
      </c>
      <c r="F1760" s="1">
        <f t="shared" si="29"/>
        <v>0.312</v>
      </c>
      <c r="G1760" s="4">
        <v>2.5439774007551498E-64</v>
      </c>
      <c r="H1760" s="13">
        <v>5.3487124850877103E-60</v>
      </c>
    </row>
    <row r="1761" spans="1:8" ht="13" x14ac:dyDescent="0.2">
      <c r="A1761" s="11" t="s">
        <v>639</v>
      </c>
      <c r="B1761" s="1" t="s">
        <v>841</v>
      </c>
      <c r="C1761" s="1">
        <v>0.56294330159425698</v>
      </c>
      <c r="D1761" s="1">
        <v>0.86499999999999999</v>
      </c>
      <c r="E1761" s="1">
        <v>0.61099999999999999</v>
      </c>
      <c r="F1761" s="1">
        <f t="shared" si="29"/>
        <v>0.254</v>
      </c>
      <c r="G1761" s="4">
        <v>7.6612943470753699E-64</v>
      </c>
      <c r="H1761" s="13">
        <v>1.6107871364726001E-59</v>
      </c>
    </row>
    <row r="1762" spans="1:8" ht="13" x14ac:dyDescent="0.2">
      <c r="A1762" s="11" t="s">
        <v>655</v>
      </c>
      <c r="B1762" s="1" t="s">
        <v>841</v>
      </c>
      <c r="C1762" s="1">
        <v>0.32827607775771001</v>
      </c>
      <c r="D1762" s="1">
        <v>0.71099999999999997</v>
      </c>
      <c r="E1762" s="1">
        <v>0.372</v>
      </c>
      <c r="F1762" s="1">
        <f t="shared" si="29"/>
        <v>0.33899999999999997</v>
      </c>
      <c r="G1762" s="4">
        <v>1.4114903061130699E-63</v>
      </c>
      <c r="H1762" s="13">
        <v>2.9676583686027199E-59</v>
      </c>
    </row>
    <row r="1763" spans="1:8" ht="13" x14ac:dyDescent="0.2">
      <c r="A1763" s="11" t="s">
        <v>230</v>
      </c>
      <c r="B1763" s="1" t="s">
        <v>841</v>
      </c>
      <c r="C1763" s="1">
        <v>0.346630302930856</v>
      </c>
      <c r="D1763" s="1">
        <v>0.72</v>
      </c>
      <c r="E1763" s="1">
        <v>0.38700000000000001</v>
      </c>
      <c r="F1763" s="1">
        <f t="shared" si="29"/>
        <v>0.33299999999999996</v>
      </c>
      <c r="G1763" s="4">
        <v>6.3383831167201002E-62</v>
      </c>
      <c r="H1763" s="13">
        <v>1.3326450502903999E-57</v>
      </c>
    </row>
    <row r="1764" spans="1:8" ht="13" x14ac:dyDescent="0.2">
      <c r="A1764" s="11" t="s">
        <v>641</v>
      </c>
      <c r="B1764" s="1" t="s">
        <v>841</v>
      </c>
      <c r="C1764" s="1">
        <v>0.46384874456189901</v>
      </c>
      <c r="D1764" s="1">
        <v>0.97099999999999997</v>
      </c>
      <c r="E1764" s="1">
        <v>0.83099999999999996</v>
      </c>
      <c r="F1764" s="1">
        <f t="shared" si="29"/>
        <v>0.14000000000000001</v>
      </c>
      <c r="G1764" s="4">
        <v>5.8352131839854901E-61</v>
      </c>
      <c r="H1764" s="13">
        <v>1.2268535719329501E-56</v>
      </c>
    </row>
    <row r="1765" spans="1:8" ht="13" x14ac:dyDescent="0.2">
      <c r="A1765" s="11" t="s">
        <v>292</v>
      </c>
      <c r="B1765" s="1" t="s">
        <v>841</v>
      </c>
      <c r="C1765" s="1">
        <v>0.38718719218387698</v>
      </c>
      <c r="D1765" s="1">
        <v>0.74</v>
      </c>
      <c r="E1765" s="1">
        <v>0.42</v>
      </c>
      <c r="F1765" s="1">
        <f t="shared" si="29"/>
        <v>0.32</v>
      </c>
      <c r="G1765" s="4">
        <v>6.7258296637242595E-61</v>
      </c>
      <c r="H1765" s="13">
        <v>1.4141056867980199E-56</v>
      </c>
    </row>
    <row r="1766" spans="1:8" ht="13" x14ac:dyDescent="0.2">
      <c r="A1766" s="11" t="s">
        <v>899</v>
      </c>
      <c r="B1766" s="1" t="s">
        <v>841</v>
      </c>
      <c r="C1766" s="1">
        <v>0.37613825354850799</v>
      </c>
      <c r="D1766" s="1">
        <v>0.83299999999999996</v>
      </c>
      <c r="E1766" s="1">
        <v>0.49</v>
      </c>
      <c r="F1766" s="1">
        <f t="shared" si="29"/>
        <v>0.34299999999999997</v>
      </c>
      <c r="G1766" s="4">
        <v>1.11624655690752E-60</v>
      </c>
      <c r="H1766" s="13">
        <v>2.3469083858980601E-56</v>
      </c>
    </row>
    <row r="1767" spans="1:8" ht="13" x14ac:dyDescent="0.2">
      <c r="A1767" s="11" t="s">
        <v>677</v>
      </c>
      <c r="B1767" s="1" t="s">
        <v>841</v>
      </c>
      <c r="C1767" s="1">
        <v>0.36697287782675603</v>
      </c>
      <c r="D1767" s="1">
        <v>1</v>
      </c>
      <c r="E1767" s="1">
        <v>0.999</v>
      </c>
      <c r="F1767" s="1">
        <f t="shared" si="29"/>
        <v>1.0000000000000009E-3</v>
      </c>
      <c r="G1767" s="4">
        <v>6.7278463879100497E-60</v>
      </c>
      <c r="H1767" s="13">
        <v>1.41452970305809E-55</v>
      </c>
    </row>
    <row r="1768" spans="1:8" ht="13" x14ac:dyDescent="0.2">
      <c r="A1768" s="11" t="s">
        <v>634</v>
      </c>
      <c r="B1768" s="1" t="s">
        <v>841</v>
      </c>
      <c r="C1768" s="1">
        <v>0.386757080758309</v>
      </c>
      <c r="D1768" s="1">
        <v>0.77700000000000002</v>
      </c>
      <c r="E1768" s="1">
        <v>0.46500000000000002</v>
      </c>
      <c r="F1768" s="1">
        <f t="shared" si="29"/>
        <v>0.312</v>
      </c>
      <c r="G1768" s="4">
        <v>1.63737521426526E-59</v>
      </c>
      <c r="H1768" s="13">
        <v>3.4425813879927202E-55</v>
      </c>
    </row>
    <row r="1769" spans="1:8" ht="13" x14ac:dyDescent="0.2">
      <c r="A1769" s="11" t="s">
        <v>673</v>
      </c>
      <c r="B1769" s="1" t="s">
        <v>841</v>
      </c>
      <c r="C1769" s="1">
        <v>0.32249413813931799</v>
      </c>
      <c r="D1769" s="1">
        <v>0.65</v>
      </c>
      <c r="E1769" s="1">
        <v>0.33100000000000002</v>
      </c>
      <c r="F1769" s="1">
        <f t="shared" si="29"/>
        <v>0.31900000000000001</v>
      </c>
      <c r="G1769" s="4">
        <v>1.69182991323247E-59</v>
      </c>
      <c r="H1769" s="13">
        <v>3.5570723925712602E-55</v>
      </c>
    </row>
    <row r="1770" spans="1:8" ht="13" x14ac:dyDescent="0.2">
      <c r="A1770" s="11" t="s">
        <v>900</v>
      </c>
      <c r="B1770" s="1" t="s">
        <v>841</v>
      </c>
      <c r="C1770" s="1">
        <v>0.62546887509017901</v>
      </c>
      <c r="D1770" s="1">
        <v>0.96199999999999997</v>
      </c>
      <c r="E1770" s="1">
        <v>0.73799999999999999</v>
      </c>
      <c r="F1770" s="1">
        <f t="shared" si="29"/>
        <v>0.22399999999999998</v>
      </c>
      <c r="G1770" s="4">
        <v>2.3579532822930798E-59</v>
      </c>
      <c r="H1770" s="13">
        <v>4.9575967760212001E-55</v>
      </c>
    </row>
    <row r="1771" spans="1:8" ht="13" x14ac:dyDescent="0.2">
      <c r="A1771" s="11" t="s">
        <v>208</v>
      </c>
      <c r="B1771" s="1" t="s">
        <v>841</v>
      </c>
      <c r="C1771" s="1">
        <v>0.48037561311329802</v>
      </c>
      <c r="D1771" s="1">
        <v>0.85599999999999998</v>
      </c>
      <c r="E1771" s="1">
        <v>0.53800000000000003</v>
      </c>
      <c r="F1771" s="1">
        <f t="shared" si="29"/>
        <v>0.31799999999999995</v>
      </c>
      <c r="G1771" s="4">
        <v>4.7628332003259096E-59</v>
      </c>
      <c r="H1771" s="13">
        <v>1.00138568036852E-54</v>
      </c>
    </row>
    <row r="1772" spans="1:8" ht="13" x14ac:dyDescent="0.2">
      <c r="A1772" s="11" t="s">
        <v>638</v>
      </c>
      <c r="B1772" s="1" t="s">
        <v>841</v>
      </c>
      <c r="C1772" s="1">
        <v>0.33595350425633702</v>
      </c>
      <c r="D1772" s="1">
        <v>0.53</v>
      </c>
      <c r="E1772" s="1">
        <v>0.23799999999999999</v>
      </c>
      <c r="F1772" s="1">
        <f t="shared" si="29"/>
        <v>0.29200000000000004</v>
      </c>
      <c r="G1772" s="4">
        <v>3.1094144292779398E-58</v>
      </c>
      <c r="H1772" s="13">
        <v>6.5375438375568696E-54</v>
      </c>
    </row>
    <row r="1773" spans="1:8" ht="13" x14ac:dyDescent="0.2">
      <c r="A1773" s="11" t="s">
        <v>901</v>
      </c>
      <c r="B1773" s="1" t="s">
        <v>841</v>
      </c>
      <c r="C1773" s="1">
        <v>0.35156159345703297</v>
      </c>
      <c r="D1773" s="1">
        <v>0.64500000000000002</v>
      </c>
      <c r="E1773" s="1">
        <v>0.32700000000000001</v>
      </c>
      <c r="F1773" s="1">
        <f t="shared" si="29"/>
        <v>0.318</v>
      </c>
      <c r="G1773" s="4">
        <v>1.0740775965738999E-57</v>
      </c>
      <c r="H1773" s="13">
        <v>2.25824814679663E-53</v>
      </c>
    </row>
    <row r="1774" spans="1:8" ht="13" x14ac:dyDescent="0.2">
      <c r="A1774" s="11" t="s">
        <v>649</v>
      </c>
      <c r="B1774" s="1" t="s">
        <v>841</v>
      </c>
      <c r="C1774" s="1">
        <v>0.42109642993921498</v>
      </c>
      <c r="D1774" s="1">
        <v>0.98699999999999999</v>
      </c>
      <c r="E1774" s="1">
        <v>0.89600000000000002</v>
      </c>
      <c r="F1774" s="1">
        <f t="shared" si="29"/>
        <v>9.099999999999997E-2</v>
      </c>
      <c r="G1774" s="4">
        <v>1.5953902636259401E-57</v>
      </c>
      <c r="H1774" s="13">
        <v>3.3543080292735398E-53</v>
      </c>
    </row>
    <row r="1775" spans="1:8" ht="13" x14ac:dyDescent="0.2">
      <c r="A1775" s="11" t="s">
        <v>624</v>
      </c>
      <c r="B1775" s="1" t="s">
        <v>841</v>
      </c>
      <c r="C1775" s="1">
        <v>0.31451054514600102</v>
      </c>
      <c r="D1775" s="1">
        <v>0.63400000000000001</v>
      </c>
      <c r="E1775" s="1">
        <v>0.33100000000000002</v>
      </c>
      <c r="F1775" s="1">
        <f t="shared" si="29"/>
        <v>0.30299999999999999</v>
      </c>
      <c r="G1775" s="4">
        <v>5.0900256527133402E-57</v>
      </c>
      <c r="H1775" s="13">
        <v>1.07017789348298E-52</v>
      </c>
    </row>
    <row r="1776" spans="1:8" ht="13" x14ac:dyDescent="0.2">
      <c r="A1776" s="11" t="s">
        <v>592</v>
      </c>
      <c r="B1776" s="1" t="s">
        <v>841</v>
      </c>
      <c r="C1776" s="1">
        <v>0.25866223065111199</v>
      </c>
      <c r="D1776" s="1">
        <v>0.57499999999999996</v>
      </c>
      <c r="E1776" s="1">
        <v>0.27100000000000002</v>
      </c>
      <c r="F1776" s="1">
        <f t="shared" si="29"/>
        <v>0.30399999999999994</v>
      </c>
      <c r="G1776" s="4">
        <v>8.5600187570564599E-57</v>
      </c>
      <c r="H1776" s="13">
        <v>1.79974394367112E-52</v>
      </c>
    </row>
    <row r="1777" spans="1:8" ht="13" x14ac:dyDescent="0.2">
      <c r="A1777" s="11" t="s">
        <v>636</v>
      </c>
      <c r="B1777" s="1" t="s">
        <v>841</v>
      </c>
      <c r="C1777" s="1">
        <v>0.36033667644806799</v>
      </c>
      <c r="D1777" s="1">
        <v>0.57099999999999995</v>
      </c>
      <c r="E1777" s="1">
        <v>0.27900000000000003</v>
      </c>
      <c r="F1777" s="1">
        <f t="shared" si="29"/>
        <v>0.29199999999999993</v>
      </c>
      <c r="G1777" s="4">
        <v>1.7848923376348699E-56</v>
      </c>
      <c r="H1777" s="13">
        <v>3.7527361398773204E-52</v>
      </c>
    </row>
    <row r="1778" spans="1:8" ht="13" x14ac:dyDescent="0.2">
      <c r="A1778" s="11" t="s">
        <v>244</v>
      </c>
      <c r="B1778" s="1" t="s">
        <v>841</v>
      </c>
      <c r="C1778" s="1">
        <v>0.31842379439760898</v>
      </c>
      <c r="D1778" s="1">
        <v>0.61399999999999999</v>
      </c>
      <c r="E1778" s="1">
        <v>0.307</v>
      </c>
      <c r="F1778" s="1">
        <f t="shared" si="29"/>
        <v>0.307</v>
      </c>
      <c r="G1778" s="4">
        <v>3.4471694531561098E-56</v>
      </c>
      <c r="H1778" s="13">
        <v>7.2476737752607295E-52</v>
      </c>
    </row>
    <row r="1779" spans="1:8" ht="13" x14ac:dyDescent="0.2">
      <c r="A1779" s="11" t="s">
        <v>902</v>
      </c>
      <c r="B1779" s="1" t="s">
        <v>841</v>
      </c>
      <c r="C1779" s="1">
        <v>0.35898414062891199</v>
      </c>
      <c r="D1779" s="1">
        <v>0.79700000000000004</v>
      </c>
      <c r="E1779" s="1">
        <v>0.48599999999999999</v>
      </c>
      <c r="F1779" s="1">
        <f t="shared" si="29"/>
        <v>0.31100000000000005</v>
      </c>
      <c r="G1779" s="4">
        <v>2.7429991494038601E-55</v>
      </c>
      <c r="H1779" s="13">
        <v>5.7671557116216198E-51</v>
      </c>
    </row>
    <row r="1780" spans="1:8" ht="13" x14ac:dyDescent="0.2">
      <c r="A1780" s="11" t="s">
        <v>341</v>
      </c>
      <c r="B1780" s="1" t="s">
        <v>841</v>
      </c>
      <c r="C1780" s="1">
        <v>0.34120999263181101</v>
      </c>
      <c r="D1780" s="1">
        <v>1</v>
      </c>
      <c r="E1780" s="1">
        <v>1</v>
      </c>
      <c r="F1780" s="1">
        <f t="shared" si="29"/>
        <v>0</v>
      </c>
      <c r="G1780" s="4">
        <v>2.1935501334962901E-54</v>
      </c>
      <c r="H1780" s="13">
        <v>4.6119391556759603E-50</v>
      </c>
    </row>
    <row r="1781" spans="1:8" ht="13" x14ac:dyDescent="0.2">
      <c r="A1781" s="11" t="s">
        <v>508</v>
      </c>
      <c r="B1781" s="1" t="s">
        <v>841</v>
      </c>
      <c r="C1781" s="1">
        <v>0.61234425821983296</v>
      </c>
      <c r="D1781" s="1">
        <v>0.93</v>
      </c>
      <c r="E1781" s="1">
        <v>0.72699999999999998</v>
      </c>
      <c r="F1781" s="1">
        <f t="shared" si="29"/>
        <v>0.20300000000000007</v>
      </c>
      <c r="G1781" s="4">
        <v>4.9626452437100702E-54</v>
      </c>
      <c r="H1781" s="13">
        <v>1.04339616249004E-49</v>
      </c>
    </row>
    <row r="1782" spans="1:8" ht="13" x14ac:dyDescent="0.2">
      <c r="A1782" s="11" t="s">
        <v>587</v>
      </c>
      <c r="B1782" s="1" t="s">
        <v>841</v>
      </c>
      <c r="C1782" s="1">
        <v>0.25799961456388398</v>
      </c>
      <c r="D1782" s="1">
        <v>0.45200000000000001</v>
      </c>
      <c r="E1782" s="1">
        <v>0.193</v>
      </c>
      <c r="F1782" s="1">
        <f t="shared" si="29"/>
        <v>0.25900000000000001</v>
      </c>
      <c r="G1782" s="4">
        <v>1.2189326363637099E-53</v>
      </c>
      <c r="H1782" s="13">
        <v>2.5628058679546899E-49</v>
      </c>
    </row>
    <row r="1783" spans="1:8" ht="13" x14ac:dyDescent="0.2">
      <c r="A1783" s="11" t="s">
        <v>623</v>
      </c>
      <c r="B1783" s="1" t="s">
        <v>841</v>
      </c>
      <c r="C1783" s="1">
        <v>0.30163558540920299</v>
      </c>
      <c r="D1783" s="1">
        <v>0.75600000000000001</v>
      </c>
      <c r="E1783" s="1">
        <v>0.42099999999999999</v>
      </c>
      <c r="F1783" s="1">
        <f t="shared" si="29"/>
        <v>0.33500000000000002</v>
      </c>
      <c r="G1783" s="4">
        <v>1.3656495379987899E-53</v>
      </c>
      <c r="H1783" s="13">
        <v>2.8712781536424602E-49</v>
      </c>
    </row>
    <row r="1784" spans="1:8" ht="13" x14ac:dyDescent="0.2">
      <c r="A1784" s="11" t="s">
        <v>660</v>
      </c>
      <c r="B1784" s="1" t="s">
        <v>841</v>
      </c>
      <c r="C1784" s="1">
        <v>0.25514204728516998</v>
      </c>
      <c r="D1784" s="1">
        <v>0.68400000000000005</v>
      </c>
      <c r="E1784" s="1">
        <v>0.36399999999999999</v>
      </c>
      <c r="F1784" s="1">
        <f t="shared" si="29"/>
        <v>0.32000000000000006</v>
      </c>
      <c r="G1784" s="4">
        <v>3.6277694608464102E-53</v>
      </c>
      <c r="H1784" s="13">
        <v>7.6273852914295805E-49</v>
      </c>
    </row>
    <row r="1785" spans="1:8" ht="13" x14ac:dyDescent="0.2">
      <c r="A1785" s="11" t="s">
        <v>305</v>
      </c>
      <c r="B1785" s="1" t="s">
        <v>841</v>
      </c>
      <c r="C1785" s="1">
        <v>0.46184036914429</v>
      </c>
      <c r="D1785" s="1">
        <v>0.93500000000000005</v>
      </c>
      <c r="E1785" s="1">
        <v>0.745</v>
      </c>
      <c r="F1785" s="1">
        <f t="shared" si="29"/>
        <v>0.19000000000000006</v>
      </c>
      <c r="G1785" s="4">
        <v>6.8035633643060996E-53</v>
      </c>
      <c r="H1785" s="13">
        <v>1.4304491973453599E-48</v>
      </c>
    </row>
    <row r="1786" spans="1:8" ht="13" x14ac:dyDescent="0.2">
      <c r="A1786" s="11" t="s">
        <v>672</v>
      </c>
      <c r="B1786" s="1" t="s">
        <v>841</v>
      </c>
      <c r="C1786" s="1">
        <v>0.41480356085032499</v>
      </c>
      <c r="D1786" s="1">
        <v>0.92500000000000004</v>
      </c>
      <c r="E1786" s="1">
        <v>0.73099999999999998</v>
      </c>
      <c r="F1786" s="1">
        <f t="shared" si="29"/>
        <v>0.19400000000000006</v>
      </c>
      <c r="G1786" s="4">
        <v>8.44267225221185E-53</v>
      </c>
      <c r="H1786" s="13">
        <v>1.77507184102754E-48</v>
      </c>
    </row>
    <row r="1787" spans="1:8" ht="13" x14ac:dyDescent="0.2">
      <c r="A1787" s="11" t="s">
        <v>903</v>
      </c>
      <c r="B1787" s="1" t="s">
        <v>841</v>
      </c>
      <c r="C1787" s="1">
        <v>0.32985744901332698</v>
      </c>
      <c r="D1787" s="1">
        <v>0.79700000000000004</v>
      </c>
      <c r="E1787" s="1">
        <v>0.48399999999999999</v>
      </c>
      <c r="F1787" s="1">
        <f t="shared" si="29"/>
        <v>0.31300000000000006</v>
      </c>
      <c r="G1787" s="4">
        <v>9.6164564319967106E-53</v>
      </c>
      <c r="H1787" s="13">
        <v>2.02185996482731E-48</v>
      </c>
    </row>
    <row r="1788" spans="1:8" ht="13" x14ac:dyDescent="0.2">
      <c r="A1788" s="11" t="s">
        <v>657</v>
      </c>
      <c r="B1788" s="1" t="s">
        <v>841</v>
      </c>
      <c r="C1788" s="1">
        <v>0.39785136159022699</v>
      </c>
      <c r="D1788" s="1">
        <v>0.65200000000000002</v>
      </c>
      <c r="E1788" s="1">
        <v>0.34599999999999997</v>
      </c>
      <c r="F1788" s="1">
        <f t="shared" si="29"/>
        <v>0.30600000000000005</v>
      </c>
      <c r="G1788" s="4">
        <v>2.8009974596811501E-52</v>
      </c>
      <c r="H1788" s="13">
        <v>5.8890971589796104E-48</v>
      </c>
    </row>
    <row r="1789" spans="1:8" ht="13" x14ac:dyDescent="0.2">
      <c r="A1789" s="11" t="s">
        <v>391</v>
      </c>
      <c r="B1789" s="1" t="s">
        <v>841</v>
      </c>
      <c r="C1789" s="1">
        <v>0.315875967109703</v>
      </c>
      <c r="D1789" s="1">
        <v>0.54600000000000004</v>
      </c>
      <c r="E1789" s="1">
        <v>0.25700000000000001</v>
      </c>
      <c r="F1789" s="1">
        <f t="shared" si="29"/>
        <v>0.28900000000000003</v>
      </c>
      <c r="G1789" s="4">
        <v>1.23503544924517E-50</v>
      </c>
      <c r="H1789" s="13">
        <v>2.5966620320379701E-46</v>
      </c>
    </row>
    <row r="1790" spans="1:8" ht="13" x14ac:dyDescent="0.2">
      <c r="A1790" s="11" t="s">
        <v>560</v>
      </c>
      <c r="B1790" s="1" t="s">
        <v>841</v>
      </c>
      <c r="C1790" s="1">
        <v>0.45577241801455498</v>
      </c>
      <c r="D1790" s="1">
        <v>0.96399999999999997</v>
      </c>
      <c r="E1790" s="1">
        <v>0.84499999999999997</v>
      </c>
      <c r="F1790" s="1">
        <f t="shared" si="29"/>
        <v>0.11899999999999999</v>
      </c>
      <c r="G1790" s="4">
        <v>4.2272425593043798E-50</v>
      </c>
      <c r="H1790" s="13">
        <v>8.8877774809374602E-46</v>
      </c>
    </row>
    <row r="1791" spans="1:8" ht="13" x14ac:dyDescent="0.2">
      <c r="A1791" s="11" t="s">
        <v>99</v>
      </c>
      <c r="B1791" s="1" t="s">
        <v>841</v>
      </c>
      <c r="C1791" s="1">
        <v>0.28037813557872898</v>
      </c>
      <c r="D1791" s="1">
        <v>1</v>
      </c>
      <c r="E1791" s="1">
        <v>1</v>
      </c>
      <c r="F1791" s="1">
        <f t="shared" si="29"/>
        <v>0</v>
      </c>
      <c r="G1791" s="4">
        <v>7.0677066320673899E-49</v>
      </c>
      <c r="H1791" s="13">
        <v>1.4859853193921701E-44</v>
      </c>
    </row>
    <row r="1792" spans="1:8" ht="13" x14ac:dyDescent="0.2">
      <c r="A1792" s="11" t="s">
        <v>676</v>
      </c>
      <c r="B1792" s="1" t="s">
        <v>841</v>
      </c>
      <c r="C1792" s="1">
        <v>0.25340891774651497</v>
      </c>
      <c r="D1792" s="1">
        <v>0.78100000000000003</v>
      </c>
      <c r="E1792" s="1">
        <v>0.45300000000000001</v>
      </c>
      <c r="F1792" s="1">
        <f t="shared" si="29"/>
        <v>0.32800000000000001</v>
      </c>
      <c r="G1792" s="4">
        <v>7.8899262691964602E-48</v>
      </c>
      <c r="H1792" s="13">
        <v>1.6588569980985499E-43</v>
      </c>
    </row>
    <row r="1793" spans="1:8" ht="13" x14ac:dyDescent="0.2">
      <c r="A1793" s="11" t="s">
        <v>647</v>
      </c>
      <c r="B1793" s="1" t="s">
        <v>841</v>
      </c>
      <c r="C1793" s="1">
        <v>0.25069908896621101</v>
      </c>
      <c r="D1793" s="1">
        <v>0.68400000000000005</v>
      </c>
      <c r="E1793" s="1">
        <v>0.375</v>
      </c>
      <c r="F1793" s="1">
        <f t="shared" si="29"/>
        <v>0.30900000000000005</v>
      </c>
      <c r="G1793" s="4">
        <v>1.1053137166612199E-47</v>
      </c>
      <c r="H1793" s="13">
        <v>2.32392208928022E-43</v>
      </c>
    </row>
    <row r="1794" spans="1:8" ht="13" x14ac:dyDescent="0.2">
      <c r="A1794" s="11" t="s">
        <v>904</v>
      </c>
      <c r="B1794" s="1" t="s">
        <v>841</v>
      </c>
      <c r="C1794" s="1">
        <v>0.34833923272595102</v>
      </c>
      <c r="D1794" s="1">
        <v>0.74299999999999999</v>
      </c>
      <c r="E1794" s="1">
        <v>0.46300000000000002</v>
      </c>
      <c r="F1794" s="1">
        <f t="shared" si="29"/>
        <v>0.27999999999999997</v>
      </c>
      <c r="G1794" s="4">
        <v>1.7718228264398301E-46</v>
      </c>
      <c r="H1794" s="13">
        <v>3.72525749258974E-42</v>
      </c>
    </row>
    <row r="1795" spans="1:8" ht="13" x14ac:dyDescent="0.2">
      <c r="A1795" s="11" t="s">
        <v>619</v>
      </c>
      <c r="B1795" s="1" t="s">
        <v>841</v>
      </c>
      <c r="C1795" s="1">
        <v>0.31778080385185198</v>
      </c>
      <c r="D1795" s="1">
        <v>0.73799999999999999</v>
      </c>
      <c r="E1795" s="1">
        <v>0.435</v>
      </c>
      <c r="F1795" s="1">
        <f t="shared" si="29"/>
        <v>0.30299999999999999</v>
      </c>
      <c r="G1795" s="4">
        <v>6.3060237913161697E-46</v>
      </c>
      <c r="H1795" s="13">
        <v>1.3258415021242201E-41</v>
      </c>
    </row>
    <row r="1796" spans="1:8" ht="13" x14ac:dyDescent="0.2">
      <c r="A1796" s="11" t="s">
        <v>538</v>
      </c>
      <c r="B1796" s="1" t="s">
        <v>841</v>
      </c>
      <c r="C1796" s="1">
        <v>0.39197909781330798</v>
      </c>
      <c r="D1796" s="1">
        <v>0.93700000000000006</v>
      </c>
      <c r="E1796" s="1">
        <v>0.74199999999999999</v>
      </c>
      <c r="F1796" s="1">
        <f t="shared" si="29"/>
        <v>0.19500000000000006</v>
      </c>
      <c r="G1796" s="4">
        <v>7.4514778939388E-46</v>
      </c>
      <c r="H1796" s="13">
        <v>1.56667322720063E-41</v>
      </c>
    </row>
    <row r="1797" spans="1:8" ht="13" x14ac:dyDescent="0.2">
      <c r="A1797" s="11" t="s">
        <v>583</v>
      </c>
      <c r="B1797" s="1" t="s">
        <v>841</v>
      </c>
      <c r="C1797" s="1">
        <v>0.36608236783454401</v>
      </c>
      <c r="D1797" s="1">
        <v>0.78800000000000003</v>
      </c>
      <c r="E1797" s="1">
        <v>0.50700000000000001</v>
      </c>
      <c r="F1797" s="1">
        <f t="shared" si="29"/>
        <v>0.28100000000000003</v>
      </c>
      <c r="G1797" s="4">
        <v>1.04342602058661E-45</v>
      </c>
      <c r="H1797" s="13">
        <v>2.19380320828336E-41</v>
      </c>
    </row>
    <row r="1798" spans="1:8" ht="13" x14ac:dyDescent="0.2">
      <c r="A1798" s="11" t="s">
        <v>905</v>
      </c>
      <c r="B1798" s="1" t="s">
        <v>841</v>
      </c>
      <c r="C1798" s="1">
        <v>0.37007588006824199</v>
      </c>
      <c r="D1798" s="1">
        <v>0.84599999999999997</v>
      </c>
      <c r="E1798" s="1">
        <v>0.55500000000000005</v>
      </c>
      <c r="F1798" s="1">
        <f t="shared" si="29"/>
        <v>0.29099999999999993</v>
      </c>
      <c r="G1798" s="4">
        <v>1.77665328633107E-45</v>
      </c>
      <c r="H1798" s="13">
        <v>3.7354135345110701E-41</v>
      </c>
    </row>
    <row r="1799" spans="1:8" ht="13" x14ac:dyDescent="0.2">
      <c r="A1799" s="11" t="s">
        <v>323</v>
      </c>
      <c r="B1799" s="1" t="s">
        <v>841</v>
      </c>
      <c r="C1799" s="1">
        <v>0.44362224602941103</v>
      </c>
      <c r="D1799" s="1">
        <v>0.995</v>
      </c>
      <c r="E1799" s="1">
        <v>0.96</v>
      </c>
      <c r="F1799" s="1">
        <f t="shared" si="29"/>
        <v>3.5000000000000031E-2</v>
      </c>
      <c r="G1799" s="4">
        <v>1.89541882832912E-45</v>
      </c>
      <c r="H1799" s="13">
        <v>3.9851180865619799E-41</v>
      </c>
    </row>
    <row r="1800" spans="1:8" ht="13" x14ac:dyDescent="0.2">
      <c r="A1800" s="11" t="s">
        <v>652</v>
      </c>
      <c r="B1800" s="1" t="s">
        <v>841</v>
      </c>
      <c r="C1800" s="1">
        <v>0.30824622189526202</v>
      </c>
      <c r="D1800" s="1">
        <v>0.82399999999999995</v>
      </c>
      <c r="E1800" s="1">
        <v>0.52200000000000002</v>
      </c>
      <c r="F1800" s="1">
        <f t="shared" si="29"/>
        <v>0.30199999999999994</v>
      </c>
      <c r="G1800" s="4">
        <v>2.8357400960854698E-45</v>
      </c>
      <c r="H1800" s="13">
        <v>5.9621435520196998E-41</v>
      </c>
    </row>
    <row r="1801" spans="1:8" ht="13" x14ac:dyDescent="0.2">
      <c r="A1801" s="11" t="s">
        <v>268</v>
      </c>
      <c r="B1801" s="1" t="s">
        <v>841</v>
      </c>
      <c r="C1801" s="1">
        <v>0.27878001098292399</v>
      </c>
      <c r="D1801" s="1">
        <v>0.69799999999999995</v>
      </c>
      <c r="E1801" s="1">
        <v>0.39700000000000002</v>
      </c>
      <c r="F1801" s="1">
        <f t="shared" si="29"/>
        <v>0.30099999999999993</v>
      </c>
      <c r="G1801" s="4">
        <v>1.3074223135181E-44</v>
      </c>
      <c r="H1801" s="13">
        <v>2.7488554141717999E-40</v>
      </c>
    </row>
    <row r="1802" spans="1:8" ht="13" x14ac:dyDescent="0.2">
      <c r="A1802" s="11" t="s">
        <v>675</v>
      </c>
      <c r="B1802" s="1" t="s">
        <v>841</v>
      </c>
      <c r="C1802" s="1">
        <v>0.37237816381759198</v>
      </c>
      <c r="D1802" s="1">
        <v>0.90300000000000002</v>
      </c>
      <c r="E1802" s="1">
        <v>0.66100000000000003</v>
      </c>
      <c r="F1802" s="1">
        <f t="shared" si="29"/>
        <v>0.24199999999999999</v>
      </c>
      <c r="G1802" s="4">
        <v>2.01509503471838E-44</v>
      </c>
      <c r="H1802" s="13">
        <v>4.2367373104953898E-40</v>
      </c>
    </row>
    <row r="1803" spans="1:8" ht="13" x14ac:dyDescent="0.2">
      <c r="A1803" s="11" t="s">
        <v>342</v>
      </c>
      <c r="B1803" s="1" t="s">
        <v>841</v>
      </c>
      <c r="C1803" s="1">
        <v>0.284775169465036</v>
      </c>
      <c r="D1803" s="1">
        <v>0.42899999999999999</v>
      </c>
      <c r="E1803" s="1">
        <v>0.193</v>
      </c>
      <c r="F1803" s="1">
        <f t="shared" si="29"/>
        <v>0.23599999999999999</v>
      </c>
      <c r="G1803" s="4">
        <v>1.1497343626527599E-43</v>
      </c>
      <c r="H1803" s="13">
        <v>2.4173164974774201E-39</v>
      </c>
    </row>
    <row r="1804" spans="1:8" ht="13" x14ac:dyDescent="0.2">
      <c r="A1804" s="11" t="s">
        <v>663</v>
      </c>
      <c r="B1804" s="1" t="s">
        <v>841</v>
      </c>
      <c r="C1804" s="1">
        <v>0.26119990403903598</v>
      </c>
      <c r="D1804" s="1">
        <v>0.83299999999999996</v>
      </c>
      <c r="E1804" s="1">
        <v>0.51</v>
      </c>
      <c r="F1804" s="1">
        <f t="shared" si="29"/>
        <v>0.32299999999999995</v>
      </c>
      <c r="G1804" s="4">
        <v>1.56953249455033E-43</v>
      </c>
      <c r="H1804" s="13">
        <v>3.29994206979207E-39</v>
      </c>
    </row>
    <row r="1805" spans="1:8" ht="13" x14ac:dyDescent="0.2">
      <c r="A1805" s="11" t="s">
        <v>906</v>
      </c>
      <c r="B1805" s="1" t="s">
        <v>841</v>
      </c>
      <c r="C1805" s="1">
        <v>0.39599211555476599</v>
      </c>
      <c r="D1805" s="1">
        <v>0.89900000000000002</v>
      </c>
      <c r="E1805" s="1">
        <v>0.66200000000000003</v>
      </c>
      <c r="F1805" s="1">
        <f t="shared" si="29"/>
        <v>0.23699999999999999</v>
      </c>
      <c r="G1805" s="4">
        <v>1.9377183794915699E-43</v>
      </c>
      <c r="H1805" s="13">
        <v>4.0740528928810403E-39</v>
      </c>
    </row>
    <row r="1806" spans="1:8" ht="13" x14ac:dyDescent="0.2">
      <c r="A1806" s="11" t="s">
        <v>324</v>
      </c>
      <c r="B1806" s="1" t="s">
        <v>841</v>
      </c>
      <c r="C1806" s="1">
        <v>0.49525439654943998</v>
      </c>
      <c r="D1806" s="1">
        <v>0.995</v>
      </c>
      <c r="E1806" s="1">
        <v>0.96099999999999997</v>
      </c>
      <c r="F1806" s="1">
        <f t="shared" si="29"/>
        <v>3.400000000000003E-2</v>
      </c>
      <c r="G1806" s="4">
        <v>4.2519525788260698E-43</v>
      </c>
      <c r="H1806" s="13">
        <v>8.9397302969818203E-39</v>
      </c>
    </row>
    <row r="1807" spans="1:8" ht="13" x14ac:dyDescent="0.2">
      <c r="A1807" s="11" t="s">
        <v>907</v>
      </c>
      <c r="B1807" s="1" t="s">
        <v>841</v>
      </c>
      <c r="C1807" s="1">
        <v>0.256924209775034</v>
      </c>
      <c r="D1807" s="1">
        <v>0.48799999999999999</v>
      </c>
      <c r="E1807" s="1">
        <v>0.24</v>
      </c>
      <c r="F1807" s="1">
        <f t="shared" si="29"/>
        <v>0.248</v>
      </c>
      <c r="G1807" s="4">
        <v>6.3537770996114602E-42</v>
      </c>
      <c r="H1807" s="13">
        <v>1.3358816351933099E-37</v>
      </c>
    </row>
    <row r="1808" spans="1:8" ht="13" x14ac:dyDescent="0.2">
      <c r="A1808" s="11" t="s">
        <v>253</v>
      </c>
      <c r="B1808" s="1" t="s">
        <v>841</v>
      </c>
      <c r="C1808" s="1">
        <v>0.64269863064020505</v>
      </c>
      <c r="D1808" s="1">
        <v>0.995</v>
      </c>
      <c r="E1808" s="1">
        <v>0.92700000000000005</v>
      </c>
      <c r="F1808" s="1">
        <f t="shared" si="29"/>
        <v>6.7999999999999949E-2</v>
      </c>
      <c r="G1808" s="4">
        <v>2.8780073867761799E-41</v>
      </c>
      <c r="H1808" s="13">
        <v>6.0510105306969199E-37</v>
      </c>
    </row>
    <row r="1809" spans="1:8" ht="13" x14ac:dyDescent="0.2">
      <c r="A1809" s="11" t="s">
        <v>515</v>
      </c>
      <c r="B1809" s="1" t="s">
        <v>841</v>
      </c>
      <c r="C1809" s="1">
        <v>0.34472099799269801</v>
      </c>
      <c r="D1809" s="1">
        <v>0.97799999999999998</v>
      </c>
      <c r="E1809" s="1">
        <v>0.84099999999999997</v>
      </c>
      <c r="F1809" s="1">
        <f t="shared" si="29"/>
        <v>0.13700000000000001</v>
      </c>
      <c r="G1809" s="4">
        <v>1.9527865791178099E-40</v>
      </c>
      <c r="H1809" s="13">
        <v>4.1057337825951902E-36</v>
      </c>
    </row>
    <row r="1810" spans="1:8" ht="13" x14ac:dyDescent="0.2">
      <c r="A1810" s="11" t="s">
        <v>908</v>
      </c>
      <c r="B1810" s="1" t="s">
        <v>841</v>
      </c>
      <c r="C1810" s="1">
        <v>0.25220118636253402</v>
      </c>
      <c r="D1810" s="1">
        <v>0.68400000000000005</v>
      </c>
      <c r="E1810" s="1">
        <v>0.39600000000000002</v>
      </c>
      <c r="F1810" s="1">
        <f t="shared" si="29"/>
        <v>0.28800000000000003</v>
      </c>
      <c r="G1810" s="4">
        <v>3.9885821147001101E-39</v>
      </c>
      <c r="H1810" s="13">
        <v>8.3859938961569898E-35</v>
      </c>
    </row>
    <row r="1811" spans="1:8" ht="13" x14ac:dyDescent="0.2">
      <c r="A1811" s="11" t="s">
        <v>493</v>
      </c>
      <c r="B1811" s="1" t="s">
        <v>841</v>
      </c>
      <c r="C1811" s="1">
        <v>0.29961572580766399</v>
      </c>
      <c r="D1811" s="1">
        <v>0.81899999999999995</v>
      </c>
      <c r="E1811" s="1">
        <v>0.55900000000000005</v>
      </c>
      <c r="F1811" s="1">
        <f t="shared" si="29"/>
        <v>0.2599999999999999</v>
      </c>
      <c r="G1811" s="4">
        <v>4.1223635426130698E-39</v>
      </c>
      <c r="H1811" s="13">
        <v>8.6672693483439695E-35</v>
      </c>
    </row>
    <row r="1812" spans="1:8" ht="13" x14ac:dyDescent="0.2">
      <c r="A1812" s="11" t="s">
        <v>79</v>
      </c>
      <c r="B1812" s="1" t="s">
        <v>841</v>
      </c>
      <c r="C1812" s="1">
        <v>0.34309774961878198</v>
      </c>
      <c r="D1812" s="1">
        <v>0.55100000000000005</v>
      </c>
      <c r="E1812" s="1">
        <v>0.30399999999999999</v>
      </c>
      <c r="F1812" s="1">
        <f t="shared" si="29"/>
        <v>0.24700000000000005</v>
      </c>
      <c r="G1812" s="4">
        <v>1.3096946079220099E-38</v>
      </c>
      <c r="H1812" s="13">
        <v>2.7536329131560202E-34</v>
      </c>
    </row>
    <row r="1813" spans="1:8" ht="13" x14ac:dyDescent="0.2">
      <c r="A1813" s="11" t="s">
        <v>282</v>
      </c>
      <c r="B1813" s="1" t="s">
        <v>841</v>
      </c>
      <c r="C1813" s="1">
        <v>0.29829307211985701</v>
      </c>
      <c r="D1813" s="1">
        <v>0.85499999999999998</v>
      </c>
      <c r="E1813" s="1">
        <v>0.57399999999999995</v>
      </c>
      <c r="F1813" s="1">
        <f t="shared" ref="F1813:F1851" si="30">D1813-E1813</f>
        <v>0.28100000000000003</v>
      </c>
      <c r="G1813" s="4">
        <v>6.0799472282627995E-36</v>
      </c>
      <c r="H1813" s="13">
        <v>1.2783089047422501E-31</v>
      </c>
    </row>
    <row r="1814" spans="1:8" ht="13" x14ac:dyDescent="0.2">
      <c r="A1814" s="11" t="s">
        <v>443</v>
      </c>
      <c r="B1814" s="1" t="s">
        <v>841</v>
      </c>
      <c r="C1814" s="1">
        <v>0.57469377515222797</v>
      </c>
      <c r="D1814" s="1">
        <v>0.98699999999999999</v>
      </c>
      <c r="E1814" s="1">
        <v>0.93400000000000005</v>
      </c>
      <c r="F1814" s="1">
        <f t="shared" si="30"/>
        <v>5.2999999999999936E-2</v>
      </c>
      <c r="G1814" s="4">
        <v>6.7518755801100893E-36</v>
      </c>
      <c r="H1814" s="13">
        <v>1.41958184071815E-31</v>
      </c>
    </row>
    <row r="1815" spans="1:8" ht="13" x14ac:dyDescent="0.2">
      <c r="A1815" s="11" t="s">
        <v>393</v>
      </c>
      <c r="B1815" s="1" t="s">
        <v>841</v>
      </c>
      <c r="C1815" s="1">
        <v>0.385743668915426</v>
      </c>
      <c r="D1815" s="1">
        <v>0.97499999999999998</v>
      </c>
      <c r="E1815" s="1">
        <v>0.88700000000000001</v>
      </c>
      <c r="F1815" s="1">
        <f t="shared" si="30"/>
        <v>8.7999999999999967E-2</v>
      </c>
      <c r="G1815" s="4">
        <v>4.2346126870304699E-35</v>
      </c>
      <c r="H1815" s="13">
        <v>8.9032731744815593E-31</v>
      </c>
    </row>
    <row r="1816" spans="1:8" ht="13" x14ac:dyDescent="0.2">
      <c r="A1816" s="11" t="s">
        <v>344</v>
      </c>
      <c r="B1816" s="1" t="s">
        <v>841</v>
      </c>
      <c r="C1816" s="1">
        <v>0.26931150351639099</v>
      </c>
      <c r="D1816" s="1">
        <v>0.71599999999999997</v>
      </c>
      <c r="E1816" s="1">
        <v>0.443</v>
      </c>
      <c r="F1816" s="1">
        <f t="shared" si="30"/>
        <v>0.27299999999999996</v>
      </c>
      <c r="G1816" s="4">
        <v>5.0250068985378296E-35</v>
      </c>
      <c r="H1816" s="13">
        <v>1.05650770041758E-30</v>
      </c>
    </row>
    <row r="1817" spans="1:8" ht="13" x14ac:dyDescent="0.2">
      <c r="A1817" s="11" t="s">
        <v>358</v>
      </c>
      <c r="B1817" s="1" t="s">
        <v>841</v>
      </c>
      <c r="C1817" s="1">
        <v>0.33791332684452002</v>
      </c>
      <c r="D1817" s="1">
        <v>0.97699999999999998</v>
      </c>
      <c r="E1817" s="1">
        <v>0.873</v>
      </c>
      <c r="F1817" s="1">
        <f t="shared" si="30"/>
        <v>0.10399999999999998</v>
      </c>
      <c r="G1817" s="4">
        <v>5.8618554737295298E-35</v>
      </c>
      <c r="H1817" s="13">
        <v>1.2324551133516301E-30</v>
      </c>
    </row>
    <row r="1818" spans="1:8" ht="13" x14ac:dyDescent="0.2">
      <c r="A1818" s="11" t="s">
        <v>909</v>
      </c>
      <c r="B1818" s="1" t="s">
        <v>841</v>
      </c>
      <c r="C1818" s="1">
        <v>0.492730069744999</v>
      </c>
      <c r="D1818" s="1">
        <v>0.99299999999999999</v>
      </c>
      <c r="E1818" s="1">
        <v>0.97799999999999998</v>
      </c>
      <c r="F1818" s="1">
        <f t="shared" si="30"/>
        <v>1.5000000000000013E-2</v>
      </c>
      <c r="G1818" s="4">
        <v>1.8079686053397501E-34</v>
      </c>
      <c r="H1818" s="13">
        <v>3.8012539927268197E-30</v>
      </c>
    </row>
    <row r="1819" spans="1:8" ht="13" x14ac:dyDescent="0.2">
      <c r="A1819" s="11" t="s">
        <v>527</v>
      </c>
      <c r="B1819" s="1" t="s">
        <v>841</v>
      </c>
      <c r="C1819" s="1">
        <v>1.1244219513676701</v>
      </c>
      <c r="D1819" s="1">
        <v>0.64800000000000002</v>
      </c>
      <c r="E1819" s="1">
        <v>0.56000000000000005</v>
      </c>
      <c r="F1819" s="1">
        <f t="shared" si="30"/>
        <v>8.7999999999999967E-2</v>
      </c>
      <c r="G1819" s="4">
        <v>2.4089226883383499E-34</v>
      </c>
      <c r="H1819" s="13">
        <v>5.0647599522313697E-30</v>
      </c>
    </row>
    <row r="1820" spans="1:8" ht="13" x14ac:dyDescent="0.2">
      <c r="A1820" s="11" t="s">
        <v>365</v>
      </c>
      <c r="B1820" s="1" t="s">
        <v>841</v>
      </c>
      <c r="C1820" s="1">
        <v>0.27245688975037402</v>
      </c>
      <c r="D1820" s="1">
        <v>1</v>
      </c>
      <c r="E1820" s="1">
        <v>1</v>
      </c>
      <c r="F1820" s="1">
        <f t="shared" si="30"/>
        <v>0</v>
      </c>
      <c r="G1820" s="4">
        <v>1.33416929967228E-33</v>
      </c>
      <c r="H1820" s="13">
        <v>2.8050909525609697E-29</v>
      </c>
    </row>
    <row r="1821" spans="1:8" ht="13" x14ac:dyDescent="0.2">
      <c r="A1821" s="11" t="s">
        <v>521</v>
      </c>
      <c r="B1821" s="1" t="s">
        <v>841</v>
      </c>
      <c r="C1821" s="1">
        <v>0.31928545124513402</v>
      </c>
      <c r="D1821" s="1">
        <v>0.95</v>
      </c>
      <c r="E1821" s="1">
        <v>0.76100000000000001</v>
      </c>
      <c r="F1821" s="1">
        <f t="shared" si="30"/>
        <v>0.18899999999999995</v>
      </c>
      <c r="G1821" s="4">
        <v>1.5062362845209501E-33</v>
      </c>
      <c r="H1821" s="13">
        <v>3.1668617882053001E-29</v>
      </c>
    </row>
    <row r="1822" spans="1:8" ht="13" x14ac:dyDescent="0.2">
      <c r="A1822" s="11" t="s">
        <v>910</v>
      </c>
      <c r="B1822" s="1" t="s">
        <v>841</v>
      </c>
      <c r="C1822" s="1">
        <v>0.52540432227548794</v>
      </c>
      <c r="D1822" s="1">
        <v>0.92800000000000005</v>
      </c>
      <c r="E1822" s="1">
        <v>0.77600000000000002</v>
      </c>
      <c r="F1822" s="1">
        <f t="shared" si="30"/>
        <v>0.15200000000000002</v>
      </c>
      <c r="G1822" s="4">
        <v>2.3651353074456299E-33</v>
      </c>
      <c r="H1822" s="13">
        <v>4.9726969839044298E-29</v>
      </c>
    </row>
    <row r="1823" spans="1:8" ht="13" x14ac:dyDescent="0.2">
      <c r="A1823" s="11" t="s">
        <v>384</v>
      </c>
      <c r="B1823" s="1" t="s">
        <v>841</v>
      </c>
      <c r="C1823" s="1">
        <v>0.27471974895245999</v>
      </c>
      <c r="D1823" s="1">
        <v>0.89600000000000002</v>
      </c>
      <c r="E1823" s="1">
        <v>0.62</v>
      </c>
      <c r="F1823" s="1">
        <f t="shared" si="30"/>
        <v>0.27600000000000002</v>
      </c>
      <c r="G1823" s="4">
        <v>7.2239148953521895E-32</v>
      </c>
      <c r="H1823" s="13">
        <v>1.5188281067477999E-27</v>
      </c>
    </row>
    <row r="1824" spans="1:8" ht="13" x14ac:dyDescent="0.2">
      <c r="A1824" s="11" t="s">
        <v>911</v>
      </c>
      <c r="B1824" s="1" t="s">
        <v>841</v>
      </c>
      <c r="C1824" s="1">
        <v>0.44731628380806099</v>
      </c>
      <c r="D1824" s="1">
        <v>0.58699999999999997</v>
      </c>
      <c r="E1824" s="1">
        <v>0.35899999999999999</v>
      </c>
      <c r="F1824" s="1">
        <f t="shared" si="30"/>
        <v>0.22799999999999998</v>
      </c>
      <c r="G1824" s="4">
        <v>1.13329228210929E-31</v>
      </c>
      <c r="H1824" s="13">
        <v>2.38274702313478E-27</v>
      </c>
    </row>
    <row r="1825" spans="1:8" ht="13" x14ac:dyDescent="0.2">
      <c r="A1825" s="11" t="s">
        <v>465</v>
      </c>
      <c r="B1825" s="1" t="s">
        <v>841</v>
      </c>
      <c r="C1825" s="1">
        <v>0.33073427831742302</v>
      </c>
      <c r="D1825" s="1">
        <v>0.93</v>
      </c>
      <c r="E1825" s="1">
        <v>0.75</v>
      </c>
      <c r="F1825" s="1">
        <f t="shared" si="30"/>
        <v>0.18000000000000005</v>
      </c>
      <c r="G1825" s="4">
        <v>7.86547567727551E-31</v>
      </c>
      <c r="H1825" s="13">
        <v>1.65371626114717E-26</v>
      </c>
    </row>
    <row r="1826" spans="1:8" ht="13" x14ac:dyDescent="0.2">
      <c r="A1826" s="11" t="s">
        <v>426</v>
      </c>
      <c r="B1826" s="1" t="s">
        <v>841</v>
      </c>
      <c r="C1826" s="1">
        <v>0.26014172382769102</v>
      </c>
      <c r="D1826" s="1">
        <v>0.871</v>
      </c>
      <c r="E1826" s="1">
        <v>0.61699999999999999</v>
      </c>
      <c r="F1826" s="1">
        <f t="shared" si="30"/>
        <v>0.254</v>
      </c>
      <c r="G1826" s="4">
        <v>1.7092578097709E-30</v>
      </c>
      <c r="H1826" s="13">
        <v>3.59371454504333E-26</v>
      </c>
    </row>
    <row r="1827" spans="1:8" ht="13" x14ac:dyDescent="0.2">
      <c r="A1827" s="11" t="s">
        <v>416</v>
      </c>
      <c r="B1827" s="1" t="s">
        <v>841</v>
      </c>
      <c r="C1827" s="1">
        <v>0.30002726108716299</v>
      </c>
      <c r="D1827" s="1">
        <v>0.96599999999999997</v>
      </c>
      <c r="E1827" s="1">
        <v>0.81499999999999995</v>
      </c>
      <c r="F1827" s="1">
        <f t="shared" si="30"/>
        <v>0.15100000000000002</v>
      </c>
      <c r="G1827" s="4">
        <v>7.4636404847492997E-30</v>
      </c>
      <c r="H1827" s="13">
        <v>1.5692304119185399E-25</v>
      </c>
    </row>
    <row r="1828" spans="1:8" ht="13" x14ac:dyDescent="0.2">
      <c r="A1828" s="11" t="s">
        <v>36</v>
      </c>
      <c r="B1828" s="1" t="s">
        <v>841</v>
      </c>
      <c r="C1828" s="1">
        <v>0.31217632328061001</v>
      </c>
      <c r="D1828" s="1">
        <v>0.96899999999999997</v>
      </c>
      <c r="E1828" s="1">
        <v>0.81200000000000006</v>
      </c>
      <c r="F1828" s="1">
        <f t="shared" si="30"/>
        <v>0.15699999999999992</v>
      </c>
      <c r="G1828" s="4">
        <v>3.5128746146276902E-29</v>
      </c>
      <c r="H1828" s="13">
        <v>7.3858188772547098E-25</v>
      </c>
    </row>
    <row r="1829" spans="1:8" ht="13" x14ac:dyDescent="0.2">
      <c r="A1829" s="11" t="s">
        <v>912</v>
      </c>
      <c r="B1829" s="1" t="s">
        <v>841</v>
      </c>
      <c r="C1829" s="1">
        <v>0.27945582859972601</v>
      </c>
      <c r="D1829" s="1">
        <v>0.82799999999999996</v>
      </c>
      <c r="E1829" s="1">
        <v>0.55400000000000005</v>
      </c>
      <c r="F1829" s="1">
        <f t="shared" si="30"/>
        <v>0.27399999999999991</v>
      </c>
      <c r="G1829" s="4">
        <v>4.0250596454682798E-29</v>
      </c>
      <c r="H1829" s="13">
        <v>8.4626879045970592E-25</v>
      </c>
    </row>
    <row r="1830" spans="1:8" ht="13" x14ac:dyDescent="0.2">
      <c r="A1830" s="11" t="s">
        <v>834</v>
      </c>
      <c r="B1830" s="1" t="s">
        <v>841</v>
      </c>
      <c r="C1830" s="1">
        <v>0.34412981243985602</v>
      </c>
      <c r="D1830" s="1">
        <v>0.95499999999999996</v>
      </c>
      <c r="E1830" s="1">
        <v>0.77800000000000002</v>
      </c>
      <c r="F1830" s="1">
        <f t="shared" si="30"/>
        <v>0.17699999999999994</v>
      </c>
      <c r="G1830" s="4">
        <v>4.8678820066757698E-29</v>
      </c>
      <c r="H1830" s="13">
        <v>1.0234721919035799E-24</v>
      </c>
    </row>
    <row r="1831" spans="1:8" ht="13" x14ac:dyDescent="0.2">
      <c r="A1831" s="11" t="s">
        <v>84</v>
      </c>
      <c r="B1831" s="1" t="s">
        <v>841</v>
      </c>
      <c r="C1831" s="1">
        <v>0.27057024546346897</v>
      </c>
      <c r="D1831" s="1">
        <v>1</v>
      </c>
      <c r="E1831" s="1">
        <v>0.997</v>
      </c>
      <c r="F1831" s="1">
        <f t="shared" si="30"/>
        <v>3.0000000000000027E-3</v>
      </c>
      <c r="G1831" s="4">
        <v>7.0646101744753702E-29</v>
      </c>
      <c r="H1831" s="13">
        <v>1.48533428918345E-24</v>
      </c>
    </row>
    <row r="1832" spans="1:8" ht="13" x14ac:dyDescent="0.2">
      <c r="A1832" s="11" t="s">
        <v>691</v>
      </c>
      <c r="B1832" s="1" t="s">
        <v>841</v>
      </c>
      <c r="C1832" s="1">
        <v>0.25050432414046298</v>
      </c>
      <c r="D1832" s="1">
        <v>0.83699999999999997</v>
      </c>
      <c r="E1832" s="1">
        <v>0.59899999999999998</v>
      </c>
      <c r="F1832" s="1">
        <f t="shared" si="30"/>
        <v>0.23799999999999999</v>
      </c>
      <c r="G1832" s="4">
        <v>1.01670500262941E-28</v>
      </c>
      <c r="H1832" s="13">
        <v>2.13762226802834E-24</v>
      </c>
    </row>
    <row r="1833" spans="1:8" ht="13" x14ac:dyDescent="0.2">
      <c r="A1833" s="11" t="s">
        <v>773</v>
      </c>
      <c r="B1833" s="1" t="s">
        <v>841</v>
      </c>
      <c r="C1833" s="1">
        <v>0.41521944242336301</v>
      </c>
      <c r="D1833" s="1">
        <v>0.76100000000000001</v>
      </c>
      <c r="E1833" s="1">
        <v>0.53300000000000003</v>
      </c>
      <c r="F1833" s="1">
        <f t="shared" si="30"/>
        <v>0.22799999999999998</v>
      </c>
      <c r="G1833" s="4">
        <v>1.41623038756717E-28</v>
      </c>
      <c r="H1833" s="13">
        <v>2.97762438985998E-24</v>
      </c>
    </row>
    <row r="1834" spans="1:8" ht="13" x14ac:dyDescent="0.2">
      <c r="A1834" s="11" t="s">
        <v>76</v>
      </c>
      <c r="B1834" s="1" t="s">
        <v>841</v>
      </c>
      <c r="C1834" s="1">
        <v>0.25889602514052901</v>
      </c>
      <c r="D1834" s="1">
        <v>1</v>
      </c>
      <c r="E1834" s="1">
        <v>0.97899999999999998</v>
      </c>
      <c r="F1834" s="1">
        <f t="shared" si="30"/>
        <v>2.1000000000000019E-2</v>
      </c>
      <c r="G1834" s="4">
        <v>2.8709293559723199E-27</v>
      </c>
      <c r="H1834" s="13">
        <v>6.0361289709317898E-23</v>
      </c>
    </row>
    <row r="1835" spans="1:8" ht="13" x14ac:dyDescent="0.2">
      <c r="A1835" s="11" t="s">
        <v>26</v>
      </c>
      <c r="B1835" s="1" t="s">
        <v>841</v>
      </c>
      <c r="C1835" s="1">
        <v>0.32485426932648998</v>
      </c>
      <c r="D1835" s="1">
        <v>0.89</v>
      </c>
      <c r="E1835" s="1">
        <v>0.67500000000000004</v>
      </c>
      <c r="F1835" s="1">
        <f t="shared" si="30"/>
        <v>0.21499999999999997</v>
      </c>
      <c r="G1835" s="4">
        <v>8.9680357324083301E-27</v>
      </c>
      <c r="H1835" s="13">
        <v>1.88552951273885E-22</v>
      </c>
    </row>
    <row r="1836" spans="1:8" ht="13" x14ac:dyDescent="0.2">
      <c r="A1836" s="11" t="s">
        <v>357</v>
      </c>
      <c r="B1836" s="1" t="s">
        <v>841</v>
      </c>
      <c r="C1836" s="1">
        <v>0.26214792641085599</v>
      </c>
      <c r="D1836" s="1">
        <v>0.995</v>
      </c>
      <c r="E1836" s="1">
        <v>0.96899999999999997</v>
      </c>
      <c r="F1836" s="1">
        <f t="shared" si="30"/>
        <v>2.6000000000000023E-2</v>
      </c>
      <c r="G1836" s="4">
        <v>4.1533240025210302E-26</v>
      </c>
      <c r="H1836" s="13">
        <v>8.7323637153004791E-22</v>
      </c>
    </row>
    <row r="1837" spans="1:8" ht="13" x14ac:dyDescent="0.2">
      <c r="A1837" s="11" t="s">
        <v>379</v>
      </c>
      <c r="B1837" s="1" t="s">
        <v>841</v>
      </c>
      <c r="C1837" s="1">
        <v>0.284148684562473</v>
      </c>
      <c r="D1837" s="1">
        <v>0.96599999999999997</v>
      </c>
      <c r="E1837" s="1">
        <v>0.84699999999999998</v>
      </c>
      <c r="F1837" s="1">
        <f t="shared" si="30"/>
        <v>0.11899999999999999</v>
      </c>
      <c r="G1837" s="4">
        <v>2.2681915867733699E-24</v>
      </c>
      <c r="H1837" s="13">
        <v>4.7688728111910102E-20</v>
      </c>
    </row>
    <row r="1838" spans="1:8" ht="13" x14ac:dyDescent="0.2">
      <c r="A1838" s="11" t="s">
        <v>378</v>
      </c>
      <c r="B1838" s="1" t="s">
        <v>841</v>
      </c>
      <c r="C1838" s="1">
        <v>0.25760249842092198</v>
      </c>
      <c r="D1838" s="1">
        <v>0.94099999999999995</v>
      </c>
      <c r="E1838" s="1">
        <v>0.73799999999999999</v>
      </c>
      <c r="F1838" s="1">
        <f t="shared" si="30"/>
        <v>0.20299999999999996</v>
      </c>
      <c r="G1838" s="4">
        <v>4.7833498659981102E-24</v>
      </c>
      <c r="H1838" s="13">
        <v>1.0056993093261E-19</v>
      </c>
    </row>
    <row r="1839" spans="1:8" ht="13" x14ac:dyDescent="0.2">
      <c r="A1839" s="11" t="s">
        <v>297</v>
      </c>
      <c r="B1839" s="1" t="s">
        <v>841</v>
      </c>
      <c r="C1839" s="1">
        <v>0.25176852507334901</v>
      </c>
      <c r="D1839" s="1">
        <v>0.88500000000000001</v>
      </c>
      <c r="E1839" s="1">
        <v>0.67</v>
      </c>
      <c r="F1839" s="1">
        <f t="shared" si="30"/>
        <v>0.21499999999999997</v>
      </c>
      <c r="G1839" s="4">
        <v>4.9428120534740397E-24</v>
      </c>
      <c r="H1839" s="13">
        <v>1.03922623424292E-19</v>
      </c>
    </row>
    <row r="1840" spans="1:8" ht="13" x14ac:dyDescent="0.2">
      <c r="A1840" s="11" t="s">
        <v>838</v>
      </c>
      <c r="B1840" s="1" t="s">
        <v>841</v>
      </c>
      <c r="C1840" s="1">
        <v>0.31254736789397602</v>
      </c>
      <c r="D1840" s="1">
        <v>0.89900000000000002</v>
      </c>
      <c r="E1840" s="1">
        <v>0.72499999999999998</v>
      </c>
      <c r="F1840" s="1">
        <f t="shared" si="30"/>
        <v>0.17400000000000004</v>
      </c>
      <c r="G1840" s="4">
        <v>3.4106790053425899E-23</v>
      </c>
      <c r="H1840" s="13">
        <v>7.1709526087327895E-19</v>
      </c>
    </row>
    <row r="1841" spans="1:8" ht="13" x14ac:dyDescent="0.2">
      <c r="A1841" s="11" t="s">
        <v>510</v>
      </c>
      <c r="B1841" s="1" t="s">
        <v>841</v>
      </c>
      <c r="C1841" s="1">
        <v>0.26502612471265402</v>
      </c>
      <c r="D1841" s="1">
        <v>0.94799999999999995</v>
      </c>
      <c r="E1841" s="1">
        <v>0.79500000000000004</v>
      </c>
      <c r="F1841" s="1">
        <f t="shared" si="30"/>
        <v>0.15299999999999991</v>
      </c>
      <c r="G1841" s="4">
        <v>6.1111059920987696E-23</v>
      </c>
      <c r="H1841" s="13">
        <v>1.2848600348387701E-18</v>
      </c>
    </row>
    <row r="1842" spans="1:8" ht="13" x14ac:dyDescent="0.2">
      <c r="A1842" s="11" t="s">
        <v>913</v>
      </c>
      <c r="B1842" s="1" t="s">
        <v>841</v>
      </c>
      <c r="C1842" s="1">
        <v>0.253841121889886</v>
      </c>
      <c r="D1842" s="1">
        <v>0.57599999999999996</v>
      </c>
      <c r="E1842" s="1">
        <v>0.377</v>
      </c>
      <c r="F1842" s="1">
        <f t="shared" si="30"/>
        <v>0.19899999999999995</v>
      </c>
      <c r="G1842" s="4">
        <v>2.30747812323864E-21</v>
      </c>
      <c r="H1842" s="13">
        <v>4.8514727541092502E-17</v>
      </c>
    </row>
    <row r="1843" spans="1:8" ht="13" x14ac:dyDescent="0.2">
      <c r="A1843" s="11" t="s">
        <v>914</v>
      </c>
      <c r="B1843" s="1" t="s">
        <v>841</v>
      </c>
      <c r="C1843" s="1">
        <v>0.25842961858962099</v>
      </c>
      <c r="D1843" s="1">
        <v>0.70599999999999996</v>
      </c>
      <c r="E1843" s="1">
        <v>0.49299999999999999</v>
      </c>
      <c r="F1843" s="1">
        <f t="shared" si="30"/>
        <v>0.21299999999999997</v>
      </c>
      <c r="G1843" s="4">
        <v>1.4348112368030999E-20</v>
      </c>
      <c r="H1843" s="13">
        <v>3.0166906253785201E-16</v>
      </c>
    </row>
    <row r="1844" spans="1:8" ht="13" x14ac:dyDescent="0.2">
      <c r="A1844" s="11" t="s">
        <v>274</v>
      </c>
      <c r="B1844" s="1" t="s">
        <v>841</v>
      </c>
      <c r="C1844" s="1">
        <v>0.25281593338882902</v>
      </c>
      <c r="D1844" s="1">
        <v>0.90700000000000003</v>
      </c>
      <c r="E1844" s="1">
        <v>0.71299999999999997</v>
      </c>
      <c r="F1844" s="1">
        <f t="shared" si="30"/>
        <v>0.19400000000000006</v>
      </c>
      <c r="G1844" s="4">
        <v>2.3470884482707599E-19</v>
      </c>
      <c r="H1844" s="13">
        <v>4.9347534624892697E-15</v>
      </c>
    </row>
    <row r="1845" spans="1:8" ht="13" x14ac:dyDescent="0.2">
      <c r="A1845" s="11" t="s">
        <v>314</v>
      </c>
      <c r="B1845" s="1" t="s">
        <v>841</v>
      </c>
      <c r="C1845" s="1">
        <v>0.30922274856281601</v>
      </c>
      <c r="D1845" s="1">
        <v>0.996</v>
      </c>
      <c r="E1845" s="1">
        <v>0.98199999999999998</v>
      </c>
      <c r="F1845" s="1">
        <f t="shared" si="30"/>
        <v>1.4000000000000012E-2</v>
      </c>
      <c r="G1845" s="4">
        <v>3.3943616381220102E-19</v>
      </c>
      <c r="H1845" s="13">
        <v>7.1366453441515207E-15</v>
      </c>
    </row>
    <row r="1846" spans="1:8" ht="13" x14ac:dyDescent="0.2">
      <c r="A1846" s="11" t="s">
        <v>915</v>
      </c>
      <c r="B1846" s="1" t="s">
        <v>841</v>
      </c>
      <c r="C1846" s="1">
        <v>0.26355405909326701</v>
      </c>
      <c r="D1846" s="1">
        <v>0.95899999999999996</v>
      </c>
      <c r="E1846" s="1">
        <v>0.86</v>
      </c>
      <c r="F1846" s="1">
        <f t="shared" si="30"/>
        <v>9.8999999999999977E-2</v>
      </c>
      <c r="G1846" s="4">
        <v>1.44937562695437E-17</v>
      </c>
      <c r="H1846" s="13">
        <v>3.0473122556715601E-13</v>
      </c>
    </row>
    <row r="1847" spans="1:8" ht="13" x14ac:dyDescent="0.2">
      <c r="A1847" s="11" t="s">
        <v>48</v>
      </c>
      <c r="B1847" s="1" t="s">
        <v>841</v>
      </c>
      <c r="C1847" s="1">
        <v>0.26460787622566101</v>
      </c>
      <c r="D1847" s="1">
        <v>1</v>
      </c>
      <c r="E1847" s="1">
        <v>0.998</v>
      </c>
      <c r="F1847" s="1">
        <f t="shared" si="30"/>
        <v>2.0000000000000018E-3</v>
      </c>
      <c r="G1847" s="4">
        <v>4.2049632247290898E-13</v>
      </c>
      <c r="H1847" s="13">
        <v>8.8409351799929101E-9</v>
      </c>
    </row>
    <row r="1848" spans="1:8" ht="13" x14ac:dyDescent="0.2">
      <c r="A1848" s="11" t="s">
        <v>916</v>
      </c>
      <c r="B1848" s="1" t="s">
        <v>841</v>
      </c>
      <c r="C1848" s="1">
        <v>0.74912622683027397</v>
      </c>
      <c r="D1848" s="1">
        <v>0.41499999999999998</v>
      </c>
      <c r="E1848" s="1">
        <v>0.30599999999999999</v>
      </c>
      <c r="F1848" s="1">
        <f t="shared" si="30"/>
        <v>0.10899999999999999</v>
      </c>
      <c r="G1848" s="4">
        <v>9.78863845414623E-12</v>
      </c>
      <c r="H1848" s="13">
        <v>2.05806123498425E-7</v>
      </c>
    </row>
    <row r="1849" spans="1:8" ht="13" x14ac:dyDescent="0.2">
      <c r="A1849" s="11" t="s">
        <v>327</v>
      </c>
      <c r="B1849" s="1" t="s">
        <v>841</v>
      </c>
      <c r="C1849" s="1">
        <v>0.37281718081401</v>
      </c>
      <c r="D1849" s="1">
        <v>0.85499999999999998</v>
      </c>
      <c r="E1849" s="1">
        <v>0.72499999999999998</v>
      </c>
      <c r="F1849" s="1">
        <f t="shared" si="30"/>
        <v>0.13</v>
      </c>
      <c r="G1849" s="4">
        <v>9.1074972931609802E-11</v>
      </c>
      <c r="H1849" s="13">
        <v>1.9148513058871001E-6</v>
      </c>
    </row>
    <row r="1850" spans="1:8" ht="13" x14ac:dyDescent="0.2">
      <c r="A1850" s="11" t="s">
        <v>917</v>
      </c>
      <c r="B1850" s="1" t="s">
        <v>841</v>
      </c>
      <c r="C1850" s="1">
        <v>0.28215221231575999</v>
      </c>
      <c r="D1850" s="1">
        <v>1</v>
      </c>
      <c r="E1850" s="1">
        <v>1</v>
      </c>
      <c r="F1850" s="1">
        <f t="shared" si="30"/>
        <v>0</v>
      </c>
      <c r="G1850" s="4">
        <v>1.8072167290395201E-9</v>
      </c>
      <c r="H1850" s="13">
        <v>3.7996731728056002E-5</v>
      </c>
    </row>
    <row r="1851" spans="1:8" ht="13" x14ac:dyDescent="0.2">
      <c r="A1851" s="14" t="s">
        <v>918</v>
      </c>
      <c r="B1851" s="2" t="s">
        <v>841</v>
      </c>
      <c r="C1851" s="2">
        <v>0.41776878923986299</v>
      </c>
      <c r="D1851" s="2">
        <v>0.253</v>
      </c>
      <c r="E1851" s="2">
        <v>0.20499999999999999</v>
      </c>
      <c r="F1851" s="2">
        <f t="shared" si="30"/>
        <v>4.8000000000000015E-2</v>
      </c>
      <c r="G1851" s="2">
        <v>2.12702617236782E-4</v>
      </c>
      <c r="H1851" s="15">
        <v>1</v>
      </c>
    </row>
    <row r="1852" spans="1:8" ht="13" x14ac:dyDescent="0.2">
      <c r="A1852" s="11" t="s">
        <v>1055</v>
      </c>
      <c r="B1852" s="1" t="s">
        <v>1601</v>
      </c>
      <c r="C1852" s="1">
        <v>1.9366006158229101</v>
      </c>
      <c r="D1852" s="1">
        <v>0.996</v>
      </c>
      <c r="E1852" s="1">
        <v>0.94799999999999995</v>
      </c>
      <c r="F1852" s="1">
        <f t="shared" ref="F1852:F1883" si="31">D1852-E1852</f>
        <v>4.8000000000000043E-2</v>
      </c>
      <c r="G1852" s="1">
        <v>0</v>
      </c>
      <c r="H1852" s="12">
        <v>0</v>
      </c>
    </row>
    <row r="1853" spans="1:8" ht="13" x14ac:dyDescent="0.2">
      <c r="A1853" s="11" t="s">
        <v>1056</v>
      </c>
      <c r="B1853" s="1" t="s">
        <v>1601</v>
      </c>
      <c r="C1853" s="1">
        <v>1.6221987570151299</v>
      </c>
      <c r="D1853" s="1">
        <v>0.95599999999999996</v>
      </c>
      <c r="E1853" s="1">
        <v>0.51100000000000001</v>
      </c>
      <c r="F1853" s="1">
        <f t="shared" si="31"/>
        <v>0.44499999999999995</v>
      </c>
      <c r="G1853" s="1">
        <v>0</v>
      </c>
      <c r="H1853" s="12">
        <v>0</v>
      </c>
    </row>
    <row r="1854" spans="1:8" ht="13" x14ac:dyDescent="0.2">
      <c r="A1854" s="11" t="s">
        <v>1057</v>
      </c>
      <c r="B1854" s="1" t="s">
        <v>1601</v>
      </c>
      <c r="C1854" s="1">
        <v>1.3342539605989401</v>
      </c>
      <c r="D1854" s="1">
        <v>0.99199999999999999</v>
      </c>
      <c r="E1854" s="1">
        <v>0.50600000000000001</v>
      </c>
      <c r="F1854" s="1">
        <f t="shared" si="31"/>
        <v>0.48599999999999999</v>
      </c>
      <c r="G1854" s="1">
        <v>0</v>
      </c>
      <c r="H1854" s="12">
        <v>0</v>
      </c>
    </row>
    <row r="1855" spans="1:8" ht="13" x14ac:dyDescent="0.2">
      <c r="A1855" s="11" t="s">
        <v>1058</v>
      </c>
      <c r="B1855" s="1" t="s">
        <v>1601</v>
      </c>
      <c r="C1855" s="1">
        <v>1.2583083503391299</v>
      </c>
      <c r="D1855" s="1">
        <v>0.97099999999999997</v>
      </c>
      <c r="E1855" s="1">
        <v>0.754</v>
      </c>
      <c r="F1855" s="1">
        <f t="shared" si="31"/>
        <v>0.21699999999999997</v>
      </c>
      <c r="G1855" s="1">
        <v>0</v>
      </c>
      <c r="H1855" s="12">
        <v>0</v>
      </c>
    </row>
    <row r="1856" spans="1:8" ht="13" x14ac:dyDescent="0.2">
      <c r="A1856" s="11" t="s">
        <v>1059</v>
      </c>
      <c r="B1856" s="1" t="s">
        <v>1601</v>
      </c>
      <c r="C1856" s="1">
        <v>1.22317164359747</v>
      </c>
      <c r="D1856" s="1">
        <v>0.98199999999999998</v>
      </c>
      <c r="E1856" s="1">
        <v>0.51100000000000001</v>
      </c>
      <c r="F1856" s="1">
        <f t="shared" si="31"/>
        <v>0.47099999999999997</v>
      </c>
      <c r="G1856" s="1">
        <v>0</v>
      </c>
      <c r="H1856" s="12">
        <v>0</v>
      </c>
    </row>
    <row r="1857" spans="1:8" ht="13" x14ac:dyDescent="0.2">
      <c r="A1857" s="11" t="s">
        <v>1060</v>
      </c>
      <c r="B1857" s="1" t="s">
        <v>1601</v>
      </c>
      <c r="C1857" s="1">
        <v>1.2213528826401101</v>
      </c>
      <c r="D1857" s="1">
        <v>0.88500000000000001</v>
      </c>
      <c r="E1857" s="1">
        <v>0.26400000000000001</v>
      </c>
      <c r="F1857" s="1">
        <f t="shared" si="31"/>
        <v>0.621</v>
      </c>
      <c r="G1857" s="1">
        <v>0</v>
      </c>
      <c r="H1857" s="12">
        <v>0</v>
      </c>
    </row>
    <row r="1858" spans="1:8" ht="13" x14ac:dyDescent="0.2">
      <c r="A1858" s="11" t="s">
        <v>1061</v>
      </c>
      <c r="B1858" s="1" t="s">
        <v>1601</v>
      </c>
      <c r="C1858" s="1">
        <v>1.20825344440799</v>
      </c>
      <c r="D1858" s="1">
        <v>0.98399999999999999</v>
      </c>
      <c r="E1858" s="1">
        <v>0.86599999999999999</v>
      </c>
      <c r="F1858" s="1">
        <f t="shared" si="31"/>
        <v>0.11799999999999999</v>
      </c>
      <c r="G1858" s="1">
        <v>0</v>
      </c>
      <c r="H1858" s="12">
        <v>0</v>
      </c>
    </row>
    <row r="1859" spans="1:8" ht="13" x14ac:dyDescent="0.2">
      <c r="A1859" s="11" t="s">
        <v>1062</v>
      </c>
      <c r="B1859" s="1" t="s">
        <v>1601</v>
      </c>
      <c r="C1859" s="1">
        <v>1.1748511520076601</v>
      </c>
      <c r="D1859" s="1">
        <v>0.89900000000000002</v>
      </c>
      <c r="E1859" s="1">
        <v>0.35899999999999999</v>
      </c>
      <c r="F1859" s="1">
        <f t="shared" si="31"/>
        <v>0.54</v>
      </c>
      <c r="G1859" s="1">
        <v>0</v>
      </c>
      <c r="H1859" s="12">
        <v>0</v>
      </c>
    </row>
    <row r="1860" spans="1:8" ht="13" x14ac:dyDescent="0.2">
      <c r="A1860" s="11" t="s">
        <v>1063</v>
      </c>
      <c r="B1860" s="1" t="s">
        <v>1601</v>
      </c>
      <c r="C1860" s="1">
        <v>1.16394809031021</v>
      </c>
      <c r="D1860" s="1">
        <v>0.84299999999999997</v>
      </c>
      <c r="E1860" s="1">
        <v>0.25</v>
      </c>
      <c r="F1860" s="1">
        <f t="shared" si="31"/>
        <v>0.59299999999999997</v>
      </c>
      <c r="G1860" s="1">
        <v>0</v>
      </c>
      <c r="H1860" s="12">
        <v>0</v>
      </c>
    </row>
    <row r="1861" spans="1:8" ht="13" x14ac:dyDescent="0.2">
      <c r="A1861" s="11" t="s">
        <v>1064</v>
      </c>
      <c r="B1861" s="1" t="s">
        <v>1601</v>
      </c>
      <c r="C1861" s="1">
        <v>1.01583003730143</v>
      </c>
      <c r="D1861" s="1">
        <v>0.95899999999999996</v>
      </c>
      <c r="E1861" s="1">
        <v>0.42099999999999999</v>
      </c>
      <c r="F1861" s="1">
        <f t="shared" si="31"/>
        <v>0.53800000000000003</v>
      </c>
      <c r="G1861" s="1">
        <v>0</v>
      </c>
      <c r="H1861" s="12">
        <v>0</v>
      </c>
    </row>
    <row r="1862" spans="1:8" ht="13" x14ac:dyDescent="0.2">
      <c r="A1862" s="11" t="s">
        <v>1065</v>
      </c>
      <c r="B1862" s="1" t="s">
        <v>1601</v>
      </c>
      <c r="C1862" s="1">
        <v>1.00751125676663</v>
      </c>
      <c r="D1862" s="1">
        <v>0.96599999999999997</v>
      </c>
      <c r="E1862" s="1">
        <v>0.372</v>
      </c>
      <c r="F1862" s="1">
        <f t="shared" si="31"/>
        <v>0.59399999999999997</v>
      </c>
      <c r="G1862" s="1">
        <v>0</v>
      </c>
      <c r="H1862" s="12">
        <v>0</v>
      </c>
    </row>
    <row r="1863" spans="1:8" ht="13" x14ac:dyDescent="0.2">
      <c r="A1863" s="11" t="s">
        <v>839</v>
      </c>
      <c r="B1863" s="1" t="s">
        <v>1601</v>
      </c>
      <c r="C1863" s="1">
        <v>0.990861581836748</v>
      </c>
      <c r="D1863" s="1">
        <v>1</v>
      </c>
      <c r="E1863" s="1">
        <v>0.98099999999999998</v>
      </c>
      <c r="F1863" s="1">
        <f t="shared" si="31"/>
        <v>1.9000000000000017E-2</v>
      </c>
      <c r="G1863" s="1">
        <v>0</v>
      </c>
      <c r="H1863" s="12">
        <v>0</v>
      </c>
    </row>
    <row r="1864" spans="1:8" ht="13" x14ac:dyDescent="0.2">
      <c r="A1864" s="11" t="s">
        <v>1066</v>
      </c>
      <c r="B1864" s="1" t="s">
        <v>1601</v>
      </c>
      <c r="C1864" s="1">
        <v>0.98671388818940198</v>
      </c>
      <c r="D1864" s="1">
        <v>0.98799999999999999</v>
      </c>
      <c r="E1864" s="1">
        <v>0.37</v>
      </c>
      <c r="F1864" s="1">
        <f t="shared" si="31"/>
        <v>0.61799999999999999</v>
      </c>
      <c r="G1864" s="1">
        <v>0</v>
      </c>
      <c r="H1864" s="12">
        <v>0</v>
      </c>
    </row>
    <row r="1865" spans="1:8" ht="13" x14ac:dyDescent="0.2">
      <c r="A1865" s="11" t="s">
        <v>1067</v>
      </c>
      <c r="B1865" s="1" t="s">
        <v>1601</v>
      </c>
      <c r="C1865" s="1">
        <v>0.98048910302635695</v>
      </c>
      <c r="D1865" s="1">
        <v>0.99199999999999999</v>
      </c>
      <c r="E1865" s="1">
        <v>0.54600000000000004</v>
      </c>
      <c r="F1865" s="1">
        <f t="shared" si="31"/>
        <v>0.44599999999999995</v>
      </c>
      <c r="G1865" s="1">
        <v>0</v>
      </c>
      <c r="H1865" s="12">
        <v>0</v>
      </c>
    </row>
    <row r="1866" spans="1:8" ht="13" x14ac:dyDescent="0.2">
      <c r="A1866" s="11" t="s">
        <v>1068</v>
      </c>
      <c r="B1866" s="1" t="s">
        <v>1601</v>
      </c>
      <c r="C1866" s="1">
        <v>0.967736409265608</v>
      </c>
      <c r="D1866" s="1">
        <v>1</v>
      </c>
      <c r="E1866" s="1">
        <v>0.97899999999999998</v>
      </c>
      <c r="F1866" s="1">
        <f t="shared" si="31"/>
        <v>2.1000000000000019E-2</v>
      </c>
      <c r="G1866" s="1">
        <v>0</v>
      </c>
      <c r="H1866" s="12">
        <v>0</v>
      </c>
    </row>
    <row r="1867" spans="1:8" ht="13" x14ac:dyDescent="0.2">
      <c r="A1867" s="11" t="s">
        <v>1069</v>
      </c>
      <c r="B1867" s="1" t="s">
        <v>1601</v>
      </c>
      <c r="C1867" s="1">
        <v>0.93758683468784698</v>
      </c>
      <c r="D1867" s="1">
        <v>0.86799999999999999</v>
      </c>
      <c r="E1867" s="1">
        <v>0.17699999999999999</v>
      </c>
      <c r="F1867" s="1">
        <f t="shared" si="31"/>
        <v>0.69100000000000006</v>
      </c>
      <c r="G1867" s="1">
        <v>0</v>
      </c>
      <c r="H1867" s="12">
        <v>0</v>
      </c>
    </row>
    <row r="1868" spans="1:8" ht="13" x14ac:dyDescent="0.2">
      <c r="A1868" s="11" t="s">
        <v>1070</v>
      </c>
      <c r="B1868" s="1" t="s">
        <v>1601</v>
      </c>
      <c r="C1868" s="1">
        <v>0.91970726335970998</v>
      </c>
      <c r="D1868" s="1">
        <v>0.96499999999999997</v>
      </c>
      <c r="E1868" s="1">
        <v>0.45500000000000002</v>
      </c>
      <c r="F1868" s="1">
        <f t="shared" si="31"/>
        <v>0.51</v>
      </c>
      <c r="G1868" s="1">
        <v>0</v>
      </c>
      <c r="H1868" s="12">
        <v>0</v>
      </c>
    </row>
    <row r="1869" spans="1:8" ht="13" x14ac:dyDescent="0.2">
      <c r="A1869" s="11" t="s">
        <v>1071</v>
      </c>
      <c r="B1869" s="1" t="s">
        <v>1601</v>
      </c>
      <c r="C1869" s="1">
        <v>0.91472388363560397</v>
      </c>
      <c r="D1869" s="1">
        <v>0.93</v>
      </c>
      <c r="E1869" s="1">
        <v>0.45300000000000001</v>
      </c>
      <c r="F1869" s="1">
        <f t="shared" si="31"/>
        <v>0.47700000000000004</v>
      </c>
      <c r="G1869" s="1">
        <v>0</v>
      </c>
      <c r="H1869" s="12">
        <v>0</v>
      </c>
    </row>
    <row r="1870" spans="1:8" ht="13" x14ac:dyDescent="0.2">
      <c r="A1870" s="11" t="s">
        <v>1072</v>
      </c>
      <c r="B1870" s="1" t="s">
        <v>1601</v>
      </c>
      <c r="C1870" s="1">
        <v>0.91376817775089003</v>
      </c>
      <c r="D1870" s="1">
        <v>1</v>
      </c>
      <c r="E1870" s="1">
        <v>0.82699999999999996</v>
      </c>
      <c r="F1870" s="1">
        <f t="shared" si="31"/>
        <v>0.17300000000000004</v>
      </c>
      <c r="G1870" s="1">
        <v>0</v>
      </c>
      <c r="H1870" s="12">
        <v>0</v>
      </c>
    </row>
    <row r="1871" spans="1:8" ht="13" x14ac:dyDescent="0.2">
      <c r="A1871" s="11" t="s">
        <v>1073</v>
      </c>
      <c r="B1871" s="1" t="s">
        <v>1601</v>
      </c>
      <c r="C1871" s="1">
        <v>0.90671723751446898</v>
      </c>
      <c r="D1871" s="1">
        <v>0.995</v>
      </c>
      <c r="E1871" s="1">
        <v>0.751</v>
      </c>
      <c r="F1871" s="1">
        <f t="shared" si="31"/>
        <v>0.24399999999999999</v>
      </c>
      <c r="G1871" s="1">
        <v>0</v>
      </c>
      <c r="H1871" s="12">
        <v>0</v>
      </c>
    </row>
    <row r="1872" spans="1:8" ht="13" x14ac:dyDescent="0.2">
      <c r="A1872" s="11" t="s">
        <v>1074</v>
      </c>
      <c r="B1872" s="1" t="s">
        <v>1601</v>
      </c>
      <c r="C1872" s="1">
        <v>0.90347996542537501</v>
      </c>
      <c r="D1872" s="1">
        <v>0.98099999999999998</v>
      </c>
      <c r="E1872" s="1">
        <v>0.45900000000000002</v>
      </c>
      <c r="F1872" s="1">
        <f t="shared" si="31"/>
        <v>0.52200000000000002</v>
      </c>
      <c r="G1872" s="1">
        <v>0</v>
      </c>
      <c r="H1872" s="12">
        <v>0</v>
      </c>
    </row>
    <row r="1873" spans="1:8" ht="13" x14ac:dyDescent="0.2">
      <c r="A1873" s="11" t="s">
        <v>1075</v>
      </c>
      <c r="B1873" s="1" t="s">
        <v>1601</v>
      </c>
      <c r="C1873" s="1">
        <v>0.89569127059600695</v>
      </c>
      <c r="D1873" s="1">
        <v>1</v>
      </c>
      <c r="E1873" s="1">
        <v>0.91200000000000003</v>
      </c>
      <c r="F1873" s="1">
        <f t="shared" si="31"/>
        <v>8.7999999999999967E-2</v>
      </c>
      <c r="G1873" s="1">
        <v>0</v>
      </c>
      <c r="H1873" s="12">
        <v>0</v>
      </c>
    </row>
    <row r="1874" spans="1:8" ht="13" x14ac:dyDescent="0.2">
      <c r="A1874" s="11" t="s">
        <v>830</v>
      </c>
      <c r="B1874" s="1" t="s">
        <v>1601</v>
      </c>
      <c r="C1874" s="1">
        <v>0.86991049585323299</v>
      </c>
      <c r="D1874" s="1">
        <v>0.999</v>
      </c>
      <c r="E1874" s="1">
        <v>0.77100000000000002</v>
      </c>
      <c r="F1874" s="1">
        <f t="shared" si="31"/>
        <v>0.22799999999999998</v>
      </c>
      <c r="G1874" s="1">
        <v>0</v>
      </c>
      <c r="H1874" s="12">
        <v>0</v>
      </c>
    </row>
    <row r="1875" spans="1:8" ht="13" x14ac:dyDescent="0.2">
      <c r="A1875" s="11" t="s">
        <v>1076</v>
      </c>
      <c r="B1875" s="1" t="s">
        <v>1601</v>
      </c>
      <c r="C1875" s="1">
        <v>0.85700263847113101</v>
      </c>
      <c r="D1875" s="1">
        <v>0.92400000000000004</v>
      </c>
      <c r="E1875" s="1">
        <v>0.27800000000000002</v>
      </c>
      <c r="F1875" s="1">
        <f t="shared" si="31"/>
        <v>0.64600000000000002</v>
      </c>
      <c r="G1875" s="1">
        <v>0</v>
      </c>
      <c r="H1875" s="12">
        <v>0</v>
      </c>
    </row>
    <row r="1876" spans="1:8" ht="13" x14ac:dyDescent="0.2">
      <c r="A1876" s="11" t="s">
        <v>1077</v>
      </c>
      <c r="B1876" s="1" t="s">
        <v>1601</v>
      </c>
      <c r="C1876" s="1">
        <v>0.848763397315903</v>
      </c>
      <c r="D1876" s="1">
        <v>0.96699999999999997</v>
      </c>
      <c r="E1876" s="1">
        <v>0.35199999999999998</v>
      </c>
      <c r="F1876" s="1">
        <f t="shared" si="31"/>
        <v>0.61499999999999999</v>
      </c>
      <c r="G1876" s="1">
        <v>0</v>
      </c>
      <c r="H1876" s="12">
        <v>0</v>
      </c>
    </row>
    <row r="1877" spans="1:8" ht="13" x14ac:dyDescent="0.2">
      <c r="A1877" s="11" t="s">
        <v>1078</v>
      </c>
      <c r="B1877" s="1" t="s">
        <v>1601</v>
      </c>
      <c r="C1877" s="1">
        <v>0.83323431012185001</v>
      </c>
      <c r="D1877" s="1">
        <v>0.96799999999999997</v>
      </c>
      <c r="E1877" s="1">
        <v>0.39100000000000001</v>
      </c>
      <c r="F1877" s="1">
        <f t="shared" si="31"/>
        <v>0.57699999999999996</v>
      </c>
      <c r="G1877" s="1">
        <v>0</v>
      </c>
      <c r="H1877" s="12">
        <v>0</v>
      </c>
    </row>
    <row r="1878" spans="1:8" ht="13" x14ac:dyDescent="0.2">
      <c r="A1878" s="11" t="s">
        <v>1079</v>
      </c>
      <c r="B1878" s="1" t="s">
        <v>1601</v>
      </c>
      <c r="C1878" s="1">
        <v>0.79716915665721</v>
      </c>
      <c r="D1878" s="1">
        <v>0.995</v>
      </c>
      <c r="E1878" s="1">
        <v>0.71099999999999997</v>
      </c>
      <c r="F1878" s="1">
        <f t="shared" si="31"/>
        <v>0.28400000000000003</v>
      </c>
      <c r="G1878" s="1">
        <v>0</v>
      </c>
      <c r="H1878" s="12">
        <v>0</v>
      </c>
    </row>
    <row r="1879" spans="1:8" ht="13" x14ac:dyDescent="0.2">
      <c r="A1879" s="11" t="s">
        <v>1080</v>
      </c>
      <c r="B1879" s="1" t="s">
        <v>1601</v>
      </c>
      <c r="C1879" s="1">
        <v>0.75671317819564898</v>
      </c>
      <c r="D1879" s="1">
        <v>0.85499999999999998</v>
      </c>
      <c r="E1879" s="1">
        <v>0.251</v>
      </c>
      <c r="F1879" s="1">
        <f t="shared" si="31"/>
        <v>0.60399999999999998</v>
      </c>
      <c r="G1879" s="1">
        <v>0</v>
      </c>
      <c r="H1879" s="12">
        <v>0</v>
      </c>
    </row>
    <row r="1880" spans="1:8" ht="13" x14ac:dyDescent="0.2">
      <c r="A1880" s="11" t="s">
        <v>1081</v>
      </c>
      <c r="B1880" s="1" t="s">
        <v>1601</v>
      </c>
      <c r="C1880" s="1">
        <v>0.75496452221841903</v>
      </c>
      <c r="D1880" s="1">
        <v>0.98</v>
      </c>
      <c r="E1880" s="1">
        <v>0.51200000000000001</v>
      </c>
      <c r="F1880" s="1">
        <f t="shared" si="31"/>
        <v>0.46799999999999997</v>
      </c>
      <c r="G1880" s="1">
        <v>0</v>
      </c>
      <c r="H1880" s="12">
        <v>0</v>
      </c>
    </row>
    <row r="1881" spans="1:8" ht="13" x14ac:dyDescent="0.2">
      <c r="A1881" s="11" t="s">
        <v>1082</v>
      </c>
      <c r="B1881" s="1" t="s">
        <v>1601</v>
      </c>
      <c r="C1881" s="1">
        <v>0.74244510592671797</v>
      </c>
      <c r="D1881" s="1">
        <v>0.85</v>
      </c>
      <c r="E1881" s="1">
        <v>0.30299999999999999</v>
      </c>
      <c r="F1881" s="1">
        <f t="shared" si="31"/>
        <v>0.54699999999999993</v>
      </c>
      <c r="G1881" s="1">
        <v>0</v>
      </c>
      <c r="H1881" s="12">
        <v>0</v>
      </c>
    </row>
    <row r="1882" spans="1:8" ht="13" x14ac:dyDescent="0.2">
      <c r="A1882" s="11" t="s">
        <v>1083</v>
      </c>
      <c r="B1882" s="1" t="s">
        <v>1601</v>
      </c>
      <c r="C1882" s="1">
        <v>0.70837056358754302</v>
      </c>
      <c r="D1882" s="1">
        <v>0.92700000000000005</v>
      </c>
      <c r="E1882" s="1">
        <v>0.27100000000000002</v>
      </c>
      <c r="F1882" s="1">
        <f t="shared" si="31"/>
        <v>0.65600000000000003</v>
      </c>
      <c r="G1882" s="1">
        <v>0</v>
      </c>
      <c r="H1882" s="12">
        <v>0</v>
      </c>
    </row>
    <row r="1883" spans="1:8" ht="13" x14ac:dyDescent="0.2">
      <c r="A1883" s="11" t="s">
        <v>1084</v>
      </c>
      <c r="B1883" s="1" t="s">
        <v>1601</v>
      </c>
      <c r="C1883" s="1">
        <v>0.68991335732139802</v>
      </c>
      <c r="D1883" s="1">
        <v>0.91600000000000004</v>
      </c>
      <c r="E1883" s="1">
        <v>0.245</v>
      </c>
      <c r="F1883" s="1">
        <f t="shared" si="31"/>
        <v>0.67100000000000004</v>
      </c>
      <c r="G1883" s="1">
        <v>0</v>
      </c>
      <c r="H1883" s="12">
        <v>0</v>
      </c>
    </row>
    <row r="1884" spans="1:8" ht="13" x14ac:dyDescent="0.2">
      <c r="A1884" s="11" t="s">
        <v>1085</v>
      </c>
      <c r="B1884" s="1" t="s">
        <v>1601</v>
      </c>
      <c r="C1884" s="1">
        <v>0.67969142577278596</v>
      </c>
      <c r="D1884" s="1">
        <v>0.79100000000000004</v>
      </c>
      <c r="E1884" s="1">
        <v>0.214</v>
      </c>
      <c r="F1884" s="1">
        <f t="shared" ref="F1884:F1901" si="32">D1884-E1884</f>
        <v>0.57700000000000007</v>
      </c>
      <c r="G1884" s="1">
        <v>0</v>
      </c>
      <c r="H1884" s="12">
        <v>0</v>
      </c>
    </row>
    <row r="1885" spans="1:8" ht="13" x14ac:dyDescent="0.2">
      <c r="A1885" s="11" t="s">
        <v>1086</v>
      </c>
      <c r="B1885" s="1" t="s">
        <v>1601</v>
      </c>
      <c r="C1885" s="1">
        <v>0.67418622316304899</v>
      </c>
      <c r="D1885" s="1">
        <v>0.92100000000000004</v>
      </c>
      <c r="E1885" s="1">
        <v>0.23200000000000001</v>
      </c>
      <c r="F1885" s="1">
        <f t="shared" si="32"/>
        <v>0.68900000000000006</v>
      </c>
      <c r="G1885" s="1">
        <v>0</v>
      </c>
      <c r="H1885" s="12">
        <v>0</v>
      </c>
    </row>
    <row r="1886" spans="1:8" ht="13" x14ac:dyDescent="0.2">
      <c r="A1886" s="11" t="s">
        <v>1087</v>
      </c>
      <c r="B1886" s="1" t="s">
        <v>1601</v>
      </c>
      <c r="C1886" s="1">
        <v>0.66585531585381597</v>
      </c>
      <c r="D1886" s="1">
        <v>0.98199999999999998</v>
      </c>
      <c r="E1886" s="1">
        <v>0.53700000000000003</v>
      </c>
      <c r="F1886" s="1">
        <f t="shared" si="32"/>
        <v>0.44499999999999995</v>
      </c>
      <c r="G1886" s="1">
        <v>0</v>
      </c>
      <c r="H1886" s="12">
        <v>0</v>
      </c>
    </row>
    <row r="1887" spans="1:8" ht="13" x14ac:dyDescent="0.2">
      <c r="A1887" s="11" t="s">
        <v>1088</v>
      </c>
      <c r="B1887" s="1" t="s">
        <v>1601</v>
      </c>
      <c r="C1887" s="1">
        <v>0.66489927602047105</v>
      </c>
      <c r="D1887" s="1">
        <v>0.98399999999999999</v>
      </c>
      <c r="E1887" s="1">
        <v>0.44500000000000001</v>
      </c>
      <c r="F1887" s="1">
        <f t="shared" si="32"/>
        <v>0.53899999999999992</v>
      </c>
      <c r="G1887" s="1">
        <v>0</v>
      </c>
      <c r="H1887" s="12">
        <v>0</v>
      </c>
    </row>
    <row r="1888" spans="1:8" ht="13" x14ac:dyDescent="0.2">
      <c r="A1888" s="11" t="s">
        <v>1089</v>
      </c>
      <c r="B1888" s="1" t="s">
        <v>1601</v>
      </c>
      <c r="C1888" s="1">
        <v>0.66408339703476005</v>
      </c>
      <c r="D1888" s="1">
        <v>0.88600000000000001</v>
      </c>
      <c r="E1888" s="1">
        <v>0.215</v>
      </c>
      <c r="F1888" s="1">
        <f t="shared" si="32"/>
        <v>0.67100000000000004</v>
      </c>
      <c r="G1888" s="1">
        <v>0</v>
      </c>
      <c r="H1888" s="12">
        <v>0</v>
      </c>
    </row>
    <row r="1889" spans="1:8" ht="13" x14ac:dyDescent="0.2">
      <c r="A1889" s="11" t="s">
        <v>1090</v>
      </c>
      <c r="B1889" s="1" t="s">
        <v>1601</v>
      </c>
      <c r="C1889" s="1">
        <v>0.66342150843076997</v>
      </c>
      <c r="D1889" s="1">
        <v>0.77800000000000002</v>
      </c>
      <c r="E1889" s="1">
        <v>0.25800000000000001</v>
      </c>
      <c r="F1889" s="1">
        <f t="shared" si="32"/>
        <v>0.52</v>
      </c>
      <c r="G1889" s="1">
        <v>0</v>
      </c>
      <c r="H1889" s="12">
        <v>0</v>
      </c>
    </row>
    <row r="1890" spans="1:8" ht="13" x14ac:dyDescent="0.2">
      <c r="A1890" s="11" t="s">
        <v>1091</v>
      </c>
      <c r="B1890" s="1" t="s">
        <v>1601</v>
      </c>
      <c r="C1890" s="1">
        <v>0.65938870794292503</v>
      </c>
      <c r="D1890" s="1">
        <v>0.95799999999999996</v>
      </c>
      <c r="E1890" s="1">
        <v>0.36799999999999999</v>
      </c>
      <c r="F1890" s="1">
        <f t="shared" si="32"/>
        <v>0.59</v>
      </c>
      <c r="G1890" s="1">
        <v>0</v>
      </c>
      <c r="H1890" s="12">
        <v>0</v>
      </c>
    </row>
    <row r="1891" spans="1:8" ht="13" x14ac:dyDescent="0.2">
      <c r="A1891" s="11" t="s">
        <v>1092</v>
      </c>
      <c r="B1891" s="1" t="s">
        <v>1601</v>
      </c>
      <c r="C1891" s="1">
        <v>0.65333557271901899</v>
      </c>
      <c r="D1891" s="1">
        <v>0.79200000000000004</v>
      </c>
      <c r="E1891" s="1">
        <v>0.28399999999999997</v>
      </c>
      <c r="F1891" s="1">
        <f t="shared" si="32"/>
        <v>0.50800000000000001</v>
      </c>
      <c r="G1891" s="1">
        <v>0</v>
      </c>
      <c r="H1891" s="12">
        <v>0</v>
      </c>
    </row>
    <row r="1892" spans="1:8" ht="13" x14ac:dyDescent="0.2">
      <c r="A1892" s="11" t="s">
        <v>1093</v>
      </c>
      <c r="B1892" s="1" t="s">
        <v>1601</v>
      </c>
      <c r="C1892" s="1">
        <v>0.65230335468142098</v>
      </c>
      <c r="D1892" s="1">
        <v>0.90800000000000003</v>
      </c>
      <c r="E1892" s="1">
        <v>0.311</v>
      </c>
      <c r="F1892" s="1">
        <f t="shared" si="32"/>
        <v>0.59699999999999998</v>
      </c>
      <c r="G1892" s="1">
        <v>0</v>
      </c>
      <c r="H1892" s="12">
        <v>0</v>
      </c>
    </row>
    <row r="1893" spans="1:8" ht="13" x14ac:dyDescent="0.2">
      <c r="A1893" s="11" t="s">
        <v>1094</v>
      </c>
      <c r="B1893" s="1" t="s">
        <v>1601</v>
      </c>
      <c r="C1893" s="1">
        <v>0.64405807408729299</v>
      </c>
      <c r="D1893" s="1">
        <v>0.89400000000000002</v>
      </c>
      <c r="E1893" s="1">
        <v>0.246</v>
      </c>
      <c r="F1893" s="1">
        <f t="shared" si="32"/>
        <v>0.64800000000000002</v>
      </c>
      <c r="G1893" s="1">
        <v>0</v>
      </c>
      <c r="H1893" s="12">
        <v>0</v>
      </c>
    </row>
    <row r="1894" spans="1:8" ht="13" x14ac:dyDescent="0.2">
      <c r="A1894" s="11" t="s">
        <v>1095</v>
      </c>
      <c r="B1894" s="1" t="s">
        <v>1601</v>
      </c>
      <c r="C1894" s="1">
        <v>0.63691517164405997</v>
      </c>
      <c r="D1894" s="1">
        <v>0.92800000000000005</v>
      </c>
      <c r="E1894" s="1">
        <v>0.27</v>
      </c>
      <c r="F1894" s="1">
        <f t="shared" si="32"/>
        <v>0.65800000000000003</v>
      </c>
      <c r="G1894" s="1">
        <v>0</v>
      </c>
      <c r="H1894" s="12">
        <v>0</v>
      </c>
    </row>
    <row r="1895" spans="1:8" ht="13" x14ac:dyDescent="0.2">
      <c r="A1895" s="11" t="s">
        <v>1096</v>
      </c>
      <c r="B1895" s="1" t="s">
        <v>1601</v>
      </c>
      <c r="C1895" s="1">
        <v>0.63444862826403103</v>
      </c>
      <c r="D1895" s="1">
        <v>0.89600000000000002</v>
      </c>
      <c r="E1895" s="1">
        <v>0.31900000000000001</v>
      </c>
      <c r="F1895" s="1">
        <f t="shared" si="32"/>
        <v>0.57699999999999996</v>
      </c>
      <c r="G1895" s="1">
        <v>0</v>
      </c>
      <c r="H1895" s="12">
        <v>0</v>
      </c>
    </row>
    <row r="1896" spans="1:8" ht="13" x14ac:dyDescent="0.2">
      <c r="A1896" s="11" t="s">
        <v>1097</v>
      </c>
      <c r="B1896" s="1" t="s">
        <v>1601</v>
      </c>
      <c r="C1896" s="1">
        <v>0.63019651505865304</v>
      </c>
      <c r="D1896" s="1">
        <v>0.91700000000000004</v>
      </c>
      <c r="E1896" s="1">
        <v>0.24299999999999999</v>
      </c>
      <c r="F1896" s="1">
        <f t="shared" si="32"/>
        <v>0.67400000000000004</v>
      </c>
      <c r="G1896" s="1">
        <v>0</v>
      </c>
      <c r="H1896" s="12">
        <v>0</v>
      </c>
    </row>
    <row r="1897" spans="1:8" ht="13" x14ac:dyDescent="0.2">
      <c r="A1897" s="11" t="s">
        <v>1098</v>
      </c>
      <c r="B1897" s="1" t="s">
        <v>1601</v>
      </c>
      <c r="C1897" s="1">
        <v>0.62780197119908898</v>
      </c>
      <c r="D1897" s="1">
        <v>0.89600000000000002</v>
      </c>
      <c r="E1897" s="1">
        <v>0.26400000000000001</v>
      </c>
      <c r="F1897" s="1">
        <f t="shared" si="32"/>
        <v>0.63200000000000001</v>
      </c>
      <c r="G1897" s="1">
        <v>0</v>
      </c>
      <c r="H1897" s="12">
        <v>0</v>
      </c>
    </row>
    <row r="1898" spans="1:8" ht="13" x14ac:dyDescent="0.2">
      <c r="A1898" s="11" t="s">
        <v>1099</v>
      </c>
      <c r="B1898" s="1" t="s">
        <v>1601</v>
      </c>
      <c r="C1898" s="1">
        <v>0.624917309350279</v>
      </c>
      <c r="D1898" s="1">
        <v>0.92200000000000004</v>
      </c>
      <c r="E1898" s="1">
        <v>0.35599999999999998</v>
      </c>
      <c r="F1898" s="1">
        <f t="shared" si="32"/>
        <v>0.56600000000000006</v>
      </c>
      <c r="G1898" s="1">
        <v>0</v>
      </c>
      <c r="H1898" s="12">
        <v>0</v>
      </c>
    </row>
    <row r="1899" spans="1:8" ht="13" x14ac:dyDescent="0.2">
      <c r="A1899" s="11" t="s">
        <v>1100</v>
      </c>
      <c r="B1899" s="1" t="s">
        <v>1601</v>
      </c>
      <c r="C1899" s="1">
        <v>0.61514317825325704</v>
      </c>
      <c r="D1899" s="1">
        <v>0.98799999999999999</v>
      </c>
      <c r="E1899" s="1">
        <v>0.621</v>
      </c>
      <c r="F1899" s="1">
        <f t="shared" si="32"/>
        <v>0.36699999999999999</v>
      </c>
      <c r="G1899" s="1">
        <v>0</v>
      </c>
      <c r="H1899" s="12">
        <v>0</v>
      </c>
    </row>
    <row r="1900" spans="1:8" ht="13" x14ac:dyDescent="0.2">
      <c r="A1900" s="11" t="s">
        <v>1101</v>
      </c>
      <c r="B1900" s="1" t="s">
        <v>1601</v>
      </c>
      <c r="C1900" s="1">
        <v>0.61183928903562301</v>
      </c>
      <c r="D1900" s="1">
        <v>0.83499999999999996</v>
      </c>
      <c r="E1900" s="1">
        <v>0.255</v>
      </c>
      <c r="F1900" s="1">
        <f t="shared" si="32"/>
        <v>0.57999999999999996</v>
      </c>
      <c r="G1900" s="1">
        <v>0</v>
      </c>
      <c r="H1900" s="12">
        <v>0</v>
      </c>
    </row>
    <row r="1901" spans="1:8" ht="13" x14ac:dyDescent="0.2">
      <c r="A1901" s="11" t="s">
        <v>1102</v>
      </c>
      <c r="B1901" s="1" t="s">
        <v>1601</v>
      </c>
      <c r="C1901" s="1">
        <v>0.60440425170510803</v>
      </c>
      <c r="D1901" s="1">
        <v>0.91600000000000004</v>
      </c>
      <c r="E1901" s="1">
        <v>0.23899999999999999</v>
      </c>
      <c r="F1901" s="1">
        <f t="shared" si="32"/>
        <v>0.67700000000000005</v>
      </c>
      <c r="G1901" s="1">
        <v>0</v>
      </c>
      <c r="H1901" s="12">
        <v>0</v>
      </c>
    </row>
    <row r="1902" spans="1:8" ht="13" x14ac:dyDescent="0.2">
      <c r="A1902" s="11" t="s">
        <v>1103</v>
      </c>
      <c r="B1902" s="1" t="s">
        <v>1601</v>
      </c>
      <c r="C1902" s="1">
        <v>0.59353075977507797</v>
      </c>
      <c r="D1902" s="1">
        <v>0.94699999999999995</v>
      </c>
      <c r="E1902" s="1">
        <v>0.435</v>
      </c>
      <c r="F1902" s="1">
        <f t="shared" ref="F1902:F1965" si="33">D1902-E1902</f>
        <v>0.51200000000000001</v>
      </c>
      <c r="G1902" s="1">
        <v>0</v>
      </c>
      <c r="H1902" s="12">
        <v>0</v>
      </c>
    </row>
    <row r="1903" spans="1:8" ht="13" x14ac:dyDescent="0.2">
      <c r="A1903" s="11" t="s">
        <v>1104</v>
      </c>
      <c r="B1903" s="1" t="s">
        <v>1601</v>
      </c>
      <c r="C1903" s="1">
        <v>0.59312529308615902</v>
      </c>
      <c r="D1903" s="1">
        <v>0.79300000000000004</v>
      </c>
      <c r="E1903" s="1">
        <v>0.253</v>
      </c>
      <c r="F1903" s="1">
        <f t="shared" si="33"/>
        <v>0.54</v>
      </c>
      <c r="G1903" s="1">
        <v>0</v>
      </c>
      <c r="H1903" s="12">
        <v>0</v>
      </c>
    </row>
    <row r="1904" spans="1:8" ht="13" x14ac:dyDescent="0.2">
      <c r="A1904" s="11" t="s">
        <v>1105</v>
      </c>
      <c r="B1904" s="1" t="s">
        <v>1601</v>
      </c>
      <c r="C1904" s="1">
        <v>0.58972131346201495</v>
      </c>
      <c r="D1904" s="1">
        <v>0.95799999999999996</v>
      </c>
      <c r="E1904" s="1">
        <v>0.47699999999999998</v>
      </c>
      <c r="F1904" s="1">
        <f t="shared" si="33"/>
        <v>0.48099999999999998</v>
      </c>
      <c r="G1904" s="1">
        <v>0</v>
      </c>
      <c r="H1904" s="12">
        <v>0</v>
      </c>
    </row>
    <row r="1905" spans="1:8" ht="13" x14ac:dyDescent="0.2">
      <c r="A1905" s="11" t="s">
        <v>1106</v>
      </c>
      <c r="B1905" s="1" t="s">
        <v>1601</v>
      </c>
      <c r="C1905" s="1">
        <v>0.58174819475262096</v>
      </c>
      <c r="D1905" s="1">
        <v>0.89100000000000001</v>
      </c>
      <c r="E1905" s="1">
        <v>0.311</v>
      </c>
      <c r="F1905" s="1">
        <f t="shared" si="33"/>
        <v>0.58000000000000007</v>
      </c>
      <c r="G1905" s="1">
        <v>0</v>
      </c>
      <c r="H1905" s="12">
        <v>0</v>
      </c>
    </row>
    <row r="1906" spans="1:8" ht="13" x14ac:dyDescent="0.2">
      <c r="A1906" s="11" t="s">
        <v>1107</v>
      </c>
      <c r="B1906" s="1" t="s">
        <v>1601</v>
      </c>
      <c r="C1906" s="1">
        <v>0.58131927224908697</v>
      </c>
      <c r="D1906" s="1">
        <v>0.878</v>
      </c>
      <c r="E1906" s="1">
        <v>0.188</v>
      </c>
      <c r="F1906" s="1">
        <f t="shared" si="33"/>
        <v>0.69</v>
      </c>
      <c r="G1906" s="1">
        <v>0</v>
      </c>
      <c r="H1906" s="12">
        <v>0</v>
      </c>
    </row>
    <row r="1907" spans="1:8" ht="13" x14ac:dyDescent="0.2">
      <c r="A1907" s="11" t="s">
        <v>1108</v>
      </c>
      <c r="B1907" s="1" t="s">
        <v>1601</v>
      </c>
      <c r="C1907" s="1">
        <v>0.57917465945954305</v>
      </c>
      <c r="D1907" s="1">
        <v>0.80400000000000005</v>
      </c>
      <c r="E1907" s="1">
        <v>0.18</v>
      </c>
      <c r="F1907" s="1">
        <f t="shared" si="33"/>
        <v>0.62400000000000011</v>
      </c>
      <c r="G1907" s="1">
        <v>0</v>
      </c>
      <c r="H1907" s="12">
        <v>0</v>
      </c>
    </row>
    <row r="1908" spans="1:8" ht="13" x14ac:dyDescent="0.2">
      <c r="A1908" s="11" t="s">
        <v>1109</v>
      </c>
      <c r="B1908" s="1" t="s">
        <v>1601</v>
      </c>
      <c r="C1908" s="1">
        <v>0.57748332414568904</v>
      </c>
      <c r="D1908" s="1">
        <v>0.82499999999999996</v>
      </c>
      <c r="E1908" s="1">
        <v>0.17</v>
      </c>
      <c r="F1908" s="1">
        <f t="shared" si="33"/>
        <v>0.65499999999999992</v>
      </c>
      <c r="G1908" s="1">
        <v>0</v>
      </c>
      <c r="H1908" s="12">
        <v>0</v>
      </c>
    </row>
    <row r="1909" spans="1:8" ht="13" x14ac:dyDescent="0.2">
      <c r="A1909" s="11" t="s">
        <v>1110</v>
      </c>
      <c r="B1909" s="1" t="s">
        <v>1601</v>
      </c>
      <c r="C1909" s="1">
        <v>0.57285928822190602</v>
      </c>
      <c r="D1909" s="1">
        <v>0.84599999999999997</v>
      </c>
      <c r="E1909" s="1">
        <v>0.24</v>
      </c>
      <c r="F1909" s="1">
        <f t="shared" si="33"/>
        <v>0.60599999999999998</v>
      </c>
      <c r="G1909" s="1">
        <v>0</v>
      </c>
      <c r="H1909" s="12">
        <v>0</v>
      </c>
    </row>
    <row r="1910" spans="1:8" ht="13" x14ac:dyDescent="0.2">
      <c r="A1910" s="11" t="s">
        <v>1111</v>
      </c>
      <c r="B1910" s="1" t="s">
        <v>1601</v>
      </c>
      <c r="C1910" s="1">
        <v>0.57077184924726199</v>
      </c>
      <c r="D1910" s="1">
        <v>0.96199999999999997</v>
      </c>
      <c r="E1910" s="1">
        <v>0.50600000000000001</v>
      </c>
      <c r="F1910" s="1">
        <f t="shared" si="33"/>
        <v>0.45599999999999996</v>
      </c>
      <c r="G1910" s="1">
        <v>0</v>
      </c>
      <c r="H1910" s="12">
        <v>0</v>
      </c>
    </row>
    <row r="1911" spans="1:8" ht="13" x14ac:dyDescent="0.2">
      <c r="A1911" s="11" t="s">
        <v>1112</v>
      </c>
      <c r="B1911" s="1" t="s">
        <v>1601</v>
      </c>
      <c r="C1911" s="1">
        <v>0.57013312094952695</v>
      </c>
      <c r="D1911" s="1">
        <v>0.88200000000000001</v>
      </c>
      <c r="E1911" s="1">
        <v>0.33600000000000002</v>
      </c>
      <c r="F1911" s="1">
        <f t="shared" si="33"/>
        <v>0.54600000000000004</v>
      </c>
      <c r="G1911" s="1">
        <v>0</v>
      </c>
      <c r="H1911" s="12">
        <v>0</v>
      </c>
    </row>
    <row r="1912" spans="1:8" ht="13" x14ac:dyDescent="0.2">
      <c r="A1912" s="11" t="s">
        <v>1113</v>
      </c>
      <c r="B1912" s="1" t="s">
        <v>1601</v>
      </c>
      <c r="C1912" s="1">
        <v>0.558425511058674</v>
      </c>
      <c r="D1912" s="1">
        <v>0.71799999999999997</v>
      </c>
      <c r="E1912" s="1">
        <v>0.17699999999999999</v>
      </c>
      <c r="F1912" s="1">
        <f t="shared" si="33"/>
        <v>0.54099999999999993</v>
      </c>
      <c r="G1912" s="1">
        <v>0</v>
      </c>
      <c r="H1912" s="12">
        <v>0</v>
      </c>
    </row>
    <row r="1913" spans="1:8" ht="13" x14ac:dyDescent="0.2">
      <c r="A1913" s="11" t="s">
        <v>1114</v>
      </c>
      <c r="B1913" s="1" t="s">
        <v>1601</v>
      </c>
      <c r="C1913" s="1">
        <v>0.55592428713088504</v>
      </c>
      <c r="D1913" s="1">
        <v>0.93899999999999995</v>
      </c>
      <c r="E1913" s="1">
        <v>0.435</v>
      </c>
      <c r="F1913" s="1">
        <f t="shared" si="33"/>
        <v>0.504</v>
      </c>
      <c r="G1913" s="1">
        <v>0</v>
      </c>
      <c r="H1913" s="12">
        <v>0</v>
      </c>
    </row>
    <row r="1914" spans="1:8" ht="13" x14ac:dyDescent="0.2">
      <c r="A1914" s="11" t="s">
        <v>1115</v>
      </c>
      <c r="B1914" s="1" t="s">
        <v>1601</v>
      </c>
      <c r="C1914" s="1">
        <v>0.54233767136034206</v>
      </c>
      <c r="D1914" s="1">
        <v>0.68100000000000005</v>
      </c>
      <c r="E1914" s="1">
        <v>0.156</v>
      </c>
      <c r="F1914" s="1">
        <f t="shared" si="33"/>
        <v>0.52500000000000002</v>
      </c>
      <c r="G1914" s="1">
        <v>0</v>
      </c>
      <c r="H1914" s="12">
        <v>0</v>
      </c>
    </row>
    <row r="1915" spans="1:8" ht="13" x14ac:dyDescent="0.2">
      <c r="A1915" s="11" t="s">
        <v>1116</v>
      </c>
      <c r="B1915" s="1" t="s">
        <v>1601</v>
      </c>
      <c r="C1915" s="1">
        <v>0.54092330979889003</v>
      </c>
      <c r="D1915" s="1">
        <v>0.80600000000000005</v>
      </c>
      <c r="E1915" s="1">
        <v>0.19</v>
      </c>
      <c r="F1915" s="1">
        <f t="shared" si="33"/>
        <v>0.6160000000000001</v>
      </c>
      <c r="G1915" s="1">
        <v>0</v>
      </c>
      <c r="H1915" s="12">
        <v>0</v>
      </c>
    </row>
    <row r="1916" spans="1:8" ht="13" x14ac:dyDescent="0.2">
      <c r="A1916" s="11" t="s">
        <v>1117</v>
      </c>
      <c r="B1916" s="1" t="s">
        <v>1601</v>
      </c>
      <c r="C1916" s="1">
        <v>0.53403699821593598</v>
      </c>
      <c r="D1916" s="1">
        <v>0.84499999999999997</v>
      </c>
      <c r="E1916" s="1">
        <v>0.28199999999999997</v>
      </c>
      <c r="F1916" s="1">
        <f t="shared" si="33"/>
        <v>0.56299999999999994</v>
      </c>
      <c r="G1916" s="1">
        <v>0</v>
      </c>
      <c r="H1916" s="12">
        <v>0</v>
      </c>
    </row>
    <row r="1917" spans="1:8" ht="13" x14ac:dyDescent="0.2">
      <c r="A1917" s="11" t="s">
        <v>1118</v>
      </c>
      <c r="B1917" s="1" t="s">
        <v>1601</v>
      </c>
      <c r="C1917" s="1">
        <v>0.53372516545569304</v>
      </c>
      <c r="D1917" s="1">
        <v>0.94499999999999995</v>
      </c>
      <c r="E1917" s="1">
        <v>0.46600000000000003</v>
      </c>
      <c r="F1917" s="1">
        <f t="shared" si="33"/>
        <v>0.47899999999999993</v>
      </c>
      <c r="G1917" s="1">
        <v>0</v>
      </c>
      <c r="H1917" s="12">
        <v>0</v>
      </c>
    </row>
    <row r="1918" spans="1:8" ht="13" x14ac:dyDescent="0.2">
      <c r="A1918" s="11" t="s">
        <v>1119</v>
      </c>
      <c r="B1918" s="1" t="s">
        <v>1601</v>
      </c>
      <c r="C1918" s="1">
        <v>0.52772336685621402</v>
      </c>
      <c r="D1918" s="1">
        <v>0.70099999999999996</v>
      </c>
      <c r="E1918" s="1">
        <v>0.107</v>
      </c>
      <c r="F1918" s="1">
        <f t="shared" si="33"/>
        <v>0.59399999999999997</v>
      </c>
      <c r="G1918" s="1">
        <v>0</v>
      </c>
      <c r="H1918" s="12">
        <v>0</v>
      </c>
    </row>
    <row r="1919" spans="1:8" ht="13" x14ac:dyDescent="0.2">
      <c r="A1919" s="11" t="s">
        <v>1120</v>
      </c>
      <c r="B1919" s="1" t="s">
        <v>1601</v>
      </c>
      <c r="C1919" s="1">
        <v>0.52750236389530203</v>
      </c>
      <c r="D1919" s="1">
        <v>0.87</v>
      </c>
      <c r="E1919" s="1">
        <v>0.27400000000000002</v>
      </c>
      <c r="F1919" s="1">
        <f t="shared" si="33"/>
        <v>0.59599999999999997</v>
      </c>
      <c r="G1919" s="1">
        <v>0</v>
      </c>
      <c r="H1919" s="12">
        <v>0</v>
      </c>
    </row>
    <row r="1920" spans="1:8" ht="13" x14ac:dyDescent="0.2">
      <c r="A1920" s="11" t="s">
        <v>1121</v>
      </c>
      <c r="B1920" s="1" t="s">
        <v>1601</v>
      </c>
      <c r="C1920" s="1">
        <v>0.513639436750147</v>
      </c>
      <c r="D1920" s="1">
        <v>0.94499999999999995</v>
      </c>
      <c r="E1920" s="1">
        <v>0.39600000000000002</v>
      </c>
      <c r="F1920" s="1">
        <f t="shared" si="33"/>
        <v>0.54899999999999993</v>
      </c>
      <c r="G1920" s="1">
        <v>0</v>
      </c>
      <c r="H1920" s="12">
        <v>0</v>
      </c>
    </row>
    <row r="1921" spans="1:8" ht="13" x14ac:dyDescent="0.2">
      <c r="A1921" s="11" t="s">
        <v>1122</v>
      </c>
      <c r="B1921" s="1" t="s">
        <v>1601</v>
      </c>
      <c r="C1921" s="1">
        <v>0.50431328787840901</v>
      </c>
      <c r="D1921" s="1">
        <v>0.877</v>
      </c>
      <c r="E1921" s="1">
        <v>0.28499999999999998</v>
      </c>
      <c r="F1921" s="1">
        <f t="shared" si="33"/>
        <v>0.59200000000000008</v>
      </c>
      <c r="G1921" s="1">
        <v>0</v>
      </c>
      <c r="H1921" s="12">
        <v>0</v>
      </c>
    </row>
    <row r="1922" spans="1:8" ht="13" x14ac:dyDescent="0.2">
      <c r="A1922" s="11" t="s">
        <v>1123</v>
      </c>
      <c r="B1922" s="1" t="s">
        <v>1601</v>
      </c>
      <c r="C1922" s="1">
        <v>0.50211518115913001</v>
      </c>
      <c r="D1922" s="1">
        <v>0.88500000000000001</v>
      </c>
      <c r="E1922" s="1">
        <v>0.26400000000000001</v>
      </c>
      <c r="F1922" s="1">
        <f t="shared" si="33"/>
        <v>0.621</v>
      </c>
      <c r="G1922" s="1">
        <v>0</v>
      </c>
      <c r="H1922" s="12">
        <v>0</v>
      </c>
    </row>
    <row r="1923" spans="1:8" ht="13" x14ac:dyDescent="0.2">
      <c r="A1923" s="11" t="s">
        <v>1124</v>
      </c>
      <c r="B1923" s="1" t="s">
        <v>1601</v>
      </c>
      <c r="C1923" s="1">
        <v>0.50201230091118698</v>
      </c>
      <c r="D1923" s="1">
        <v>0.82899999999999996</v>
      </c>
      <c r="E1923" s="1">
        <v>0.19700000000000001</v>
      </c>
      <c r="F1923" s="1">
        <f t="shared" si="33"/>
        <v>0.6319999999999999</v>
      </c>
      <c r="G1923" s="1">
        <v>0</v>
      </c>
      <c r="H1923" s="12">
        <v>0</v>
      </c>
    </row>
    <row r="1924" spans="1:8" ht="13" x14ac:dyDescent="0.2">
      <c r="A1924" s="11" t="s">
        <v>1125</v>
      </c>
      <c r="B1924" s="1" t="s">
        <v>1601</v>
      </c>
      <c r="C1924" s="1">
        <v>0.49827352421541699</v>
      </c>
      <c r="D1924" s="1">
        <v>0.73799999999999999</v>
      </c>
      <c r="E1924" s="1">
        <v>0.188</v>
      </c>
      <c r="F1924" s="1">
        <f t="shared" si="33"/>
        <v>0.55000000000000004</v>
      </c>
      <c r="G1924" s="1">
        <v>0</v>
      </c>
      <c r="H1924" s="12">
        <v>0</v>
      </c>
    </row>
    <row r="1925" spans="1:8" ht="13" x14ac:dyDescent="0.2">
      <c r="A1925" s="11" t="s">
        <v>1126</v>
      </c>
      <c r="B1925" s="1" t="s">
        <v>1601</v>
      </c>
      <c r="C1925" s="1">
        <v>0.49408251673868703</v>
      </c>
      <c r="D1925" s="1">
        <v>0.86299999999999999</v>
      </c>
      <c r="E1925" s="1">
        <v>0.26500000000000001</v>
      </c>
      <c r="F1925" s="1">
        <f t="shared" si="33"/>
        <v>0.59799999999999998</v>
      </c>
      <c r="G1925" s="1">
        <v>0</v>
      </c>
      <c r="H1925" s="12">
        <v>0</v>
      </c>
    </row>
    <row r="1926" spans="1:8" ht="13" x14ac:dyDescent="0.2">
      <c r="A1926" s="11" t="s">
        <v>1127</v>
      </c>
      <c r="B1926" s="1" t="s">
        <v>1601</v>
      </c>
      <c r="C1926" s="1">
        <v>0.48797181076059298</v>
      </c>
      <c r="D1926" s="1">
        <v>0.94299999999999995</v>
      </c>
      <c r="E1926" s="1">
        <v>0.41499999999999998</v>
      </c>
      <c r="F1926" s="1">
        <f t="shared" si="33"/>
        <v>0.52800000000000002</v>
      </c>
      <c r="G1926" s="1">
        <v>0</v>
      </c>
      <c r="H1926" s="12">
        <v>0</v>
      </c>
    </row>
    <row r="1927" spans="1:8" ht="13" x14ac:dyDescent="0.2">
      <c r="A1927" s="11" t="s">
        <v>1128</v>
      </c>
      <c r="B1927" s="1" t="s">
        <v>1601</v>
      </c>
      <c r="C1927" s="1">
        <v>0.48767711816708798</v>
      </c>
      <c r="D1927" s="1">
        <v>0.90500000000000003</v>
      </c>
      <c r="E1927" s="1">
        <v>0.38400000000000001</v>
      </c>
      <c r="F1927" s="1">
        <f t="shared" si="33"/>
        <v>0.52100000000000002</v>
      </c>
      <c r="G1927" s="1">
        <v>0</v>
      </c>
      <c r="H1927" s="12">
        <v>0</v>
      </c>
    </row>
    <row r="1928" spans="1:8" ht="13" x14ac:dyDescent="0.2">
      <c r="A1928" s="11" t="s">
        <v>1129</v>
      </c>
      <c r="B1928" s="1" t="s">
        <v>1601</v>
      </c>
      <c r="C1928" s="1">
        <v>0.486757890860188</v>
      </c>
      <c r="D1928" s="1">
        <v>0.74099999999999999</v>
      </c>
      <c r="E1928" s="1">
        <v>0.13600000000000001</v>
      </c>
      <c r="F1928" s="1">
        <f t="shared" si="33"/>
        <v>0.60499999999999998</v>
      </c>
      <c r="G1928" s="1">
        <v>0</v>
      </c>
      <c r="H1928" s="12">
        <v>0</v>
      </c>
    </row>
    <row r="1929" spans="1:8" ht="13" x14ac:dyDescent="0.2">
      <c r="A1929" s="11" t="s">
        <v>1130</v>
      </c>
      <c r="B1929" s="1" t="s">
        <v>1601</v>
      </c>
      <c r="C1929" s="1">
        <v>0.48215988331492299</v>
      </c>
      <c r="D1929" s="1">
        <v>0.58099999999999996</v>
      </c>
      <c r="E1929" s="1">
        <v>0.16200000000000001</v>
      </c>
      <c r="F1929" s="1">
        <f t="shared" si="33"/>
        <v>0.41899999999999993</v>
      </c>
      <c r="G1929" s="1">
        <v>0</v>
      </c>
      <c r="H1929" s="12">
        <v>0</v>
      </c>
    </row>
    <row r="1930" spans="1:8" ht="13" x14ac:dyDescent="0.2">
      <c r="A1930" s="11" t="s">
        <v>1131</v>
      </c>
      <c r="B1930" s="1" t="s">
        <v>1601</v>
      </c>
      <c r="C1930" s="1">
        <v>0.47673378687032297</v>
      </c>
      <c r="D1930" s="1">
        <v>0.90100000000000002</v>
      </c>
      <c r="E1930" s="1">
        <v>0.25900000000000001</v>
      </c>
      <c r="F1930" s="1">
        <f t="shared" si="33"/>
        <v>0.64200000000000002</v>
      </c>
      <c r="G1930" s="1">
        <v>0</v>
      </c>
      <c r="H1930" s="12">
        <v>0</v>
      </c>
    </row>
    <row r="1931" spans="1:8" ht="13" x14ac:dyDescent="0.2">
      <c r="A1931" s="11" t="s">
        <v>1132</v>
      </c>
      <c r="B1931" s="1" t="s">
        <v>1601</v>
      </c>
      <c r="C1931" s="1">
        <v>0.47147602727077798</v>
      </c>
      <c r="D1931" s="1">
        <v>0.83099999999999996</v>
      </c>
      <c r="E1931" s="1">
        <v>0.33500000000000002</v>
      </c>
      <c r="F1931" s="1">
        <f t="shared" si="33"/>
        <v>0.49599999999999994</v>
      </c>
      <c r="G1931" s="1">
        <v>0</v>
      </c>
      <c r="H1931" s="12">
        <v>0</v>
      </c>
    </row>
    <row r="1932" spans="1:8" ht="13" x14ac:dyDescent="0.2">
      <c r="A1932" s="11" t="s">
        <v>1133</v>
      </c>
      <c r="B1932" s="1" t="s">
        <v>1601</v>
      </c>
      <c r="C1932" s="1">
        <v>0.470195725453317</v>
      </c>
      <c r="D1932" s="1">
        <v>0.63500000000000001</v>
      </c>
      <c r="E1932" s="1">
        <v>0.17100000000000001</v>
      </c>
      <c r="F1932" s="1">
        <f t="shared" si="33"/>
        <v>0.46399999999999997</v>
      </c>
      <c r="G1932" s="1">
        <v>0</v>
      </c>
      <c r="H1932" s="12">
        <v>0</v>
      </c>
    </row>
    <row r="1933" spans="1:8" ht="13" x14ac:dyDescent="0.2">
      <c r="A1933" s="11" t="s">
        <v>1134</v>
      </c>
      <c r="B1933" s="1" t="s">
        <v>1601</v>
      </c>
      <c r="C1933" s="1">
        <v>0.46497903746166003</v>
      </c>
      <c r="D1933" s="1">
        <v>0.80500000000000005</v>
      </c>
      <c r="E1933" s="1">
        <v>0.17799999999999999</v>
      </c>
      <c r="F1933" s="1">
        <f t="shared" si="33"/>
        <v>0.627</v>
      </c>
      <c r="G1933" s="1">
        <v>0</v>
      </c>
      <c r="H1933" s="12">
        <v>0</v>
      </c>
    </row>
    <row r="1934" spans="1:8" ht="13" x14ac:dyDescent="0.2">
      <c r="A1934" s="11" t="s">
        <v>1135</v>
      </c>
      <c r="B1934" s="1" t="s">
        <v>1601</v>
      </c>
      <c r="C1934" s="1">
        <v>0.46111841860448699</v>
      </c>
      <c r="D1934" s="1">
        <v>0.72399999999999998</v>
      </c>
      <c r="E1934" s="1">
        <v>0.15</v>
      </c>
      <c r="F1934" s="1">
        <f t="shared" si="33"/>
        <v>0.57399999999999995</v>
      </c>
      <c r="G1934" s="1">
        <v>0</v>
      </c>
      <c r="H1934" s="12">
        <v>0</v>
      </c>
    </row>
    <row r="1935" spans="1:8" ht="13" x14ac:dyDescent="0.2">
      <c r="A1935" s="11" t="s">
        <v>1136</v>
      </c>
      <c r="B1935" s="1" t="s">
        <v>1601</v>
      </c>
      <c r="C1935" s="1">
        <v>0.45822696320273998</v>
      </c>
      <c r="D1935" s="1">
        <v>0.95</v>
      </c>
      <c r="E1935" s="1">
        <v>0.43</v>
      </c>
      <c r="F1935" s="1">
        <f t="shared" si="33"/>
        <v>0.52</v>
      </c>
      <c r="G1935" s="1">
        <v>0</v>
      </c>
      <c r="H1935" s="12">
        <v>0</v>
      </c>
    </row>
    <row r="1936" spans="1:8" ht="13" x14ac:dyDescent="0.2">
      <c r="A1936" s="11" t="s">
        <v>1137</v>
      </c>
      <c r="B1936" s="1" t="s">
        <v>1601</v>
      </c>
      <c r="C1936" s="1">
        <v>0.45584699945476498</v>
      </c>
      <c r="D1936" s="1">
        <v>0.626</v>
      </c>
      <c r="E1936" s="1">
        <v>0.1</v>
      </c>
      <c r="F1936" s="1">
        <f t="shared" si="33"/>
        <v>0.52600000000000002</v>
      </c>
      <c r="G1936" s="1">
        <v>0</v>
      </c>
      <c r="H1936" s="12">
        <v>0</v>
      </c>
    </row>
    <row r="1937" spans="1:8" ht="13" x14ac:dyDescent="0.2">
      <c r="A1937" s="11" t="s">
        <v>1138</v>
      </c>
      <c r="B1937" s="1" t="s">
        <v>1601</v>
      </c>
      <c r="C1937" s="1">
        <v>0.452162949556285</v>
      </c>
      <c r="D1937" s="1">
        <v>0.61799999999999999</v>
      </c>
      <c r="E1937" s="1">
        <v>0.13800000000000001</v>
      </c>
      <c r="F1937" s="1">
        <f t="shared" si="33"/>
        <v>0.48</v>
      </c>
      <c r="G1937" s="1">
        <v>0</v>
      </c>
      <c r="H1937" s="12">
        <v>0</v>
      </c>
    </row>
    <row r="1938" spans="1:8" ht="13" x14ac:dyDescent="0.2">
      <c r="A1938" s="11" t="s">
        <v>1139</v>
      </c>
      <c r="B1938" s="1" t="s">
        <v>1601</v>
      </c>
      <c r="C1938" s="1">
        <v>0.44828741285861501</v>
      </c>
      <c r="D1938" s="1">
        <v>0.86899999999999999</v>
      </c>
      <c r="E1938" s="1">
        <v>0.24299999999999999</v>
      </c>
      <c r="F1938" s="1">
        <f t="shared" si="33"/>
        <v>0.626</v>
      </c>
      <c r="G1938" s="1">
        <v>0</v>
      </c>
      <c r="H1938" s="12">
        <v>0</v>
      </c>
    </row>
    <row r="1939" spans="1:8" ht="13" x14ac:dyDescent="0.2">
      <c r="A1939" s="11" t="s">
        <v>1140</v>
      </c>
      <c r="B1939" s="1" t="s">
        <v>1601</v>
      </c>
      <c r="C1939" s="1">
        <v>0.44673542775167202</v>
      </c>
      <c r="D1939" s="1">
        <v>0.63600000000000001</v>
      </c>
      <c r="E1939" s="1">
        <v>0.104</v>
      </c>
      <c r="F1939" s="1">
        <f t="shared" si="33"/>
        <v>0.53200000000000003</v>
      </c>
      <c r="G1939" s="1">
        <v>0</v>
      </c>
      <c r="H1939" s="12">
        <v>0</v>
      </c>
    </row>
    <row r="1940" spans="1:8" ht="13" x14ac:dyDescent="0.2">
      <c r="A1940" s="11" t="s">
        <v>1141</v>
      </c>
      <c r="B1940" s="1" t="s">
        <v>1601</v>
      </c>
      <c r="C1940" s="1">
        <v>0.44656350901356401</v>
      </c>
      <c r="D1940" s="1">
        <v>0.85</v>
      </c>
      <c r="E1940" s="1">
        <v>0.22600000000000001</v>
      </c>
      <c r="F1940" s="1">
        <f t="shared" si="33"/>
        <v>0.624</v>
      </c>
      <c r="G1940" s="1">
        <v>0</v>
      </c>
      <c r="H1940" s="12">
        <v>0</v>
      </c>
    </row>
    <row r="1941" spans="1:8" ht="13" x14ac:dyDescent="0.2">
      <c r="A1941" s="11" t="s">
        <v>1142</v>
      </c>
      <c r="B1941" s="1" t="s">
        <v>1601</v>
      </c>
      <c r="C1941" s="1">
        <v>0.44460796090662302</v>
      </c>
      <c r="D1941" s="1">
        <v>0.61499999999999999</v>
      </c>
      <c r="E1941" s="1">
        <v>0.113</v>
      </c>
      <c r="F1941" s="1">
        <f t="shared" si="33"/>
        <v>0.502</v>
      </c>
      <c r="G1941" s="1">
        <v>0</v>
      </c>
      <c r="H1941" s="12">
        <v>0</v>
      </c>
    </row>
    <row r="1942" spans="1:8" ht="13" x14ac:dyDescent="0.2">
      <c r="A1942" s="11" t="s">
        <v>1143</v>
      </c>
      <c r="B1942" s="1" t="s">
        <v>1601</v>
      </c>
      <c r="C1942" s="1">
        <v>0.43642524233847302</v>
      </c>
      <c r="D1942" s="1">
        <v>0.90500000000000003</v>
      </c>
      <c r="E1942" s="1">
        <v>0.36799999999999999</v>
      </c>
      <c r="F1942" s="1">
        <f t="shared" si="33"/>
        <v>0.53700000000000003</v>
      </c>
      <c r="G1942" s="1">
        <v>0</v>
      </c>
      <c r="H1942" s="12">
        <v>0</v>
      </c>
    </row>
    <row r="1943" spans="1:8" ht="13" x14ac:dyDescent="0.2">
      <c r="A1943" s="11" t="s">
        <v>1144</v>
      </c>
      <c r="B1943" s="1" t="s">
        <v>1601</v>
      </c>
      <c r="C1943" s="1">
        <v>0.43356809828484899</v>
      </c>
      <c r="D1943" s="1">
        <v>0.82899999999999996</v>
      </c>
      <c r="E1943" s="1">
        <v>0.20699999999999999</v>
      </c>
      <c r="F1943" s="1">
        <f t="shared" si="33"/>
        <v>0.622</v>
      </c>
      <c r="G1943" s="1">
        <v>0</v>
      </c>
      <c r="H1943" s="12">
        <v>0</v>
      </c>
    </row>
    <row r="1944" spans="1:8" ht="13" x14ac:dyDescent="0.2">
      <c r="A1944" s="11" t="s">
        <v>1145</v>
      </c>
      <c r="B1944" s="1" t="s">
        <v>1601</v>
      </c>
      <c r="C1944" s="1">
        <v>0.43350926593970202</v>
      </c>
      <c r="D1944" s="1">
        <v>0.90700000000000003</v>
      </c>
      <c r="E1944" s="1">
        <v>0.36499999999999999</v>
      </c>
      <c r="F1944" s="1">
        <f t="shared" si="33"/>
        <v>0.54200000000000004</v>
      </c>
      <c r="G1944" s="1">
        <v>0</v>
      </c>
      <c r="H1944" s="12">
        <v>0</v>
      </c>
    </row>
    <row r="1945" spans="1:8" ht="13" x14ac:dyDescent="0.2">
      <c r="A1945" s="11" t="s">
        <v>1146</v>
      </c>
      <c r="B1945" s="1" t="s">
        <v>1601</v>
      </c>
      <c r="C1945" s="1">
        <v>0.43153191277779401</v>
      </c>
      <c r="D1945" s="1">
        <v>0.77500000000000002</v>
      </c>
      <c r="E1945" s="1">
        <v>0.24399999999999999</v>
      </c>
      <c r="F1945" s="1">
        <f t="shared" si="33"/>
        <v>0.53100000000000003</v>
      </c>
      <c r="G1945" s="1">
        <v>0</v>
      </c>
      <c r="H1945" s="12">
        <v>0</v>
      </c>
    </row>
    <row r="1946" spans="1:8" ht="13" x14ac:dyDescent="0.2">
      <c r="A1946" s="11" t="s">
        <v>1147</v>
      </c>
      <c r="B1946" s="1" t="s">
        <v>1601</v>
      </c>
      <c r="C1946" s="1">
        <v>0.42904528482445797</v>
      </c>
      <c r="D1946" s="1">
        <v>0.84399999999999997</v>
      </c>
      <c r="E1946" s="1">
        <v>0.25</v>
      </c>
      <c r="F1946" s="1">
        <f t="shared" si="33"/>
        <v>0.59399999999999997</v>
      </c>
      <c r="G1946" s="1">
        <v>0</v>
      </c>
      <c r="H1946" s="12">
        <v>0</v>
      </c>
    </row>
    <row r="1947" spans="1:8" ht="13" x14ac:dyDescent="0.2">
      <c r="A1947" s="11" t="s">
        <v>1148</v>
      </c>
      <c r="B1947" s="1" t="s">
        <v>1601</v>
      </c>
      <c r="C1947" s="1">
        <v>0.42819682725612102</v>
      </c>
      <c r="D1947" s="1">
        <v>0.80200000000000005</v>
      </c>
      <c r="E1947" s="1">
        <v>0.187</v>
      </c>
      <c r="F1947" s="1">
        <f t="shared" si="33"/>
        <v>0.61499999999999999</v>
      </c>
      <c r="G1947" s="1">
        <v>0</v>
      </c>
      <c r="H1947" s="12">
        <v>0</v>
      </c>
    </row>
    <row r="1948" spans="1:8" ht="13" x14ac:dyDescent="0.2">
      <c r="A1948" s="11" t="s">
        <v>1149</v>
      </c>
      <c r="B1948" s="1" t="s">
        <v>1601</v>
      </c>
      <c r="C1948" s="1">
        <v>0.42713242125484402</v>
      </c>
      <c r="D1948" s="1">
        <v>0.93899999999999995</v>
      </c>
      <c r="E1948" s="1">
        <v>0.42899999999999999</v>
      </c>
      <c r="F1948" s="1">
        <f t="shared" si="33"/>
        <v>0.51</v>
      </c>
      <c r="G1948" s="1">
        <v>0</v>
      </c>
      <c r="H1948" s="12">
        <v>0</v>
      </c>
    </row>
    <row r="1949" spans="1:8" ht="13" x14ac:dyDescent="0.2">
      <c r="A1949" s="11" t="s">
        <v>1150</v>
      </c>
      <c r="B1949" s="1" t="s">
        <v>1601</v>
      </c>
      <c r="C1949" s="1">
        <v>0.42565271288663398</v>
      </c>
      <c r="D1949" s="1">
        <v>0.77100000000000002</v>
      </c>
      <c r="E1949" s="1">
        <v>0.19600000000000001</v>
      </c>
      <c r="F1949" s="1">
        <f t="shared" si="33"/>
        <v>0.57499999999999996</v>
      </c>
      <c r="G1949" s="1">
        <v>0</v>
      </c>
      <c r="H1949" s="12">
        <v>0</v>
      </c>
    </row>
    <row r="1950" spans="1:8" ht="13" x14ac:dyDescent="0.2">
      <c r="A1950" s="11" t="s">
        <v>1151</v>
      </c>
      <c r="B1950" s="1" t="s">
        <v>1601</v>
      </c>
      <c r="C1950" s="1">
        <v>0.42353375338804999</v>
      </c>
      <c r="D1950" s="1">
        <v>0.73699999999999999</v>
      </c>
      <c r="E1950" s="1">
        <v>0.16800000000000001</v>
      </c>
      <c r="F1950" s="1">
        <f t="shared" si="33"/>
        <v>0.56899999999999995</v>
      </c>
      <c r="G1950" s="1">
        <v>0</v>
      </c>
      <c r="H1950" s="12">
        <v>0</v>
      </c>
    </row>
    <row r="1951" spans="1:8" ht="13" x14ac:dyDescent="0.2">
      <c r="A1951" s="11" t="s">
        <v>1152</v>
      </c>
      <c r="B1951" s="1" t="s">
        <v>1601</v>
      </c>
      <c r="C1951" s="1">
        <v>0.42157033559462598</v>
      </c>
      <c r="D1951" s="1">
        <v>0.72499999999999998</v>
      </c>
      <c r="E1951" s="1">
        <v>0.21</v>
      </c>
      <c r="F1951" s="1">
        <f t="shared" si="33"/>
        <v>0.51500000000000001</v>
      </c>
      <c r="G1951" s="1">
        <v>0</v>
      </c>
      <c r="H1951" s="12">
        <v>0</v>
      </c>
    </row>
    <row r="1952" spans="1:8" ht="13" x14ac:dyDescent="0.2">
      <c r="A1952" s="11" t="s">
        <v>1153</v>
      </c>
      <c r="B1952" s="1" t="s">
        <v>1601</v>
      </c>
      <c r="C1952" s="1">
        <v>0.41281990339041702</v>
      </c>
      <c r="D1952" s="1">
        <v>0.83599999999999997</v>
      </c>
      <c r="E1952" s="1">
        <v>0.22</v>
      </c>
      <c r="F1952" s="1">
        <f t="shared" si="33"/>
        <v>0.61599999999999999</v>
      </c>
      <c r="G1952" s="1">
        <v>0</v>
      </c>
      <c r="H1952" s="12">
        <v>0</v>
      </c>
    </row>
    <row r="1953" spans="1:8" ht="13" x14ac:dyDescent="0.2">
      <c r="A1953" s="11" t="s">
        <v>1154</v>
      </c>
      <c r="B1953" s="1" t="s">
        <v>1601</v>
      </c>
      <c r="C1953" s="1">
        <v>0.41002378005574402</v>
      </c>
      <c r="D1953" s="1">
        <v>0.621</v>
      </c>
      <c r="E1953" s="1">
        <v>0.122</v>
      </c>
      <c r="F1953" s="1">
        <f t="shared" si="33"/>
        <v>0.499</v>
      </c>
      <c r="G1953" s="1">
        <v>0</v>
      </c>
      <c r="H1953" s="12">
        <v>0</v>
      </c>
    </row>
    <row r="1954" spans="1:8" ht="13" x14ac:dyDescent="0.2">
      <c r="A1954" s="11" t="s">
        <v>1155</v>
      </c>
      <c r="B1954" s="1" t="s">
        <v>1601</v>
      </c>
      <c r="C1954" s="1">
        <v>0.408387963249005</v>
      </c>
      <c r="D1954" s="1">
        <v>0.64100000000000001</v>
      </c>
      <c r="E1954" s="1">
        <v>0.14499999999999999</v>
      </c>
      <c r="F1954" s="1">
        <f t="shared" si="33"/>
        <v>0.496</v>
      </c>
      <c r="G1954" s="1">
        <v>0</v>
      </c>
      <c r="H1954" s="12">
        <v>0</v>
      </c>
    </row>
    <row r="1955" spans="1:8" ht="13" x14ac:dyDescent="0.2">
      <c r="A1955" s="11" t="s">
        <v>1156</v>
      </c>
      <c r="B1955" s="1" t="s">
        <v>1601</v>
      </c>
      <c r="C1955" s="1">
        <v>0.40571192293931402</v>
      </c>
      <c r="D1955" s="1">
        <v>0.60199999999999998</v>
      </c>
      <c r="E1955" s="1">
        <v>9.9000000000000005E-2</v>
      </c>
      <c r="F1955" s="1">
        <f t="shared" si="33"/>
        <v>0.503</v>
      </c>
      <c r="G1955" s="1">
        <v>0</v>
      </c>
      <c r="H1955" s="12">
        <v>0</v>
      </c>
    </row>
    <row r="1956" spans="1:8" ht="13" x14ac:dyDescent="0.2">
      <c r="A1956" s="11" t="s">
        <v>1157</v>
      </c>
      <c r="B1956" s="1" t="s">
        <v>1601</v>
      </c>
      <c r="C1956" s="1">
        <v>0.40271657234922897</v>
      </c>
      <c r="D1956" s="1">
        <v>0.61299999999999999</v>
      </c>
      <c r="E1956" s="1">
        <v>0.153</v>
      </c>
      <c r="F1956" s="1">
        <f t="shared" si="33"/>
        <v>0.45999999999999996</v>
      </c>
      <c r="G1956" s="1">
        <v>0</v>
      </c>
      <c r="H1956" s="12">
        <v>0</v>
      </c>
    </row>
    <row r="1957" spans="1:8" ht="13" x14ac:dyDescent="0.2">
      <c r="A1957" s="11" t="s">
        <v>1158</v>
      </c>
      <c r="B1957" s="1" t="s">
        <v>1601</v>
      </c>
      <c r="C1957" s="1">
        <v>0.399856393833255</v>
      </c>
      <c r="D1957" s="1">
        <v>0.86299999999999999</v>
      </c>
      <c r="E1957" s="1">
        <v>0.34899999999999998</v>
      </c>
      <c r="F1957" s="1">
        <f t="shared" si="33"/>
        <v>0.51400000000000001</v>
      </c>
      <c r="G1957" s="1">
        <v>0</v>
      </c>
      <c r="H1957" s="12">
        <v>0</v>
      </c>
    </row>
    <row r="1958" spans="1:8" ht="13" x14ac:dyDescent="0.2">
      <c r="A1958" s="11" t="s">
        <v>1159</v>
      </c>
      <c r="B1958" s="1" t="s">
        <v>1601</v>
      </c>
      <c r="C1958" s="1">
        <v>0.39790347887042299</v>
      </c>
      <c r="D1958" s="1">
        <v>0.79400000000000004</v>
      </c>
      <c r="E1958" s="1">
        <v>0.255</v>
      </c>
      <c r="F1958" s="1">
        <f t="shared" si="33"/>
        <v>0.53900000000000003</v>
      </c>
      <c r="G1958" s="1">
        <v>0</v>
      </c>
      <c r="H1958" s="12">
        <v>0</v>
      </c>
    </row>
    <row r="1959" spans="1:8" ht="13" x14ac:dyDescent="0.2">
      <c r="A1959" s="11" t="s">
        <v>1160</v>
      </c>
      <c r="B1959" s="1" t="s">
        <v>1601</v>
      </c>
      <c r="C1959" s="1">
        <v>0.396849298752596</v>
      </c>
      <c r="D1959" s="1">
        <v>0.72199999999999998</v>
      </c>
      <c r="E1959" s="1">
        <v>0.16</v>
      </c>
      <c r="F1959" s="1">
        <f t="shared" si="33"/>
        <v>0.56199999999999994</v>
      </c>
      <c r="G1959" s="1">
        <v>0</v>
      </c>
      <c r="H1959" s="12">
        <v>0</v>
      </c>
    </row>
    <row r="1960" spans="1:8" ht="13" x14ac:dyDescent="0.2">
      <c r="A1960" s="11" t="s">
        <v>1161</v>
      </c>
      <c r="B1960" s="1" t="s">
        <v>1601</v>
      </c>
      <c r="C1960" s="1">
        <v>0.39546844092008698</v>
      </c>
      <c r="D1960" s="1">
        <v>0.64300000000000002</v>
      </c>
      <c r="E1960" s="1">
        <v>9.8000000000000004E-2</v>
      </c>
      <c r="F1960" s="1">
        <f t="shared" si="33"/>
        <v>0.54500000000000004</v>
      </c>
      <c r="G1960" s="1">
        <v>0</v>
      </c>
      <c r="H1960" s="12">
        <v>0</v>
      </c>
    </row>
    <row r="1961" spans="1:8" ht="13" x14ac:dyDescent="0.2">
      <c r="A1961" s="11" t="s">
        <v>1162</v>
      </c>
      <c r="B1961" s="1" t="s">
        <v>1601</v>
      </c>
      <c r="C1961" s="1">
        <v>0.39197041438145203</v>
      </c>
      <c r="D1961" s="1">
        <v>0.74</v>
      </c>
      <c r="E1961" s="1">
        <v>0.21299999999999999</v>
      </c>
      <c r="F1961" s="1">
        <f t="shared" si="33"/>
        <v>0.52700000000000002</v>
      </c>
      <c r="G1961" s="1">
        <v>0</v>
      </c>
      <c r="H1961" s="12">
        <v>0</v>
      </c>
    </row>
    <row r="1962" spans="1:8" ht="13" x14ac:dyDescent="0.2">
      <c r="A1962" s="11" t="s">
        <v>1163</v>
      </c>
      <c r="B1962" s="1" t="s">
        <v>1601</v>
      </c>
      <c r="C1962" s="1">
        <v>0.387342240345948</v>
      </c>
      <c r="D1962" s="1">
        <v>0.751</v>
      </c>
      <c r="E1962" s="1">
        <v>0.191</v>
      </c>
      <c r="F1962" s="1">
        <f t="shared" si="33"/>
        <v>0.56000000000000005</v>
      </c>
      <c r="G1962" s="1">
        <v>0</v>
      </c>
      <c r="H1962" s="12">
        <v>0</v>
      </c>
    </row>
    <row r="1963" spans="1:8" ht="13" x14ac:dyDescent="0.2">
      <c r="A1963" s="11" t="s">
        <v>1164</v>
      </c>
      <c r="B1963" s="1" t="s">
        <v>1601</v>
      </c>
      <c r="C1963" s="1">
        <v>0.38561964796772202</v>
      </c>
      <c r="D1963" s="1">
        <v>0.61599999999999999</v>
      </c>
      <c r="E1963" s="1">
        <v>0.18</v>
      </c>
      <c r="F1963" s="1">
        <f t="shared" si="33"/>
        <v>0.436</v>
      </c>
      <c r="G1963" s="1">
        <v>0</v>
      </c>
      <c r="H1963" s="12">
        <v>0</v>
      </c>
    </row>
    <row r="1964" spans="1:8" ht="13" x14ac:dyDescent="0.2">
      <c r="A1964" s="11" t="s">
        <v>1165</v>
      </c>
      <c r="B1964" s="1" t="s">
        <v>1601</v>
      </c>
      <c r="C1964" s="1">
        <v>0.38143482288721597</v>
      </c>
      <c r="D1964" s="1">
        <v>0.753</v>
      </c>
      <c r="E1964" s="1">
        <v>0.20899999999999999</v>
      </c>
      <c r="F1964" s="1">
        <f t="shared" si="33"/>
        <v>0.54400000000000004</v>
      </c>
      <c r="G1964" s="1">
        <v>0</v>
      </c>
      <c r="H1964" s="12">
        <v>0</v>
      </c>
    </row>
    <row r="1965" spans="1:8" ht="13" x14ac:dyDescent="0.2">
      <c r="A1965" s="11" t="s">
        <v>1166</v>
      </c>
      <c r="B1965" s="1" t="s">
        <v>1601</v>
      </c>
      <c r="C1965" s="1">
        <v>0.38134367600611202</v>
      </c>
      <c r="D1965" s="1">
        <v>0.74299999999999999</v>
      </c>
      <c r="E1965" s="1">
        <v>0.158</v>
      </c>
      <c r="F1965" s="1">
        <f t="shared" si="33"/>
        <v>0.58499999999999996</v>
      </c>
      <c r="G1965" s="1">
        <v>0</v>
      </c>
      <c r="H1965" s="12">
        <v>0</v>
      </c>
    </row>
    <row r="1966" spans="1:8" ht="13" x14ac:dyDescent="0.2">
      <c r="A1966" s="11" t="s">
        <v>1167</v>
      </c>
      <c r="B1966" s="1" t="s">
        <v>1601</v>
      </c>
      <c r="C1966" s="1">
        <v>0.38123617523460201</v>
      </c>
      <c r="D1966" s="1">
        <v>0.65300000000000002</v>
      </c>
      <c r="E1966" s="1">
        <v>0.154</v>
      </c>
      <c r="F1966" s="1">
        <f t="shared" ref="F1966:F2029" si="34">D1966-E1966</f>
        <v>0.499</v>
      </c>
      <c r="G1966" s="1">
        <v>0</v>
      </c>
      <c r="H1966" s="12">
        <v>0</v>
      </c>
    </row>
    <row r="1967" spans="1:8" ht="13" x14ac:dyDescent="0.2">
      <c r="A1967" s="11" t="s">
        <v>1168</v>
      </c>
      <c r="B1967" s="1" t="s">
        <v>1601</v>
      </c>
      <c r="C1967" s="1">
        <v>0.375233118988964</v>
      </c>
      <c r="D1967" s="1">
        <v>0.65500000000000003</v>
      </c>
      <c r="E1967" s="1">
        <v>0.151</v>
      </c>
      <c r="F1967" s="1">
        <f t="shared" si="34"/>
        <v>0.504</v>
      </c>
      <c r="G1967" s="1">
        <v>0</v>
      </c>
      <c r="H1967" s="12">
        <v>0</v>
      </c>
    </row>
    <row r="1968" spans="1:8" ht="13" x14ac:dyDescent="0.2">
      <c r="A1968" s="11" t="s">
        <v>1169</v>
      </c>
      <c r="B1968" s="1" t="s">
        <v>1601</v>
      </c>
      <c r="C1968" s="1">
        <v>0.37388197112829402</v>
      </c>
      <c r="D1968" s="1">
        <v>0.66300000000000003</v>
      </c>
      <c r="E1968" s="1">
        <v>0.13</v>
      </c>
      <c r="F1968" s="1">
        <f t="shared" si="34"/>
        <v>0.53300000000000003</v>
      </c>
      <c r="G1968" s="1">
        <v>0</v>
      </c>
      <c r="H1968" s="12">
        <v>0</v>
      </c>
    </row>
    <row r="1969" spans="1:8" ht="13" x14ac:dyDescent="0.2">
      <c r="A1969" s="11" t="s">
        <v>1170</v>
      </c>
      <c r="B1969" s="1" t="s">
        <v>1601</v>
      </c>
      <c r="C1969" s="1">
        <v>0.37145987803618002</v>
      </c>
      <c r="D1969" s="1">
        <v>0.54500000000000004</v>
      </c>
      <c r="E1969" s="1">
        <v>9.4E-2</v>
      </c>
      <c r="F1969" s="1">
        <f t="shared" si="34"/>
        <v>0.45100000000000007</v>
      </c>
      <c r="G1969" s="1">
        <v>0</v>
      </c>
      <c r="H1969" s="12">
        <v>0</v>
      </c>
    </row>
    <row r="1970" spans="1:8" ht="13" x14ac:dyDescent="0.2">
      <c r="A1970" s="11" t="s">
        <v>1171</v>
      </c>
      <c r="B1970" s="1" t="s">
        <v>1601</v>
      </c>
      <c r="C1970" s="1">
        <v>0.37069646303651999</v>
      </c>
      <c r="D1970" s="1">
        <v>0.68600000000000005</v>
      </c>
      <c r="E1970" s="1">
        <v>0.185</v>
      </c>
      <c r="F1970" s="1">
        <f t="shared" si="34"/>
        <v>0.50100000000000011</v>
      </c>
      <c r="G1970" s="1">
        <v>0</v>
      </c>
      <c r="H1970" s="12">
        <v>0</v>
      </c>
    </row>
    <row r="1971" spans="1:8" ht="13" x14ac:dyDescent="0.2">
      <c r="A1971" s="11" t="s">
        <v>1172</v>
      </c>
      <c r="B1971" s="1" t="s">
        <v>1601</v>
      </c>
      <c r="C1971" s="1">
        <v>0.36937300500246201</v>
      </c>
      <c r="D1971" s="1">
        <v>0.745</v>
      </c>
      <c r="E1971" s="1">
        <v>0.20200000000000001</v>
      </c>
      <c r="F1971" s="1">
        <f t="shared" si="34"/>
        <v>0.54299999999999993</v>
      </c>
      <c r="G1971" s="1">
        <v>0</v>
      </c>
      <c r="H1971" s="12">
        <v>0</v>
      </c>
    </row>
    <row r="1972" spans="1:8" ht="13" x14ac:dyDescent="0.2">
      <c r="A1972" s="11" t="s">
        <v>1173</v>
      </c>
      <c r="B1972" s="1" t="s">
        <v>1601</v>
      </c>
      <c r="C1972" s="1">
        <v>0.36464752070836098</v>
      </c>
      <c r="D1972" s="1">
        <v>0.54900000000000004</v>
      </c>
      <c r="E1972" s="1">
        <v>8.5999999999999993E-2</v>
      </c>
      <c r="F1972" s="1">
        <f t="shared" si="34"/>
        <v>0.46300000000000008</v>
      </c>
      <c r="G1972" s="1">
        <v>0</v>
      </c>
      <c r="H1972" s="12">
        <v>0</v>
      </c>
    </row>
    <row r="1973" spans="1:8" ht="13" x14ac:dyDescent="0.2">
      <c r="A1973" s="11" t="s">
        <v>1174</v>
      </c>
      <c r="B1973" s="1" t="s">
        <v>1601</v>
      </c>
      <c r="C1973" s="1">
        <v>0.36455741703965999</v>
      </c>
      <c r="D1973" s="1">
        <v>0.69499999999999995</v>
      </c>
      <c r="E1973" s="1">
        <v>0.152</v>
      </c>
      <c r="F1973" s="1">
        <f t="shared" si="34"/>
        <v>0.54299999999999993</v>
      </c>
      <c r="G1973" s="1">
        <v>0</v>
      </c>
      <c r="H1973" s="12">
        <v>0</v>
      </c>
    </row>
    <row r="1974" spans="1:8" ht="13" x14ac:dyDescent="0.2">
      <c r="A1974" s="11" t="s">
        <v>1175</v>
      </c>
      <c r="B1974" s="1" t="s">
        <v>1601</v>
      </c>
      <c r="C1974" s="1">
        <v>0.36018204222359801</v>
      </c>
      <c r="D1974" s="1">
        <v>0.82699999999999996</v>
      </c>
      <c r="E1974" s="1">
        <v>0.309</v>
      </c>
      <c r="F1974" s="1">
        <f t="shared" si="34"/>
        <v>0.51800000000000002</v>
      </c>
      <c r="G1974" s="1">
        <v>0</v>
      </c>
      <c r="H1974" s="12">
        <v>0</v>
      </c>
    </row>
    <row r="1975" spans="1:8" ht="13" x14ac:dyDescent="0.2">
      <c r="A1975" s="11" t="s">
        <v>1176</v>
      </c>
      <c r="B1975" s="1" t="s">
        <v>1601</v>
      </c>
      <c r="C1975" s="1">
        <v>0.359838415873934</v>
      </c>
      <c r="D1975" s="1">
        <v>0.81399999999999995</v>
      </c>
      <c r="E1975" s="1">
        <v>0.32600000000000001</v>
      </c>
      <c r="F1975" s="1">
        <f t="shared" si="34"/>
        <v>0.48799999999999993</v>
      </c>
      <c r="G1975" s="1">
        <v>0</v>
      </c>
      <c r="H1975" s="12">
        <v>0</v>
      </c>
    </row>
    <row r="1976" spans="1:8" ht="13" x14ac:dyDescent="0.2">
      <c r="A1976" s="11" t="s">
        <v>1177</v>
      </c>
      <c r="B1976" s="1" t="s">
        <v>1601</v>
      </c>
      <c r="C1976" s="1">
        <v>0.352916574765682</v>
      </c>
      <c r="D1976" s="1">
        <v>0.58299999999999996</v>
      </c>
      <c r="E1976" s="1">
        <v>0.14299999999999999</v>
      </c>
      <c r="F1976" s="1">
        <f t="shared" si="34"/>
        <v>0.43999999999999995</v>
      </c>
      <c r="G1976" s="1">
        <v>0</v>
      </c>
      <c r="H1976" s="12">
        <v>0</v>
      </c>
    </row>
    <row r="1977" spans="1:8" ht="13" x14ac:dyDescent="0.2">
      <c r="A1977" s="11" t="s">
        <v>1178</v>
      </c>
      <c r="B1977" s="1" t="s">
        <v>1601</v>
      </c>
      <c r="C1977" s="1">
        <v>0.344895853637668</v>
      </c>
      <c r="D1977" s="1">
        <v>0.81200000000000006</v>
      </c>
      <c r="E1977" s="1">
        <v>0.26600000000000001</v>
      </c>
      <c r="F1977" s="1">
        <f t="shared" si="34"/>
        <v>0.54600000000000004</v>
      </c>
      <c r="G1977" s="1">
        <v>0</v>
      </c>
      <c r="H1977" s="12">
        <v>0</v>
      </c>
    </row>
    <row r="1978" spans="1:8" ht="13" x14ac:dyDescent="0.2">
      <c r="A1978" s="11" t="s">
        <v>1179</v>
      </c>
      <c r="B1978" s="1" t="s">
        <v>1601</v>
      </c>
      <c r="C1978" s="1">
        <v>0.34197672103721999</v>
      </c>
      <c r="D1978" s="1">
        <v>0.70599999999999996</v>
      </c>
      <c r="E1978" s="1">
        <v>0.153</v>
      </c>
      <c r="F1978" s="1">
        <f t="shared" si="34"/>
        <v>0.55299999999999994</v>
      </c>
      <c r="G1978" s="1">
        <v>0</v>
      </c>
      <c r="H1978" s="12">
        <v>0</v>
      </c>
    </row>
    <row r="1979" spans="1:8" ht="13" x14ac:dyDescent="0.2">
      <c r="A1979" s="11" t="s">
        <v>1180</v>
      </c>
      <c r="B1979" s="1" t="s">
        <v>1601</v>
      </c>
      <c r="C1979" s="1">
        <v>0.34025654267078698</v>
      </c>
      <c r="D1979" s="1">
        <v>0.77800000000000002</v>
      </c>
      <c r="E1979" s="1">
        <v>0.28699999999999998</v>
      </c>
      <c r="F1979" s="1">
        <f t="shared" si="34"/>
        <v>0.49100000000000005</v>
      </c>
      <c r="G1979" s="1">
        <v>0</v>
      </c>
      <c r="H1979" s="12">
        <v>0</v>
      </c>
    </row>
    <row r="1980" spans="1:8" ht="13" x14ac:dyDescent="0.2">
      <c r="A1980" s="11" t="s">
        <v>1181</v>
      </c>
      <c r="B1980" s="1" t="s">
        <v>1601</v>
      </c>
      <c r="C1980" s="1">
        <v>0.33846615487512999</v>
      </c>
      <c r="D1980" s="1">
        <v>0.8</v>
      </c>
      <c r="E1980" s="1">
        <v>0.27500000000000002</v>
      </c>
      <c r="F1980" s="1">
        <f t="shared" si="34"/>
        <v>0.52500000000000002</v>
      </c>
      <c r="G1980" s="1">
        <v>0</v>
      </c>
      <c r="H1980" s="12">
        <v>0</v>
      </c>
    </row>
    <row r="1981" spans="1:8" ht="13" x14ac:dyDescent="0.2">
      <c r="A1981" s="11" t="s">
        <v>1182</v>
      </c>
      <c r="B1981" s="1" t="s">
        <v>1601</v>
      </c>
      <c r="C1981" s="1">
        <v>0.338412574879563</v>
      </c>
      <c r="D1981" s="1">
        <v>0.82</v>
      </c>
      <c r="E1981" s="1">
        <v>0.30099999999999999</v>
      </c>
      <c r="F1981" s="1">
        <f t="shared" si="34"/>
        <v>0.51899999999999991</v>
      </c>
      <c r="G1981" s="1">
        <v>0</v>
      </c>
      <c r="H1981" s="12">
        <v>0</v>
      </c>
    </row>
    <row r="1982" spans="1:8" ht="13" x14ac:dyDescent="0.2">
      <c r="A1982" s="11" t="s">
        <v>1183</v>
      </c>
      <c r="B1982" s="1" t="s">
        <v>1601</v>
      </c>
      <c r="C1982" s="1">
        <v>0.33720723115461398</v>
      </c>
      <c r="D1982" s="1">
        <v>0.55000000000000004</v>
      </c>
      <c r="E1982" s="1">
        <v>8.2000000000000003E-2</v>
      </c>
      <c r="F1982" s="1">
        <f t="shared" si="34"/>
        <v>0.46800000000000003</v>
      </c>
      <c r="G1982" s="1">
        <v>0</v>
      </c>
      <c r="H1982" s="12">
        <v>0</v>
      </c>
    </row>
    <row r="1983" spans="1:8" ht="13" x14ac:dyDescent="0.2">
      <c r="A1983" s="11" t="s">
        <v>1184</v>
      </c>
      <c r="B1983" s="1" t="s">
        <v>1601</v>
      </c>
      <c r="C1983" s="1">
        <v>0.333001878874992</v>
      </c>
      <c r="D1983" s="1">
        <v>0.63400000000000001</v>
      </c>
      <c r="E1983" s="1">
        <v>0.186</v>
      </c>
      <c r="F1983" s="1">
        <f t="shared" si="34"/>
        <v>0.44800000000000001</v>
      </c>
      <c r="G1983" s="1">
        <v>0</v>
      </c>
      <c r="H1983" s="12">
        <v>0</v>
      </c>
    </row>
    <row r="1984" spans="1:8" ht="13" x14ac:dyDescent="0.2">
      <c r="A1984" s="11" t="s">
        <v>1185</v>
      </c>
      <c r="B1984" s="1" t="s">
        <v>1601</v>
      </c>
      <c r="C1984" s="1">
        <v>0.332648869231084</v>
      </c>
      <c r="D1984" s="1">
        <v>0.75800000000000001</v>
      </c>
      <c r="E1984" s="1">
        <v>0.192</v>
      </c>
      <c r="F1984" s="1">
        <f t="shared" si="34"/>
        <v>0.56600000000000006</v>
      </c>
      <c r="G1984" s="1">
        <v>0</v>
      </c>
      <c r="H1984" s="12">
        <v>0</v>
      </c>
    </row>
    <row r="1985" spans="1:8" ht="13" x14ac:dyDescent="0.2">
      <c r="A1985" s="11" t="s">
        <v>1186</v>
      </c>
      <c r="B1985" s="1" t="s">
        <v>1601</v>
      </c>
      <c r="C1985" s="1">
        <v>0.332423425054792</v>
      </c>
      <c r="D1985" s="1">
        <v>0.629</v>
      </c>
      <c r="E1985" s="1">
        <v>0.14899999999999999</v>
      </c>
      <c r="F1985" s="1">
        <f t="shared" si="34"/>
        <v>0.48</v>
      </c>
      <c r="G1985" s="1">
        <v>0</v>
      </c>
      <c r="H1985" s="12">
        <v>0</v>
      </c>
    </row>
    <row r="1986" spans="1:8" ht="13" x14ac:dyDescent="0.2">
      <c r="A1986" s="11" t="s">
        <v>1187</v>
      </c>
      <c r="B1986" s="1" t="s">
        <v>1601</v>
      </c>
      <c r="C1986" s="1">
        <v>0.32950157318907702</v>
      </c>
      <c r="D1986" s="1">
        <v>0.503</v>
      </c>
      <c r="E1986" s="1">
        <v>8.3000000000000004E-2</v>
      </c>
      <c r="F1986" s="1">
        <f t="shared" si="34"/>
        <v>0.42</v>
      </c>
      <c r="G1986" s="1">
        <v>0</v>
      </c>
      <c r="H1986" s="12">
        <v>0</v>
      </c>
    </row>
    <row r="1987" spans="1:8" ht="13" x14ac:dyDescent="0.2">
      <c r="A1987" s="11" t="s">
        <v>1188</v>
      </c>
      <c r="B1987" s="1" t="s">
        <v>1601</v>
      </c>
      <c r="C1987" s="1">
        <v>0.32925167095517599</v>
      </c>
      <c r="D1987" s="1">
        <v>0.66400000000000003</v>
      </c>
      <c r="E1987" s="1">
        <v>0.14199999999999999</v>
      </c>
      <c r="F1987" s="1">
        <f t="shared" si="34"/>
        <v>0.52200000000000002</v>
      </c>
      <c r="G1987" s="1">
        <v>0</v>
      </c>
      <c r="H1987" s="12">
        <v>0</v>
      </c>
    </row>
    <row r="1988" spans="1:8" ht="13" x14ac:dyDescent="0.2">
      <c r="A1988" s="11" t="s">
        <v>1189</v>
      </c>
      <c r="B1988" s="1" t="s">
        <v>1601</v>
      </c>
      <c r="C1988" s="1">
        <v>0.321887704077707</v>
      </c>
      <c r="D1988" s="1">
        <v>0.53</v>
      </c>
      <c r="E1988" s="1">
        <v>8.5999999999999993E-2</v>
      </c>
      <c r="F1988" s="1">
        <f t="shared" si="34"/>
        <v>0.44400000000000006</v>
      </c>
      <c r="G1988" s="1">
        <v>0</v>
      </c>
      <c r="H1988" s="12">
        <v>0</v>
      </c>
    </row>
    <row r="1989" spans="1:8" ht="13" x14ac:dyDescent="0.2">
      <c r="A1989" s="11" t="s">
        <v>1190</v>
      </c>
      <c r="B1989" s="1" t="s">
        <v>1601</v>
      </c>
      <c r="C1989" s="1">
        <v>0.31921280492127801</v>
      </c>
      <c r="D1989" s="1">
        <v>0.70099999999999996</v>
      </c>
      <c r="E1989" s="1">
        <v>0.221</v>
      </c>
      <c r="F1989" s="1">
        <f t="shared" si="34"/>
        <v>0.48</v>
      </c>
      <c r="G1989" s="1">
        <v>0</v>
      </c>
      <c r="H1989" s="12">
        <v>0</v>
      </c>
    </row>
    <row r="1990" spans="1:8" ht="13" x14ac:dyDescent="0.2">
      <c r="A1990" s="11" t="s">
        <v>1191</v>
      </c>
      <c r="B1990" s="1" t="s">
        <v>1601</v>
      </c>
      <c r="C1990" s="1">
        <v>0.317625724353581</v>
      </c>
      <c r="D1990" s="1">
        <v>0.78600000000000003</v>
      </c>
      <c r="E1990" s="1">
        <v>0.28499999999999998</v>
      </c>
      <c r="F1990" s="1">
        <f t="shared" si="34"/>
        <v>0.50100000000000011</v>
      </c>
      <c r="G1990" s="1">
        <v>0</v>
      </c>
      <c r="H1990" s="12">
        <v>0</v>
      </c>
    </row>
    <row r="1991" spans="1:8" ht="13" x14ac:dyDescent="0.2">
      <c r="A1991" s="11" t="s">
        <v>1192</v>
      </c>
      <c r="B1991" s="1" t="s">
        <v>1601</v>
      </c>
      <c r="C1991" s="1">
        <v>0.31019748654130103</v>
      </c>
      <c r="D1991" s="1">
        <v>0.48299999999999998</v>
      </c>
      <c r="E1991" s="1">
        <v>0.11</v>
      </c>
      <c r="F1991" s="1">
        <f t="shared" si="34"/>
        <v>0.373</v>
      </c>
      <c r="G1991" s="1">
        <v>0</v>
      </c>
      <c r="H1991" s="12">
        <v>0</v>
      </c>
    </row>
    <row r="1992" spans="1:8" ht="13" x14ac:dyDescent="0.2">
      <c r="A1992" s="11" t="s">
        <v>1193</v>
      </c>
      <c r="B1992" s="1" t="s">
        <v>1601</v>
      </c>
      <c r="C1992" s="1">
        <v>0.30706160304316998</v>
      </c>
      <c r="D1992" s="1">
        <v>0.68600000000000005</v>
      </c>
      <c r="E1992" s="1">
        <v>0.20599999999999999</v>
      </c>
      <c r="F1992" s="1">
        <f t="shared" si="34"/>
        <v>0.48000000000000009</v>
      </c>
      <c r="G1992" s="1">
        <v>0</v>
      </c>
      <c r="H1992" s="12">
        <v>0</v>
      </c>
    </row>
    <row r="1993" spans="1:8" ht="13" x14ac:dyDescent="0.2">
      <c r="A1993" s="11" t="s">
        <v>1194</v>
      </c>
      <c r="B1993" s="1" t="s">
        <v>1601</v>
      </c>
      <c r="C1993" s="1">
        <v>0.30461448937246799</v>
      </c>
      <c r="D1993" s="1">
        <v>0.57399999999999995</v>
      </c>
      <c r="E1993" s="1">
        <v>0.13200000000000001</v>
      </c>
      <c r="F1993" s="1">
        <f t="shared" si="34"/>
        <v>0.44199999999999995</v>
      </c>
      <c r="G1993" s="1">
        <v>0</v>
      </c>
      <c r="H1993" s="12">
        <v>0</v>
      </c>
    </row>
    <row r="1994" spans="1:8" ht="13" x14ac:dyDescent="0.2">
      <c r="A1994" s="11" t="s">
        <v>1195</v>
      </c>
      <c r="B1994" s="1" t="s">
        <v>1601</v>
      </c>
      <c r="C1994" s="1">
        <v>0.30319142436778601</v>
      </c>
      <c r="D1994" s="1">
        <v>0.75800000000000001</v>
      </c>
      <c r="E1994" s="1">
        <v>0.25800000000000001</v>
      </c>
      <c r="F1994" s="1">
        <f t="shared" si="34"/>
        <v>0.5</v>
      </c>
      <c r="G1994" s="1">
        <v>0</v>
      </c>
      <c r="H1994" s="12">
        <v>0</v>
      </c>
    </row>
    <row r="1995" spans="1:8" ht="13" x14ac:dyDescent="0.2">
      <c r="A1995" s="11" t="s">
        <v>1196</v>
      </c>
      <c r="B1995" s="1" t="s">
        <v>1601</v>
      </c>
      <c r="C1995" s="1">
        <v>0.30048216813388101</v>
      </c>
      <c r="D1995" s="1">
        <v>0.76200000000000001</v>
      </c>
      <c r="E1995" s="1">
        <v>0.26800000000000002</v>
      </c>
      <c r="F1995" s="1">
        <f t="shared" si="34"/>
        <v>0.49399999999999999</v>
      </c>
      <c r="G1995" s="1">
        <v>0</v>
      </c>
      <c r="H1995" s="12">
        <v>0</v>
      </c>
    </row>
    <row r="1996" spans="1:8" ht="13" x14ac:dyDescent="0.2">
      <c r="A1996" s="11" t="s">
        <v>1197</v>
      </c>
      <c r="B1996" s="1" t="s">
        <v>1601</v>
      </c>
      <c r="C1996" s="1">
        <v>0.29938541076144598</v>
      </c>
      <c r="D1996" s="1">
        <v>0.76300000000000001</v>
      </c>
      <c r="E1996" s="1">
        <v>0.23599999999999999</v>
      </c>
      <c r="F1996" s="1">
        <f t="shared" si="34"/>
        <v>0.52700000000000002</v>
      </c>
      <c r="G1996" s="1">
        <v>0</v>
      </c>
      <c r="H1996" s="12">
        <v>0</v>
      </c>
    </row>
    <row r="1997" spans="1:8" ht="13" x14ac:dyDescent="0.2">
      <c r="A1997" s="11" t="s">
        <v>1198</v>
      </c>
      <c r="B1997" s="1" t="s">
        <v>1601</v>
      </c>
      <c r="C1997" s="1">
        <v>0.29685124155755299</v>
      </c>
      <c r="D1997" s="1">
        <v>0.52400000000000002</v>
      </c>
      <c r="E1997" s="1">
        <v>7.9000000000000001E-2</v>
      </c>
      <c r="F1997" s="1">
        <f t="shared" si="34"/>
        <v>0.44500000000000001</v>
      </c>
      <c r="G1997" s="1">
        <v>0</v>
      </c>
      <c r="H1997" s="12">
        <v>0</v>
      </c>
    </row>
    <row r="1998" spans="1:8" ht="13" x14ac:dyDescent="0.2">
      <c r="A1998" s="11" t="s">
        <v>1199</v>
      </c>
      <c r="B1998" s="1" t="s">
        <v>1601</v>
      </c>
      <c r="C1998" s="1">
        <v>0.29607674613159501</v>
      </c>
      <c r="D1998" s="1">
        <v>0.66100000000000003</v>
      </c>
      <c r="E1998" s="1">
        <v>0.155</v>
      </c>
      <c r="F1998" s="1">
        <f t="shared" si="34"/>
        <v>0.50600000000000001</v>
      </c>
      <c r="G1998" s="1">
        <v>0</v>
      </c>
      <c r="H1998" s="12">
        <v>0</v>
      </c>
    </row>
    <row r="1999" spans="1:8" ht="13" x14ac:dyDescent="0.2">
      <c r="A1999" s="11" t="s">
        <v>1200</v>
      </c>
      <c r="B1999" s="1" t="s">
        <v>1601</v>
      </c>
      <c r="C1999" s="1">
        <v>0.29277468628535402</v>
      </c>
      <c r="D1999" s="1">
        <v>0.60799999999999998</v>
      </c>
      <c r="E1999" s="1">
        <v>0.16600000000000001</v>
      </c>
      <c r="F1999" s="1">
        <f t="shared" si="34"/>
        <v>0.44199999999999995</v>
      </c>
      <c r="G1999" s="1">
        <v>0</v>
      </c>
      <c r="H1999" s="12">
        <v>0</v>
      </c>
    </row>
    <row r="2000" spans="1:8" ht="13" x14ac:dyDescent="0.2">
      <c r="A2000" s="11" t="s">
        <v>1201</v>
      </c>
      <c r="B2000" s="1" t="s">
        <v>1601</v>
      </c>
      <c r="C2000" s="1">
        <v>0.292486813224272</v>
      </c>
      <c r="D2000" s="1">
        <v>0.62</v>
      </c>
      <c r="E2000" s="1">
        <v>0.13</v>
      </c>
      <c r="F2000" s="1">
        <f t="shared" si="34"/>
        <v>0.49</v>
      </c>
      <c r="G2000" s="1">
        <v>0</v>
      </c>
      <c r="H2000" s="12">
        <v>0</v>
      </c>
    </row>
    <row r="2001" spans="1:8" ht="13" x14ac:dyDescent="0.2">
      <c r="A2001" s="11" t="s">
        <v>1202</v>
      </c>
      <c r="B2001" s="1" t="s">
        <v>1601</v>
      </c>
      <c r="C2001" s="1">
        <v>0.29050914011155898</v>
      </c>
      <c r="D2001" s="1">
        <v>0.63500000000000001</v>
      </c>
      <c r="E2001" s="1">
        <v>0.13900000000000001</v>
      </c>
      <c r="F2001" s="1">
        <f t="shared" si="34"/>
        <v>0.496</v>
      </c>
      <c r="G2001" s="1">
        <v>0</v>
      </c>
      <c r="H2001" s="12">
        <v>0</v>
      </c>
    </row>
    <row r="2002" spans="1:8" ht="13" x14ac:dyDescent="0.2">
      <c r="A2002" s="11" t="s">
        <v>1203</v>
      </c>
      <c r="B2002" s="1" t="s">
        <v>1601</v>
      </c>
      <c r="C2002" s="1">
        <v>0.29017646520988399</v>
      </c>
      <c r="D2002" s="1">
        <v>0.67200000000000004</v>
      </c>
      <c r="E2002" s="1">
        <v>0.17299999999999999</v>
      </c>
      <c r="F2002" s="1">
        <f t="shared" si="34"/>
        <v>0.49900000000000005</v>
      </c>
      <c r="G2002" s="1">
        <v>0</v>
      </c>
      <c r="H2002" s="12">
        <v>0</v>
      </c>
    </row>
    <row r="2003" spans="1:8" ht="13" x14ac:dyDescent="0.2">
      <c r="A2003" s="11" t="s">
        <v>1204</v>
      </c>
      <c r="B2003" s="1" t="s">
        <v>1601</v>
      </c>
      <c r="C2003" s="1">
        <v>0.28613339981894298</v>
      </c>
      <c r="D2003" s="1">
        <v>0.51100000000000001</v>
      </c>
      <c r="E2003" s="1">
        <v>8.2000000000000003E-2</v>
      </c>
      <c r="F2003" s="1">
        <f t="shared" si="34"/>
        <v>0.42899999999999999</v>
      </c>
      <c r="G2003" s="1">
        <v>0</v>
      </c>
      <c r="H2003" s="12">
        <v>0</v>
      </c>
    </row>
    <row r="2004" spans="1:8" ht="13" x14ac:dyDescent="0.2">
      <c r="A2004" s="11" t="s">
        <v>1205</v>
      </c>
      <c r="B2004" s="1" t="s">
        <v>1601</v>
      </c>
      <c r="C2004" s="1">
        <v>0.28448991326235601</v>
      </c>
      <c r="D2004" s="1">
        <v>0.56599999999999995</v>
      </c>
      <c r="E2004" s="1">
        <v>8.2000000000000003E-2</v>
      </c>
      <c r="F2004" s="1">
        <f t="shared" si="34"/>
        <v>0.48399999999999993</v>
      </c>
      <c r="G2004" s="1">
        <v>0</v>
      </c>
      <c r="H2004" s="12">
        <v>0</v>
      </c>
    </row>
    <row r="2005" spans="1:8" ht="13" x14ac:dyDescent="0.2">
      <c r="A2005" s="11" t="s">
        <v>1206</v>
      </c>
      <c r="B2005" s="1" t="s">
        <v>1601</v>
      </c>
      <c r="C2005" s="1">
        <v>0.28035115918636699</v>
      </c>
      <c r="D2005" s="1">
        <v>0.76200000000000001</v>
      </c>
      <c r="E2005" s="1">
        <v>0.246</v>
      </c>
      <c r="F2005" s="1">
        <f t="shared" si="34"/>
        <v>0.51600000000000001</v>
      </c>
      <c r="G2005" s="1">
        <v>0</v>
      </c>
      <c r="H2005" s="12">
        <v>0</v>
      </c>
    </row>
    <row r="2006" spans="1:8" ht="13" x14ac:dyDescent="0.2">
      <c r="A2006" s="11" t="s">
        <v>1207</v>
      </c>
      <c r="B2006" s="1" t="s">
        <v>1601</v>
      </c>
      <c r="C2006" s="1">
        <v>0.26080435978058403</v>
      </c>
      <c r="D2006" s="1">
        <v>0.71399999999999997</v>
      </c>
      <c r="E2006" s="1">
        <v>0.22900000000000001</v>
      </c>
      <c r="F2006" s="1">
        <f t="shared" si="34"/>
        <v>0.48499999999999999</v>
      </c>
      <c r="G2006" s="1">
        <v>0</v>
      </c>
      <c r="H2006" s="12">
        <v>0</v>
      </c>
    </row>
    <row r="2007" spans="1:8" ht="13" x14ac:dyDescent="0.2">
      <c r="A2007" s="11" t="s">
        <v>1208</v>
      </c>
      <c r="B2007" s="1" t="s">
        <v>1601</v>
      </c>
      <c r="C2007" s="1">
        <v>0.25344285335049999</v>
      </c>
      <c r="D2007" s="1">
        <v>0.60399999999999998</v>
      </c>
      <c r="E2007" s="1">
        <v>0.122</v>
      </c>
      <c r="F2007" s="1">
        <f t="shared" si="34"/>
        <v>0.48199999999999998</v>
      </c>
      <c r="G2007" s="1">
        <v>0</v>
      </c>
      <c r="H2007" s="12">
        <v>0</v>
      </c>
    </row>
    <row r="2008" spans="1:8" ht="13" x14ac:dyDescent="0.2">
      <c r="A2008" s="11" t="s">
        <v>1209</v>
      </c>
      <c r="B2008" s="1" t="s">
        <v>1601</v>
      </c>
      <c r="C2008" s="1">
        <v>0.253330735045666</v>
      </c>
      <c r="D2008" s="1">
        <v>0.70599999999999996</v>
      </c>
      <c r="E2008" s="1">
        <v>0.22700000000000001</v>
      </c>
      <c r="F2008" s="1">
        <f t="shared" si="34"/>
        <v>0.47899999999999998</v>
      </c>
      <c r="G2008" s="1">
        <v>0</v>
      </c>
      <c r="H2008" s="12">
        <v>0</v>
      </c>
    </row>
    <row r="2009" spans="1:8" ht="13" x14ac:dyDescent="0.2">
      <c r="A2009" s="11" t="s">
        <v>1210</v>
      </c>
      <c r="B2009" s="1" t="s">
        <v>1601</v>
      </c>
      <c r="C2009" s="1">
        <v>0.42513630980699302</v>
      </c>
      <c r="D2009" s="1">
        <v>0.91900000000000004</v>
      </c>
      <c r="E2009" s="1">
        <v>0.43099999999999999</v>
      </c>
      <c r="F2009" s="1">
        <f t="shared" si="34"/>
        <v>0.48800000000000004</v>
      </c>
      <c r="G2009" s="4">
        <v>7.3205642134945702E-305</v>
      </c>
      <c r="H2009" s="13">
        <v>1.5391486258872299E-300</v>
      </c>
    </row>
    <row r="2010" spans="1:8" ht="13" x14ac:dyDescent="0.2">
      <c r="A2010" s="11" t="s">
        <v>1005</v>
      </c>
      <c r="B2010" s="1" t="s">
        <v>1601</v>
      </c>
      <c r="C2010" s="1">
        <v>0.40815699796370197</v>
      </c>
      <c r="D2010" s="1">
        <v>0.873</v>
      </c>
      <c r="E2010" s="1">
        <v>0.39100000000000001</v>
      </c>
      <c r="F2010" s="1">
        <f t="shared" si="34"/>
        <v>0.48199999999999998</v>
      </c>
      <c r="G2010" s="4">
        <v>7.1515368296666101E-303</v>
      </c>
      <c r="H2010" s="13">
        <v>1.5036106184374001E-298</v>
      </c>
    </row>
    <row r="2011" spans="1:8" ht="13" x14ac:dyDescent="0.2">
      <c r="A2011" s="11" t="s">
        <v>1211</v>
      </c>
      <c r="B2011" s="1" t="s">
        <v>1601</v>
      </c>
      <c r="C2011" s="1">
        <v>0.27383421349423698</v>
      </c>
      <c r="D2011" s="1">
        <v>0.65400000000000003</v>
      </c>
      <c r="E2011" s="1">
        <v>0.22</v>
      </c>
      <c r="F2011" s="1">
        <f t="shared" si="34"/>
        <v>0.43400000000000005</v>
      </c>
      <c r="G2011" s="4">
        <v>1.48664087620781E-302</v>
      </c>
      <c r="H2011" s="13">
        <v>3.1256624422269102E-298</v>
      </c>
    </row>
    <row r="2012" spans="1:8" ht="13" x14ac:dyDescent="0.2">
      <c r="A2012" s="11" t="s">
        <v>1212</v>
      </c>
      <c r="B2012" s="1" t="s">
        <v>1601</v>
      </c>
      <c r="C2012" s="1">
        <v>0.43626379294233603</v>
      </c>
      <c r="D2012" s="1">
        <v>0.92300000000000004</v>
      </c>
      <c r="E2012" s="1">
        <v>0.44400000000000001</v>
      </c>
      <c r="F2012" s="1">
        <f t="shared" si="34"/>
        <v>0.47900000000000004</v>
      </c>
      <c r="G2012" s="4">
        <v>4.3988879498859802E-296</v>
      </c>
      <c r="H2012" s="13">
        <v>9.2486619146352806E-292</v>
      </c>
    </row>
    <row r="2013" spans="1:8" ht="13" x14ac:dyDescent="0.2">
      <c r="A2013" s="11" t="s">
        <v>1213</v>
      </c>
      <c r="B2013" s="1" t="s">
        <v>1601</v>
      </c>
      <c r="C2013" s="1">
        <v>0.431692245062817</v>
      </c>
      <c r="D2013" s="1">
        <v>0.94599999999999995</v>
      </c>
      <c r="E2013" s="1">
        <v>0.434</v>
      </c>
      <c r="F2013" s="1">
        <f t="shared" si="34"/>
        <v>0.51200000000000001</v>
      </c>
      <c r="G2013" s="4">
        <v>1.6430957517738299E-295</v>
      </c>
      <c r="H2013" s="13">
        <v>3.4546088181044701E-291</v>
      </c>
    </row>
    <row r="2014" spans="1:8" ht="13" x14ac:dyDescent="0.2">
      <c r="A2014" s="11" t="s">
        <v>1214</v>
      </c>
      <c r="B2014" s="1" t="s">
        <v>1601</v>
      </c>
      <c r="C2014" s="1">
        <v>0.50837051747371098</v>
      </c>
      <c r="D2014" s="1">
        <v>0.89600000000000002</v>
      </c>
      <c r="E2014" s="1">
        <v>0.39700000000000002</v>
      </c>
      <c r="F2014" s="1">
        <f t="shared" si="34"/>
        <v>0.499</v>
      </c>
      <c r="G2014" s="4">
        <v>2.4387042372523799E-295</v>
      </c>
      <c r="H2014" s="13">
        <v>5.1273756588231298E-291</v>
      </c>
    </row>
    <row r="2015" spans="1:8" ht="13" x14ac:dyDescent="0.2">
      <c r="A2015" s="11" t="s">
        <v>1215</v>
      </c>
      <c r="B2015" s="1" t="s">
        <v>1601</v>
      </c>
      <c r="C2015" s="1">
        <v>0.63952222862907904</v>
      </c>
      <c r="D2015" s="1">
        <v>0.96499999999999997</v>
      </c>
      <c r="E2015" s="1">
        <v>0.59299999999999997</v>
      </c>
      <c r="F2015" s="1">
        <f t="shared" si="34"/>
        <v>0.372</v>
      </c>
      <c r="G2015" s="4">
        <v>5.9303891480746196E-295</v>
      </c>
      <c r="H2015" s="13">
        <v>1.24686431838269E-290</v>
      </c>
    </row>
    <row r="2016" spans="1:8" ht="13" x14ac:dyDescent="0.2">
      <c r="A2016" s="11" t="s">
        <v>1216</v>
      </c>
      <c r="B2016" s="1" t="s">
        <v>1601</v>
      </c>
      <c r="C2016" s="1">
        <v>0.25457653243897099</v>
      </c>
      <c r="D2016" s="1">
        <v>0.76600000000000001</v>
      </c>
      <c r="E2016" s="1">
        <v>0.28999999999999998</v>
      </c>
      <c r="F2016" s="1">
        <f t="shared" si="34"/>
        <v>0.47600000000000003</v>
      </c>
      <c r="G2016" s="4">
        <v>7.9192849779810401E-292</v>
      </c>
      <c r="H2016" s="13">
        <v>1.6650296666205101E-287</v>
      </c>
    </row>
    <row r="2017" spans="1:8" ht="13" x14ac:dyDescent="0.2">
      <c r="A2017" s="11" t="s">
        <v>1217</v>
      </c>
      <c r="B2017" s="1" t="s">
        <v>1601</v>
      </c>
      <c r="C2017" s="1">
        <v>0.54428511468127705</v>
      </c>
      <c r="D2017" s="1">
        <v>0.97899999999999998</v>
      </c>
      <c r="E2017" s="1">
        <v>0.54400000000000004</v>
      </c>
      <c r="F2017" s="1">
        <f t="shared" si="34"/>
        <v>0.43499999999999994</v>
      </c>
      <c r="G2017" s="4">
        <v>2.2724014525605601E-291</v>
      </c>
      <c r="H2017" s="13">
        <v>4.7777240540085897E-287</v>
      </c>
    </row>
    <row r="2018" spans="1:8" ht="13" x14ac:dyDescent="0.2">
      <c r="A2018" s="11" t="s">
        <v>1218</v>
      </c>
      <c r="B2018" s="1" t="s">
        <v>1601</v>
      </c>
      <c r="C2018" s="1">
        <v>0.67055095414698596</v>
      </c>
      <c r="D2018" s="1">
        <v>1</v>
      </c>
      <c r="E2018" s="1">
        <v>0.94699999999999995</v>
      </c>
      <c r="F2018" s="1">
        <f t="shared" si="34"/>
        <v>5.3000000000000047E-2</v>
      </c>
      <c r="G2018" s="4">
        <v>4.2286978365933998E-291</v>
      </c>
      <c r="H2018" s="13">
        <v>8.89083720143762E-287</v>
      </c>
    </row>
    <row r="2019" spans="1:8" ht="13" x14ac:dyDescent="0.2">
      <c r="A2019" s="11" t="s">
        <v>1219</v>
      </c>
      <c r="B2019" s="1" t="s">
        <v>1601</v>
      </c>
      <c r="C2019" s="1">
        <v>0.53548431170185196</v>
      </c>
      <c r="D2019" s="1">
        <v>0.98599999999999999</v>
      </c>
      <c r="E2019" s="1">
        <v>0.623</v>
      </c>
      <c r="F2019" s="1">
        <f t="shared" si="34"/>
        <v>0.36299999999999999</v>
      </c>
      <c r="G2019" s="4">
        <v>2.5977771969042099E-290</v>
      </c>
      <c r="H2019" s="13">
        <v>5.4618265564910998E-286</v>
      </c>
    </row>
    <row r="2020" spans="1:8" ht="13" x14ac:dyDescent="0.2">
      <c r="A2020" s="11" t="s">
        <v>1220</v>
      </c>
      <c r="B2020" s="1" t="s">
        <v>1601</v>
      </c>
      <c r="C2020" s="1">
        <v>0.60095183770026805</v>
      </c>
      <c r="D2020" s="1">
        <v>0.96099999999999997</v>
      </c>
      <c r="E2020" s="1">
        <v>0.57199999999999995</v>
      </c>
      <c r="F2020" s="1">
        <f t="shared" si="34"/>
        <v>0.38900000000000001</v>
      </c>
      <c r="G2020" s="4">
        <v>5.0823126712887799E-290</v>
      </c>
      <c r="H2020" s="13">
        <v>1.06855623913847E-285</v>
      </c>
    </row>
    <row r="2021" spans="1:8" ht="13" x14ac:dyDescent="0.2">
      <c r="A2021" s="11" t="s">
        <v>1221</v>
      </c>
      <c r="B2021" s="1" t="s">
        <v>1601</v>
      </c>
      <c r="C2021" s="1">
        <v>0.95540327621814702</v>
      </c>
      <c r="D2021" s="1">
        <v>0.98399999999999999</v>
      </c>
      <c r="E2021" s="1">
        <v>0.60499999999999998</v>
      </c>
      <c r="F2021" s="1">
        <f t="shared" si="34"/>
        <v>0.379</v>
      </c>
      <c r="G2021" s="4">
        <v>5.33985900573856E-290</v>
      </c>
      <c r="H2021" s="13">
        <v>1.1227053559565301E-285</v>
      </c>
    </row>
    <row r="2022" spans="1:8" ht="13" x14ac:dyDescent="0.2">
      <c r="A2022" s="11" t="s">
        <v>1222</v>
      </c>
      <c r="B2022" s="1" t="s">
        <v>1601</v>
      </c>
      <c r="C2022" s="1">
        <v>0.50108854644119305</v>
      </c>
      <c r="D2022" s="1">
        <v>0.96799999999999997</v>
      </c>
      <c r="E2022" s="1">
        <v>0.54800000000000004</v>
      </c>
      <c r="F2022" s="1">
        <f t="shared" si="34"/>
        <v>0.41999999999999993</v>
      </c>
      <c r="G2022" s="4">
        <v>1.5719564258769301E-285</v>
      </c>
      <c r="H2022" s="13">
        <v>3.3050383854062502E-281</v>
      </c>
    </row>
    <row r="2023" spans="1:8" ht="13" x14ac:dyDescent="0.2">
      <c r="A2023" s="11" t="s">
        <v>1223</v>
      </c>
      <c r="B2023" s="1" t="s">
        <v>1601</v>
      </c>
      <c r="C2023" s="1">
        <v>0.27278499675518603</v>
      </c>
      <c r="D2023" s="1">
        <v>0.752</v>
      </c>
      <c r="E2023" s="1">
        <v>0.28999999999999998</v>
      </c>
      <c r="F2023" s="1">
        <f t="shared" si="34"/>
        <v>0.46200000000000002</v>
      </c>
      <c r="G2023" s="4">
        <v>5.93520492968995E-281</v>
      </c>
      <c r="H2023" s="13">
        <v>1.2478768364673099E-276</v>
      </c>
    </row>
    <row r="2024" spans="1:8" ht="13" x14ac:dyDescent="0.2">
      <c r="A2024" s="11" t="s">
        <v>1224</v>
      </c>
      <c r="B2024" s="1" t="s">
        <v>1601</v>
      </c>
      <c r="C2024" s="1">
        <v>0.29042392894198998</v>
      </c>
      <c r="D2024" s="1">
        <v>0.84699999999999998</v>
      </c>
      <c r="E2024" s="1">
        <v>0.35599999999999998</v>
      </c>
      <c r="F2024" s="1">
        <f t="shared" si="34"/>
        <v>0.49099999999999999</v>
      </c>
      <c r="G2024" s="4">
        <v>4.1907840570567301E-277</v>
      </c>
      <c r="H2024" s="13">
        <v>8.8111234799617605E-273</v>
      </c>
    </row>
    <row r="2025" spans="1:8" ht="13" x14ac:dyDescent="0.2">
      <c r="A2025" s="11" t="s">
        <v>1225</v>
      </c>
      <c r="B2025" s="1" t="s">
        <v>1601</v>
      </c>
      <c r="C2025" s="1">
        <v>0.57089759724029099</v>
      </c>
      <c r="D2025" s="1">
        <v>0.98499999999999999</v>
      </c>
      <c r="E2025" s="1">
        <v>0.65700000000000003</v>
      </c>
      <c r="F2025" s="1">
        <f t="shared" si="34"/>
        <v>0.32799999999999996</v>
      </c>
      <c r="G2025" s="4">
        <v>4.6689248914090798E-277</v>
      </c>
      <c r="H2025" s="13">
        <v>9.8164145841875908E-273</v>
      </c>
    </row>
    <row r="2026" spans="1:8" ht="13" x14ac:dyDescent="0.2">
      <c r="A2026" s="11" t="s">
        <v>1226</v>
      </c>
      <c r="B2026" s="1" t="s">
        <v>1601</v>
      </c>
      <c r="C2026" s="1">
        <v>0.350006746194234</v>
      </c>
      <c r="D2026" s="1">
        <v>0.89600000000000002</v>
      </c>
      <c r="E2026" s="1">
        <v>0.41599999999999998</v>
      </c>
      <c r="F2026" s="1">
        <f t="shared" si="34"/>
        <v>0.48000000000000004</v>
      </c>
      <c r="G2026" s="4">
        <v>2.61395208595483E-272</v>
      </c>
      <c r="H2026" s="13">
        <v>5.4958342607200296E-268</v>
      </c>
    </row>
    <row r="2027" spans="1:8" ht="13" x14ac:dyDescent="0.2">
      <c r="A2027" s="11" t="s">
        <v>1227</v>
      </c>
      <c r="B2027" s="1" t="s">
        <v>1601</v>
      </c>
      <c r="C2027" s="1">
        <v>0.89633627718766995</v>
      </c>
      <c r="D2027" s="1">
        <v>0.96499999999999997</v>
      </c>
      <c r="E2027" s="1">
        <v>0.73699999999999999</v>
      </c>
      <c r="F2027" s="1">
        <f t="shared" si="34"/>
        <v>0.22799999999999998</v>
      </c>
      <c r="G2027" s="4">
        <v>3.28472336479717E-262</v>
      </c>
      <c r="H2027" s="13">
        <v>6.9061308744860598E-258</v>
      </c>
    </row>
    <row r="2028" spans="1:8" ht="13" x14ac:dyDescent="0.2">
      <c r="A2028" s="11" t="s">
        <v>1228</v>
      </c>
      <c r="B2028" s="1" t="s">
        <v>1601</v>
      </c>
      <c r="C2028" s="1">
        <v>0.51647291841992105</v>
      </c>
      <c r="D2028" s="1">
        <v>1</v>
      </c>
      <c r="E2028" s="1">
        <v>0.97599999999999998</v>
      </c>
      <c r="F2028" s="1">
        <f t="shared" si="34"/>
        <v>2.4000000000000021E-2</v>
      </c>
      <c r="G2028" s="4">
        <v>3.3810790342032498E-261</v>
      </c>
      <c r="H2028" s="13">
        <v>7.1087186694123295E-257</v>
      </c>
    </row>
    <row r="2029" spans="1:8" ht="13" x14ac:dyDescent="0.2">
      <c r="A2029" s="11" t="s">
        <v>1229</v>
      </c>
      <c r="B2029" s="1" t="s">
        <v>1601</v>
      </c>
      <c r="C2029" s="1">
        <v>0.26177298308703101</v>
      </c>
      <c r="D2029" s="1">
        <v>0.7</v>
      </c>
      <c r="E2029" s="1">
        <v>0.26700000000000002</v>
      </c>
      <c r="F2029" s="1">
        <f t="shared" si="34"/>
        <v>0.43299999999999994</v>
      </c>
      <c r="G2029" s="4">
        <v>5.1666067450996501E-254</v>
      </c>
      <c r="H2029" s="13">
        <v>1.0862790681572E-249</v>
      </c>
    </row>
    <row r="2030" spans="1:8" ht="13" x14ac:dyDescent="0.2">
      <c r="A2030" s="11" t="s">
        <v>1230</v>
      </c>
      <c r="B2030" s="1" t="s">
        <v>1601</v>
      </c>
      <c r="C2030" s="1">
        <v>0.26258991978153601</v>
      </c>
      <c r="D2030" s="1">
        <v>0.83799999999999997</v>
      </c>
      <c r="E2030" s="1">
        <v>0.35799999999999998</v>
      </c>
      <c r="F2030" s="1">
        <f t="shared" ref="F2030:F2093" si="35">D2030-E2030</f>
        <v>0.48</v>
      </c>
      <c r="G2030" s="4">
        <v>2.1606800065867899E-253</v>
      </c>
      <c r="H2030" s="13">
        <v>4.5428297138487197E-249</v>
      </c>
    </row>
    <row r="2031" spans="1:8" ht="13" x14ac:dyDescent="0.2">
      <c r="A2031" s="11" t="s">
        <v>1231</v>
      </c>
      <c r="B2031" s="1" t="s">
        <v>1601</v>
      </c>
      <c r="C2031" s="1">
        <v>0.27392909754724298</v>
      </c>
      <c r="D2031" s="1">
        <v>0.81</v>
      </c>
      <c r="E2031" s="1">
        <v>0.34499999999999997</v>
      </c>
      <c r="F2031" s="1">
        <f t="shared" si="35"/>
        <v>0.46500000000000008</v>
      </c>
      <c r="G2031" s="4">
        <v>4.4660296790693804E-252</v>
      </c>
      <c r="H2031" s="13">
        <v>9.3898274002433603E-248</v>
      </c>
    </row>
    <row r="2032" spans="1:8" ht="13" x14ac:dyDescent="0.2">
      <c r="A2032" s="11" t="s">
        <v>1232</v>
      </c>
      <c r="B2032" s="1" t="s">
        <v>1601</v>
      </c>
      <c r="C2032" s="1">
        <v>0.27980747618909202</v>
      </c>
      <c r="D2032" s="1">
        <v>0.80100000000000005</v>
      </c>
      <c r="E2032" s="1">
        <v>0.33100000000000002</v>
      </c>
      <c r="F2032" s="1">
        <f t="shared" si="35"/>
        <v>0.47000000000000003</v>
      </c>
      <c r="G2032" s="4">
        <v>3.1415657308470401E-251</v>
      </c>
      <c r="H2032" s="13">
        <v>6.6051419491059094E-247</v>
      </c>
    </row>
    <row r="2033" spans="1:8" ht="13" x14ac:dyDescent="0.2">
      <c r="A2033" s="11" t="s">
        <v>1233</v>
      </c>
      <c r="B2033" s="1" t="s">
        <v>1601</v>
      </c>
      <c r="C2033" s="1">
        <v>0.455958181799266</v>
      </c>
      <c r="D2033" s="1">
        <v>1</v>
      </c>
      <c r="E2033" s="1">
        <v>0.95099999999999996</v>
      </c>
      <c r="F2033" s="1">
        <f t="shared" si="35"/>
        <v>4.9000000000000044E-2</v>
      </c>
      <c r="G2033" s="4">
        <v>4.8226246113053502E-250</v>
      </c>
      <c r="H2033" s="13">
        <v>1.01395682452695E-245</v>
      </c>
    </row>
    <row r="2034" spans="1:8" ht="13" x14ac:dyDescent="0.2">
      <c r="A2034" s="11" t="s">
        <v>1234</v>
      </c>
      <c r="B2034" s="1" t="s">
        <v>1601</v>
      </c>
      <c r="C2034" s="1">
        <v>0.47812285391803599</v>
      </c>
      <c r="D2034" s="1">
        <v>0.97</v>
      </c>
      <c r="E2034" s="1">
        <v>0.56100000000000005</v>
      </c>
      <c r="F2034" s="1">
        <f t="shared" si="35"/>
        <v>0.40899999999999992</v>
      </c>
      <c r="G2034" s="4">
        <v>8.9375213539176801E-250</v>
      </c>
      <c r="H2034" s="13">
        <v>1.87911386466119E-245</v>
      </c>
    </row>
    <row r="2035" spans="1:8" ht="13" x14ac:dyDescent="0.2">
      <c r="A2035" s="11" t="s">
        <v>1235</v>
      </c>
      <c r="B2035" s="1" t="s">
        <v>1601</v>
      </c>
      <c r="C2035" s="1">
        <v>0.40635808281144598</v>
      </c>
      <c r="D2035" s="1">
        <v>0.65900000000000003</v>
      </c>
      <c r="E2035" s="1">
        <v>0.24299999999999999</v>
      </c>
      <c r="F2035" s="1">
        <f t="shared" si="35"/>
        <v>0.41600000000000004</v>
      </c>
      <c r="G2035" s="4">
        <v>2.9027834153159499E-249</v>
      </c>
      <c r="H2035" s="13">
        <v>6.1031021307017902E-245</v>
      </c>
    </row>
    <row r="2036" spans="1:8" ht="13" x14ac:dyDescent="0.2">
      <c r="A2036" s="11" t="s">
        <v>1051</v>
      </c>
      <c r="B2036" s="1" t="s">
        <v>1601</v>
      </c>
      <c r="C2036" s="1">
        <v>0.50955884776193205</v>
      </c>
      <c r="D2036" s="1">
        <v>0.84899999999999998</v>
      </c>
      <c r="E2036" s="1">
        <v>0.41699999999999998</v>
      </c>
      <c r="F2036" s="1">
        <f t="shared" si="35"/>
        <v>0.432</v>
      </c>
      <c r="G2036" s="4">
        <v>4.5288021548691503E-248</v>
      </c>
      <c r="H2036" s="13">
        <v>9.5218065306123997E-244</v>
      </c>
    </row>
    <row r="2037" spans="1:8" ht="13" x14ac:dyDescent="0.2">
      <c r="A2037" s="11" t="s">
        <v>1236</v>
      </c>
      <c r="B2037" s="1" t="s">
        <v>1601</v>
      </c>
      <c r="C2037" s="1">
        <v>0.334170368371694</v>
      </c>
      <c r="D2037" s="1">
        <v>0.879</v>
      </c>
      <c r="E2037" s="1">
        <v>0.42199999999999999</v>
      </c>
      <c r="F2037" s="1">
        <f t="shared" si="35"/>
        <v>0.45700000000000002</v>
      </c>
      <c r="G2037" s="4">
        <v>6.9287398243690495E-246</v>
      </c>
      <c r="H2037" s="13">
        <v>1.4567675480735901E-241</v>
      </c>
    </row>
    <row r="2038" spans="1:8" ht="13" x14ac:dyDescent="0.2">
      <c r="A2038" s="11" t="s">
        <v>1237</v>
      </c>
      <c r="B2038" s="1" t="s">
        <v>1601</v>
      </c>
      <c r="C2038" s="1">
        <v>0.58057766345277095</v>
      </c>
      <c r="D2038" s="1">
        <v>1</v>
      </c>
      <c r="E2038" s="1">
        <v>0.98</v>
      </c>
      <c r="F2038" s="1">
        <f t="shared" si="35"/>
        <v>2.0000000000000018E-2</v>
      </c>
      <c r="G2038" s="4">
        <v>7.5351047451281103E-244</v>
      </c>
      <c r="H2038" s="13">
        <v>1.5842557726631901E-239</v>
      </c>
    </row>
    <row r="2039" spans="1:8" ht="13" x14ac:dyDescent="0.2">
      <c r="A2039" s="11" t="s">
        <v>1238</v>
      </c>
      <c r="B2039" s="1" t="s">
        <v>1601</v>
      </c>
      <c r="C2039" s="1">
        <v>0.48344196559776198</v>
      </c>
      <c r="D2039" s="1">
        <v>0.96799999999999997</v>
      </c>
      <c r="E2039" s="1">
        <v>0.57899999999999996</v>
      </c>
      <c r="F2039" s="1">
        <f t="shared" si="35"/>
        <v>0.38900000000000001</v>
      </c>
      <c r="G2039" s="4">
        <v>1.4753212040650301E-238</v>
      </c>
      <c r="H2039" s="13">
        <v>3.1018628315467301E-234</v>
      </c>
    </row>
    <row r="2040" spans="1:8" ht="13" x14ac:dyDescent="0.2">
      <c r="A2040" s="11" t="s">
        <v>1239</v>
      </c>
      <c r="B2040" s="1" t="s">
        <v>1601</v>
      </c>
      <c r="C2040" s="1">
        <v>0.27772936725779102</v>
      </c>
      <c r="D2040" s="1">
        <v>0.873</v>
      </c>
      <c r="E2040" s="1">
        <v>0.39400000000000002</v>
      </c>
      <c r="F2040" s="1">
        <f t="shared" si="35"/>
        <v>0.47899999999999998</v>
      </c>
      <c r="G2040" s="4">
        <v>1.51852097405476E-237</v>
      </c>
      <c r="H2040" s="13">
        <v>3.1926903479501201E-233</v>
      </c>
    </row>
    <row r="2041" spans="1:8" ht="13" x14ac:dyDescent="0.2">
      <c r="A2041" s="11" t="s">
        <v>1240</v>
      </c>
      <c r="B2041" s="1" t="s">
        <v>1601</v>
      </c>
      <c r="C2041" s="1">
        <v>0.25610434841896002</v>
      </c>
      <c r="D2041" s="1">
        <v>0.67600000000000005</v>
      </c>
      <c r="E2041" s="1">
        <v>0.25600000000000001</v>
      </c>
      <c r="F2041" s="1">
        <f t="shared" si="35"/>
        <v>0.42000000000000004</v>
      </c>
      <c r="G2041" s="4">
        <v>2.9832474205301499E-235</v>
      </c>
      <c r="H2041" s="13">
        <v>6.2722777016646504E-231</v>
      </c>
    </row>
    <row r="2042" spans="1:8" ht="13" x14ac:dyDescent="0.2">
      <c r="A2042" s="11" t="s">
        <v>1241</v>
      </c>
      <c r="B2042" s="1" t="s">
        <v>1601</v>
      </c>
      <c r="C2042" s="1">
        <v>0.319131462751088</v>
      </c>
      <c r="D2042" s="1">
        <v>0.29499999999999998</v>
      </c>
      <c r="E2042" s="1">
        <v>6.9000000000000006E-2</v>
      </c>
      <c r="F2042" s="1">
        <f t="shared" si="35"/>
        <v>0.22599999999999998</v>
      </c>
      <c r="G2042" s="4">
        <v>4.5283409929226103E-235</v>
      </c>
      <c r="H2042" s="13">
        <v>9.5208369376197799E-231</v>
      </c>
    </row>
    <row r="2043" spans="1:8" ht="13" x14ac:dyDescent="0.2">
      <c r="A2043" s="11" t="s">
        <v>1242</v>
      </c>
      <c r="B2043" s="1" t="s">
        <v>1601</v>
      </c>
      <c r="C2043" s="1">
        <v>0.34747931131479098</v>
      </c>
      <c r="D2043" s="1">
        <v>0.9</v>
      </c>
      <c r="E2043" s="1">
        <v>0.45700000000000002</v>
      </c>
      <c r="F2043" s="1">
        <f t="shared" si="35"/>
        <v>0.443</v>
      </c>
      <c r="G2043" s="4">
        <v>7.8221795779650204E-235</v>
      </c>
      <c r="H2043" s="13">
        <v>1.6446132562671501E-230</v>
      </c>
    </row>
    <row r="2044" spans="1:8" ht="13" x14ac:dyDescent="0.2">
      <c r="A2044" s="11" t="s">
        <v>1243</v>
      </c>
      <c r="B2044" s="1" t="s">
        <v>1601</v>
      </c>
      <c r="C2044" s="1">
        <v>0.31563946513983598</v>
      </c>
      <c r="D2044" s="1">
        <v>0.85399999999999998</v>
      </c>
      <c r="E2044" s="1">
        <v>0.40300000000000002</v>
      </c>
      <c r="F2044" s="1">
        <f t="shared" si="35"/>
        <v>0.45099999999999996</v>
      </c>
      <c r="G2044" s="4">
        <v>1.07063126839232E-234</v>
      </c>
      <c r="H2044" s="13">
        <v>2.2510022417948602E-230</v>
      </c>
    </row>
    <row r="2045" spans="1:8" ht="13" x14ac:dyDescent="0.2">
      <c r="A2045" s="11" t="s">
        <v>1244</v>
      </c>
      <c r="B2045" s="1" t="s">
        <v>1601</v>
      </c>
      <c r="C2045" s="1">
        <v>0.44860484653184601</v>
      </c>
      <c r="D2045" s="1">
        <v>0.90300000000000002</v>
      </c>
      <c r="E2045" s="1">
        <v>0.46600000000000003</v>
      </c>
      <c r="F2045" s="1">
        <f t="shared" si="35"/>
        <v>0.437</v>
      </c>
      <c r="G2045" s="4">
        <v>1.3161206117067399E-233</v>
      </c>
      <c r="H2045" s="13">
        <v>2.76714358611342E-229</v>
      </c>
    </row>
    <row r="2046" spans="1:8" ht="13" x14ac:dyDescent="0.2">
      <c r="A2046" s="11" t="s">
        <v>1245</v>
      </c>
      <c r="B2046" s="1" t="s">
        <v>1601</v>
      </c>
      <c r="C2046" s="1">
        <v>0.27463503184088101</v>
      </c>
      <c r="D2046" s="1">
        <v>0.78800000000000003</v>
      </c>
      <c r="E2046" s="1">
        <v>0.34399999999999997</v>
      </c>
      <c r="F2046" s="1">
        <f t="shared" si="35"/>
        <v>0.44400000000000006</v>
      </c>
      <c r="G2046" s="4">
        <v>5.5479649185842098E-233</v>
      </c>
      <c r="H2046" s="13">
        <v>1.16645962413233E-228</v>
      </c>
    </row>
    <row r="2047" spans="1:8" ht="13" x14ac:dyDescent="0.2">
      <c r="A2047" s="11" t="s">
        <v>1246</v>
      </c>
      <c r="B2047" s="1" t="s">
        <v>1601</v>
      </c>
      <c r="C2047" s="1">
        <v>0.57885586228876096</v>
      </c>
      <c r="D2047" s="1">
        <v>0.97</v>
      </c>
      <c r="E2047" s="1">
        <v>0.67700000000000005</v>
      </c>
      <c r="F2047" s="1">
        <f t="shared" si="35"/>
        <v>0.29299999999999993</v>
      </c>
      <c r="G2047" s="4">
        <v>1.50206296285178E-232</v>
      </c>
      <c r="H2047" s="13">
        <v>3.1580873793958702E-228</v>
      </c>
    </row>
    <row r="2048" spans="1:8" ht="13" x14ac:dyDescent="0.2">
      <c r="A2048" s="11" t="s">
        <v>1247</v>
      </c>
      <c r="B2048" s="1" t="s">
        <v>1601</v>
      </c>
      <c r="C2048" s="1">
        <v>0.27145870923172399</v>
      </c>
      <c r="D2048" s="1">
        <v>0.83499999999999996</v>
      </c>
      <c r="E2048" s="1">
        <v>0.379</v>
      </c>
      <c r="F2048" s="1">
        <f t="shared" si="35"/>
        <v>0.45599999999999996</v>
      </c>
      <c r="G2048" s="4">
        <v>5.4086292579298302E-232</v>
      </c>
      <c r="H2048" s="13">
        <v>1.13716430147975E-227</v>
      </c>
    </row>
    <row r="2049" spans="1:8" ht="13" x14ac:dyDescent="0.2">
      <c r="A2049" s="11" t="s">
        <v>1248</v>
      </c>
      <c r="B2049" s="1" t="s">
        <v>1601</v>
      </c>
      <c r="C2049" s="1">
        <v>0.70249314032185495</v>
      </c>
      <c r="D2049" s="1">
        <v>0.98499999999999999</v>
      </c>
      <c r="E2049" s="1">
        <v>0.73</v>
      </c>
      <c r="F2049" s="1">
        <f t="shared" si="35"/>
        <v>0.255</v>
      </c>
      <c r="G2049" s="4">
        <v>7.8825091618850096E-231</v>
      </c>
      <c r="H2049" s="13">
        <v>1.65729755128632E-226</v>
      </c>
    </row>
    <row r="2050" spans="1:8" ht="13" x14ac:dyDescent="0.2">
      <c r="A2050" s="11" t="s">
        <v>1249</v>
      </c>
      <c r="B2050" s="1" t="s">
        <v>1601</v>
      </c>
      <c r="C2050" s="1">
        <v>0.315853742184936</v>
      </c>
      <c r="D2050" s="1">
        <v>0.88600000000000001</v>
      </c>
      <c r="E2050" s="1">
        <v>0.42699999999999999</v>
      </c>
      <c r="F2050" s="1">
        <f t="shared" si="35"/>
        <v>0.45900000000000002</v>
      </c>
      <c r="G2050" s="4">
        <v>1.79060788225013E-230</v>
      </c>
      <c r="H2050" s="13">
        <v>3.7647530724309103E-226</v>
      </c>
    </row>
    <row r="2051" spans="1:8" ht="13" x14ac:dyDescent="0.2">
      <c r="A2051" s="11" t="s">
        <v>412</v>
      </c>
      <c r="B2051" s="1" t="s">
        <v>1601</v>
      </c>
      <c r="C2051" s="1">
        <v>0.25617954644282098</v>
      </c>
      <c r="D2051" s="1">
        <v>0.65200000000000002</v>
      </c>
      <c r="E2051" s="1">
        <v>0.25800000000000001</v>
      </c>
      <c r="F2051" s="1">
        <f t="shared" si="35"/>
        <v>0.39400000000000002</v>
      </c>
      <c r="G2051" s="4">
        <v>7.5330213129633302E-229</v>
      </c>
      <c r="H2051" s="13">
        <v>1.58381773105054E-224</v>
      </c>
    </row>
    <row r="2052" spans="1:8" ht="13" x14ac:dyDescent="0.2">
      <c r="A2052" s="11" t="s">
        <v>1250</v>
      </c>
      <c r="B2052" s="1" t="s">
        <v>1601</v>
      </c>
      <c r="C2052" s="1">
        <v>0.271212088222194</v>
      </c>
      <c r="D2052" s="1">
        <v>0.85699999999999998</v>
      </c>
      <c r="E2052" s="1">
        <v>0.39900000000000002</v>
      </c>
      <c r="F2052" s="1">
        <f t="shared" si="35"/>
        <v>0.45799999999999996</v>
      </c>
      <c r="G2052" s="4">
        <v>1.40156755784313E-227</v>
      </c>
      <c r="H2052" s="13">
        <v>2.9467957903651799E-223</v>
      </c>
    </row>
    <row r="2053" spans="1:8" ht="13" x14ac:dyDescent="0.2">
      <c r="A2053" s="11" t="s">
        <v>1251</v>
      </c>
      <c r="B2053" s="1" t="s">
        <v>1601</v>
      </c>
      <c r="C2053" s="1">
        <v>0.35630053346511498</v>
      </c>
      <c r="D2053" s="1">
        <v>0.96699999999999997</v>
      </c>
      <c r="E2053" s="1">
        <v>0.52700000000000002</v>
      </c>
      <c r="F2053" s="1">
        <f t="shared" si="35"/>
        <v>0.43999999999999995</v>
      </c>
      <c r="G2053" s="4">
        <v>6.6160217688051099E-226</v>
      </c>
      <c r="H2053" s="13">
        <v>1.3910185768912799E-221</v>
      </c>
    </row>
    <row r="2054" spans="1:8" ht="13" x14ac:dyDescent="0.2">
      <c r="A2054" s="11" t="s">
        <v>1252</v>
      </c>
      <c r="B2054" s="1" t="s">
        <v>1601</v>
      </c>
      <c r="C2054" s="1">
        <v>0.35042117899771502</v>
      </c>
      <c r="D2054" s="1">
        <v>0.94499999999999995</v>
      </c>
      <c r="E2054" s="1">
        <v>0.502</v>
      </c>
      <c r="F2054" s="1">
        <f t="shared" si="35"/>
        <v>0.44299999999999995</v>
      </c>
      <c r="G2054" s="4">
        <v>1.00457752928947E-224</v>
      </c>
      <c r="H2054" s="13">
        <v>2.1121242553311001E-220</v>
      </c>
    </row>
    <row r="2055" spans="1:8" ht="13" x14ac:dyDescent="0.2">
      <c r="A2055" s="11" t="s">
        <v>1253</v>
      </c>
      <c r="B2055" s="1" t="s">
        <v>1601</v>
      </c>
      <c r="C2055" s="1">
        <v>0.34176932768893598</v>
      </c>
      <c r="D2055" s="1">
        <v>0.84499999999999997</v>
      </c>
      <c r="E2055" s="1">
        <v>0.41099999999999998</v>
      </c>
      <c r="F2055" s="1">
        <f t="shared" si="35"/>
        <v>0.434</v>
      </c>
      <c r="G2055" s="4">
        <v>1.05695742473603E-224</v>
      </c>
      <c r="H2055" s="13">
        <v>2.2222529855075102E-220</v>
      </c>
    </row>
    <row r="2056" spans="1:8" ht="13" x14ac:dyDescent="0.2">
      <c r="A2056" s="11" t="s">
        <v>1254</v>
      </c>
      <c r="B2056" s="1" t="s">
        <v>1601</v>
      </c>
      <c r="C2056" s="1">
        <v>0.39532271095181498</v>
      </c>
      <c r="D2056" s="1">
        <v>0.96599999999999997</v>
      </c>
      <c r="E2056" s="1">
        <v>0.57799999999999996</v>
      </c>
      <c r="F2056" s="1">
        <f t="shared" si="35"/>
        <v>0.38800000000000001</v>
      </c>
      <c r="G2056" s="4">
        <v>2.5735294315843399E-221</v>
      </c>
      <c r="H2056" s="13">
        <v>5.4108456299060703E-217</v>
      </c>
    </row>
    <row r="2057" spans="1:8" ht="13" x14ac:dyDescent="0.2">
      <c r="A2057" s="11" t="s">
        <v>1255</v>
      </c>
      <c r="B2057" s="1" t="s">
        <v>1601</v>
      </c>
      <c r="C2057" s="1">
        <v>0.38450811113128802</v>
      </c>
      <c r="D2057" s="1">
        <v>0.96399999999999997</v>
      </c>
      <c r="E2057" s="1">
        <v>0.56699999999999995</v>
      </c>
      <c r="F2057" s="1">
        <f t="shared" si="35"/>
        <v>0.39700000000000002</v>
      </c>
      <c r="G2057" s="4">
        <v>4.3646385819559298E-221</v>
      </c>
      <c r="H2057" s="13">
        <v>9.1766526185623404E-217</v>
      </c>
    </row>
    <row r="2058" spans="1:8" ht="13" x14ac:dyDescent="0.2">
      <c r="A2058" s="11" t="s">
        <v>1256</v>
      </c>
      <c r="B2058" s="1" t="s">
        <v>1601</v>
      </c>
      <c r="C2058" s="1">
        <v>0.29757101952209802</v>
      </c>
      <c r="D2058" s="1">
        <v>0.85</v>
      </c>
      <c r="E2058" s="1">
        <v>0.40899999999999997</v>
      </c>
      <c r="F2058" s="1">
        <f t="shared" si="35"/>
        <v>0.441</v>
      </c>
      <c r="G2058" s="4">
        <v>6.8445088662800197E-221</v>
      </c>
      <c r="H2058" s="13">
        <v>1.43905798913537E-216</v>
      </c>
    </row>
    <row r="2059" spans="1:8" ht="13" x14ac:dyDescent="0.2">
      <c r="A2059" s="11" t="s">
        <v>1257</v>
      </c>
      <c r="B2059" s="1" t="s">
        <v>1601</v>
      </c>
      <c r="C2059" s="1">
        <v>0.52680936140991597</v>
      </c>
      <c r="D2059" s="1">
        <v>1</v>
      </c>
      <c r="E2059" s="1">
        <v>0.99299999999999999</v>
      </c>
      <c r="F2059" s="1">
        <f t="shared" si="35"/>
        <v>7.0000000000000062E-3</v>
      </c>
      <c r="G2059" s="4">
        <v>4.2034290004849397E-220</v>
      </c>
      <c r="H2059" s="13">
        <v>8.8377094735195896E-216</v>
      </c>
    </row>
    <row r="2060" spans="1:8" ht="13" x14ac:dyDescent="0.2">
      <c r="A2060" s="11" t="s">
        <v>1258</v>
      </c>
      <c r="B2060" s="1" t="s">
        <v>1601</v>
      </c>
      <c r="C2060" s="1">
        <v>0.40513887163944801</v>
      </c>
      <c r="D2060" s="1">
        <v>0.95199999999999996</v>
      </c>
      <c r="E2060" s="1">
        <v>0.55600000000000005</v>
      </c>
      <c r="F2060" s="1">
        <f t="shared" si="35"/>
        <v>0.39599999999999991</v>
      </c>
      <c r="G2060" s="4">
        <v>1.1209222291093001E-218</v>
      </c>
      <c r="H2060" s="13">
        <v>2.3567389867023099E-214</v>
      </c>
    </row>
    <row r="2061" spans="1:8" ht="13" x14ac:dyDescent="0.2">
      <c r="A2061" s="11" t="s">
        <v>1259</v>
      </c>
      <c r="B2061" s="1" t="s">
        <v>1601</v>
      </c>
      <c r="C2061" s="1">
        <v>0.27407415423356701</v>
      </c>
      <c r="D2061" s="1">
        <v>0.89800000000000002</v>
      </c>
      <c r="E2061" s="1">
        <v>0.44400000000000001</v>
      </c>
      <c r="F2061" s="1">
        <f t="shared" si="35"/>
        <v>0.45400000000000001</v>
      </c>
      <c r="G2061" s="4">
        <v>1.3558757422723601E-217</v>
      </c>
      <c r="H2061" s="13">
        <v>2.8507287481276299E-213</v>
      </c>
    </row>
    <row r="2062" spans="1:8" ht="13" x14ac:dyDescent="0.2">
      <c r="A2062" s="11" t="s">
        <v>1260</v>
      </c>
      <c r="B2062" s="1" t="s">
        <v>1601</v>
      </c>
      <c r="C2062" s="1">
        <v>0.41649217350025403</v>
      </c>
      <c r="D2062" s="1">
        <v>0.98099999999999998</v>
      </c>
      <c r="E2062" s="1">
        <v>0.623</v>
      </c>
      <c r="F2062" s="1">
        <f t="shared" si="35"/>
        <v>0.35799999999999998</v>
      </c>
      <c r="G2062" s="4">
        <v>1.4471825438575699E-212</v>
      </c>
      <c r="H2062" s="13">
        <v>3.0427012984605299E-208</v>
      </c>
    </row>
    <row r="2063" spans="1:8" ht="13" x14ac:dyDescent="0.2">
      <c r="A2063" s="11" t="s">
        <v>1261</v>
      </c>
      <c r="B2063" s="1" t="s">
        <v>1601</v>
      </c>
      <c r="C2063" s="1">
        <v>0.31515164508610399</v>
      </c>
      <c r="D2063" s="1">
        <v>0.86099999999999999</v>
      </c>
      <c r="E2063" s="1">
        <v>0.42099999999999999</v>
      </c>
      <c r="F2063" s="1">
        <f t="shared" si="35"/>
        <v>0.44</v>
      </c>
      <c r="G2063" s="4">
        <v>6.8964669582743504E-208</v>
      </c>
      <c r="H2063" s="13">
        <v>1.44998217797718E-203</v>
      </c>
    </row>
    <row r="2064" spans="1:8" ht="13" x14ac:dyDescent="0.2">
      <c r="A2064" s="11" t="s">
        <v>1262</v>
      </c>
      <c r="B2064" s="1" t="s">
        <v>1601</v>
      </c>
      <c r="C2064" s="1">
        <v>0.47280815295247902</v>
      </c>
      <c r="D2064" s="1">
        <v>0.73699999999999999</v>
      </c>
      <c r="E2064" s="1">
        <v>0.33100000000000002</v>
      </c>
      <c r="F2064" s="1">
        <f t="shared" si="35"/>
        <v>0.40599999999999997</v>
      </c>
      <c r="G2064" s="4">
        <v>1.48975727910968E-203</v>
      </c>
      <c r="H2064" s="13">
        <v>3.13221467932811E-199</v>
      </c>
    </row>
    <row r="2065" spans="1:8" ht="13" x14ac:dyDescent="0.2">
      <c r="A2065" s="11" t="s">
        <v>1263</v>
      </c>
      <c r="B2065" s="1" t="s">
        <v>1601</v>
      </c>
      <c r="C2065" s="1">
        <v>0.29788931588732198</v>
      </c>
      <c r="D2065" s="1">
        <v>0.84399999999999997</v>
      </c>
      <c r="E2065" s="1">
        <v>0.41899999999999998</v>
      </c>
      <c r="F2065" s="1">
        <f t="shared" si="35"/>
        <v>0.42499999999999999</v>
      </c>
      <c r="G2065" s="4">
        <v>1.31683566399109E-202</v>
      </c>
      <c r="H2065" s="13">
        <v>2.7686469835412599E-198</v>
      </c>
    </row>
    <row r="2066" spans="1:8" ht="13" x14ac:dyDescent="0.2">
      <c r="A2066" s="11" t="s">
        <v>1264</v>
      </c>
      <c r="B2066" s="1" t="s">
        <v>1601</v>
      </c>
      <c r="C2066" s="1">
        <v>0.29892580640770999</v>
      </c>
      <c r="D2066" s="1">
        <v>0.94399999999999995</v>
      </c>
      <c r="E2066" s="1">
        <v>0.50800000000000001</v>
      </c>
      <c r="F2066" s="1">
        <f t="shared" si="35"/>
        <v>0.43599999999999994</v>
      </c>
      <c r="G2066" s="4">
        <v>1.15452415847519E-200</v>
      </c>
      <c r="H2066" s="13">
        <v>2.4273870431940999E-196</v>
      </c>
    </row>
    <row r="2067" spans="1:8" ht="13" x14ac:dyDescent="0.2">
      <c r="A2067" s="11" t="s">
        <v>1265</v>
      </c>
      <c r="B2067" s="1" t="s">
        <v>1601</v>
      </c>
      <c r="C2067" s="1">
        <v>0.34373174245643501</v>
      </c>
      <c r="D2067" s="1">
        <v>0.97099999999999997</v>
      </c>
      <c r="E2067" s="1">
        <v>0.56100000000000005</v>
      </c>
      <c r="F2067" s="1">
        <f t="shared" si="35"/>
        <v>0.40999999999999992</v>
      </c>
      <c r="G2067" s="4">
        <v>2.7751848272558399E-200</v>
      </c>
      <c r="H2067" s="13">
        <v>5.8348260993054096E-196</v>
      </c>
    </row>
    <row r="2068" spans="1:8" ht="13" x14ac:dyDescent="0.2">
      <c r="A2068" s="11" t="s">
        <v>1266</v>
      </c>
      <c r="B2068" s="1" t="s">
        <v>1601</v>
      </c>
      <c r="C2068" s="1">
        <v>0.36884735022447701</v>
      </c>
      <c r="D2068" s="1">
        <v>0.96399999999999997</v>
      </c>
      <c r="E2068" s="1">
        <v>0.60299999999999998</v>
      </c>
      <c r="F2068" s="1">
        <f t="shared" si="35"/>
        <v>0.36099999999999999</v>
      </c>
      <c r="G2068" s="4">
        <v>1.3398408077832099E-195</v>
      </c>
      <c r="H2068" s="13">
        <v>2.8170152983642E-191</v>
      </c>
    </row>
    <row r="2069" spans="1:8" ht="13" x14ac:dyDescent="0.2">
      <c r="A2069" s="11" t="s">
        <v>1267</v>
      </c>
      <c r="B2069" s="1" t="s">
        <v>1601</v>
      </c>
      <c r="C2069" s="1">
        <v>0.37334864425185399</v>
      </c>
      <c r="D2069" s="1">
        <v>0.97399999999999998</v>
      </c>
      <c r="E2069" s="1">
        <v>0.58399999999999996</v>
      </c>
      <c r="F2069" s="1">
        <f t="shared" si="35"/>
        <v>0.39</v>
      </c>
      <c r="G2069" s="4">
        <v>2.3261070064537399E-191</v>
      </c>
      <c r="H2069" s="13">
        <v>4.8906399810689897E-187</v>
      </c>
    </row>
    <row r="2070" spans="1:8" ht="13" x14ac:dyDescent="0.2">
      <c r="A2070" s="11" t="s">
        <v>1268</v>
      </c>
      <c r="B2070" s="1" t="s">
        <v>1601</v>
      </c>
      <c r="C2070" s="1">
        <v>0.46988643882041098</v>
      </c>
      <c r="D2070" s="1">
        <v>0.995</v>
      </c>
      <c r="E2070" s="1">
        <v>0.81799999999999995</v>
      </c>
      <c r="F2070" s="1">
        <f t="shared" si="35"/>
        <v>0.17700000000000005</v>
      </c>
      <c r="G2070" s="4">
        <v>1.2737173467937901E-189</v>
      </c>
      <c r="H2070" s="13">
        <v>2.6779907216339501E-185</v>
      </c>
    </row>
    <row r="2071" spans="1:8" ht="13" x14ac:dyDescent="0.2">
      <c r="A2071" s="11" t="s">
        <v>1269</v>
      </c>
      <c r="B2071" s="1" t="s">
        <v>1601</v>
      </c>
      <c r="C2071" s="1">
        <v>0.463008210266938</v>
      </c>
      <c r="D2071" s="1">
        <v>0.95899999999999996</v>
      </c>
      <c r="E2071" s="1">
        <v>0.65600000000000003</v>
      </c>
      <c r="F2071" s="1">
        <f t="shared" si="35"/>
        <v>0.30299999999999994</v>
      </c>
      <c r="G2071" s="4">
        <v>2.8160650269109102E-189</v>
      </c>
      <c r="H2071" s="13">
        <v>5.9207767190801895E-185</v>
      </c>
    </row>
    <row r="2072" spans="1:8" ht="13" x14ac:dyDescent="0.2">
      <c r="A2072" s="11" t="s">
        <v>1270</v>
      </c>
      <c r="B2072" s="1" t="s">
        <v>1601</v>
      </c>
      <c r="C2072" s="1">
        <v>0.27254032987726101</v>
      </c>
      <c r="D2072" s="1">
        <v>0.879</v>
      </c>
      <c r="E2072" s="1">
        <v>0.45</v>
      </c>
      <c r="F2072" s="1">
        <f t="shared" si="35"/>
        <v>0.42899999999999999</v>
      </c>
      <c r="G2072" s="4">
        <v>2.4347166222572502E-187</v>
      </c>
      <c r="H2072" s="13">
        <v>5.1189916982958604E-183</v>
      </c>
    </row>
    <row r="2073" spans="1:8" ht="13" x14ac:dyDescent="0.2">
      <c r="A2073" s="11" t="s">
        <v>1271</v>
      </c>
      <c r="B2073" s="1" t="s">
        <v>1601</v>
      </c>
      <c r="C2073" s="1">
        <v>0.60313195145453402</v>
      </c>
      <c r="D2073" s="1">
        <v>0.88</v>
      </c>
      <c r="E2073" s="1">
        <v>0.495</v>
      </c>
      <c r="F2073" s="1">
        <f t="shared" si="35"/>
        <v>0.38500000000000001</v>
      </c>
      <c r="G2073" s="4">
        <v>2.5246491999707901E-187</v>
      </c>
      <c r="H2073" s="13">
        <v>5.3080749429385799E-183</v>
      </c>
    </row>
    <row r="2074" spans="1:8" ht="13" x14ac:dyDescent="0.2">
      <c r="A2074" s="11" t="s">
        <v>1272</v>
      </c>
      <c r="B2074" s="1" t="s">
        <v>1601</v>
      </c>
      <c r="C2074" s="1">
        <v>0.31818526292655902</v>
      </c>
      <c r="D2074" s="1">
        <v>0.86799999999999999</v>
      </c>
      <c r="E2074" s="1">
        <v>0.46500000000000002</v>
      </c>
      <c r="F2074" s="1">
        <f t="shared" si="35"/>
        <v>0.40299999999999997</v>
      </c>
      <c r="G2074" s="4">
        <v>1.3930421871370001E-185</v>
      </c>
      <c r="H2074" s="13">
        <v>2.9288711984555401E-181</v>
      </c>
    </row>
    <row r="2075" spans="1:8" ht="13" x14ac:dyDescent="0.2">
      <c r="A2075" s="11" t="s">
        <v>1273</v>
      </c>
      <c r="B2075" s="1" t="s">
        <v>1601</v>
      </c>
      <c r="C2075" s="1">
        <v>0.273643954576612</v>
      </c>
      <c r="D2075" s="1">
        <v>0.91100000000000003</v>
      </c>
      <c r="E2075" s="1">
        <v>0.48699999999999999</v>
      </c>
      <c r="F2075" s="1">
        <f t="shared" si="35"/>
        <v>0.42400000000000004</v>
      </c>
      <c r="G2075" s="4">
        <v>1.87264555726321E-184</v>
      </c>
      <c r="H2075" s="13">
        <v>3.9372372841458896E-180</v>
      </c>
    </row>
    <row r="2076" spans="1:8" ht="13" x14ac:dyDescent="0.2">
      <c r="A2076" s="11" t="s">
        <v>1274</v>
      </c>
      <c r="B2076" s="1" t="s">
        <v>1601</v>
      </c>
      <c r="C2076" s="1">
        <v>0.266133642371852</v>
      </c>
      <c r="D2076" s="1">
        <v>0.90600000000000003</v>
      </c>
      <c r="E2076" s="1">
        <v>0.48</v>
      </c>
      <c r="F2076" s="1">
        <f t="shared" si="35"/>
        <v>0.42600000000000005</v>
      </c>
      <c r="G2076" s="4">
        <v>2.2015930550980098E-180</v>
      </c>
      <c r="H2076" s="13">
        <v>4.6288493983435701E-176</v>
      </c>
    </row>
    <row r="2077" spans="1:8" ht="13" x14ac:dyDescent="0.2">
      <c r="A2077" s="11" t="s">
        <v>1275</v>
      </c>
      <c r="B2077" s="1" t="s">
        <v>1601</v>
      </c>
      <c r="C2077" s="1">
        <v>0.38904706295614899</v>
      </c>
      <c r="D2077" s="1">
        <v>0.98099999999999998</v>
      </c>
      <c r="E2077" s="1">
        <v>0.69199999999999995</v>
      </c>
      <c r="F2077" s="1">
        <f t="shared" si="35"/>
        <v>0.28900000000000003</v>
      </c>
      <c r="G2077" s="4">
        <v>6.8660046804815001E-180</v>
      </c>
      <c r="H2077" s="13">
        <v>1.4435774840712299E-175</v>
      </c>
    </row>
    <row r="2078" spans="1:8" ht="13" x14ac:dyDescent="0.2">
      <c r="A2078" s="11" t="s">
        <v>1276</v>
      </c>
      <c r="B2078" s="1" t="s">
        <v>1601</v>
      </c>
      <c r="C2078" s="1">
        <v>0.25206937982704802</v>
      </c>
      <c r="D2078" s="1">
        <v>0.88400000000000001</v>
      </c>
      <c r="E2078" s="1">
        <v>0.45300000000000001</v>
      </c>
      <c r="F2078" s="1">
        <f t="shared" si="35"/>
        <v>0.43099999999999999</v>
      </c>
      <c r="G2078" s="4">
        <v>4.1341142789179599E-174</v>
      </c>
      <c r="H2078" s="13">
        <v>8.6919752714250094E-170</v>
      </c>
    </row>
    <row r="2079" spans="1:8" ht="13" x14ac:dyDescent="0.2">
      <c r="A2079" s="11" t="s">
        <v>1277</v>
      </c>
      <c r="B2079" s="1" t="s">
        <v>1601</v>
      </c>
      <c r="C2079" s="1">
        <v>0.33972404225972602</v>
      </c>
      <c r="D2079" s="1">
        <v>0.91500000000000004</v>
      </c>
      <c r="E2079" s="1">
        <v>0.50600000000000001</v>
      </c>
      <c r="F2079" s="1">
        <f t="shared" si="35"/>
        <v>0.40900000000000003</v>
      </c>
      <c r="G2079" s="4">
        <v>1.62077953086124E-173</v>
      </c>
      <c r="H2079" s="13">
        <v>3.4076889636357601E-169</v>
      </c>
    </row>
    <row r="2080" spans="1:8" ht="13" x14ac:dyDescent="0.2">
      <c r="A2080" s="11" t="s">
        <v>49</v>
      </c>
      <c r="B2080" s="1" t="s">
        <v>1601</v>
      </c>
      <c r="C2080" s="1">
        <v>0.30952043430380999</v>
      </c>
      <c r="D2080" s="1">
        <v>0.82299999999999995</v>
      </c>
      <c r="E2080" s="1">
        <v>0.41199999999999998</v>
      </c>
      <c r="F2080" s="1">
        <f t="shared" si="35"/>
        <v>0.41099999999999998</v>
      </c>
      <c r="G2080" s="4">
        <v>1.6160000682256301E-172</v>
      </c>
      <c r="H2080" s="13">
        <v>3.3976401434443901E-168</v>
      </c>
    </row>
    <row r="2081" spans="1:8" ht="13" x14ac:dyDescent="0.2">
      <c r="A2081" s="11" t="s">
        <v>1278</v>
      </c>
      <c r="B2081" s="1" t="s">
        <v>1601</v>
      </c>
      <c r="C2081" s="1">
        <v>0.46015712408342102</v>
      </c>
      <c r="D2081" s="1">
        <v>0.999</v>
      </c>
      <c r="E2081" s="1">
        <v>0.88300000000000001</v>
      </c>
      <c r="F2081" s="1">
        <f t="shared" si="35"/>
        <v>0.11599999999999999</v>
      </c>
      <c r="G2081" s="4">
        <v>4.5445740602365802E-169</v>
      </c>
      <c r="H2081" s="13">
        <v>9.5549669616474203E-165</v>
      </c>
    </row>
    <row r="2082" spans="1:8" ht="13" x14ac:dyDescent="0.2">
      <c r="A2082" s="11" t="s">
        <v>819</v>
      </c>
      <c r="B2082" s="1" t="s">
        <v>1601</v>
      </c>
      <c r="C2082" s="1">
        <v>0.56599056931360803</v>
      </c>
      <c r="D2082" s="1">
        <v>0.92700000000000005</v>
      </c>
      <c r="E2082" s="1">
        <v>0.58399999999999996</v>
      </c>
      <c r="F2082" s="1">
        <f t="shared" si="35"/>
        <v>0.34300000000000008</v>
      </c>
      <c r="G2082" s="4">
        <v>2.0461857970271001E-168</v>
      </c>
      <c r="H2082" s="13">
        <v>4.30210563824948E-164</v>
      </c>
    </row>
    <row r="2083" spans="1:8" ht="13" x14ac:dyDescent="0.2">
      <c r="A2083" s="11" t="s">
        <v>1279</v>
      </c>
      <c r="B2083" s="1" t="s">
        <v>1601</v>
      </c>
      <c r="C2083" s="1">
        <v>0.26871933611655302</v>
      </c>
      <c r="D2083" s="1">
        <v>0.91700000000000004</v>
      </c>
      <c r="E2083" s="1">
        <v>0.48599999999999999</v>
      </c>
      <c r="F2083" s="1">
        <f t="shared" si="35"/>
        <v>0.43100000000000005</v>
      </c>
      <c r="G2083" s="4">
        <v>5.6205716935255499E-168</v>
      </c>
      <c r="H2083" s="13">
        <v>1.18172519856375E-163</v>
      </c>
    </row>
    <row r="2084" spans="1:8" ht="13" x14ac:dyDescent="0.2">
      <c r="A2084" s="11" t="s">
        <v>1280</v>
      </c>
      <c r="B2084" s="1" t="s">
        <v>1601</v>
      </c>
      <c r="C2084" s="1">
        <v>0.327042190966645</v>
      </c>
      <c r="D2084" s="1">
        <v>0.96299999999999997</v>
      </c>
      <c r="E2084" s="1">
        <v>0.60899999999999999</v>
      </c>
      <c r="F2084" s="1">
        <f t="shared" si="35"/>
        <v>0.35399999999999998</v>
      </c>
      <c r="G2084" s="4">
        <v>6.7570108691160899E-159</v>
      </c>
      <c r="H2084" s="13">
        <v>1.4206615352316601E-154</v>
      </c>
    </row>
    <row r="2085" spans="1:8" ht="13" x14ac:dyDescent="0.2">
      <c r="A2085" s="11" t="s">
        <v>1281</v>
      </c>
      <c r="B2085" s="1" t="s">
        <v>1601</v>
      </c>
      <c r="C2085" s="1">
        <v>0.41877590682858901</v>
      </c>
      <c r="D2085" s="1">
        <v>0.98299999999999998</v>
      </c>
      <c r="E2085" s="1">
        <v>0.76500000000000001</v>
      </c>
      <c r="F2085" s="1">
        <f t="shared" si="35"/>
        <v>0.21799999999999997</v>
      </c>
      <c r="G2085" s="4">
        <v>1.08565949687344E-157</v>
      </c>
      <c r="H2085" s="13">
        <v>2.2825990921764001E-153</v>
      </c>
    </row>
    <row r="2086" spans="1:8" ht="13" x14ac:dyDescent="0.2">
      <c r="A2086" s="11" t="s">
        <v>56</v>
      </c>
      <c r="B2086" s="1" t="s">
        <v>1601</v>
      </c>
      <c r="C2086" s="1">
        <v>0.275931148463958</v>
      </c>
      <c r="D2086" s="1">
        <v>0.72499999999999998</v>
      </c>
      <c r="E2086" s="1">
        <v>0.35499999999999998</v>
      </c>
      <c r="F2086" s="1">
        <f t="shared" si="35"/>
        <v>0.37</v>
      </c>
      <c r="G2086" s="4">
        <v>2.38602453424785E-157</v>
      </c>
      <c r="H2086" s="13">
        <v>5.0166165832561098E-153</v>
      </c>
    </row>
    <row r="2087" spans="1:8" ht="13" x14ac:dyDescent="0.2">
      <c r="A2087" s="11" t="s">
        <v>1282</v>
      </c>
      <c r="B2087" s="1" t="s">
        <v>1601</v>
      </c>
      <c r="C2087" s="1">
        <v>0.29234665192285703</v>
      </c>
      <c r="D2087" s="1">
        <v>0.93400000000000005</v>
      </c>
      <c r="E2087" s="1">
        <v>0.55800000000000005</v>
      </c>
      <c r="F2087" s="1">
        <f t="shared" si="35"/>
        <v>0.376</v>
      </c>
      <c r="G2087" s="4">
        <v>1.4094063274942201E-155</v>
      </c>
      <c r="H2087" s="13">
        <v>2.9632768035566E-151</v>
      </c>
    </row>
    <row r="2088" spans="1:8" ht="13" x14ac:dyDescent="0.2">
      <c r="A2088" s="11" t="s">
        <v>1283</v>
      </c>
      <c r="B2088" s="1" t="s">
        <v>1601</v>
      </c>
      <c r="C2088" s="1">
        <v>0.349089635634525</v>
      </c>
      <c r="D2088" s="1">
        <v>0.99</v>
      </c>
      <c r="E2088" s="1">
        <v>0.72599999999999998</v>
      </c>
      <c r="F2088" s="1">
        <f t="shared" si="35"/>
        <v>0.26400000000000001</v>
      </c>
      <c r="G2088" s="4">
        <v>6.5899655352200799E-155</v>
      </c>
      <c r="H2088" s="13">
        <v>1.38554025378002E-150</v>
      </c>
    </row>
    <row r="2089" spans="1:8" ht="13" x14ac:dyDescent="0.2">
      <c r="A2089" s="11" t="s">
        <v>1284</v>
      </c>
      <c r="B2089" s="1" t="s">
        <v>1601</v>
      </c>
      <c r="C2089" s="1">
        <v>0.35780292107394501</v>
      </c>
      <c r="D2089" s="1">
        <v>0.98499999999999999</v>
      </c>
      <c r="E2089" s="1">
        <v>0.72199999999999998</v>
      </c>
      <c r="F2089" s="1">
        <f t="shared" si="35"/>
        <v>0.26300000000000001</v>
      </c>
      <c r="G2089" s="4">
        <v>4.2641641991887597E-154</v>
      </c>
      <c r="H2089" s="13">
        <v>8.9654052287943597E-150</v>
      </c>
    </row>
    <row r="2090" spans="1:8" ht="13" x14ac:dyDescent="0.2">
      <c r="A2090" s="11" t="s">
        <v>58</v>
      </c>
      <c r="B2090" s="1" t="s">
        <v>1601</v>
      </c>
      <c r="C2090" s="1">
        <v>0.26370665014863398</v>
      </c>
      <c r="D2090" s="1">
        <v>0.87</v>
      </c>
      <c r="E2090" s="1">
        <v>0.47</v>
      </c>
      <c r="F2090" s="1">
        <f t="shared" si="35"/>
        <v>0.4</v>
      </c>
      <c r="G2090" s="4">
        <v>2.19890415760271E-148</v>
      </c>
      <c r="H2090" s="13">
        <v>4.6231959913596997E-144</v>
      </c>
    </row>
    <row r="2091" spans="1:8" ht="13" x14ac:dyDescent="0.2">
      <c r="A2091" s="11" t="s">
        <v>1285</v>
      </c>
      <c r="B2091" s="1" t="s">
        <v>1601</v>
      </c>
      <c r="C2091" s="1">
        <v>0.37669044454524803</v>
      </c>
      <c r="D2091" s="1">
        <v>1</v>
      </c>
      <c r="E2091" s="1">
        <v>0.998</v>
      </c>
      <c r="F2091" s="1">
        <f t="shared" si="35"/>
        <v>2.0000000000000018E-3</v>
      </c>
      <c r="G2091" s="4">
        <v>8.0514538527254395E-147</v>
      </c>
      <c r="H2091" s="13">
        <v>1.69281817253552E-142</v>
      </c>
    </row>
    <row r="2092" spans="1:8" ht="13" x14ac:dyDescent="0.2">
      <c r="A2092" s="11" t="s">
        <v>1286</v>
      </c>
      <c r="B2092" s="1" t="s">
        <v>1601</v>
      </c>
      <c r="C2092" s="1">
        <v>0.47119053553176699</v>
      </c>
      <c r="D2092" s="1">
        <v>0.88700000000000001</v>
      </c>
      <c r="E2092" s="1">
        <v>0.53200000000000003</v>
      </c>
      <c r="F2092" s="1">
        <f t="shared" si="35"/>
        <v>0.35499999999999998</v>
      </c>
      <c r="G2092" s="4">
        <v>4.7190528828629001E-146</v>
      </c>
      <c r="H2092" s="13">
        <v>9.9218086862192403E-142</v>
      </c>
    </row>
    <row r="2093" spans="1:8" ht="13" x14ac:dyDescent="0.2">
      <c r="A2093" s="11" t="s">
        <v>1287</v>
      </c>
      <c r="B2093" s="1" t="s">
        <v>1601</v>
      </c>
      <c r="C2093" s="1">
        <v>0.38285641454744801</v>
      </c>
      <c r="D2093" s="1">
        <v>0.98799999999999999</v>
      </c>
      <c r="E2093" s="1">
        <v>0.77100000000000002</v>
      </c>
      <c r="F2093" s="1">
        <f t="shared" si="35"/>
        <v>0.21699999999999997</v>
      </c>
      <c r="G2093" s="4">
        <v>7.9754641565573301E-143</v>
      </c>
      <c r="H2093" s="13">
        <v>1.67684133891618E-138</v>
      </c>
    </row>
    <row r="2094" spans="1:8" ht="13" x14ac:dyDescent="0.2">
      <c r="A2094" s="11" t="s">
        <v>1288</v>
      </c>
      <c r="B2094" s="1" t="s">
        <v>1601</v>
      </c>
      <c r="C2094" s="1">
        <v>0.43515256951450998</v>
      </c>
      <c r="D2094" s="1">
        <v>0.98399999999999999</v>
      </c>
      <c r="E2094" s="1">
        <v>0.79300000000000004</v>
      </c>
      <c r="F2094" s="1">
        <f t="shared" ref="F2094:F2119" si="36">D2094-E2094</f>
        <v>0.19099999999999995</v>
      </c>
      <c r="G2094" s="4">
        <v>8.9997041060348203E-143</v>
      </c>
      <c r="H2094" s="13">
        <v>1.89218778829382E-138</v>
      </c>
    </row>
    <row r="2095" spans="1:8" ht="13" x14ac:dyDescent="0.2">
      <c r="A2095" s="11" t="s">
        <v>1289</v>
      </c>
      <c r="B2095" s="1" t="s">
        <v>1601</v>
      </c>
      <c r="C2095" s="1">
        <v>0.31606502729851299</v>
      </c>
      <c r="D2095" s="1">
        <v>0.999</v>
      </c>
      <c r="E2095" s="1">
        <v>0.84299999999999997</v>
      </c>
      <c r="F2095" s="1">
        <f t="shared" si="36"/>
        <v>0.15600000000000003</v>
      </c>
      <c r="G2095" s="4">
        <v>7.7216804458047405E-138</v>
      </c>
      <c r="H2095" s="13">
        <v>1.62348331373045E-133</v>
      </c>
    </row>
    <row r="2096" spans="1:8" ht="13" x14ac:dyDescent="0.2">
      <c r="A2096" s="11" t="s">
        <v>807</v>
      </c>
      <c r="B2096" s="1" t="s">
        <v>1601</v>
      </c>
      <c r="C2096" s="1">
        <v>0.275137716885344</v>
      </c>
      <c r="D2096" s="1">
        <v>0.95399999999999996</v>
      </c>
      <c r="E2096" s="1">
        <v>0.60199999999999998</v>
      </c>
      <c r="F2096" s="1">
        <f t="shared" si="36"/>
        <v>0.35199999999999998</v>
      </c>
      <c r="G2096" s="4">
        <v>4.2184237827990897E-133</v>
      </c>
      <c r="H2096" s="13">
        <v>8.8692360033350804E-129</v>
      </c>
    </row>
    <row r="2097" spans="1:8" ht="13" x14ac:dyDescent="0.2">
      <c r="A2097" s="11" t="s">
        <v>1290</v>
      </c>
      <c r="B2097" s="1" t="s">
        <v>1601</v>
      </c>
      <c r="C2097" s="1">
        <v>0.33280156178273701</v>
      </c>
      <c r="D2097" s="1">
        <v>0.98499999999999999</v>
      </c>
      <c r="E2097" s="1">
        <v>0.73199999999999998</v>
      </c>
      <c r="F2097" s="1">
        <f t="shared" si="36"/>
        <v>0.253</v>
      </c>
      <c r="G2097" s="4">
        <v>3.1084978664416602E-132</v>
      </c>
      <c r="H2097" s="13">
        <v>6.5356167641935904E-128</v>
      </c>
    </row>
    <row r="2098" spans="1:8" ht="13" x14ac:dyDescent="0.2">
      <c r="A2098" s="11" t="s">
        <v>1291</v>
      </c>
      <c r="B2098" s="1" t="s">
        <v>1601</v>
      </c>
      <c r="C2098" s="1">
        <v>0.30948908929546798</v>
      </c>
      <c r="D2098" s="1">
        <v>0.97099999999999997</v>
      </c>
      <c r="E2098" s="1">
        <v>0.69699999999999995</v>
      </c>
      <c r="F2098" s="1">
        <f t="shared" si="36"/>
        <v>0.27400000000000002</v>
      </c>
      <c r="G2098" s="4">
        <v>5.0186810074076699E-132</v>
      </c>
      <c r="H2098" s="13">
        <v>1.0551776818074601E-127</v>
      </c>
    </row>
    <row r="2099" spans="1:8" ht="13" x14ac:dyDescent="0.2">
      <c r="A2099" s="11" t="s">
        <v>1053</v>
      </c>
      <c r="B2099" s="1" t="s">
        <v>1601</v>
      </c>
      <c r="C2099" s="1">
        <v>0.49629095901800202</v>
      </c>
      <c r="D2099" s="1">
        <v>0.999</v>
      </c>
      <c r="E2099" s="1">
        <v>0.95899999999999996</v>
      </c>
      <c r="F2099" s="1">
        <f t="shared" si="36"/>
        <v>4.0000000000000036E-2</v>
      </c>
      <c r="G2099" s="4">
        <v>1.6982138245304301E-129</v>
      </c>
      <c r="H2099" s="13">
        <v>3.5704945660752301E-125</v>
      </c>
    </row>
    <row r="2100" spans="1:8" ht="13" x14ac:dyDescent="0.2">
      <c r="A2100" s="11" t="s">
        <v>24</v>
      </c>
      <c r="B2100" s="1" t="s">
        <v>1601</v>
      </c>
      <c r="C2100" s="1">
        <v>0.26148667381120699</v>
      </c>
      <c r="D2100" s="1">
        <v>0.70299999999999996</v>
      </c>
      <c r="E2100" s="1">
        <v>0.35499999999999998</v>
      </c>
      <c r="F2100" s="1">
        <f t="shared" si="36"/>
        <v>0.34799999999999998</v>
      </c>
      <c r="G2100" s="4">
        <v>4.0798702731631001E-127</v>
      </c>
      <c r="H2100" s="13">
        <v>8.5779272493254097E-123</v>
      </c>
    </row>
    <row r="2101" spans="1:8" ht="13" x14ac:dyDescent="0.2">
      <c r="A2101" s="11" t="s">
        <v>1292</v>
      </c>
      <c r="B2101" s="1" t="s">
        <v>1601</v>
      </c>
      <c r="C2101" s="1">
        <v>0.31936311554228197</v>
      </c>
      <c r="D2101" s="1">
        <v>0.99199999999999999</v>
      </c>
      <c r="E2101" s="1">
        <v>0.81799999999999995</v>
      </c>
      <c r="F2101" s="1">
        <f t="shared" si="36"/>
        <v>0.17400000000000004</v>
      </c>
      <c r="G2101" s="4">
        <v>1.2962383868241E-126</v>
      </c>
      <c r="H2101" s="13">
        <v>2.7253412082976698E-122</v>
      </c>
    </row>
    <row r="2102" spans="1:8" ht="13" x14ac:dyDescent="0.2">
      <c r="A2102" s="11" t="s">
        <v>1293</v>
      </c>
      <c r="B2102" s="1" t="s">
        <v>1601</v>
      </c>
      <c r="C2102" s="1">
        <v>0.38956612153401099</v>
      </c>
      <c r="D2102" s="1">
        <v>0.97199999999999998</v>
      </c>
      <c r="E2102" s="1">
        <v>0.68300000000000005</v>
      </c>
      <c r="F2102" s="1">
        <f t="shared" si="36"/>
        <v>0.28899999999999992</v>
      </c>
      <c r="G2102" s="4">
        <v>2.1682956255756799E-122</v>
      </c>
      <c r="H2102" s="13">
        <v>4.55884155277287E-118</v>
      </c>
    </row>
    <row r="2103" spans="1:8" ht="13" x14ac:dyDescent="0.2">
      <c r="A2103" s="11" t="s">
        <v>1294</v>
      </c>
      <c r="B2103" s="1" t="s">
        <v>1601</v>
      </c>
      <c r="C2103" s="1">
        <v>0.32388616041385299</v>
      </c>
      <c r="D2103" s="1">
        <v>0.97099999999999997</v>
      </c>
      <c r="E2103" s="1">
        <v>0.72499999999999998</v>
      </c>
      <c r="F2103" s="1">
        <f t="shared" si="36"/>
        <v>0.246</v>
      </c>
      <c r="G2103" s="4">
        <v>1.1647560767372301E-119</v>
      </c>
      <c r="H2103" s="13">
        <v>2.4488996513400201E-115</v>
      </c>
    </row>
    <row r="2104" spans="1:8" ht="13" x14ac:dyDescent="0.2">
      <c r="A2104" s="11" t="s">
        <v>1295</v>
      </c>
      <c r="B2104" s="1" t="s">
        <v>1601</v>
      </c>
      <c r="C2104" s="1">
        <v>0.30348112183607701</v>
      </c>
      <c r="D2104" s="1">
        <v>0.997</v>
      </c>
      <c r="E2104" s="1">
        <v>0.83799999999999997</v>
      </c>
      <c r="F2104" s="1">
        <f t="shared" si="36"/>
        <v>0.15900000000000003</v>
      </c>
      <c r="G2104" s="4">
        <v>7.1402226835948999E-116</v>
      </c>
      <c r="H2104" s="13">
        <v>1.5012318192258299E-111</v>
      </c>
    </row>
    <row r="2105" spans="1:8" ht="13" x14ac:dyDescent="0.2">
      <c r="A2105" s="11" t="s">
        <v>1296</v>
      </c>
      <c r="B2105" s="1" t="s">
        <v>1601</v>
      </c>
      <c r="C2105" s="1">
        <v>0.31780413832926602</v>
      </c>
      <c r="D2105" s="1">
        <v>0.98799999999999999</v>
      </c>
      <c r="E2105" s="1">
        <v>0.81499999999999995</v>
      </c>
      <c r="F2105" s="1">
        <f t="shared" si="36"/>
        <v>0.17300000000000004</v>
      </c>
      <c r="G2105" s="4">
        <v>1.14791438247471E-115</v>
      </c>
      <c r="H2105" s="13">
        <v>2.4134899891530698E-111</v>
      </c>
    </row>
    <row r="2106" spans="1:8" ht="13" x14ac:dyDescent="0.2">
      <c r="A2106" s="11" t="s">
        <v>1008</v>
      </c>
      <c r="B2106" s="1" t="s">
        <v>1601</v>
      </c>
      <c r="C2106" s="1">
        <v>0.30859298111513001</v>
      </c>
      <c r="D2106" s="1">
        <v>0.998</v>
      </c>
      <c r="E2106" s="1">
        <v>0.86</v>
      </c>
      <c r="F2106" s="1">
        <f t="shared" si="36"/>
        <v>0.13800000000000001</v>
      </c>
      <c r="G2106" s="4">
        <v>2.7427506875678601E-111</v>
      </c>
      <c r="H2106" s="13">
        <v>5.7666333206114295E-107</v>
      </c>
    </row>
    <row r="2107" spans="1:8" ht="13" x14ac:dyDescent="0.2">
      <c r="A2107" s="11" t="s">
        <v>1297</v>
      </c>
      <c r="B2107" s="1" t="s">
        <v>1601</v>
      </c>
      <c r="C2107" s="1">
        <v>0.29498900026418201</v>
      </c>
      <c r="D2107" s="1">
        <v>0.99199999999999999</v>
      </c>
      <c r="E2107" s="1">
        <v>0.79300000000000004</v>
      </c>
      <c r="F2107" s="1">
        <f t="shared" si="36"/>
        <v>0.19899999999999995</v>
      </c>
      <c r="G2107" s="4">
        <v>1.766893734146E-108</v>
      </c>
      <c r="H2107" s="13">
        <v>3.7148940760419598E-104</v>
      </c>
    </row>
    <row r="2108" spans="1:8" ht="13" x14ac:dyDescent="0.2">
      <c r="A2108" s="11" t="s">
        <v>184</v>
      </c>
      <c r="B2108" s="1" t="s">
        <v>1601</v>
      </c>
      <c r="C2108" s="1">
        <v>0.32884498352318098</v>
      </c>
      <c r="D2108" s="1">
        <v>0.97899999999999998</v>
      </c>
      <c r="E2108" s="1">
        <v>0.70499999999999996</v>
      </c>
      <c r="F2108" s="1">
        <f t="shared" si="36"/>
        <v>0.27400000000000002</v>
      </c>
      <c r="G2108" s="4">
        <v>4.5173446295720503E-107</v>
      </c>
      <c r="H2108" s="13">
        <v>9.4977170836752303E-103</v>
      </c>
    </row>
    <row r="2109" spans="1:8" ht="13" x14ac:dyDescent="0.2">
      <c r="A2109" s="11" t="s">
        <v>384</v>
      </c>
      <c r="B2109" s="1" t="s">
        <v>1601</v>
      </c>
      <c r="C2109" s="1">
        <v>0.28265622832745702</v>
      </c>
      <c r="D2109" s="1">
        <v>0.93200000000000005</v>
      </c>
      <c r="E2109" s="1">
        <v>0.61</v>
      </c>
      <c r="F2109" s="1">
        <f t="shared" si="36"/>
        <v>0.32200000000000006</v>
      </c>
      <c r="G2109" s="4">
        <v>7.2954075448394195E-104</v>
      </c>
      <c r="H2109" s="13">
        <v>1.5338594363024901E-99</v>
      </c>
    </row>
    <row r="2110" spans="1:8" ht="13" x14ac:dyDescent="0.2">
      <c r="A2110" s="11" t="s">
        <v>824</v>
      </c>
      <c r="B2110" s="1" t="s">
        <v>1601</v>
      </c>
      <c r="C2110" s="1">
        <v>0.25164263920285301</v>
      </c>
      <c r="D2110" s="1">
        <v>0.97099999999999997</v>
      </c>
      <c r="E2110" s="1">
        <v>0.68500000000000005</v>
      </c>
      <c r="F2110" s="1">
        <f t="shared" si="36"/>
        <v>0.28599999999999992</v>
      </c>
      <c r="G2110" s="4">
        <v>4.8962285043633804E-102</v>
      </c>
      <c r="H2110" s="13">
        <v>1.0294320430423999E-97</v>
      </c>
    </row>
    <row r="2111" spans="1:8" ht="13" x14ac:dyDescent="0.2">
      <c r="A2111" s="11" t="s">
        <v>1298</v>
      </c>
      <c r="B2111" s="1" t="s">
        <v>1601</v>
      </c>
      <c r="C2111" s="1">
        <v>0.259642479384664</v>
      </c>
      <c r="D2111" s="1">
        <v>0.99299999999999999</v>
      </c>
      <c r="E2111" s="1">
        <v>0.79200000000000004</v>
      </c>
      <c r="F2111" s="1">
        <f t="shared" si="36"/>
        <v>0.20099999999999996</v>
      </c>
      <c r="G2111" s="4">
        <v>1.38380916411215E-98</v>
      </c>
      <c r="H2111" s="13">
        <v>2.9094587675457902E-94</v>
      </c>
    </row>
    <row r="2112" spans="1:8" ht="13" x14ac:dyDescent="0.2">
      <c r="A2112" s="11" t="s">
        <v>969</v>
      </c>
      <c r="B2112" s="1" t="s">
        <v>1601</v>
      </c>
      <c r="C2112" s="1">
        <v>0.28650282325266102</v>
      </c>
      <c r="D2112" s="1">
        <v>1</v>
      </c>
      <c r="E2112" s="1">
        <v>0.95099999999999996</v>
      </c>
      <c r="F2112" s="1">
        <f t="shared" si="36"/>
        <v>4.9000000000000044E-2</v>
      </c>
      <c r="G2112" s="4">
        <v>1.66718992960149E-96</v>
      </c>
      <c r="H2112" s="13">
        <v>3.5052668269871403E-92</v>
      </c>
    </row>
    <row r="2113" spans="1:8" ht="13" x14ac:dyDescent="0.2">
      <c r="A2113" s="11" t="s">
        <v>215</v>
      </c>
      <c r="B2113" s="1" t="s">
        <v>1601</v>
      </c>
      <c r="C2113" s="1">
        <v>0.30902131229441998</v>
      </c>
      <c r="D2113" s="1">
        <v>0.95299999999999996</v>
      </c>
      <c r="E2113" s="1">
        <v>0.67200000000000004</v>
      </c>
      <c r="F2113" s="1">
        <f t="shared" si="36"/>
        <v>0.28099999999999992</v>
      </c>
      <c r="G2113" s="4">
        <v>3.41005111560493E-96</v>
      </c>
      <c r="H2113" s="13">
        <v>7.1696324705593707E-92</v>
      </c>
    </row>
    <row r="2114" spans="1:8" ht="13" x14ac:dyDescent="0.2">
      <c r="A2114" s="11" t="s">
        <v>1299</v>
      </c>
      <c r="B2114" s="1" t="s">
        <v>1601</v>
      </c>
      <c r="C2114" s="1">
        <v>0.29435966917022099</v>
      </c>
      <c r="D2114" s="1">
        <v>0.96199999999999997</v>
      </c>
      <c r="E2114" s="1">
        <v>0.74</v>
      </c>
      <c r="F2114" s="1">
        <f t="shared" si="36"/>
        <v>0.22199999999999998</v>
      </c>
      <c r="G2114" s="4">
        <v>5.3930851574333203E-82</v>
      </c>
      <c r="H2114" s="13">
        <v>1.13389615435036E-77</v>
      </c>
    </row>
    <row r="2115" spans="1:8" ht="13" x14ac:dyDescent="0.2">
      <c r="A2115" s="11" t="s">
        <v>1300</v>
      </c>
      <c r="B2115" s="1" t="s">
        <v>1601</v>
      </c>
      <c r="C2115" s="1">
        <v>0.268536256822966</v>
      </c>
      <c r="D2115" s="1">
        <v>0.995</v>
      </c>
      <c r="E2115" s="1">
        <v>0.88800000000000001</v>
      </c>
      <c r="F2115" s="1">
        <f t="shared" si="36"/>
        <v>0.10699999999999998</v>
      </c>
      <c r="G2115" s="4">
        <v>3.61323122560051E-78</v>
      </c>
      <c r="H2115" s="13">
        <v>7.5968186518250807E-74</v>
      </c>
    </row>
    <row r="2116" spans="1:8" ht="13" x14ac:dyDescent="0.2">
      <c r="A2116" s="11" t="s">
        <v>289</v>
      </c>
      <c r="B2116" s="1" t="s">
        <v>1601</v>
      </c>
      <c r="C2116" s="1">
        <v>0.26446316691622801</v>
      </c>
      <c r="D2116" s="1">
        <v>1</v>
      </c>
      <c r="E2116" s="1">
        <v>0.98</v>
      </c>
      <c r="F2116" s="1">
        <f t="shared" si="36"/>
        <v>2.0000000000000018E-2</v>
      </c>
      <c r="G2116" s="4">
        <v>7.9297413570383195E-78</v>
      </c>
      <c r="H2116" s="13">
        <v>1.6672281203173102E-73</v>
      </c>
    </row>
    <row r="2117" spans="1:8" ht="13" x14ac:dyDescent="0.2">
      <c r="A2117" s="11" t="s">
        <v>358</v>
      </c>
      <c r="B2117" s="1" t="s">
        <v>1601</v>
      </c>
      <c r="C2117" s="1">
        <v>0.29004054425338599</v>
      </c>
      <c r="D2117" s="1">
        <v>0.996</v>
      </c>
      <c r="E2117" s="1">
        <v>0.86899999999999999</v>
      </c>
      <c r="F2117" s="1">
        <f t="shared" si="36"/>
        <v>0.127</v>
      </c>
      <c r="G2117" s="4">
        <v>4.4522010228908499E-75</v>
      </c>
      <c r="H2117" s="13">
        <v>9.3607526506280093E-71</v>
      </c>
    </row>
    <row r="2118" spans="1:8" ht="13" x14ac:dyDescent="0.2">
      <c r="A2118" s="11" t="s">
        <v>379</v>
      </c>
      <c r="B2118" s="1" t="s">
        <v>1601</v>
      </c>
      <c r="C2118" s="1">
        <v>0.26851928266095498</v>
      </c>
      <c r="D2118" s="1">
        <v>0.995</v>
      </c>
      <c r="E2118" s="1">
        <v>0.84199999999999997</v>
      </c>
      <c r="F2118" s="1">
        <f t="shared" si="36"/>
        <v>0.15300000000000002</v>
      </c>
      <c r="G2118" s="4">
        <v>1.39125218602617E-74</v>
      </c>
      <c r="H2118" s="13">
        <v>2.9251077211200297E-70</v>
      </c>
    </row>
    <row r="2119" spans="1:8" ht="13" x14ac:dyDescent="0.2">
      <c r="A2119" s="14" t="s">
        <v>37</v>
      </c>
      <c r="B2119" s="2" t="s">
        <v>1601</v>
      </c>
      <c r="C2119" s="2">
        <v>0.26634655515861699</v>
      </c>
      <c r="D2119" s="2">
        <v>0.97299999999999998</v>
      </c>
      <c r="E2119" s="2">
        <v>0.75600000000000001</v>
      </c>
      <c r="F2119" s="2">
        <f t="shared" si="36"/>
        <v>0.21699999999999997</v>
      </c>
      <c r="G2119" s="3">
        <v>2.4182799854529998E-66</v>
      </c>
      <c r="H2119" s="17">
        <v>5.0844336694149299E-62</v>
      </c>
    </row>
    <row r="2120" spans="1:8" ht="13" x14ac:dyDescent="0.2">
      <c r="A2120" s="11" t="s">
        <v>85</v>
      </c>
      <c r="B2120" s="1" t="s">
        <v>1615</v>
      </c>
      <c r="C2120" s="1">
        <v>2.83740550044309</v>
      </c>
      <c r="D2120" s="1">
        <v>0.82299999999999995</v>
      </c>
      <c r="E2120" s="1">
        <v>0.17199999999999999</v>
      </c>
      <c r="F2120" s="1">
        <f t="shared" ref="F2120:F2146" si="37">D2120-E2120</f>
        <v>0.65100000000000002</v>
      </c>
      <c r="G2120" s="1">
        <v>0</v>
      </c>
      <c r="H2120" s="12">
        <v>0</v>
      </c>
    </row>
    <row r="2121" spans="1:8" ht="13" x14ac:dyDescent="0.2">
      <c r="A2121" s="11" t="s">
        <v>102</v>
      </c>
      <c r="B2121" s="1" t="s">
        <v>1615</v>
      </c>
      <c r="C2121" s="1">
        <v>1.2183555323177799</v>
      </c>
      <c r="D2121" s="1">
        <v>0.61799999999999999</v>
      </c>
      <c r="E2121" s="1">
        <v>5.7000000000000002E-2</v>
      </c>
      <c r="F2121" s="1">
        <f t="shared" si="37"/>
        <v>0.56099999999999994</v>
      </c>
      <c r="G2121" s="1">
        <v>0</v>
      </c>
      <c r="H2121" s="12">
        <v>0</v>
      </c>
    </row>
    <row r="2122" spans="1:8" ht="13" x14ac:dyDescent="0.2">
      <c r="A2122" s="11" t="s">
        <v>1027</v>
      </c>
      <c r="B2122" s="1" t="s">
        <v>1615</v>
      </c>
      <c r="C2122" s="1">
        <v>0.35803965469596499</v>
      </c>
      <c r="D2122" s="1">
        <v>0.252</v>
      </c>
      <c r="E2122" s="1">
        <v>2.4E-2</v>
      </c>
      <c r="F2122" s="1">
        <f t="shared" si="37"/>
        <v>0.22800000000000001</v>
      </c>
      <c r="G2122" s="4">
        <v>3.2506160115052701E-271</v>
      </c>
      <c r="H2122" s="13">
        <v>6.8344201641898301E-267</v>
      </c>
    </row>
    <row r="2123" spans="1:8" ht="13" x14ac:dyDescent="0.2">
      <c r="A2123" s="11" t="s">
        <v>215</v>
      </c>
      <c r="B2123" s="1" t="s">
        <v>1615</v>
      </c>
      <c r="C2123" s="1">
        <v>1.30667450186073</v>
      </c>
      <c r="D2123" s="1">
        <v>0.997</v>
      </c>
      <c r="E2123" s="1">
        <v>0.67900000000000005</v>
      </c>
      <c r="F2123" s="1">
        <f t="shared" si="37"/>
        <v>0.31799999999999995</v>
      </c>
      <c r="G2123" s="4">
        <v>6.1341071105989599E-250</v>
      </c>
      <c r="H2123" s="13">
        <v>1.2896960200034301E-245</v>
      </c>
    </row>
    <row r="2124" spans="1:8" ht="13" x14ac:dyDescent="0.2">
      <c r="A2124" s="11" t="s">
        <v>14</v>
      </c>
      <c r="B2124" s="1" t="s">
        <v>1615</v>
      </c>
      <c r="C2124" s="1">
        <v>1.38386815603901</v>
      </c>
      <c r="D2124" s="1">
        <v>0.98899999999999999</v>
      </c>
      <c r="E2124" s="1">
        <v>0.58899999999999997</v>
      </c>
      <c r="F2124" s="1">
        <f t="shared" si="37"/>
        <v>0.4</v>
      </c>
      <c r="G2124" s="4">
        <v>1.3012272877083101E-243</v>
      </c>
      <c r="H2124" s="13">
        <v>2.7358303724067199E-239</v>
      </c>
    </row>
    <row r="2125" spans="1:8" ht="13" x14ac:dyDescent="0.2">
      <c r="A2125" s="11" t="s">
        <v>49</v>
      </c>
      <c r="B2125" s="1" t="s">
        <v>1615</v>
      </c>
      <c r="C2125" s="1">
        <v>1.1317190957549199</v>
      </c>
      <c r="D2125" s="1">
        <v>0.88600000000000001</v>
      </c>
      <c r="E2125" s="1">
        <v>0.42199999999999999</v>
      </c>
      <c r="F2125" s="1">
        <f t="shared" si="37"/>
        <v>0.46400000000000002</v>
      </c>
      <c r="G2125" s="4">
        <v>5.0003149097025101E-203</v>
      </c>
      <c r="H2125" s="13">
        <v>1.05131620976495E-198</v>
      </c>
    </row>
    <row r="2126" spans="1:8" ht="13" x14ac:dyDescent="0.2">
      <c r="A2126" s="11" t="s">
        <v>160</v>
      </c>
      <c r="B2126" s="1" t="s">
        <v>1615</v>
      </c>
      <c r="C2126" s="1">
        <v>1.1306388453219101</v>
      </c>
      <c r="D2126" s="1">
        <v>0.872</v>
      </c>
      <c r="E2126" s="1">
        <v>0.42799999999999999</v>
      </c>
      <c r="F2126" s="1">
        <f t="shared" si="37"/>
        <v>0.44400000000000001</v>
      </c>
      <c r="G2126" s="4">
        <v>1.9824195535630299E-199</v>
      </c>
      <c r="H2126" s="13">
        <v>4.1680371113662698E-195</v>
      </c>
    </row>
    <row r="2127" spans="1:8" ht="13" x14ac:dyDescent="0.2">
      <c r="A2127" s="11" t="s">
        <v>32</v>
      </c>
      <c r="B2127" s="1" t="s">
        <v>1615</v>
      </c>
      <c r="C2127" s="1">
        <v>0.74273503254939999</v>
      </c>
      <c r="D2127" s="1">
        <v>0.746</v>
      </c>
      <c r="E2127" s="1">
        <v>0.27800000000000002</v>
      </c>
      <c r="F2127" s="1">
        <f t="shared" si="37"/>
        <v>0.46799999999999997</v>
      </c>
      <c r="G2127" s="4">
        <v>1.9228336415523301E-192</v>
      </c>
      <c r="H2127" s="13">
        <v>4.0427577313637802E-188</v>
      </c>
    </row>
    <row r="2128" spans="1:8" ht="13" x14ac:dyDescent="0.2">
      <c r="A2128" s="11" t="s">
        <v>12</v>
      </c>
      <c r="B2128" s="1" t="s">
        <v>1615</v>
      </c>
      <c r="C2128" s="1">
        <v>1.12650658609654</v>
      </c>
      <c r="D2128" s="1">
        <v>0.92</v>
      </c>
      <c r="E2128" s="1">
        <v>0.48099999999999998</v>
      </c>
      <c r="F2128" s="1">
        <f t="shared" si="37"/>
        <v>0.43900000000000006</v>
      </c>
      <c r="G2128" s="4">
        <v>7.6916227448928405E-191</v>
      </c>
      <c r="H2128" s="13">
        <v>1.6171636821137201E-186</v>
      </c>
    </row>
    <row r="2129" spans="1:8" ht="13" x14ac:dyDescent="0.2">
      <c r="A2129" s="11" t="s">
        <v>16</v>
      </c>
      <c r="B2129" s="1" t="s">
        <v>1615</v>
      </c>
      <c r="C2129" s="1">
        <v>1.0311248622599301</v>
      </c>
      <c r="D2129" s="1">
        <v>0.99399999999999999</v>
      </c>
      <c r="E2129" s="1">
        <v>0.66400000000000003</v>
      </c>
      <c r="F2129" s="1">
        <f t="shared" si="37"/>
        <v>0.32999999999999996</v>
      </c>
      <c r="G2129" s="4">
        <v>1.6530444570345199E-189</v>
      </c>
      <c r="H2129" s="13">
        <v>3.47552597091508E-185</v>
      </c>
    </row>
    <row r="2130" spans="1:8" ht="13" x14ac:dyDescent="0.2">
      <c r="A2130" s="11" t="s">
        <v>310</v>
      </c>
      <c r="B2130" s="1" t="s">
        <v>1615</v>
      </c>
      <c r="C2130" s="1">
        <v>1.11833801053806</v>
      </c>
      <c r="D2130" s="1">
        <v>0.998</v>
      </c>
      <c r="E2130" s="1">
        <v>0.84299999999999997</v>
      </c>
      <c r="F2130" s="1">
        <f t="shared" si="37"/>
        <v>0.15500000000000003</v>
      </c>
      <c r="G2130" s="4">
        <v>1.3695571318513601E-184</v>
      </c>
      <c r="H2130" s="13">
        <v>2.8794938697174899E-180</v>
      </c>
    </row>
    <row r="2131" spans="1:8" ht="13" x14ac:dyDescent="0.2">
      <c r="A2131" s="11" t="s">
        <v>1008</v>
      </c>
      <c r="B2131" s="1" t="s">
        <v>1615</v>
      </c>
      <c r="C2131" s="1">
        <v>1.05397290236495</v>
      </c>
      <c r="D2131" s="1">
        <v>1</v>
      </c>
      <c r="E2131" s="1">
        <v>0.86399999999999999</v>
      </c>
      <c r="F2131" s="1">
        <f t="shared" si="37"/>
        <v>0.13600000000000001</v>
      </c>
      <c r="G2131" s="4">
        <v>1.16255818925071E-175</v>
      </c>
      <c r="H2131" s="13">
        <v>2.44427859289961E-171</v>
      </c>
    </row>
    <row r="2132" spans="1:8" ht="13" x14ac:dyDescent="0.2">
      <c r="A2132" s="11" t="s">
        <v>22</v>
      </c>
      <c r="B2132" s="1" t="s">
        <v>1615</v>
      </c>
      <c r="C2132" s="1">
        <v>0.92979673690189302</v>
      </c>
      <c r="D2132" s="1">
        <v>0.998</v>
      </c>
      <c r="E2132" s="1">
        <v>0.85899999999999999</v>
      </c>
      <c r="F2132" s="1">
        <f t="shared" si="37"/>
        <v>0.13900000000000001</v>
      </c>
      <c r="G2132" s="4">
        <v>5.0116532956870603E-168</v>
      </c>
      <c r="H2132" s="13">
        <v>1.0537001054181999E-163</v>
      </c>
    </row>
    <row r="2133" spans="1:8" ht="13" x14ac:dyDescent="0.2">
      <c r="A2133" s="11" t="s">
        <v>82</v>
      </c>
      <c r="B2133" s="1" t="s">
        <v>1615</v>
      </c>
      <c r="C2133" s="1">
        <v>0.39893016566572898</v>
      </c>
      <c r="D2133" s="1">
        <v>0.379</v>
      </c>
      <c r="E2133" s="1">
        <v>8.2000000000000003E-2</v>
      </c>
      <c r="F2133" s="1">
        <f t="shared" si="37"/>
        <v>0.29699999999999999</v>
      </c>
      <c r="G2133" s="4">
        <v>9.1656146634433398E-164</v>
      </c>
      <c r="H2133" s="13">
        <v>1.92707048298896E-159</v>
      </c>
    </row>
    <row r="2134" spans="1:8" ht="13" x14ac:dyDescent="0.2">
      <c r="A2134" s="11" t="s">
        <v>93</v>
      </c>
      <c r="B2134" s="1" t="s">
        <v>1615</v>
      </c>
      <c r="C2134" s="1">
        <v>0.51894638575961904</v>
      </c>
      <c r="D2134" s="1">
        <v>0.437</v>
      </c>
      <c r="E2134" s="1">
        <v>0.112</v>
      </c>
      <c r="F2134" s="1">
        <f t="shared" si="37"/>
        <v>0.32500000000000001</v>
      </c>
      <c r="G2134" s="4">
        <v>1.00363875577399E-159</v>
      </c>
      <c r="H2134" s="13">
        <v>2.1101504840148099E-155</v>
      </c>
    </row>
    <row r="2135" spans="1:8" ht="13" x14ac:dyDescent="0.2">
      <c r="A2135" s="11" t="s">
        <v>990</v>
      </c>
      <c r="B2135" s="1" t="s">
        <v>1615</v>
      </c>
      <c r="C2135" s="1">
        <v>0.62632886747904903</v>
      </c>
      <c r="D2135" s="1">
        <v>0.59299999999999997</v>
      </c>
      <c r="E2135" s="1">
        <v>0.19800000000000001</v>
      </c>
      <c r="F2135" s="1">
        <f t="shared" si="37"/>
        <v>0.39499999999999996</v>
      </c>
      <c r="G2135" s="4">
        <v>3.03089365149025E-158</v>
      </c>
      <c r="H2135" s="13">
        <v>6.3724539022582504E-154</v>
      </c>
    </row>
    <row r="2136" spans="1:8" ht="13" x14ac:dyDescent="0.2">
      <c r="A2136" s="11" t="s">
        <v>139</v>
      </c>
      <c r="B2136" s="1" t="s">
        <v>1615</v>
      </c>
      <c r="C2136" s="1">
        <v>0.47400523006111001</v>
      </c>
      <c r="D2136" s="1">
        <v>0.36899999999999999</v>
      </c>
      <c r="E2136" s="1">
        <v>8.1000000000000003E-2</v>
      </c>
      <c r="F2136" s="1">
        <f t="shared" si="37"/>
        <v>0.28799999999999998</v>
      </c>
      <c r="G2136" s="4">
        <v>1.13883728575457E-157</v>
      </c>
      <c r="H2136" s="13">
        <v>2.3944053932989797E-153</v>
      </c>
    </row>
    <row r="2137" spans="1:8" ht="13" x14ac:dyDescent="0.2">
      <c r="A2137" s="11" t="s">
        <v>28</v>
      </c>
      <c r="B2137" s="1" t="s">
        <v>1615</v>
      </c>
      <c r="C2137" s="1">
        <v>0.82676929247934705</v>
      </c>
      <c r="D2137" s="1">
        <v>0.91500000000000004</v>
      </c>
      <c r="E2137" s="1">
        <v>0.52600000000000002</v>
      </c>
      <c r="F2137" s="1">
        <f t="shared" si="37"/>
        <v>0.38900000000000001</v>
      </c>
      <c r="G2137" s="4">
        <v>2.4521326394447999E-157</v>
      </c>
      <c r="H2137" s="13">
        <v>5.1556088744326899E-153</v>
      </c>
    </row>
    <row r="2138" spans="1:8" ht="13" x14ac:dyDescent="0.2">
      <c r="A2138" s="11" t="s">
        <v>1028</v>
      </c>
      <c r="B2138" s="1" t="s">
        <v>1615</v>
      </c>
      <c r="C2138" s="1">
        <v>0.67015272106467605</v>
      </c>
      <c r="D2138" s="1">
        <v>0.55400000000000005</v>
      </c>
      <c r="E2138" s="1">
        <v>0.18099999999999999</v>
      </c>
      <c r="F2138" s="1">
        <f t="shared" si="37"/>
        <v>0.37300000000000005</v>
      </c>
      <c r="G2138" s="4">
        <v>1.77739617507253E-153</v>
      </c>
      <c r="H2138" s="13">
        <v>3.7369754580899898E-149</v>
      </c>
    </row>
    <row r="2139" spans="1:8" ht="13" x14ac:dyDescent="0.2">
      <c r="A2139" s="11" t="s">
        <v>900</v>
      </c>
      <c r="B2139" s="1" t="s">
        <v>1615</v>
      </c>
      <c r="C2139" s="1">
        <v>1.0444254509594399</v>
      </c>
      <c r="D2139" s="1">
        <v>0.98699999999999999</v>
      </c>
      <c r="E2139" s="1">
        <v>0.73699999999999999</v>
      </c>
      <c r="F2139" s="1">
        <f t="shared" si="37"/>
        <v>0.25</v>
      </c>
      <c r="G2139" s="4">
        <v>1.83551114278965E-148</v>
      </c>
      <c r="H2139" s="13">
        <v>3.8591621777152402E-144</v>
      </c>
    </row>
    <row r="2140" spans="1:8" ht="13" x14ac:dyDescent="0.2">
      <c r="A2140" s="11" t="s">
        <v>1029</v>
      </c>
      <c r="B2140" s="1" t="s">
        <v>1615</v>
      </c>
      <c r="C2140" s="1">
        <v>0.68546505683139303</v>
      </c>
      <c r="D2140" s="1">
        <v>0.57999999999999996</v>
      </c>
      <c r="E2140" s="1">
        <v>0.20899999999999999</v>
      </c>
      <c r="F2140" s="1">
        <f t="shared" si="37"/>
        <v>0.371</v>
      </c>
      <c r="G2140" s="4">
        <v>2.37279890220914E-145</v>
      </c>
      <c r="H2140" s="13">
        <v>4.9888096918947197E-141</v>
      </c>
    </row>
    <row r="2141" spans="1:8" ht="13" x14ac:dyDescent="0.2">
      <c r="A2141" s="11" t="s">
        <v>111</v>
      </c>
      <c r="B2141" s="1" t="s">
        <v>1615</v>
      </c>
      <c r="C2141" s="1">
        <v>0.500056165644027</v>
      </c>
      <c r="D2141" s="1">
        <v>0.47899999999999998</v>
      </c>
      <c r="E2141" s="1">
        <v>0.14699999999999999</v>
      </c>
      <c r="F2141" s="1">
        <f t="shared" si="37"/>
        <v>0.33199999999999996</v>
      </c>
      <c r="G2141" s="4">
        <v>1.0084520175827699E-135</v>
      </c>
      <c r="H2141" s="13">
        <v>2.12027036696778E-131</v>
      </c>
    </row>
    <row r="2142" spans="1:8" ht="13" x14ac:dyDescent="0.2">
      <c r="A2142" s="11" t="s">
        <v>939</v>
      </c>
      <c r="B2142" s="1" t="s">
        <v>1615</v>
      </c>
      <c r="C2142" s="1">
        <v>0.51973240364083395</v>
      </c>
      <c r="D2142" s="1">
        <v>0.30599999999999999</v>
      </c>
      <c r="E2142" s="1">
        <v>6.4000000000000001E-2</v>
      </c>
      <c r="F2142" s="1">
        <f t="shared" si="37"/>
        <v>0.24199999999999999</v>
      </c>
      <c r="G2142" s="4">
        <v>1.77117911748611E-134</v>
      </c>
      <c r="H2142" s="13">
        <v>3.7239040945145503E-130</v>
      </c>
    </row>
    <row r="2143" spans="1:8" ht="13" x14ac:dyDescent="0.2">
      <c r="A2143" s="11" t="s">
        <v>945</v>
      </c>
      <c r="B2143" s="1" t="s">
        <v>1615</v>
      </c>
      <c r="C2143" s="1">
        <v>0.95721985020491995</v>
      </c>
      <c r="D2143" s="1">
        <v>0.93200000000000005</v>
      </c>
      <c r="E2143" s="1">
        <v>0.65800000000000003</v>
      </c>
      <c r="F2143" s="1">
        <f t="shared" si="37"/>
        <v>0.27400000000000002</v>
      </c>
      <c r="G2143" s="4">
        <v>2.7612492681066598E-119</v>
      </c>
      <c r="H2143" s="13">
        <v>5.8055265861942501E-115</v>
      </c>
    </row>
    <row r="2144" spans="1:8" ht="13" x14ac:dyDescent="0.2">
      <c r="A2144" s="11" t="s">
        <v>35</v>
      </c>
      <c r="B2144" s="1" t="s">
        <v>1615</v>
      </c>
      <c r="C2144" s="1">
        <v>0.93175395321860599</v>
      </c>
      <c r="D2144" s="1">
        <v>0.91600000000000004</v>
      </c>
      <c r="E2144" s="1">
        <v>0.67900000000000005</v>
      </c>
      <c r="F2144" s="1">
        <f t="shared" si="37"/>
        <v>0.23699999999999999</v>
      </c>
      <c r="G2144" s="4">
        <v>5.8659441387975104E-115</v>
      </c>
      <c r="H2144" s="13">
        <v>1.23331475518218E-110</v>
      </c>
    </row>
    <row r="2145" spans="1:8" ht="13" x14ac:dyDescent="0.2">
      <c r="A2145" s="11" t="s">
        <v>147</v>
      </c>
      <c r="B2145" s="1" t="s">
        <v>1615</v>
      </c>
      <c r="C2145" s="1">
        <v>0.36887345193481402</v>
      </c>
      <c r="D2145" s="1">
        <v>0.39</v>
      </c>
      <c r="E2145" s="1">
        <v>0.111</v>
      </c>
      <c r="F2145" s="1">
        <f t="shared" si="37"/>
        <v>0.27900000000000003</v>
      </c>
      <c r="G2145" s="4">
        <v>1.93151325006861E-114</v>
      </c>
      <c r="H2145" s="13">
        <v>4.0610066082692497E-110</v>
      </c>
    </row>
    <row r="2146" spans="1:8" ht="13" x14ac:dyDescent="0.2">
      <c r="A2146" s="11" t="s">
        <v>23</v>
      </c>
      <c r="B2146" s="1" t="s">
        <v>1615</v>
      </c>
      <c r="C2146" s="1">
        <v>0.83976605144431704</v>
      </c>
      <c r="D2146" s="1">
        <v>0.97</v>
      </c>
      <c r="E2146" s="1">
        <v>0.76700000000000002</v>
      </c>
      <c r="F2146" s="1">
        <f t="shared" si="37"/>
        <v>0.20299999999999996</v>
      </c>
      <c r="G2146" s="4">
        <v>1.43584369856955E-113</v>
      </c>
      <c r="H2146" s="13">
        <v>3.0188613762424802E-109</v>
      </c>
    </row>
    <row r="2147" spans="1:8" ht="13" x14ac:dyDescent="0.2">
      <c r="A2147" s="11" t="s">
        <v>1030</v>
      </c>
      <c r="B2147" s="1" t="s">
        <v>1615</v>
      </c>
      <c r="C2147" s="1">
        <v>0.28210069699145202</v>
      </c>
      <c r="D2147" s="1">
        <v>0.28199999999999997</v>
      </c>
      <c r="E2147" s="1">
        <v>6.3E-2</v>
      </c>
      <c r="F2147" s="1">
        <f t="shared" ref="F2147:F2210" si="38">D2147-E2147</f>
        <v>0.21899999999999997</v>
      </c>
      <c r="G2147" s="4">
        <v>1.2230001499582699E-112</v>
      </c>
      <c r="H2147" s="13">
        <v>2.5713578152872702E-108</v>
      </c>
    </row>
    <row r="2148" spans="1:8" ht="13" x14ac:dyDescent="0.2">
      <c r="A2148" s="11" t="s">
        <v>58</v>
      </c>
      <c r="B2148" s="1" t="s">
        <v>1615</v>
      </c>
      <c r="C2148" s="1">
        <v>0.64345798680061295</v>
      </c>
      <c r="D2148" s="1">
        <v>0.82599999999999996</v>
      </c>
      <c r="E2148" s="1">
        <v>0.48099999999999998</v>
      </c>
      <c r="F2148" s="1">
        <f t="shared" si="38"/>
        <v>0.34499999999999997</v>
      </c>
      <c r="G2148" s="4">
        <v>4.3879719246917301E-111</v>
      </c>
      <c r="H2148" s="13">
        <v>9.2257109716643605E-107</v>
      </c>
    </row>
    <row r="2149" spans="1:8" ht="13" x14ac:dyDescent="0.2">
      <c r="A2149" s="11" t="s">
        <v>88</v>
      </c>
      <c r="B2149" s="1" t="s">
        <v>1615</v>
      </c>
      <c r="C2149" s="1">
        <v>0.53625936829434295</v>
      </c>
      <c r="D2149" s="1">
        <v>0.7</v>
      </c>
      <c r="E2149" s="1">
        <v>0.35499999999999998</v>
      </c>
      <c r="F2149" s="1">
        <f t="shared" si="38"/>
        <v>0.34499999999999997</v>
      </c>
      <c r="G2149" s="4">
        <v>1.7065950603594598E-108</v>
      </c>
      <c r="H2149" s="13">
        <v>3.5881161144057698E-104</v>
      </c>
    </row>
    <row r="2150" spans="1:8" ht="13" x14ac:dyDescent="0.2">
      <c r="A2150" s="11" t="s">
        <v>59</v>
      </c>
      <c r="B2150" s="1" t="s">
        <v>1615</v>
      </c>
      <c r="C2150" s="1">
        <v>0.56622578668791701</v>
      </c>
      <c r="D2150" s="1">
        <v>0.66900000000000004</v>
      </c>
      <c r="E2150" s="1">
        <v>0.309</v>
      </c>
      <c r="F2150" s="1">
        <f t="shared" si="38"/>
        <v>0.36000000000000004</v>
      </c>
      <c r="G2150" s="4">
        <v>6.1835960438851705E-107</v>
      </c>
      <c r="H2150" s="13">
        <v>1.30010106822686E-102</v>
      </c>
    </row>
    <row r="2151" spans="1:8" ht="13" x14ac:dyDescent="0.2">
      <c r="A2151" s="11" t="s">
        <v>33</v>
      </c>
      <c r="B2151" s="1" t="s">
        <v>1615</v>
      </c>
      <c r="C2151" s="1">
        <v>0.66512034390020103</v>
      </c>
      <c r="D2151" s="1">
        <v>0.84499999999999997</v>
      </c>
      <c r="E2151" s="1">
        <v>0.53300000000000003</v>
      </c>
      <c r="F2151" s="1">
        <f t="shared" si="38"/>
        <v>0.31199999999999994</v>
      </c>
      <c r="G2151" s="4">
        <v>2.9328481178236901E-102</v>
      </c>
      <c r="H2151" s="13">
        <v>6.1663131677243106E-98</v>
      </c>
    </row>
    <row r="2152" spans="1:8" ht="13" x14ac:dyDescent="0.2">
      <c r="A2152" s="11" t="s">
        <v>10</v>
      </c>
      <c r="B2152" s="1" t="s">
        <v>1615</v>
      </c>
      <c r="C2152" s="1">
        <v>0.56329938456022199</v>
      </c>
      <c r="D2152" s="1">
        <v>0.7</v>
      </c>
      <c r="E2152" s="1">
        <v>0.318</v>
      </c>
      <c r="F2152" s="1">
        <f t="shared" si="38"/>
        <v>0.38199999999999995</v>
      </c>
      <c r="G2152" s="4">
        <v>1.3079499438962401E-101</v>
      </c>
      <c r="H2152" s="13">
        <v>2.7499647570418499E-97</v>
      </c>
    </row>
    <row r="2153" spans="1:8" ht="13" x14ac:dyDescent="0.2">
      <c r="A2153" s="11" t="s">
        <v>250</v>
      </c>
      <c r="B2153" s="1" t="s">
        <v>1615</v>
      </c>
      <c r="C2153" s="1">
        <v>0.66294286576737105</v>
      </c>
      <c r="D2153" s="1">
        <v>0.97599999999999998</v>
      </c>
      <c r="E2153" s="1">
        <v>0.78</v>
      </c>
      <c r="F2153" s="1">
        <f t="shared" si="38"/>
        <v>0.19599999999999995</v>
      </c>
      <c r="G2153" s="4">
        <v>4.7632932885251304E-99</v>
      </c>
      <c r="H2153" s="13">
        <v>1.00148241391241E-94</v>
      </c>
    </row>
    <row r="2154" spans="1:8" ht="13" x14ac:dyDescent="0.2">
      <c r="A2154" s="11" t="s">
        <v>1031</v>
      </c>
      <c r="B2154" s="1" t="s">
        <v>1615</v>
      </c>
      <c r="C2154" s="1">
        <v>0.374709801076482</v>
      </c>
      <c r="D2154" s="1">
        <v>0.434</v>
      </c>
      <c r="E2154" s="1">
        <v>0.151</v>
      </c>
      <c r="F2154" s="1">
        <f t="shared" si="38"/>
        <v>0.28300000000000003</v>
      </c>
      <c r="G2154" s="4">
        <v>5.7236674769151004E-96</v>
      </c>
      <c r="H2154" s="13">
        <v>1.2034010870214E-91</v>
      </c>
    </row>
    <row r="2155" spans="1:8" ht="13" x14ac:dyDescent="0.2">
      <c r="A2155" s="11" t="s">
        <v>60</v>
      </c>
      <c r="B2155" s="1" t="s">
        <v>1615</v>
      </c>
      <c r="C2155" s="1">
        <v>0.54451383941240405</v>
      </c>
      <c r="D2155" s="1">
        <v>0.82799999999999996</v>
      </c>
      <c r="E2155" s="1">
        <v>0.48899999999999999</v>
      </c>
      <c r="F2155" s="1">
        <f t="shared" si="38"/>
        <v>0.33899999999999997</v>
      </c>
      <c r="G2155" s="4">
        <v>9.0582382088243604E-96</v>
      </c>
      <c r="H2155" s="13">
        <v>1.9044945834053201E-91</v>
      </c>
    </row>
    <row r="2156" spans="1:8" ht="13" x14ac:dyDescent="0.2">
      <c r="A2156" s="11" t="s">
        <v>17</v>
      </c>
      <c r="B2156" s="1" t="s">
        <v>1615</v>
      </c>
      <c r="C2156" s="1">
        <v>0.619516076872204</v>
      </c>
      <c r="D2156" s="1">
        <v>0.89900000000000002</v>
      </c>
      <c r="E2156" s="1">
        <v>0.58299999999999996</v>
      </c>
      <c r="F2156" s="1">
        <f t="shared" si="38"/>
        <v>0.31600000000000006</v>
      </c>
      <c r="G2156" s="4">
        <v>5.1645607089413703E-94</v>
      </c>
      <c r="H2156" s="13">
        <v>1.0858488890549199E-89</v>
      </c>
    </row>
    <row r="2157" spans="1:8" ht="13" x14ac:dyDescent="0.2">
      <c r="A2157" s="11" t="s">
        <v>253</v>
      </c>
      <c r="B2157" s="1" t="s">
        <v>1615</v>
      </c>
      <c r="C2157" s="1">
        <v>0.58860820454178697</v>
      </c>
      <c r="D2157" s="1">
        <v>0.995</v>
      </c>
      <c r="E2157" s="1">
        <v>0.92700000000000005</v>
      </c>
      <c r="F2157" s="1">
        <f t="shared" si="38"/>
        <v>6.7999999999999949E-2</v>
      </c>
      <c r="G2157" s="4">
        <v>2.3377638663893599E-92</v>
      </c>
      <c r="H2157" s="13">
        <v>4.9151485290836301E-88</v>
      </c>
    </row>
    <row r="2158" spans="1:8" ht="13" x14ac:dyDescent="0.2">
      <c r="A2158" s="11" t="s">
        <v>57</v>
      </c>
      <c r="B2158" s="1" t="s">
        <v>1615</v>
      </c>
      <c r="C2158" s="1">
        <v>0.45948032689457102</v>
      </c>
      <c r="D2158" s="1">
        <v>0.629</v>
      </c>
      <c r="E2158" s="1">
        <v>0.3</v>
      </c>
      <c r="F2158" s="1">
        <f t="shared" si="38"/>
        <v>0.32900000000000001</v>
      </c>
      <c r="G2158" s="4">
        <v>9.8889399524841602E-91</v>
      </c>
      <c r="H2158" s="13">
        <v>2.07914962500979E-86</v>
      </c>
    </row>
    <row r="2159" spans="1:8" ht="13" x14ac:dyDescent="0.2">
      <c r="A2159" s="11" t="s">
        <v>9</v>
      </c>
      <c r="B2159" s="1" t="s">
        <v>1615</v>
      </c>
      <c r="C2159" s="1">
        <v>0.67652894813341002</v>
      </c>
      <c r="D2159" s="1">
        <v>0.96199999999999997</v>
      </c>
      <c r="E2159" s="1">
        <v>0.745</v>
      </c>
      <c r="F2159" s="1">
        <f t="shared" si="38"/>
        <v>0.21699999999999997</v>
      </c>
      <c r="G2159" s="4">
        <v>2.0834466814664901E-88</v>
      </c>
      <c r="H2159" s="13">
        <v>4.38044664778329E-84</v>
      </c>
    </row>
    <row r="2160" spans="1:8" ht="13" x14ac:dyDescent="0.2">
      <c r="A2160" s="11" t="s">
        <v>996</v>
      </c>
      <c r="B2160" s="1" t="s">
        <v>1615</v>
      </c>
      <c r="C2160" s="1">
        <v>0.72289452925762598</v>
      </c>
      <c r="D2160" s="1">
        <v>0.99399999999999999</v>
      </c>
      <c r="E2160" s="1">
        <v>0.82899999999999996</v>
      </c>
      <c r="F2160" s="1">
        <f t="shared" si="38"/>
        <v>0.16500000000000004</v>
      </c>
      <c r="G2160" s="4">
        <v>1.2182276411636001E-87</v>
      </c>
      <c r="H2160" s="13">
        <v>2.5613236155464801E-83</v>
      </c>
    </row>
    <row r="2161" spans="1:8" ht="13" x14ac:dyDescent="0.2">
      <c r="A2161" s="11" t="s">
        <v>56</v>
      </c>
      <c r="B2161" s="1" t="s">
        <v>1615</v>
      </c>
      <c r="C2161" s="1">
        <v>0.56332304373864805</v>
      </c>
      <c r="D2161" s="1">
        <v>0.69699999999999995</v>
      </c>
      <c r="E2161" s="1">
        <v>0.36599999999999999</v>
      </c>
      <c r="F2161" s="1">
        <f t="shared" si="38"/>
        <v>0.33099999999999996</v>
      </c>
      <c r="G2161" s="4">
        <v>1.3740038423234701E-86</v>
      </c>
      <c r="H2161" s="13">
        <v>2.8888430784850903E-82</v>
      </c>
    </row>
    <row r="2162" spans="1:8" ht="13" x14ac:dyDescent="0.2">
      <c r="A2162" s="11" t="s">
        <v>86</v>
      </c>
      <c r="B2162" s="1" t="s">
        <v>1615</v>
      </c>
      <c r="C2162" s="1">
        <v>0.447706544318212</v>
      </c>
      <c r="D2162" s="1">
        <v>0.60399999999999998</v>
      </c>
      <c r="E2162" s="1">
        <v>0.29299999999999998</v>
      </c>
      <c r="F2162" s="1">
        <f t="shared" si="38"/>
        <v>0.311</v>
      </c>
      <c r="G2162" s="4">
        <v>2.4213914418371299E-86</v>
      </c>
      <c r="H2162" s="13">
        <v>5.0909755064625699E-82</v>
      </c>
    </row>
    <row r="2163" spans="1:8" ht="13" x14ac:dyDescent="0.2">
      <c r="A2163" s="11" t="s">
        <v>51</v>
      </c>
      <c r="B2163" s="1" t="s">
        <v>1615</v>
      </c>
      <c r="C2163" s="1">
        <v>0.45131673461177402</v>
      </c>
      <c r="D2163" s="1">
        <v>0.53300000000000003</v>
      </c>
      <c r="E2163" s="1">
        <v>0.22900000000000001</v>
      </c>
      <c r="F2163" s="1">
        <f t="shared" si="38"/>
        <v>0.30400000000000005</v>
      </c>
      <c r="G2163" s="4">
        <v>2.11664920762119E-85</v>
      </c>
      <c r="H2163" s="13">
        <v>4.4502549590235501E-81</v>
      </c>
    </row>
    <row r="2164" spans="1:8" ht="13" x14ac:dyDescent="0.2">
      <c r="A2164" s="11" t="s">
        <v>203</v>
      </c>
      <c r="B2164" s="1" t="s">
        <v>1615</v>
      </c>
      <c r="C2164" s="1">
        <v>0.37578403110737502</v>
      </c>
      <c r="D2164" s="1">
        <v>0.47199999999999998</v>
      </c>
      <c r="E2164" s="1">
        <v>0.185</v>
      </c>
      <c r="F2164" s="1">
        <f t="shared" si="38"/>
        <v>0.28699999999999998</v>
      </c>
      <c r="G2164" s="4">
        <v>5.7519757734060301E-85</v>
      </c>
      <c r="H2164" s="13">
        <v>1.2093529063586201E-80</v>
      </c>
    </row>
    <row r="2165" spans="1:8" ht="13" x14ac:dyDescent="0.2">
      <c r="A2165" s="11" t="s">
        <v>1032</v>
      </c>
      <c r="B2165" s="1" t="s">
        <v>1615</v>
      </c>
      <c r="C2165" s="1">
        <v>0.464776614430644</v>
      </c>
      <c r="D2165" s="1">
        <v>0.375</v>
      </c>
      <c r="E2165" s="1">
        <v>0.13100000000000001</v>
      </c>
      <c r="F2165" s="1">
        <f t="shared" si="38"/>
        <v>0.24399999999999999</v>
      </c>
      <c r="G2165" s="4">
        <v>6.5510989790169904E-83</v>
      </c>
      <c r="H2165" s="13">
        <v>1.3773685603383201E-78</v>
      </c>
    </row>
    <row r="2166" spans="1:8" ht="13" x14ac:dyDescent="0.2">
      <c r="A2166" s="11" t="s">
        <v>1033</v>
      </c>
      <c r="B2166" s="1" t="s">
        <v>1615</v>
      </c>
      <c r="C2166" s="1">
        <v>0.60646819763155702</v>
      </c>
      <c r="D2166" s="1">
        <v>0.98899999999999999</v>
      </c>
      <c r="E2166" s="1">
        <v>0.85699999999999998</v>
      </c>
      <c r="F2166" s="1">
        <f t="shared" si="38"/>
        <v>0.13200000000000001</v>
      </c>
      <c r="G2166" s="4">
        <v>2.2032502053883401E-82</v>
      </c>
      <c r="H2166" s="13">
        <v>4.6323335568289796E-78</v>
      </c>
    </row>
    <row r="2167" spans="1:8" ht="13" x14ac:dyDescent="0.2">
      <c r="A2167" s="11" t="s">
        <v>254</v>
      </c>
      <c r="B2167" s="1" t="s">
        <v>1615</v>
      </c>
      <c r="C2167" s="1">
        <v>0.59129514923957704</v>
      </c>
      <c r="D2167" s="1">
        <v>0.85499999999999998</v>
      </c>
      <c r="E2167" s="1">
        <v>0.58899999999999997</v>
      </c>
      <c r="F2167" s="1">
        <f t="shared" si="38"/>
        <v>0.26600000000000001</v>
      </c>
      <c r="G2167" s="4">
        <v>3.50111422411926E-82</v>
      </c>
      <c r="H2167" s="13">
        <v>7.3610926562107501E-78</v>
      </c>
    </row>
    <row r="2168" spans="1:8" ht="13" x14ac:dyDescent="0.2">
      <c r="A2168" s="11" t="s">
        <v>223</v>
      </c>
      <c r="B2168" s="1" t="s">
        <v>1615</v>
      </c>
      <c r="C2168" s="1">
        <v>0.77678086688089198</v>
      </c>
      <c r="D2168" s="1">
        <v>0.95099999999999996</v>
      </c>
      <c r="E2168" s="1">
        <v>0.75900000000000001</v>
      </c>
      <c r="F2168" s="1">
        <f t="shared" si="38"/>
        <v>0.19199999999999995</v>
      </c>
      <c r="G2168" s="4">
        <v>2.1578808355529999E-81</v>
      </c>
      <c r="H2168" s="13">
        <v>4.53694445675018E-77</v>
      </c>
    </row>
    <row r="2169" spans="1:8" ht="13" x14ac:dyDescent="0.2">
      <c r="A2169" s="11" t="s">
        <v>361</v>
      </c>
      <c r="B2169" s="1" t="s">
        <v>1615</v>
      </c>
      <c r="C2169" s="1">
        <v>0.56877961894347995</v>
      </c>
      <c r="D2169" s="1">
        <v>0.89700000000000002</v>
      </c>
      <c r="E2169" s="1">
        <v>0.629</v>
      </c>
      <c r="F2169" s="1">
        <f t="shared" si="38"/>
        <v>0.26800000000000002</v>
      </c>
      <c r="G2169" s="4">
        <v>9.0383758151983104E-80</v>
      </c>
      <c r="H2169" s="13">
        <v>1.9003185151454499E-75</v>
      </c>
    </row>
    <row r="2170" spans="1:8" ht="13" x14ac:dyDescent="0.2">
      <c r="A2170" s="11" t="s">
        <v>270</v>
      </c>
      <c r="B2170" s="1" t="s">
        <v>1615</v>
      </c>
      <c r="C2170" s="1">
        <v>0.53170489882682603</v>
      </c>
      <c r="D2170" s="1">
        <v>0.83299999999999996</v>
      </c>
      <c r="E2170" s="1">
        <v>0.53900000000000003</v>
      </c>
      <c r="F2170" s="1">
        <f t="shared" si="38"/>
        <v>0.29399999999999993</v>
      </c>
      <c r="G2170" s="4">
        <v>2.4044549506621699E-79</v>
      </c>
      <c r="H2170" s="13">
        <v>5.0553665337671995E-75</v>
      </c>
    </row>
    <row r="2171" spans="1:8" ht="13" x14ac:dyDescent="0.2">
      <c r="A2171" s="11" t="s">
        <v>1034</v>
      </c>
      <c r="B2171" s="1" t="s">
        <v>1615</v>
      </c>
      <c r="C2171" s="1">
        <v>0.42848245490986497</v>
      </c>
      <c r="D2171" s="1">
        <v>0.33100000000000002</v>
      </c>
      <c r="E2171" s="1">
        <v>0.109</v>
      </c>
      <c r="F2171" s="1">
        <f t="shared" si="38"/>
        <v>0.22200000000000003</v>
      </c>
      <c r="G2171" s="4">
        <v>1.65353368411349E-77</v>
      </c>
      <c r="H2171" s="13">
        <v>3.4765545708486198E-73</v>
      </c>
    </row>
    <row r="2172" spans="1:8" ht="13" x14ac:dyDescent="0.2">
      <c r="A2172" s="11" t="s">
        <v>172</v>
      </c>
      <c r="B2172" s="1" t="s">
        <v>1615</v>
      </c>
      <c r="C2172" s="1">
        <v>0.36016536533148502</v>
      </c>
      <c r="D2172" s="1">
        <v>0.38800000000000001</v>
      </c>
      <c r="E2172" s="1">
        <v>0.13900000000000001</v>
      </c>
      <c r="F2172" s="1">
        <f t="shared" si="38"/>
        <v>0.249</v>
      </c>
      <c r="G2172" s="4">
        <v>1.3832753670873001E-75</v>
      </c>
      <c r="H2172" s="13">
        <v>2.9083364593010401E-71</v>
      </c>
    </row>
    <row r="2173" spans="1:8" ht="13" x14ac:dyDescent="0.2">
      <c r="A2173" s="11" t="s">
        <v>196</v>
      </c>
      <c r="B2173" s="1" t="s">
        <v>1615</v>
      </c>
      <c r="C2173" s="1">
        <v>0.42736168294562799</v>
      </c>
      <c r="D2173" s="1">
        <v>0.52700000000000002</v>
      </c>
      <c r="E2173" s="1">
        <v>0.24399999999999999</v>
      </c>
      <c r="F2173" s="1">
        <f t="shared" si="38"/>
        <v>0.28300000000000003</v>
      </c>
      <c r="G2173" s="4">
        <v>1.369479388525E-74</v>
      </c>
      <c r="H2173" s="13">
        <v>2.8793304143738199E-70</v>
      </c>
    </row>
    <row r="2174" spans="1:8" ht="13" x14ac:dyDescent="0.2">
      <c r="A2174" s="11" t="s">
        <v>227</v>
      </c>
      <c r="B2174" s="1" t="s">
        <v>1615</v>
      </c>
      <c r="C2174" s="1">
        <v>0.412724502488725</v>
      </c>
      <c r="D2174" s="1">
        <v>0.60599999999999998</v>
      </c>
      <c r="E2174" s="1">
        <v>0.314</v>
      </c>
      <c r="F2174" s="1">
        <f t="shared" si="38"/>
        <v>0.29199999999999998</v>
      </c>
      <c r="G2174" s="4">
        <v>2.9576098186126499E-74</v>
      </c>
      <c r="H2174" s="13">
        <v>6.2183746436330899E-70</v>
      </c>
    </row>
    <row r="2175" spans="1:8" ht="13" x14ac:dyDescent="0.2">
      <c r="A2175" s="11" t="s">
        <v>39</v>
      </c>
      <c r="B2175" s="1" t="s">
        <v>1615</v>
      </c>
      <c r="C2175" s="1">
        <v>0.48820387486648797</v>
      </c>
      <c r="D2175" s="1">
        <v>0.81899999999999995</v>
      </c>
      <c r="E2175" s="1">
        <v>0.54200000000000004</v>
      </c>
      <c r="F2175" s="1">
        <f t="shared" si="38"/>
        <v>0.27699999999999991</v>
      </c>
      <c r="G2175" s="4">
        <v>8.3198546646756903E-72</v>
      </c>
      <c r="H2175" s="13">
        <v>1.74924944324806E-67</v>
      </c>
    </row>
    <row r="2176" spans="1:8" ht="13" x14ac:dyDescent="0.2">
      <c r="A2176" s="11" t="s">
        <v>185</v>
      </c>
      <c r="B2176" s="1" t="s">
        <v>1615</v>
      </c>
      <c r="C2176" s="1">
        <v>0.47326049847441098</v>
      </c>
      <c r="D2176" s="1">
        <v>0.78400000000000003</v>
      </c>
      <c r="E2176" s="1">
        <v>0.48599999999999999</v>
      </c>
      <c r="F2176" s="1">
        <f t="shared" si="38"/>
        <v>0.29800000000000004</v>
      </c>
      <c r="G2176" s="4">
        <v>3.1947663801597602E-70</v>
      </c>
      <c r="H2176" s="13">
        <v>6.7169963142858899E-66</v>
      </c>
    </row>
    <row r="2177" spans="1:8" ht="13" x14ac:dyDescent="0.2">
      <c r="A2177" s="11" t="s">
        <v>148</v>
      </c>
      <c r="B2177" s="1" t="s">
        <v>1615</v>
      </c>
      <c r="C2177" s="1">
        <v>0.29045157013413198</v>
      </c>
      <c r="D2177" s="1">
        <v>0.32</v>
      </c>
      <c r="E2177" s="1">
        <v>0.111</v>
      </c>
      <c r="F2177" s="1">
        <f t="shared" si="38"/>
        <v>0.20900000000000002</v>
      </c>
      <c r="G2177" s="4">
        <v>3.3007076537749802E-69</v>
      </c>
      <c r="H2177" s="13">
        <v>6.9397378420618997E-65</v>
      </c>
    </row>
    <row r="2178" spans="1:8" ht="13" x14ac:dyDescent="0.2">
      <c r="A2178" s="11" t="s">
        <v>884</v>
      </c>
      <c r="B2178" s="1" t="s">
        <v>1615</v>
      </c>
      <c r="C2178" s="1">
        <v>0.40567245123032403</v>
      </c>
      <c r="D2178" s="1">
        <v>0.503</v>
      </c>
      <c r="E2178" s="1">
        <v>0.23799999999999999</v>
      </c>
      <c r="F2178" s="1">
        <f t="shared" si="38"/>
        <v>0.26500000000000001</v>
      </c>
      <c r="G2178" s="4">
        <v>7.7755268804923601E-69</v>
      </c>
      <c r="H2178" s="13">
        <v>1.6348045266235201E-64</v>
      </c>
    </row>
    <row r="2179" spans="1:8" ht="13" x14ac:dyDescent="0.2">
      <c r="A2179" s="11" t="s">
        <v>127</v>
      </c>
      <c r="B2179" s="1" t="s">
        <v>1615</v>
      </c>
      <c r="C2179" s="1">
        <v>0.28519584070952497</v>
      </c>
      <c r="D2179" s="1">
        <v>0.36399999999999999</v>
      </c>
      <c r="E2179" s="1">
        <v>0.13800000000000001</v>
      </c>
      <c r="F2179" s="1">
        <f t="shared" si="38"/>
        <v>0.22599999999999998</v>
      </c>
      <c r="G2179" s="4">
        <v>1.46297471980916E-67</v>
      </c>
      <c r="H2179" s="13">
        <v>3.0759043483987598E-63</v>
      </c>
    </row>
    <row r="2180" spans="1:8" ht="13" x14ac:dyDescent="0.2">
      <c r="A2180" s="11" t="s">
        <v>31</v>
      </c>
      <c r="B2180" s="1" t="s">
        <v>1615</v>
      </c>
      <c r="C2180" s="1">
        <v>0.48487075462589002</v>
      </c>
      <c r="D2180" s="1">
        <v>0.88</v>
      </c>
      <c r="E2180" s="1">
        <v>0.60899999999999999</v>
      </c>
      <c r="F2180" s="1">
        <f t="shared" si="38"/>
        <v>0.27100000000000002</v>
      </c>
      <c r="G2180" s="4">
        <v>3.7262382791616702E-66</v>
      </c>
      <c r="H2180" s="13">
        <v>7.8344159819374103E-62</v>
      </c>
    </row>
    <row r="2181" spans="1:8" ht="13" x14ac:dyDescent="0.2">
      <c r="A2181" s="11" t="s">
        <v>80</v>
      </c>
      <c r="B2181" s="1" t="s">
        <v>1615</v>
      </c>
      <c r="C2181" s="1">
        <v>0.38934516926159801</v>
      </c>
      <c r="D2181" s="1">
        <v>0.58199999999999996</v>
      </c>
      <c r="E2181" s="1">
        <v>0.30499999999999999</v>
      </c>
      <c r="F2181" s="1">
        <f t="shared" si="38"/>
        <v>0.27699999999999997</v>
      </c>
      <c r="G2181" s="4">
        <v>1.28569090461117E-65</v>
      </c>
      <c r="H2181" s="13">
        <v>2.70316512694499E-61</v>
      </c>
    </row>
    <row r="2182" spans="1:8" ht="13" x14ac:dyDescent="0.2">
      <c r="A2182" s="11" t="s">
        <v>266</v>
      </c>
      <c r="B2182" s="1" t="s">
        <v>1615</v>
      </c>
      <c r="C2182" s="1">
        <v>0.37418339802536499</v>
      </c>
      <c r="D2182" s="1">
        <v>0.58399999999999996</v>
      </c>
      <c r="E2182" s="1">
        <v>0.29299999999999998</v>
      </c>
      <c r="F2182" s="1">
        <f t="shared" si="38"/>
        <v>0.29099999999999998</v>
      </c>
      <c r="G2182" s="4">
        <v>1.34099433722683E-65</v>
      </c>
      <c r="H2182" s="13">
        <v>2.8194405940194101E-61</v>
      </c>
    </row>
    <row r="2183" spans="1:8" ht="13" x14ac:dyDescent="0.2">
      <c r="A2183" s="11" t="s">
        <v>55</v>
      </c>
      <c r="B2183" s="1" t="s">
        <v>1615</v>
      </c>
      <c r="C2183" s="1">
        <v>0.45284014813666601</v>
      </c>
      <c r="D2183" s="1">
        <v>0.82499999999999996</v>
      </c>
      <c r="E2183" s="1">
        <v>0.56100000000000005</v>
      </c>
      <c r="F2183" s="1">
        <f t="shared" si="38"/>
        <v>0.2639999999999999</v>
      </c>
      <c r="G2183" s="4">
        <v>1.9388942426586101E-65</v>
      </c>
      <c r="H2183" s="13">
        <v>4.0765251451897202E-61</v>
      </c>
    </row>
    <row r="2184" spans="1:8" ht="13" x14ac:dyDescent="0.2">
      <c r="A2184" s="11" t="s">
        <v>177</v>
      </c>
      <c r="B2184" s="1" t="s">
        <v>1615</v>
      </c>
      <c r="C2184" s="1">
        <v>0.48816241062639598</v>
      </c>
      <c r="D2184" s="1">
        <v>0.75900000000000001</v>
      </c>
      <c r="E2184" s="1">
        <v>0.49299999999999999</v>
      </c>
      <c r="F2184" s="1">
        <f t="shared" si="38"/>
        <v>0.26600000000000001</v>
      </c>
      <c r="G2184" s="4">
        <v>7.39036666167625E-65</v>
      </c>
      <c r="H2184" s="13">
        <v>1.55382459061743E-60</v>
      </c>
    </row>
    <row r="2185" spans="1:8" ht="13" x14ac:dyDescent="0.2">
      <c r="A2185" s="11" t="s">
        <v>291</v>
      </c>
      <c r="B2185" s="1" t="s">
        <v>1615</v>
      </c>
      <c r="C2185" s="1">
        <v>0.48544749844878998</v>
      </c>
      <c r="D2185" s="1">
        <v>0.77800000000000002</v>
      </c>
      <c r="E2185" s="1">
        <v>0.48</v>
      </c>
      <c r="F2185" s="1">
        <f t="shared" si="38"/>
        <v>0.29800000000000004</v>
      </c>
      <c r="G2185" s="4">
        <v>8.2181646781093304E-65</v>
      </c>
      <c r="H2185" s="13">
        <v>1.72786912357249E-60</v>
      </c>
    </row>
    <row r="2186" spans="1:8" ht="13" x14ac:dyDescent="0.2">
      <c r="A2186" s="11" t="s">
        <v>21</v>
      </c>
      <c r="B2186" s="1" t="s">
        <v>1615</v>
      </c>
      <c r="C2186" s="1">
        <v>0.372395985700403</v>
      </c>
      <c r="D2186" s="1">
        <v>0.55800000000000005</v>
      </c>
      <c r="E2186" s="1">
        <v>0.27700000000000002</v>
      </c>
      <c r="F2186" s="1">
        <f t="shared" si="38"/>
        <v>0.28100000000000003</v>
      </c>
      <c r="G2186" s="4">
        <v>1.2978491225149801E-64</v>
      </c>
      <c r="H2186" s="13">
        <v>2.7287277800877498E-60</v>
      </c>
    </row>
    <row r="2187" spans="1:8" ht="13" x14ac:dyDescent="0.2">
      <c r="A2187" s="11" t="s">
        <v>37</v>
      </c>
      <c r="B2187" s="1" t="s">
        <v>1615</v>
      </c>
      <c r="C2187" s="1">
        <v>0.523930111964237</v>
      </c>
      <c r="D2187" s="1">
        <v>0.95099999999999996</v>
      </c>
      <c r="E2187" s="1">
        <v>0.76200000000000001</v>
      </c>
      <c r="F2187" s="1">
        <f t="shared" si="38"/>
        <v>0.18899999999999995</v>
      </c>
      <c r="G2187" s="4">
        <v>1.4615681209659399E-64</v>
      </c>
      <c r="H2187" s="13">
        <v>3.0729469743308802E-60</v>
      </c>
    </row>
    <row r="2188" spans="1:8" ht="13" x14ac:dyDescent="0.2">
      <c r="A2188" s="11" t="s">
        <v>36</v>
      </c>
      <c r="B2188" s="1" t="s">
        <v>1615</v>
      </c>
      <c r="C2188" s="1">
        <v>0.47789964046040001</v>
      </c>
      <c r="D2188" s="1">
        <v>0.97799999999999998</v>
      </c>
      <c r="E2188" s="1">
        <v>0.81100000000000005</v>
      </c>
      <c r="F2188" s="1">
        <f t="shared" si="38"/>
        <v>0.16699999999999993</v>
      </c>
      <c r="G2188" s="4">
        <v>7.2715803955759794E-64</v>
      </c>
      <c r="H2188" s="13">
        <v>1.5288497781698501E-59</v>
      </c>
    </row>
    <row r="2189" spans="1:8" ht="13" x14ac:dyDescent="0.2">
      <c r="A2189" s="11" t="s">
        <v>251</v>
      </c>
      <c r="B2189" s="1" t="s">
        <v>1615</v>
      </c>
      <c r="C2189" s="1">
        <v>0.40528025311712801</v>
      </c>
      <c r="D2189" s="1">
        <v>0.67200000000000004</v>
      </c>
      <c r="E2189" s="1">
        <v>0.4</v>
      </c>
      <c r="F2189" s="1">
        <f t="shared" si="38"/>
        <v>0.27200000000000002</v>
      </c>
      <c r="G2189" s="4">
        <v>1.13482719718089E-63</v>
      </c>
      <c r="H2189" s="13">
        <v>2.3859741820728299E-59</v>
      </c>
    </row>
    <row r="2190" spans="1:8" ht="13" x14ac:dyDescent="0.2">
      <c r="A2190" s="11" t="s">
        <v>1035</v>
      </c>
      <c r="B2190" s="1" t="s">
        <v>1615</v>
      </c>
      <c r="C2190" s="1">
        <v>0.72562535687740204</v>
      </c>
      <c r="D2190" s="1">
        <v>0.56899999999999995</v>
      </c>
      <c r="E2190" s="1">
        <v>0.315</v>
      </c>
      <c r="F2190" s="1">
        <f t="shared" si="38"/>
        <v>0.25399999999999995</v>
      </c>
      <c r="G2190" s="4">
        <v>2.0373501213684499E-63</v>
      </c>
      <c r="H2190" s="13">
        <v>4.2835286301771603E-59</v>
      </c>
    </row>
    <row r="2191" spans="1:8" ht="13" x14ac:dyDescent="0.2">
      <c r="A2191" s="11" t="s">
        <v>832</v>
      </c>
      <c r="B2191" s="1" t="s">
        <v>1615</v>
      </c>
      <c r="C2191" s="1">
        <v>0.34497727176521997</v>
      </c>
      <c r="D2191" s="1">
        <v>1</v>
      </c>
      <c r="E2191" s="1">
        <v>0.98899999999999999</v>
      </c>
      <c r="F2191" s="1">
        <f t="shared" si="38"/>
        <v>1.100000000000001E-2</v>
      </c>
      <c r="G2191" s="4">
        <v>2.12922042401714E-62</v>
      </c>
      <c r="H2191" s="13">
        <v>4.47668594149604E-58</v>
      </c>
    </row>
    <row r="2192" spans="1:8" ht="13" x14ac:dyDescent="0.2">
      <c r="A2192" s="11" t="s">
        <v>188</v>
      </c>
      <c r="B2192" s="1" t="s">
        <v>1615</v>
      </c>
      <c r="C2192" s="1">
        <v>0.30437640241855302</v>
      </c>
      <c r="D2192" s="1">
        <v>0.377</v>
      </c>
      <c r="E2192" s="1">
        <v>0.154</v>
      </c>
      <c r="F2192" s="1">
        <f t="shared" si="38"/>
        <v>0.223</v>
      </c>
      <c r="G2192" s="4">
        <v>4.6098563746053301E-62</v>
      </c>
      <c r="H2192" s="13">
        <v>9.6922230276077098E-58</v>
      </c>
    </row>
    <row r="2193" spans="1:8" ht="13" x14ac:dyDescent="0.2">
      <c r="A2193" s="11" t="s">
        <v>176</v>
      </c>
      <c r="B2193" s="1" t="s">
        <v>1615</v>
      </c>
      <c r="C2193" s="1">
        <v>0.34154956163873001</v>
      </c>
      <c r="D2193" s="1">
        <v>0.35499999999999998</v>
      </c>
      <c r="E2193" s="1">
        <v>0.14000000000000001</v>
      </c>
      <c r="F2193" s="1">
        <f t="shared" si="38"/>
        <v>0.21499999999999997</v>
      </c>
      <c r="G2193" s="4">
        <v>9.2421348129021796E-62</v>
      </c>
      <c r="H2193" s="13">
        <v>1.9431588444126801E-57</v>
      </c>
    </row>
    <row r="2194" spans="1:8" ht="13" x14ac:dyDescent="0.2">
      <c r="A2194" s="11" t="s">
        <v>1036</v>
      </c>
      <c r="B2194" s="1" t="s">
        <v>1615</v>
      </c>
      <c r="C2194" s="1">
        <v>0.27881033065343502</v>
      </c>
      <c r="D2194" s="1">
        <v>0.374</v>
      </c>
      <c r="E2194" s="1">
        <v>0.154</v>
      </c>
      <c r="F2194" s="1">
        <f t="shared" si="38"/>
        <v>0.22</v>
      </c>
      <c r="G2194" s="4">
        <v>3.8855108843022399E-60</v>
      </c>
      <c r="H2194" s="13">
        <v>8.1692866342454605E-56</v>
      </c>
    </row>
    <row r="2195" spans="1:8" ht="13" x14ac:dyDescent="0.2">
      <c r="A2195" s="11" t="s">
        <v>53</v>
      </c>
      <c r="B2195" s="1" t="s">
        <v>1615</v>
      </c>
      <c r="C2195" s="1">
        <v>0.42893883016527601</v>
      </c>
      <c r="D2195" s="1">
        <v>0.96199999999999997</v>
      </c>
      <c r="E2195" s="1">
        <v>0.80700000000000005</v>
      </c>
      <c r="F2195" s="1">
        <f t="shared" si="38"/>
        <v>0.15499999999999992</v>
      </c>
      <c r="G2195" s="4">
        <v>7.9722676474210404E-59</v>
      </c>
      <c r="H2195" s="13">
        <v>1.6761692728702701E-54</v>
      </c>
    </row>
    <row r="2196" spans="1:8" ht="13" x14ac:dyDescent="0.2">
      <c r="A2196" s="11" t="s">
        <v>195</v>
      </c>
      <c r="B2196" s="1" t="s">
        <v>1615</v>
      </c>
      <c r="C2196" s="1">
        <v>0.26067609520577101</v>
      </c>
      <c r="D2196" s="1">
        <v>0.375</v>
      </c>
      <c r="E2196" s="1">
        <v>0.156</v>
      </c>
      <c r="F2196" s="1">
        <f t="shared" si="38"/>
        <v>0.219</v>
      </c>
      <c r="G2196" s="4">
        <v>2.03833714802807E-57</v>
      </c>
      <c r="H2196" s="13">
        <v>4.2856038537290096E-53</v>
      </c>
    </row>
    <row r="2197" spans="1:8" ht="13" x14ac:dyDescent="0.2">
      <c r="A2197" s="11" t="s">
        <v>1037</v>
      </c>
      <c r="B2197" s="1" t="s">
        <v>1615</v>
      </c>
      <c r="C2197" s="1">
        <v>0.356898620335308</v>
      </c>
      <c r="D2197" s="1">
        <v>0.51100000000000001</v>
      </c>
      <c r="E2197" s="1">
        <v>0.27400000000000002</v>
      </c>
      <c r="F2197" s="1">
        <f t="shared" si="38"/>
        <v>0.23699999999999999</v>
      </c>
      <c r="G2197" s="4">
        <v>3.0273912653004501E-56</v>
      </c>
      <c r="H2197" s="13">
        <v>6.3650901352941999E-52</v>
      </c>
    </row>
    <row r="2198" spans="1:8" ht="13" x14ac:dyDescent="0.2">
      <c r="A2198" s="11" t="s">
        <v>914</v>
      </c>
      <c r="B2198" s="1" t="s">
        <v>1615</v>
      </c>
      <c r="C2198" s="1">
        <v>0.42181551379105098</v>
      </c>
      <c r="D2198" s="1">
        <v>0.74399999999999999</v>
      </c>
      <c r="E2198" s="1">
        <v>0.49199999999999999</v>
      </c>
      <c r="F2198" s="1">
        <f t="shared" si="38"/>
        <v>0.252</v>
      </c>
      <c r="G2198" s="4">
        <v>5.9197954704456503E-56</v>
      </c>
      <c r="H2198" s="13">
        <v>1.2446369976612E-51</v>
      </c>
    </row>
    <row r="2199" spans="1:8" ht="13" x14ac:dyDescent="0.2">
      <c r="A2199" s="11" t="s">
        <v>1038</v>
      </c>
      <c r="B2199" s="1" t="s">
        <v>1615</v>
      </c>
      <c r="C2199" s="1">
        <v>0.261338338773838</v>
      </c>
      <c r="D2199" s="1">
        <v>0.36399999999999999</v>
      </c>
      <c r="E2199" s="1">
        <v>0.155</v>
      </c>
      <c r="F2199" s="1">
        <f t="shared" si="38"/>
        <v>0.20899999999999999</v>
      </c>
      <c r="G2199" s="4">
        <v>1.26649269461658E-52</v>
      </c>
      <c r="H2199" s="13">
        <v>2.6628008904313701E-48</v>
      </c>
    </row>
    <row r="2200" spans="1:8" ht="13" x14ac:dyDescent="0.2">
      <c r="A2200" s="11" t="s">
        <v>868</v>
      </c>
      <c r="B2200" s="1" t="s">
        <v>1615</v>
      </c>
      <c r="C2200" s="1">
        <v>0.41746526896277403</v>
      </c>
      <c r="D2200" s="1">
        <v>0.63600000000000001</v>
      </c>
      <c r="E2200" s="1">
        <v>0.38</v>
      </c>
      <c r="F2200" s="1">
        <f t="shared" si="38"/>
        <v>0.25600000000000001</v>
      </c>
      <c r="G2200" s="4">
        <v>3.5017357115097196E-52</v>
      </c>
      <c r="H2200" s="13">
        <v>7.3623993334491901E-48</v>
      </c>
    </row>
    <row r="2201" spans="1:8" ht="13" x14ac:dyDescent="0.2">
      <c r="A2201" s="11" t="s">
        <v>11</v>
      </c>
      <c r="B2201" s="1" t="s">
        <v>1615</v>
      </c>
      <c r="C2201" s="1">
        <v>0.42412865161665197</v>
      </c>
      <c r="D2201" s="1">
        <v>0.77</v>
      </c>
      <c r="E2201" s="1">
        <v>0.499</v>
      </c>
      <c r="F2201" s="1">
        <f t="shared" si="38"/>
        <v>0.27100000000000002</v>
      </c>
      <c r="G2201" s="4">
        <v>4.5133217506888102E-52</v>
      </c>
      <c r="H2201" s="13">
        <v>9.4892589808232301E-48</v>
      </c>
    </row>
    <row r="2202" spans="1:8" ht="13" x14ac:dyDescent="0.2">
      <c r="A2202" s="11" t="s">
        <v>1039</v>
      </c>
      <c r="B2202" s="1" t="s">
        <v>1615</v>
      </c>
      <c r="C2202" s="1">
        <v>0.43733467599142201</v>
      </c>
      <c r="D2202" s="1">
        <v>0.65300000000000002</v>
      </c>
      <c r="E2202" s="1">
        <v>0.41399999999999998</v>
      </c>
      <c r="F2202" s="1">
        <f t="shared" si="38"/>
        <v>0.23900000000000005</v>
      </c>
      <c r="G2202" s="4">
        <v>7.9146561567660307E-52</v>
      </c>
      <c r="H2202" s="13">
        <v>1.6640564569600599E-47</v>
      </c>
    </row>
    <row r="2203" spans="1:8" ht="13" x14ac:dyDescent="0.2">
      <c r="A2203" s="11" t="s">
        <v>1040</v>
      </c>
      <c r="B2203" s="1" t="s">
        <v>1615</v>
      </c>
      <c r="C2203" s="1">
        <v>0.39948132404011699</v>
      </c>
      <c r="D2203" s="1">
        <v>0.64800000000000002</v>
      </c>
      <c r="E2203" s="1">
        <v>0.40699999999999997</v>
      </c>
      <c r="F2203" s="1">
        <f t="shared" si="38"/>
        <v>0.24100000000000005</v>
      </c>
      <c r="G2203" s="4">
        <v>1.95422544720593E-50</v>
      </c>
      <c r="H2203" s="13">
        <v>4.1087590027504796E-46</v>
      </c>
    </row>
    <row r="2204" spans="1:8" ht="13" x14ac:dyDescent="0.2">
      <c r="A2204" s="11" t="s">
        <v>95</v>
      </c>
      <c r="B2204" s="1" t="s">
        <v>1615</v>
      </c>
      <c r="C2204" s="1">
        <v>0.32742989567504499</v>
      </c>
      <c r="D2204" s="1">
        <v>0.51900000000000002</v>
      </c>
      <c r="E2204" s="1">
        <v>0.28699999999999998</v>
      </c>
      <c r="F2204" s="1">
        <f t="shared" si="38"/>
        <v>0.23200000000000004</v>
      </c>
      <c r="G2204" s="4">
        <v>2.2704708082619798E-50</v>
      </c>
      <c r="H2204" s="13">
        <v>4.7736648743708198E-46</v>
      </c>
    </row>
    <row r="2205" spans="1:8" ht="13" x14ac:dyDescent="0.2">
      <c r="A2205" s="11" t="s">
        <v>313</v>
      </c>
      <c r="B2205" s="1" t="s">
        <v>1615</v>
      </c>
      <c r="C2205" s="1">
        <v>0.61032733390122695</v>
      </c>
      <c r="D2205" s="1">
        <v>0.80900000000000005</v>
      </c>
      <c r="E2205" s="1">
        <v>0.57899999999999996</v>
      </c>
      <c r="F2205" s="1">
        <f t="shared" si="38"/>
        <v>0.23000000000000009</v>
      </c>
      <c r="G2205" s="4">
        <v>2.77304780982147E-50</v>
      </c>
      <c r="H2205" s="13">
        <v>5.8303330201496503E-46</v>
      </c>
    </row>
    <row r="2206" spans="1:8" ht="13" x14ac:dyDescent="0.2">
      <c r="A2206" s="11" t="s">
        <v>1041</v>
      </c>
      <c r="B2206" s="1" t="s">
        <v>1615</v>
      </c>
      <c r="C2206" s="1">
        <v>0.25732592301301199</v>
      </c>
      <c r="D2206" s="1">
        <v>0.38800000000000001</v>
      </c>
      <c r="E2206" s="1">
        <v>0.17599999999999999</v>
      </c>
      <c r="F2206" s="1">
        <f t="shared" si="38"/>
        <v>0.21200000000000002</v>
      </c>
      <c r="G2206" s="4">
        <v>4.3389863098235003E-50</v>
      </c>
      <c r="H2206" s="13">
        <v>9.1227187164039098E-46</v>
      </c>
    </row>
    <row r="2207" spans="1:8" ht="13" x14ac:dyDescent="0.2">
      <c r="A2207" s="11" t="s">
        <v>306</v>
      </c>
      <c r="B2207" s="1" t="s">
        <v>1615</v>
      </c>
      <c r="C2207" s="1">
        <v>0.43161063874395</v>
      </c>
      <c r="D2207" s="1">
        <v>0.88200000000000001</v>
      </c>
      <c r="E2207" s="1">
        <v>0.63300000000000001</v>
      </c>
      <c r="F2207" s="1">
        <f t="shared" si="38"/>
        <v>0.249</v>
      </c>
      <c r="G2207" s="4">
        <v>4.5028772120480598E-50</v>
      </c>
      <c r="H2207" s="13">
        <v>9.4672993383310592E-46</v>
      </c>
    </row>
    <row r="2208" spans="1:8" ht="13" x14ac:dyDescent="0.2">
      <c r="A2208" s="11" t="s">
        <v>236</v>
      </c>
      <c r="B2208" s="1" t="s">
        <v>1615</v>
      </c>
      <c r="C2208" s="1">
        <v>0.37127717305928798</v>
      </c>
      <c r="D2208" s="1">
        <v>0.621</v>
      </c>
      <c r="E2208" s="1">
        <v>0.379</v>
      </c>
      <c r="F2208" s="1">
        <f t="shared" si="38"/>
        <v>0.24199999999999999</v>
      </c>
      <c r="G2208" s="4">
        <v>5.9859193531272698E-50</v>
      </c>
      <c r="H2208" s="13">
        <v>1.25853954399501E-45</v>
      </c>
    </row>
    <row r="2209" spans="1:8" ht="13" x14ac:dyDescent="0.2">
      <c r="A2209" s="11" t="s">
        <v>92</v>
      </c>
      <c r="B2209" s="1" t="s">
        <v>1615</v>
      </c>
      <c r="C2209" s="1">
        <v>0.267804910960599</v>
      </c>
      <c r="D2209" s="1">
        <v>0.36</v>
      </c>
      <c r="E2209" s="1">
        <v>0.158</v>
      </c>
      <c r="F2209" s="1">
        <f t="shared" si="38"/>
        <v>0.20199999999999999</v>
      </c>
      <c r="G2209" s="4">
        <v>5.3714774071829798E-49</v>
      </c>
      <c r="H2209" s="13">
        <v>1.12935312486022E-44</v>
      </c>
    </row>
    <row r="2210" spans="1:8" ht="13" x14ac:dyDescent="0.2">
      <c r="A2210" s="11" t="s">
        <v>303</v>
      </c>
      <c r="B2210" s="1" t="s">
        <v>1615</v>
      </c>
      <c r="C2210" s="1">
        <v>0.53556833679271498</v>
      </c>
      <c r="D2210" s="1">
        <v>0.86899999999999999</v>
      </c>
      <c r="E2210" s="1">
        <v>0.65100000000000002</v>
      </c>
      <c r="F2210" s="1">
        <f t="shared" si="38"/>
        <v>0.21799999999999997</v>
      </c>
      <c r="G2210" s="4">
        <v>6.3769743325818999E-49</v>
      </c>
      <c r="H2210" s="13">
        <v>1.34075885342534E-44</v>
      </c>
    </row>
    <row r="2211" spans="1:8" ht="13" x14ac:dyDescent="0.2">
      <c r="A2211" s="11" t="s">
        <v>46</v>
      </c>
      <c r="B2211" s="1" t="s">
        <v>1615</v>
      </c>
      <c r="C2211" s="1">
        <v>0.47709466547652502</v>
      </c>
      <c r="D2211" s="1">
        <v>0.49099999999999999</v>
      </c>
      <c r="E2211" s="1">
        <v>0.26</v>
      </c>
      <c r="F2211" s="1">
        <f t="shared" ref="F2211:F2274" si="39">D2211-E2211</f>
        <v>0.23099999999999998</v>
      </c>
      <c r="G2211" s="4">
        <v>7.4283055766504106E-49</v>
      </c>
      <c r="H2211" s="13">
        <v>1.5618012474907501E-44</v>
      </c>
    </row>
    <row r="2212" spans="1:8" ht="13" x14ac:dyDescent="0.2">
      <c r="A2212" s="11" t="s">
        <v>950</v>
      </c>
      <c r="B2212" s="1" t="s">
        <v>1615</v>
      </c>
      <c r="C2212" s="1">
        <v>0.323054467933092</v>
      </c>
      <c r="D2212" s="1">
        <v>0.63700000000000001</v>
      </c>
      <c r="E2212" s="1">
        <v>0.377</v>
      </c>
      <c r="F2212" s="1">
        <f t="shared" si="39"/>
        <v>0.26</v>
      </c>
      <c r="G2212" s="4">
        <v>3.5837685202249002E-47</v>
      </c>
      <c r="H2212" s="13">
        <v>7.5348733137728505E-43</v>
      </c>
    </row>
    <row r="2213" spans="1:8" ht="13" x14ac:dyDescent="0.2">
      <c r="A2213" s="11" t="s">
        <v>205</v>
      </c>
      <c r="B2213" s="1" t="s">
        <v>1615</v>
      </c>
      <c r="C2213" s="1">
        <v>0.38363013660336298</v>
      </c>
      <c r="D2213" s="1">
        <v>0.71</v>
      </c>
      <c r="E2213" s="1">
        <v>0.46600000000000003</v>
      </c>
      <c r="F2213" s="1">
        <f t="shared" si="39"/>
        <v>0.24399999999999994</v>
      </c>
      <c r="G2213" s="4">
        <v>7.5662330978923203E-47</v>
      </c>
      <c r="H2213" s="13">
        <v>1.5908005088318601E-42</v>
      </c>
    </row>
    <row r="2214" spans="1:8" ht="13" x14ac:dyDescent="0.2">
      <c r="A2214" s="11" t="s">
        <v>319</v>
      </c>
      <c r="B2214" s="1" t="s">
        <v>1615</v>
      </c>
      <c r="C2214" s="1">
        <v>0.54268375472545705</v>
      </c>
      <c r="D2214" s="1">
        <v>0.70499999999999996</v>
      </c>
      <c r="E2214" s="1">
        <v>0.48399999999999999</v>
      </c>
      <c r="F2214" s="1">
        <f t="shared" si="39"/>
        <v>0.22099999999999997</v>
      </c>
      <c r="G2214" s="4">
        <v>7.1624663064097905E-46</v>
      </c>
      <c r="H2214" s="13">
        <v>1.5059085409226599E-41</v>
      </c>
    </row>
    <row r="2215" spans="1:8" ht="13" x14ac:dyDescent="0.2">
      <c r="A2215" s="11" t="s">
        <v>989</v>
      </c>
      <c r="B2215" s="1" t="s">
        <v>1615</v>
      </c>
      <c r="C2215" s="1">
        <v>0.39337362900175898</v>
      </c>
      <c r="D2215" s="1">
        <v>0.39400000000000002</v>
      </c>
      <c r="E2215" s="1">
        <v>0.193</v>
      </c>
      <c r="F2215" s="1">
        <f t="shared" si="39"/>
        <v>0.20100000000000001</v>
      </c>
      <c r="G2215" s="4">
        <v>7.7818998791878694E-46</v>
      </c>
      <c r="H2215" s="13">
        <v>1.63614444959925E-41</v>
      </c>
    </row>
    <row r="2216" spans="1:8" ht="13" x14ac:dyDescent="0.2">
      <c r="A2216" s="11" t="s">
        <v>15</v>
      </c>
      <c r="B2216" s="1" t="s">
        <v>1615</v>
      </c>
      <c r="C2216" s="1">
        <v>0.26697915220182999</v>
      </c>
      <c r="D2216" s="1">
        <v>0.32300000000000001</v>
      </c>
      <c r="E2216" s="1">
        <v>0.13300000000000001</v>
      </c>
      <c r="F2216" s="1">
        <f t="shared" si="39"/>
        <v>0.19</v>
      </c>
      <c r="G2216" s="4">
        <v>1.5619848414721602E-45</v>
      </c>
      <c r="H2216" s="13">
        <v>3.2840731291952201E-41</v>
      </c>
    </row>
    <row r="2217" spans="1:8" ht="13" x14ac:dyDescent="0.2">
      <c r="A2217" s="11" t="s">
        <v>1042</v>
      </c>
      <c r="B2217" s="1" t="s">
        <v>1615</v>
      </c>
      <c r="C2217" s="1">
        <v>0.30129579628082598</v>
      </c>
      <c r="D2217" s="1">
        <v>0.52500000000000002</v>
      </c>
      <c r="E2217" s="1">
        <v>0.29899999999999999</v>
      </c>
      <c r="F2217" s="1">
        <f t="shared" si="39"/>
        <v>0.22600000000000003</v>
      </c>
      <c r="G2217" s="4">
        <v>3.4425320487387202E-45</v>
      </c>
      <c r="H2217" s="13">
        <v>7.2379236324731603E-41</v>
      </c>
    </row>
    <row r="2218" spans="1:8" ht="13" x14ac:dyDescent="0.2">
      <c r="A2218" s="11" t="s">
        <v>356</v>
      </c>
      <c r="B2218" s="1" t="s">
        <v>1615</v>
      </c>
      <c r="C2218" s="1">
        <v>0.28528888260244201</v>
      </c>
      <c r="D2218" s="1">
        <v>0.53</v>
      </c>
      <c r="E2218" s="1">
        <v>0.28999999999999998</v>
      </c>
      <c r="F2218" s="1">
        <f t="shared" si="39"/>
        <v>0.24000000000000005</v>
      </c>
      <c r="G2218" s="4">
        <v>4.80777761023227E-45</v>
      </c>
      <c r="H2218" s="13">
        <v>1.0108352425513301E-40</v>
      </c>
    </row>
    <row r="2219" spans="1:8" ht="13" x14ac:dyDescent="0.2">
      <c r="A2219" s="11" t="s">
        <v>232</v>
      </c>
      <c r="B2219" s="1" t="s">
        <v>1615</v>
      </c>
      <c r="C2219" s="1">
        <v>0.326387777832437</v>
      </c>
      <c r="D2219" s="1">
        <v>0.629</v>
      </c>
      <c r="E2219" s="1">
        <v>0.38900000000000001</v>
      </c>
      <c r="F2219" s="1">
        <f t="shared" si="39"/>
        <v>0.24</v>
      </c>
      <c r="G2219" s="4">
        <v>6.0503230881126299E-45</v>
      </c>
      <c r="H2219" s="13">
        <v>1.27208042927568E-40</v>
      </c>
    </row>
    <row r="2220" spans="1:8" ht="13" x14ac:dyDescent="0.2">
      <c r="A2220" s="11" t="s">
        <v>243</v>
      </c>
      <c r="B2220" s="1" t="s">
        <v>1615</v>
      </c>
      <c r="C2220" s="1">
        <v>0.42312329462889098</v>
      </c>
      <c r="D2220" s="1">
        <v>0.97599999999999998</v>
      </c>
      <c r="E2220" s="1">
        <v>0.83</v>
      </c>
      <c r="F2220" s="1">
        <f t="shared" si="39"/>
        <v>0.14600000000000002</v>
      </c>
      <c r="G2220" s="4">
        <v>1.43482766121732E-44</v>
      </c>
      <c r="H2220" s="13">
        <v>3.0167251577094199E-40</v>
      </c>
    </row>
    <row r="2221" spans="1:8" ht="13" x14ac:dyDescent="0.2">
      <c r="A2221" s="11" t="s">
        <v>75</v>
      </c>
      <c r="B2221" s="1" t="s">
        <v>1615</v>
      </c>
      <c r="C2221" s="1">
        <v>0.35726544012890998</v>
      </c>
      <c r="D2221" s="1">
        <v>0.59899999999999998</v>
      </c>
      <c r="E2221" s="1">
        <v>0.374</v>
      </c>
      <c r="F2221" s="1">
        <f t="shared" si="39"/>
        <v>0.22499999999999998</v>
      </c>
      <c r="G2221" s="4">
        <v>1.44467895112383E-44</v>
      </c>
      <c r="H2221" s="13">
        <v>3.0374374947378602E-40</v>
      </c>
    </row>
    <row r="2222" spans="1:8" ht="13" x14ac:dyDescent="0.2">
      <c r="A2222" s="11" t="s">
        <v>286</v>
      </c>
      <c r="B2222" s="1" t="s">
        <v>1615</v>
      </c>
      <c r="C2222" s="1">
        <v>0.36628326948535</v>
      </c>
      <c r="D2222" s="1">
        <v>0.78400000000000003</v>
      </c>
      <c r="E2222" s="1">
        <v>0.55100000000000005</v>
      </c>
      <c r="F2222" s="1">
        <f t="shared" si="39"/>
        <v>0.23299999999999998</v>
      </c>
      <c r="G2222" s="4">
        <v>1.50005789896225E-44</v>
      </c>
      <c r="H2222" s="13">
        <v>3.1538717325681402E-40</v>
      </c>
    </row>
    <row r="2223" spans="1:8" ht="13" x14ac:dyDescent="0.2">
      <c r="A2223" s="11" t="s">
        <v>90</v>
      </c>
      <c r="B2223" s="1" t="s">
        <v>1615</v>
      </c>
      <c r="C2223" s="1">
        <v>0.31427720624468702</v>
      </c>
      <c r="D2223" s="1">
        <v>0.40400000000000003</v>
      </c>
      <c r="E2223" s="1">
        <v>0.20100000000000001</v>
      </c>
      <c r="F2223" s="1">
        <f t="shared" si="39"/>
        <v>0.20300000000000001</v>
      </c>
      <c r="G2223" s="4">
        <v>1.56386610183388E-44</v>
      </c>
      <c r="H2223" s="13">
        <v>3.2880284791057302E-40</v>
      </c>
    </row>
    <row r="2224" spans="1:8" ht="13" x14ac:dyDescent="0.2">
      <c r="A2224" s="11" t="s">
        <v>257</v>
      </c>
      <c r="B2224" s="1" t="s">
        <v>1615</v>
      </c>
      <c r="C2224" s="1">
        <v>0.39531503977996801</v>
      </c>
      <c r="D2224" s="1">
        <v>1</v>
      </c>
      <c r="E2224" s="1">
        <v>0.96899999999999997</v>
      </c>
      <c r="F2224" s="1">
        <f t="shared" si="39"/>
        <v>3.1000000000000028E-2</v>
      </c>
      <c r="G2224" s="4">
        <v>1.625074153829E-44</v>
      </c>
      <c r="H2224" s="13">
        <v>3.41671840842548E-40</v>
      </c>
    </row>
    <row r="2225" spans="1:8" ht="13" x14ac:dyDescent="0.2">
      <c r="A2225" s="11" t="s">
        <v>62</v>
      </c>
      <c r="B2225" s="1" t="s">
        <v>1615</v>
      </c>
      <c r="C2225" s="1">
        <v>0.30873237139309101</v>
      </c>
      <c r="D2225" s="1">
        <v>0.45400000000000001</v>
      </c>
      <c r="E2225" s="1">
        <v>0.24199999999999999</v>
      </c>
      <c r="F2225" s="1">
        <f t="shared" si="39"/>
        <v>0.21200000000000002</v>
      </c>
      <c r="G2225" s="4">
        <v>1.9935806728175202E-43</v>
      </c>
      <c r="H2225" s="13">
        <v>4.1915033645988398E-39</v>
      </c>
    </row>
    <row r="2226" spans="1:8" ht="13" x14ac:dyDescent="0.2">
      <c r="A2226" s="11" t="s">
        <v>180</v>
      </c>
      <c r="B2226" s="1" t="s">
        <v>1615</v>
      </c>
      <c r="C2226" s="1">
        <v>0.25850894671665497</v>
      </c>
      <c r="D2226" s="1">
        <v>0.38300000000000001</v>
      </c>
      <c r="E2226" s="1">
        <v>0.187</v>
      </c>
      <c r="F2226" s="1">
        <f t="shared" si="39"/>
        <v>0.19600000000000001</v>
      </c>
      <c r="G2226" s="4">
        <v>3.4804972503247299E-43</v>
      </c>
      <c r="H2226" s="13">
        <v>7.3177454688077394E-39</v>
      </c>
    </row>
    <row r="2227" spans="1:8" ht="13" x14ac:dyDescent="0.2">
      <c r="A2227" s="11" t="s">
        <v>98</v>
      </c>
      <c r="B2227" s="1" t="s">
        <v>1615</v>
      </c>
      <c r="C2227" s="1">
        <v>0.29293879003055701</v>
      </c>
      <c r="D2227" s="1">
        <v>0.46200000000000002</v>
      </c>
      <c r="E2227" s="1">
        <v>0.254</v>
      </c>
      <c r="F2227" s="1">
        <f t="shared" si="39"/>
        <v>0.20800000000000002</v>
      </c>
      <c r="G2227" s="4">
        <v>3.7613937243820099E-43</v>
      </c>
      <c r="H2227" s="13">
        <v>7.9083303055131703E-39</v>
      </c>
    </row>
    <row r="2228" spans="1:8" ht="13" x14ac:dyDescent="0.2">
      <c r="A2228" s="11" t="s">
        <v>167</v>
      </c>
      <c r="B2228" s="1" t="s">
        <v>1615</v>
      </c>
      <c r="C2228" s="1">
        <v>0.31539080480107901</v>
      </c>
      <c r="D2228" s="1">
        <v>0.53900000000000003</v>
      </c>
      <c r="E2228" s="1">
        <v>0.32600000000000001</v>
      </c>
      <c r="F2228" s="1">
        <f t="shared" si="39"/>
        <v>0.21300000000000002</v>
      </c>
      <c r="G2228" s="4">
        <v>5.1421547840091901E-43</v>
      </c>
      <c r="H2228" s="13">
        <v>1.08113804333793E-38</v>
      </c>
    </row>
    <row r="2229" spans="1:8" ht="13" x14ac:dyDescent="0.2">
      <c r="A2229" s="11" t="s">
        <v>252</v>
      </c>
      <c r="B2229" s="1" t="s">
        <v>1615</v>
      </c>
      <c r="C2229" s="1">
        <v>0.34267976671405198</v>
      </c>
      <c r="D2229" s="1">
        <v>0.58499999999999996</v>
      </c>
      <c r="E2229" s="1">
        <v>0.34599999999999997</v>
      </c>
      <c r="F2229" s="1">
        <f t="shared" si="39"/>
        <v>0.23899999999999999</v>
      </c>
      <c r="G2229" s="4">
        <v>6.9698178906478302E-43</v>
      </c>
      <c r="H2229" s="13">
        <v>1.46540421150871E-38</v>
      </c>
    </row>
    <row r="2230" spans="1:8" ht="13" x14ac:dyDescent="0.2">
      <c r="A2230" s="11" t="s">
        <v>1043</v>
      </c>
      <c r="B2230" s="1" t="s">
        <v>1615</v>
      </c>
      <c r="C2230" s="1">
        <v>0.28431966916829798</v>
      </c>
      <c r="D2230" s="1">
        <v>0.61199999999999999</v>
      </c>
      <c r="E2230" s="1">
        <v>0.376</v>
      </c>
      <c r="F2230" s="1">
        <f t="shared" si="39"/>
        <v>0.23599999999999999</v>
      </c>
      <c r="G2230" s="4">
        <v>8.8179807986761698E-41</v>
      </c>
      <c r="H2230" s="13">
        <v>1.8539804629216599E-36</v>
      </c>
    </row>
    <row r="2231" spans="1:8" ht="13" x14ac:dyDescent="0.2">
      <c r="A2231" s="11" t="s">
        <v>50</v>
      </c>
      <c r="B2231" s="1" t="s">
        <v>1615</v>
      </c>
      <c r="C2231" s="1">
        <v>0.41659691623162698</v>
      </c>
      <c r="D2231" s="1">
        <v>0.629</v>
      </c>
      <c r="E2231" s="1">
        <v>0.39500000000000002</v>
      </c>
      <c r="F2231" s="1">
        <f t="shared" si="39"/>
        <v>0.23399999999999999</v>
      </c>
      <c r="G2231" s="4">
        <v>1.1383942346249901E-40</v>
      </c>
      <c r="H2231" s="13">
        <v>2.3934738782990498E-36</v>
      </c>
    </row>
    <row r="2232" spans="1:8" ht="13" x14ac:dyDescent="0.2">
      <c r="A2232" s="11" t="s">
        <v>282</v>
      </c>
      <c r="B2232" s="1" t="s">
        <v>1615</v>
      </c>
      <c r="C2232" s="1">
        <v>0.356171339785399</v>
      </c>
      <c r="D2232" s="1">
        <v>0.78200000000000003</v>
      </c>
      <c r="E2232" s="1">
        <v>0.57499999999999996</v>
      </c>
      <c r="F2232" s="1">
        <f t="shared" si="39"/>
        <v>0.20700000000000007</v>
      </c>
      <c r="G2232" s="4">
        <v>2.51669882480222E-40</v>
      </c>
      <c r="H2232" s="13">
        <v>5.2913592791466703E-36</v>
      </c>
    </row>
    <row r="2233" spans="1:8" ht="13" x14ac:dyDescent="0.2">
      <c r="A2233" s="11" t="s">
        <v>34</v>
      </c>
      <c r="B2233" s="1" t="s">
        <v>1615</v>
      </c>
      <c r="C2233" s="1">
        <v>0.40678085542374498</v>
      </c>
      <c r="D2233" s="1">
        <v>0.97799999999999998</v>
      </c>
      <c r="E2233" s="1">
        <v>0.93600000000000005</v>
      </c>
      <c r="F2233" s="1">
        <f t="shared" si="39"/>
        <v>4.1999999999999926E-2</v>
      </c>
      <c r="G2233" s="4">
        <v>4.1378452531679698E-40</v>
      </c>
      <c r="H2233" s="13">
        <v>8.6998196447856497E-36</v>
      </c>
    </row>
    <row r="2234" spans="1:8" ht="13" x14ac:dyDescent="0.2">
      <c r="A2234" s="11" t="s">
        <v>482</v>
      </c>
      <c r="B2234" s="1" t="s">
        <v>1615</v>
      </c>
      <c r="C2234" s="1">
        <v>0.33584180359062399</v>
      </c>
      <c r="D2234" s="1">
        <v>0.69399999999999995</v>
      </c>
      <c r="E2234" s="1">
        <v>0.46200000000000002</v>
      </c>
      <c r="F2234" s="1">
        <f t="shared" si="39"/>
        <v>0.23199999999999993</v>
      </c>
      <c r="G2234" s="4">
        <v>1.28692086540014E-39</v>
      </c>
      <c r="H2234" s="13">
        <v>2.7057511195037899E-35</v>
      </c>
    </row>
    <row r="2235" spans="1:8" ht="13" x14ac:dyDescent="0.2">
      <c r="A2235" s="11" t="s">
        <v>794</v>
      </c>
      <c r="B2235" s="1" t="s">
        <v>1615</v>
      </c>
      <c r="C2235" s="1">
        <v>0.30180560837360099</v>
      </c>
      <c r="D2235" s="1">
        <v>0.443</v>
      </c>
      <c r="E2235" s="1">
        <v>0.25</v>
      </c>
      <c r="F2235" s="1">
        <f t="shared" si="39"/>
        <v>0.193</v>
      </c>
      <c r="G2235" s="4">
        <v>4.1060719733438099E-38</v>
      </c>
      <c r="H2235" s="13">
        <v>8.6330163239553591E-34</v>
      </c>
    </row>
    <row r="2236" spans="1:8" ht="13" x14ac:dyDescent="0.2">
      <c r="A2236" s="11" t="s">
        <v>806</v>
      </c>
      <c r="B2236" s="1" t="s">
        <v>1615</v>
      </c>
      <c r="C2236" s="1">
        <v>0.35306617129171602</v>
      </c>
      <c r="D2236" s="1">
        <v>0.80100000000000005</v>
      </c>
      <c r="E2236" s="1">
        <v>0.58699999999999997</v>
      </c>
      <c r="F2236" s="1">
        <f t="shared" si="39"/>
        <v>0.21400000000000008</v>
      </c>
      <c r="G2236" s="4">
        <v>6.6499364938876101E-38</v>
      </c>
      <c r="H2236" s="13">
        <v>1.3981491478398701E-33</v>
      </c>
    </row>
    <row r="2237" spans="1:8" ht="13" x14ac:dyDescent="0.2">
      <c r="A2237" s="11" t="s">
        <v>1044</v>
      </c>
      <c r="B2237" s="1" t="s">
        <v>1615</v>
      </c>
      <c r="C2237" s="1">
        <v>0.32592747563628699</v>
      </c>
      <c r="D2237" s="1">
        <v>0.52700000000000002</v>
      </c>
      <c r="E2237" s="1">
        <v>0.32300000000000001</v>
      </c>
      <c r="F2237" s="1">
        <f t="shared" si="39"/>
        <v>0.20400000000000001</v>
      </c>
      <c r="G2237" s="4">
        <v>1.45575379827963E-37</v>
      </c>
      <c r="H2237" s="13">
        <v>3.0607223608829201E-33</v>
      </c>
    </row>
    <row r="2238" spans="1:8" ht="13" x14ac:dyDescent="0.2">
      <c r="A2238" s="11" t="s">
        <v>18</v>
      </c>
      <c r="B2238" s="1" t="s">
        <v>1615</v>
      </c>
      <c r="C2238" s="1">
        <v>0.37882041592170601</v>
      </c>
      <c r="D2238" s="1">
        <v>0.97799999999999998</v>
      </c>
      <c r="E2238" s="1">
        <v>0.85</v>
      </c>
      <c r="F2238" s="1">
        <f t="shared" si="39"/>
        <v>0.128</v>
      </c>
      <c r="G2238" s="4">
        <v>4.0234499194526504E-37</v>
      </c>
      <c r="H2238" s="13">
        <v>8.4593034556491994E-33</v>
      </c>
    </row>
    <row r="2239" spans="1:8" ht="13" x14ac:dyDescent="0.2">
      <c r="A2239" s="11" t="s">
        <v>954</v>
      </c>
      <c r="B2239" s="1" t="s">
        <v>1615</v>
      </c>
      <c r="C2239" s="1">
        <v>0.317280534396569</v>
      </c>
      <c r="D2239" s="1">
        <v>0.36599999999999999</v>
      </c>
      <c r="E2239" s="1">
        <v>0.18099999999999999</v>
      </c>
      <c r="F2239" s="1">
        <f t="shared" si="39"/>
        <v>0.185</v>
      </c>
      <c r="G2239" s="4">
        <v>5.9069976920158598E-37</v>
      </c>
      <c r="H2239" s="13">
        <v>1.24194626474633E-32</v>
      </c>
    </row>
    <row r="2240" spans="1:8" ht="13" x14ac:dyDescent="0.2">
      <c r="A2240" s="11" t="s">
        <v>179</v>
      </c>
      <c r="B2240" s="1" t="s">
        <v>1615</v>
      </c>
      <c r="C2240" s="1">
        <v>0.33620274067225397</v>
      </c>
      <c r="D2240" s="1">
        <v>0.746</v>
      </c>
      <c r="E2240" s="1">
        <v>0.53200000000000003</v>
      </c>
      <c r="F2240" s="1">
        <f t="shared" si="39"/>
        <v>0.21399999999999997</v>
      </c>
      <c r="G2240" s="4">
        <v>1.9467711664150401E-36</v>
      </c>
      <c r="H2240" s="13">
        <v>4.0930863773876201E-32</v>
      </c>
    </row>
    <row r="2241" spans="1:8" ht="13" x14ac:dyDescent="0.2">
      <c r="A2241" s="11" t="s">
        <v>166</v>
      </c>
      <c r="B2241" s="1" t="s">
        <v>1615</v>
      </c>
      <c r="C2241" s="1">
        <v>0.415271998095117</v>
      </c>
      <c r="D2241" s="1">
        <v>0.99099999999999999</v>
      </c>
      <c r="E2241" s="1">
        <v>0.95199999999999996</v>
      </c>
      <c r="F2241" s="1">
        <f t="shared" si="39"/>
        <v>3.9000000000000035E-2</v>
      </c>
      <c r="G2241" s="4">
        <v>2.0230806291724699E-36</v>
      </c>
      <c r="H2241" s="13">
        <v>4.25352702283512E-32</v>
      </c>
    </row>
    <row r="2242" spans="1:8" ht="13" x14ac:dyDescent="0.2">
      <c r="A2242" s="11" t="s">
        <v>1045</v>
      </c>
      <c r="B2242" s="1" t="s">
        <v>1615</v>
      </c>
      <c r="C2242" s="1">
        <v>0.31763483147194399</v>
      </c>
      <c r="D2242" s="1">
        <v>0.61699999999999999</v>
      </c>
      <c r="E2242" s="1">
        <v>0.40899999999999997</v>
      </c>
      <c r="F2242" s="1">
        <f t="shared" si="39"/>
        <v>0.20800000000000002</v>
      </c>
      <c r="G2242" s="4">
        <v>2.9282382027665701E-36</v>
      </c>
      <c r="H2242" s="13">
        <v>6.1566208213167095E-32</v>
      </c>
    </row>
    <row r="2243" spans="1:8" ht="13" x14ac:dyDescent="0.2">
      <c r="A2243" s="11" t="s">
        <v>25</v>
      </c>
      <c r="B2243" s="1" t="s">
        <v>1615</v>
      </c>
      <c r="C2243" s="1">
        <v>0.40948734165919298</v>
      </c>
      <c r="D2243" s="1">
        <v>0.96799999999999997</v>
      </c>
      <c r="E2243" s="1">
        <v>0.91800000000000004</v>
      </c>
      <c r="F2243" s="1">
        <f t="shared" si="39"/>
        <v>4.9999999999999933E-2</v>
      </c>
      <c r="G2243" s="4">
        <v>3.3406818623757399E-36</v>
      </c>
      <c r="H2243" s="13">
        <v>7.0237836156449896E-32</v>
      </c>
    </row>
    <row r="2244" spans="1:8" ht="13" x14ac:dyDescent="0.2">
      <c r="A2244" s="11" t="s">
        <v>322</v>
      </c>
      <c r="B2244" s="1" t="s">
        <v>1615</v>
      </c>
      <c r="C2244" s="1">
        <v>0.54613925478504999</v>
      </c>
      <c r="D2244" s="1">
        <v>0.96799999999999997</v>
      </c>
      <c r="E2244" s="1">
        <v>0.86899999999999999</v>
      </c>
      <c r="F2244" s="1">
        <f t="shared" si="39"/>
        <v>9.8999999999999977E-2</v>
      </c>
      <c r="G2244" s="4">
        <v>3.6772837189167698E-36</v>
      </c>
      <c r="H2244" s="13">
        <v>7.7314890190224999E-32</v>
      </c>
    </row>
    <row r="2245" spans="1:8" ht="13" x14ac:dyDescent="0.2">
      <c r="A2245" s="11" t="s">
        <v>173</v>
      </c>
      <c r="B2245" s="1" t="s">
        <v>1615</v>
      </c>
      <c r="C2245" s="1">
        <v>0.25708722215181701</v>
      </c>
      <c r="D2245" s="1">
        <v>0.53</v>
      </c>
      <c r="E2245" s="1">
        <v>0.32300000000000001</v>
      </c>
      <c r="F2245" s="1">
        <f t="shared" si="39"/>
        <v>0.20700000000000002</v>
      </c>
      <c r="G2245" s="4">
        <v>8.32122321783757E-36</v>
      </c>
      <c r="H2245" s="13">
        <v>1.7495371815503499E-31</v>
      </c>
    </row>
    <row r="2246" spans="1:8" ht="13" x14ac:dyDescent="0.2">
      <c r="A2246" s="11" t="s">
        <v>910</v>
      </c>
      <c r="B2246" s="1" t="s">
        <v>1615</v>
      </c>
      <c r="C2246" s="1">
        <v>0.52543395678031901</v>
      </c>
      <c r="D2246" s="1">
        <v>0.91200000000000003</v>
      </c>
      <c r="E2246" s="1">
        <v>0.77600000000000002</v>
      </c>
      <c r="F2246" s="1">
        <f t="shared" si="39"/>
        <v>0.13600000000000001</v>
      </c>
      <c r="G2246" s="4">
        <v>9.0025355606822598E-36</v>
      </c>
      <c r="H2246" s="13">
        <v>1.8927831016334399E-31</v>
      </c>
    </row>
    <row r="2247" spans="1:8" ht="13" x14ac:dyDescent="0.2">
      <c r="A2247" s="11" t="s">
        <v>30</v>
      </c>
      <c r="B2247" s="1" t="s">
        <v>1615</v>
      </c>
      <c r="C2247" s="1">
        <v>0.37426194108605099</v>
      </c>
      <c r="D2247" s="1">
        <v>0.77</v>
      </c>
      <c r="E2247" s="1">
        <v>0.56200000000000006</v>
      </c>
      <c r="F2247" s="1">
        <f t="shared" si="39"/>
        <v>0.20799999999999996</v>
      </c>
      <c r="G2247" s="4">
        <v>1.0392044130807999E-34</v>
      </c>
      <c r="H2247" s="13">
        <v>2.1849272785023799E-30</v>
      </c>
    </row>
    <row r="2248" spans="1:8" ht="13" x14ac:dyDescent="0.2">
      <c r="A2248" s="11" t="s">
        <v>202</v>
      </c>
      <c r="B2248" s="1" t="s">
        <v>1615</v>
      </c>
      <c r="C2248" s="1">
        <v>0.29366455584156897</v>
      </c>
      <c r="D2248" s="1">
        <v>0.61799999999999999</v>
      </c>
      <c r="E2248" s="1">
        <v>0.42199999999999999</v>
      </c>
      <c r="F2248" s="1">
        <f t="shared" si="39"/>
        <v>0.19600000000000001</v>
      </c>
      <c r="G2248" s="4">
        <v>1.36519241471505E-34</v>
      </c>
      <c r="H2248" s="13">
        <v>2.87031705193839E-30</v>
      </c>
    </row>
    <row r="2249" spans="1:8" ht="13" x14ac:dyDescent="0.2">
      <c r="A2249" s="11" t="s">
        <v>1046</v>
      </c>
      <c r="B2249" s="1" t="s">
        <v>1615</v>
      </c>
      <c r="C2249" s="1">
        <v>0.29992135671388298</v>
      </c>
      <c r="D2249" s="1">
        <v>1</v>
      </c>
      <c r="E2249" s="1">
        <v>0.99199999999999999</v>
      </c>
      <c r="F2249" s="1">
        <f t="shared" si="39"/>
        <v>8.0000000000000071E-3</v>
      </c>
      <c r="G2249" s="4">
        <v>2.7032541541696801E-33</v>
      </c>
      <c r="H2249" s="13">
        <v>5.6835918591417604E-29</v>
      </c>
    </row>
    <row r="2250" spans="1:8" ht="13" x14ac:dyDescent="0.2">
      <c r="A2250" s="11" t="s">
        <v>981</v>
      </c>
      <c r="B2250" s="1" t="s">
        <v>1615</v>
      </c>
      <c r="C2250" s="1">
        <v>0.324529845826726</v>
      </c>
      <c r="D2250" s="1">
        <v>0.57099999999999995</v>
      </c>
      <c r="E2250" s="1">
        <v>0.36899999999999999</v>
      </c>
      <c r="F2250" s="1">
        <f t="shared" si="39"/>
        <v>0.20199999999999996</v>
      </c>
      <c r="G2250" s="4">
        <v>5.0603904163147599E-33</v>
      </c>
      <c r="H2250" s="13">
        <v>1.06394708503018E-28</v>
      </c>
    </row>
    <row r="2251" spans="1:8" ht="13" x14ac:dyDescent="0.2">
      <c r="A2251" s="11" t="s">
        <v>891</v>
      </c>
      <c r="B2251" s="1" t="s">
        <v>1615</v>
      </c>
      <c r="C2251" s="1">
        <v>0.27318435108573502</v>
      </c>
      <c r="D2251" s="1">
        <v>0.59899999999999998</v>
      </c>
      <c r="E2251" s="1">
        <v>0.39900000000000002</v>
      </c>
      <c r="F2251" s="1">
        <f t="shared" si="39"/>
        <v>0.19999999999999996</v>
      </c>
      <c r="G2251" s="4">
        <v>1.03252499358996E-32</v>
      </c>
      <c r="H2251" s="13">
        <v>2.1708837990229002E-28</v>
      </c>
    </row>
    <row r="2252" spans="1:8" ht="13" x14ac:dyDescent="0.2">
      <c r="A2252" s="11" t="s">
        <v>64</v>
      </c>
      <c r="B2252" s="1" t="s">
        <v>1615</v>
      </c>
      <c r="C2252" s="1">
        <v>0.293951954583692</v>
      </c>
      <c r="D2252" s="1">
        <v>0.64200000000000002</v>
      </c>
      <c r="E2252" s="1">
        <v>0.442</v>
      </c>
      <c r="F2252" s="1">
        <f t="shared" si="39"/>
        <v>0.2</v>
      </c>
      <c r="G2252" s="4">
        <v>1.5461367052028601E-32</v>
      </c>
      <c r="H2252" s="13">
        <v>3.2507524226890198E-28</v>
      </c>
    </row>
    <row r="2253" spans="1:8" ht="13" x14ac:dyDescent="0.2">
      <c r="A2253" s="11" t="s">
        <v>184</v>
      </c>
      <c r="B2253" s="1" t="s">
        <v>1615</v>
      </c>
      <c r="C2253" s="1">
        <v>0.33904179412128599</v>
      </c>
      <c r="D2253" s="1">
        <v>0.90200000000000002</v>
      </c>
      <c r="E2253" s="1">
        <v>0.71399999999999997</v>
      </c>
      <c r="F2253" s="1">
        <f t="shared" si="39"/>
        <v>0.18800000000000006</v>
      </c>
      <c r="G2253" s="4">
        <v>2.9296232050687702E-32</v>
      </c>
      <c r="H2253" s="13">
        <v>6.1595327886570999E-28</v>
      </c>
    </row>
    <row r="2254" spans="1:8" ht="13" x14ac:dyDescent="0.2">
      <c r="A2254" s="11" t="s">
        <v>261</v>
      </c>
      <c r="B2254" s="1" t="s">
        <v>1615</v>
      </c>
      <c r="C2254" s="1">
        <v>0.25761915149360198</v>
      </c>
      <c r="D2254" s="1">
        <v>0.54600000000000004</v>
      </c>
      <c r="E2254" s="1">
        <v>0.35699999999999998</v>
      </c>
      <c r="F2254" s="1">
        <f t="shared" si="39"/>
        <v>0.18900000000000006</v>
      </c>
      <c r="G2254" s="4">
        <v>7.0762952063279905E-32</v>
      </c>
      <c r="H2254" s="13">
        <v>1.4877910671304599E-27</v>
      </c>
    </row>
    <row r="2255" spans="1:8" ht="13" x14ac:dyDescent="0.2">
      <c r="A2255" s="11" t="s">
        <v>1047</v>
      </c>
      <c r="B2255" s="1" t="s">
        <v>1615</v>
      </c>
      <c r="C2255" s="1">
        <v>0.25012339490799501</v>
      </c>
      <c r="D2255" s="1">
        <v>0.40500000000000003</v>
      </c>
      <c r="E2255" s="1">
        <v>0.23300000000000001</v>
      </c>
      <c r="F2255" s="1">
        <f t="shared" si="39"/>
        <v>0.17200000000000001</v>
      </c>
      <c r="G2255" s="4">
        <v>1.11321941852145E-30</v>
      </c>
      <c r="H2255" s="13">
        <v>2.34054382744134E-26</v>
      </c>
    </row>
    <row r="2256" spans="1:8" ht="13" x14ac:dyDescent="0.2">
      <c r="A2256" s="11" t="s">
        <v>1048</v>
      </c>
      <c r="B2256" s="1" t="s">
        <v>1615</v>
      </c>
      <c r="C2256" s="1">
        <v>0.29991535614589798</v>
      </c>
      <c r="D2256" s="1">
        <v>0.60599999999999998</v>
      </c>
      <c r="E2256" s="1">
        <v>0.42099999999999999</v>
      </c>
      <c r="F2256" s="1">
        <f t="shared" si="39"/>
        <v>0.185</v>
      </c>
      <c r="G2256" s="4">
        <v>1.7612368924051999E-30</v>
      </c>
      <c r="H2256" s="13">
        <v>3.7030005662819203E-26</v>
      </c>
    </row>
    <row r="2257" spans="1:8" ht="13" x14ac:dyDescent="0.2">
      <c r="A2257" s="11" t="s">
        <v>1049</v>
      </c>
      <c r="B2257" s="1" t="s">
        <v>1615</v>
      </c>
      <c r="C2257" s="1">
        <v>0.26226451873061901</v>
      </c>
      <c r="D2257" s="1">
        <v>0.44600000000000001</v>
      </c>
      <c r="E2257" s="1">
        <v>0.27400000000000002</v>
      </c>
      <c r="F2257" s="1">
        <f t="shared" si="39"/>
        <v>0.17199999999999999</v>
      </c>
      <c r="G2257" s="4">
        <v>2.1352358037437E-29</v>
      </c>
      <c r="H2257" s="13">
        <v>4.4893332773711405E-25</v>
      </c>
    </row>
    <row r="2258" spans="1:8" ht="13" x14ac:dyDescent="0.2">
      <c r="A2258" s="11" t="s">
        <v>77</v>
      </c>
      <c r="B2258" s="1" t="s">
        <v>1615</v>
      </c>
      <c r="C2258" s="1">
        <v>0.30131730264054202</v>
      </c>
      <c r="D2258" s="1">
        <v>0.52500000000000002</v>
      </c>
      <c r="E2258" s="1">
        <v>0.34599999999999997</v>
      </c>
      <c r="F2258" s="1">
        <f t="shared" si="39"/>
        <v>0.17900000000000005</v>
      </c>
      <c r="G2258" s="4">
        <v>1.2906524294661799E-28</v>
      </c>
      <c r="H2258" s="13">
        <v>2.71359673295264E-24</v>
      </c>
    </row>
    <row r="2259" spans="1:8" ht="13" x14ac:dyDescent="0.2">
      <c r="A2259" s="11" t="s">
        <v>27</v>
      </c>
      <c r="B2259" s="1" t="s">
        <v>1615</v>
      </c>
      <c r="C2259" s="1">
        <v>0.25335113475336302</v>
      </c>
      <c r="D2259" s="1">
        <v>0.621</v>
      </c>
      <c r="E2259" s="1">
        <v>0.41399999999999998</v>
      </c>
      <c r="F2259" s="1">
        <f t="shared" si="39"/>
        <v>0.20700000000000002</v>
      </c>
      <c r="G2259" s="4">
        <v>3.35774721244035E-28</v>
      </c>
      <c r="H2259" s="13">
        <v>7.0596635141558403E-24</v>
      </c>
    </row>
    <row r="2260" spans="1:8" ht="13" x14ac:dyDescent="0.2">
      <c r="A2260" s="11" t="s">
        <v>214</v>
      </c>
      <c r="B2260" s="1" t="s">
        <v>1615</v>
      </c>
      <c r="C2260" s="1">
        <v>0.25303187067402799</v>
      </c>
      <c r="D2260" s="1">
        <v>0.52200000000000002</v>
      </c>
      <c r="E2260" s="1">
        <v>0.34399999999999997</v>
      </c>
      <c r="F2260" s="1">
        <f t="shared" si="39"/>
        <v>0.17800000000000005</v>
      </c>
      <c r="G2260" s="4">
        <v>3.81895690938139E-28</v>
      </c>
      <c r="H2260" s="13">
        <v>8.0293569019743794E-24</v>
      </c>
    </row>
    <row r="2261" spans="1:8" ht="13" x14ac:dyDescent="0.2">
      <c r="A2261" s="11" t="s">
        <v>19</v>
      </c>
      <c r="B2261" s="1" t="s">
        <v>1615</v>
      </c>
      <c r="C2261" s="1">
        <v>0.33242042045272702</v>
      </c>
      <c r="D2261" s="1">
        <v>0.75700000000000001</v>
      </c>
      <c r="E2261" s="1">
        <v>0.54100000000000004</v>
      </c>
      <c r="F2261" s="1">
        <f t="shared" si="39"/>
        <v>0.21599999999999997</v>
      </c>
      <c r="G2261" s="4">
        <v>1.24378402969626E-27</v>
      </c>
      <c r="H2261" s="13">
        <v>2.6150559224363901E-23</v>
      </c>
    </row>
    <row r="2262" spans="1:8" ht="13" x14ac:dyDescent="0.2">
      <c r="A2262" s="11" t="s">
        <v>222</v>
      </c>
      <c r="B2262" s="1" t="s">
        <v>1615</v>
      </c>
      <c r="C2262" s="1">
        <v>0.25866543835292899</v>
      </c>
      <c r="D2262" s="1">
        <v>0.72199999999999998</v>
      </c>
      <c r="E2262" s="1">
        <v>0.52600000000000002</v>
      </c>
      <c r="F2262" s="1">
        <f t="shared" si="39"/>
        <v>0.19599999999999995</v>
      </c>
      <c r="G2262" s="4">
        <v>8.6622029633878893E-27</v>
      </c>
      <c r="H2262" s="13">
        <v>1.8212281730523001E-22</v>
      </c>
    </row>
    <row r="2263" spans="1:8" ht="13" x14ac:dyDescent="0.2">
      <c r="A2263" s="11" t="s">
        <v>201</v>
      </c>
      <c r="B2263" s="1" t="s">
        <v>1615</v>
      </c>
      <c r="C2263" s="1">
        <v>0.27126333688568</v>
      </c>
      <c r="D2263" s="1">
        <v>0.69899999999999995</v>
      </c>
      <c r="E2263" s="1">
        <v>0.50800000000000001</v>
      </c>
      <c r="F2263" s="1">
        <f t="shared" si="39"/>
        <v>0.19099999999999995</v>
      </c>
      <c r="G2263" s="4">
        <v>1.1485178818601299E-26</v>
      </c>
      <c r="H2263" s="13">
        <v>2.4147588466109199E-22</v>
      </c>
    </row>
    <row r="2264" spans="1:8" ht="13" x14ac:dyDescent="0.2">
      <c r="A2264" s="11" t="s">
        <v>822</v>
      </c>
      <c r="B2264" s="1" t="s">
        <v>1615</v>
      </c>
      <c r="C2264" s="1">
        <v>0.25791677591823597</v>
      </c>
      <c r="D2264" s="1">
        <v>0.60599999999999998</v>
      </c>
      <c r="E2264" s="1">
        <v>0.42599999999999999</v>
      </c>
      <c r="F2264" s="1">
        <f t="shared" si="39"/>
        <v>0.18</v>
      </c>
      <c r="G2264" s="4">
        <v>2.5811133603498801E-26</v>
      </c>
      <c r="H2264" s="13">
        <v>5.4267908401356304E-22</v>
      </c>
    </row>
    <row r="2265" spans="1:8" ht="13" x14ac:dyDescent="0.2">
      <c r="A2265" s="11" t="s">
        <v>825</v>
      </c>
      <c r="B2265" s="1" t="s">
        <v>1615</v>
      </c>
      <c r="C2265" s="1">
        <v>0.25314232905205902</v>
      </c>
      <c r="D2265" s="1">
        <v>0.64700000000000002</v>
      </c>
      <c r="E2265" s="1">
        <v>0.48299999999999998</v>
      </c>
      <c r="F2265" s="1">
        <f t="shared" si="39"/>
        <v>0.16400000000000003</v>
      </c>
      <c r="G2265" s="4">
        <v>3.82376567898006E-26</v>
      </c>
      <c r="H2265" s="13">
        <v>8.0394673400555801E-22</v>
      </c>
    </row>
    <row r="2266" spans="1:8" ht="13" x14ac:dyDescent="0.2">
      <c r="A2266" s="11" t="s">
        <v>26</v>
      </c>
      <c r="B2266" s="1" t="s">
        <v>1615</v>
      </c>
      <c r="C2266" s="1">
        <v>0.34532535731543601</v>
      </c>
      <c r="D2266" s="1">
        <v>0.86799999999999999</v>
      </c>
      <c r="E2266" s="1">
        <v>0.67500000000000004</v>
      </c>
      <c r="F2266" s="1">
        <f t="shared" si="39"/>
        <v>0.19299999999999995</v>
      </c>
      <c r="G2266" s="4">
        <v>6.8126996481331295E-26</v>
      </c>
      <c r="H2266" s="13">
        <v>1.43237010101999E-21</v>
      </c>
    </row>
    <row r="2267" spans="1:8" ht="13" x14ac:dyDescent="0.2">
      <c r="A2267" s="11" t="s">
        <v>889</v>
      </c>
      <c r="B2267" s="1" t="s">
        <v>1615</v>
      </c>
      <c r="C2267" s="1">
        <v>0.25747243735318798</v>
      </c>
      <c r="D2267" s="1">
        <v>0.47</v>
      </c>
      <c r="E2267" s="1">
        <v>0.30299999999999999</v>
      </c>
      <c r="F2267" s="1">
        <f t="shared" si="39"/>
        <v>0.16699999999999998</v>
      </c>
      <c r="G2267" s="4">
        <v>1.57058577135248E-25</v>
      </c>
      <c r="H2267" s="13">
        <v>3.3021565842686001E-21</v>
      </c>
    </row>
    <row r="2268" spans="1:8" ht="13" x14ac:dyDescent="0.2">
      <c r="A2268" s="11" t="s">
        <v>66</v>
      </c>
      <c r="B2268" s="1" t="s">
        <v>1615</v>
      </c>
      <c r="C2268" s="1">
        <v>0.25316523105192501</v>
      </c>
      <c r="D2268" s="1">
        <v>0.51900000000000002</v>
      </c>
      <c r="E2268" s="1">
        <v>0.34799999999999998</v>
      </c>
      <c r="F2268" s="1">
        <f t="shared" si="39"/>
        <v>0.17100000000000004</v>
      </c>
      <c r="G2268" s="4">
        <v>8.26325167755685E-25</v>
      </c>
      <c r="H2268" s="13">
        <v>1.73734866520633E-20</v>
      </c>
    </row>
    <row r="2269" spans="1:8" ht="13" x14ac:dyDescent="0.2">
      <c r="A2269" s="11" t="s">
        <v>380</v>
      </c>
      <c r="B2269" s="1" t="s">
        <v>1615</v>
      </c>
      <c r="C2269" s="1">
        <v>0.26372590252580402</v>
      </c>
      <c r="D2269" s="1">
        <v>0.78700000000000003</v>
      </c>
      <c r="E2269" s="1">
        <v>0.56999999999999995</v>
      </c>
      <c r="F2269" s="1">
        <f t="shared" si="39"/>
        <v>0.21700000000000008</v>
      </c>
      <c r="G2269" s="4">
        <v>1.5573491881970699E-24</v>
      </c>
      <c r="H2269" s="13">
        <v>3.2743266681843398E-20</v>
      </c>
    </row>
    <row r="2270" spans="1:8" ht="13" x14ac:dyDescent="0.2">
      <c r="A2270" s="11" t="s">
        <v>276</v>
      </c>
      <c r="B2270" s="1" t="s">
        <v>1615</v>
      </c>
      <c r="C2270" s="1">
        <v>0.27619210158341401</v>
      </c>
      <c r="D2270" s="1">
        <v>0.93500000000000005</v>
      </c>
      <c r="E2270" s="1">
        <v>0.78100000000000003</v>
      </c>
      <c r="F2270" s="1">
        <f t="shared" si="39"/>
        <v>0.15400000000000003</v>
      </c>
      <c r="G2270" s="4">
        <v>1.6765440683311799E-24</v>
      </c>
      <c r="H2270" s="13">
        <v>3.5249339036663002E-20</v>
      </c>
    </row>
    <row r="2271" spans="1:8" ht="13" x14ac:dyDescent="0.2">
      <c r="A2271" s="11" t="s">
        <v>315</v>
      </c>
      <c r="B2271" s="1" t="s">
        <v>1615</v>
      </c>
      <c r="C2271" s="1">
        <v>0.298227443064565</v>
      </c>
      <c r="D2271" s="1">
        <v>0.66700000000000004</v>
      </c>
      <c r="E2271" s="1">
        <v>0.48899999999999999</v>
      </c>
      <c r="F2271" s="1">
        <f t="shared" si="39"/>
        <v>0.17800000000000005</v>
      </c>
      <c r="G2271" s="4">
        <v>2.32280739633179E-23</v>
      </c>
      <c r="H2271" s="13">
        <v>4.8837025507875904E-19</v>
      </c>
    </row>
    <row r="2272" spans="1:8" ht="13" x14ac:dyDescent="0.2">
      <c r="A2272" s="11" t="s">
        <v>1050</v>
      </c>
      <c r="B2272" s="1" t="s">
        <v>1615</v>
      </c>
      <c r="C2272" s="1">
        <v>0.27676365835567102</v>
      </c>
      <c r="D2272" s="1">
        <v>0.50600000000000001</v>
      </c>
      <c r="E2272" s="1">
        <v>0.34599999999999997</v>
      </c>
      <c r="F2272" s="1">
        <f t="shared" si="39"/>
        <v>0.16000000000000003</v>
      </c>
      <c r="G2272" s="4">
        <v>9.6054502927032198E-23</v>
      </c>
      <c r="H2272" s="13">
        <v>2.0195459240408502E-18</v>
      </c>
    </row>
    <row r="2273" spans="1:8" ht="13" x14ac:dyDescent="0.2">
      <c r="A2273" s="11" t="s">
        <v>38</v>
      </c>
      <c r="B2273" s="1" t="s">
        <v>1615</v>
      </c>
      <c r="C2273" s="1">
        <v>0.30978678352560601</v>
      </c>
      <c r="D2273" s="1">
        <v>0.98899999999999999</v>
      </c>
      <c r="E2273" s="1">
        <v>0.97299999999999998</v>
      </c>
      <c r="F2273" s="1">
        <f t="shared" si="39"/>
        <v>1.6000000000000014E-2</v>
      </c>
      <c r="G2273" s="4">
        <v>9.9232708628731898E-23</v>
      </c>
      <c r="H2273" s="13">
        <v>2.08636769891909E-18</v>
      </c>
    </row>
    <row r="2274" spans="1:8" ht="13" x14ac:dyDescent="0.2">
      <c r="A2274" s="11" t="s">
        <v>247</v>
      </c>
      <c r="B2274" s="1" t="s">
        <v>1615</v>
      </c>
      <c r="C2274" s="1">
        <v>0.27174520403874403</v>
      </c>
      <c r="D2274" s="1">
        <v>0.76</v>
      </c>
      <c r="E2274" s="1">
        <v>0.58099999999999996</v>
      </c>
      <c r="F2274" s="1">
        <f t="shared" si="39"/>
        <v>0.17900000000000005</v>
      </c>
      <c r="G2274" s="4">
        <v>1.07031870130619E-22</v>
      </c>
      <c r="H2274" s="13">
        <v>2.2503450694962602E-18</v>
      </c>
    </row>
    <row r="2275" spans="1:8" ht="13" x14ac:dyDescent="0.2">
      <c r="A2275" s="11" t="s">
        <v>1019</v>
      </c>
      <c r="B2275" s="1" t="s">
        <v>1615</v>
      </c>
      <c r="C2275" s="1">
        <v>0.323130703626405</v>
      </c>
      <c r="D2275" s="1">
        <v>0.53300000000000003</v>
      </c>
      <c r="E2275" s="1">
        <v>0.35699999999999998</v>
      </c>
      <c r="F2275" s="1">
        <f t="shared" ref="F2275:F2288" si="40">D2275-E2275</f>
        <v>0.17600000000000005</v>
      </c>
      <c r="G2275" s="4">
        <v>1.2080962712850299E-22</v>
      </c>
      <c r="H2275" s="13">
        <v>2.5400224103767701E-18</v>
      </c>
    </row>
    <row r="2276" spans="1:8" ht="13" x14ac:dyDescent="0.2">
      <c r="A2276" s="11" t="s">
        <v>43</v>
      </c>
      <c r="B2276" s="1" t="s">
        <v>1615</v>
      </c>
      <c r="C2276" s="1">
        <v>0.35317095264434101</v>
      </c>
      <c r="D2276" s="1">
        <v>0.40899999999999997</v>
      </c>
      <c r="E2276" s="1">
        <v>0.252</v>
      </c>
      <c r="F2276" s="1">
        <f t="shared" si="40"/>
        <v>0.15699999999999997</v>
      </c>
      <c r="G2276" s="4">
        <v>1.52997646095499E-22</v>
      </c>
      <c r="H2276" s="13">
        <v>3.2167755091578702E-18</v>
      </c>
    </row>
    <row r="2277" spans="1:8" ht="13" x14ac:dyDescent="0.2">
      <c r="A2277" s="11" t="s">
        <v>1051</v>
      </c>
      <c r="B2277" s="1" t="s">
        <v>1615</v>
      </c>
      <c r="C2277" s="1">
        <v>0.44209528127208397</v>
      </c>
      <c r="D2277" s="1">
        <v>0.59799999999999998</v>
      </c>
      <c r="E2277" s="1">
        <v>0.434</v>
      </c>
      <c r="F2277" s="1">
        <f t="shared" si="40"/>
        <v>0.16399999999999998</v>
      </c>
      <c r="G2277" s="4">
        <v>1.58096413350273E-22</v>
      </c>
      <c r="H2277" s="13">
        <v>3.3239770906894999E-18</v>
      </c>
    </row>
    <row r="2278" spans="1:8" ht="13" x14ac:dyDescent="0.2">
      <c r="A2278" s="11" t="s">
        <v>346</v>
      </c>
      <c r="B2278" s="1" t="s">
        <v>1615</v>
      </c>
      <c r="C2278" s="1">
        <v>0.27888566726005698</v>
      </c>
      <c r="D2278" s="1">
        <v>0.76700000000000002</v>
      </c>
      <c r="E2278" s="1">
        <v>0.6</v>
      </c>
      <c r="F2278" s="1">
        <f t="shared" si="40"/>
        <v>0.16700000000000004</v>
      </c>
      <c r="G2278" s="4">
        <v>3.6657611235561202E-21</v>
      </c>
      <c r="H2278" s="13">
        <v>7.7072627622767399E-17</v>
      </c>
    </row>
    <row r="2279" spans="1:8" ht="13" x14ac:dyDescent="0.2">
      <c r="A2279" s="11" t="s">
        <v>885</v>
      </c>
      <c r="B2279" s="1" t="s">
        <v>1615</v>
      </c>
      <c r="C2279" s="1">
        <v>0.34521121212685901</v>
      </c>
      <c r="D2279" s="1">
        <v>0.67400000000000004</v>
      </c>
      <c r="E2279" s="1">
        <v>0.52200000000000002</v>
      </c>
      <c r="F2279" s="1">
        <f t="shared" si="40"/>
        <v>0.15200000000000002</v>
      </c>
      <c r="G2279" s="4">
        <v>2.8398790789640498E-20</v>
      </c>
      <c r="H2279" s="13">
        <v>5.97084576352192E-16</v>
      </c>
    </row>
    <row r="2280" spans="1:8" ht="13" x14ac:dyDescent="0.2">
      <c r="A2280" s="11" t="s">
        <v>162</v>
      </c>
      <c r="B2280" s="1" t="s">
        <v>1615</v>
      </c>
      <c r="C2280" s="1">
        <v>0.25626532094604598</v>
      </c>
      <c r="D2280" s="1">
        <v>0.81200000000000006</v>
      </c>
      <c r="E2280" s="1">
        <v>0.67600000000000005</v>
      </c>
      <c r="F2280" s="1">
        <f t="shared" si="40"/>
        <v>0.13600000000000001</v>
      </c>
      <c r="G2280" s="4">
        <v>4.3282735117305498E-19</v>
      </c>
      <c r="H2280" s="13">
        <v>9.1001950584134697E-15</v>
      </c>
    </row>
    <row r="2281" spans="1:8" ht="13" x14ac:dyDescent="0.2">
      <c r="A2281" s="11" t="s">
        <v>321</v>
      </c>
      <c r="B2281" s="1" t="s">
        <v>1615</v>
      </c>
      <c r="C2281" s="1">
        <v>0.36262812154906798</v>
      </c>
      <c r="D2281" s="1">
        <v>0.64200000000000002</v>
      </c>
      <c r="E2281" s="1">
        <v>0.52</v>
      </c>
      <c r="F2281" s="1">
        <f t="shared" si="40"/>
        <v>0.122</v>
      </c>
      <c r="G2281" s="4">
        <v>1.24985191294876E-14</v>
      </c>
      <c r="H2281" s="13">
        <v>2.6278136469747702E-10</v>
      </c>
    </row>
    <row r="2282" spans="1:8" ht="13" x14ac:dyDescent="0.2">
      <c r="A2282" s="11" t="s">
        <v>1052</v>
      </c>
      <c r="B2282" s="1" t="s">
        <v>1615</v>
      </c>
      <c r="C2282" s="1">
        <v>0.31204702325481798</v>
      </c>
      <c r="D2282" s="1">
        <v>0.72399999999999998</v>
      </c>
      <c r="E2282" s="1">
        <v>0.59199999999999997</v>
      </c>
      <c r="F2282" s="1">
        <f t="shared" si="40"/>
        <v>0.13200000000000001</v>
      </c>
      <c r="G2282" s="4">
        <v>1.29320057621781E-14</v>
      </c>
      <c r="H2282" s="13">
        <v>2.7189542114979401E-10</v>
      </c>
    </row>
    <row r="2283" spans="1:8" ht="13" x14ac:dyDescent="0.2">
      <c r="A2283" s="11" t="s">
        <v>975</v>
      </c>
      <c r="B2283" s="1" t="s">
        <v>1615</v>
      </c>
      <c r="C2283" s="1">
        <v>0.35455312723057297</v>
      </c>
      <c r="D2283" s="1">
        <v>0.88300000000000001</v>
      </c>
      <c r="E2283" s="1">
        <v>0.84499999999999997</v>
      </c>
      <c r="F2283" s="1">
        <f t="shared" si="40"/>
        <v>3.8000000000000034E-2</v>
      </c>
      <c r="G2283" s="4">
        <v>4.3749366492684E-12</v>
      </c>
      <c r="H2283" s="13">
        <v>9.1983043050868095E-8</v>
      </c>
    </row>
    <row r="2284" spans="1:8" ht="13" x14ac:dyDescent="0.2">
      <c r="A2284" s="11" t="s">
        <v>1053</v>
      </c>
      <c r="B2284" s="1" t="s">
        <v>1615</v>
      </c>
      <c r="C2284" s="1">
        <v>0.27542020033119502</v>
      </c>
      <c r="D2284" s="1">
        <v>0.98899999999999999</v>
      </c>
      <c r="E2284" s="1">
        <v>0.96</v>
      </c>
      <c r="F2284" s="1">
        <f t="shared" si="40"/>
        <v>2.9000000000000026E-2</v>
      </c>
      <c r="G2284" s="4">
        <v>1.7469557787079299E-11</v>
      </c>
      <c r="H2284" s="13">
        <v>3.67297452473341E-7</v>
      </c>
    </row>
    <row r="2285" spans="1:8" ht="13" x14ac:dyDescent="0.2">
      <c r="A2285" s="11" t="s">
        <v>1054</v>
      </c>
      <c r="B2285" s="1" t="s">
        <v>1615</v>
      </c>
      <c r="C2285" s="1">
        <v>0.25334342819316602</v>
      </c>
      <c r="D2285" s="1">
        <v>0.71299999999999997</v>
      </c>
      <c r="E2285" s="1">
        <v>0.6</v>
      </c>
      <c r="F2285" s="1">
        <f t="shared" si="40"/>
        <v>0.11299999999999999</v>
      </c>
      <c r="G2285" s="4">
        <v>9.7469249089050297E-11</v>
      </c>
      <c r="H2285" s="13">
        <v>2.0492909620972801E-6</v>
      </c>
    </row>
    <row r="2286" spans="1:8" ht="13" x14ac:dyDescent="0.2">
      <c r="A2286" s="11" t="s">
        <v>345</v>
      </c>
      <c r="B2286" s="1" t="s">
        <v>1615</v>
      </c>
      <c r="C2286" s="1">
        <v>0.35409357407028202</v>
      </c>
      <c r="D2286" s="1">
        <v>0.81399999999999995</v>
      </c>
      <c r="E2286" s="1">
        <v>0.73599999999999999</v>
      </c>
      <c r="F2286" s="1">
        <f t="shared" si="40"/>
        <v>7.7999999999999958E-2</v>
      </c>
      <c r="G2286" s="4">
        <v>1.0940895544832401E-9</v>
      </c>
      <c r="H2286" s="13">
        <v>2.3003232883010198E-5</v>
      </c>
    </row>
    <row r="2287" spans="1:8" ht="13" x14ac:dyDescent="0.2">
      <c r="A2287" s="11" t="s">
        <v>325</v>
      </c>
      <c r="B2287" s="1" t="s">
        <v>1615</v>
      </c>
      <c r="C2287" s="1">
        <v>0.300165532941775</v>
      </c>
      <c r="D2287" s="1">
        <v>0.67200000000000004</v>
      </c>
      <c r="E2287" s="1">
        <v>0.59</v>
      </c>
      <c r="F2287" s="1">
        <f t="shared" si="40"/>
        <v>8.2000000000000073E-2</v>
      </c>
      <c r="G2287" s="4">
        <v>5.3897970320490198E-9</v>
      </c>
      <c r="H2287" s="12">
        <v>1.1332048259883099E-4</v>
      </c>
    </row>
    <row r="2288" spans="1:8" ht="13" x14ac:dyDescent="0.2">
      <c r="A2288" s="14" t="s">
        <v>326</v>
      </c>
      <c r="B2288" s="2" t="s">
        <v>1615</v>
      </c>
      <c r="C2288" s="2">
        <v>0.31736133312882803</v>
      </c>
      <c r="D2288" s="2">
        <v>0.44600000000000001</v>
      </c>
      <c r="E2288" s="2">
        <v>0.36299999999999999</v>
      </c>
      <c r="F2288" s="2">
        <f t="shared" si="40"/>
        <v>8.3000000000000018E-2</v>
      </c>
      <c r="G2288" s="3">
        <v>1.8216217346284999E-7</v>
      </c>
      <c r="H2288" s="15">
        <v>3.8299596970564299E-3</v>
      </c>
    </row>
    <row r="2289" spans="1:8" ht="13" x14ac:dyDescent="0.2">
      <c r="A2289" s="11" t="s">
        <v>310</v>
      </c>
      <c r="B2289" s="1" t="s">
        <v>1608</v>
      </c>
      <c r="C2289" s="1">
        <v>0.93267133278552405</v>
      </c>
      <c r="D2289" s="1">
        <v>0.98399999999999999</v>
      </c>
      <c r="E2289" s="1">
        <v>0.83299999999999996</v>
      </c>
      <c r="F2289" s="1">
        <f t="shared" ref="F2289:F2326" si="41">D2289-E2289</f>
        <v>0.15100000000000002</v>
      </c>
      <c r="G2289" s="1">
        <v>0</v>
      </c>
      <c r="H2289" s="12">
        <v>0</v>
      </c>
    </row>
    <row r="2290" spans="1:8" ht="13" x14ac:dyDescent="0.2">
      <c r="A2290" s="11" t="s">
        <v>215</v>
      </c>
      <c r="B2290" s="1" t="s">
        <v>1608</v>
      </c>
      <c r="C2290" s="1">
        <v>0.853123352663957</v>
      </c>
      <c r="D2290" s="1">
        <v>0.97799999999999998</v>
      </c>
      <c r="E2290" s="1">
        <v>0.65700000000000003</v>
      </c>
      <c r="F2290" s="1">
        <f t="shared" si="41"/>
        <v>0.32099999999999995</v>
      </c>
      <c r="G2290" s="1">
        <v>0</v>
      </c>
      <c r="H2290" s="12">
        <v>0</v>
      </c>
    </row>
    <row r="2291" spans="1:8" ht="13" x14ac:dyDescent="0.2">
      <c r="A2291" s="11" t="s">
        <v>910</v>
      </c>
      <c r="B2291" s="1" t="s">
        <v>1608</v>
      </c>
      <c r="C2291" s="1">
        <v>0.84385424144934096</v>
      </c>
      <c r="D2291" s="1">
        <v>0.97499999999999998</v>
      </c>
      <c r="E2291" s="1">
        <v>0.76</v>
      </c>
      <c r="F2291" s="1">
        <f t="shared" si="41"/>
        <v>0.21499999999999997</v>
      </c>
      <c r="G2291" s="1">
        <v>0</v>
      </c>
      <c r="H2291" s="12">
        <v>0</v>
      </c>
    </row>
    <row r="2292" spans="1:8" ht="13" x14ac:dyDescent="0.2">
      <c r="A2292" s="11" t="s">
        <v>975</v>
      </c>
      <c r="B2292" s="1" t="s">
        <v>1608</v>
      </c>
      <c r="C2292" s="1">
        <v>0.83039077026428199</v>
      </c>
      <c r="D2292" s="1">
        <v>0.97599999999999998</v>
      </c>
      <c r="E2292" s="1">
        <v>0.83399999999999996</v>
      </c>
      <c r="F2292" s="1">
        <f t="shared" si="41"/>
        <v>0.14200000000000002</v>
      </c>
      <c r="G2292" s="1">
        <v>0</v>
      </c>
      <c r="H2292" s="12">
        <v>0</v>
      </c>
    </row>
    <row r="2293" spans="1:8" ht="13" x14ac:dyDescent="0.2">
      <c r="A2293" s="11" t="s">
        <v>1008</v>
      </c>
      <c r="B2293" s="1" t="s">
        <v>1608</v>
      </c>
      <c r="C2293" s="1">
        <v>0.76110222172462505</v>
      </c>
      <c r="D2293" s="1">
        <v>0.99399999999999999</v>
      </c>
      <c r="E2293" s="1">
        <v>0.85399999999999998</v>
      </c>
      <c r="F2293" s="1">
        <f t="shared" si="41"/>
        <v>0.14000000000000001</v>
      </c>
      <c r="G2293" s="1">
        <v>0</v>
      </c>
      <c r="H2293" s="12">
        <v>0</v>
      </c>
    </row>
    <row r="2294" spans="1:8" ht="13" x14ac:dyDescent="0.2">
      <c r="A2294" s="11" t="s">
        <v>14</v>
      </c>
      <c r="B2294" s="1" t="s">
        <v>1608</v>
      </c>
      <c r="C2294" s="1">
        <v>0.72824016937266101</v>
      </c>
      <c r="D2294" s="1">
        <v>0.93700000000000006</v>
      </c>
      <c r="E2294" s="1">
        <v>0.56399999999999995</v>
      </c>
      <c r="F2294" s="1">
        <f t="shared" si="41"/>
        <v>0.37300000000000011</v>
      </c>
      <c r="G2294" s="1">
        <v>0</v>
      </c>
      <c r="H2294" s="12">
        <v>0</v>
      </c>
    </row>
    <row r="2295" spans="1:8" ht="13" x14ac:dyDescent="0.2">
      <c r="A2295" s="11" t="s">
        <v>383</v>
      </c>
      <c r="B2295" s="1" t="s">
        <v>1608</v>
      </c>
      <c r="C2295" s="1">
        <v>0.70414313530611095</v>
      </c>
      <c r="D2295" s="1">
        <v>0.99299999999999999</v>
      </c>
      <c r="E2295" s="1">
        <v>0.91300000000000003</v>
      </c>
      <c r="F2295" s="1">
        <f t="shared" si="41"/>
        <v>7.999999999999996E-2</v>
      </c>
      <c r="G2295" s="1">
        <v>0</v>
      </c>
      <c r="H2295" s="12">
        <v>0</v>
      </c>
    </row>
    <row r="2296" spans="1:8" ht="13" x14ac:dyDescent="0.2">
      <c r="A2296" s="11" t="s">
        <v>900</v>
      </c>
      <c r="B2296" s="1" t="s">
        <v>1608</v>
      </c>
      <c r="C2296" s="1">
        <v>0.59629814279244997</v>
      </c>
      <c r="D2296" s="1">
        <v>0.96</v>
      </c>
      <c r="E2296" s="1">
        <v>0.72099999999999997</v>
      </c>
      <c r="F2296" s="1">
        <f t="shared" si="41"/>
        <v>0.23899999999999999</v>
      </c>
      <c r="G2296" s="1">
        <v>0</v>
      </c>
      <c r="H2296" s="12">
        <v>0</v>
      </c>
    </row>
    <row r="2297" spans="1:8" ht="13" x14ac:dyDescent="0.2">
      <c r="A2297" s="11" t="s">
        <v>16</v>
      </c>
      <c r="B2297" s="1" t="s">
        <v>1608</v>
      </c>
      <c r="C2297" s="1">
        <v>0.56602261410488197</v>
      </c>
      <c r="D2297" s="1">
        <v>0.96699999999999997</v>
      </c>
      <c r="E2297" s="1">
        <v>0.64200000000000002</v>
      </c>
      <c r="F2297" s="1">
        <f t="shared" si="41"/>
        <v>0.32499999999999996</v>
      </c>
      <c r="G2297" s="1">
        <v>0</v>
      </c>
      <c r="H2297" s="12">
        <v>0</v>
      </c>
    </row>
    <row r="2298" spans="1:8" ht="13" x14ac:dyDescent="0.2">
      <c r="A2298" s="11" t="s">
        <v>415</v>
      </c>
      <c r="B2298" s="1" t="s">
        <v>1608</v>
      </c>
      <c r="C2298" s="1">
        <v>0.517545717675719</v>
      </c>
      <c r="D2298" s="1">
        <v>0.86199999999999999</v>
      </c>
      <c r="E2298" s="1">
        <v>0.54700000000000004</v>
      </c>
      <c r="F2298" s="1">
        <f t="shared" si="41"/>
        <v>0.31499999999999995</v>
      </c>
      <c r="G2298" s="1">
        <v>0</v>
      </c>
      <c r="H2298" s="12">
        <v>0</v>
      </c>
    </row>
    <row r="2299" spans="1:8" ht="13" x14ac:dyDescent="0.2">
      <c r="A2299" s="11" t="s">
        <v>189</v>
      </c>
      <c r="B2299" s="1" t="s">
        <v>1608</v>
      </c>
      <c r="C2299" s="1">
        <v>0.46118283041290598</v>
      </c>
      <c r="D2299" s="1">
        <v>0.77900000000000003</v>
      </c>
      <c r="E2299" s="1">
        <v>0.41199999999999998</v>
      </c>
      <c r="F2299" s="1">
        <f t="shared" si="41"/>
        <v>0.36700000000000005</v>
      </c>
      <c r="G2299" s="1">
        <v>0</v>
      </c>
      <c r="H2299" s="12">
        <v>0</v>
      </c>
    </row>
    <row r="2300" spans="1:8" ht="13" x14ac:dyDescent="0.2">
      <c r="A2300" s="11" t="s">
        <v>50</v>
      </c>
      <c r="B2300" s="1" t="s">
        <v>1608</v>
      </c>
      <c r="C2300" s="1">
        <v>0.44144666075125</v>
      </c>
      <c r="D2300" s="1">
        <v>0.70899999999999996</v>
      </c>
      <c r="E2300" s="1">
        <v>0.37</v>
      </c>
      <c r="F2300" s="1">
        <f t="shared" si="41"/>
        <v>0.33899999999999997</v>
      </c>
      <c r="G2300" s="1">
        <v>0</v>
      </c>
      <c r="H2300" s="12">
        <v>0</v>
      </c>
    </row>
    <row r="2301" spans="1:8" ht="13" x14ac:dyDescent="0.2">
      <c r="A2301" s="11" t="s">
        <v>341</v>
      </c>
      <c r="B2301" s="1" t="s">
        <v>1608</v>
      </c>
      <c r="C2301" s="1">
        <v>0.42681684635023298</v>
      </c>
      <c r="D2301" s="1">
        <v>1</v>
      </c>
      <c r="E2301" s="1">
        <v>1</v>
      </c>
      <c r="F2301" s="1">
        <f t="shared" si="41"/>
        <v>0</v>
      </c>
      <c r="G2301" s="1">
        <v>0</v>
      </c>
      <c r="H2301" s="12">
        <v>0</v>
      </c>
    </row>
    <row r="2302" spans="1:8" ht="13" x14ac:dyDescent="0.2">
      <c r="A2302" s="11" t="s">
        <v>364</v>
      </c>
      <c r="B2302" s="1" t="s">
        <v>1608</v>
      </c>
      <c r="C2302" s="1">
        <v>0.27092495781994902</v>
      </c>
      <c r="D2302" s="1">
        <v>1</v>
      </c>
      <c r="E2302" s="1">
        <v>1</v>
      </c>
      <c r="F2302" s="1">
        <f t="shared" si="41"/>
        <v>0</v>
      </c>
      <c r="G2302" s="1">
        <v>0</v>
      </c>
      <c r="H2302" s="12">
        <v>0</v>
      </c>
    </row>
    <row r="2303" spans="1:8" ht="13" x14ac:dyDescent="0.2">
      <c r="A2303" s="11" t="s">
        <v>1033</v>
      </c>
      <c r="B2303" s="1" t="s">
        <v>1608</v>
      </c>
      <c r="C2303" s="1">
        <v>0.50147720041023103</v>
      </c>
      <c r="D2303" s="1">
        <v>0.98299999999999998</v>
      </c>
      <c r="E2303" s="1">
        <v>0.84799999999999998</v>
      </c>
      <c r="F2303" s="1">
        <f t="shared" si="41"/>
        <v>0.13500000000000001</v>
      </c>
      <c r="G2303" s="4">
        <v>1.76794890582624E-306</v>
      </c>
      <c r="H2303" s="13">
        <v>3.7171125744996701E-302</v>
      </c>
    </row>
    <row r="2304" spans="1:8" ht="13" x14ac:dyDescent="0.2">
      <c r="A2304" s="11" t="s">
        <v>56</v>
      </c>
      <c r="B2304" s="1" t="s">
        <v>1608</v>
      </c>
      <c r="C2304" s="1">
        <v>0.42149101264594002</v>
      </c>
      <c r="D2304" s="1">
        <v>0.66300000000000003</v>
      </c>
      <c r="E2304" s="1">
        <v>0.34399999999999997</v>
      </c>
      <c r="F2304" s="1">
        <f t="shared" si="41"/>
        <v>0.31900000000000006</v>
      </c>
      <c r="G2304" s="4">
        <v>4.3021458795272203E-288</v>
      </c>
      <c r="H2304" s="13">
        <v>9.0452617117059904E-284</v>
      </c>
    </row>
    <row r="2305" spans="1:8" ht="13" x14ac:dyDescent="0.2">
      <c r="A2305" s="11" t="s">
        <v>1038</v>
      </c>
      <c r="B2305" s="1" t="s">
        <v>1608</v>
      </c>
      <c r="C2305" s="1">
        <v>0.26941424794852298</v>
      </c>
      <c r="D2305" s="1">
        <v>0.374</v>
      </c>
      <c r="E2305" s="1">
        <v>0.13800000000000001</v>
      </c>
      <c r="F2305" s="1">
        <f t="shared" si="41"/>
        <v>0.23599999999999999</v>
      </c>
      <c r="G2305" s="4">
        <v>5.2463008350470798E-288</v>
      </c>
      <c r="H2305" s="13">
        <v>1.1030347505686499E-283</v>
      </c>
    </row>
    <row r="2306" spans="1:8" ht="13" x14ac:dyDescent="0.2">
      <c r="A2306" s="11" t="s">
        <v>28</v>
      </c>
      <c r="B2306" s="1" t="s">
        <v>1608</v>
      </c>
      <c r="C2306" s="1">
        <v>0.41204609353563298</v>
      </c>
      <c r="D2306" s="1">
        <v>0.84499999999999997</v>
      </c>
      <c r="E2306" s="1">
        <v>0.504</v>
      </c>
      <c r="F2306" s="1">
        <f t="shared" si="41"/>
        <v>0.34099999999999997</v>
      </c>
      <c r="G2306" s="4">
        <v>2.1615933441465599E-287</v>
      </c>
      <c r="H2306" s="13">
        <v>4.5447500060681397E-283</v>
      </c>
    </row>
    <row r="2307" spans="1:8" ht="13" x14ac:dyDescent="0.2">
      <c r="A2307" s="11" t="s">
        <v>443</v>
      </c>
      <c r="B2307" s="1" t="s">
        <v>1608</v>
      </c>
      <c r="C2307" s="1">
        <v>0.42724654664064099</v>
      </c>
      <c r="D2307" s="1">
        <v>0.99099999999999999</v>
      </c>
      <c r="E2307" s="1">
        <v>0.93</v>
      </c>
      <c r="F2307" s="1">
        <f t="shared" si="41"/>
        <v>6.0999999999999943E-2</v>
      </c>
      <c r="G2307" s="4">
        <v>1.6407805370658899E-283</v>
      </c>
      <c r="H2307" s="13">
        <v>3.4497410791810301E-279</v>
      </c>
    </row>
    <row r="2308" spans="1:8" ht="13" x14ac:dyDescent="0.2">
      <c r="A2308" s="11" t="s">
        <v>205</v>
      </c>
      <c r="B2308" s="1" t="s">
        <v>1608</v>
      </c>
      <c r="C2308" s="1">
        <v>0.391559088553325</v>
      </c>
      <c r="D2308" s="1">
        <v>0.753</v>
      </c>
      <c r="E2308" s="1">
        <v>0.44400000000000001</v>
      </c>
      <c r="F2308" s="1">
        <f t="shared" si="41"/>
        <v>0.309</v>
      </c>
      <c r="G2308" s="4">
        <v>4.9697134143262299E-275</v>
      </c>
      <c r="H2308" s="13">
        <v>1.0448822453620899E-270</v>
      </c>
    </row>
    <row r="2309" spans="1:8" ht="13" x14ac:dyDescent="0.2">
      <c r="A2309" s="11" t="s">
        <v>450</v>
      </c>
      <c r="B2309" s="1" t="s">
        <v>1608</v>
      </c>
      <c r="C2309" s="1">
        <v>0.349447012683759</v>
      </c>
      <c r="D2309" s="1">
        <v>0.82799999999999996</v>
      </c>
      <c r="E2309" s="1">
        <v>0.52800000000000002</v>
      </c>
      <c r="F2309" s="1">
        <f t="shared" si="41"/>
        <v>0.29999999999999993</v>
      </c>
      <c r="G2309" s="4">
        <v>7.0234810816219704E-258</v>
      </c>
      <c r="H2309" s="13">
        <v>1.47668689741102E-253</v>
      </c>
    </row>
    <row r="2310" spans="1:8" ht="13" x14ac:dyDescent="0.2">
      <c r="A2310" s="11" t="s">
        <v>889</v>
      </c>
      <c r="B2310" s="1" t="s">
        <v>1608</v>
      </c>
      <c r="C2310" s="1">
        <v>0.32010130333030701</v>
      </c>
      <c r="D2310" s="1">
        <v>0.55500000000000005</v>
      </c>
      <c r="E2310" s="1">
        <v>0.28299999999999997</v>
      </c>
      <c r="F2310" s="1">
        <f t="shared" si="41"/>
        <v>0.27200000000000008</v>
      </c>
      <c r="G2310" s="4">
        <v>2.4224748186466199E-255</v>
      </c>
      <c r="H2310" s="13">
        <v>5.0932533062045201E-251</v>
      </c>
    </row>
    <row r="2311" spans="1:8" ht="13" x14ac:dyDescent="0.2">
      <c r="A2311" s="11" t="s">
        <v>254</v>
      </c>
      <c r="B2311" s="1" t="s">
        <v>1608</v>
      </c>
      <c r="C2311" s="1">
        <v>0.38247683561029799</v>
      </c>
      <c r="D2311" s="1">
        <v>0.85599999999999998</v>
      </c>
      <c r="E2311" s="1">
        <v>0.56899999999999995</v>
      </c>
      <c r="F2311" s="1">
        <f t="shared" si="41"/>
        <v>0.28700000000000003</v>
      </c>
      <c r="G2311" s="4">
        <v>1.44203219279128E-235</v>
      </c>
      <c r="H2311" s="13">
        <v>3.0318726853436698E-231</v>
      </c>
    </row>
    <row r="2312" spans="1:8" ht="13" x14ac:dyDescent="0.2">
      <c r="A2312" s="11" t="s">
        <v>88</v>
      </c>
      <c r="B2312" s="1" t="s">
        <v>1608</v>
      </c>
      <c r="C2312" s="1">
        <v>0.29958842508626199</v>
      </c>
      <c r="D2312" s="1">
        <v>0.61299999999999999</v>
      </c>
      <c r="E2312" s="1">
        <v>0.33700000000000002</v>
      </c>
      <c r="F2312" s="1">
        <f t="shared" si="41"/>
        <v>0.27599999999999997</v>
      </c>
      <c r="G2312" s="4">
        <v>1.3713893347103799E-232</v>
      </c>
      <c r="H2312" s="13">
        <v>2.88334607622857E-228</v>
      </c>
    </row>
    <row r="2313" spans="1:8" ht="13" x14ac:dyDescent="0.2">
      <c r="A2313" s="11" t="s">
        <v>12</v>
      </c>
      <c r="B2313" s="1" t="s">
        <v>1608</v>
      </c>
      <c r="C2313" s="1">
        <v>0.307695417730389</v>
      </c>
      <c r="D2313" s="1">
        <v>0.80100000000000005</v>
      </c>
      <c r="E2313" s="1">
        <v>0.45900000000000002</v>
      </c>
      <c r="F2313" s="1">
        <f t="shared" si="41"/>
        <v>0.34200000000000003</v>
      </c>
      <c r="G2313" s="4">
        <v>1.9937869255019601E-217</v>
      </c>
      <c r="H2313" s="13">
        <v>4.1919370108678601E-213</v>
      </c>
    </row>
    <row r="2314" spans="1:8" ht="13" x14ac:dyDescent="0.2">
      <c r="A2314" s="11" t="s">
        <v>58</v>
      </c>
      <c r="B2314" s="1" t="s">
        <v>1608</v>
      </c>
      <c r="C2314" s="1">
        <v>0.35256751072272402</v>
      </c>
      <c r="D2314" s="1">
        <v>0.749</v>
      </c>
      <c r="E2314" s="1">
        <v>0.46300000000000002</v>
      </c>
      <c r="F2314" s="1">
        <f t="shared" si="41"/>
        <v>0.28599999999999998</v>
      </c>
      <c r="G2314" s="4">
        <v>2.5580769921306402E-214</v>
      </c>
      <c r="H2314" s="13">
        <v>5.37835687595466E-210</v>
      </c>
    </row>
    <row r="2315" spans="1:8" ht="13" x14ac:dyDescent="0.2">
      <c r="A2315" s="11" t="s">
        <v>288</v>
      </c>
      <c r="B2315" s="1" t="s">
        <v>1608</v>
      </c>
      <c r="C2315" s="1">
        <v>0.38038111112343398</v>
      </c>
      <c r="D2315" s="1">
        <v>0.92400000000000004</v>
      </c>
      <c r="E2315" s="1">
        <v>0.69599999999999995</v>
      </c>
      <c r="F2315" s="1">
        <f t="shared" si="41"/>
        <v>0.22800000000000009</v>
      </c>
      <c r="G2315" s="4">
        <v>2.9284315084013601E-206</v>
      </c>
      <c r="H2315" s="13">
        <v>6.1570272464138502E-202</v>
      </c>
    </row>
    <row r="2316" spans="1:8" ht="13" x14ac:dyDescent="0.2">
      <c r="A2316" s="11" t="s">
        <v>313</v>
      </c>
      <c r="B2316" s="1" t="s">
        <v>1608</v>
      </c>
      <c r="C2316" s="1">
        <v>0.43100714500199999</v>
      </c>
      <c r="D2316" s="1">
        <v>0.81599999999999995</v>
      </c>
      <c r="E2316" s="1">
        <v>0.56100000000000005</v>
      </c>
      <c r="F2316" s="1">
        <f t="shared" si="41"/>
        <v>0.25499999999999989</v>
      </c>
      <c r="G2316" s="4">
        <v>9.7573247556980905E-191</v>
      </c>
      <c r="H2316" s="13">
        <v>2.0514775298855201E-186</v>
      </c>
    </row>
    <row r="2317" spans="1:8" ht="13" x14ac:dyDescent="0.2">
      <c r="A2317" s="11" t="s">
        <v>253</v>
      </c>
      <c r="B2317" s="1" t="s">
        <v>1608</v>
      </c>
      <c r="C2317" s="1">
        <v>0.32788038596367503</v>
      </c>
      <c r="D2317" s="1">
        <v>0.99099999999999999</v>
      </c>
      <c r="E2317" s="1">
        <v>0.92200000000000004</v>
      </c>
      <c r="F2317" s="1">
        <f t="shared" si="41"/>
        <v>6.899999999999995E-2</v>
      </c>
      <c r="G2317" s="4">
        <v>4.1698127655072801E-188</v>
      </c>
      <c r="H2317" s="13">
        <v>8.7670313394790498E-184</v>
      </c>
    </row>
    <row r="2318" spans="1:8" ht="13" x14ac:dyDescent="0.2">
      <c r="A2318" s="11" t="s">
        <v>1301</v>
      </c>
      <c r="B2318" s="1" t="s">
        <v>1608</v>
      </c>
      <c r="C2318" s="1">
        <v>0.27468754835702403</v>
      </c>
      <c r="D2318" s="1">
        <v>0.63</v>
      </c>
      <c r="E2318" s="1">
        <v>0.38500000000000001</v>
      </c>
      <c r="F2318" s="1">
        <f t="shared" si="41"/>
        <v>0.245</v>
      </c>
      <c r="G2318" s="4">
        <v>3.6118461050551499E-186</v>
      </c>
      <c r="H2318" s="13">
        <v>7.5939064358784607E-182</v>
      </c>
    </row>
    <row r="2319" spans="1:8" ht="13" x14ac:dyDescent="0.2">
      <c r="A2319" s="11" t="s">
        <v>482</v>
      </c>
      <c r="B2319" s="1" t="s">
        <v>1608</v>
      </c>
      <c r="C2319" s="1">
        <v>0.279123650214123</v>
      </c>
      <c r="D2319" s="1">
        <v>0.70299999999999996</v>
      </c>
      <c r="E2319" s="1">
        <v>0.44400000000000001</v>
      </c>
      <c r="F2319" s="1">
        <f t="shared" si="41"/>
        <v>0.25899999999999995</v>
      </c>
      <c r="G2319" s="4">
        <v>2.9723235676642699E-174</v>
      </c>
      <c r="H2319" s="13">
        <v>6.24931030101412E-170</v>
      </c>
    </row>
    <row r="2320" spans="1:8" ht="13" x14ac:dyDescent="0.2">
      <c r="A2320" s="11" t="s">
        <v>912</v>
      </c>
      <c r="B2320" s="1" t="s">
        <v>1608</v>
      </c>
      <c r="C2320" s="1">
        <v>0.34254769388794698</v>
      </c>
      <c r="D2320" s="1">
        <v>0.77400000000000002</v>
      </c>
      <c r="E2320" s="1">
        <v>0.53800000000000003</v>
      </c>
      <c r="F2320" s="1">
        <f t="shared" si="41"/>
        <v>0.23599999999999999</v>
      </c>
      <c r="G2320" s="4">
        <v>4.3265506100353398E-173</v>
      </c>
      <c r="H2320" s="13">
        <v>9.0965726575992904E-169</v>
      </c>
    </row>
    <row r="2321" spans="1:8" ht="13" x14ac:dyDescent="0.2">
      <c r="A2321" s="11" t="s">
        <v>36</v>
      </c>
      <c r="B2321" s="1" t="s">
        <v>1608</v>
      </c>
      <c r="C2321" s="1">
        <v>0.34492172491163298</v>
      </c>
      <c r="D2321" s="1">
        <v>0.97299999999999998</v>
      </c>
      <c r="E2321" s="1">
        <v>0.79900000000000004</v>
      </c>
      <c r="F2321" s="1">
        <f t="shared" si="41"/>
        <v>0.17399999999999993</v>
      </c>
      <c r="G2321" s="4">
        <v>5.4269670824655199E-167</v>
      </c>
      <c r="H2321" s="13">
        <v>1.1410198290883699E-162</v>
      </c>
    </row>
    <row r="2322" spans="1:8" ht="13" x14ac:dyDescent="0.2">
      <c r="A2322" s="11" t="s">
        <v>187</v>
      </c>
      <c r="B2322" s="1" t="s">
        <v>1608</v>
      </c>
      <c r="C2322" s="1">
        <v>0.26422208522602603</v>
      </c>
      <c r="D2322" s="1">
        <v>0.999</v>
      </c>
      <c r="E2322" s="1">
        <v>0.98799999999999999</v>
      </c>
      <c r="F2322" s="1">
        <f t="shared" si="41"/>
        <v>1.100000000000001E-2</v>
      </c>
      <c r="G2322" s="4">
        <v>2.2719336184708698E-165</v>
      </c>
      <c r="H2322" s="13">
        <v>4.7767404328349997E-161</v>
      </c>
    </row>
    <row r="2323" spans="1:8" ht="13" x14ac:dyDescent="0.2">
      <c r="A2323" s="11" t="s">
        <v>523</v>
      </c>
      <c r="B2323" s="1" t="s">
        <v>1608</v>
      </c>
      <c r="C2323" s="1">
        <v>0.302577548854566</v>
      </c>
      <c r="D2323" s="1">
        <v>0.99199999999999999</v>
      </c>
      <c r="E2323" s="1">
        <v>0.95599999999999996</v>
      </c>
      <c r="F2323" s="1">
        <f t="shared" si="41"/>
        <v>3.6000000000000032E-2</v>
      </c>
      <c r="G2323" s="4">
        <v>1.2692989382184699E-162</v>
      </c>
      <c r="H2323" s="13">
        <v>2.6687010176043298E-158</v>
      </c>
    </row>
    <row r="2324" spans="1:8" ht="13" x14ac:dyDescent="0.2">
      <c r="A2324" s="11" t="s">
        <v>19</v>
      </c>
      <c r="B2324" s="1" t="s">
        <v>1608</v>
      </c>
      <c r="C2324" s="1">
        <v>0.31056696009287699</v>
      </c>
      <c r="D2324" s="1">
        <v>0.79400000000000004</v>
      </c>
      <c r="E2324" s="1">
        <v>0.52100000000000002</v>
      </c>
      <c r="F2324" s="1">
        <f t="shared" si="41"/>
        <v>0.27300000000000002</v>
      </c>
      <c r="G2324" s="4">
        <v>8.6167417103924806E-152</v>
      </c>
      <c r="H2324" s="13">
        <v>1.81166994461002E-147</v>
      </c>
    </row>
    <row r="2325" spans="1:8" ht="13" x14ac:dyDescent="0.2">
      <c r="A2325" s="11" t="s">
        <v>49</v>
      </c>
      <c r="B2325" s="1" t="s">
        <v>1608</v>
      </c>
      <c r="C2325" s="1">
        <v>0.29875444863783002</v>
      </c>
      <c r="D2325" s="1">
        <v>0.65</v>
      </c>
      <c r="E2325" s="1">
        <v>0.40899999999999997</v>
      </c>
      <c r="F2325" s="1">
        <f t="shared" si="41"/>
        <v>0.24100000000000005</v>
      </c>
      <c r="G2325" s="4">
        <v>5.4372280976787699E-140</v>
      </c>
      <c r="H2325" s="13">
        <v>1.14317720753696E-135</v>
      </c>
    </row>
    <row r="2326" spans="1:8" ht="13" x14ac:dyDescent="0.2">
      <c r="A2326" s="11" t="s">
        <v>838</v>
      </c>
      <c r="B2326" s="1" t="s">
        <v>1608</v>
      </c>
      <c r="C2326" s="1">
        <v>0.30048728538627301</v>
      </c>
      <c r="D2326" s="1">
        <v>0.91</v>
      </c>
      <c r="E2326" s="1">
        <v>0.71099999999999997</v>
      </c>
      <c r="F2326" s="1">
        <f t="shared" si="41"/>
        <v>0.19900000000000007</v>
      </c>
      <c r="G2326" s="4">
        <v>1.0865854585417301E-137</v>
      </c>
      <c r="H2326" s="13">
        <v>2.2845459265840001E-133</v>
      </c>
    </row>
    <row r="2327" spans="1:8" ht="13" x14ac:dyDescent="0.2">
      <c r="A2327" s="11" t="s">
        <v>257</v>
      </c>
      <c r="B2327" s="1" t="s">
        <v>1608</v>
      </c>
      <c r="C2327" s="1">
        <v>0.28526811213604403</v>
      </c>
      <c r="D2327" s="1">
        <v>0.995</v>
      </c>
      <c r="E2327" s="1">
        <v>0.96699999999999997</v>
      </c>
      <c r="F2327" s="1">
        <f t="shared" ref="F2327:F2390" si="42">D2327-E2327</f>
        <v>2.8000000000000025E-2</v>
      </c>
      <c r="G2327" s="4">
        <v>4.5309931679701098E-122</v>
      </c>
      <c r="H2327" s="13">
        <v>9.5264131356571492E-118</v>
      </c>
    </row>
    <row r="2328" spans="1:8" ht="13" x14ac:dyDescent="0.2">
      <c r="A2328" s="11" t="s">
        <v>322</v>
      </c>
      <c r="B2328" s="1" t="s">
        <v>1608</v>
      </c>
      <c r="C2328" s="1">
        <v>0.40586544015088499</v>
      </c>
      <c r="D2328" s="1">
        <v>0.96299999999999997</v>
      </c>
      <c r="E2328" s="1">
        <v>0.86199999999999999</v>
      </c>
      <c r="F2328" s="1">
        <f t="shared" si="42"/>
        <v>0.10099999999999998</v>
      </c>
      <c r="G2328" s="4">
        <v>1.0159174431642501E-120</v>
      </c>
      <c r="H2328" s="13">
        <v>2.1359664242528399E-116</v>
      </c>
    </row>
    <row r="2329" spans="1:8" ht="13" x14ac:dyDescent="0.2">
      <c r="A2329" s="11" t="s">
        <v>945</v>
      </c>
      <c r="B2329" s="1" t="s">
        <v>1608</v>
      </c>
      <c r="C2329" s="1">
        <v>0.25951421132382202</v>
      </c>
      <c r="D2329" s="1">
        <v>0.85399999999999998</v>
      </c>
      <c r="E2329" s="1">
        <v>0.64500000000000002</v>
      </c>
      <c r="F2329" s="1">
        <f t="shared" si="42"/>
        <v>0.20899999999999996</v>
      </c>
      <c r="G2329" s="4">
        <v>1.46906460757464E-117</v>
      </c>
      <c r="H2329" s="13">
        <v>3.0887083374256701E-113</v>
      </c>
    </row>
    <row r="2330" spans="1:8" ht="13" x14ac:dyDescent="0.2">
      <c r="A2330" s="11" t="s">
        <v>303</v>
      </c>
      <c r="B2330" s="1" t="s">
        <v>1608</v>
      </c>
      <c r="C2330" s="1">
        <v>0.31480718552880599</v>
      </c>
      <c r="D2330" s="1">
        <v>0.86199999999999999</v>
      </c>
      <c r="E2330" s="1">
        <v>0.63500000000000001</v>
      </c>
      <c r="F2330" s="1">
        <f t="shared" si="42"/>
        <v>0.22699999999999998</v>
      </c>
      <c r="G2330" s="4">
        <v>2.20888737767262E-111</v>
      </c>
      <c r="H2330" s="13">
        <v>4.6441857115566801E-107</v>
      </c>
    </row>
    <row r="2331" spans="1:8" ht="13" x14ac:dyDescent="0.2">
      <c r="A2331" s="11" t="s">
        <v>160</v>
      </c>
      <c r="B2331" s="1" t="s">
        <v>1608</v>
      </c>
      <c r="C2331" s="1">
        <v>0.25980625320759998</v>
      </c>
      <c r="D2331" s="1">
        <v>0.63100000000000001</v>
      </c>
      <c r="E2331" s="1">
        <v>0.41699999999999998</v>
      </c>
      <c r="F2331" s="1">
        <f t="shared" si="42"/>
        <v>0.21400000000000002</v>
      </c>
      <c r="G2331" s="4">
        <v>4.9509031150897598E-111</v>
      </c>
      <c r="H2331" s="13">
        <v>1.04092737994762E-106</v>
      </c>
    </row>
    <row r="2332" spans="1:8" ht="13" x14ac:dyDescent="0.2">
      <c r="A2332" s="11" t="s">
        <v>306</v>
      </c>
      <c r="B2332" s="1" t="s">
        <v>1608</v>
      </c>
      <c r="C2332" s="1">
        <v>0.25739971416001001</v>
      </c>
      <c r="D2332" s="1">
        <v>0.85499999999999998</v>
      </c>
      <c r="E2332" s="1">
        <v>0.61599999999999999</v>
      </c>
      <c r="F2332" s="1">
        <f t="shared" si="42"/>
        <v>0.23899999999999999</v>
      </c>
      <c r="G2332" s="4">
        <v>1.05653777558204E-109</v>
      </c>
      <c r="H2332" s="13">
        <v>2.22137067316125E-105</v>
      </c>
    </row>
    <row r="2333" spans="1:8" ht="13" x14ac:dyDescent="0.2">
      <c r="A2333" s="11" t="s">
        <v>996</v>
      </c>
      <c r="B2333" s="1" t="s">
        <v>1608</v>
      </c>
      <c r="C2333" s="1">
        <v>0.271934406105314</v>
      </c>
      <c r="D2333" s="1">
        <v>0.96799999999999997</v>
      </c>
      <c r="E2333" s="1">
        <v>0.81899999999999995</v>
      </c>
      <c r="F2333" s="1">
        <f t="shared" si="42"/>
        <v>0.14900000000000002</v>
      </c>
      <c r="G2333" s="4">
        <v>3.2569523459196201E-105</v>
      </c>
      <c r="H2333" s="13">
        <v>6.8477423072959995E-101</v>
      </c>
    </row>
    <row r="2334" spans="1:8" ht="13" x14ac:dyDescent="0.2">
      <c r="A2334" s="11" t="s">
        <v>22</v>
      </c>
      <c r="B2334" s="1" t="s">
        <v>1608</v>
      </c>
      <c r="C2334" s="1">
        <v>0.25983406405464499</v>
      </c>
      <c r="D2334" s="1">
        <v>0.97199999999999998</v>
      </c>
      <c r="E2334" s="1">
        <v>0.85099999999999998</v>
      </c>
      <c r="F2334" s="1">
        <f t="shared" si="42"/>
        <v>0.121</v>
      </c>
      <c r="G2334" s="4">
        <v>2.2772874494961899E-95</v>
      </c>
      <c r="H2334" s="13">
        <v>4.7879968625657501E-91</v>
      </c>
    </row>
    <row r="2335" spans="1:8" ht="13" x14ac:dyDescent="0.2">
      <c r="A2335" s="11" t="s">
        <v>353</v>
      </c>
      <c r="B2335" s="1" t="s">
        <v>1608</v>
      </c>
      <c r="C2335" s="1">
        <v>0.27364025131283798</v>
      </c>
      <c r="D2335" s="1">
        <v>0.79200000000000004</v>
      </c>
      <c r="E2335" s="1">
        <v>0.60699999999999998</v>
      </c>
      <c r="F2335" s="1">
        <f t="shared" si="42"/>
        <v>0.18500000000000005</v>
      </c>
      <c r="G2335" s="4">
        <v>1.9958382384859799E-93</v>
      </c>
      <c r="H2335" s="13">
        <v>4.1962498964167802E-89</v>
      </c>
    </row>
    <row r="2336" spans="1:8" ht="13" x14ac:dyDescent="0.2">
      <c r="A2336" s="11" t="s">
        <v>319</v>
      </c>
      <c r="B2336" s="1" t="s">
        <v>1608</v>
      </c>
      <c r="C2336" s="1">
        <v>0.26300562426777802</v>
      </c>
      <c r="D2336" s="1">
        <v>0.65600000000000003</v>
      </c>
      <c r="E2336" s="1">
        <v>0.47199999999999998</v>
      </c>
      <c r="F2336" s="1">
        <f t="shared" si="42"/>
        <v>0.18400000000000005</v>
      </c>
      <c r="G2336" s="4">
        <v>1.6781229744182201E-91</v>
      </c>
      <c r="H2336" s="13">
        <v>3.5282535537142999E-87</v>
      </c>
    </row>
    <row r="2337" spans="1:8" ht="13" x14ac:dyDescent="0.2">
      <c r="A2337" s="11" t="s">
        <v>1054</v>
      </c>
      <c r="B2337" s="1" t="s">
        <v>1608</v>
      </c>
      <c r="C2337" s="1">
        <v>0.335657513770729</v>
      </c>
      <c r="D2337" s="1">
        <v>0.75600000000000001</v>
      </c>
      <c r="E2337" s="1">
        <v>0.58699999999999997</v>
      </c>
      <c r="F2337" s="1">
        <f t="shared" si="42"/>
        <v>0.16900000000000004</v>
      </c>
      <c r="G2337" s="4">
        <v>1.69354554290306E-78</v>
      </c>
      <c r="H2337" s="13">
        <v>3.5606795039536903E-74</v>
      </c>
    </row>
    <row r="2338" spans="1:8" ht="13" x14ac:dyDescent="0.2">
      <c r="A2338" s="14" t="s">
        <v>1302</v>
      </c>
      <c r="B2338" s="2" t="s">
        <v>1608</v>
      </c>
      <c r="C2338" s="2">
        <v>0.27854811972060001</v>
      </c>
      <c r="D2338" s="2">
        <v>0.76100000000000001</v>
      </c>
      <c r="E2338" s="2">
        <v>0.63400000000000001</v>
      </c>
      <c r="F2338" s="2">
        <f t="shared" si="42"/>
        <v>0.127</v>
      </c>
      <c r="G2338" s="3">
        <v>5.6356892588985096E-35</v>
      </c>
      <c r="H2338" s="17">
        <v>1.1849036666834101E-30</v>
      </c>
    </row>
    <row r="2339" spans="1:8" ht="13" x14ac:dyDescent="0.2">
      <c r="A2339" s="11" t="s">
        <v>858</v>
      </c>
      <c r="B2339" s="1" t="s">
        <v>1602</v>
      </c>
      <c r="C2339" s="1">
        <v>2.2066593194428301</v>
      </c>
      <c r="D2339" s="1">
        <v>0.91600000000000004</v>
      </c>
      <c r="E2339" s="1">
        <v>0.20799999999999999</v>
      </c>
      <c r="F2339" s="1">
        <f t="shared" si="42"/>
        <v>0.70800000000000007</v>
      </c>
      <c r="G2339" s="1">
        <v>0</v>
      </c>
      <c r="H2339" s="12">
        <v>0</v>
      </c>
    </row>
    <row r="2340" spans="1:8" ht="13" x14ac:dyDescent="0.2">
      <c r="A2340" s="11" t="s">
        <v>534</v>
      </c>
      <c r="B2340" s="1" t="s">
        <v>1602</v>
      </c>
      <c r="C2340" s="1">
        <v>1.89543517754612</v>
      </c>
      <c r="D2340" s="1">
        <v>0.99099999999999999</v>
      </c>
      <c r="E2340" s="1">
        <v>0.72</v>
      </c>
      <c r="F2340" s="1">
        <f t="shared" si="42"/>
        <v>0.27100000000000002</v>
      </c>
      <c r="G2340" s="1">
        <v>0</v>
      </c>
      <c r="H2340" s="12">
        <v>0</v>
      </c>
    </row>
    <row r="2341" spans="1:8" ht="13" x14ac:dyDescent="0.2">
      <c r="A2341" s="11" t="s">
        <v>1020</v>
      </c>
      <c r="B2341" s="1" t="s">
        <v>1602</v>
      </c>
      <c r="C2341" s="1">
        <v>1.74447012992122</v>
      </c>
      <c r="D2341" s="1">
        <v>0.90200000000000002</v>
      </c>
      <c r="E2341" s="1">
        <v>0.25</v>
      </c>
      <c r="F2341" s="1">
        <f t="shared" si="42"/>
        <v>0.65200000000000002</v>
      </c>
      <c r="G2341" s="1">
        <v>0</v>
      </c>
      <c r="H2341" s="12">
        <v>0</v>
      </c>
    </row>
    <row r="2342" spans="1:8" ht="13" x14ac:dyDescent="0.2">
      <c r="A2342" s="11" t="s">
        <v>866</v>
      </c>
      <c r="B2342" s="1" t="s">
        <v>1602</v>
      </c>
      <c r="C2342" s="1">
        <v>1.5024544056707401</v>
      </c>
      <c r="D2342" s="1">
        <v>0.94699999999999995</v>
      </c>
      <c r="E2342" s="1">
        <v>0.41299999999999998</v>
      </c>
      <c r="F2342" s="1">
        <f t="shared" si="42"/>
        <v>0.53400000000000003</v>
      </c>
      <c r="G2342" s="1">
        <v>0</v>
      </c>
      <c r="H2342" s="12">
        <v>0</v>
      </c>
    </row>
    <row r="2343" spans="1:8" ht="13" x14ac:dyDescent="0.2">
      <c r="A2343" s="11" t="s">
        <v>1303</v>
      </c>
      <c r="B2343" s="1" t="s">
        <v>1602</v>
      </c>
      <c r="C2343" s="1">
        <v>1.43923650175102</v>
      </c>
      <c r="D2343" s="1">
        <v>0.82199999999999995</v>
      </c>
      <c r="E2343" s="1">
        <v>0.114</v>
      </c>
      <c r="F2343" s="1">
        <f t="shared" si="42"/>
        <v>0.70799999999999996</v>
      </c>
      <c r="G2343" s="1">
        <v>0</v>
      </c>
      <c r="H2343" s="12">
        <v>0</v>
      </c>
    </row>
    <row r="2344" spans="1:8" ht="13" x14ac:dyDescent="0.2">
      <c r="A2344" s="11" t="s">
        <v>1304</v>
      </c>
      <c r="B2344" s="1" t="s">
        <v>1602</v>
      </c>
      <c r="C2344" s="1">
        <v>1.1946733397123299</v>
      </c>
      <c r="D2344" s="1">
        <v>0.83299999999999996</v>
      </c>
      <c r="E2344" s="1">
        <v>0.216</v>
      </c>
      <c r="F2344" s="1">
        <f t="shared" si="42"/>
        <v>0.61699999999999999</v>
      </c>
      <c r="G2344" s="1">
        <v>0</v>
      </c>
      <c r="H2344" s="12">
        <v>0</v>
      </c>
    </row>
    <row r="2345" spans="1:8" ht="13" x14ac:dyDescent="0.2">
      <c r="A2345" s="11" t="s">
        <v>1305</v>
      </c>
      <c r="B2345" s="1" t="s">
        <v>1602</v>
      </c>
      <c r="C2345" s="1">
        <v>1.1858831724036101</v>
      </c>
      <c r="D2345" s="1">
        <v>0.86199999999999999</v>
      </c>
      <c r="E2345" s="1">
        <v>0.19600000000000001</v>
      </c>
      <c r="F2345" s="1">
        <f t="shared" si="42"/>
        <v>0.66599999999999993</v>
      </c>
      <c r="G2345" s="1">
        <v>0</v>
      </c>
      <c r="H2345" s="12">
        <v>0</v>
      </c>
    </row>
    <row r="2346" spans="1:8" ht="13" x14ac:dyDescent="0.2">
      <c r="A2346" s="11" t="s">
        <v>861</v>
      </c>
      <c r="B2346" s="1" t="s">
        <v>1602</v>
      </c>
      <c r="C2346" s="1">
        <v>1.1781867356826401</v>
      </c>
      <c r="D2346" s="1">
        <v>0.74299999999999999</v>
      </c>
      <c r="E2346" s="1">
        <v>0.14199999999999999</v>
      </c>
      <c r="F2346" s="1">
        <f t="shared" si="42"/>
        <v>0.60099999999999998</v>
      </c>
      <c r="G2346" s="1">
        <v>0</v>
      </c>
      <c r="H2346" s="12">
        <v>0</v>
      </c>
    </row>
    <row r="2347" spans="1:8" ht="13" x14ac:dyDescent="0.2">
      <c r="A2347" s="11" t="s">
        <v>1306</v>
      </c>
      <c r="B2347" s="1" t="s">
        <v>1602</v>
      </c>
      <c r="C2347" s="1">
        <v>1.1247767785024501</v>
      </c>
      <c r="D2347" s="1">
        <v>0.69899999999999995</v>
      </c>
      <c r="E2347" s="1">
        <v>5.3999999999999999E-2</v>
      </c>
      <c r="F2347" s="1">
        <f t="shared" si="42"/>
        <v>0.64499999999999991</v>
      </c>
      <c r="G2347" s="1">
        <v>0</v>
      </c>
      <c r="H2347" s="12">
        <v>0</v>
      </c>
    </row>
    <row r="2348" spans="1:8" ht="13" x14ac:dyDescent="0.2">
      <c r="A2348" s="11" t="s">
        <v>1014</v>
      </c>
      <c r="B2348" s="1" t="s">
        <v>1602</v>
      </c>
      <c r="C2348" s="1">
        <v>1.1212127443681801</v>
      </c>
      <c r="D2348" s="1">
        <v>1</v>
      </c>
      <c r="E2348" s="1">
        <v>0.91100000000000003</v>
      </c>
      <c r="F2348" s="1">
        <f t="shared" si="42"/>
        <v>8.8999999999999968E-2</v>
      </c>
      <c r="G2348" s="1">
        <v>0</v>
      </c>
      <c r="H2348" s="12">
        <v>0</v>
      </c>
    </row>
    <row r="2349" spans="1:8" ht="13" x14ac:dyDescent="0.2">
      <c r="A2349" s="11" t="s">
        <v>1307</v>
      </c>
      <c r="B2349" s="1" t="s">
        <v>1602</v>
      </c>
      <c r="C2349" s="1">
        <v>1.0862229814551101</v>
      </c>
      <c r="D2349" s="1">
        <v>0.69499999999999995</v>
      </c>
      <c r="E2349" s="1">
        <v>0.13800000000000001</v>
      </c>
      <c r="F2349" s="1">
        <f t="shared" si="42"/>
        <v>0.55699999999999994</v>
      </c>
      <c r="G2349" s="1">
        <v>0</v>
      </c>
      <c r="H2349" s="12">
        <v>0</v>
      </c>
    </row>
    <row r="2350" spans="1:8" ht="13" x14ac:dyDescent="0.2">
      <c r="A2350" s="11" t="s">
        <v>1308</v>
      </c>
      <c r="B2350" s="1" t="s">
        <v>1602</v>
      </c>
      <c r="C2350" s="1">
        <v>1.00017963106112</v>
      </c>
      <c r="D2350" s="1">
        <v>0.64700000000000002</v>
      </c>
      <c r="E2350" s="1">
        <v>0.19700000000000001</v>
      </c>
      <c r="F2350" s="1">
        <f t="shared" si="42"/>
        <v>0.45</v>
      </c>
      <c r="G2350" s="1">
        <v>0</v>
      </c>
      <c r="H2350" s="12">
        <v>0</v>
      </c>
    </row>
    <row r="2351" spans="1:8" ht="13" x14ac:dyDescent="0.2">
      <c r="A2351" s="11" t="s">
        <v>1309</v>
      </c>
      <c r="B2351" s="1" t="s">
        <v>1602</v>
      </c>
      <c r="C2351" s="1">
        <v>0.96007077510396699</v>
      </c>
      <c r="D2351" s="1">
        <v>0.80300000000000005</v>
      </c>
      <c r="E2351" s="1">
        <v>0.371</v>
      </c>
      <c r="F2351" s="1">
        <f t="shared" si="42"/>
        <v>0.43200000000000005</v>
      </c>
      <c r="G2351" s="1">
        <v>0</v>
      </c>
      <c r="H2351" s="12">
        <v>0</v>
      </c>
    </row>
    <row r="2352" spans="1:8" ht="13" x14ac:dyDescent="0.2">
      <c r="A2352" s="11" t="s">
        <v>1310</v>
      </c>
      <c r="B2352" s="1" t="s">
        <v>1602</v>
      </c>
      <c r="C2352" s="1">
        <v>0.94895089385245002</v>
      </c>
      <c r="D2352" s="1">
        <v>0.84899999999999998</v>
      </c>
      <c r="E2352" s="1">
        <v>0.372</v>
      </c>
      <c r="F2352" s="1">
        <f t="shared" si="42"/>
        <v>0.47699999999999998</v>
      </c>
      <c r="G2352" s="1">
        <v>0</v>
      </c>
      <c r="H2352" s="12">
        <v>0</v>
      </c>
    </row>
    <row r="2353" spans="1:8" ht="13" x14ac:dyDescent="0.2">
      <c r="A2353" s="11" t="s">
        <v>1311</v>
      </c>
      <c r="B2353" s="1" t="s">
        <v>1602</v>
      </c>
      <c r="C2353" s="1">
        <v>0.94879411242503597</v>
      </c>
      <c r="D2353" s="1">
        <v>0.89200000000000002</v>
      </c>
      <c r="E2353" s="1">
        <v>0.51900000000000002</v>
      </c>
      <c r="F2353" s="1">
        <f t="shared" si="42"/>
        <v>0.373</v>
      </c>
      <c r="G2353" s="1">
        <v>0</v>
      </c>
      <c r="H2353" s="12">
        <v>0</v>
      </c>
    </row>
    <row r="2354" spans="1:8" ht="13" x14ac:dyDescent="0.2">
      <c r="A2354" s="11" t="s">
        <v>1312</v>
      </c>
      <c r="B2354" s="1" t="s">
        <v>1602</v>
      </c>
      <c r="C2354" s="1">
        <v>0.93580945022089501</v>
      </c>
      <c r="D2354" s="1">
        <v>0.69299999999999995</v>
      </c>
      <c r="E2354" s="1">
        <v>0.17299999999999999</v>
      </c>
      <c r="F2354" s="1">
        <f t="shared" si="42"/>
        <v>0.52</v>
      </c>
      <c r="G2354" s="1">
        <v>0</v>
      </c>
      <c r="H2354" s="12">
        <v>0</v>
      </c>
    </row>
    <row r="2355" spans="1:8" ht="13" x14ac:dyDescent="0.2">
      <c r="A2355" s="11" t="s">
        <v>1313</v>
      </c>
      <c r="B2355" s="1" t="s">
        <v>1602</v>
      </c>
      <c r="C2355" s="1">
        <v>0.92247484185454498</v>
      </c>
      <c r="D2355" s="1">
        <v>0.90900000000000003</v>
      </c>
      <c r="E2355" s="1">
        <v>0.46700000000000003</v>
      </c>
      <c r="F2355" s="1">
        <f t="shared" si="42"/>
        <v>0.442</v>
      </c>
      <c r="G2355" s="1">
        <v>0</v>
      </c>
      <c r="H2355" s="12">
        <v>0</v>
      </c>
    </row>
    <row r="2356" spans="1:8" ht="13" x14ac:dyDescent="0.2">
      <c r="A2356" s="11" t="s">
        <v>1314</v>
      </c>
      <c r="B2356" s="1" t="s">
        <v>1602</v>
      </c>
      <c r="C2356" s="1">
        <v>0.89926147188074201</v>
      </c>
      <c r="D2356" s="1">
        <v>0.66400000000000003</v>
      </c>
      <c r="E2356" s="1">
        <v>0.112</v>
      </c>
      <c r="F2356" s="1">
        <f t="shared" si="42"/>
        <v>0.55200000000000005</v>
      </c>
      <c r="G2356" s="1">
        <v>0</v>
      </c>
      <c r="H2356" s="12">
        <v>0</v>
      </c>
    </row>
    <row r="2357" spans="1:8" ht="13" x14ac:dyDescent="0.2">
      <c r="A2357" s="11" t="s">
        <v>1315</v>
      </c>
      <c r="B2357" s="1" t="s">
        <v>1602</v>
      </c>
      <c r="C2357" s="1">
        <v>0.88891491019350499</v>
      </c>
      <c r="D2357" s="1">
        <v>0.81699999999999995</v>
      </c>
      <c r="E2357" s="1">
        <v>0.38900000000000001</v>
      </c>
      <c r="F2357" s="1">
        <f t="shared" si="42"/>
        <v>0.42799999999999994</v>
      </c>
      <c r="G2357" s="1">
        <v>0</v>
      </c>
      <c r="H2357" s="12">
        <v>0</v>
      </c>
    </row>
    <row r="2358" spans="1:8" ht="13" x14ac:dyDescent="0.2">
      <c r="A2358" s="11" t="s">
        <v>1019</v>
      </c>
      <c r="B2358" s="1" t="s">
        <v>1602</v>
      </c>
      <c r="C2358" s="1">
        <v>0.87635185006321903</v>
      </c>
      <c r="D2358" s="1">
        <v>0.78300000000000003</v>
      </c>
      <c r="E2358" s="1">
        <v>0.33400000000000002</v>
      </c>
      <c r="F2358" s="1">
        <f t="shared" si="42"/>
        <v>0.44900000000000001</v>
      </c>
      <c r="G2358" s="1">
        <v>0</v>
      </c>
      <c r="H2358" s="12">
        <v>0</v>
      </c>
    </row>
    <row r="2359" spans="1:8" ht="13" x14ac:dyDescent="0.2">
      <c r="A2359" s="11" t="s">
        <v>863</v>
      </c>
      <c r="B2359" s="1" t="s">
        <v>1602</v>
      </c>
      <c r="C2359" s="1">
        <v>0.86891606559475498</v>
      </c>
      <c r="D2359" s="1">
        <v>0.86499999999999999</v>
      </c>
      <c r="E2359" s="1">
        <v>0.39800000000000002</v>
      </c>
      <c r="F2359" s="1">
        <f t="shared" si="42"/>
        <v>0.46699999999999997</v>
      </c>
      <c r="G2359" s="1">
        <v>0</v>
      </c>
      <c r="H2359" s="12">
        <v>0</v>
      </c>
    </row>
    <row r="2360" spans="1:8" ht="13" x14ac:dyDescent="0.2">
      <c r="A2360" s="11" t="s">
        <v>900</v>
      </c>
      <c r="B2360" s="1" t="s">
        <v>1602</v>
      </c>
      <c r="C2360" s="1">
        <v>0.84844064256649099</v>
      </c>
      <c r="D2360" s="1">
        <v>0.98799999999999999</v>
      </c>
      <c r="E2360" s="1">
        <v>0.72599999999999998</v>
      </c>
      <c r="F2360" s="1">
        <f t="shared" si="42"/>
        <v>0.26200000000000001</v>
      </c>
      <c r="G2360" s="1">
        <v>0</v>
      </c>
      <c r="H2360" s="12">
        <v>0</v>
      </c>
    </row>
    <row r="2361" spans="1:8" ht="13" x14ac:dyDescent="0.2">
      <c r="A2361" s="11" t="s">
        <v>1316</v>
      </c>
      <c r="B2361" s="1" t="s">
        <v>1602</v>
      </c>
      <c r="C2361" s="1">
        <v>0.768000822384867</v>
      </c>
      <c r="D2361" s="1">
        <v>0.96899999999999997</v>
      </c>
      <c r="E2361" s="1">
        <v>0.64700000000000002</v>
      </c>
      <c r="F2361" s="1">
        <f t="shared" si="42"/>
        <v>0.32199999999999995</v>
      </c>
      <c r="G2361" s="1">
        <v>0</v>
      </c>
      <c r="H2361" s="12">
        <v>0</v>
      </c>
    </row>
    <row r="2362" spans="1:8" ht="13" x14ac:dyDescent="0.2">
      <c r="A2362" s="11" t="s">
        <v>891</v>
      </c>
      <c r="B2362" s="1" t="s">
        <v>1602</v>
      </c>
      <c r="C2362" s="1">
        <v>0.76638205624855305</v>
      </c>
      <c r="D2362" s="1">
        <v>0.80700000000000005</v>
      </c>
      <c r="E2362" s="1">
        <v>0.377</v>
      </c>
      <c r="F2362" s="1">
        <f t="shared" si="42"/>
        <v>0.43000000000000005</v>
      </c>
      <c r="G2362" s="1">
        <v>0</v>
      </c>
      <c r="H2362" s="12">
        <v>0</v>
      </c>
    </row>
    <row r="2363" spans="1:8" ht="13" x14ac:dyDescent="0.2">
      <c r="A2363" s="11" t="s">
        <v>1317</v>
      </c>
      <c r="B2363" s="1" t="s">
        <v>1602</v>
      </c>
      <c r="C2363" s="1">
        <v>0.74327879631238203</v>
      </c>
      <c r="D2363" s="1">
        <v>0.7</v>
      </c>
      <c r="E2363" s="1">
        <v>0.14099999999999999</v>
      </c>
      <c r="F2363" s="1">
        <f t="shared" si="42"/>
        <v>0.55899999999999994</v>
      </c>
      <c r="G2363" s="1">
        <v>0</v>
      </c>
      <c r="H2363" s="12">
        <v>0</v>
      </c>
    </row>
    <row r="2364" spans="1:8" ht="13" x14ac:dyDescent="0.2">
      <c r="A2364" s="11" t="s">
        <v>1318</v>
      </c>
      <c r="B2364" s="1" t="s">
        <v>1602</v>
      </c>
      <c r="C2364" s="1">
        <v>0.70584367781251101</v>
      </c>
      <c r="D2364" s="1">
        <v>0.97599999999999998</v>
      </c>
      <c r="E2364" s="1">
        <v>0.73799999999999999</v>
      </c>
      <c r="F2364" s="1">
        <f t="shared" si="42"/>
        <v>0.23799999999999999</v>
      </c>
      <c r="G2364" s="1">
        <v>0</v>
      </c>
      <c r="H2364" s="12">
        <v>0</v>
      </c>
    </row>
    <row r="2365" spans="1:8" ht="13" x14ac:dyDescent="0.2">
      <c r="A2365" s="11" t="s">
        <v>1319</v>
      </c>
      <c r="B2365" s="1" t="s">
        <v>1602</v>
      </c>
      <c r="C2365" s="1">
        <v>0.70327250030256105</v>
      </c>
      <c r="D2365" s="1">
        <v>0.84099999999999997</v>
      </c>
      <c r="E2365" s="1">
        <v>0.4</v>
      </c>
      <c r="F2365" s="1">
        <f t="shared" si="42"/>
        <v>0.44099999999999995</v>
      </c>
      <c r="G2365" s="1">
        <v>0</v>
      </c>
      <c r="H2365" s="12">
        <v>0</v>
      </c>
    </row>
    <row r="2366" spans="1:8" ht="13" x14ac:dyDescent="0.2">
      <c r="A2366" s="11" t="s">
        <v>1320</v>
      </c>
      <c r="B2366" s="1" t="s">
        <v>1602</v>
      </c>
      <c r="C2366" s="1">
        <v>0.69444681177800305</v>
      </c>
      <c r="D2366" s="1">
        <v>0.4</v>
      </c>
      <c r="E2366" s="1">
        <v>8.5999999999999993E-2</v>
      </c>
      <c r="F2366" s="1">
        <f t="shared" si="42"/>
        <v>0.31400000000000006</v>
      </c>
      <c r="G2366" s="1">
        <v>0</v>
      </c>
      <c r="H2366" s="12">
        <v>0</v>
      </c>
    </row>
    <row r="2367" spans="1:8" ht="13" x14ac:dyDescent="0.2">
      <c r="A2367" s="11" t="s">
        <v>1321</v>
      </c>
      <c r="B2367" s="1" t="s">
        <v>1602</v>
      </c>
      <c r="C2367" s="1">
        <v>0.67070323423905098</v>
      </c>
      <c r="D2367" s="1">
        <v>0.89500000000000002</v>
      </c>
      <c r="E2367" s="1">
        <v>0.48</v>
      </c>
      <c r="F2367" s="1">
        <f t="shared" si="42"/>
        <v>0.41500000000000004</v>
      </c>
      <c r="G2367" s="1">
        <v>0</v>
      </c>
      <c r="H2367" s="12">
        <v>0</v>
      </c>
    </row>
    <row r="2368" spans="1:8" ht="13" x14ac:dyDescent="0.2">
      <c r="A2368" s="11" t="s">
        <v>951</v>
      </c>
      <c r="B2368" s="1" t="s">
        <v>1602</v>
      </c>
      <c r="C2368" s="1">
        <v>0.66280875288143903</v>
      </c>
      <c r="D2368" s="1">
        <v>0.66700000000000004</v>
      </c>
      <c r="E2368" s="1">
        <v>0.122</v>
      </c>
      <c r="F2368" s="1">
        <f t="shared" si="42"/>
        <v>0.54500000000000004</v>
      </c>
      <c r="G2368" s="1">
        <v>0</v>
      </c>
      <c r="H2368" s="12">
        <v>0</v>
      </c>
    </row>
    <row r="2369" spans="1:8" ht="13" x14ac:dyDescent="0.2">
      <c r="A2369" s="11" t="s">
        <v>844</v>
      </c>
      <c r="B2369" s="1" t="s">
        <v>1602</v>
      </c>
      <c r="C2369" s="1">
        <v>0.65223087543536595</v>
      </c>
      <c r="D2369" s="1">
        <v>0.496</v>
      </c>
      <c r="E2369" s="1">
        <v>9.4E-2</v>
      </c>
      <c r="F2369" s="1">
        <f t="shared" si="42"/>
        <v>0.40200000000000002</v>
      </c>
      <c r="G2369" s="1">
        <v>0</v>
      </c>
      <c r="H2369" s="12">
        <v>0</v>
      </c>
    </row>
    <row r="2370" spans="1:8" ht="13" x14ac:dyDescent="0.2">
      <c r="A2370" s="11" t="s">
        <v>1322</v>
      </c>
      <c r="B2370" s="1" t="s">
        <v>1602</v>
      </c>
      <c r="C2370" s="1">
        <v>0.647771486726061</v>
      </c>
      <c r="D2370" s="1">
        <v>0.83099999999999996</v>
      </c>
      <c r="E2370" s="1">
        <v>0.41399999999999998</v>
      </c>
      <c r="F2370" s="1">
        <f t="shared" si="42"/>
        <v>0.41699999999999998</v>
      </c>
      <c r="G2370" s="1">
        <v>0</v>
      </c>
      <c r="H2370" s="12">
        <v>0</v>
      </c>
    </row>
    <row r="2371" spans="1:8" ht="13" x14ac:dyDescent="0.2">
      <c r="A2371" s="11" t="s">
        <v>868</v>
      </c>
      <c r="B2371" s="1" t="s">
        <v>1602</v>
      </c>
      <c r="C2371" s="1">
        <v>0.64175689183899898</v>
      </c>
      <c r="D2371" s="1">
        <v>0.78</v>
      </c>
      <c r="E2371" s="1">
        <v>0.36</v>
      </c>
      <c r="F2371" s="1">
        <f t="shared" si="42"/>
        <v>0.42000000000000004</v>
      </c>
      <c r="G2371" s="1">
        <v>0</v>
      </c>
      <c r="H2371" s="12">
        <v>0</v>
      </c>
    </row>
    <row r="2372" spans="1:8" ht="13" x14ac:dyDescent="0.2">
      <c r="A2372" s="11" t="s">
        <v>882</v>
      </c>
      <c r="B2372" s="1" t="s">
        <v>1602</v>
      </c>
      <c r="C2372" s="1">
        <v>0.63737915098324505</v>
      </c>
      <c r="D2372" s="1">
        <v>0.83099999999999996</v>
      </c>
      <c r="E2372" s="1">
        <v>0.39600000000000002</v>
      </c>
      <c r="F2372" s="1">
        <f t="shared" si="42"/>
        <v>0.43499999999999994</v>
      </c>
      <c r="G2372" s="1">
        <v>0</v>
      </c>
      <c r="H2372" s="12">
        <v>0</v>
      </c>
    </row>
    <row r="2373" spans="1:8" ht="13" x14ac:dyDescent="0.2">
      <c r="A2373" s="11" t="s">
        <v>265</v>
      </c>
      <c r="B2373" s="1" t="s">
        <v>1602</v>
      </c>
      <c r="C2373" s="1">
        <v>0.62429789885021902</v>
      </c>
      <c r="D2373" s="1">
        <v>0.70499999999999996</v>
      </c>
      <c r="E2373" s="1">
        <v>0.317</v>
      </c>
      <c r="F2373" s="1">
        <f t="shared" si="42"/>
        <v>0.38799999999999996</v>
      </c>
      <c r="G2373" s="1">
        <v>0</v>
      </c>
      <c r="H2373" s="12">
        <v>0</v>
      </c>
    </row>
    <row r="2374" spans="1:8" ht="13" x14ac:dyDescent="0.2">
      <c r="A2374" s="11" t="s">
        <v>207</v>
      </c>
      <c r="B2374" s="1" t="s">
        <v>1602</v>
      </c>
      <c r="C2374" s="1">
        <v>0.61438881962300396</v>
      </c>
      <c r="D2374" s="1">
        <v>0.58199999999999996</v>
      </c>
      <c r="E2374" s="1">
        <v>0.223</v>
      </c>
      <c r="F2374" s="1">
        <f t="shared" si="42"/>
        <v>0.35899999999999999</v>
      </c>
      <c r="G2374" s="1">
        <v>0</v>
      </c>
      <c r="H2374" s="12">
        <v>0</v>
      </c>
    </row>
    <row r="2375" spans="1:8" ht="13" x14ac:dyDescent="0.2">
      <c r="A2375" s="11" t="s">
        <v>1323</v>
      </c>
      <c r="B2375" s="1" t="s">
        <v>1602</v>
      </c>
      <c r="C2375" s="1">
        <v>0.61402783092925906</v>
      </c>
      <c r="D2375" s="1">
        <v>0.90800000000000003</v>
      </c>
      <c r="E2375" s="1">
        <v>0.40300000000000002</v>
      </c>
      <c r="F2375" s="1">
        <f t="shared" si="42"/>
        <v>0.505</v>
      </c>
      <c r="G2375" s="1">
        <v>0</v>
      </c>
      <c r="H2375" s="12">
        <v>0</v>
      </c>
    </row>
    <row r="2376" spans="1:8" ht="13" x14ac:dyDescent="0.2">
      <c r="A2376" s="11" t="s">
        <v>832</v>
      </c>
      <c r="B2376" s="1" t="s">
        <v>1602</v>
      </c>
      <c r="C2376" s="1">
        <v>0.59969646964489398</v>
      </c>
      <c r="D2376" s="1">
        <v>1</v>
      </c>
      <c r="E2376" s="1">
        <v>0.98799999999999999</v>
      </c>
      <c r="F2376" s="1">
        <f t="shared" si="42"/>
        <v>1.2000000000000011E-2</v>
      </c>
      <c r="G2376" s="1">
        <v>0</v>
      </c>
      <c r="H2376" s="12">
        <v>0</v>
      </c>
    </row>
    <row r="2377" spans="1:8" ht="13" x14ac:dyDescent="0.2">
      <c r="A2377" s="11" t="s">
        <v>1324</v>
      </c>
      <c r="B2377" s="1" t="s">
        <v>1602</v>
      </c>
      <c r="C2377" s="1">
        <v>0.58960025881728695</v>
      </c>
      <c r="D2377" s="1">
        <v>0.66900000000000004</v>
      </c>
      <c r="E2377" s="1">
        <v>0.19500000000000001</v>
      </c>
      <c r="F2377" s="1">
        <f t="shared" si="42"/>
        <v>0.47400000000000003</v>
      </c>
      <c r="G2377" s="1">
        <v>0</v>
      </c>
      <c r="H2377" s="12">
        <v>0</v>
      </c>
    </row>
    <row r="2378" spans="1:8" ht="13" x14ac:dyDescent="0.2">
      <c r="A2378" s="11" t="s">
        <v>1325</v>
      </c>
      <c r="B2378" s="1" t="s">
        <v>1602</v>
      </c>
      <c r="C2378" s="1">
        <v>0.55052101501199802</v>
      </c>
      <c r="D2378" s="1">
        <v>0.64800000000000002</v>
      </c>
      <c r="E2378" s="1">
        <v>0.13</v>
      </c>
      <c r="F2378" s="1">
        <f t="shared" si="42"/>
        <v>0.51800000000000002</v>
      </c>
      <c r="G2378" s="1">
        <v>0</v>
      </c>
      <c r="H2378" s="12">
        <v>0</v>
      </c>
    </row>
    <row r="2379" spans="1:8" ht="13" x14ac:dyDescent="0.2">
      <c r="A2379" s="11" t="s">
        <v>1326</v>
      </c>
      <c r="B2379" s="1" t="s">
        <v>1602</v>
      </c>
      <c r="C2379" s="1">
        <v>0.53725821348115899</v>
      </c>
      <c r="D2379" s="1">
        <v>0.25800000000000001</v>
      </c>
      <c r="E2379" s="1">
        <v>8.0000000000000002E-3</v>
      </c>
      <c r="F2379" s="1">
        <f t="shared" si="42"/>
        <v>0.25</v>
      </c>
      <c r="G2379" s="1">
        <v>0</v>
      </c>
      <c r="H2379" s="12">
        <v>0</v>
      </c>
    </row>
    <row r="2380" spans="1:8" ht="13" x14ac:dyDescent="0.2">
      <c r="A2380" s="11" t="s">
        <v>1024</v>
      </c>
      <c r="B2380" s="1" t="s">
        <v>1602</v>
      </c>
      <c r="C2380" s="1">
        <v>0.53630109127380499</v>
      </c>
      <c r="D2380" s="1">
        <v>0.77400000000000002</v>
      </c>
      <c r="E2380" s="1">
        <v>0.38800000000000001</v>
      </c>
      <c r="F2380" s="1">
        <f t="shared" si="42"/>
        <v>0.38600000000000001</v>
      </c>
      <c r="G2380" s="1">
        <v>0</v>
      </c>
      <c r="H2380" s="12">
        <v>0</v>
      </c>
    </row>
    <row r="2381" spans="1:8" ht="13" x14ac:dyDescent="0.2">
      <c r="A2381" s="11" t="s">
        <v>893</v>
      </c>
      <c r="B2381" s="1" t="s">
        <v>1602</v>
      </c>
      <c r="C2381" s="1">
        <v>0.53340948045668501</v>
      </c>
      <c r="D2381" s="1">
        <v>0.67800000000000005</v>
      </c>
      <c r="E2381" s="1">
        <v>0.19600000000000001</v>
      </c>
      <c r="F2381" s="1">
        <f t="shared" si="42"/>
        <v>0.48200000000000004</v>
      </c>
      <c r="G2381" s="1">
        <v>0</v>
      </c>
      <c r="H2381" s="12">
        <v>0</v>
      </c>
    </row>
    <row r="2382" spans="1:8" ht="13" x14ac:dyDescent="0.2">
      <c r="A2382" s="11" t="s">
        <v>901</v>
      </c>
      <c r="B2382" s="1" t="s">
        <v>1602</v>
      </c>
      <c r="C2382" s="1">
        <v>0.51251042867066399</v>
      </c>
      <c r="D2382" s="1">
        <v>0.74399999999999999</v>
      </c>
      <c r="E2382" s="1">
        <v>0.307</v>
      </c>
      <c r="F2382" s="1">
        <f t="shared" si="42"/>
        <v>0.437</v>
      </c>
      <c r="G2382" s="1">
        <v>0</v>
      </c>
      <c r="H2382" s="12">
        <v>0</v>
      </c>
    </row>
    <row r="2383" spans="1:8" ht="13" x14ac:dyDescent="0.2">
      <c r="A2383" s="11" t="s">
        <v>1327</v>
      </c>
      <c r="B2383" s="1" t="s">
        <v>1602</v>
      </c>
      <c r="C2383" s="1">
        <v>0.51122019577530897</v>
      </c>
      <c r="D2383" s="1">
        <v>0.78300000000000003</v>
      </c>
      <c r="E2383" s="1">
        <v>0.36499999999999999</v>
      </c>
      <c r="F2383" s="1">
        <f t="shared" si="42"/>
        <v>0.41800000000000004</v>
      </c>
      <c r="G2383" s="1">
        <v>0</v>
      </c>
      <c r="H2383" s="12">
        <v>0</v>
      </c>
    </row>
    <row r="2384" spans="1:8" ht="13" x14ac:dyDescent="0.2">
      <c r="A2384" s="11" t="s">
        <v>1328</v>
      </c>
      <c r="B2384" s="1" t="s">
        <v>1602</v>
      </c>
      <c r="C2384" s="1">
        <v>0.499409065793533</v>
      </c>
      <c r="D2384" s="1">
        <v>0.71699999999999997</v>
      </c>
      <c r="E2384" s="1">
        <v>0.30399999999999999</v>
      </c>
      <c r="F2384" s="1">
        <f t="shared" si="42"/>
        <v>0.41299999999999998</v>
      </c>
      <c r="G2384" s="1">
        <v>0</v>
      </c>
      <c r="H2384" s="12">
        <v>0</v>
      </c>
    </row>
    <row r="2385" spans="1:8" ht="13" x14ac:dyDescent="0.2">
      <c r="A2385" s="11" t="s">
        <v>1329</v>
      </c>
      <c r="B2385" s="1" t="s">
        <v>1602</v>
      </c>
      <c r="C2385" s="1">
        <v>0.46454829358365601</v>
      </c>
      <c r="D2385" s="1">
        <v>0.59199999999999997</v>
      </c>
      <c r="E2385" s="1">
        <v>0.17299999999999999</v>
      </c>
      <c r="F2385" s="1">
        <f t="shared" si="42"/>
        <v>0.41899999999999998</v>
      </c>
      <c r="G2385" s="1">
        <v>0</v>
      </c>
      <c r="H2385" s="12">
        <v>0</v>
      </c>
    </row>
    <row r="2386" spans="1:8" ht="13" x14ac:dyDescent="0.2">
      <c r="A2386" s="11" t="s">
        <v>1330</v>
      </c>
      <c r="B2386" s="1" t="s">
        <v>1602</v>
      </c>
      <c r="C2386" s="1">
        <v>0.45725549745003202</v>
      </c>
      <c r="D2386" s="1">
        <v>0.72799999999999998</v>
      </c>
      <c r="E2386" s="1">
        <v>0.33900000000000002</v>
      </c>
      <c r="F2386" s="1">
        <f t="shared" si="42"/>
        <v>0.38899999999999996</v>
      </c>
      <c r="G2386" s="1">
        <v>0</v>
      </c>
      <c r="H2386" s="12">
        <v>0</v>
      </c>
    </row>
    <row r="2387" spans="1:8" ht="13" x14ac:dyDescent="0.2">
      <c r="A2387" s="11" t="s">
        <v>849</v>
      </c>
      <c r="B2387" s="1" t="s">
        <v>1602</v>
      </c>
      <c r="C2387" s="1">
        <v>0.442916133148202</v>
      </c>
      <c r="D2387" s="1">
        <v>0.33</v>
      </c>
      <c r="E2387" s="1">
        <v>0.01</v>
      </c>
      <c r="F2387" s="1">
        <f t="shared" si="42"/>
        <v>0.32</v>
      </c>
      <c r="G2387" s="1">
        <v>0</v>
      </c>
      <c r="H2387" s="12">
        <v>0</v>
      </c>
    </row>
    <row r="2388" spans="1:8" ht="13" x14ac:dyDescent="0.2">
      <c r="A2388" s="11" t="s">
        <v>981</v>
      </c>
      <c r="B2388" s="1" t="s">
        <v>1602</v>
      </c>
      <c r="C2388" s="1">
        <v>0.43209321370159898</v>
      </c>
      <c r="D2388" s="1">
        <v>0.76300000000000001</v>
      </c>
      <c r="E2388" s="1">
        <v>0.34799999999999998</v>
      </c>
      <c r="F2388" s="1">
        <f t="shared" si="42"/>
        <v>0.41500000000000004</v>
      </c>
      <c r="G2388" s="1">
        <v>0</v>
      </c>
      <c r="H2388" s="12">
        <v>0</v>
      </c>
    </row>
    <row r="2389" spans="1:8" ht="13" x14ac:dyDescent="0.2">
      <c r="A2389" s="11" t="s">
        <v>1331</v>
      </c>
      <c r="B2389" s="1" t="s">
        <v>1602</v>
      </c>
      <c r="C2389" s="1">
        <v>0.41393999202059301</v>
      </c>
      <c r="D2389" s="1">
        <v>0.61299999999999999</v>
      </c>
      <c r="E2389" s="1">
        <v>0.23499999999999999</v>
      </c>
      <c r="F2389" s="1">
        <f t="shared" si="42"/>
        <v>0.378</v>
      </c>
      <c r="G2389" s="1">
        <v>0</v>
      </c>
      <c r="H2389" s="12">
        <v>0</v>
      </c>
    </row>
    <row r="2390" spans="1:8" ht="13" x14ac:dyDescent="0.2">
      <c r="A2390" s="11" t="s">
        <v>1332</v>
      </c>
      <c r="B2390" s="1" t="s">
        <v>1602</v>
      </c>
      <c r="C2390" s="1">
        <v>0.37536850602001998</v>
      </c>
      <c r="D2390" s="1">
        <v>0.47099999999999997</v>
      </c>
      <c r="E2390" s="1">
        <v>0.10100000000000001</v>
      </c>
      <c r="F2390" s="1">
        <f t="shared" si="42"/>
        <v>0.37</v>
      </c>
      <c r="G2390" s="1">
        <v>0</v>
      </c>
      <c r="H2390" s="12">
        <v>0</v>
      </c>
    </row>
    <row r="2391" spans="1:8" ht="13" x14ac:dyDescent="0.2">
      <c r="A2391" s="11" t="s">
        <v>860</v>
      </c>
      <c r="B2391" s="1" t="s">
        <v>1602</v>
      </c>
      <c r="C2391" s="1">
        <v>0.34765997139761301</v>
      </c>
      <c r="D2391" s="1">
        <v>0.57799999999999996</v>
      </c>
      <c r="E2391" s="1">
        <v>0.20100000000000001</v>
      </c>
      <c r="F2391" s="1">
        <f t="shared" ref="F2391:F2454" si="43">D2391-E2391</f>
        <v>0.37699999999999995</v>
      </c>
      <c r="G2391" s="1">
        <v>0</v>
      </c>
      <c r="H2391" s="12">
        <v>0</v>
      </c>
    </row>
    <row r="2392" spans="1:8" ht="13" x14ac:dyDescent="0.2">
      <c r="A2392" s="11" t="s">
        <v>1333</v>
      </c>
      <c r="B2392" s="1" t="s">
        <v>1602</v>
      </c>
      <c r="C2392" s="1">
        <v>0.32300516769021997</v>
      </c>
      <c r="D2392" s="1">
        <v>0.26900000000000002</v>
      </c>
      <c r="E2392" s="1">
        <v>2.3E-2</v>
      </c>
      <c r="F2392" s="1">
        <f t="shared" si="43"/>
        <v>0.24600000000000002</v>
      </c>
      <c r="G2392" s="1">
        <v>0</v>
      </c>
      <c r="H2392" s="12">
        <v>0</v>
      </c>
    </row>
    <row r="2393" spans="1:8" ht="13" x14ac:dyDescent="0.2">
      <c r="A2393" s="11" t="s">
        <v>1334</v>
      </c>
      <c r="B2393" s="1" t="s">
        <v>1602</v>
      </c>
      <c r="C2393" s="1">
        <v>0.30924854474168001</v>
      </c>
      <c r="D2393" s="1">
        <v>0.40899999999999997</v>
      </c>
      <c r="E2393" s="1">
        <v>0.10299999999999999</v>
      </c>
      <c r="F2393" s="1">
        <f t="shared" si="43"/>
        <v>0.30599999999999999</v>
      </c>
      <c r="G2393" s="1">
        <v>0</v>
      </c>
      <c r="H2393" s="12">
        <v>0</v>
      </c>
    </row>
    <row r="2394" spans="1:8" ht="13" x14ac:dyDescent="0.2">
      <c r="A2394" s="11" t="s">
        <v>1335</v>
      </c>
      <c r="B2394" s="1" t="s">
        <v>1602</v>
      </c>
      <c r="C2394" s="1">
        <v>0.293417589668719</v>
      </c>
      <c r="D2394" s="1">
        <v>0.379</v>
      </c>
      <c r="E2394" s="1">
        <v>8.2000000000000003E-2</v>
      </c>
      <c r="F2394" s="1">
        <f t="shared" si="43"/>
        <v>0.29699999999999999</v>
      </c>
      <c r="G2394" s="1">
        <v>0</v>
      </c>
      <c r="H2394" s="12">
        <v>0</v>
      </c>
    </row>
    <row r="2395" spans="1:8" ht="13" x14ac:dyDescent="0.2">
      <c r="A2395" s="11" t="s">
        <v>621</v>
      </c>
      <c r="B2395" s="1" t="s">
        <v>1602</v>
      </c>
      <c r="C2395" s="1">
        <v>0.28923080599939299</v>
      </c>
      <c r="D2395" s="1">
        <v>0.45800000000000002</v>
      </c>
      <c r="E2395" s="1">
        <v>0.13900000000000001</v>
      </c>
      <c r="F2395" s="1">
        <f t="shared" si="43"/>
        <v>0.31900000000000001</v>
      </c>
      <c r="G2395" s="1">
        <v>0</v>
      </c>
      <c r="H2395" s="12">
        <v>0</v>
      </c>
    </row>
    <row r="2396" spans="1:8" ht="13" x14ac:dyDescent="0.2">
      <c r="A2396" s="11" t="s">
        <v>1336</v>
      </c>
      <c r="B2396" s="1" t="s">
        <v>1602</v>
      </c>
      <c r="C2396" s="1">
        <v>0.28325145509565602</v>
      </c>
      <c r="D2396" s="1">
        <v>0.35499999999999998</v>
      </c>
      <c r="E2396" s="1">
        <v>8.1000000000000003E-2</v>
      </c>
      <c r="F2396" s="1">
        <f t="shared" si="43"/>
        <v>0.27399999999999997</v>
      </c>
      <c r="G2396" s="1">
        <v>0</v>
      </c>
      <c r="H2396" s="12">
        <v>0</v>
      </c>
    </row>
    <row r="2397" spans="1:8" ht="13" x14ac:dyDescent="0.2">
      <c r="A2397" s="11" t="s">
        <v>1337</v>
      </c>
      <c r="B2397" s="1" t="s">
        <v>1602</v>
      </c>
      <c r="C2397" s="1">
        <v>0.27602242876412603</v>
      </c>
      <c r="D2397" s="1">
        <v>0.26300000000000001</v>
      </c>
      <c r="E2397" s="1">
        <v>2.3E-2</v>
      </c>
      <c r="F2397" s="1">
        <f t="shared" si="43"/>
        <v>0.24000000000000002</v>
      </c>
      <c r="G2397" s="1">
        <v>0</v>
      </c>
      <c r="H2397" s="12">
        <v>0</v>
      </c>
    </row>
    <row r="2398" spans="1:8" ht="13" x14ac:dyDescent="0.2">
      <c r="A2398" s="11" t="s">
        <v>994</v>
      </c>
      <c r="B2398" s="1" t="s">
        <v>1602</v>
      </c>
      <c r="C2398" s="1">
        <v>0.26663578017962902</v>
      </c>
      <c r="D2398" s="1">
        <v>0.46200000000000002</v>
      </c>
      <c r="E2398" s="1">
        <v>0.13200000000000001</v>
      </c>
      <c r="F2398" s="1">
        <f t="shared" si="43"/>
        <v>0.33</v>
      </c>
      <c r="G2398" s="1">
        <v>0</v>
      </c>
      <c r="H2398" s="12">
        <v>0</v>
      </c>
    </row>
    <row r="2399" spans="1:8" ht="13" x14ac:dyDescent="0.2">
      <c r="A2399" s="11" t="s">
        <v>996</v>
      </c>
      <c r="B2399" s="1" t="s">
        <v>1602</v>
      </c>
      <c r="C2399" s="1">
        <v>0.69980660875281797</v>
      </c>
      <c r="D2399" s="1">
        <v>0.98799999999999999</v>
      </c>
      <c r="E2399" s="1">
        <v>0.82199999999999995</v>
      </c>
      <c r="F2399" s="1">
        <f t="shared" si="43"/>
        <v>0.16600000000000004</v>
      </c>
      <c r="G2399" s="4">
        <v>1.0701620444867401E-301</v>
      </c>
      <c r="H2399" s="13">
        <v>2.25001569853338E-297</v>
      </c>
    </row>
    <row r="2400" spans="1:8" ht="13" x14ac:dyDescent="0.2">
      <c r="A2400" s="11" t="s">
        <v>1338</v>
      </c>
      <c r="B2400" s="1" t="s">
        <v>1602</v>
      </c>
      <c r="C2400" s="1">
        <v>0.64425807603062701</v>
      </c>
      <c r="D2400" s="1">
        <v>0.94</v>
      </c>
      <c r="E2400" s="1">
        <v>0.64100000000000001</v>
      </c>
      <c r="F2400" s="1">
        <f t="shared" si="43"/>
        <v>0.29899999999999993</v>
      </c>
      <c r="G2400" s="4">
        <v>6.6256779450511001E-300</v>
      </c>
      <c r="H2400" s="13">
        <v>1.3930487879469899E-295</v>
      </c>
    </row>
    <row r="2401" spans="1:8" ht="13" x14ac:dyDescent="0.2">
      <c r="A2401" s="11" t="s">
        <v>1339</v>
      </c>
      <c r="B2401" s="1" t="s">
        <v>1602</v>
      </c>
      <c r="C2401" s="1">
        <v>0.27885713809038098</v>
      </c>
      <c r="D2401" s="1">
        <v>0.26400000000000001</v>
      </c>
      <c r="E2401" s="1">
        <v>5.8000000000000003E-2</v>
      </c>
      <c r="F2401" s="1">
        <f t="shared" si="43"/>
        <v>0.20600000000000002</v>
      </c>
      <c r="G2401" s="4">
        <v>3.1071474373005801E-296</v>
      </c>
      <c r="H2401" s="13">
        <v>6.5327774869244604E-292</v>
      </c>
    </row>
    <row r="2402" spans="1:8" ht="13" x14ac:dyDescent="0.2">
      <c r="A2402" s="11" t="s">
        <v>1340</v>
      </c>
      <c r="B2402" s="1" t="s">
        <v>1602</v>
      </c>
      <c r="C2402" s="1">
        <v>0.38885766079675899</v>
      </c>
      <c r="D2402" s="1">
        <v>0.67800000000000005</v>
      </c>
      <c r="E2402" s="1">
        <v>0.317</v>
      </c>
      <c r="F2402" s="1">
        <f t="shared" si="43"/>
        <v>0.36100000000000004</v>
      </c>
      <c r="G2402" s="4">
        <v>1.34737074370257E-294</v>
      </c>
      <c r="H2402" s="13">
        <v>2.8328469886346598E-290</v>
      </c>
    </row>
    <row r="2403" spans="1:8" ht="13" x14ac:dyDescent="0.2">
      <c r="A2403" s="11" t="s">
        <v>1341</v>
      </c>
      <c r="B2403" s="1" t="s">
        <v>1602</v>
      </c>
      <c r="C2403" s="1">
        <v>0.59158597285143799</v>
      </c>
      <c r="D2403" s="1">
        <v>0.78200000000000003</v>
      </c>
      <c r="E2403" s="1">
        <v>0.42599999999999999</v>
      </c>
      <c r="F2403" s="1">
        <f t="shared" si="43"/>
        <v>0.35600000000000004</v>
      </c>
      <c r="G2403" s="4">
        <v>2.1233748682930501E-292</v>
      </c>
      <c r="H2403" s="13">
        <v>4.4643956605861396E-288</v>
      </c>
    </row>
    <row r="2404" spans="1:8" ht="13" x14ac:dyDescent="0.2">
      <c r="A2404" s="11" t="s">
        <v>950</v>
      </c>
      <c r="B2404" s="1" t="s">
        <v>1602</v>
      </c>
      <c r="C2404" s="1">
        <v>0.43765087594256102</v>
      </c>
      <c r="D2404" s="1">
        <v>0.748</v>
      </c>
      <c r="E2404" s="1">
        <v>0.35899999999999999</v>
      </c>
      <c r="F2404" s="1">
        <f t="shared" si="43"/>
        <v>0.38900000000000001</v>
      </c>
      <c r="G2404" s="4">
        <v>2.1295977847109701E-292</v>
      </c>
      <c r="H2404" s="13">
        <v>4.4774793423547999E-288</v>
      </c>
    </row>
    <row r="2405" spans="1:8" ht="13" x14ac:dyDescent="0.2">
      <c r="A2405" s="11" t="s">
        <v>914</v>
      </c>
      <c r="B2405" s="1" t="s">
        <v>1602</v>
      </c>
      <c r="C2405" s="1">
        <v>0.48801553666277298</v>
      </c>
      <c r="D2405" s="1">
        <v>0.84</v>
      </c>
      <c r="E2405" s="1">
        <v>0.47499999999999998</v>
      </c>
      <c r="F2405" s="1">
        <f t="shared" si="43"/>
        <v>0.36499999999999999</v>
      </c>
      <c r="G2405" s="4">
        <v>6.5523554565737803E-282</v>
      </c>
      <c r="H2405" s="13">
        <v>1.3776327347446401E-277</v>
      </c>
    </row>
    <row r="2406" spans="1:8" ht="13" x14ac:dyDescent="0.2">
      <c r="A2406" s="11" t="s">
        <v>1018</v>
      </c>
      <c r="B2406" s="1" t="s">
        <v>1602</v>
      </c>
      <c r="C2406" s="1">
        <v>0.62448586693927099</v>
      </c>
      <c r="D2406" s="1">
        <v>0.50900000000000001</v>
      </c>
      <c r="E2406" s="1">
        <v>0.193</v>
      </c>
      <c r="F2406" s="1">
        <f t="shared" si="43"/>
        <v>0.316</v>
      </c>
      <c r="G2406" s="4">
        <v>1.09721720162118E-281</v>
      </c>
      <c r="H2406" s="13">
        <v>2.3068991664085402E-277</v>
      </c>
    </row>
    <row r="2407" spans="1:8" ht="13" x14ac:dyDescent="0.2">
      <c r="A2407" s="11" t="s">
        <v>1342</v>
      </c>
      <c r="B2407" s="1" t="s">
        <v>1602</v>
      </c>
      <c r="C2407" s="1">
        <v>0.30386092321654201</v>
      </c>
      <c r="D2407" s="1">
        <v>0.52100000000000002</v>
      </c>
      <c r="E2407" s="1">
        <v>0.183</v>
      </c>
      <c r="F2407" s="1">
        <f t="shared" si="43"/>
        <v>0.33800000000000002</v>
      </c>
      <c r="G2407" s="4">
        <v>1.14545165529241E-271</v>
      </c>
      <c r="H2407" s="13">
        <v>2.4083121052522999E-267</v>
      </c>
    </row>
    <row r="2408" spans="1:8" ht="13" x14ac:dyDescent="0.2">
      <c r="A2408" s="11" t="s">
        <v>1343</v>
      </c>
      <c r="B2408" s="1" t="s">
        <v>1602</v>
      </c>
      <c r="C2408" s="1">
        <v>0.261170897695857</v>
      </c>
      <c r="D2408" s="1">
        <v>0.42199999999999999</v>
      </c>
      <c r="E2408" s="1">
        <v>0.14399999999999999</v>
      </c>
      <c r="F2408" s="1">
        <f t="shared" si="43"/>
        <v>0.27800000000000002</v>
      </c>
      <c r="G2408" s="4">
        <v>2.90716984884809E-270</v>
      </c>
      <c r="H2408" s="13">
        <v>6.1123246072031001E-266</v>
      </c>
    </row>
    <row r="2409" spans="1:8" ht="13" x14ac:dyDescent="0.2">
      <c r="A2409" s="11" t="s">
        <v>1344</v>
      </c>
      <c r="B2409" s="1" t="s">
        <v>1602</v>
      </c>
      <c r="C2409" s="1">
        <v>0.265256583594632</v>
      </c>
      <c r="D2409" s="1">
        <v>0.57899999999999996</v>
      </c>
      <c r="E2409" s="1">
        <v>0.23</v>
      </c>
      <c r="F2409" s="1">
        <f t="shared" si="43"/>
        <v>0.34899999999999998</v>
      </c>
      <c r="G2409" s="4">
        <v>4.6432173131072098E-268</v>
      </c>
      <c r="H2409" s="13">
        <v>9.7623644008079105E-264</v>
      </c>
    </row>
    <row r="2410" spans="1:8" ht="13" x14ac:dyDescent="0.2">
      <c r="A2410" s="11" t="s">
        <v>983</v>
      </c>
      <c r="B2410" s="1" t="s">
        <v>1602</v>
      </c>
      <c r="C2410" s="1">
        <v>0.98813864438313104</v>
      </c>
      <c r="D2410" s="1">
        <v>0.85399999999999998</v>
      </c>
      <c r="E2410" s="1">
        <v>0.502</v>
      </c>
      <c r="F2410" s="1">
        <f t="shared" si="43"/>
        <v>0.35199999999999998</v>
      </c>
      <c r="G2410" s="4">
        <v>1.7794963577125199E-265</v>
      </c>
      <c r="H2410" s="13">
        <v>3.7413910920905601E-261</v>
      </c>
    </row>
    <row r="2411" spans="1:8" ht="13" x14ac:dyDescent="0.2">
      <c r="A2411" s="11" t="s">
        <v>1345</v>
      </c>
      <c r="B2411" s="1" t="s">
        <v>1602</v>
      </c>
      <c r="C2411" s="1">
        <v>0.47850425811935099</v>
      </c>
      <c r="D2411" s="1">
        <v>0.89500000000000002</v>
      </c>
      <c r="E2411" s="1">
        <v>0.53200000000000003</v>
      </c>
      <c r="F2411" s="1">
        <f t="shared" si="43"/>
        <v>0.36299999999999999</v>
      </c>
      <c r="G2411" s="4">
        <v>2.3741563458544902E-263</v>
      </c>
      <c r="H2411" s="13">
        <v>4.99166371715907E-259</v>
      </c>
    </row>
    <row r="2412" spans="1:8" ht="13" x14ac:dyDescent="0.2">
      <c r="A2412" s="11" t="s">
        <v>1346</v>
      </c>
      <c r="B2412" s="1" t="s">
        <v>1602</v>
      </c>
      <c r="C2412" s="1">
        <v>0.49040687411786699</v>
      </c>
      <c r="D2412" s="1">
        <v>0.80900000000000005</v>
      </c>
      <c r="E2412" s="1">
        <v>0.39400000000000002</v>
      </c>
      <c r="F2412" s="1">
        <f t="shared" si="43"/>
        <v>0.41500000000000004</v>
      </c>
      <c r="G2412" s="4">
        <v>4.30592445700476E-261</v>
      </c>
      <c r="H2412" s="13">
        <v>9.0532061708525104E-257</v>
      </c>
    </row>
    <row r="2413" spans="1:8" ht="13" x14ac:dyDescent="0.2">
      <c r="A2413" s="11" t="s">
        <v>815</v>
      </c>
      <c r="B2413" s="1" t="s">
        <v>1602</v>
      </c>
      <c r="C2413" s="1">
        <v>0.45145445004561402</v>
      </c>
      <c r="D2413" s="1">
        <v>0.748</v>
      </c>
      <c r="E2413" s="1">
        <v>0.39100000000000001</v>
      </c>
      <c r="F2413" s="1">
        <f t="shared" si="43"/>
        <v>0.35699999999999998</v>
      </c>
      <c r="G2413" s="4">
        <v>1.27635973304473E-258</v>
      </c>
      <c r="H2413" s="13">
        <v>2.6835463387265401E-254</v>
      </c>
    </row>
    <row r="2414" spans="1:8" ht="13" x14ac:dyDescent="0.2">
      <c r="A2414" s="11" t="s">
        <v>773</v>
      </c>
      <c r="B2414" s="1" t="s">
        <v>1602</v>
      </c>
      <c r="C2414" s="1">
        <v>0.42791321377672198</v>
      </c>
      <c r="D2414" s="1">
        <v>0.85699999999999998</v>
      </c>
      <c r="E2414" s="1">
        <v>0.51700000000000002</v>
      </c>
      <c r="F2414" s="1">
        <f t="shared" si="43"/>
        <v>0.33999999999999997</v>
      </c>
      <c r="G2414" s="4">
        <v>2.69966112786142E-247</v>
      </c>
      <c r="H2414" s="13">
        <v>5.6760375213286303E-243</v>
      </c>
    </row>
    <row r="2415" spans="1:8" ht="13" x14ac:dyDescent="0.2">
      <c r="A2415" s="11" t="s">
        <v>1023</v>
      </c>
      <c r="B2415" s="1" t="s">
        <v>1602</v>
      </c>
      <c r="C2415" s="1">
        <v>0.48756512957857401</v>
      </c>
      <c r="D2415" s="1">
        <v>0.874</v>
      </c>
      <c r="E2415" s="1">
        <v>0.55000000000000004</v>
      </c>
      <c r="F2415" s="1">
        <f t="shared" si="43"/>
        <v>0.32399999999999995</v>
      </c>
      <c r="G2415" s="4">
        <v>3.1077102667418502E-244</v>
      </c>
      <c r="H2415" s="13">
        <v>6.5339608358247405E-240</v>
      </c>
    </row>
    <row r="2416" spans="1:8" ht="13" x14ac:dyDescent="0.2">
      <c r="A2416" s="11" t="s">
        <v>904</v>
      </c>
      <c r="B2416" s="1" t="s">
        <v>1602</v>
      </c>
      <c r="C2416" s="1">
        <v>0.38107037635170599</v>
      </c>
      <c r="D2416" s="1">
        <v>0.78700000000000003</v>
      </c>
      <c r="E2416" s="1">
        <v>0.44800000000000001</v>
      </c>
      <c r="F2416" s="1">
        <f t="shared" si="43"/>
        <v>0.33900000000000002</v>
      </c>
      <c r="G2416" s="4">
        <v>3.16136122132717E-242</v>
      </c>
      <c r="H2416" s="13">
        <v>6.6467619678403806E-238</v>
      </c>
    </row>
    <row r="2417" spans="1:8" ht="13" x14ac:dyDescent="0.2">
      <c r="A2417" s="11" t="s">
        <v>625</v>
      </c>
      <c r="B2417" s="1" t="s">
        <v>1602</v>
      </c>
      <c r="C2417" s="1">
        <v>0.38401465657953998</v>
      </c>
      <c r="D2417" s="1">
        <v>0.61199999999999999</v>
      </c>
      <c r="E2417" s="1">
        <v>0.28599999999999998</v>
      </c>
      <c r="F2417" s="1">
        <f t="shared" si="43"/>
        <v>0.32600000000000001</v>
      </c>
      <c r="G2417" s="4">
        <v>3.9768840968463003E-238</v>
      </c>
      <c r="H2417" s="13">
        <v>8.3613988136193503E-234</v>
      </c>
    </row>
    <row r="2418" spans="1:8" ht="13" x14ac:dyDescent="0.2">
      <c r="A2418" s="11" t="s">
        <v>978</v>
      </c>
      <c r="B2418" s="1" t="s">
        <v>1602</v>
      </c>
      <c r="C2418" s="1">
        <v>0.508259378734782</v>
      </c>
      <c r="D2418" s="1">
        <v>0.70699999999999996</v>
      </c>
      <c r="E2418" s="1">
        <v>0.37</v>
      </c>
      <c r="F2418" s="1">
        <f t="shared" si="43"/>
        <v>0.33699999999999997</v>
      </c>
      <c r="G2418" s="4">
        <v>3.36897793486701E-234</v>
      </c>
      <c r="H2418" s="13">
        <v>7.0832761080578798E-230</v>
      </c>
    </row>
    <row r="2419" spans="1:8" ht="13" x14ac:dyDescent="0.2">
      <c r="A2419" s="11" t="s">
        <v>897</v>
      </c>
      <c r="B2419" s="1" t="s">
        <v>1602</v>
      </c>
      <c r="C2419" s="1">
        <v>0.27569692116467098</v>
      </c>
      <c r="D2419" s="1">
        <v>0.67400000000000004</v>
      </c>
      <c r="E2419" s="1">
        <v>0.32</v>
      </c>
      <c r="F2419" s="1">
        <f t="shared" si="43"/>
        <v>0.35400000000000004</v>
      </c>
      <c r="G2419" s="4">
        <v>4.4256330007186397E-234</v>
      </c>
      <c r="H2419" s="13">
        <v>9.3048933840109395E-230</v>
      </c>
    </row>
    <row r="2420" spans="1:8" ht="13" x14ac:dyDescent="0.2">
      <c r="A2420" s="11" t="s">
        <v>742</v>
      </c>
      <c r="B2420" s="1" t="s">
        <v>1602</v>
      </c>
      <c r="C2420" s="1">
        <v>0.75159343757127195</v>
      </c>
      <c r="D2420" s="1">
        <v>0.86099999999999999</v>
      </c>
      <c r="E2420" s="1">
        <v>0.56200000000000006</v>
      </c>
      <c r="F2420" s="1">
        <f t="shared" si="43"/>
        <v>0.29899999999999993</v>
      </c>
      <c r="G2420" s="4">
        <v>2.0873282010293499E-233</v>
      </c>
      <c r="H2420" s="13">
        <v>4.3886075426642003E-229</v>
      </c>
    </row>
    <row r="2421" spans="1:8" ht="13" x14ac:dyDescent="0.2">
      <c r="A2421" s="11" t="s">
        <v>1347</v>
      </c>
      <c r="B2421" s="1" t="s">
        <v>1602</v>
      </c>
      <c r="C2421" s="1">
        <v>0.32889684612215098</v>
      </c>
      <c r="D2421" s="1">
        <v>0.66800000000000004</v>
      </c>
      <c r="E2421" s="1">
        <v>0.32200000000000001</v>
      </c>
      <c r="F2421" s="1">
        <f t="shared" si="43"/>
        <v>0.34600000000000003</v>
      </c>
      <c r="G2421" s="4">
        <v>9.5159468393465003E-225</v>
      </c>
      <c r="H2421" s="13">
        <v>2.0007278229725999E-220</v>
      </c>
    </row>
    <row r="2422" spans="1:8" ht="13" x14ac:dyDescent="0.2">
      <c r="A2422" s="11" t="s">
        <v>814</v>
      </c>
      <c r="B2422" s="1" t="s">
        <v>1602</v>
      </c>
      <c r="C2422" s="1">
        <v>0.34230119416107702</v>
      </c>
      <c r="D2422" s="1">
        <v>0.71299999999999997</v>
      </c>
      <c r="E2422" s="1">
        <v>0.36799999999999999</v>
      </c>
      <c r="F2422" s="1">
        <f t="shared" si="43"/>
        <v>0.34499999999999997</v>
      </c>
      <c r="G2422" s="4">
        <v>1.8092856168685598E-223</v>
      </c>
      <c r="H2422" s="13">
        <v>3.8040230094661398E-219</v>
      </c>
    </row>
    <row r="2423" spans="1:8" ht="13" x14ac:dyDescent="0.2">
      <c r="A2423" s="11" t="s">
        <v>905</v>
      </c>
      <c r="B2423" s="1" t="s">
        <v>1602</v>
      </c>
      <c r="C2423" s="1">
        <v>0.37531315436705198</v>
      </c>
      <c r="D2423" s="1">
        <v>0.873</v>
      </c>
      <c r="E2423" s="1">
        <v>0.54</v>
      </c>
      <c r="F2423" s="1">
        <f t="shared" si="43"/>
        <v>0.33299999999999996</v>
      </c>
      <c r="G2423" s="4">
        <v>8.82818470568741E-222</v>
      </c>
      <c r="H2423" s="13">
        <v>1.85612583437078E-217</v>
      </c>
    </row>
    <row r="2424" spans="1:8" ht="13" x14ac:dyDescent="0.2">
      <c r="A2424" s="11" t="s">
        <v>933</v>
      </c>
      <c r="B2424" s="1" t="s">
        <v>1602</v>
      </c>
      <c r="C2424" s="1">
        <v>0.532604715189405</v>
      </c>
      <c r="D2424" s="1">
        <v>0.37</v>
      </c>
      <c r="E2424" s="1">
        <v>0.13100000000000001</v>
      </c>
      <c r="F2424" s="1">
        <f t="shared" si="43"/>
        <v>0.23899999999999999</v>
      </c>
      <c r="G2424" s="4">
        <v>2.64814111331707E-218</v>
      </c>
      <c r="H2424" s="13">
        <v>5.5677166907491398E-214</v>
      </c>
    </row>
    <row r="2425" spans="1:8" ht="13" x14ac:dyDescent="0.2">
      <c r="A2425" s="11" t="s">
        <v>840</v>
      </c>
      <c r="B2425" s="1" t="s">
        <v>1602</v>
      </c>
      <c r="C2425" s="1">
        <v>0.5525109020965</v>
      </c>
      <c r="D2425" s="1">
        <v>0.999</v>
      </c>
      <c r="E2425" s="1">
        <v>0.96899999999999997</v>
      </c>
      <c r="F2425" s="1">
        <f t="shared" si="43"/>
        <v>3.0000000000000027E-2</v>
      </c>
      <c r="G2425" s="4">
        <v>1.3753062887503701E-217</v>
      </c>
      <c r="H2425" s="13">
        <v>2.8915814720976401E-213</v>
      </c>
    </row>
    <row r="2426" spans="1:8" ht="13" x14ac:dyDescent="0.2">
      <c r="A2426" s="11" t="s">
        <v>308</v>
      </c>
      <c r="B2426" s="1" t="s">
        <v>1602</v>
      </c>
      <c r="C2426" s="1">
        <v>0.38635038906795199</v>
      </c>
      <c r="D2426" s="1">
        <v>0.80500000000000005</v>
      </c>
      <c r="E2426" s="1">
        <v>0.46300000000000002</v>
      </c>
      <c r="F2426" s="1">
        <f t="shared" si="43"/>
        <v>0.34200000000000003</v>
      </c>
      <c r="G2426" s="4">
        <v>1.4026648106604E-217</v>
      </c>
      <c r="H2426" s="13">
        <v>2.9491027644134999E-213</v>
      </c>
    </row>
    <row r="2427" spans="1:8" ht="13" x14ac:dyDescent="0.2">
      <c r="A2427" s="11" t="s">
        <v>906</v>
      </c>
      <c r="B2427" s="1" t="s">
        <v>1602</v>
      </c>
      <c r="C2427" s="1">
        <v>0.47161589900145001</v>
      </c>
      <c r="D2427" s="1">
        <v>0.92</v>
      </c>
      <c r="E2427" s="1">
        <v>0.65</v>
      </c>
      <c r="F2427" s="1">
        <f t="shared" si="43"/>
        <v>0.27</v>
      </c>
      <c r="G2427" s="4">
        <v>3.5726974041220299E-214</v>
      </c>
      <c r="H2427" s="13">
        <v>7.5115962921665705E-210</v>
      </c>
    </row>
    <row r="2428" spans="1:8" ht="13" x14ac:dyDescent="0.2">
      <c r="A2428" s="11" t="s">
        <v>1348</v>
      </c>
      <c r="B2428" s="1" t="s">
        <v>1602</v>
      </c>
      <c r="C2428" s="1">
        <v>0.30414851236420998</v>
      </c>
      <c r="D2428" s="1">
        <v>0.63500000000000001</v>
      </c>
      <c r="E2428" s="1">
        <v>0.316</v>
      </c>
      <c r="F2428" s="1">
        <f t="shared" si="43"/>
        <v>0.31900000000000001</v>
      </c>
      <c r="G2428" s="4">
        <v>4.35843660929342E-214</v>
      </c>
      <c r="H2428" s="13">
        <v>9.1636129710394207E-210</v>
      </c>
    </row>
    <row r="2429" spans="1:8" ht="13" x14ac:dyDescent="0.2">
      <c r="A2429" s="11" t="s">
        <v>872</v>
      </c>
      <c r="B2429" s="1" t="s">
        <v>1602</v>
      </c>
      <c r="C2429" s="1">
        <v>0.42360843120894198</v>
      </c>
      <c r="D2429" s="1">
        <v>0.873</v>
      </c>
      <c r="E2429" s="1">
        <v>0.56999999999999995</v>
      </c>
      <c r="F2429" s="1">
        <f t="shared" si="43"/>
        <v>0.30300000000000005</v>
      </c>
      <c r="G2429" s="4">
        <v>6.6500699566680101E-211</v>
      </c>
      <c r="H2429" s="13">
        <v>1.3981772083894501E-206</v>
      </c>
    </row>
    <row r="2430" spans="1:8" ht="13" x14ac:dyDescent="0.2">
      <c r="A2430" s="11" t="s">
        <v>1349</v>
      </c>
      <c r="B2430" s="1" t="s">
        <v>1602</v>
      </c>
      <c r="C2430" s="1">
        <v>0.36965321781316102</v>
      </c>
      <c r="D2430" s="1">
        <v>0.67900000000000005</v>
      </c>
      <c r="E2430" s="1">
        <v>0.35799999999999998</v>
      </c>
      <c r="F2430" s="1">
        <f t="shared" si="43"/>
        <v>0.32100000000000006</v>
      </c>
      <c r="G2430" s="4">
        <v>1.75988346145524E-205</v>
      </c>
      <c r="H2430" s="13">
        <v>3.70015497770963E-201</v>
      </c>
    </row>
    <row r="2431" spans="1:8" ht="13" x14ac:dyDescent="0.2">
      <c r="A2431" s="11" t="s">
        <v>910</v>
      </c>
      <c r="B2431" s="1" t="s">
        <v>1602</v>
      </c>
      <c r="C2431" s="1">
        <v>0.48488764238165</v>
      </c>
      <c r="D2431" s="1">
        <v>0.98199999999999998</v>
      </c>
      <c r="E2431" s="1">
        <v>0.76600000000000001</v>
      </c>
      <c r="F2431" s="1">
        <f t="shared" si="43"/>
        <v>0.21599999999999997</v>
      </c>
      <c r="G2431" s="4">
        <v>7.8554428838500503E-203</v>
      </c>
      <c r="H2431" s="13">
        <v>1.6516068663294701E-198</v>
      </c>
    </row>
    <row r="2432" spans="1:8" ht="13" x14ac:dyDescent="0.2">
      <c r="A2432" s="11" t="s">
        <v>166</v>
      </c>
      <c r="B2432" s="1" t="s">
        <v>1602</v>
      </c>
      <c r="C2432" s="1">
        <v>0.48931461387832997</v>
      </c>
      <c r="D2432" s="1">
        <v>0.996</v>
      </c>
      <c r="E2432" s="1">
        <v>0.95</v>
      </c>
      <c r="F2432" s="1">
        <f t="shared" si="43"/>
        <v>4.6000000000000041E-2</v>
      </c>
      <c r="G2432" s="4">
        <v>2.6857829389715198E-202</v>
      </c>
      <c r="H2432" s="13">
        <v>5.6468586291876299E-198</v>
      </c>
    </row>
    <row r="2433" spans="1:8" ht="13" x14ac:dyDescent="0.2">
      <c r="A2433" s="11" t="s">
        <v>982</v>
      </c>
      <c r="B2433" s="1" t="s">
        <v>1602</v>
      </c>
      <c r="C2433" s="1">
        <v>0.28743787917140201</v>
      </c>
      <c r="D2433" s="1">
        <v>0.66200000000000003</v>
      </c>
      <c r="E2433" s="1">
        <v>0.32700000000000001</v>
      </c>
      <c r="F2433" s="1">
        <f t="shared" si="43"/>
        <v>0.33500000000000002</v>
      </c>
      <c r="G2433" s="4">
        <v>2.7338679083091501E-202</v>
      </c>
      <c r="H2433" s="13">
        <v>5.7479572772199802E-198</v>
      </c>
    </row>
    <row r="2434" spans="1:8" ht="13" x14ac:dyDescent="0.2">
      <c r="A2434" s="11" t="s">
        <v>984</v>
      </c>
      <c r="B2434" s="1" t="s">
        <v>1602</v>
      </c>
      <c r="C2434" s="1">
        <v>0.34325246698523898</v>
      </c>
      <c r="D2434" s="1">
        <v>0.624</v>
      </c>
      <c r="E2434" s="1">
        <v>0.29599999999999999</v>
      </c>
      <c r="F2434" s="1">
        <f t="shared" si="43"/>
        <v>0.32800000000000001</v>
      </c>
      <c r="G2434" s="4">
        <v>2.51078075136448E-197</v>
      </c>
      <c r="H2434" s="13">
        <v>5.2789165297438103E-193</v>
      </c>
    </row>
    <row r="2435" spans="1:8" ht="13" x14ac:dyDescent="0.2">
      <c r="A2435" s="11" t="s">
        <v>888</v>
      </c>
      <c r="B2435" s="1" t="s">
        <v>1602</v>
      </c>
      <c r="C2435" s="1">
        <v>0.27953081305128302</v>
      </c>
      <c r="D2435" s="1">
        <v>0.64800000000000002</v>
      </c>
      <c r="E2435" s="1">
        <v>0.32600000000000001</v>
      </c>
      <c r="F2435" s="1">
        <f t="shared" si="43"/>
        <v>0.32200000000000001</v>
      </c>
      <c r="G2435" s="4">
        <v>3.1209939796538899E-196</v>
      </c>
      <c r="H2435" s="13">
        <v>6.5618898422222901E-192</v>
      </c>
    </row>
    <row r="2436" spans="1:8" ht="13" x14ac:dyDescent="0.2">
      <c r="A2436" s="11" t="s">
        <v>253</v>
      </c>
      <c r="B2436" s="1" t="s">
        <v>1602</v>
      </c>
      <c r="C2436" s="1">
        <v>0.44940103825127098</v>
      </c>
      <c r="D2436" s="1">
        <v>0.998</v>
      </c>
      <c r="E2436" s="1">
        <v>0.92400000000000004</v>
      </c>
      <c r="F2436" s="1">
        <f t="shared" si="43"/>
        <v>7.3999999999999955E-2</v>
      </c>
      <c r="G2436" s="4">
        <v>1.1827384461653301E-195</v>
      </c>
      <c r="H2436" s="13">
        <v>2.4867075830626001E-191</v>
      </c>
    </row>
    <row r="2437" spans="1:8" ht="13" x14ac:dyDescent="0.2">
      <c r="A2437" s="11" t="s">
        <v>1350</v>
      </c>
      <c r="B2437" s="1" t="s">
        <v>1602</v>
      </c>
      <c r="C2437" s="1">
        <v>0.27932354546965499</v>
      </c>
      <c r="D2437" s="1">
        <v>0.73299999999999998</v>
      </c>
      <c r="E2437" s="1">
        <v>0.38200000000000001</v>
      </c>
      <c r="F2437" s="1">
        <f t="shared" si="43"/>
        <v>0.35099999999999998</v>
      </c>
      <c r="G2437" s="4">
        <v>1.9550313861835199E-194</v>
      </c>
      <c r="H2437" s="13">
        <v>4.1104534894508601E-190</v>
      </c>
    </row>
    <row r="2438" spans="1:8" ht="13" x14ac:dyDescent="0.2">
      <c r="A2438" s="11" t="s">
        <v>1351</v>
      </c>
      <c r="B2438" s="1" t="s">
        <v>1602</v>
      </c>
      <c r="C2438" s="1">
        <v>0.32256897899679798</v>
      </c>
      <c r="D2438" s="1">
        <v>0.81100000000000005</v>
      </c>
      <c r="E2438" s="1">
        <v>0.45800000000000002</v>
      </c>
      <c r="F2438" s="1">
        <f t="shared" si="43"/>
        <v>0.35300000000000004</v>
      </c>
      <c r="G2438" s="4">
        <v>2.0823764115735001E-194</v>
      </c>
      <c r="H2438" s="13">
        <v>4.3781964053332901E-190</v>
      </c>
    </row>
    <row r="2439" spans="1:8" ht="13" x14ac:dyDescent="0.2">
      <c r="A2439" s="11" t="s">
        <v>1352</v>
      </c>
      <c r="B2439" s="1" t="s">
        <v>1602</v>
      </c>
      <c r="C2439" s="1">
        <v>0.40481917644689802</v>
      </c>
      <c r="D2439" s="1">
        <v>0.82899999999999996</v>
      </c>
      <c r="E2439" s="1">
        <v>0.52200000000000002</v>
      </c>
      <c r="F2439" s="1">
        <f t="shared" si="43"/>
        <v>0.30699999999999994</v>
      </c>
      <c r="G2439" s="4">
        <v>1.36596630522848E-193</v>
      </c>
      <c r="H2439" s="13">
        <v>2.8719441567428702E-189</v>
      </c>
    </row>
    <row r="2440" spans="1:8" ht="13" x14ac:dyDescent="0.2">
      <c r="A2440" s="11" t="s">
        <v>1032</v>
      </c>
      <c r="B2440" s="1" t="s">
        <v>1602</v>
      </c>
      <c r="C2440" s="1">
        <v>0.27841316057797799</v>
      </c>
      <c r="D2440" s="1">
        <v>0.33800000000000002</v>
      </c>
      <c r="E2440" s="1">
        <v>0.122</v>
      </c>
      <c r="F2440" s="1">
        <f t="shared" si="43"/>
        <v>0.21600000000000003</v>
      </c>
      <c r="G2440" s="4">
        <v>7.3910968477878601E-187</v>
      </c>
      <c r="H2440" s="13">
        <v>1.5539781122473999E-182</v>
      </c>
    </row>
    <row r="2441" spans="1:8" ht="13" x14ac:dyDescent="0.2">
      <c r="A2441" s="11" t="s">
        <v>956</v>
      </c>
      <c r="B2441" s="1" t="s">
        <v>1602</v>
      </c>
      <c r="C2441" s="1">
        <v>0.45973215824977398</v>
      </c>
      <c r="D2441" s="1">
        <v>0.85499999999999998</v>
      </c>
      <c r="E2441" s="1">
        <v>0.56999999999999995</v>
      </c>
      <c r="F2441" s="1">
        <f t="shared" si="43"/>
        <v>0.28500000000000003</v>
      </c>
      <c r="G2441" s="4">
        <v>5.3440063828126002E-185</v>
      </c>
      <c r="H2441" s="13">
        <v>1.1235773419863499E-180</v>
      </c>
    </row>
    <row r="2442" spans="1:8" ht="13" x14ac:dyDescent="0.2">
      <c r="A2442" s="11" t="s">
        <v>975</v>
      </c>
      <c r="B2442" s="1" t="s">
        <v>1602</v>
      </c>
      <c r="C2442" s="1">
        <v>0.473690047187108</v>
      </c>
      <c r="D2442" s="1">
        <v>0.97799999999999998</v>
      </c>
      <c r="E2442" s="1">
        <v>0.83799999999999997</v>
      </c>
      <c r="F2442" s="1">
        <f t="shared" si="43"/>
        <v>0.14000000000000001</v>
      </c>
      <c r="G2442" s="4">
        <v>1.85843902334872E-180</v>
      </c>
      <c r="H2442" s="13">
        <v>3.9073680465906801E-176</v>
      </c>
    </row>
    <row r="2443" spans="1:8" ht="13" x14ac:dyDescent="0.2">
      <c r="A2443" s="11" t="s">
        <v>686</v>
      </c>
      <c r="B2443" s="1" t="s">
        <v>1602</v>
      </c>
      <c r="C2443" s="1">
        <v>0.50974637520140798</v>
      </c>
      <c r="D2443" s="1">
        <v>0.97599999999999998</v>
      </c>
      <c r="E2443" s="1">
        <v>0.86399999999999999</v>
      </c>
      <c r="F2443" s="1">
        <f t="shared" si="43"/>
        <v>0.11199999999999999</v>
      </c>
      <c r="G2443" s="4">
        <v>9.7726468427581097E-179</v>
      </c>
      <c r="H2443" s="13">
        <v>2.0546989986898901E-174</v>
      </c>
    </row>
    <row r="2444" spans="1:8" ht="13" x14ac:dyDescent="0.2">
      <c r="A2444" s="11" t="s">
        <v>1353</v>
      </c>
      <c r="B2444" s="1" t="s">
        <v>1602</v>
      </c>
      <c r="C2444" s="1">
        <v>0.25919608397579502</v>
      </c>
      <c r="D2444" s="1">
        <v>0.65400000000000003</v>
      </c>
      <c r="E2444" s="1">
        <v>0.33500000000000002</v>
      </c>
      <c r="F2444" s="1">
        <f t="shared" si="43"/>
        <v>0.31900000000000001</v>
      </c>
      <c r="G2444" s="4">
        <v>2.4074432141975801E-178</v>
      </c>
      <c r="H2444" s="13">
        <v>5.0616493578504104E-174</v>
      </c>
    </row>
    <row r="2445" spans="1:8" ht="13" x14ac:dyDescent="0.2">
      <c r="A2445" s="11" t="s">
        <v>1354</v>
      </c>
      <c r="B2445" s="1" t="s">
        <v>1602</v>
      </c>
      <c r="C2445" s="1">
        <v>0.50595272422753401</v>
      </c>
      <c r="D2445" s="1">
        <v>0.93100000000000005</v>
      </c>
      <c r="E2445" s="1">
        <v>0.72799999999999998</v>
      </c>
      <c r="F2445" s="1">
        <f t="shared" si="43"/>
        <v>0.20300000000000007</v>
      </c>
      <c r="G2445" s="4">
        <v>1.6234511168709099E-177</v>
      </c>
      <c r="H2445" s="13">
        <v>3.4133059732211003E-173</v>
      </c>
    </row>
    <row r="2446" spans="1:8" ht="13" x14ac:dyDescent="0.2">
      <c r="A2446" s="11" t="s">
        <v>960</v>
      </c>
      <c r="B2446" s="1" t="s">
        <v>1602</v>
      </c>
      <c r="C2446" s="1">
        <v>0.44067130718469999</v>
      </c>
      <c r="D2446" s="1">
        <v>0.93400000000000005</v>
      </c>
      <c r="E2446" s="1">
        <v>0.68200000000000005</v>
      </c>
      <c r="F2446" s="1">
        <f t="shared" si="43"/>
        <v>0.252</v>
      </c>
      <c r="G2446" s="4">
        <v>2.7386723412658697E-172</v>
      </c>
      <c r="H2446" s="13">
        <v>5.7580585975114904E-168</v>
      </c>
    </row>
    <row r="2447" spans="1:8" ht="13" x14ac:dyDescent="0.2">
      <c r="A2447" s="11" t="s">
        <v>899</v>
      </c>
      <c r="B2447" s="1" t="s">
        <v>1602</v>
      </c>
      <c r="C2447" s="1">
        <v>0.341329120770614</v>
      </c>
      <c r="D2447" s="1">
        <v>0.77</v>
      </c>
      <c r="E2447" s="1">
        <v>0.47799999999999998</v>
      </c>
      <c r="F2447" s="1">
        <f t="shared" si="43"/>
        <v>0.29200000000000004</v>
      </c>
      <c r="G2447" s="4">
        <v>5.6518020123107697E-170</v>
      </c>
      <c r="H2447" s="13">
        <v>1.1882913730883399E-165</v>
      </c>
    </row>
    <row r="2448" spans="1:8" ht="13" x14ac:dyDescent="0.2">
      <c r="A2448" s="11" t="s">
        <v>1355</v>
      </c>
      <c r="B2448" s="1" t="s">
        <v>1602</v>
      </c>
      <c r="C2448" s="1">
        <v>0.43807173069614502</v>
      </c>
      <c r="D2448" s="1">
        <v>0.97299999999999998</v>
      </c>
      <c r="E2448" s="1">
        <v>0.81100000000000005</v>
      </c>
      <c r="F2448" s="1">
        <f t="shared" si="43"/>
        <v>0.16199999999999992</v>
      </c>
      <c r="G2448" s="4">
        <v>1.0546814781842E-168</v>
      </c>
      <c r="H2448" s="13">
        <v>2.2174678078822901E-164</v>
      </c>
    </row>
    <row r="2449" spans="1:8" ht="13" x14ac:dyDescent="0.2">
      <c r="A2449" s="11" t="s">
        <v>1356</v>
      </c>
      <c r="B2449" s="1" t="s">
        <v>1602</v>
      </c>
      <c r="C2449" s="1">
        <v>0.34020774795703002</v>
      </c>
      <c r="D2449" s="1">
        <v>0.72099999999999997</v>
      </c>
      <c r="E2449" s="1">
        <v>0.438</v>
      </c>
      <c r="F2449" s="1">
        <f t="shared" si="43"/>
        <v>0.28299999999999997</v>
      </c>
      <c r="G2449" s="4">
        <v>1.63261410090413E-165</v>
      </c>
      <c r="H2449" s="13">
        <v>3.4325711471509402E-161</v>
      </c>
    </row>
    <row r="2450" spans="1:8" ht="13" x14ac:dyDescent="0.2">
      <c r="A2450" s="11" t="s">
        <v>936</v>
      </c>
      <c r="B2450" s="1" t="s">
        <v>1602</v>
      </c>
      <c r="C2450" s="1">
        <v>0.25322852114827799</v>
      </c>
      <c r="D2450" s="1">
        <v>0.371</v>
      </c>
      <c r="E2450" s="1">
        <v>0.155</v>
      </c>
      <c r="F2450" s="1">
        <f t="shared" si="43"/>
        <v>0.216</v>
      </c>
      <c r="G2450" s="4">
        <v>5.1102029969710602E-162</v>
      </c>
      <c r="H2450" s="13">
        <v>1.0744201801131601E-157</v>
      </c>
    </row>
    <row r="2451" spans="1:8" ht="13" x14ac:dyDescent="0.2">
      <c r="A2451" s="11" t="s">
        <v>1007</v>
      </c>
      <c r="B2451" s="1" t="s">
        <v>1602</v>
      </c>
      <c r="C2451" s="1">
        <v>0.29705519699187399</v>
      </c>
      <c r="D2451" s="1">
        <v>0.68899999999999995</v>
      </c>
      <c r="E2451" s="1">
        <v>0.36399999999999999</v>
      </c>
      <c r="F2451" s="1">
        <f t="shared" si="43"/>
        <v>0.32499999999999996</v>
      </c>
      <c r="G2451" s="4">
        <v>4.06061903813519E-159</v>
      </c>
      <c r="H2451" s="13">
        <v>8.5374515276792305E-155</v>
      </c>
    </row>
    <row r="2452" spans="1:8" ht="13" x14ac:dyDescent="0.2">
      <c r="A2452" s="11" t="s">
        <v>1357</v>
      </c>
      <c r="B2452" s="1" t="s">
        <v>1602</v>
      </c>
      <c r="C2452" s="1">
        <v>0.27780832660897298</v>
      </c>
      <c r="D2452" s="1">
        <v>0.441</v>
      </c>
      <c r="E2452" s="1">
        <v>0.20599999999999999</v>
      </c>
      <c r="F2452" s="1">
        <f t="shared" si="43"/>
        <v>0.23500000000000001</v>
      </c>
      <c r="G2452" s="4">
        <v>2.83531276883681E-156</v>
      </c>
      <c r="H2452" s="13">
        <v>5.9612450964793903E-152</v>
      </c>
    </row>
    <row r="2453" spans="1:8" ht="13" x14ac:dyDescent="0.2">
      <c r="A2453" s="11" t="s">
        <v>1358</v>
      </c>
      <c r="B2453" s="1" t="s">
        <v>1602</v>
      </c>
      <c r="C2453" s="1">
        <v>0.35244337440226597</v>
      </c>
      <c r="D2453" s="1">
        <v>0.83499999999999996</v>
      </c>
      <c r="E2453" s="1">
        <v>0.55500000000000005</v>
      </c>
      <c r="F2453" s="1">
        <f t="shared" si="43"/>
        <v>0.27999999999999992</v>
      </c>
      <c r="G2453" s="4">
        <v>4.0570993131985199E-156</v>
      </c>
      <c r="H2453" s="13">
        <v>8.5300513059998799E-152</v>
      </c>
    </row>
    <row r="2454" spans="1:8" ht="13" x14ac:dyDescent="0.2">
      <c r="A2454" s="11" t="s">
        <v>1359</v>
      </c>
      <c r="B2454" s="1" t="s">
        <v>1602</v>
      </c>
      <c r="C2454" s="1">
        <v>0.29705694949531303</v>
      </c>
      <c r="D2454" s="1">
        <v>0.998</v>
      </c>
      <c r="E2454" s="1">
        <v>0.98099999999999998</v>
      </c>
      <c r="F2454" s="1">
        <f t="shared" si="43"/>
        <v>1.7000000000000015E-2</v>
      </c>
      <c r="G2454" s="4">
        <v>1.3410581111916099E-155</v>
      </c>
      <c r="H2454" s="13">
        <v>2.8195746787803702E-151</v>
      </c>
    </row>
    <row r="2455" spans="1:8" ht="13" x14ac:dyDescent="0.2">
      <c r="A2455" s="11" t="s">
        <v>825</v>
      </c>
      <c r="B2455" s="1" t="s">
        <v>1602</v>
      </c>
      <c r="C2455" s="1">
        <v>0.29406235678797099</v>
      </c>
      <c r="D2455" s="1">
        <v>0.77200000000000002</v>
      </c>
      <c r="E2455" s="1">
        <v>0.46899999999999997</v>
      </c>
      <c r="F2455" s="1">
        <f t="shared" ref="F2455:F2980" si="44">D2455-E2455</f>
        <v>0.30300000000000005</v>
      </c>
      <c r="G2455" s="4">
        <v>4.9177974639394996E-155</v>
      </c>
      <c r="H2455" s="13">
        <v>1.03396691679328E-150</v>
      </c>
    </row>
    <row r="2456" spans="1:8" ht="13" x14ac:dyDescent="0.2">
      <c r="A2456" s="11" t="s">
        <v>1360</v>
      </c>
      <c r="B2456" s="1" t="s">
        <v>1602</v>
      </c>
      <c r="C2456" s="1">
        <v>0.261586026292844</v>
      </c>
      <c r="D2456" s="1">
        <v>0.64200000000000002</v>
      </c>
      <c r="E2456" s="1">
        <v>0.34599999999999997</v>
      </c>
      <c r="F2456" s="1">
        <f t="shared" si="44"/>
        <v>0.29600000000000004</v>
      </c>
      <c r="G2456" s="4">
        <v>2.5561540906157702E-153</v>
      </c>
      <c r="H2456" s="13">
        <v>5.3743139755196598E-149</v>
      </c>
    </row>
    <row r="2457" spans="1:8" ht="13" x14ac:dyDescent="0.2">
      <c r="A2457" s="11" t="s">
        <v>917</v>
      </c>
      <c r="B2457" s="1" t="s">
        <v>1602</v>
      </c>
      <c r="C2457" s="1">
        <v>0.28541031174710602</v>
      </c>
      <c r="D2457" s="1">
        <v>1</v>
      </c>
      <c r="E2457" s="1">
        <v>1</v>
      </c>
      <c r="F2457" s="1">
        <f t="shared" si="44"/>
        <v>0</v>
      </c>
      <c r="G2457" s="4">
        <v>1.8625418671712901E-147</v>
      </c>
      <c r="H2457" s="13">
        <v>3.9159942757276301E-143</v>
      </c>
    </row>
    <row r="2458" spans="1:8" ht="13" x14ac:dyDescent="0.2">
      <c r="A2458" s="11" t="s">
        <v>1361</v>
      </c>
      <c r="B2458" s="1" t="s">
        <v>1602</v>
      </c>
      <c r="C2458" s="1">
        <v>0.33836116017124801</v>
      </c>
      <c r="D2458" s="1">
        <v>0.46400000000000002</v>
      </c>
      <c r="E2458" s="1">
        <v>0.22700000000000001</v>
      </c>
      <c r="F2458" s="1">
        <f t="shared" si="44"/>
        <v>0.23700000000000002</v>
      </c>
      <c r="G2458" s="4">
        <v>5.36619326166859E-143</v>
      </c>
      <c r="H2458" s="13">
        <v>1.12824213326582E-138</v>
      </c>
    </row>
    <row r="2459" spans="1:8" ht="13" x14ac:dyDescent="0.2">
      <c r="A2459" s="11" t="s">
        <v>481</v>
      </c>
      <c r="B2459" s="1" t="s">
        <v>1602</v>
      </c>
      <c r="C2459" s="1">
        <v>0.33204908933330401</v>
      </c>
      <c r="D2459" s="1">
        <v>0.93700000000000006</v>
      </c>
      <c r="E2459" s="1">
        <v>0.68400000000000005</v>
      </c>
      <c r="F2459" s="1">
        <f t="shared" si="44"/>
        <v>0.253</v>
      </c>
      <c r="G2459" s="4">
        <v>2.8774404995416099E-139</v>
      </c>
      <c r="H2459" s="13">
        <v>6.0498186502862401E-135</v>
      </c>
    </row>
    <row r="2460" spans="1:8" ht="13" x14ac:dyDescent="0.2">
      <c r="A2460" s="11" t="s">
        <v>1362</v>
      </c>
      <c r="B2460" s="1" t="s">
        <v>1602</v>
      </c>
      <c r="C2460" s="1">
        <v>0.25641364142287898</v>
      </c>
      <c r="D2460" s="1">
        <v>0.68899999999999995</v>
      </c>
      <c r="E2460" s="1">
        <v>0.40799999999999997</v>
      </c>
      <c r="F2460" s="1">
        <f t="shared" si="44"/>
        <v>0.28099999999999997</v>
      </c>
      <c r="G2460" s="4">
        <v>8.9325166710255099E-139</v>
      </c>
      <c r="H2460" s="13">
        <v>1.8780616300831099E-134</v>
      </c>
    </row>
    <row r="2461" spans="1:8" ht="13" x14ac:dyDescent="0.2">
      <c r="A2461" s="11" t="s">
        <v>1363</v>
      </c>
      <c r="B2461" s="1" t="s">
        <v>1602</v>
      </c>
      <c r="C2461" s="1">
        <v>0.30340836813903899</v>
      </c>
      <c r="D2461" s="1">
        <v>0.624</v>
      </c>
      <c r="E2461" s="1">
        <v>0.375</v>
      </c>
      <c r="F2461" s="1">
        <f t="shared" si="44"/>
        <v>0.249</v>
      </c>
      <c r="G2461" s="4">
        <v>2.0812284571836199E-132</v>
      </c>
      <c r="H2461" s="13">
        <v>4.3757828312285598E-128</v>
      </c>
    </row>
    <row r="2462" spans="1:8" ht="13" x14ac:dyDescent="0.2">
      <c r="A2462" s="11" t="s">
        <v>1364</v>
      </c>
      <c r="B2462" s="1" t="s">
        <v>1602</v>
      </c>
      <c r="C2462" s="1">
        <v>0.33604214195172999</v>
      </c>
      <c r="D2462" s="1">
        <v>0.94699999999999995</v>
      </c>
      <c r="E2462" s="1">
        <v>0.75900000000000001</v>
      </c>
      <c r="F2462" s="1">
        <f t="shared" si="44"/>
        <v>0.18799999999999994</v>
      </c>
      <c r="G2462" s="4">
        <v>1.8517443923679199E-129</v>
      </c>
      <c r="H2462" s="13">
        <v>3.8932925849535398E-125</v>
      </c>
    </row>
    <row r="2463" spans="1:8" ht="13" x14ac:dyDescent="0.2">
      <c r="A2463" s="11" t="s">
        <v>287</v>
      </c>
      <c r="B2463" s="1" t="s">
        <v>1602</v>
      </c>
      <c r="C2463" s="1">
        <v>0.30767471152222797</v>
      </c>
      <c r="D2463" s="1">
        <v>0.67400000000000004</v>
      </c>
      <c r="E2463" s="1">
        <v>0.40799999999999997</v>
      </c>
      <c r="F2463" s="1">
        <f t="shared" si="44"/>
        <v>0.26600000000000007</v>
      </c>
      <c r="G2463" s="4">
        <v>5.2110541817362501E-129</v>
      </c>
      <c r="H2463" s="13">
        <v>1.0956241417100501E-124</v>
      </c>
    </row>
    <row r="2464" spans="1:8" ht="13" x14ac:dyDescent="0.2">
      <c r="A2464" s="11" t="s">
        <v>911</v>
      </c>
      <c r="B2464" s="1" t="s">
        <v>1602</v>
      </c>
      <c r="C2464" s="1">
        <v>0.35431808228233602</v>
      </c>
      <c r="D2464" s="1">
        <v>0.59399999999999997</v>
      </c>
      <c r="E2464" s="1">
        <v>0.34899999999999998</v>
      </c>
      <c r="F2464" s="1">
        <f t="shared" si="44"/>
        <v>0.245</v>
      </c>
      <c r="G2464" s="4">
        <v>5.2864055032120498E-129</v>
      </c>
      <c r="H2464" s="13">
        <v>1.11146675705033E-124</v>
      </c>
    </row>
    <row r="2465" spans="1:8" ht="13" x14ac:dyDescent="0.2">
      <c r="A2465" s="11" t="s">
        <v>1365</v>
      </c>
      <c r="B2465" s="1" t="s">
        <v>1602</v>
      </c>
      <c r="C2465" s="1">
        <v>0.31099860378526301</v>
      </c>
      <c r="D2465" s="1">
        <v>0.92500000000000004</v>
      </c>
      <c r="E2465" s="1">
        <v>0.70899999999999996</v>
      </c>
      <c r="F2465" s="1">
        <f t="shared" si="44"/>
        <v>0.21600000000000008</v>
      </c>
      <c r="G2465" s="4">
        <v>1.5052315053931299E-127</v>
      </c>
      <c r="H2465" s="13">
        <v>3.16474924008906E-123</v>
      </c>
    </row>
    <row r="2466" spans="1:8" ht="13" x14ac:dyDescent="0.2">
      <c r="A2466" s="11" t="s">
        <v>952</v>
      </c>
      <c r="B2466" s="1" t="s">
        <v>1602</v>
      </c>
      <c r="C2466" s="1">
        <v>0.28614977902444599</v>
      </c>
      <c r="D2466" s="1">
        <v>0.63800000000000001</v>
      </c>
      <c r="E2466" s="1">
        <v>0.39200000000000002</v>
      </c>
      <c r="F2466" s="1">
        <f t="shared" si="44"/>
        <v>0.246</v>
      </c>
      <c r="G2466" s="4">
        <v>1.7176463436352801E-123</v>
      </c>
      <c r="H2466" s="13">
        <v>3.6113514374931703E-119</v>
      </c>
    </row>
    <row r="2467" spans="1:8" ht="13" x14ac:dyDescent="0.2">
      <c r="A2467" s="11" t="s">
        <v>1366</v>
      </c>
      <c r="B2467" s="1" t="s">
        <v>1602</v>
      </c>
      <c r="C2467" s="1">
        <v>0.302293181051773</v>
      </c>
      <c r="D2467" s="1">
        <v>0.67100000000000004</v>
      </c>
      <c r="E2467" s="1">
        <v>0.42499999999999999</v>
      </c>
      <c r="F2467" s="1">
        <f t="shared" si="44"/>
        <v>0.24600000000000005</v>
      </c>
      <c r="G2467" s="4">
        <v>8.8848800599772702E-115</v>
      </c>
      <c r="H2467" s="13">
        <v>1.86804603261022E-110</v>
      </c>
    </row>
    <row r="2468" spans="1:8" ht="13" x14ac:dyDescent="0.2">
      <c r="A2468" s="11" t="s">
        <v>1008</v>
      </c>
      <c r="B2468" s="1" t="s">
        <v>1602</v>
      </c>
      <c r="C2468" s="1">
        <v>0.370449312565373</v>
      </c>
      <c r="D2468" s="1">
        <v>0.99099999999999999</v>
      </c>
      <c r="E2468" s="1">
        <v>0.85799999999999998</v>
      </c>
      <c r="F2468" s="1">
        <f t="shared" si="44"/>
        <v>0.13300000000000001</v>
      </c>
      <c r="G2468" s="4">
        <v>9.7403891838423002E-114</v>
      </c>
      <c r="H2468" s="13">
        <v>2.0479168259028401E-109</v>
      </c>
    </row>
    <row r="2469" spans="1:8" ht="13" x14ac:dyDescent="0.2">
      <c r="A2469" s="11" t="s">
        <v>545</v>
      </c>
      <c r="B2469" s="1" t="s">
        <v>1602</v>
      </c>
      <c r="C2469" s="1">
        <v>0.26801267154684599</v>
      </c>
      <c r="D2469" s="1">
        <v>0.93200000000000005</v>
      </c>
      <c r="E2469" s="1">
        <v>0.71099999999999997</v>
      </c>
      <c r="F2469" s="1">
        <f t="shared" si="44"/>
        <v>0.22100000000000009</v>
      </c>
      <c r="G2469" s="4">
        <v>2.1197511020209799E-110</v>
      </c>
      <c r="H2469" s="13">
        <v>4.4567766919991003E-106</v>
      </c>
    </row>
    <row r="2470" spans="1:8" ht="13" x14ac:dyDescent="0.2">
      <c r="A2470" s="11" t="s">
        <v>399</v>
      </c>
      <c r="B2470" s="1" t="s">
        <v>1602</v>
      </c>
      <c r="C2470" s="1">
        <v>0.33813616887401998</v>
      </c>
      <c r="D2470" s="1">
        <v>0.70699999999999996</v>
      </c>
      <c r="E2470" s="1">
        <v>0.45300000000000001</v>
      </c>
      <c r="F2470" s="1">
        <f t="shared" si="44"/>
        <v>0.25399999999999995</v>
      </c>
      <c r="G2470" s="4">
        <v>8.16953689086206E-110</v>
      </c>
      <c r="H2470" s="13">
        <v>1.71764513130375E-105</v>
      </c>
    </row>
    <row r="2471" spans="1:8" ht="13" x14ac:dyDescent="0.2">
      <c r="A2471" s="11" t="s">
        <v>1367</v>
      </c>
      <c r="B2471" s="1" t="s">
        <v>1602</v>
      </c>
      <c r="C2471" s="1">
        <v>0.41035772777616503</v>
      </c>
      <c r="D2471" s="1">
        <v>0.97</v>
      </c>
      <c r="E2471" s="1">
        <v>0.86899999999999999</v>
      </c>
      <c r="F2471" s="1">
        <f t="shared" si="44"/>
        <v>0.10099999999999998</v>
      </c>
      <c r="G2471" s="4">
        <v>2.1428753185867598E-109</v>
      </c>
      <c r="H2471" s="13">
        <v>4.50539535732867E-105</v>
      </c>
    </row>
    <row r="2472" spans="1:8" ht="13" x14ac:dyDescent="0.2">
      <c r="A2472" s="11" t="s">
        <v>315</v>
      </c>
      <c r="B2472" s="1" t="s">
        <v>1602</v>
      </c>
      <c r="C2472" s="1">
        <v>0.27926008831799798</v>
      </c>
      <c r="D2472" s="1">
        <v>0.72699999999999998</v>
      </c>
      <c r="E2472" s="1">
        <v>0.47799999999999998</v>
      </c>
      <c r="F2472" s="1">
        <f t="shared" si="44"/>
        <v>0.249</v>
      </c>
      <c r="G2472" s="4">
        <v>1.59219386765357E-107</v>
      </c>
      <c r="H2472" s="13">
        <v>3.3475876067416399E-103</v>
      </c>
    </row>
    <row r="2473" spans="1:8" ht="13" x14ac:dyDescent="0.2">
      <c r="A2473" s="11" t="s">
        <v>1054</v>
      </c>
      <c r="B2473" s="1" t="s">
        <v>1602</v>
      </c>
      <c r="C2473" s="1">
        <v>0.40537435883537298</v>
      </c>
      <c r="D2473" s="1">
        <v>0.82099999999999995</v>
      </c>
      <c r="E2473" s="1">
        <v>0.58799999999999997</v>
      </c>
      <c r="F2473" s="1">
        <f t="shared" si="44"/>
        <v>0.23299999999999998</v>
      </c>
      <c r="G2473" s="4">
        <v>1.2140688399771501E-102</v>
      </c>
      <c r="H2473" s="13">
        <v>2.55257973605196E-98</v>
      </c>
    </row>
    <row r="2474" spans="1:8" ht="13" x14ac:dyDescent="0.2">
      <c r="A2474" s="11" t="s">
        <v>16</v>
      </c>
      <c r="B2474" s="1" t="s">
        <v>1602</v>
      </c>
      <c r="C2474" s="1">
        <v>0.35108513604235198</v>
      </c>
      <c r="D2474" s="1">
        <v>0.93899999999999995</v>
      </c>
      <c r="E2474" s="1">
        <v>0.65300000000000002</v>
      </c>
      <c r="F2474" s="1">
        <f t="shared" si="44"/>
        <v>0.28599999999999992</v>
      </c>
      <c r="G2474" s="4">
        <v>5.3738887932542802E-102</v>
      </c>
      <c r="H2474" s="13">
        <v>1.12986011878171E-97</v>
      </c>
    </row>
    <row r="2475" spans="1:8" ht="13" x14ac:dyDescent="0.2">
      <c r="A2475" s="11" t="s">
        <v>250</v>
      </c>
      <c r="B2475" s="1" t="s">
        <v>1602</v>
      </c>
      <c r="C2475" s="1">
        <v>0.35021161648853699</v>
      </c>
      <c r="D2475" s="1">
        <v>0.96399999999999997</v>
      </c>
      <c r="E2475" s="1">
        <v>0.77200000000000002</v>
      </c>
      <c r="F2475" s="1">
        <f t="shared" si="44"/>
        <v>0.19199999999999995</v>
      </c>
      <c r="G2475" s="4">
        <v>1.94478453597616E-100</v>
      </c>
      <c r="H2475" s="13">
        <v>4.0889094868898697E-96</v>
      </c>
    </row>
    <row r="2476" spans="1:8" ht="13" x14ac:dyDescent="0.2">
      <c r="A2476" s="11" t="s">
        <v>678</v>
      </c>
      <c r="B2476" s="1" t="s">
        <v>1602</v>
      </c>
      <c r="C2476" s="1">
        <v>0.27470140866596399</v>
      </c>
      <c r="D2476" s="1">
        <v>0.99199999999999999</v>
      </c>
      <c r="E2476" s="1">
        <v>0.95199999999999996</v>
      </c>
      <c r="F2476" s="1">
        <f t="shared" si="44"/>
        <v>4.0000000000000036E-2</v>
      </c>
      <c r="G2476" s="4">
        <v>1.36645947069042E-99</v>
      </c>
      <c r="H2476" s="13">
        <v>2.8729810371266101E-95</v>
      </c>
    </row>
    <row r="2477" spans="1:8" ht="13" x14ac:dyDescent="0.2">
      <c r="A2477" s="11" t="s">
        <v>1368</v>
      </c>
      <c r="B2477" s="1" t="s">
        <v>1602</v>
      </c>
      <c r="C2477" s="1">
        <v>0.31090449204651399</v>
      </c>
      <c r="D2477" s="1">
        <v>0.89200000000000002</v>
      </c>
      <c r="E2477" s="1">
        <v>0.67900000000000005</v>
      </c>
      <c r="F2477" s="1">
        <f t="shared" si="44"/>
        <v>0.21299999999999997</v>
      </c>
      <c r="G2477" s="4">
        <v>5.5182049816684699E-99</v>
      </c>
      <c r="H2477" s="13">
        <v>1.1602025973958E-94</v>
      </c>
    </row>
    <row r="2478" spans="1:8" ht="13" x14ac:dyDescent="0.2">
      <c r="A2478" s="11" t="s">
        <v>1369</v>
      </c>
      <c r="B2478" s="1" t="s">
        <v>1602</v>
      </c>
      <c r="C2478" s="1">
        <v>0.311814953853493</v>
      </c>
      <c r="D2478" s="1">
        <v>0.73599999999999999</v>
      </c>
      <c r="E2478" s="1">
        <v>0.51300000000000001</v>
      </c>
      <c r="F2478" s="1">
        <f t="shared" si="44"/>
        <v>0.22299999999999998</v>
      </c>
      <c r="G2478" s="4">
        <v>2.1301241956155701E-94</v>
      </c>
      <c r="H2478" s="13">
        <v>4.4785861212817403E-90</v>
      </c>
    </row>
    <row r="2479" spans="1:8" ht="13" x14ac:dyDescent="0.2">
      <c r="A2479" s="11" t="s">
        <v>457</v>
      </c>
      <c r="B2479" s="1" t="s">
        <v>1602</v>
      </c>
      <c r="C2479" s="1">
        <v>0.29104447108096798</v>
      </c>
      <c r="D2479" s="1">
        <v>0.998</v>
      </c>
      <c r="E2479" s="1">
        <v>0.93100000000000005</v>
      </c>
      <c r="F2479" s="1">
        <f t="shared" si="44"/>
        <v>6.6999999999999948E-2</v>
      </c>
      <c r="G2479" s="4">
        <v>2.36851501695245E-84</v>
      </c>
      <c r="H2479" s="13">
        <v>4.9798028231425402E-80</v>
      </c>
    </row>
    <row r="2480" spans="1:8" ht="13" x14ac:dyDescent="0.2">
      <c r="A2480" s="14" t="s">
        <v>1257</v>
      </c>
      <c r="B2480" s="2" t="s">
        <v>1602</v>
      </c>
      <c r="C2480" s="2">
        <v>0.30875490044541698</v>
      </c>
      <c r="D2480" s="2">
        <v>1</v>
      </c>
      <c r="E2480" s="2">
        <v>0.99299999999999999</v>
      </c>
      <c r="F2480" s="2">
        <f t="shared" si="44"/>
        <v>7.0000000000000062E-3</v>
      </c>
      <c r="G2480" s="3">
        <v>1.1018723784377099E-34</v>
      </c>
      <c r="H2480" s="17">
        <v>2.3166866756653001E-30</v>
      </c>
    </row>
    <row r="2481" spans="1:8" ht="13" x14ac:dyDescent="0.2">
      <c r="A2481" s="11" t="s">
        <v>919</v>
      </c>
      <c r="B2481" s="1" t="s">
        <v>1599</v>
      </c>
      <c r="C2481" s="1">
        <v>3.4504967149056398</v>
      </c>
      <c r="D2481" s="1">
        <v>0.92</v>
      </c>
      <c r="E2481" s="1">
        <v>7.2999999999999995E-2</v>
      </c>
      <c r="F2481" s="1">
        <f t="shared" ref="F2481:F2505" si="45">D2481-E2481</f>
        <v>0.84700000000000009</v>
      </c>
      <c r="G2481" s="1">
        <v>0</v>
      </c>
      <c r="H2481" s="12">
        <v>0</v>
      </c>
    </row>
    <row r="2482" spans="1:8" ht="13" x14ac:dyDescent="0.2">
      <c r="A2482" s="11" t="s">
        <v>920</v>
      </c>
      <c r="B2482" s="1" t="s">
        <v>1599</v>
      </c>
      <c r="C2482" s="1">
        <v>3.2488299642590701</v>
      </c>
      <c r="D2482" s="1">
        <v>0.79200000000000004</v>
      </c>
      <c r="E2482" s="1">
        <v>1.9E-2</v>
      </c>
      <c r="F2482" s="1">
        <f t="shared" si="45"/>
        <v>0.77300000000000002</v>
      </c>
      <c r="G2482" s="1">
        <v>0</v>
      </c>
      <c r="H2482" s="12">
        <v>0</v>
      </c>
    </row>
    <row r="2483" spans="1:8" ht="13" x14ac:dyDescent="0.2">
      <c r="A2483" s="11" t="s">
        <v>921</v>
      </c>
      <c r="B2483" s="1" t="s">
        <v>1599</v>
      </c>
      <c r="C2483" s="1">
        <v>1.42953540090263</v>
      </c>
      <c r="D2483" s="1">
        <v>0.59199999999999997</v>
      </c>
      <c r="E2483" s="1">
        <v>2E-3</v>
      </c>
      <c r="F2483" s="1">
        <f t="shared" si="45"/>
        <v>0.59</v>
      </c>
      <c r="G2483" s="1">
        <v>0</v>
      </c>
      <c r="H2483" s="12">
        <v>0</v>
      </c>
    </row>
    <row r="2484" spans="1:8" ht="13" x14ac:dyDescent="0.2">
      <c r="A2484" s="11" t="s">
        <v>922</v>
      </c>
      <c r="B2484" s="1" t="s">
        <v>1599</v>
      </c>
      <c r="C2484" s="1">
        <v>1.20539428391643</v>
      </c>
      <c r="D2484" s="1">
        <v>0.36</v>
      </c>
      <c r="E2484" s="1">
        <v>1E-3</v>
      </c>
      <c r="F2484" s="1">
        <f t="shared" si="45"/>
        <v>0.35899999999999999</v>
      </c>
      <c r="G2484" s="1">
        <v>0</v>
      </c>
      <c r="H2484" s="12">
        <v>0</v>
      </c>
    </row>
    <row r="2485" spans="1:8" ht="13" x14ac:dyDescent="0.2">
      <c r="A2485" s="11" t="s">
        <v>923</v>
      </c>
      <c r="B2485" s="1" t="s">
        <v>1599</v>
      </c>
      <c r="C2485" s="1">
        <v>2.0542546847690701</v>
      </c>
      <c r="D2485" s="1">
        <v>0.71199999999999997</v>
      </c>
      <c r="E2485" s="1">
        <v>6.2E-2</v>
      </c>
      <c r="F2485" s="1">
        <f t="shared" si="45"/>
        <v>0.64999999999999991</v>
      </c>
      <c r="G2485" s="4">
        <v>1.2934557125369799E-210</v>
      </c>
      <c r="H2485" s="13">
        <v>2.7194906356089999E-206</v>
      </c>
    </row>
    <row r="2486" spans="1:8" ht="13" x14ac:dyDescent="0.2">
      <c r="A2486" s="11" t="s">
        <v>778</v>
      </c>
      <c r="B2486" s="1" t="s">
        <v>1599</v>
      </c>
      <c r="C2486" s="1">
        <v>2.5946562348650999</v>
      </c>
      <c r="D2486" s="1">
        <v>0.90400000000000003</v>
      </c>
      <c r="E2486" s="1">
        <v>0.16700000000000001</v>
      </c>
      <c r="F2486" s="1">
        <f t="shared" si="45"/>
        <v>0.73699999999999999</v>
      </c>
      <c r="G2486" s="4">
        <v>1.47548552681806E-145</v>
      </c>
      <c r="H2486" s="13">
        <v>3.1022083201349602E-141</v>
      </c>
    </row>
    <row r="2487" spans="1:8" ht="13" x14ac:dyDescent="0.2">
      <c r="A2487" s="11" t="s">
        <v>916</v>
      </c>
      <c r="B2487" s="1" t="s">
        <v>1599</v>
      </c>
      <c r="C2487" s="1">
        <v>5.1454849251139603</v>
      </c>
      <c r="D2487" s="1">
        <v>0.98399999999999999</v>
      </c>
      <c r="E2487" s="1">
        <v>0.30499999999999999</v>
      </c>
      <c r="F2487" s="1">
        <f t="shared" si="45"/>
        <v>0.67900000000000005</v>
      </c>
      <c r="G2487" s="4">
        <v>1.49919994361613E-117</v>
      </c>
      <c r="H2487" s="13">
        <v>3.15206788145291E-113</v>
      </c>
    </row>
    <row r="2488" spans="1:8" ht="13" x14ac:dyDescent="0.2">
      <c r="A2488" s="11" t="s">
        <v>790</v>
      </c>
      <c r="B2488" s="1" t="s">
        <v>1599</v>
      </c>
      <c r="C2488" s="1">
        <v>2.0434885048429101</v>
      </c>
      <c r="D2488" s="1">
        <v>0.83199999999999996</v>
      </c>
      <c r="E2488" s="1">
        <v>0.19800000000000001</v>
      </c>
      <c r="F2488" s="1">
        <f t="shared" si="45"/>
        <v>0.6339999999999999</v>
      </c>
      <c r="G2488" s="4">
        <v>1.39260083027352E-100</v>
      </c>
      <c r="H2488" s="13">
        <v>2.9279432456500901E-96</v>
      </c>
    </row>
    <row r="2489" spans="1:8" ht="13" x14ac:dyDescent="0.2">
      <c r="A2489" s="11" t="s">
        <v>924</v>
      </c>
      <c r="B2489" s="1" t="s">
        <v>1599</v>
      </c>
      <c r="C2489" s="1">
        <v>1.14408232718722</v>
      </c>
      <c r="D2489" s="1">
        <v>0.51200000000000001</v>
      </c>
      <c r="E2489" s="1">
        <v>6.8000000000000005E-2</v>
      </c>
      <c r="F2489" s="1">
        <f t="shared" si="45"/>
        <v>0.44400000000000001</v>
      </c>
      <c r="G2489" s="4">
        <v>1.31547352357287E-94</v>
      </c>
      <c r="H2489" s="13">
        <v>2.76578308331195E-90</v>
      </c>
    </row>
    <row r="2490" spans="1:8" ht="13" x14ac:dyDescent="0.2">
      <c r="A2490" s="11" t="s">
        <v>69</v>
      </c>
      <c r="B2490" s="1" t="s">
        <v>1599</v>
      </c>
      <c r="C2490" s="1">
        <v>2.85379244873072</v>
      </c>
      <c r="D2490" s="1">
        <v>0.94399999999999995</v>
      </c>
      <c r="E2490" s="1">
        <v>0.35599999999999998</v>
      </c>
      <c r="F2490" s="1">
        <f t="shared" si="45"/>
        <v>0.58799999999999997</v>
      </c>
      <c r="G2490" s="4">
        <v>7.7861727144526201E-88</v>
      </c>
      <c r="H2490" s="13">
        <v>1.6370428132136601E-83</v>
      </c>
    </row>
    <row r="2491" spans="1:8" ht="13" x14ac:dyDescent="0.2">
      <c r="A2491" s="11" t="s">
        <v>450</v>
      </c>
      <c r="B2491" s="1" t="s">
        <v>1599</v>
      </c>
      <c r="C2491" s="1">
        <v>3.26356777359383</v>
      </c>
      <c r="D2491" s="1">
        <v>0.99199999999999999</v>
      </c>
      <c r="E2491" s="1">
        <v>0.55200000000000005</v>
      </c>
      <c r="F2491" s="1">
        <f t="shared" si="45"/>
        <v>0.43999999999999995</v>
      </c>
      <c r="G2491" s="4">
        <v>1.4472386288019901E-81</v>
      </c>
      <c r="H2491" s="13">
        <v>3.0428192170561799E-77</v>
      </c>
    </row>
    <row r="2492" spans="1:8" ht="13" x14ac:dyDescent="0.2">
      <c r="A2492" s="11" t="s">
        <v>773</v>
      </c>
      <c r="B2492" s="1" t="s">
        <v>1599</v>
      </c>
      <c r="C2492" s="1">
        <v>2.7717345074243598</v>
      </c>
      <c r="D2492" s="1">
        <v>1</v>
      </c>
      <c r="E2492" s="1">
        <v>0.53500000000000003</v>
      </c>
      <c r="F2492" s="1">
        <f t="shared" si="45"/>
        <v>0.46499999999999997</v>
      </c>
      <c r="G2492" s="4">
        <v>3.2304558922149898E-81</v>
      </c>
      <c r="H2492" s="13">
        <v>6.7920335133820197E-77</v>
      </c>
    </row>
    <row r="2493" spans="1:8" ht="13" x14ac:dyDescent="0.2">
      <c r="A2493" s="11" t="s">
        <v>925</v>
      </c>
      <c r="B2493" s="1" t="s">
        <v>1599</v>
      </c>
      <c r="C2493" s="1">
        <v>0.468699620464474</v>
      </c>
      <c r="D2493" s="1">
        <v>0.25600000000000001</v>
      </c>
      <c r="E2493" s="1">
        <v>0.02</v>
      </c>
      <c r="F2493" s="1">
        <f t="shared" si="45"/>
        <v>0.23600000000000002</v>
      </c>
      <c r="G2493" s="4">
        <v>1.1908772892916599E-78</v>
      </c>
      <c r="H2493" s="13">
        <v>2.5038195007357101E-74</v>
      </c>
    </row>
    <row r="2494" spans="1:8" ht="13" x14ac:dyDescent="0.2">
      <c r="A2494" s="11" t="s">
        <v>254</v>
      </c>
      <c r="B2494" s="1" t="s">
        <v>1599</v>
      </c>
      <c r="C2494" s="1">
        <v>2.6636445581900698</v>
      </c>
      <c r="D2494" s="1">
        <v>0.98399999999999999</v>
      </c>
      <c r="E2494" s="1">
        <v>0.59299999999999997</v>
      </c>
      <c r="F2494" s="1">
        <f t="shared" si="45"/>
        <v>0.39100000000000001</v>
      </c>
      <c r="G2494" s="4">
        <v>1.3740888775004801E-77</v>
      </c>
      <c r="H2494" s="13">
        <v>2.88902186494475E-73</v>
      </c>
    </row>
    <row r="2495" spans="1:8" ht="13" x14ac:dyDescent="0.2">
      <c r="A2495" s="11" t="s">
        <v>253</v>
      </c>
      <c r="B2495" s="1" t="s">
        <v>1599</v>
      </c>
      <c r="C2495" s="1">
        <v>2.7050743478147901</v>
      </c>
      <c r="D2495" s="1">
        <v>1</v>
      </c>
      <c r="E2495" s="1">
        <v>0.92800000000000005</v>
      </c>
      <c r="F2495" s="1">
        <f t="shared" si="45"/>
        <v>7.1999999999999953E-2</v>
      </c>
      <c r="G2495" s="4">
        <v>1.3250996889014999E-73</v>
      </c>
      <c r="H2495" s="13">
        <v>2.7860220959154098E-69</v>
      </c>
    </row>
    <row r="2496" spans="1:8" ht="13" x14ac:dyDescent="0.2">
      <c r="A2496" s="11" t="s">
        <v>909</v>
      </c>
      <c r="B2496" s="1" t="s">
        <v>1599</v>
      </c>
      <c r="C2496" s="1">
        <v>2.3965877673169098</v>
      </c>
      <c r="D2496" s="1">
        <v>1</v>
      </c>
      <c r="E2496" s="1">
        <v>0.97899999999999998</v>
      </c>
      <c r="F2496" s="1">
        <f t="shared" si="45"/>
        <v>2.1000000000000019E-2</v>
      </c>
      <c r="G2496" s="4">
        <v>3.9295185765720003E-71</v>
      </c>
      <c r="H2496" s="13">
        <v>8.2618128072426398E-67</v>
      </c>
    </row>
    <row r="2497" spans="1:8" ht="13" x14ac:dyDescent="0.2">
      <c r="A2497" s="11" t="s">
        <v>534</v>
      </c>
      <c r="B2497" s="1" t="s">
        <v>1599</v>
      </c>
      <c r="C2497" s="1">
        <v>2.8873281131987798</v>
      </c>
      <c r="D2497" s="1">
        <v>0.98399999999999999</v>
      </c>
      <c r="E2497" s="1">
        <v>0.73499999999999999</v>
      </c>
      <c r="F2497" s="1">
        <f t="shared" si="45"/>
        <v>0.249</v>
      </c>
      <c r="G2497" s="4">
        <v>6.17666872146351E-66</v>
      </c>
      <c r="H2497" s="13">
        <v>1.2986445986877E-61</v>
      </c>
    </row>
    <row r="2498" spans="1:8" ht="13" x14ac:dyDescent="0.2">
      <c r="A2498" s="11" t="s">
        <v>926</v>
      </c>
      <c r="B2498" s="1" t="s">
        <v>1599</v>
      </c>
      <c r="C2498" s="1">
        <v>1.0729117920575399</v>
      </c>
      <c r="D2498" s="1">
        <v>0.432</v>
      </c>
      <c r="E2498" s="1">
        <v>6.7000000000000004E-2</v>
      </c>
      <c r="F2498" s="1">
        <f t="shared" si="45"/>
        <v>0.36499999999999999</v>
      </c>
      <c r="G2498" s="4">
        <v>2.85650190876659E-65</v>
      </c>
      <c r="H2498" s="13">
        <v>6.0057952631817602E-61</v>
      </c>
    </row>
    <row r="2499" spans="1:8" ht="13" x14ac:dyDescent="0.2">
      <c r="A2499" s="11" t="s">
        <v>927</v>
      </c>
      <c r="B2499" s="1" t="s">
        <v>1599</v>
      </c>
      <c r="C2499" s="1">
        <v>1.2930245063891399</v>
      </c>
      <c r="D2499" s="1">
        <v>0.624</v>
      </c>
      <c r="E2499" s="1">
        <v>0.16200000000000001</v>
      </c>
      <c r="F2499" s="1">
        <f t="shared" si="45"/>
        <v>0.46199999999999997</v>
      </c>
      <c r="G2499" s="4">
        <v>8.6774792715611695E-59</v>
      </c>
      <c r="H2499" s="13">
        <v>1.8244400168457399E-54</v>
      </c>
    </row>
    <row r="2500" spans="1:8" ht="13" x14ac:dyDescent="0.2">
      <c r="A2500" s="11" t="s">
        <v>276</v>
      </c>
      <c r="B2500" s="1" t="s">
        <v>1599</v>
      </c>
      <c r="C2500" s="1">
        <v>2.3170088210336401</v>
      </c>
      <c r="D2500" s="1">
        <v>0.96799999999999997</v>
      </c>
      <c r="E2500" s="1">
        <v>0.78300000000000003</v>
      </c>
      <c r="F2500" s="1">
        <f t="shared" si="45"/>
        <v>0.18499999999999994</v>
      </c>
      <c r="G2500" s="4">
        <v>1.8699368584198901E-57</v>
      </c>
      <c r="H2500" s="13">
        <v>3.9315422448278101E-53</v>
      </c>
    </row>
    <row r="2501" spans="1:8" ht="13" x14ac:dyDescent="0.2">
      <c r="A2501" s="11" t="s">
        <v>928</v>
      </c>
      <c r="B2501" s="1" t="s">
        <v>1599</v>
      </c>
      <c r="C2501" s="1">
        <v>0.32254079146690401</v>
      </c>
      <c r="D2501" s="1">
        <v>0.27200000000000002</v>
      </c>
      <c r="E2501" s="1">
        <v>0.03</v>
      </c>
      <c r="F2501" s="1">
        <f t="shared" si="45"/>
        <v>0.24200000000000002</v>
      </c>
      <c r="G2501" s="4">
        <v>8.3949099594672002E-57</v>
      </c>
      <c r="H2501" s="13">
        <v>1.76502981897798E-52</v>
      </c>
    </row>
    <row r="2502" spans="1:8" ht="13" x14ac:dyDescent="0.2">
      <c r="A2502" s="11" t="s">
        <v>929</v>
      </c>
      <c r="B2502" s="1" t="s">
        <v>1599</v>
      </c>
      <c r="C2502" s="1">
        <v>0.696539790245012</v>
      </c>
      <c r="D2502" s="1">
        <v>0.48799999999999999</v>
      </c>
      <c r="E2502" s="1">
        <v>9.7000000000000003E-2</v>
      </c>
      <c r="F2502" s="1">
        <f t="shared" si="45"/>
        <v>0.39100000000000001</v>
      </c>
      <c r="G2502" s="4">
        <v>4.3500558481426401E-56</v>
      </c>
      <c r="H2502" s="13">
        <v>9.1459924207198896E-52</v>
      </c>
    </row>
    <row r="2503" spans="1:8" ht="13" x14ac:dyDescent="0.2">
      <c r="A2503" s="11" t="s">
        <v>182</v>
      </c>
      <c r="B2503" s="1" t="s">
        <v>1599</v>
      </c>
      <c r="C2503" s="1">
        <v>1.0138625148319</v>
      </c>
      <c r="D2503" s="1">
        <v>0.64800000000000002</v>
      </c>
      <c r="E2503" s="1">
        <v>0.183</v>
      </c>
      <c r="F2503" s="1">
        <f t="shared" si="45"/>
        <v>0.46500000000000002</v>
      </c>
      <c r="G2503" s="4">
        <v>3.4200113616015798E-55</v>
      </c>
      <c r="H2503" s="13">
        <v>7.19057388776733E-51</v>
      </c>
    </row>
    <row r="2504" spans="1:8" ht="13" x14ac:dyDescent="0.2">
      <c r="A2504" s="11" t="s">
        <v>930</v>
      </c>
      <c r="B2504" s="1" t="s">
        <v>1599</v>
      </c>
      <c r="C2504" s="1">
        <v>0.55183739133546705</v>
      </c>
      <c r="D2504" s="1">
        <v>0.42399999999999999</v>
      </c>
      <c r="E2504" s="1">
        <v>0.08</v>
      </c>
      <c r="F2504" s="1">
        <f t="shared" si="45"/>
        <v>0.34399999999999997</v>
      </c>
      <c r="G2504" s="4">
        <v>4.7795256532041296E-50</v>
      </c>
      <c r="H2504" s="13">
        <v>1.00489526858617E-45</v>
      </c>
    </row>
    <row r="2505" spans="1:8" ht="13" x14ac:dyDescent="0.2">
      <c r="A2505" s="11" t="s">
        <v>329</v>
      </c>
      <c r="B2505" s="1" t="s">
        <v>1599</v>
      </c>
      <c r="C2505" s="1">
        <v>1.1536272307347999</v>
      </c>
      <c r="D2505" s="1">
        <v>0.60799999999999998</v>
      </c>
      <c r="E2505" s="1">
        <v>0.17100000000000001</v>
      </c>
      <c r="F2505" s="1">
        <f t="shared" si="45"/>
        <v>0.43699999999999994</v>
      </c>
      <c r="G2505" s="4">
        <v>2.61231656568892E-48</v>
      </c>
      <c r="H2505" s="13">
        <v>5.4923955793609605E-44</v>
      </c>
    </row>
    <row r="2506" spans="1:8" ht="13" x14ac:dyDescent="0.2">
      <c r="A2506" s="11" t="s">
        <v>270</v>
      </c>
      <c r="B2506" s="1" t="s">
        <v>1599</v>
      </c>
      <c r="C2506" s="1">
        <v>1.4380570849247001</v>
      </c>
      <c r="D2506" s="1">
        <v>0.90400000000000003</v>
      </c>
      <c r="E2506" s="1">
        <v>0.54300000000000004</v>
      </c>
      <c r="F2506" s="1">
        <f t="shared" ref="F2506:F2569" si="46">D2506-E2506</f>
        <v>0.36099999999999999</v>
      </c>
      <c r="G2506" s="4">
        <v>3.5494473570703598E-47</v>
      </c>
      <c r="H2506" s="13">
        <v>7.4627130682404405E-43</v>
      </c>
    </row>
    <row r="2507" spans="1:8" ht="13" x14ac:dyDescent="0.2">
      <c r="A2507" s="11" t="s">
        <v>885</v>
      </c>
      <c r="B2507" s="1" t="s">
        <v>1599</v>
      </c>
      <c r="C2507" s="1">
        <v>1.71706397130161</v>
      </c>
      <c r="D2507" s="1">
        <v>0.86399999999999999</v>
      </c>
      <c r="E2507" s="1">
        <v>0.52300000000000002</v>
      </c>
      <c r="F2507" s="1">
        <f t="shared" si="46"/>
        <v>0.34099999999999997</v>
      </c>
      <c r="G2507" s="4">
        <v>3.0224179347128399E-43</v>
      </c>
      <c r="H2507" s="13">
        <v>6.3546337077337396E-39</v>
      </c>
    </row>
    <row r="2508" spans="1:8" ht="13" x14ac:dyDescent="0.2">
      <c r="A2508" s="11" t="s">
        <v>340</v>
      </c>
      <c r="B2508" s="1" t="s">
        <v>1599</v>
      </c>
      <c r="C2508" s="1">
        <v>1.3070707564286801</v>
      </c>
      <c r="D2508" s="1">
        <v>0.64800000000000002</v>
      </c>
      <c r="E2508" s="1">
        <v>0.223</v>
      </c>
      <c r="F2508" s="1">
        <f t="shared" si="46"/>
        <v>0.42500000000000004</v>
      </c>
      <c r="G2508" s="4">
        <v>5.2487467968728099E-41</v>
      </c>
      <c r="H2508" s="13">
        <v>1.10354901404251E-36</v>
      </c>
    </row>
    <row r="2509" spans="1:8" ht="13" x14ac:dyDescent="0.2">
      <c r="A2509" s="11" t="s">
        <v>305</v>
      </c>
      <c r="B2509" s="1" t="s">
        <v>1599</v>
      </c>
      <c r="C2509" s="1">
        <v>1.2498245925268401</v>
      </c>
      <c r="D2509" s="1">
        <v>0.94399999999999995</v>
      </c>
      <c r="E2509" s="1">
        <v>0.748</v>
      </c>
      <c r="F2509" s="1">
        <f t="shared" si="46"/>
        <v>0.19599999999999995</v>
      </c>
      <c r="G2509" s="4">
        <v>5.9025853221227398E-40</v>
      </c>
      <c r="H2509" s="13">
        <v>1.2410185639763101E-35</v>
      </c>
    </row>
    <row r="2510" spans="1:8" ht="13" x14ac:dyDescent="0.2">
      <c r="A2510" s="11" t="s">
        <v>71</v>
      </c>
      <c r="B2510" s="1" t="s">
        <v>1599</v>
      </c>
      <c r="C2510" s="1">
        <v>1.1298833871234299</v>
      </c>
      <c r="D2510" s="1">
        <v>0.69599999999999995</v>
      </c>
      <c r="E2510" s="1">
        <v>0.29499999999999998</v>
      </c>
      <c r="F2510" s="1">
        <f t="shared" si="46"/>
        <v>0.40099999999999997</v>
      </c>
      <c r="G2510" s="4">
        <v>3.1994830671354698E-38</v>
      </c>
      <c r="H2510" s="13">
        <v>6.7269131486523199E-34</v>
      </c>
    </row>
    <row r="2511" spans="1:8" ht="13" x14ac:dyDescent="0.2">
      <c r="A2511" s="11" t="s">
        <v>931</v>
      </c>
      <c r="B2511" s="1" t="s">
        <v>1599</v>
      </c>
      <c r="C2511" s="1">
        <v>0.36796280665028003</v>
      </c>
      <c r="D2511" s="1">
        <v>0.33600000000000002</v>
      </c>
      <c r="E2511" s="1">
        <v>6.7000000000000004E-2</v>
      </c>
      <c r="F2511" s="1">
        <f t="shared" si="46"/>
        <v>0.26900000000000002</v>
      </c>
      <c r="G2511" s="4">
        <v>3.6758382326065498E-36</v>
      </c>
      <c r="H2511" s="13">
        <v>7.7284498840552805E-32</v>
      </c>
    </row>
    <row r="2512" spans="1:8" ht="13" x14ac:dyDescent="0.2">
      <c r="A2512" s="11" t="s">
        <v>825</v>
      </c>
      <c r="B2512" s="1" t="s">
        <v>1599</v>
      </c>
      <c r="C2512" s="1">
        <v>1.06363405772261</v>
      </c>
      <c r="D2512" s="1">
        <v>0.84</v>
      </c>
      <c r="E2512" s="1">
        <v>0.48499999999999999</v>
      </c>
      <c r="F2512" s="1">
        <f t="shared" si="46"/>
        <v>0.35499999999999998</v>
      </c>
      <c r="G2512" s="4">
        <v>3.19871713381986E-35</v>
      </c>
      <c r="H2512" s="13">
        <v>6.7253027738562502E-31</v>
      </c>
    </row>
    <row r="2513" spans="1:8" ht="13" x14ac:dyDescent="0.2">
      <c r="A2513" s="11" t="s">
        <v>932</v>
      </c>
      <c r="B2513" s="1" t="s">
        <v>1599</v>
      </c>
      <c r="C2513" s="1">
        <v>0.72236928492284902</v>
      </c>
      <c r="D2513" s="1">
        <v>0.45600000000000002</v>
      </c>
      <c r="E2513" s="1">
        <v>0.129</v>
      </c>
      <c r="F2513" s="1">
        <f t="shared" si="46"/>
        <v>0.32700000000000001</v>
      </c>
      <c r="G2513" s="4">
        <v>2.9402760155792099E-34</v>
      </c>
      <c r="H2513" s="13">
        <v>6.1819303227552903E-30</v>
      </c>
    </row>
    <row r="2514" spans="1:8" ht="13" x14ac:dyDescent="0.2">
      <c r="A2514" s="11" t="s">
        <v>914</v>
      </c>
      <c r="B2514" s="1" t="s">
        <v>1599</v>
      </c>
      <c r="C2514" s="1">
        <v>0.99458165493120498</v>
      </c>
      <c r="D2514" s="1">
        <v>0.84</v>
      </c>
      <c r="E2514" s="1">
        <v>0.495</v>
      </c>
      <c r="F2514" s="1">
        <f t="shared" si="46"/>
        <v>0.34499999999999997</v>
      </c>
      <c r="G2514" s="4">
        <v>1.05532881307353E-33</v>
      </c>
      <c r="H2514" s="13">
        <v>2.2188288294870899E-29</v>
      </c>
    </row>
    <row r="2515" spans="1:8" ht="13" x14ac:dyDescent="0.2">
      <c r="A2515" s="11" t="s">
        <v>882</v>
      </c>
      <c r="B2515" s="1" t="s">
        <v>1599</v>
      </c>
      <c r="C2515" s="1">
        <v>1.0921333482851501</v>
      </c>
      <c r="D2515" s="1">
        <v>0.80800000000000005</v>
      </c>
      <c r="E2515" s="1">
        <v>0.42</v>
      </c>
      <c r="F2515" s="1">
        <f t="shared" si="46"/>
        <v>0.38800000000000007</v>
      </c>
      <c r="G2515" s="4">
        <v>1.12985019920882E-33</v>
      </c>
      <c r="H2515" s="13">
        <v>2.37551004383655E-29</v>
      </c>
    </row>
    <row r="2516" spans="1:8" ht="13" x14ac:dyDescent="0.2">
      <c r="A2516" s="11" t="s">
        <v>933</v>
      </c>
      <c r="B2516" s="1" t="s">
        <v>1599</v>
      </c>
      <c r="C2516" s="1">
        <v>1.07645193015024</v>
      </c>
      <c r="D2516" s="1">
        <v>0.47199999999999998</v>
      </c>
      <c r="E2516" s="1">
        <v>0.14399999999999999</v>
      </c>
      <c r="F2516" s="1">
        <f t="shared" si="46"/>
        <v>0.32799999999999996</v>
      </c>
      <c r="G2516" s="4">
        <v>3.1065692026465398E-30</v>
      </c>
      <c r="H2516" s="13">
        <v>6.5315617485643605E-26</v>
      </c>
    </row>
    <row r="2517" spans="1:8" ht="13" x14ac:dyDescent="0.2">
      <c r="A2517" s="11" t="s">
        <v>150</v>
      </c>
      <c r="B2517" s="1" t="s">
        <v>1599</v>
      </c>
      <c r="C2517" s="1">
        <v>0.63899351928565995</v>
      </c>
      <c r="D2517" s="1">
        <v>0.36799999999999999</v>
      </c>
      <c r="E2517" s="1">
        <v>9.4E-2</v>
      </c>
      <c r="F2517" s="1">
        <f t="shared" si="46"/>
        <v>0.27400000000000002</v>
      </c>
      <c r="G2517" s="4">
        <v>6.8436355567581999E-30</v>
      </c>
      <c r="H2517" s="13">
        <v>1.43887437580841E-25</v>
      </c>
    </row>
    <row r="2518" spans="1:8" ht="13" x14ac:dyDescent="0.2">
      <c r="A2518" s="11" t="s">
        <v>868</v>
      </c>
      <c r="B2518" s="1" t="s">
        <v>1599</v>
      </c>
      <c r="C2518" s="1">
        <v>1.1390336605610201</v>
      </c>
      <c r="D2518" s="1">
        <v>0.73599999999999999</v>
      </c>
      <c r="E2518" s="1">
        <v>0.38300000000000001</v>
      </c>
      <c r="F2518" s="1">
        <f t="shared" si="46"/>
        <v>0.35299999999999998</v>
      </c>
      <c r="G2518" s="4">
        <v>2.2857870231808401E-29</v>
      </c>
      <c r="H2518" s="13">
        <v>4.8058672162377104E-25</v>
      </c>
    </row>
    <row r="2519" spans="1:8" ht="13" x14ac:dyDescent="0.2">
      <c r="A2519" s="11" t="s">
        <v>14</v>
      </c>
      <c r="B2519" s="1" t="s">
        <v>1599</v>
      </c>
      <c r="C2519" s="1">
        <v>1.2618476689077101</v>
      </c>
      <c r="D2519" s="1">
        <v>0.89600000000000002</v>
      </c>
      <c r="E2519" s="1">
        <v>0.59499999999999997</v>
      </c>
      <c r="F2519" s="1">
        <f t="shared" si="46"/>
        <v>0.30100000000000005</v>
      </c>
      <c r="G2519" s="4">
        <v>4.36622799454859E-28</v>
      </c>
      <c r="H2519" s="13">
        <v>9.1799943585384207E-24</v>
      </c>
    </row>
    <row r="2520" spans="1:8" ht="13" x14ac:dyDescent="0.2">
      <c r="A2520" s="11" t="s">
        <v>832</v>
      </c>
      <c r="B2520" s="1" t="s">
        <v>1599</v>
      </c>
      <c r="C2520" s="1">
        <v>0.55499546501800101</v>
      </c>
      <c r="D2520" s="1">
        <v>1</v>
      </c>
      <c r="E2520" s="1">
        <v>0.98899999999999999</v>
      </c>
      <c r="F2520" s="1">
        <f t="shared" si="46"/>
        <v>1.100000000000001E-2</v>
      </c>
      <c r="G2520" s="4">
        <v>5.0943283267205697E-27</v>
      </c>
      <c r="H2520" s="13">
        <v>1.0710825306929999E-22</v>
      </c>
    </row>
    <row r="2521" spans="1:8" ht="13" x14ac:dyDescent="0.2">
      <c r="A2521" s="11" t="s">
        <v>260</v>
      </c>
      <c r="B2521" s="1" t="s">
        <v>1599</v>
      </c>
      <c r="C2521" s="1">
        <v>0.84755211930097896</v>
      </c>
      <c r="D2521" s="1">
        <v>0.92800000000000005</v>
      </c>
      <c r="E2521" s="1">
        <v>0.68799999999999994</v>
      </c>
      <c r="F2521" s="1">
        <f t="shared" si="46"/>
        <v>0.2400000000000001</v>
      </c>
      <c r="G2521" s="4">
        <v>3.9763180578939802E-26</v>
      </c>
      <c r="H2521" s="13">
        <v>8.3602087167220902E-22</v>
      </c>
    </row>
    <row r="2522" spans="1:8" ht="13" x14ac:dyDescent="0.2">
      <c r="A2522" s="11" t="s">
        <v>428</v>
      </c>
      <c r="B2522" s="1" t="s">
        <v>1599</v>
      </c>
      <c r="C2522" s="1">
        <v>0.97307604614889398</v>
      </c>
      <c r="D2522" s="1">
        <v>0.99199999999999999</v>
      </c>
      <c r="E2522" s="1">
        <v>0.95799999999999996</v>
      </c>
      <c r="F2522" s="1">
        <f t="shared" si="46"/>
        <v>3.400000000000003E-2</v>
      </c>
      <c r="G2522" s="4">
        <v>7.5512118439598799E-26</v>
      </c>
      <c r="H2522" s="13">
        <v>1.5876422901925599E-21</v>
      </c>
    </row>
    <row r="2523" spans="1:8" ht="13" x14ac:dyDescent="0.2">
      <c r="A2523" s="11" t="s">
        <v>172</v>
      </c>
      <c r="B2523" s="1" t="s">
        <v>1599</v>
      </c>
      <c r="C2523" s="1">
        <v>1.18068767057108</v>
      </c>
      <c r="D2523" s="1">
        <v>0.432</v>
      </c>
      <c r="E2523" s="1">
        <v>0.14199999999999999</v>
      </c>
      <c r="F2523" s="1">
        <f t="shared" si="46"/>
        <v>0.29000000000000004</v>
      </c>
      <c r="G2523" s="4">
        <v>9.2384486019148499E-26</v>
      </c>
      <c r="H2523" s="13">
        <v>1.9423838185525999E-21</v>
      </c>
    </row>
    <row r="2524" spans="1:8" ht="13" x14ac:dyDescent="0.2">
      <c r="A2524" s="11" t="s">
        <v>900</v>
      </c>
      <c r="B2524" s="1" t="s">
        <v>1599</v>
      </c>
      <c r="C2524" s="1">
        <v>1.1499430810115101</v>
      </c>
      <c r="D2524" s="1">
        <v>0.91200000000000003</v>
      </c>
      <c r="E2524" s="1">
        <v>0.74099999999999999</v>
      </c>
      <c r="F2524" s="1">
        <f t="shared" si="46"/>
        <v>0.17100000000000004</v>
      </c>
      <c r="G2524" s="4">
        <v>1.8142782820023601E-25</v>
      </c>
      <c r="H2524" s="13">
        <v>3.81452008790995E-21</v>
      </c>
    </row>
    <row r="2525" spans="1:8" ht="13" x14ac:dyDescent="0.2">
      <c r="A2525" s="11" t="s">
        <v>16</v>
      </c>
      <c r="B2525" s="1" t="s">
        <v>1599</v>
      </c>
      <c r="C2525" s="1">
        <v>0.85441818145576098</v>
      </c>
      <c r="D2525" s="1">
        <v>0.96</v>
      </c>
      <c r="E2525" s="1">
        <v>0.66900000000000004</v>
      </c>
      <c r="F2525" s="1">
        <f t="shared" si="46"/>
        <v>0.29099999999999993</v>
      </c>
      <c r="G2525" s="4">
        <v>1.11565435709161E-24</v>
      </c>
      <c r="H2525" s="13">
        <v>2.3456632857851099E-20</v>
      </c>
    </row>
    <row r="2526" spans="1:8" ht="13" x14ac:dyDescent="0.2">
      <c r="A2526" s="11" t="s">
        <v>934</v>
      </c>
      <c r="B2526" s="1" t="s">
        <v>1599</v>
      </c>
      <c r="C2526" s="1">
        <v>0.47967876324758102</v>
      </c>
      <c r="D2526" s="1">
        <v>0.36799999999999999</v>
      </c>
      <c r="E2526" s="1">
        <v>0.108</v>
      </c>
      <c r="F2526" s="1">
        <f t="shared" si="46"/>
        <v>0.26</v>
      </c>
      <c r="G2526" s="4">
        <v>1.66718304626593E-24</v>
      </c>
      <c r="H2526" s="13">
        <v>3.5052523547741203E-20</v>
      </c>
    </row>
    <row r="2527" spans="1:8" ht="13" x14ac:dyDescent="0.2">
      <c r="A2527" s="11" t="s">
        <v>935</v>
      </c>
      <c r="B2527" s="1" t="s">
        <v>1599</v>
      </c>
      <c r="C2527" s="1">
        <v>0.57756901981750897</v>
      </c>
      <c r="D2527" s="1">
        <v>0.26400000000000001</v>
      </c>
      <c r="E2527" s="1">
        <v>5.8999999999999997E-2</v>
      </c>
      <c r="F2527" s="1">
        <f t="shared" si="46"/>
        <v>0.20500000000000002</v>
      </c>
      <c r="G2527" s="4">
        <v>2.1792285535737899E-24</v>
      </c>
      <c r="H2527" s="13">
        <v>4.5818280338888903E-20</v>
      </c>
    </row>
    <row r="2528" spans="1:8" ht="13" x14ac:dyDescent="0.2">
      <c r="A2528" s="11" t="s">
        <v>936</v>
      </c>
      <c r="B2528" s="1" t="s">
        <v>1599</v>
      </c>
      <c r="C2528" s="1">
        <v>0.53239810028193701</v>
      </c>
      <c r="D2528" s="1">
        <v>0.46400000000000002</v>
      </c>
      <c r="E2528" s="1">
        <v>0.16600000000000001</v>
      </c>
      <c r="F2528" s="1">
        <f t="shared" si="46"/>
        <v>0.29800000000000004</v>
      </c>
      <c r="G2528" s="4">
        <v>2.5719735449104601E-24</v>
      </c>
      <c r="H2528" s="13">
        <v>5.4075743781742498E-20</v>
      </c>
    </row>
    <row r="2529" spans="1:8" ht="13" x14ac:dyDescent="0.2">
      <c r="A2529" s="11" t="s">
        <v>937</v>
      </c>
      <c r="B2529" s="1" t="s">
        <v>1599</v>
      </c>
      <c r="C2529" s="1">
        <v>0.61916294311323605</v>
      </c>
      <c r="D2529" s="1">
        <v>0.46400000000000002</v>
      </c>
      <c r="E2529" s="1">
        <v>0.16200000000000001</v>
      </c>
      <c r="F2529" s="1">
        <f t="shared" si="46"/>
        <v>0.30200000000000005</v>
      </c>
      <c r="G2529" s="4">
        <v>2.9837610581607601E-24</v>
      </c>
      <c r="H2529" s="13">
        <v>6.2733576247829896E-20</v>
      </c>
    </row>
    <row r="2530" spans="1:8" ht="13" x14ac:dyDescent="0.2">
      <c r="A2530" s="11" t="s">
        <v>22</v>
      </c>
      <c r="B2530" s="1" t="s">
        <v>1599</v>
      </c>
      <c r="C2530" s="1">
        <v>1.1814290070564299</v>
      </c>
      <c r="D2530" s="1">
        <v>0.92</v>
      </c>
      <c r="E2530" s="1">
        <v>0.86099999999999999</v>
      </c>
      <c r="F2530" s="1">
        <f t="shared" si="46"/>
        <v>5.9000000000000052E-2</v>
      </c>
      <c r="G2530" s="4">
        <v>1.1477509962757201E-23</v>
      </c>
      <c r="H2530" s="13">
        <v>2.4131464696696999E-19</v>
      </c>
    </row>
    <row r="2531" spans="1:8" ht="13" x14ac:dyDescent="0.2">
      <c r="A2531" s="11" t="s">
        <v>844</v>
      </c>
      <c r="B2531" s="1" t="s">
        <v>1599</v>
      </c>
      <c r="C2531" s="1">
        <v>0.87127489155461801</v>
      </c>
      <c r="D2531" s="1">
        <v>0.376</v>
      </c>
      <c r="E2531" s="1">
        <v>0.11700000000000001</v>
      </c>
      <c r="F2531" s="1">
        <f t="shared" si="46"/>
        <v>0.25900000000000001</v>
      </c>
      <c r="G2531" s="4">
        <v>2.0196697949481701E-22</v>
      </c>
      <c r="H2531" s="13">
        <v>4.2463557438785299E-18</v>
      </c>
    </row>
    <row r="2532" spans="1:8" ht="13" x14ac:dyDescent="0.2">
      <c r="A2532" s="11" t="s">
        <v>938</v>
      </c>
      <c r="B2532" s="1" t="s">
        <v>1599</v>
      </c>
      <c r="C2532" s="1">
        <v>0.45238676848755599</v>
      </c>
      <c r="D2532" s="1">
        <v>0.312</v>
      </c>
      <c r="E2532" s="1">
        <v>8.4000000000000005E-2</v>
      </c>
      <c r="F2532" s="1">
        <f t="shared" si="46"/>
        <v>0.22799999999999998</v>
      </c>
      <c r="G2532" s="4">
        <v>2.2394135414958299E-22</v>
      </c>
      <c r="H2532" s="13">
        <v>4.7083669709949799E-18</v>
      </c>
    </row>
    <row r="2533" spans="1:8" ht="13" x14ac:dyDescent="0.2">
      <c r="A2533" s="11" t="s">
        <v>939</v>
      </c>
      <c r="B2533" s="1" t="s">
        <v>1599</v>
      </c>
      <c r="C2533" s="1">
        <v>0.60920960049044404</v>
      </c>
      <c r="D2533" s="1">
        <v>0.27200000000000002</v>
      </c>
      <c r="E2533" s="1">
        <v>6.8000000000000005E-2</v>
      </c>
      <c r="F2533" s="1">
        <f t="shared" si="46"/>
        <v>0.20400000000000001</v>
      </c>
      <c r="G2533" s="4">
        <v>2.66154428933848E-21</v>
      </c>
      <c r="H2533" s="13">
        <v>5.5958968683341601E-17</v>
      </c>
    </row>
    <row r="2534" spans="1:8" ht="13" x14ac:dyDescent="0.2">
      <c r="A2534" s="11" t="s">
        <v>940</v>
      </c>
      <c r="B2534" s="1" t="s">
        <v>1599</v>
      </c>
      <c r="C2534" s="1">
        <v>0.624662751483963</v>
      </c>
      <c r="D2534" s="1">
        <v>0.432</v>
      </c>
      <c r="E2534" s="1">
        <v>0.16200000000000001</v>
      </c>
      <c r="F2534" s="1">
        <f t="shared" si="46"/>
        <v>0.27</v>
      </c>
      <c r="G2534" s="4">
        <v>2.7420057311809899E-21</v>
      </c>
      <c r="H2534" s="13">
        <v>5.7650670498080206E-17</v>
      </c>
    </row>
    <row r="2535" spans="1:8" ht="13" x14ac:dyDescent="0.2">
      <c r="A2535" s="11" t="s">
        <v>79</v>
      </c>
      <c r="B2535" s="1" t="s">
        <v>1599</v>
      </c>
      <c r="C2535" s="1">
        <v>0.79953977372498097</v>
      </c>
      <c r="D2535" s="1">
        <v>0.60799999999999998</v>
      </c>
      <c r="E2535" s="1">
        <v>0.30599999999999999</v>
      </c>
      <c r="F2535" s="1">
        <f t="shared" si="46"/>
        <v>0.30199999999999999</v>
      </c>
      <c r="G2535" s="4">
        <v>3.1964387306130699E-21</v>
      </c>
      <c r="H2535" s="13">
        <v>6.72051243111399E-17</v>
      </c>
    </row>
    <row r="2536" spans="1:8" ht="13" x14ac:dyDescent="0.2">
      <c r="A2536" s="11" t="s">
        <v>941</v>
      </c>
      <c r="B2536" s="1" t="s">
        <v>1599</v>
      </c>
      <c r="C2536" s="1">
        <v>0.60645532240125499</v>
      </c>
      <c r="D2536" s="1">
        <v>0.48</v>
      </c>
      <c r="E2536" s="1">
        <v>0.19800000000000001</v>
      </c>
      <c r="F2536" s="1">
        <f t="shared" si="46"/>
        <v>0.28199999999999997</v>
      </c>
      <c r="G2536" s="4">
        <v>1.5421743997969799E-20</v>
      </c>
      <c r="H2536" s="13">
        <v>3.2424216755731402E-16</v>
      </c>
    </row>
    <row r="2537" spans="1:8" ht="13" x14ac:dyDescent="0.2">
      <c r="A2537" s="11" t="s">
        <v>942</v>
      </c>
      <c r="B2537" s="1" t="s">
        <v>1599</v>
      </c>
      <c r="C2537" s="1">
        <v>1.6612337136875299</v>
      </c>
      <c r="D2537" s="1">
        <v>0.70399999999999996</v>
      </c>
      <c r="E2537" s="1">
        <v>0.47799999999999998</v>
      </c>
      <c r="F2537" s="1">
        <f t="shared" si="46"/>
        <v>0.22599999999999998</v>
      </c>
      <c r="G2537" s="4">
        <v>2.1123721838763201E-20</v>
      </c>
      <c r="H2537" s="13">
        <v>4.4412625165999602E-16</v>
      </c>
    </row>
    <row r="2538" spans="1:8" ht="13" x14ac:dyDescent="0.2">
      <c r="A2538" s="11" t="s">
        <v>268</v>
      </c>
      <c r="B2538" s="1" t="s">
        <v>1599</v>
      </c>
      <c r="C2538" s="1">
        <v>0.56582704739157097</v>
      </c>
      <c r="D2538" s="1">
        <v>0.70399999999999996</v>
      </c>
      <c r="E2538" s="1">
        <v>0.4</v>
      </c>
      <c r="F2538" s="1">
        <f t="shared" si="46"/>
        <v>0.30399999999999994</v>
      </c>
      <c r="G2538" s="4">
        <v>3.3026979076833199E-20</v>
      </c>
      <c r="H2538" s="13">
        <v>6.9439223509041798E-16</v>
      </c>
    </row>
    <row r="2539" spans="1:8" ht="13" x14ac:dyDescent="0.2">
      <c r="A2539" s="11" t="s">
        <v>943</v>
      </c>
      <c r="B2539" s="1" t="s">
        <v>1599</v>
      </c>
      <c r="C2539" s="1">
        <v>0.51095341631892599</v>
      </c>
      <c r="D2539" s="1">
        <v>0.36</v>
      </c>
      <c r="E2539" s="1">
        <v>0.11700000000000001</v>
      </c>
      <c r="F2539" s="1">
        <f t="shared" si="46"/>
        <v>0.24299999999999999</v>
      </c>
      <c r="G2539" s="4">
        <v>3.47410288503593E-20</v>
      </c>
      <c r="H2539" s="13">
        <v>7.3043013157880501E-16</v>
      </c>
    </row>
    <row r="2540" spans="1:8" ht="13" x14ac:dyDescent="0.2">
      <c r="A2540" s="11" t="s">
        <v>809</v>
      </c>
      <c r="B2540" s="1" t="s">
        <v>1599</v>
      </c>
      <c r="C2540" s="1">
        <v>0.53386681504257005</v>
      </c>
      <c r="D2540" s="1">
        <v>0.48</v>
      </c>
      <c r="E2540" s="1">
        <v>0.2</v>
      </c>
      <c r="F2540" s="1">
        <f t="shared" si="46"/>
        <v>0.27999999999999997</v>
      </c>
      <c r="G2540" s="4">
        <v>1.1438918746744699E-19</v>
      </c>
      <c r="H2540" s="13">
        <v>2.4050326665030801E-15</v>
      </c>
    </row>
    <row r="2541" spans="1:8" ht="13" x14ac:dyDescent="0.2">
      <c r="A2541" s="11" t="s">
        <v>944</v>
      </c>
      <c r="B2541" s="1" t="s">
        <v>1599</v>
      </c>
      <c r="C2541" s="1">
        <v>0.96878354568818903</v>
      </c>
      <c r="D2541" s="1">
        <v>0.66400000000000003</v>
      </c>
      <c r="E2541" s="1">
        <v>0.38800000000000001</v>
      </c>
      <c r="F2541" s="1">
        <f t="shared" si="46"/>
        <v>0.27600000000000002</v>
      </c>
      <c r="G2541" s="4">
        <v>1.27944190182713E-19</v>
      </c>
      <c r="H2541" s="13">
        <v>2.69002659859154E-15</v>
      </c>
    </row>
    <row r="2542" spans="1:8" ht="13" x14ac:dyDescent="0.2">
      <c r="A2542" s="11" t="s">
        <v>945</v>
      </c>
      <c r="B2542" s="1" t="s">
        <v>1599</v>
      </c>
      <c r="C2542" s="1">
        <v>1.0684911691952199</v>
      </c>
      <c r="D2542" s="1">
        <v>0.85599999999999998</v>
      </c>
      <c r="E2542" s="1">
        <v>0.66200000000000003</v>
      </c>
      <c r="F2542" s="1">
        <f t="shared" si="46"/>
        <v>0.19399999999999995</v>
      </c>
      <c r="G2542" s="4">
        <v>2.2500582758422302E-19</v>
      </c>
      <c r="H2542" s="13">
        <v>4.73074752495829E-15</v>
      </c>
    </row>
    <row r="2543" spans="1:8" ht="13" x14ac:dyDescent="0.2">
      <c r="A2543" s="11" t="s">
        <v>345</v>
      </c>
      <c r="B2543" s="1" t="s">
        <v>1599</v>
      </c>
      <c r="C2543" s="1">
        <v>1.05138515854056</v>
      </c>
      <c r="D2543" s="1">
        <v>0.88800000000000001</v>
      </c>
      <c r="E2543" s="1">
        <v>0.73699999999999999</v>
      </c>
      <c r="F2543" s="1">
        <f t="shared" si="46"/>
        <v>0.15100000000000002</v>
      </c>
      <c r="G2543" s="4">
        <v>4.0510167761487799E-19</v>
      </c>
      <c r="H2543" s="13">
        <v>8.5172627718527994E-15</v>
      </c>
    </row>
    <row r="2544" spans="1:8" ht="13" x14ac:dyDescent="0.2">
      <c r="A2544" s="11" t="s">
        <v>946</v>
      </c>
      <c r="B2544" s="1" t="s">
        <v>1599</v>
      </c>
      <c r="C2544" s="1">
        <v>0.66377593243481003</v>
      </c>
      <c r="D2544" s="1">
        <v>0.41599999999999998</v>
      </c>
      <c r="E2544" s="1">
        <v>0.16600000000000001</v>
      </c>
      <c r="F2544" s="1">
        <f t="shared" si="46"/>
        <v>0.24999999999999997</v>
      </c>
      <c r="G2544" s="4">
        <v>2.9900592801289501E-18</v>
      </c>
      <c r="H2544" s="13">
        <v>6.2865996364711099E-14</v>
      </c>
    </row>
    <row r="2545" spans="1:8" ht="13" x14ac:dyDescent="0.2">
      <c r="A2545" s="11" t="s">
        <v>947</v>
      </c>
      <c r="B2545" s="1" t="s">
        <v>1599</v>
      </c>
      <c r="C2545" s="1">
        <v>0.38010101229881599</v>
      </c>
      <c r="D2545" s="1">
        <v>0.36</v>
      </c>
      <c r="E2545" s="1">
        <v>0.126</v>
      </c>
      <c r="F2545" s="1">
        <f t="shared" si="46"/>
        <v>0.23399999999999999</v>
      </c>
      <c r="G2545" s="4">
        <v>6.3449503325843003E-18</v>
      </c>
      <c r="H2545" s="13">
        <v>1.3340258074258499E-13</v>
      </c>
    </row>
    <row r="2546" spans="1:8" ht="13" x14ac:dyDescent="0.2">
      <c r="A2546" s="11" t="s">
        <v>202</v>
      </c>
      <c r="B2546" s="1" t="s">
        <v>1599</v>
      </c>
      <c r="C2546" s="1">
        <v>0.64288481293019195</v>
      </c>
      <c r="D2546" s="1">
        <v>0.68799999999999994</v>
      </c>
      <c r="E2546" s="1">
        <v>0.42399999999999999</v>
      </c>
      <c r="F2546" s="1">
        <f t="shared" si="46"/>
        <v>0.26399999999999996</v>
      </c>
      <c r="G2546" s="4">
        <v>6.9641094962199594E-18</v>
      </c>
      <c r="H2546" s="13">
        <v>1.4642040215802501E-13</v>
      </c>
    </row>
    <row r="2547" spans="1:8" ht="13" x14ac:dyDescent="0.2">
      <c r="A2547" s="11" t="s">
        <v>948</v>
      </c>
      <c r="B2547" s="1" t="s">
        <v>1599</v>
      </c>
      <c r="C2547" s="1">
        <v>0.29002272844070698</v>
      </c>
      <c r="D2547" s="1">
        <v>0.27200000000000002</v>
      </c>
      <c r="E2547" s="1">
        <v>7.8E-2</v>
      </c>
      <c r="F2547" s="1">
        <f t="shared" si="46"/>
        <v>0.19400000000000001</v>
      </c>
      <c r="G2547" s="4">
        <v>1.58066135613291E-17</v>
      </c>
      <c r="H2547" s="13">
        <v>3.3233405012694398E-13</v>
      </c>
    </row>
    <row r="2548" spans="1:8" ht="13" x14ac:dyDescent="0.2">
      <c r="A2548" s="11" t="s">
        <v>949</v>
      </c>
      <c r="B2548" s="1" t="s">
        <v>1599</v>
      </c>
      <c r="C2548" s="1">
        <v>0.35833851164886399</v>
      </c>
      <c r="D2548" s="1">
        <v>0.32800000000000001</v>
      </c>
      <c r="E2548" s="1">
        <v>0.11</v>
      </c>
      <c r="F2548" s="1">
        <f t="shared" si="46"/>
        <v>0.21800000000000003</v>
      </c>
      <c r="G2548" s="4">
        <v>2.2168305838386399E-17</v>
      </c>
      <c r="H2548" s="13">
        <v>4.6608863025207405E-13</v>
      </c>
    </row>
    <row r="2549" spans="1:8" ht="13" x14ac:dyDescent="0.2">
      <c r="A2549" s="11" t="s">
        <v>950</v>
      </c>
      <c r="B2549" s="1" t="s">
        <v>1599</v>
      </c>
      <c r="C2549" s="1">
        <v>0.56601030180852696</v>
      </c>
      <c r="D2549" s="1">
        <v>0.65600000000000003</v>
      </c>
      <c r="E2549" s="1">
        <v>0.38100000000000001</v>
      </c>
      <c r="F2549" s="1">
        <f t="shared" si="46"/>
        <v>0.27500000000000002</v>
      </c>
      <c r="G2549" s="4">
        <v>1.7672052145251999E-16</v>
      </c>
      <c r="H2549" s="13">
        <v>3.7155489635392402E-12</v>
      </c>
    </row>
    <row r="2550" spans="1:8" ht="13" x14ac:dyDescent="0.2">
      <c r="A2550" s="11" t="s">
        <v>128</v>
      </c>
      <c r="B2550" s="1" t="s">
        <v>1599</v>
      </c>
      <c r="C2550" s="1">
        <v>0.37128115683313101</v>
      </c>
      <c r="D2550" s="1">
        <v>0.33600000000000002</v>
      </c>
      <c r="E2550" s="1">
        <v>0.11899999999999999</v>
      </c>
      <c r="F2550" s="1">
        <f t="shared" si="46"/>
        <v>0.21700000000000003</v>
      </c>
      <c r="G2550" s="4">
        <v>4.0707501563099299E-16</v>
      </c>
      <c r="H2550" s="13">
        <v>8.55875220364162E-12</v>
      </c>
    </row>
    <row r="2551" spans="1:8" ht="13" x14ac:dyDescent="0.2">
      <c r="A2551" s="11" t="s">
        <v>337</v>
      </c>
      <c r="B2551" s="1" t="s">
        <v>1599</v>
      </c>
      <c r="C2551" s="1">
        <v>0.79695293606519502</v>
      </c>
      <c r="D2551" s="1">
        <v>0.56000000000000005</v>
      </c>
      <c r="E2551" s="1">
        <v>0.29799999999999999</v>
      </c>
      <c r="F2551" s="1">
        <f t="shared" si="46"/>
        <v>0.26200000000000007</v>
      </c>
      <c r="G2551" s="4">
        <v>7.0141923698477099E-16</v>
      </c>
      <c r="H2551" s="13">
        <v>1.4747339457604799E-11</v>
      </c>
    </row>
    <row r="2552" spans="1:8" ht="13" x14ac:dyDescent="0.2">
      <c r="A2552" s="11" t="s">
        <v>535</v>
      </c>
      <c r="B2552" s="1" t="s">
        <v>1599</v>
      </c>
      <c r="C2552" s="1">
        <v>0.60075052277860197</v>
      </c>
      <c r="D2552" s="1">
        <v>0.88</v>
      </c>
      <c r="E2552" s="1">
        <v>0.69599999999999995</v>
      </c>
      <c r="F2552" s="1">
        <f t="shared" si="46"/>
        <v>0.18400000000000005</v>
      </c>
      <c r="G2552" s="4">
        <v>1.1565585185064401E-15</v>
      </c>
      <c r="H2552" s="13">
        <v>2.4316642851597798E-11</v>
      </c>
    </row>
    <row r="2553" spans="1:8" ht="13" x14ac:dyDescent="0.2">
      <c r="A2553" s="11" t="s">
        <v>951</v>
      </c>
      <c r="B2553" s="1" t="s">
        <v>1599</v>
      </c>
      <c r="C2553" s="1">
        <v>0.64507752366006299</v>
      </c>
      <c r="D2553" s="1">
        <v>0.39200000000000002</v>
      </c>
      <c r="E2553" s="1">
        <v>0.153</v>
      </c>
      <c r="F2553" s="1">
        <f t="shared" si="46"/>
        <v>0.23900000000000002</v>
      </c>
      <c r="G2553" s="4">
        <v>1.2844371033659499E-15</v>
      </c>
      <c r="H2553" s="13">
        <v>2.70052900982691E-11</v>
      </c>
    </row>
    <row r="2554" spans="1:8" ht="13" x14ac:dyDescent="0.2">
      <c r="A2554" s="11" t="s">
        <v>586</v>
      </c>
      <c r="B2554" s="1" t="s">
        <v>1599</v>
      </c>
      <c r="C2554" s="1">
        <v>0.63408930734045599</v>
      </c>
      <c r="D2554" s="1">
        <v>0.66400000000000003</v>
      </c>
      <c r="E2554" s="1">
        <v>0.42799999999999999</v>
      </c>
      <c r="F2554" s="1">
        <f t="shared" si="46"/>
        <v>0.23600000000000004</v>
      </c>
      <c r="G2554" s="4">
        <v>9.6994797314907606E-15</v>
      </c>
      <c r="H2554" s="13">
        <v>2.03931561354593E-10</v>
      </c>
    </row>
    <row r="2555" spans="1:8" ht="13" x14ac:dyDescent="0.2">
      <c r="A2555" s="11" t="s">
        <v>587</v>
      </c>
      <c r="B2555" s="1" t="s">
        <v>1599</v>
      </c>
      <c r="C2555" s="1">
        <v>0.45301041368697398</v>
      </c>
      <c r="D2555" s="1">
        <v>0.432</v>
      </c>
      <c r="E2555" s="1">
        <v>0.19600000000000001</v>
      </c>
      <c r="F2555" s="1">
        <f t="shared" si="46"/>
        <v>0.23599999999999999</v>
      </c>
      <c r="G2555" s="4">
        <v>1.49985214526215E-14</v>
      </c>
      <c r="H2555" s="13">
        <v>3.1534391354136598E-10</v>
      </c>
    </row>
    <row r="2556" spans="1:8" ht="13" x14ac:dyDescent="0.2">
      <c r="A2556" s="11" t="s">
        <v>322</v>
      </c>
      <c r="B2556" s="1" t="s">
        <v>1599</v>
      </c>
      <c r="C2556" s="1">
        <v>1.0195083435764101</v>
      </c>
      <c r="D2556" s="1">
        <v>0.93600000000000005</v>
      </c>
      <c r="E2556" s="1">
        <v>0.871</v>
      </c>
      <c r="F2556" s="1">
        <f t="shared" si="46"/>
        <v>6.5000000000000058E-2</v>
      </c>
      <c r="G2556" s="4">
        <v>1.5437842862735999E-14</v>
      </c>
      <c r="H2556" s="13">
        <v>3.2458064618902401E-10</v>
      </c>
    </row>
    <row r="2557" spans="1:8" ht="13" x14ac:dyDescent="0.2">
      <c r="A2557" s="11" t="s">
        <v>952</v>
      </c>
      <c r="B2557" s="1" t="s">
        <v>1599</v>
      </c>
      <c r="C2557" s="1">
        <v>0.94267732759822997</v>
      </c>
      <c r="D2557" s="1">
        <v>0.61599999999999999</v>
      </c>
      <c r="E2557" s="1">
        <v>0.40600000000000003</v>
      </c>
      <c r="F2557" s="1">
        <f t="shared" si="46"/>
        <v>0.20999999999999996</v>
      </c>
      <c r="G2557" s="4">
        <v>4.7596365375810002E-14</v>
      </c>
      <c r="H2557" s="13">
        <v>1.0007135820264101E-9</v>
      </c>
    </row>
    <row r="2558" spans="1:8" ht="13" x14ac:dyDescent="0.2">
      <c r="A2558" s="11" t="s">
        <v>224</v>
      </c>
      <c r="B2558" s="1" t="s">
        <v>1599</v>
      </c>
      <c r="C2558" s="1">
        <v>0.699573836933579</v>
      </c>
      <c r="D2558" s="1">
        <v>0.53600000000000003</v>
      </c>
      <c r="E2558" s="1">
        <v>0.31</v>
      </c>
      <c r="F2558" s="1">
        <f t="shared" si="46"/>
        <v>0.22600000000000003</v>
      </c>
      <c r="G2558" s="4">
        <v>4.9312745641523503E-14</v>
      </c>
      <c r="H2558" s="13">
        <v>1.0368004771130299E-9</v>
      </c>
    </row>
    <row r="2559" spans="1:8" ht="13" x14ac:dyDescent="0.2">
      <c r="A2559" s="11" t="s">
        <v>346</v>
      </c>
      <c r="B2559" s="1" t="s">
        <v>1599</v>
      </c>
      <c r="C2559" s="1">
        <v>0.688286906400981</v>
      </c>
      <c r="D2559" s="1">
        <v>0.81599999999999995</v>
      </c>
      <c r="E2559" s="1">
        <v>0.60199999999999998</v>
      </c>
      <c r="F2559" s="1">
        <f t="shared" si="46"/>
        <v>0.21399999999999997</v>
      </c>
      <c r="G2559" s="4">
        <v>6.7162377282154097E-14</v>
      </c>
      <c r="H2559" s="13">
        <v>1.41208898235729E-9</v>
      </c>
    </row>
    <row r="2560" spans="1:8" ht="13" x14ac:dyDescent="0.2">
      <c r="A2560" s="11" t="s">
        <v>185</v>
      </c>
      <c r="B2560" s="1" t="s">
        <v>1599</v>
      </c>
      <c r="C2560" s="1">
        <v>0.67346296563513597</v>
      </c>
      <c r="D2560" s="1">
        <v>0.68</v>
      </c>
      <c r="E2560" s="1">
        <v>0.49099999999999999</v>
      </c>
      <c r="F2560" s="1">
        <f t="shared" si="46"/>
        <v>0.18900000000000006</v>
      </c>
      <c r="G2560" s="4">
        <v>1.03857819128333E-13</v>
      </c>
      <c r="H2560" s="13">
        <v>2.1836106471732098E-9</v>
      </c>
    </row>
    <row r="2561" spans="1:8" ht="13" x14ac:dyDescent="0.2">
      <c r="A2561" s="11" t="s">
        <v>953</v>
      </c>
      <c r="B2561" s="1" t="s">
        <v>1599</v>
      </c>
      <c r="C2561" s="1">
        <v>0.44743269197511898</v>
      </c>
      <c r="D2561" s="1">
        <v>0.42399999999999999</v>
      </c>
      <c r="E2561" s="1">
        <v>0.192</v>
      </c>
      <c r="F2561" s="1">
        <f t="shared" si="46"/>
        <v>0.23199999999999998</v>
      </c>
      <c r="G2561" s="4">
        <v>1.1828667931297799E-13</v>
      </c>
      <c r="H2561" s="13">
        <v>2.4869774325553701E-9</v>
      </c>
    </row>
    <row r="2562" spans="1:8" ht="13" x14ac:dyDescent="0.2">
      <c r="A2562" s="11" t="s">
        <v>794</v>
      </c>
      <c r="B2562" s="1" t="s">
        <v>1599</v>
      </c>
      <c r="C2562" s="1">
        <v>0.33622519267165502</v>
      </c>
      <c r="D2562" s="1">
        <v>0.496</v>
      </c>
      <c r="E2562" s="1">
        <v>0.252</v>
      </c>
      <c r="F2562" s="1">
        <f t="shared" si="46"/>
        <v>0.24399999999999999</v>
      </c>
      <c r="G2562" s="4">
        <v>1.9622697528662099E-13</v>
      </c>
      <c r="H2562" s="13">
        <v>4.1256721554011996E-9</v>
      </c>
    </row>
    <row r="2563" spans="1:8" ht="13" x14ac:dyDescent="0.2">
      <c r="A2563" s="11" t="s">
        <v>77</v>
      </c>
      <c r="B2563" s="1" t="s">
        <v>1599</v>
      </c>
      <c r="C2563" s="1">
        <v>0.61274060981628897</v>
      </c>
      <c r="D2563" s="1">
        <v>0.57599999999999996</v>
      </c>
      <c r="E2563" s="1">
        <v>0.34799999999999998</v>
      </c>
      <c r="F2563" s="1">
        <f t="shared" si="46"/>
        <v>0.22799999999999998</v>
      </c>
      <c r="G2563" s="4">
        <v>2.3735033113499002E-13</v>
      </c>
      <c r="H2563" s="13">
        <v>4.9902907121131704E-9</v>
      </c>
    </row>
    <row r="2564" spans="1:8" ht="13" x14ac:dyDescent="0.2">
      <c r="A2564" s="11" t="s">
        <v>889</v>
      </c>
      <c r="B2564" s="1" t="s">
        <v>1599</v>
      </c>
      <c r="C2564" s="1">
        <v>0.53444839014111001</v>
      </c>
      <c r="D2564" s="1">
        <v>0.53600000000000003</v>
      </c>
      <c r="E2564" s="1">
        <v>0.30499999999999999</v>
      </c>
      <c r="F2564" s="1">
        <f t="shared" si="46"/>
        <v>0.23100000000000004</v>
      </c>
      <c r="G2564" s="4">
        <v>2.9612318347545201E-13</v>
      </c>
      <c r="H2564" s="13">
        <v>6.2259899325713697E-9</v>
      </c>
    </row>
    <row r="2565" spans="1:8" ht="13" x14ac:dyDescent="0.2">
      <c r="A2565" s="11" t="s">
        <v>877</v>
      </c>
      <c r="B2565" s="1" t="s">
        <v>1599</v>
      </c>
      <c r="C2565" s="1">
        <v>0.49384565780408601</v>
      </c>
      <c r="D2565" s="1">
        <v>0.61599999999999999</v>
      </c>
      <c r="E2565" s="1">
        <v>0.38</v>
      </c>
      <c r="F2565" s="1">
        <f t="shared" si="46"/>
        <v>0.23599999999999999</v>
      </c>
      <c r="G2565" s="4">
        <v>3.2273588524660602E-13</v>
      </c>
      <c r="H2565" s="13">
        <v>6.7855219873098899E-9</v>
      </c>
    </row>
    <row r="2566" spans="1:8" ht="13" x14ac:dyDescent="0.2">
      <c r="A2566" s="11" t="s">
        <v>954</v>
      </c>
      <c r="B2566" s="1" t="s">
        <v>1599</v>
      </c>
      <c r="C2566" s="1">
        <v>0.49542964476266599</v>
      </c>
      <c r="D2566" s="1">
        <v>0.41599999999999998</v>
      </c>
      <c r="E2566" s="1">
        <v>0.183</v>
      </c>
      <c r="F2566" s="1">
        <f t="shared" si="46"/>
        <v>0.23299999999999998</v>
      </c>
      <c r="G2566" s="4">
        <v>3.25898253603556E-13</v>
      </c>
      <c r="H2566" s="13">
        <v>6.85201078201477E-9</v>
      </c>
    </row>
    <row r="2567" spans="1:8" ht="13" x14ac:dyDescent="0.2">
      <c r="A2567" s="11" t="s">
        <v>447</v>
      </c>
      <c r="B2567" s="1" t="s">
        <v>1599</v>
      </c>
      <c r="C2567" s="1">
        <v>0.44505091122031998</v>
      </c>
      <c r="D2567" s="1">
        <v>0.74399999999999999</v>
      </c>
      <c r="E2567" s="1">
        <v>0.51400000000000001</v>
      </c>
      <c r="F2567" s="1">
        <f t="shared" si="46"/>
        <v>0.22999999999999998</v>
      </c>
      <c r="G2567" s="4">
        <v>4.7672561560189602E-13</v>
      </c>
      <c r="H2567" s="13">
        <v>1.0023156068029899E-8</v>
      </c>
    </row>
    <row r="2568" spans="1:8" ht="13" x14ac:dyDescent="0.2">
      <c r="A2568" s="11" t="s">
        <v>481</v>
      </c>
      <c r="B2568" s="1" t="s">
        <v>1599</v>
      </c>
      <c r="C2568" s="1">
        <v>0.52623789809110899</v>
      </c>
      <c r="D2568" s="1">
        <v>0.85599999999999998</v>
      </c>
      <c r="E2568" s="1">
        <v>0.69799999999999995</v>
      </c>
      <c r="F2568" s="1">
        <f t="shared" si="46"/>
        <v>0.15800000000000003</v>
      </c>
      <c r="G2568" s="4">
        <v>6.29577171092326E-13</v>
      </c>
      <c r="H2568" s="13">
        <v>1.32368600222162E-8</v>
      </c>
    </row>
    <row r="2569" spans="1:8" ht="13" x14ac:dyDescent="0.2">
      <c r="A2569" s="11" t="s">
        <v>565</v>
      </c>
      <c r="B2569" s="1" t="s">
        <v>1599</v>
      </c>
      <c r="C2569" s="1">
        <v>0.45254891114425</v>
      </c>
      <c r="D2569" s="1">
        <v>1</v>
      </c>
      <c r="E2569" s="1">
        <v>0.94299999999999995</v>
      </c>
      <c r="F2569" s="1">
        <f t="shared" si="46"/>
        <v>5.7000000000000051E-2</v>
      </c>
      <c r="G2569" s="4">
        <v>6.6016228459135599E-13</v>
      </c>
      <c r="H2569" s="13">
        <v>1.3879912033533301E-8</v>
      </c>
    </row>
    <row r="2570" spans="1:8" ht="13" x14ac:dyDescent="0.2">
      <c r="A2570" s="11" t="s">
        <v>331</v>
      </c>
      <c r="B2570" s="1" t="s">
        <v>1599</v>
      </c>
      <c r="C2570" s="1">
        <v>1.14914713421484</v>
      </c>
      <c r="D2570" s="1">
        <v>0.88800000000000001</v>
      </c>
      <c r="E2570" s="1">
        <v>0.80500000000000005</v>
      </c>
      <c r="F2570" s="1">
        <f t="shared" ref="F2570:F2633" si="47">D2570-E2570</f>
        <v>8.2999999999999963E-2</v>
      </c>
      <c r="G2570" s="4">
        <v>1.2111230565989801E-12</v>
      </c>
      <c r="H2570" s="13">
        <v>2.5463862264993501E-8</v>
      </c>
    </row>
    <row r="2571" spans="1:8" ht="13" x14ac:dyDescent="0.2">
      <c r="A2571" s="11" t="s">
        <v>955</v>
      </c>
      <c r="B2571" s="1" t="s">
        <v>1599</v>
      </c>
      <c r="C2571" s="1">
        <v>0.50351224439145303</v>
      </c>
      <c r="D2571" s="1">
        <v>0.376</v>
      </c>
      <c r="E2571" s="1">
        <v>0.161</v>
      </c>
      <c r="F2571" s="1">
        <f t="shared" si="47"/>
        <v>0.215</v>
      </c>
      <c r="G2571" s="4">
        <v>1.2171508228663399E-12</v>
      </c>
      <c r="H2571" s="13">
        <v>2.5590596050764899E-8</v>
      </c>
    </row>
    <row r="2572" spans="1:8" ht="13" x14ac:dyDescent="0.2">
      <c r="A2572" s="11" t="s">
        <v>43</v>
      </c>
      <c r="B2572" s="1" t="s">
        <v>1599</v>
      </c>
      <c r="C2572" s="1">
        <v>0.83631990732815897</v>
      </c>
      <c r="D2572" s="1">
        <v>0.47199999999999998</v>
      </c>
      <c r="E2572" s="1">
        <v>0.254</v>
      </c>
      <c r="F2572" s="1">
        <f t="shared" si="47"/>
        <v>0.21799999999999997</v>
      </c>
      <c r="G2572" s="4">
        <v>1.3547101809394699E-12</v>
      </c>
      <c r="H2572" s="13">
        <v>2.8482781554252301E-8</v>
      </c>
    </row>
    <row r="2573" spans="1:8" ht="13" x14ac:dyDescent="0.2">
      <c r="A2573" s="11" t="s">
        <v>55</v>
      </c>
      <c r="B2573" s="1" t="s">
        <v>1599</v>
      </c>
      <c r="C2573" s="1">
        <v>0.539607282726555</v>
      </c>
      <c r="D2573" s="1">
        <v>0.752</v>
      </c>
      <c r="E2573" s="1">
        <v>0.56399999999999995</v>
      </c>
      <c r="F2573" s="1">
        <f t="shared" si="47"/>
        <v>0.18800000000000006</v>
      </c>
      <c r="G2573" s="4">
        <v>1.8617174232382301E-12</v>
      </c>
      <c r="H2573" s="13">
        <v>3.9142608823583802E-8</v>
      </c>
    </row>
    <row r="2574" spans="1:8" ht="13" x14ac:dyDescent="0.2">
      <c r="A2574" s="11" t="s">
        <v>265</v>
      </c>
      <c r="B2574" s="1" t="s">
        <v>1599</v>
      </c>
      <c r="C2574" s="1">
        <v>0.50736644356230798</v>
      </c>
      <c r="D2574" s="1">
        <v>0.58399999999999996</v>
      </c>
      <c r="E2574" s="1">
        <v>0.33900000000000002</v>
      </c>
      <c r="F2574" s="1">
        <f t="shared" si="47"/>
        <v>0.24499999999999994</v>
      </c>
      <c r="G2574" s="4">
        <v>2.3241179921435299E-12</v>
      </c>
      <c r="H2574" s="13">
        <v>4.8864580784817702E-8</v>
      </c>
    </row>
    <row r="2575" spans="1:8" ht="13" x14ac:dyDescent="0.2">
      <c r="A2575" s="11" t="s">
        <v>956</v>
      </c>
      <c r="B2575" s="1" t="s">
        <v>1599</v>
      </c>
      <c r="C2575" s="1">
        <v>0.61523828770230704</v>
      </c>
      <c r="D2575" s="1">
        <v>0.76</v>
      </c>
      <c r="E2575" s="1">
        <v>0.58599999999999997</v>
      </c>
      <c r="F2575" s="1">
        <f t="shared" si="47"/>
        <v>0.17400000000000004</v>
      </c>
      <c r="G2575" s="4">
        <v>2.3508997258092802E-12</v>
      </c>
      <c r="H2575" s="13">
        <v>4.9427666735140097E-8</v>
      </c>
    </row>
    <row r="2576" spans="1:8" ht="13" x14ac:dyDescent="0.2">
      <c r="A2576" s="11" t="s">
        <v>957</v>
      </c>
      <c r="B2576" s="1" t="s">
        <v>1599</v>
      </c>
      <c r="C2576" s="1">
        <v>0.53941707890914903</v>
      </c>
      <c r="D2576" s="1">
        <v>0.48</v>
      </c>
      <c r="E2576" s="1">
        <v>0.26</v>
      </c>
      <c r="F2576" s="1">
        <f t="shared" si="47"/>
        <v>0.21999999999999997</v>
      </c>
      <c r="G2576" s="4">
        <v>3.2439459108661602E-12</v>
      </c>
      <c r="H2576" s="13">
        <v>6.8203962775960994E-8</v>
      </c>
    </row>
    <row r="2577" spans="1:8" ht="13" x14ac:dyDescent="0.2">
      <c r="A2577" s="11" t="s">
        <v>891</v>
      </c>
      <c r="B2577" s="1" t="s">
        <v>1599</v>
      </c>
      <c r="C2577" s="1">
        <v>0.64563700550421099</v>
      </c>
      <c r="D2577" s="1">
        <v>0.60799999999999998</v>
      </c>
      <c r="E2577" s="1">
        <v>0.40100000000000002</v>
      </c>
      <c r="F2577" s="1">
        <f t="shared" si="47"/>
        <v>0.20699999999999996</v>
      </c>
      <c r="G2577" s="4">
        <v>5.4263199659317298E-12</v>
      </c>
      <c r="H2577" s="13">
        <v>1.14088377283715E-7</v>
      </c>
    </row>
    <row r="2578" spans="1:8" ht="13" x14ac:dyDescent="0.2">
      <c r="A2578" s="11" t="s">
        <v>958</v>
      </c>
      <c r="B2578" s="1" t="s">
        <v>1599</v>
      </c>
      <c r="C2578" s="1">
        <v>0.47175306812728202</v>
      </c>
      <c r="D2578" s="1">
        <v>0.47199999999999998</v>
      </c>
      <c r="E2578" s="1">
        <v>0.253</v>
      </c>
      <c r="F2578" s="1">
        <f t="shared" si="47"/>
        <v>0.21899999999999997</v>
      </c>
      <c r="G2578" s="4">
        <v>7.1159520085855101E-12</v>
      </c>
      <c r="H2578" s="13">
        <v>1.4961289098050999E-7</v>
      </c>
    </row>
    <row r="2579" spans="1:8" ht="13" x14ac:dyDescent="0.2">
      <c r="A2579" s="11" t="s">
        <v>129</v>
      </c>
      <c r="B2579" s="1" t="s">
        <v>1599</v>
      </c>
      <c r="C2579" s="1">
        <v>0.33491436059945601</v>
      </c>
      <c r="D2579" s="1">
        <v>0.26400000000000001</v>
      </c>
      <c r="E2579" s="1">
        <v>9.7000000000000003E-2</v>
      </c>
      <c r="F2579" s="1">
        <f t="shared" si="47"/>
        <v>0.16700000000000001</v>
      </c>
      <c r="G2579" s="4">
        <v>8.5804519652592303E-12</v>
      </c>
      <c r="H2579" s="13">
        <v>1.8040400256957501E-7</v>
      </c>
    </row>
    <row r="2580" spans="1:8" ht="13" x14ac:dyDescent="0.2">
      <c r="A2580" s="11" t="s">
        <v>959</v>
      </c>
      <c r="B2580" s="1" t="s">
        <v>1599</v>
      </c>
      <c r="C2580" s="1">
        <v>0.82656554049863595</v>
      </c>
      <c r="D2580" s="1">
        <v>0.69599999999999995</v>
      </c>
      <c r="E2580" s="1">
        <v>0.53600000000000003</v>
      </c>
      <c r="F2580" s="1">
        <f t="shared" si="47"/>
        <v>0.15999999999999992</v>
      </c>
      <c r="G2580" s="4">
        <v>1.07614433340097E-11</v>
      </c>
      <c r="H2580" s="13">
        <v>2.26259346097553E-7</v>
      </c>
    </row>
    <row r="2581" spans="1:8" ht="13" x14ac:dyDescent="0.2">
      <c r="A2581" s="11" t="s">
        <v>960</v>
      </c>
      <c r="B2581" s="1" t="s">
        <v>1599</v>
      </c>
      <c r="C2581" s="1">
        <v>0.68401727181275596</v>
      </c>
      <c r="D2581" s="1">
        <v>0.85599999999999998</v>
      </c>
      <c r="E2581" s="1">
        <v>0.69599999999999995</v>
      </c>
      <c r="F2581" s="1">
        <f t="shared" si="47"/>
        <v>0.16000000000000003</v>
      </c>
      <c r="G2581" s="4">
        <v>1.1009025053762E-11</v>
      </c>
      <c r="H2581" s="13">
        <v>2.3146475175534699E-7</v>
      </c>
    </row>
    <row r="2582" spans="1:8" ht="13" x14ac:dyDescent="0.2">
      <c r="A2582" s="11" t="s">
        <v>32</v>
      </c>
      <c r="B2582" s="1" t="s">
        <v>1599</v>
      </c>
      <c r="C2582" s="1">
        <v>0.46955004488111601</v>
      </c>
      <c r="D2582" s="1">
        <v>0.504</v>
      </c>
      <c r="E2582" s="1">
        <v>0.28499999999999998</v>
      </c>
      <c r="F2582" s="1">
        <f t="shared" si="47"/>
        <v>0.21900000000000003</v>
      </c>
      <c r="G2582" s="4">
        <v>1.1398200625466501E-11</v>
      </c>
      <c r="H2582" s="13">
        <v>2.39647168150432E-7</v>
      </c>
    </row>
    <row r="2583" spans="1:8" ht="13" x14ac:dyDescent="0.2">
      <c r="A2583" s="11" t="s">
        <v>961</v>
      </c>
      <c r="B2583" s="1" t="s">
        <v>1599</v>
      </c>
      <c r="C2583" s="1">
        <v>0.282737184664693</v>
      </c>
      <c r="D2583" s="1">
        <v>0.36</v>
      </c>
      <c r="E2583" s="1">
        <v>0.16600000000000001</v>
      </c>
      <c r="F2583" s="1">
        <f t="shared" si="47"/>
        <v>0.19399999999999998</v>
      </c>
      <c r="G2583" s="4">
        <v>2.1225900325848502E-11</v>
      </c>
      <c r="H2583" s="13">
        <v>4.4627455435096502E-7</v>
      </c>
    </row>
    <row r="2584" spans="1:8" ht="13" x14ac:dyDescent="0.2">
      <c r="A2584" s="11" t="s">
        <v>962</v>
      </c>
      <c r="B2584" s="1" t="s">
        <v>1599</v>
      </c>
      <c r="C2584" s="1">
        <v>0.35365288372076198</v>
      </c>
      <c r="D2584" s="1">
        <v>0.33600000000000002</v>
      </c>
      <c r="E2584" s="1">
        <v>0.151</v>
      </c>
      <c r="F2584" s="1">
        <f t="shared" si="47"/>
        <v>0.18500000000000003</v>
      </c>
      <c r="G2584" s="4">
        <v>2.3187722740473401E-11</v>
      </c>
      <c r="H2584" s="13">
        <v>4.8752187061845202E-7</v>
      </c>
    </row>
    <row r="2585" spans="1:8" ht="13" x14ac:dyDescent="0.2">
      <c r="A2585" s="11" t="s">
        <v>963</v>
      </c>
      <c r="B2585" s="1" t="s">
        <v>1599</v>
      </c>
      <c r="C2585" s="1">
        <v>0.39701532660449101</v>
      </c>
      <c r="D2585" s="1">
        <v>0.56000000000000005</v>
      </c>
      <c r="E2585" s="1">
        <v>0.34599999999999997</v>
      </c>
      <c r="F2585" s="1">
        <f t="shared" si="47"/>
        <v>0.21400000000000008</v>
      </c>
      <c r="G2585" s="4">
        <v>3.0388837698496201E-11</v>
      </c>
      <c r="H2585" s="13">
        <v>6.3892531261088297E-7</v>
      </c>
    </row>
    <row r="2586" spans="1:8" ht="13" x14ac:dyDescent="0.2">
      <c r="A2586" s="11" t="s">
        <v>282</v>
      </c>
      <c r="B2586" s="1" t="s">
        <v>1599</v>
      </c>
      <c r="C2586" s="1">
        <v>0.43349540025504002</v>
      </c>
      <c r="D2586" s="1">
        <v>0.78400000000000003</v>
      </c>
      <c r="E2586" s="1">
        <v>0.57799999999999996</v>
      </c>
      <c r="F2586" s="1">
        <f t="shared" si="47"/>
        <v>0.20600000000000007</v>
      </c>
      <c r="G2586" s="4">
        <v>3.3906195230779497E-11</v>
      </c>
      <c r="H2586" s="13">
        <v>7.1287775472713805E-7</v>
      </c>
    </row>
    <row r="2587" spans="1:8" ht="13" x14ac:dyDescent="0.2">
      <c r="A2587" s="11" t="s">
        <v>312</v>
      </c>
      <c r="B2587" s="1" t="s">
        <v>1599</v>
      </c>
      <c r="C2587" s="1">
        <v>0.52435398805307498</v>
      </c>
      <c r="D2587" s="1">
        <v>0.73599999999999999</v>
      </c>
      <c r="E2587" s="1">
        <v>0.57899999999999996</v>
      </c>
      <c r="F2587" s="1">
        <f t="shared" si="47"/>
        <v>0.15700000000000003</v>
      </c>
      <c r="G2587" s="4">
        <v>4.8499304173083497E-11</v>
      </c>
      <c r="H2587" s="13">
        <v>1.01969787023908E-6</v>
      </c>
    </row>
    <row r="2588" spans="1:8" ht="13" x14ac:dyDescent="0.2">
      <c r="A2588" s="11" t="s">
        <v>964</v>
      </c>
      <c r="B2588" s="1" t="s">
        <v>1599</v>
      </c>
      <c r="C2588" s="1">
        <v>0.34423996431005999</v>
      </c>
      <c r="D2588" s="1">
        <v>0.38400000000000001</v>
      </c>
      <c r="E2588" s="1">
        <v>0.18099999999999999</v>
      </c>
      <c r="F2588" s="1">
        <f t="shared" si="47"/>
        <v>0.20300000000000001</v>
      </c>
      <c r="G2588" s="4">
        <v>4.9208698346500299E-11</v>
      </c>
      <c r="H2588" s="13">
        <v>1.0346128827351699E-6</v>
      </c>
    </row>
    <row r="2589" spans="1:8" ht="13" x14ac:dyDescent="0.2">
      <c r="A2589" s="11" t="s">
        <v>965</v>
      </c>
      <c r="B2589" s="1" t="s">
        <v>1599</v>
      </c>
      <c r="C2589" s="1">
        <v>0.36742267572562398</v>
      </c>
      <c r="D2589" s="1">
        <v>0.32</v>
      </c>
      <c r="E2589" s="1">
        <v>0.13600000000000001</v>
      </c>
      <c r="F2589" s="1">
        <f t="shared" si="47"/>
        <v>0.184</v>
      </c>
      <c r="G2589" s="4">
        <v>4.9576355991559102E-11</v>
      </c>
      <c r="H2589" s="13">
        <v>1.04234288472253E-6</v>
      </c>
    </row>
    <row r="2590" spans="1:8" ht="13" x14ac:dyDescent="0.2">
      <c r="A2590" s="11" t="s">
        <v>966</v>
      </c>
      <c r="B2590" s="1" t="s">
        <v>1599</v>
      </c>
      <c r="C2590" s="1">
        <v>0.77022215774500602</v>
      </c>
      <c r="D2590" s="1">
        <v>0.376</v>
      </c>
      <c r="E2590" s="1">
        <v>0.17599999999999999</v>
      </c>
      <c r="F2590" s="1">
        <f t="shared" si="47"/>
        <v>0.2</v>
      </c>
      <c r="G2590" s="4">
        <v>5.9135687084670996E-11</v>
      </c>
      <c r="H2590" s="13">
        <v>1.24332782095521E-6</v>
      </c>
    </row>
    <row r="2591" spans="1:8" ht="13" x14ac:dyDescent="0.2">
      <c r="A2591" s="11" t="s">
        <v>967</v>
      </c>
      <c r="B2591" s="1" t="s">
        <v>1599</v>
      </c>
      <c r="C2591" s="1">
        <v>0.68260561963339195</v>
      </c>
      <c r="D2591" s="1">
        <v>0.8</v>
      </c>
      <c r="E2591" s="1">
        <v>0.65800000000000003</v>
      </c>
      <c r="F2591" s="1">
        <f t="shared" si="47"/>
        <v>0.14200000000000002</v>
      </c>
      <c r="G2591" s="4">
        <v>7.0286264709583497E-11</v>
      </c>
      <c r="H2591" s="13">
        <v>1.47776871551899E-6</v>
      </c>
    </row>
    <row r="2592" spans="1:8" ht="13" x14ac:dyDescent="0.2">
      <c r="A2592" s="11" t="s">
        <v>968</v>
      </c>
      <c r="B2592" s="1" t="s">
        <v>1599</v>
      </c>
      <c r="C2592" s="1">
        <v>0.38456991438476701</v>
      </c>
      <c r="D2592" s="1">
        <v>0.312</v>
      </c>
      <c r="E2592" s="1">
        <v>0.13500000000000001</v>
      </c>
      <c r="F2592" s="1">
        <f t="shared" si="47"/>
        <v>0.17699999999999999</v>
      </c>
      <c r="G2592" s="4">
        <v>7.1210763103416098E-11</v>
      </c>
      <c r="H2592" s="13">
        <v>1.4972062942493199E-6</v>
      </c>
    </row>
    <row r="2593" spans="1:8" ht="13" x14ac:dyDescent="0.2">
      <c r="A2593" s="11" t="s">
        <v>194</v>
      </c>
      <c r="B2593" s="1" t="s">
        <v>1599</v>
      </c>
      <c r="C2593" s="1">
        <v>0.43768252993476597</v>
      </c>
      <c r="D2593" s="1">
        <v>0.504</v>
      </c>
      <c r="E2593" s="1">
        <v>0.29199999999999998</v>
      </c>
      <c r="F2593" s="1">
        <f t="shared" si="47"/>
        <v>0.21200000000000002</v>
      </c>
      <c r="G2593" s="4">
        <v>7.3456392564305802E-11</v>
      </c>
      <c r="H2593" s="13">
        <v>1.54442065366453E-6</v>
      </c>
    </row>
    <row r="2594" spans="1:8" ht="13" x14ac:dyDescent="0.2">
      <c r="A2594" s="11" t="s">
        <v>28</v>
      </c>
      <c r="B2594" s="1" t="s">
        <v>1599</v>
      </c>
      <c r="C2594" s="1">
        <v>0.52331867732431503</v>
      </c>
      <c r="D2594" s="1">
        <v>0.73599999999999999</v>
      </c>
      <c r="E2594" s="1">
        <v>0.53200000000000003</v>
      </c>
      <c r="F2594" s="1">
        <f t="shared" si="47"/>
        <v>0.20399999999999996</v>
      </c>
      <c r="G2594" s="4">
        <v>1.1917438253295601E-10</v>
      </c>
      <c r="H2594" s="13">
        <v>2.5056413927553899E-6</v>
      </c>
    </row>
    <row r="2595" spans="1:8" ht="13" x14ac:dyDescent="0.2">
      <c r="A2595" s="11" t="s">
        <v>969</v>
      </c>
      <c r="B2595" s="1" t="s">
        <v>1599</v>
      </c>
      <c r="C2595" s="1">
        <v>0.51996025730580397</v>
      </c>
      <c r="D2595" s="1">
        <v>0.98399999999999999</v>
      </c>
      <c r="E2595" s="1">
        <v>0.95299999999999996</v>
      </c>
      <c r="F2595" s="1">
        <f t="shared" si="47"/>
        <v>3.1000000000000028E-2</v>
      </c>
      <c r="G2595" s="4">
        <v>1.4040678741281901E-10</v>
      </c>
      <c r="H2595" s="13">
        <v>2.9520527053545201E-6</v>
      </c>
    </row>
    <row r="2596" spans="1:8" ht="13" x14ac:dyDescent="0.2">
      <c r="A2596" s="11" t="s">
        <v>970</v>
      </c>
      <c r="B2596" s="1" t="s">
        <v>1599</v>
      </c>
      <c r="C2596" s="1">
        <v>0.65205829902592205</v>
      </c>
      <c r="D2596" s="1">
        <v>0.64</v>
      </c>
      <c r="E2596" s="1">
        <v>0.46300000000000002</v>
      </c>
      <c r="F2596" s="1">
        <f t="shared" si="47"/>
        <v>0.17699999999999999</v>
      </c>
      <c r="G2596" s="4">
        <v>1.4100383360841201E-10</v>
      </c>
      <c r="H2596" s="13">
        <v>2.9646056016168698E-6</v>
      </c>
    </row>
    <row r="2597" spans="1:8" ht="13" x14ac:dyDescent="0.2">
      <c r="A2597" s="11" t="s">
        <v>971</v>
      </c>
      <c r="B2597" s="1" t="s">
        <v>1599</v>
      </c>
      <c r="C2597" s="1">
        <v>0.35168917268189798</v>
      </c>
      <c r="D2597" s="1">
        <v>0.34399999999999997</v>
      </c>
      <c r="E2597" s="1">
        <v>0.16</v>
      </c>
      <c r="F2597" s="1">
        <f t="shared" si="47"/>
        <v>0.18399999999999997</v>
      </c>
      <c r="G2597" s="4">
        <v>1.6258953883606299E-10</v>
      </c>
      <c r="H2597" s="13">
        <v>3.4184450540282298E-6</v>
      </c>
    </row>
    <row r="2598" spans="1:8" ht="13" x14ac:dyDescent="0.2">
      <c r="A2598" s="11" t="s">
        <v>972</v>
      </c>
      <c r="B2598" s="1" t="s">
        <v>1599</v>
      </c>
      <c r="C2598" s="1">
        <v>0.435587676998691</v>
      </c>
      <c r="D2598" s="1">
        <v>0.84799999999999998</v>
      </c>
      <c r="E2598" s="1">
        <v>0.69799999999999995</v>
      </c>
      <c r="F2598" s="1">
        <f t="shared" si="47"/>
        <v>0.15000000000000002</v>
      </c>
      <c r="G2598" s="4">
        <v>2.1985731064183101E-10</v>
      </c>
      <c r="H2598" s="13">
        <v>4.6224999562444999E-6</v>
      </c>
    </row>
    <row r="2599" spans="1:8" ht="13" x14ac:dyDescent="0.2">
      <c r="A2599" s="11" t="s">
        <v>973</v>
      </c>
      <c r="B2599" s="1" t="s">
        <v>1599</v>
      </c>
      <c r="C2599" s="1">
        <v>0.668382870331236</v>
      </c>
      <c r="D2599" s="1">
        <v>0.46400000000000002</v>
      </c>
      <c r="E2599" s="1">
        <v>0.26400000000000001</v>
      </c>
      <c r="F2599" s="1">
        <f t="shared" si="47"/>
        <v>0.2</v>
      </c>
      <c r="G2599" s="4">
        <v>3.3216560686973002E-10</v>
      </c>
      <c r="H2599" s="13">
        <v>6.9837818844360702E-6</v>
      </c>
    </row>
    <row r="2600" spans="1:8" ht="13" x14ac:dyDescent="0.2">
      <c r="A2600" s="16">
        <v>40787</v>
      </c>
      <c r="B2600" s="1" t="s">
        <v>1599</v>
      </c>
      <c r="C2600" s="1">
        <v>0.77350810962568095</v>
      </c>
      <c r="D2600" s="1">
        <v>0.67200000000000004</v>
      </c>
      <c r="E2600" s="1">
        <v>0.52800000000000002</v>
      </c>
      <c r="F2600" s="1">
        <f t="shared" si="47"/>
        <v>0.14400000000000002</v>
      </c>
      <c r="G2600" s="4">
        <v>3.4815638189712898E-10</v>
      </c>
      <c r="H2600" s="13">
        <v>7.3199879293871397E-6</v>
      </c>
    </row>
    <row r="2601" spans="1:8" ht="13" x14ac:dyDescent="0.2">
      <c r="A2601" s="11" t="s">
        <v>266</v>
      </c>
      <c r="B2601" s="1" t="s">
        <v>1599</v>
      </c>
      <c r="C2601" s="1">
        <v>0.55291292262214797</v>
      </c>
      <c r="D2601" s="1">
        <v>0.504</v>
      </c>
      <c r="E2601" s="1">
        <v>0.29699999999999999</v>
      </c>
      <c r="F2601" s="1">
        <f t="shared" si="47"/>
        <v>0.20700000000000002</v>
      </c>
      <c r="G2601" s="4">
        <v>6.1293452021995296E-10</v>
      </c>
      <c r="H2601" s="13">
        <v>1.2886948287624499E-5</v>
      </c>
    </row>
    <row r="2602" spans="1:8" ht="13" x14ac:dyDescent="0.2">
      <c r="A2602" s="11" t="s">
        <v>974</v>
      </c>
      <c r="B2602" s="1" t="s">
        <v>1599</v>
      </c>
      <c r="C2602" s="1">
        <v>0.29812767377202398</v>
      </c>
      <c r="D2602" s="1">
        <v>0.28799999999999998</v>
      </c>
      <c r="E2602" s="1">
        <v>0.123</v>
      </c>
      <c r="F2602" s="1">
        <f t="shared" si="47"/>
        <v>0.16499999999999998</v>
      </c>
      <c r="G2602" s="4">
        <v>7.9797585761446905E-10</v>
      </c>
      <c r="H2602" s="13">
        <v>1.67774424063442E-5</v>
      </c>
    </row>
    <row r="2603" spans="1:8" ht="13" x14ac:dyDescent="0.2">
      <c r="A2603" s="11" t="s">
        <v>910</v>
      </c>
      <c r="B2603" s="1" t="s">
        <v>1599</v>
      </c>
      <c r="C2603" s="1">
        <v>0.56465764740800095</v>
      </c>
      <c r="D2603" s="1">
        <v>0.84799999999999998</v>
      </c>
      <c r="E2603" s="1">
        <v>0.77800000000000002</v>
      </c>
      <c r="F2603" s="1">
        <f t="shared" si="47"/>
        <v>6.9999999999999951E-2</v>
      </c>
      <c r="G2603" s="4">
        <v>8.2212149921437902E-10</v>
      </c>
      <c r="H2603" s="13">
        <v>1.7285104520982301E-5</v>
      </c>
    </row>
    <row r="2604" spans="1:8" ht="13" x14ac:dyDescent="0.2">
      <c r="A2604" s="11" t="s">
        <v>975</v>
      </c>
      <c r="B2604" s="1" t="s">
        <v>1599</v>
      </c>
      <c r="C2604" s="1">
        <v>0.68760491052157202</v>
      </c>
      <c r="D2604" s="1">
        <v>0.91200000000000003</v>
      </c>
      <c r="E2604" s="1">
        <v>0.84599999999999997</v>
      </c>
      <c r="F2604" s="1">
        <f t="shared" si="47"/>
        <v>6.6000000000000059E-2</v>
      </c>
      <c r="G2604" s="4">
        <v>8.4441053198855705E-10</v>
      </c>
      <c r="H2604" s="13">
        <v>1.7753731435059399E-5</v>
      </c>
    </row>
    <row r="2605" spans="1:8" ht="13" x14ac:dyDescent="0.2">
      <c r="A2605" s="11" t="s">
        <v>781</v>
      </c>
      <c r="B2605" s="1" t="s">
        <v>1599</v>
      </c>
      <c r="C2605" s="1">
        <v>0.36458248872476701</v>
      </c>
      <c r="D2605" s="1">
        <v>0.39200000000000002</v>
      </c>
      <c r="E2605" s="1">
        <v>0.20799999999999999</v>
      </c>
      <c r="F2605" s="1">
        <f t="shared" si="47"/>
        <v>0.18400000000000002</v>
      </c>
      <c r="G2605" s="4">
        <v>1.04868060708786E-9</v>
      </c>
      <c r="H2605" s="13">
        <v>2.2048509764022199E-5</v>
      </c>
    </row>
    <row r="2606" spans="1:8" ht="13" x14ac:dyDescent="0.2">
      <c r="A2606" s="11" t="s">
        <v>256</v>
      </c>
      <c r="B2606" s="1" t="s">
        <v>1599</v>
      </c>
      <c r="C2606" s="1">
        <v>0.371845942110759</v>
      </c>
      <c r="D2606" s="1">
        <v>0.44800000000000001</v>
      </c>
      <c r="E2606" s="1">
        <v>0.253</v>
      </c>
      <c r="F2606" s="1">
        <f t="shared" si="47"/>
        <v>0.19500000000000001</v>
      </c>
      <c r="G2606" s="4">
        <v>1.5869259699202001E-9</v>
      </c>
      <c r="H2606" s="13">
        <v>3.3365118517572299E-5</v>
      </c>
    </row>
    <row r="2607" spans="1:8" ht="13" x14ac:dyDescent="0.2">
      <c r="A2607" s="11" t="s">
        <v>976</v>
      </c>
      <c r="B2607" s="1" t="s">
        <v>1599</v>
      </c>
      <c r="C2607" s="1">
        <v>0.39061089287131601</v>
      </c>
      <c r="D2607" s="1">
        <v>0.46400000000000002</v>
      </c>
      <c r="E2607" s="1">
        <v>0.26900000000000002</v>
      </c>
      <c r="F2607" s="1">
        <f t="shared" si="47"/>
        <v>0.19500000000000001</v>
      </c>
      <c r="G2607" s="4">
        <v>1.62521964529922E-9</v>
      </c>
      <c r="H2607" s="13">
        <v>3.4170243042416101E-5</v>
      </c>
    </row>
    <row r="2608" spans="1:8" ht="13" x14ac:dyDescent="0.2">
      <c r="A2608" s="11" t="s">
        <v>176</v>
      </c>
      <c r="B2608" s="1" t="s">
        <v>1599</v>
      </c>
      <c r="C2608" s="1">
        <v>0.355987443358525</v>
      </c>
      <c r="D2608" s="1">
        <v>0.312</v>
      </c>
      <c r="E2608" s="1">
        <v>0.14299999999999999</v>
      </c>
      <c r="F2608" s="1">
        <f t="shared" si="47"/>
        <v>0.16900000000000001</v>
      </c>
      <c r="G2608" s="4">
        <v>1.9684620133511499E-9</v>
      </c>
      <c r="H2608" s="13">
        <v>4.1386913830707997E-5</v>
      </c>
    </row>
    <row r="2609" spans="1:8" ht="13" x14ac:dyDescent="0.2">
      <c r="A2609" s="11" t="s">
        <v>264</v>
      </c>
      <c r="B2609" s="1" t="s">
        <v>1599</v>
      </c>
      <c r="C2609" s="1">
        <v>0.391318044242848</v>
      </c>
      <c r="D2609" s="1">
        <v>0.63200000000000001</v>
      </c>
      <c r="E2609" s="1">
        <v>0.435</v>
      </c>
      <c r="F2609" s="1">
        <f t="shared" si="47"/>
        <v>0.19700000000000001</v>
      </c>
      <c r="G2609" s="4">
        <v>2.7860768584781498E-9</v>
      </c>
      <c r="H2609" s="13">
        <v>5.85772659495031E-5</v>
      </c>
    </row>
    <row r="2610" spans="1:8" ht="13" x14ac:dyDescent="0.2">
      <c r="A2610" s="11" t="s">
        <v>675</v>
      </c>
      <c r="B2610" s="1" t="s">
        <v>1599</v>
      </c>
      <c r="C2610" s="1">
        <v>0.39885134422972501</v>
      </c>
      <c r="D2610" s="1">
        <v>0.8</v>
      </c>
      <c r="E2610" s="1">
        <v>0.66400000000000003</v>
      </c>
      <c r="F2610" s="1">
        <f t="shared" si="47"/>
        <v>0.13600000000000001</v>
      </c>
      <c r="G2610" s="4">
        <v>3.3647848993144099E-9</v>
      </c>
      <c r="H2610" s="13">
        <v>7.0744602508085401E-5</v>
      </c>
    </row>
    <row r="2611" spans="1:8" ht="13" x14ac:dyDescent="0.2">
      <c r="A2611" s="11" t="s">
        <v>786</v>
      </c>
      <c r="B2611" s="1" t="s">
        <v>1599</v>
      </c>
      <c r="C2611" s="1">
        <v>0.38464426005059998</v>
      </c>
      <c r="D2611" s="1">
        <v>0.44800000000000001</v>
      </c>
      <c r="E2611" s="1">
        <v>0.27</v>
      </c>
      <c r="F2611" s="1">
        <f t="shared" si="47"/>
        <v>0.17799999999999999</v>
      </c>
      <c r="G2611" s="4">
        <v>3.5702710956027102E-9</v>
      </c>
      <c r="H2611" s="13">
        <v>7.5064949785046996E-5</v>
      </c>
    </row>
    <row r="2612" spans="1:8" ht="13" x14ac:dyDescent="0.2">
      <c r="A2612" s="11" t="s">
        <v>160</v>
      </c>
      <c r="B2612" s="1" t="s">
        <v>1599</v>
      </c>
      <c r="C2612" s="1">
        <v>0.58647937744702405</v>
      </c>
      <c r="D2612" s="1">
        <v>0.63200000000000001</v>
      </c>
      <c r="E2612" s="1">
        <v>0.435</v>
      </c>
      <c r="F2612" s="1">
        <f t="shared" si="47"/>
        <v>0.19700000000000001</v>
      </c>
      <c r="G2612" s="4">
        <v>3.6154523566597799E-9</v>
      </c>
      <c r="H2612" s="13">
        <v>7.6014885798771797E-5</v>
      </c>
    </row>
    <row r="2613" spans="1:8" ht="13" x14ac:dyDescent="0.2">
      <c r="A2613" s="11" t="s">
        <v>874</v>
      </c>
      <c r="B2613" s="1" t="s">
        <v>1599</v>
      </c>
      <c r="C2613" s="1">
        <v>0.34728463917570601</v>
      </c>
      <c r="D2613" s="1">
        <v>0.98399999999999999</v>
      </c>
      <c r="E2613" s="1">
        <v>0.97899999999999998</v>
      </c>
      <c r="F2613" s="1">
        <f t="shared" si="47"/>
        <v>5.0000000000000044E-3</v>
      </c>
      <c r="G2613" s="4">
        <v>4.1929641117732501E-9</v>
      </c>
      <c r="H2613" s="13">
        <v>8.8157070450032597E-5</v>
      </c>
    </row>
    <row r="2614" spans="1:8" ht="13" x14ac:dyDescent="0.2">
      <c r="A2614" s="11" t="s">
        <v>977</v>
      </c>
      <c r="B2614" s="1" t="s">
        <v>1599</v>
      </c>
      <c r="C2614" s="1">
        <v>0.49476139341750203</v>
      </c>
      <c r="D2614" s="1">
        <v>0.44800000000000001</v>
      </c>
      <c r="E2614" s="1">
        <v>0.25700000000000001</v>
      </c>
      <c r="F2614" s="1">
        <f t="shared" si="47"/>
        <v>0.191</v>
      </c>
      <c r="G2614" s="4">
        <v>4.3993642179154496E-9</v>
      </c>
      <c r="H2614" s="13">
        <v>9.2496632681672301E-5</v>
      </c>
    </row>
    <row r="2615" spans="1:8" ht="13" x14ac:dyDescent="0.2">
      <c r="A2615" s="11" t="s">
        <v>978</v>
      </c>
      <c r="B2615" s="1" t="s">
        <v>1599</v>
      </c>
      <c r="C2615" s="1">
        <v>0.42427331116424699</v>
      </c>
      <c r="D2615" s="1">
        <v>0.58399999999999996</v>
      </c>
      <c r="E2615" s="1">
        <v>0.38800000000000001</v>
      </c>
      <c r="F2615" s="1">
        <f t="shared" si="47"/>
        <v>0.19599999999999995</v>
      </c>
      <c r="G2615" s="4">
        <v>4.9945007285690398E-9</v>
      </c>
      <c r="H2615" s="12">
        <v>1.05009377818164E-4</v>
      </c>
    </row>
    <row r="2616" spans="1:8" ht="13" x14ac:dyDescent="0.2">
      <c r="A2616" s="11" t="s">
        <v>327</v>
      </c>
      <c r="B2616" s="1" t="s">
        <v>1599</v>
      </c>
      <c r="C2616" s="1">
        <v>0.90886414938945204</v>
      </c>
      <c r="D2616" s="1">
        <v>0.80800000000000005</v>
      </c>
      <c r="E2616" s="1">
        <v>0.72699999999999998</v>
      </c>
      <c r="F2616" s="1">
        <f t="shared" si="47"/>
        <v>8.1000000000000072E-2</v>
      </c>
      <c r="G2616" s="4">
        <v>7.6054386170529108E-9</v>
      </c>
      <c r="H2616" s="12">
        <v>1.5990434692353701E-4</v>
      </c>
    </row>
    <row r="2617" spans="1:8" ht="13" x14ac:dyDescent="0.2">
      <c r="A2617" s="11" t="s">
        <v>907</v>
      </c>
      <c r="B2617" s="1" t="s">
        <v>1599</v>
      </c>
      <c r="C2617" s="1">
        <v>0.48183455896356298</v>
      </c>
      <c r="D2617" s="1">
        <v>0.42399999999999999</v>
      </c>
      <c r="E2617" s="1">
        <v>0.24399999999999999</v>
      </c>
      <c r="F2617" s="1">
        <f t="shared" si="47"/>
        <v>0.18</v>
      </c>
      <c r="G2617" s="4">
        <v>9.5896041345255407E-9</v>
      </c>
      <c r="H2617" s="12">
        <v>2.0162142692839999E-4</v>
      </c>
    </row>
    <row r="2618" spans="1:8" ht="13" x14ac:dyDescent="0.2">
      <c r="A2618" s="11" t="s">
        <v>979</v>
      </c>
      <c r="B2618" s="1" t="s">
        <v>1599</v>
      </c>
      <c r="C2618" s="1">
        <v>0.31055533277495301</v>
      </c>
      <c r="D2618" s="1">
        <v>0.48799999999999999</v>
      </c>
      <c r="E2618" s="1">
        <v>0.308</v>
      </c>
      <c r="F2618" s="1">
        <f t="shared" si="47"/>
        <v>0.18</v>
      </c>
      <c r="G2618" s="4">
        <v>1.0990299501161299E-8</v>
      </c>
      <c r="H2618" s="12">
        <v>2.3107104701191499E-4</v>
      </c>
    </row>
    <row r="2619" spans="1:8" ht="13" x14ac:dyDescent="0.2">
      <c r="A2619" s="11" t="s">
        <v>691</v>
      </c>
      <c r="B2619" s="1" t="s">
        <v>1599</v>
      </c>
      <c r="C2619" s="1">
        <v>0.47064883373216498</v>
      </c>
      <c r="D2619" s="1">
        <v>0.73599999999999999</v>
      </c>
      <c r="E2619" s="1">
        <v>0.60199999999999998</v>
      </c>
      <c r="F2619" s="1">
        <f t="shared" si="47"/>
        <v>0.13400000000000001</v>
      </c>
      <c r="G2619" s="4">
        <v>1.48127503750989E-8</v>
      </c>
      <c r="H2619" s="12">
        <v>3.1143807663645498E-4</v>
      </c>
    </row>
    <row r="2620" spans="1:8" ht="13" x14ac:dyDescent="0.2">
      <c r="A2620" s="11" t="s">
        <v>980</v>
      </c>
      <c r="B2620" s="1" t="s">
        <v>1599</v>
      </c>
      <c r="C2620" s="1">
        <v>0.32783758140813901</v>
      </c>
      <c r="D2620" s="1">
        <v>0.376</v>
      </c>
      <c r="E2620" s="1">
        <v>0.20399999999999999</v>
      </c>
      <c r="F2620" s="1">
        <f t="shared" si="47"/>
        <v>0.17200000000000001</v>
      </c>
      <c r="G2620" s="4">
        <v>1.6666614480672099E-8</v>
      </c>
      <c r="H2620" s="12">
        <v>3.5041556945613098E-4</v>
      </c>
    </row>
    <row r="2621" spans="1:8" ht="13" x14ac:dyDescent="0.2">
      <c r="A2621" s="11" t="s">
        <v>58</v>
      </c>
      <c r="B2621" s="1" t="s">
        <v>1599</v>
      </c>
      <c r="C2621" s="1">
        <v>0.46063738282417799</v>
      </c>
      <c r="D2621" s="1">
        <v>0.66400000000000003</v>
      </c>
      <c r="E2621" s="1">
        <v>0.48699999999999999</v>
      </c>
      <c r="F2621" s="1">
        <f t="shared" si="47"/>
        <v>0.17700000000000005</v>
      </c>
      <c r="G2621" s="4">
        <v>1.7124113667720299E-8</v>
      </c>
      <c r="H2621" s="12">
        <v>3.6003448986381798E-4</v>
      </c>
    </row>
    <row r="2622" spans="1:8" ht="13" x14ac:dyDescent="0.2">
      <c r="A2622" s="11" t="s">
        <v>816</v>
      </c>
      <c r="B2622" s="1" t="s">
        <v>1599</v>
      </c>
      <c r="C2622" s="1">
        <v>0.36860331877751401</v>
      </c>
      <c r="D2622" s="1">
        <v>1</v>
      </c>
      <c r="E2622" s="1">
        <v>0.99299999999999999</v>
      </c>
      <c r="F2622" s="1">
        <f t="shared" si="47"/>
        <v>7.0000000000000062E-3</v>
      </c>
      <c r="G2622" s="4">
        <v>1.7830205810554299E-8</v>
      </c>
      <c r="H2622" s="12">
        <v>3.7488007716690499E-4</v>
      </c>
    </row>
    <row r="2623" spans="1:8" ht="13" x14ac:dyDescent="0.2">
      <c r="A2623" s="11" t="s">
        <v>981</v>
      </c>
      <c r="B2623" s="1" t="s">
        <v>1599</v>
      </c>
      <c r="C2623" s="1">
        <v>0.51860217429160105</v>
      </c>
      <c r="D2623" s="1">
        <v>0.55200000000000005</v>
      </c>
      <c r="E2623" s="1">
        <v>0.372</v>
      </c>
      <c r="F2623" s="1">
        <f t="shared" si="47"/>
        <v>0.18000000000000005</v>
      </c>
      <c r="G2623" s="4">
        <v>2.32451654045661E-8</v>
      </c>
      <c r="H2623" s="12">
        <v>4.8872960263100199E-4</v>
      </c>
    </row>
    <row r="2624" spans="1:8" ht="13" x14ac:dyDescent="0.2">
      <c r="A2624" s="11" t="s">
        <v>982</v>
      </c>
      <c r="B2624" s="1" t="s">
        <v>1599</v>
      </c>
      <c r="C2624" s="1">
        <v>0.41800733633917703</v>
      </c>
      <c r="D2624" s="1">
        <v>0.52800000000000002</v>
      </c>
      <c r="E2624" s="1">
        <v>0.34599999999999997</v>
      </c>
      <c r="F2624" s="1">
        <f t="shared" si="47"/>
        <v>0.18200000000000005</v>
      </c>
      <c r="G2624" s="4">
        <v>2.3712574020893201E-8</v>
      </c>
      <c r="H2624" s="12">
        <v>4.9855686878928003E-4</v>
      </c>
    </row>
    <row r="2625" spans="1:8" ht="13" x14ac:dyDescent="0.2">
      <c r="A2625" s="11" t="s">
        <v>983</v>
      </c>
      <c r="B2625" s="1" t="s">
        <v>1599</v>
      </c>
      <c r="C2625" s="1">
        <v>1.4802391908899799</v>
      </c>
      <c r="D2625" s="1">
        <v>0.68799999999999994</v>
      </c>
      <c r="E2625" s="1">
        <v>0.52200000000000002</v>
      </c>
      <c r="F2625" s="1">
        <f t="shared" si="47"/>
        <v>0.16599999999999993</v>
      </c>
      <c r="G2625" s="4">
        <v>2.8225005588405699E-8</v>
      </c>
      <c r="H2625" s="12">
        <v>5.9343074249623002E-4</v>
      </c>
    </row>
    <row r="2626" spans="1:8" ht="13" x14ac:dyDescent="0.2">
      <c r="A2626" s="11" t="s">
        <v>917</v>
      </c>
      <c r="B2626" s="1" t="s">
        <v>1599</v>
      </c>
      <c r="C2626" s="1">
        <v>0.45850087497068398</v>
      </c>
      <c r="D2626" s="1">
        <v>1</v>
      </c>
      <c r="E2626" s="1">
        <v>1</v>
      </c>
      <c r="F2626" s="1">
        <f t="shared" si="47"/>
        <v>0</v>
      </c>
      <c r="G2626" s="4">
        <v>4.7475567370357002E-8</v>
      </c>
      <c r="H2626" s="12">
        <v>9.981738039617561E-4</v>
      </c>
    </row>
    <row r="2627" spans="1:8" ht="13" x14ac:dyDescent="0.2">
      <c r="A2627" s="11" t="s">
        <v>984</v>
      </c>
      <c r="B2627" s="1" t="s">
        <v>1599</v>
      </c>
      <c r="C2627" s="1">
        <v>0.27000837679453799</v>
      </c>
      <c r="D2627" s="1">
        <v>0.53600000000000003</v>
      </c>
      <c r="E2627" s="1">
        <v>0.314</v>
      </c>
      <c r="F2627" s="1">
        <f t="shared" si="47"/>
        <v>0.22200000000000003</v>
      </c>
      <c r="G2627" s="4">
        <v>5.0663952876539698E-8</v>
      </c>
      <c r="H2627" s="12">
        <v>1.0652096092292501E-3</v>
      </c>
    </row>
    <row r="2628" spans="1:8" ht="13" x14ac:dyDescent="0.2">
      <c r="A2628" s="11" t="s">
        <v>985</v>
      </c>
      <c r="B2628" s="1" t="s">
        <v>1599</v>
      </c>
      <c r="C2628" s="1">
        <v>0.35027527944474501</v>
      </c>
      <c r="D2628" s="1">
        <v>0.65600000000000003</v>
      </c>
      <c r="E2628" s="1">
        <v>0.5</v>
      </c>
      <c r="F2628" s="1">
        <f t="shared" si="47"/>
        <v>0.15600000000000003</v>
      </c>
      <c r="G2628" s="4">
        <v>6.4000457111593594E-8</v>
      </c>
      <c r="H2628" s="12">
        <v>1.34560961077125E-3</v>
      </c>
    </row>
    <row r="2629" spans="1:8" ht="13" x14ac:dyDescent="0.2">
      <c r="A2629" s="11" t="s">
        <v>671</v>
      </c>
      <c r="B2629" s="1" t="s">
        <v>1599</v>
      </c>
      <c r="C2629" s="1">
        <v>0.34831562553531198</v>
      </c>
      <c r="D2629" s="1">
        <v>0.58399999999999996</v>
      </c>
      <c r="E2629" s="1">
        <v>0.43</v>
      </c>
      <c r="F2629" s="1">
        <f t="shared" si="47"/>
        <v>0.15399999999999997</v>
      </c>
      <c r="G2629" s="4">
        <v>7.09005553169969E-8</v>
      </c>
      <c r="H2629" s="12">
        <v>1.4906841755398599E-3</v>
      </c>
    </row>
    <row r="2630" spans="1:8" ht="13" x14ac:dyDescent="0.2">
      <c r="A2630" s="11" t="s">
        <v>800</v>
      </c>
      <c r="B2630" s="1" t="s">
        <v>1599</v>
      </c>
      <c r="C2630" s="1">
        <v>0.29941498760075502</v>
      </c>
      <c r="D2630" s="1">
        <v>0.36799999999999999</v>
      </c>
      <c r="E2630" s="1">
        <v>0.20899999999999999</v>
      </c>
      <c r="F2630" s="1">
        <f t="shared" si="47"/>
        <v>0.159</v>
      </c>
      <c r="G2630" s="4">
        <v>7.9230912500086202E-8</v>
      </c>
      <c r="H2630" s="12">
        <v>1.6658299353143099E-3</v>
      </c>
    </row>
    <row r="2631" spans="1:8" ht="13" x14ac:dyDescent="0.2">
      <c r="A2631" s="11" t="s">
        <v>986</v>
      </c>
      <c r="B2631" s="1" t="s">
        <v>1599</v>
      </c>
      <c r="C2631" s="1">
        <v>0.353357180096318</v>
      </c>
      <c r="D2631" s="1">
        <v>0.33600000000000002</v>
      </c>
      <c r="E2631" s="1">
        <v>0.182</v>
      </c>
      <c r="F2631" s="1">
        <f t="shared" si="47"/>
        <v>0.15400000000000003</v>
      </c>
      <c r="G2631" s="4">
        <v>8.56578150771025E-8</v>
      </c>
      <c r="H2631" s="12">
        <v>1.80095556199608E-3</v>
      </c>
    </row>
    <row r="2632" spans="1:8" ht="13" x14ac:dyDescent="0.2">
      <c r="A2632" s="11" t="s">
        <v>987</v>
      </c>
      <c r="B2632" s="1" t="s">
        <v>1599</v>
      </c>
      <c r="C2632" s="1">
        <v>0.31830253447222401</v>
      </c>
      <c r="D2632" s="1">
        <v>0.30399999999999999</v>
      </c>
      <c r="E2632" s="1">
        <v>0.153</v>
      </c>
      <c r="F2632" s="1">
        <f t="shared" si="47"/>
        <v>0.151</v>
      </c>
      <c r="G2632" s="4">
        <v>8.5987184605835306E-8</v>
      </c>
      <c r="H2632" s="12">
        <v>1.8078805563376901E-3</v>
      </c>
    </row>
    <row r="2633" spans="1:8" ht="13" x14ac:dyDescent="0.2">
      <c r="A2633" s="11" t="s">
        <v>988</v>
      </c>
      <c r="B2633" s="1" t="s">
        <v>1599</v>
      </c>
      <c r="C2633" s="1">
        <v>0.31582521037753702</v>
      </c>
      <c r="D2633" s="1">
        <v>0.46400000000000002</v>
      </c>
      <c r="E2633" s="1">
        <v>0.29699999999999999</v>
      </c>
      <c r="F2633" s="1">
        <f t="shared" si="47"/>
        <v>0.16700000000000004</v>
      </c>
      <c r="G2633" s="4">
        <v>1.0463614503460201E-7</v>
      </c>
      <c r="H2633" s="12">
        <v>2.1999749493525102E-3</v>
      </c>
    </row>
    <row r="2634" spans="1:8" ht="13" x14ac:dyDescent="0.2">
      <c r="A2634" s="11" t="s">
        <v>989</v>
      </c>
      <c r="B2634" s="1" t="s">
        <v>1599</v>
      </c>
      <c r="C2634" s="1">
        <v>0.307217385579243</v>
      </c>
      <c r="D2634" s="1">
        <v>0.36</v>
      </c>
      <c r="E2634" s="1">
        <v>0.19600000000000001</v>
      </c>
      <c r="F2634" s="1">
        <f t="shared" ref="F2634:F2697" si="48">D2634-E2634</f>
        <v>0.16399999999999998</v>
      </c>
      <c r="G2634" s="4">
        <v>1.08445286797538E-7</v>
      </c>
      <c r="H2634" s="12">
        <v>2.28006215491823E-3</v>
      </c>
    </row>
    <row r="2635" spans="1:8" ht="13" x14ac:dyDescent="0.2">
      <c r="A2635" s="11" t="s">
        <v>251</v>
      </c>
      <c r="B2635" s="1" t="s">
        <v>1599</v>
      </c>
      <c r="C2635" s="1">
        <v>0.34471580198926799</v>
      </c>
      <c r="D2635" s="1">
        <v>0.56799999999999995</v>
      </c>
      <c r="E2635" s="1">
        <v>0.40500000000000003</v>
      </c>
      <c r="F2635" s="1">
        <f t="shared" si="48"/>
        <v>0.16299999999999992</v>
      </c>
      <c r="G2635" s="4">
        <v>1.5027302998532001E-7</v>
      </c>
      <c r="H2635" s="12">
        <v>3.15949045544136E-3</v>
      </c>
    </row>
    <row r="2636" spans="1:8" ht="13" x14ac:dyDescent="0.2">
      <c r="A2636" s="11" t="s">
        <v>33</v>
      </c>
      <c r="B2636" s="1" t="s">
        <v>1599</v>
      </c>
      <c r="C2636" s="1">
        <v>0.36249544877783102</v>
      </c>
      <c r="D2636" s="1">
        <v>0.70399999999999996</v>
      </c>
      <c r="E2636" s="1">
        <v>0.53800000000000003</v>
      </c>
      <c r="F2636" s="1">
        <f t="shared" si="48"/>
        <v>0.16599999999999993</v>
      </c>
      <c r="G2636" s="4">
        <v>1.57607479200856E-7</v>
      </c>
      <c r="H2636" s="12">
        <v>3.3136972501979999E-3</v>
      </c>
    </row>
    <row r="2637" spans="1:8" ht="13" x14ac:dyDescent="0.2">
      <c r="A2637" s="11" t="s">
        <v>990</v>
      </c>
      <c r="B2637" s="1" t="s">
        <v>1599</v>
      </c>
      <c r="C2637" s="1">
        <v>0.33074251722930598</v>
      </c>
      <c r="D2637" s="1">
        <v>0.36799999999999999</v>
      </c>
      <c r="E2637" s="1">
        <v>0.20399999999999999</v>
      </c>
      <c r="F2637" s="1">
        <f t="shared" si="48"/>
        <v>0.16400000000000001</v>
      </c>
      <c r="G2637" s="4">
        <v>1.5856691356127701E-7</v>
      </c>
      <c r="H2637" s="12">
        <v>3.3338693576258401E-3</v>
      </c>
    </row>
    <row r="2638" spans="1:8" ht="13" x14ac:dyDescent="0.2">
      <c r="A2638" s="11" t="s">
        <v>286</v>
      </c>
      <c r="B2638" s="1" t="s">
        <v>1599</v>
      </c>
      <c r="C2638" s="1">
        <v>0.48316612377366502</v>
      </c>
      <c r="D2638" s="1">
        <v>0.68799999999999994</v>
      </c>
      <c r="E2638" s="1">
        <v>0.55500000000000005</v>
      </c>
      <c r="F2638" s="1">
        <f t="shared" si="48"/>
        <v>0.1329999999999999</v>
      </c>
      <c r="G2638" s="4">
        <v>1.7006656377093401E-7</v>
      </c>
      <c r="H2638" s="12">
        <v>3.57564950328388E-3</v>
      </c>
    </row>
    <row r="2639" spans="1:8" ht="13" x14ac:dyDescent="0.2">
      <c r="A2639" s="11" t="s">
        <v>748</v>
      </c>
      <c r="B2639" s="1" t="s">
        <v>1599</v>
      </c>
      <c r="C2639" s="1">
        <v>0.32197907058787401</v>
      </c>
      <c r="D2639" s="1">
        <v>0.45600000000000002</v>
      </c>
      <c r="E2639" s="1">
        <v>0.29699999999999999</v>
      </c>
      <c r="F2639" s="1">
        <f t="shared" si="48"/>
        <v>0.15900000000000003</v>
      </c>
      <c r="G2639" s="4">
        <v>1.74056884312762E-7</v>
      </c>
      <c r="H2639" s="12">
        <v>3.6595459926758202E-3</v>
      </c>
    </row>
    <row r="2640" spans="1:8" ht="13" x14ac:dyDescent="0.2">
      <c r="A2640" s="11" t="s">
        <v>232</v>
      </c>
      <c r="B2640" s="1" t="s">
        <v>1599</v>
      </c>
      <c r="C2640" s="1">
        <v>0.413166696541173</v>
      </c>
      <c r="D2640" s="1">
        <v>0.54400000000000004</v>
      </c>
      <c r="E2640" s="1">
        <v>0.39300000000000002</v>
      </c>
      <c r="F2640" s="1">
        <f t="shared" si="48"/>
        <v>0.15100000000000002</v>
      </c>
      <c r="G2640" s="4">
        <v>2.4437671755418102E-7</v>
      </c>
      <c r="H2640" s="12">
        <v>5.1380204865766601E-3</v>
      </c>
    </row>
    <row r="2641" spans="1:8" ht="13" x14ac:dyDescent="0.2">
      <c r="A2641" s="11" t="s">
        <v>57</v>
      </c>
      <c r="B2641" s="1" t="s">
        <v>1599</v>
      </c>
      <c r="C2641" s="1">
        <v>0.40061590139565001</v>
      </c>
      <c r="D2641" s="1">
        <v>0.46400000000000002</v>
      </c>
      <c r="E2641" s="1">
        <v>0.30499999999999999</v>
      </c>
      <c r="F2641" s="1">
        <f t="shared" si="48"/>
        <v>0.15900000000000003</v>
      </c>
      <c r="G2641" s="4">
        <v>2.7793564075163001E-7</v>
      </c>
      <c r="H2641" s="12">
        <v>5.84359684680301E-3</v>
      </c>
    </row>
    <row r="2642" spans="1:8" ht="13" x14ac:dyDescent="0.2">
      <c r="A2642" s="11" t="s">
        <v>791</v>
      </c>
      <c r="B2642" s="1" t="s">
        <v>1599</v>
      </c>
      <c r="C2642" s="1">
        <v>0.27271761693469299</v>
      </c>
      <c r="D2642" s="1">
        <v>0.40799999999999997</v>
      </c>
      <c r="E2642" s="1">
        <v>0.249</v>
      </c>
      <c r="F2642" s="1">
        <f t="shared" si="48"/>
        <v>0.15899999999999997</v>
      </c>
      <c r="G2642" s="4">
        <v>4.9097100400677404E-7</v>
      </c>
      <c r="H2642" s="12">
        <v>1.03226653592424E-2</v>
      </c>
    </row>
    <row r="2643" spans="1:8" ht="13" x14ac:dyDescent="0.2">
      <c r="A2643" s="11" t="s">
        <v>991</v>
      </c>
      <c r="B2643" s="1" t="s">
        <v>1599</v>
      </c>
      <c r="C2643" s="1">
        <v>0.26769236662123203</v>
      </c>
      <c r="D2643" s="1">
        <v>0.26400000000000001</v>
      </c>
      <c r="E2643" s="1">
        <v>0.126</v>
      </c>
      <c r="F2643" s="1">
        <f t="shared" si="48"/>
        <v>0.13800000000000001</v>
      </c>
      <c r="G2643" s="4">
        <v>5.1281426006705901E-7</v>
      </c>
      <c r="H2643" s="12">
        <v>1.07819198179099E-2</v>
      </c>
    </row>
    <row r="2644" spans="1:8" ht="13" x14ac:dyDescent="0.2">
      <c r="A2644" s="11" t="s">
        <v>361</v>
      </c>
      <c r="B2644" s="1" t="s">
        <v>1599</v>
      </c>
      <c r="C2644" s="1">
        <v>0.49764197600954202</v>
      </c>
      <c r="D2644" s="1">
        <v>0.76800000000000002</v>
      </c>
      <c r="E2644" s="1">
        <v>0.63300000000000001</v>
      </c>
      <c r="F2644" s="1">
        <f t="shared" si="48"/>
        <v>0.13500000000000001</v>
      </c>
      <c r="G2644" s="4">
        <v>5.4558246628686797E-7</v>
      </c>
      <c r="H2644" s="12">
        <v>1.1470871353681401E-2</v>
      </c>
    </row>
    <row r="2645" spans="1:8" ht="13" x14ac:dyDescent="0.2">
      <c r="A2645" s="11" t="s">
        <v>992</v>
      </c>
      <c r="B2645" s="1" t="s">
        <v>1599</v>
      </c>
      <c r="C2645" s="1">
        <v>0.35668406423917898</v>
      </c>
      <c r="D2645" s="1">
        <v>0.83199999999999996</v>
      </c>
      <c r="E2645" s="1">
        <v>0.71199999999999997</v>
      </c>
      <c r="F2645" s="1">
        <f t="shared" si="48"/>
        <v>0.12</v>
      </c>
      <c r="G2645" s="4">
        <v>6.3611110538541003E-7</v>
      </c>
      <c r="H2645" s="12">
        <v>1.33742359907283E-2</v>
      </c>
    </row>
    <row r="2646" spans="1:8" ht="13" x14ac:dyDescent="0.2">
      <c r="A2646" s="11" t="s">
        <v>993</v>
      </c>
      <c r="B2646" s="1" t="s">
        <v>1599</v>
      </c>
      <c r="C2646" s="1">
        <v>0.315430067125472</v>
      </c>
      <c r="D2646" s="1">
        <v>0.39200000000000002</v>
      </c>
      <c r="E2646" s="1">
        <v>0.24199999999999999</v>
      </c>
      <c r="F2646" s="1">
        <f t="shared" si="48"/>
        <v>0.15000000000000002</v>
      </c>
      <c r="G2646" s="4">
        <v>7.2209863498272599E-7</v>
      </c>
      <c r="H2646" s="12">
        <v>1.51821238005118E-2</v>
      </c>
    </row>
    <row r="2647" spans="1:8" ht="13" x14ac:dyDescent="0.2">
      <c r="A2647" s="11" t="s">
        <v>994</v>
      </c>
      <c r="B2647" s="1" t="s">
        <v>1599</v>
      </c>
      <c r="C2647" s="1">
        <v>0.329059876597039</v>
      </c>
      <c r="D2647" s="1">
        <v>0.29599999999999999</v>
      </c>
      <c r="E2647" s="1">
        <v>0.151</v>
      </c>
      <c r="F2647" s="1">
        <f t="shared" si="48"/>
        <v>0.14499999999999999</v>
      </c>
      <c r="G2647" s="4">
        <v>7.7894722738598801E-7</v>
      </c>
      <c r="H2647" s="12">
        <v>1.63773654557904E-2</v>
      </c>
    </row>
    <row r="2648" spans="1:8" ht="13" x14ac:dyDescent="0.2">
      <c r="A2648" s="11" t="s">
        <v>995</v>
      </c>
      <c r="B2648" s="1" t="s">
        <v>1599</v>
      </c>
      <c r="C2648" s="1">
        <v>0.30442073052829399</v>
      </c>
      <c r="D2648" s="1">
        <v>0.39200000000000002</v>
      </c>
      <c r="E2648" s="1">
        <v>0.23899999999999999</v>
      </c>
      <c r="F2648" s="1">
        <f t="shared" si="48"/>
        <v>0.15300000000000002</v>
      </c>
      <c r="G2648" s="4">
        <v>7.9117781380934604E-7</v>
      </c>
      <c r="H2648" s="12">
        <v>1.66345135353415E-2</v>
      </c>
    </row>
    <row r="2649" spans="1:8" ht="13" x14ac:dyDescent="0.2">
      <c r="A2649" s="11" t="s">
        <v>815</v>
      </c>
      <c r="B2649" s="1" t="s">
        <v>1599</v>
      </c>
      <c r="C2649" s="1">
        <v>0.463936116842738</v>
      </c>
      <c r="D2649" s="1">
        <v>0.56000000000000005</v>
      </c>
      <c r="E2649" s="1">
        <v>0.41199999999999998</v>
      </c>
      <c r="F2649" s="1">
        <f t="shared" si="48"/>
        <v>0.14800000000000008</v>
      </c>
      <c r="G2649" s="4">
        <v>9.12530004788555E-7</v>
      </c>
      <c r="H2649" s="12">
        <v>1.9185943350679399E-2</v>
      </c>
    </row>
    <row r="2650" spans="1:8" ht="13" x14ac:dyDescent="0.2">
      <c r="A2650" s="11" t="s">
        <v>996</v>
      </c>
      <c r="B2650" s="1" t="s">
        <v>1599</v>
      </c>
      <c r="C2650" s="1">
        <v>0.53283102575224195</v>
      </c>
      <c r="D2650" s="1">
        <v>0.86399999999999999</v>
      </c>
      <c r="E2650" s="1">
        <v>0.83099999999999996</v>
      </c>
      <c r="F2650" s="1">
        <f t="shared" si="48"/>
        <v>3.3000000000000029E-2</v>
      </c>
      <c r="G2650" s="4">
        <v>1.1374311380658299E-6</v>
      </c>
      <c r="H2650" s="12">
        <v>2.3914489677834199E-2</v>
      </c>
    </row>
    <row r="2651" spans="1:8" ht="13" x14ac:dyDescent="0.2">
      <c r="A2651" s="11" t="s">
        <v>53</v>
      </c>
      <c r="B2651" s="1" t="s">
        <v>1599</v>
      </c>
      <c r="C2651" s="1">
        <v>0.34823829551375601</v>
      </c>
      <c r="D2651" s="1">
        <v>0.89600000000000002</v>
      </c>
      <c r="E2651" s="1">
        <v>0.80900000000000005</v>
      </c>
      <c r="F2651" s="1">
        <f t="shared" si="48"/>
        <v>8.6999999999999966E-2</v>
      </c>
      <c r="G2651" s="4">
        <v>1.22732911554594E-6</v>
      </c>
      <c r="H2651" s="12">
        <v>2.5804594654353401E-2</v>
      </c>
    </row>
    <row r="2652" spans="1:8" ht="13" x14ac:dyDescent="0.2">
      <c r="A2652" s="11" t="s">
        <v>215</v>
      </c>
      <c r="B2652" s="1" t="s">
        <v>1599</v>
      </c>
      <c r="C2652" s="1">
        <v>0.69991445218821902</v>
      </c>
      <c r="D2652" s="1">
        <v>0.74399999999999999</v>
      </c>
      <c r="E2652" s="1">
        <v>0.68400000000000005</v>
      </c>
      <c r="F2652" s="1">
        <f t="shared" si="48"/>
        <v>5.9999999999999942E-2</v>
      </c>
      <c r="G2652" s="4">
        <v>1.32051663674811E-6</v>
      </c>
      <c r="H2652" s="12">
        <v>2.7763862287629101E-2</v>
      </c>
    </row>
    <row r="2653" spans="1:8" ht="13" x14ac:dyDescent="0.2">
      <c r="A2653" s="11" t="s">
        <v>168</v>
      </c>
      <c r="B2653" s="1" t="s">
        <v>1599</v>
      </c>
      <c r="C2653" s="1">
        <v>0.297811679130911</v>
      </c>
      <c r="D2653" s="1">
        <v>0.30399999999999999</v>
      </c>
      <c r="E2653" s="1">
        <v>0.17100000000000001</v>
      </c>
      <c r="F2653" s="1">
        <f t="shared" si="48"/>
        <v>0.13299999999999998</v>
      </c>
      <c r="G2653" s="4">
        <v>1.33907175943672E-6</v>
      </c>
      <c r="H2653" s="12">
        <v>2.8153983742157E-2</v>
      </c>
    </row>
    <row r="2654" spans="1:8" ht="13" x14ac:dyDescent="0.2">
      <c r="A2654" s="11" t="s">
        <v>895</v>
      </c>
      <c r="B2654" s="1" t="s">
        <v>1599</v>
      </c>
      <c r="C2654" s="1">
        <v>0.31927734249546302</v>
      </c>
      <c r="D2654" s="1">
        <v>0.52800000000000002</v>
      </c>
      <c r="E2654" s="1">
        <v>0.38700000000000001</v>
      </c>
      <c r="F2654" s="1">
        <f t="shared" si="48"/>
        <v>0.14100000000000001</v>
      </c>
      <c r="G2654" s="4">
        <v>1.43594885115642E-6</v>
      </c>
      <c r="H2654" s="12">
        <v>3.0190824595563801E-2</v>
      </c>
    </row>
    <row r="2655" spans="1:8" ht="13" x14ac:dyDescent="0.2">
      <c r="A2655" s="11" t="s">
        <v>517</v>
      </c>
      <c r="B2655" s="1" t="s">
        <v>1599</v>
      </c>
      <c r="C2655" s="1">
        <v>0.344368934644044</v>
      </c>
      <c r="D2655" s="1">
        <v>0.65600000000000003</v>
      </c>
      <c r="E2655" s="1">
        <v>0.55200000000000005</v>
      </c>
      <c r="F2655" s="1">
        <f t="shared" si="48"/>
        <v>0.10399999999999998</v>
      </c>
      <c r="G2655" s="4">
        <v>1.4519955394746199E-6</v>
      </c>
      <c r="H2655" s="12">
        <v>3.05282062174538E-2</v>
      </c>
    </row>
    <row r="2656" spans="1:8" ht="13" x14ac:dyDescent="0.2">
      <c r="A2656" s="11" t="s">
        <v>997</v>
      </c>
      <c r="B2656" s="1" t="s">
        <v>1599</v>
      </c>
      <c r="C2656" s="1">
        <v>0.27615056172562602</v>
      </c>
      <c r="D2656" s="1">
        <v>0.33600000000000002</v>
      </c>
      <c r="E2656" s="1">
        <v>0.193</v>
      </c>
      <c r="F2656" s="1">
        <f t="shared" si="48"/>
        <v>0.14300000000000002</v>
      </c>
      <c r="G2656" s="4">
        <v>1.90205209439292E-6</v>
      </c>
      <c r="H2656" s="12">
        <v>3.9990645284611097E-2</v>
      </c>
    </row>
    <row r="2657" spans="1:8" ht="13" x14ac:dyDescent="0.2">
      <c r="A2657" s="11" t="s">
        <v>998</v>
      </c>
      <c r="B2657" s="1" t="s">
        <v>1599</v>
      </c>
      <c r="C2657" s="1">
        <v>0.58276938750664398</v>
      </c>
      <c r="D2657" s="1">
        <v>0.8</v>
      </c>
      <c r="E2657" s="1">
        <v>0.76500000000000001</v>
      </c>
      <c r="F2657" s="1">
        <f t="shared" si="48"/>
        <v>3.5000000000000031E-2</v>
      </c>
      <c r="G2657" s="4">
        <v>2.5844960716670899E-6</v>
      </c>
      <c r="H2657" s="12">
        <v>5.4339029906800597E-2</v>
      </c>
    </row>
    <row r="2658" spans="1:8" ht="13" x14ac:dyDescent="0.2">
      <c r="A2658" s="11" t="s">
        <v>860</v>
      </c>
      <c r="B2658" s="1" t="s">
        <v>1599</v>
      </c>
      <c r="C2658" s="1">
        <v>0.27209020457448002</v>
      </c>
      <c r="D2658" s="1">
        <v>0.38400000000000001</v>
      </c>
      <c r="E2658" s="1">
        <v>0.222</v>
      </c>
      <c r="F2658" s="1">
        <f t="shared" si="48"/>
        <v>0.16200000000000001</v>
      </c>
      <c r="G2658" s="4">
        <v>2.72473565014554E-6</v>
      </c>
      <c r="H2658" s="12">
        <v>5.7287567044309998E-2</v>
      </c>
    </row>
    <row r="2659" spans="1:8" ht="13" x14ac:dyDescent="0.2">
      <c r="A2659" s="11" t="s">
        <v>35</v>
      </c>
      <c r="B2659" s="1" t="s">
        <v>1599</v>
      </c>
      <c r="C2659" s="1">
        <v>0.418484430354856</v>
      </c>
      <c r="D2659" s="1">
        <v>0.79200000000000004</v>
      </c>
      <c r="E2659" s="1">
        <v>0.68200000000000005</v>
      </c>
      <c r="F2659" s="1">
        <f t="shared" si="48"/>
        <v>0.10999999999999999</v>
      </c>
      <c r="G2659" s="4">
        <v>2.7808324131980899E-6</v>
      </c>
      <c r="H2659" s="12">
        <v>5.84670014874899E-2</v>
      </c>
    </row>
    <row r="2660" spans="1:8" ht="13" x14ac:dyDescent="0.2">
      <c r="A2660" s="11" t="s">
        <v>999</v>
      </c>
      <c r="B2660" s="1" t="s">
        <v>1599</v>
      </c>
      <c r="C2660" s="1">
        <v>0.41468730497221401</v>
      </c>
      <c r="D2660" s="1">
        <v>0.32</v>
      </c>
      <c r="E2660" s="1">
        <v>0.17799999999999999</v>
      </c>
      <c r="F2660" s="1">
        <f t="shared" si="48"/>
        <v>0.14200000000000002</v>
      </c>
      <c r="G2660" s="4">
        <v>3.9381740279376999E-6</v>
      </c>
      <c r="H2660" s="12">
        <v>8.2800108937390093E-2</v>
      </c>
    </row>
    <row r="2661" spans="1:8" ht="13" x14ac:dyDescent="0.2">
      <c r="A2661" s="11" t="s">
        <v>1000</v>
      </c>
      <c r="B2661" s="1" t="s">
        <v>1599</v>
      </c>
      <c r="C2661" s="1">
        <v>0.30505456502485101</v>
      </c>
      <c r="D2661" s="1">
        <v>0.65600000000000003</v>
      </c>
      <c r="E2661" s="1">
        <v>0.53400000000000003</v>
      </c>
      <c r="F2661" s="1">
        <f t="shared" si="48"/>
        <v>0.122</v>
      </c>
      <c r="G2661" s="4">
        <v>3.9676679463156702E-6</v>
      </c>
      <c r="H2661" s="12">
        <v>8.3420218571286994E-2</v>
      </c>
    </row>
    <row r="2662" spans="1:8" ht="13" x14ac:dyDescent="0.2">
      <c r="A2662" s="11" t="s">
        <v>453</v>
      </c>
      <c r="B2662" s="1" t="s">
        <v>1599</v>
      </c>
      <c r="C2662" s="1">
        <v>0.42428800473866402</v>
      </c>
      <c r="D2662" s="1">
        <v>0.72799999999999998</v>
      </c>
      <c r="E2662" s="1">
        <v>0.627</v>
      </c>
      <c r="F2662" s="1">
        <f t="shared" si="48"/>
        <v>0.10099999999999998</v>
      </c>
      <c r="G2662" s="4">
        <v>4.0918066264689196E-6</v>
      </c>
      <c r="H2662" s="12">
        <v>8.6030234321508997E-2</v>
      </c>
    </row>
    <row r="2663" spans="1:8" ht="13" x14ac:dyDescent="0.2">
      <c r="A2663" s="11" t="s">
        <v>269</v>
      </c>
      <c r="B2663" s="1" t="s">
        <v>1599</v>
      </c>
      <c r="C2663" s="1">
        <v>0.27825305545614598</v>
      </c>
      <c r="D2663" s="1">
        <v>0.432</v>
      </c>
      <c r="E2663" s="1">
        <v>0.28499999999999998</v>
      </c>
      <c r="F2663" s="1">
        <f t="shared" si="48"/>
        <v>0.14700000000000002</v>
      </c>
      <c r="G2663" s="4">
        <v>5.1918091744875797E-6</v>
      </c>
      <c r="H2663" s="12">
        <v>0.109157787893601</v>
      </c>
    </row>
    <row r="2664" spans="1:8" ht="13" x14ac:dyDescent="0.2">
      <c r="A2664" s="11" t="s">
        <v>668</v>
      </c>
      <c r="B2664" s="1" t="s">
        <v>1599</v>
      </c>
      <c r="C2664" s="1">
        <v>0.31807403136677598</v>
      </c>
      <c r="D2664" s="1">
        <v>0.52</v>
      </c>
      <c r="E2664" s="1">
        <v>0.38600000000000001</v>
      </c>
      <c r="F2664" s="1">
        <f t="shared" si="48"/>
        <v>0.13400000000000001</v>
      </c>
      <c r="G2664" s="4">
        <v>5.3224562021274298E-6</v>
      </c>
      <c r="H2664" s="12">
        <v>0.11190464164972901</v>
      </c>
    </row>
    <row r="2665" spans="1:8" ht="13" x14ac:dyDescent="0.2">
      <c r="A2665" s="11" t="s">
        <v>1001</v>
      </c>
      <c r="B2665" s="1" t="s">
        <v>1599</v>
      </c>
      <c r="C2665" s="1">
        <v>0.28796406170443301</v>
      </c>
      <c r="D2665" s="1">
        <v>0.32800000000000001</v>
      </c>
      <c r="E2665" s="1">
        <v>0.19700000000000001</v>
      </c>
      <c r="F2665" s="1">
        <f t="shared" si="48"/>
        <v>0.13100000000000001</v>
      </c>
      <c r="G2665" s="4">
        <v>5.6316741773778297E-6</v>
      </c>
      <c r="H2665" s="12">
        <v>0.11840594957936899</v>
      </c>
    </row>
    <row r="2666" spans="1:8" ht="13" x14ac:dyDescent="0.2">
      <c r="A2666" s="11" t="s">
        <v>496</v>
      </c>
      <c r="B2666" s="1" t="s">
        <v>1599</v>
      </c>
      <c r="C2666" s="1">
        <v>0.32704526746367102</v>
      </c>
      <c r="D2666" s="1">
        <v>0.99199999999999999</v>
      </c>
      <c r="E2666" s="1">
        <v>0.877</v>
      </c>
      <c r="F2666" s="1">
        <f t="shared" si="48"/>
        <v>0.11499999999999999</v>
      </c>
      <c r="G2666" s="4">
        <v>5.9162693847720099E-6</v>
      </c>
      <c r="H2666" s="12">
        <v>0.124389563814831</v>
      </c>
    </row>
    <row r="2667" spans="1:8" ht="13" x14ac:dyDescent="0.2">
      <c r="A2667" s="11" t="s">
        <v>806</v>
      </c>
      <c r="B2667" s="1" t="s">
        <v>1599</v>
      </c>
      <c r="C2667" s="1">
        <v>0.358677241982712</v>
      </c>
      <c r="D2667" s="1">
        <v>0.70399999999999996</v>
      </c>
      <c r="E2667" s="1">
        <v>0.59099999999999997</v>
      </c>
      <c r="F2667" s="1">
        <f t="shared" si="48"/>
        <v>0.11299999999999999</v>
      </c>
      <c r="G2667" s="4">
        <v>6.4631797078988997E-6</v>
      </c>
      <c r="H2667" s="12">
        <v>0.13588835335857399</v>
      </c>
    </row>
    <row r="2668" spans="1:8" ht="13" x14ac:dyDescent="0.2">
      <c r="A2668" s="11" t="s">
        <v>485</v>
      </c>
      <c r="B2668" s="1" t="s">
        <v>1599</v>
      </c>
      <c r="C2668" s="1">
        <v>0.34605304167251799</v>
      </c>
      <c r="D2668" s="1">
        <v>0.76800000000000002</v>
      </c>
      <c r="E2668" s="1">
        <v>0.66500000000000004</v>
      </c>
      <c r="F2668" s="1">
        <f t="shared" si="48"/>
        <v>0.10299999999999998</v>
      </c>
      <c r="G2668" s="4">
        <v>7.6603479978041008E-6</v>
      </c>
      <c r="H2668" s="12">
        <v>0.16105881665383101</v>
      </c>
    </row>
    <row r="2669" spans="1:8" ht="13" x14ac:dyDescent="0.2">
      <c r="A2669" s="11" t="s">
        <v>306</v>
      </c>
      <c r="B2669" s="1" t="s">
        <v>1599</v>
      </c>
      <c r="C2669" s="1">
        <v>0.34983353229266401</v>
      </c>
      <c r="D2669" s="1">
        <v>0.79200000000000004</v>
      </c>
      <c r="E2669" s="1">
        <v>0.63600000000000001</v>
      </c>
      <c r="F2669" s="1">
        <f t="shared" si="48"/>
        <v>0.15600000000000003</v>
      </c>
      <c r="G2669" s="4">
        <v>9.5027351009247401E-6</v>
      </c>
      <c r="H2669" s="12">
        <v>0.19979500549694301</v>
      </c>
    </row>
    <row r="2670" spans="1:8" ht="13" x14ac:dyDescent="0.2">
      <c r="A2670" s="11" t="s">
        <v>804</v>
      </c>
      <c r="B2670" s="1" t="s">
        <v>1599</v>
      </c>
      <c r="C2670" s="1">
        <v>0.355938280980098</v>
      </c>
      <c r="D2670" s="1">
        <v>0.53600000000000003</v>
      </c>
      <c r="E2670" s="1">
        <v>0.42599999999999999</v>
      </c>
      <c r="F2670" s="1">
        <f t="shared" si="48"/>
        <v>0.11000000000000004</v>
      </c>
      <c r="G2670" s="4">
        <v>1.01836554089015E-5</v>
      </c>
      <c r="H2670" s="12">
        <v>0.214111354972153</v>
      </c>
    </row>
    <row r="2671" spans="1:8" ht="13" x14ac:dyDescent="0.2">
      <c r="A2671" s="11" t="s">
        <v>901</v>
      </c>
      <c r="B2671" s="1" t="s">
        <v>1599</v>
      </c>
      <c r="C2671" s="1">
        <v>0.36206301842538202</v>
      </c>
      <c r="D2671" s="1">
        <v>0.47199999999999998</v>
      </c>
      <c r="E2671" s="1">
        <v>0.33200000000000002</v>
      </c>
      <c r="F2671" s="1">
        <f t="shared" si="48"/>
        <v>0.13999999999999996</v>
      </c>
      <c r="G2671" s="4">
        <v>1.02253041807129E-5</v>
      </c>
      <c r="H2671" s="12">
        <v>0.214987020399488</v>
      </c>
    </row>
    <row r="2672" spans="1:8" ht="13" x14ac:dyDescent="0.2">
      <c r="A2672" s="11" t="s">
        <v>879</v>
      </c>
      <c r="B2672" s="1" t="s">
        <v>1599</v>
      </c>
      <c r="C2672" s="1">
        <v>0.26827788306455602</v>
      </c>
      <c r="D2672" s="1">
        <v>0.47199999999999998</v>
      </c>
      <c r="E2672" s="1">
        <v>0.34100000000000003</v>
      </c>
      <c r="F2672" s="1">
        <f t="shared" si="48"/>
        <v>0.13099999999999995</v>
      </c>
      <c r="G2672" s="4">
        <v>1.0625961655809399E-5</v>
      </c>
      <c r="H2672" s="12">
        <v>0.22341084381339199</v>
      </c>
    </row>
    <row r="2673" spans="1:8" ht="13" x14ac:dyDescent="0.2">
      <c r="A2673" s="11" t="s">
        <v>618</v>
      </c>
      <c r="B2673" s="1" t="s">
        <v>1599</v>
      </c>
      <c r="C2673" s="1">
        <v>0.29806887713202501</v>
      </c>
      <c r="D2673" s="1">
        <v>0.44800000000000001</v>
      </c>
      <c r="E2673" s="1">
        <v>0.30499999999999999</v>
      </c>
      <c r="F2673" s="1">
        <f t="shared" si="48"/>
        <v>0.14300000000000002</v>
      </c>
      <c r="G2673" s="4">
        <v>1.20997172535888E-5</v>
      </c>
      <c r="H2673" s="12">
        <v>0.25439655525670501</v>
      </c>
    </row>
    <row r="2674" spans="1:8" ht="13" x14ac:dyDescent="0.2">
      <c r="A2674" s="11" t="s">
        <v>95</v>
      </c>
      <c r="B2674" s="1" t="s">
        <v>1599</v>
      </c>
      <c r="C2674" s="1">
        <v>0.29305693299070801</v>
      </c>
      <c r="D2674" s="1">
        <v>0.41599999999999998</v>
      </c>
      <c r="E2674" s="1">
        <v>0.28999999999999998</v>
      </c>
      <c r="F2674" s="1">
        <f t="shared" si="48"/>
        <v>0.126</v>
      </c>
      <c r="G2674" s="4">
        <v>1.27136340672792E-5</v>
      </c>
      <c r="H2674" s="12">
        <v>0.26730415626454601</v>
      </c>
    </row>
    <row r="2675" spans="1:8" ht="13" x14ac:dyDescent="0.2">
      <c r="A2675" s="11" t="s">
        <v>1002</v>
      </c>
      <c r="B2675" s="1" t="s">
        <v>1599</v>
      </c>
      <c r="C2675" s="1">
        <v>0.25970317847938001</v>
      </c>
      <c r="D2675" s="1">
        <v>0.32</v>
      </c>
      <c r="E2675" s="1">
        <v>0.19800000000000001</v>
      </c>
      <c r="F2675" s="1">
        <f t="shared" si="48"/>
        <v>0.122</v>
      </c>
      <c r="G2675" s="4">
        <v>1.31316320241156E-5</v>
      </c>
      <c r="H2675" s="12">
        <v>0.27609256330703102</v>
      </c>
    </row>
    <row r="2676" spans="1:8" ht="13" x14ac:dyDescent="0.2">
      <c r="A2676" s="11" t="s">
        <v>356</v>
      </c>
      <c r="B2676" s="1" t="s">
        <v>1599</v>
      </c>
      <c r="C2676" s="1">
        <v>0.38499559238131298</v>
      </c>
      <c r="D2676" s="1">
        <v>0.42399999999999999</v>
      </c>
      <c r="E2676" s="1">
        <v>0.29299999999999998</v>
      </c>
      <c r="F2676" s="1">
        <f t="shared" si="48"/>
        <v>0.13100000000000001</v>
      </c>
      <c r="G2676" s="4">
        <v>1.3170501029834199E-5</v>
      </c>
      <c r="H2676" s="12">
        <v>0.27690978415226403</v>
      </c>
    </row>
    <row r="2677" spans="1:8" ht="13" x14ac:dyDescent="0.2">
      <c r="A2677" s="11" t="s">
        <v>1003</v>
      </c>
      <c r="B2677" s="1" t="s">
        <v>1599</v>
      </c>
      <c r="C2677" s="1">
        <v>0.262217317925654</v>
      </c>
      <c r="D2677" s="1">
        <v>0.30399999999999999</v>
      </c>
      <c r="E2677" s="1">
        <v>0.17799999999999999</v>
      </c>
      <c r="F2677" s="1">
        <f t="shared" si="48"/>
        <v>0.126</v>
      </c>
      <c r="G2677" s="4">
        <v>1.3966131703580501E-5</v>
      </c>
      <c r="H2677" s="12">
        <v>0.29363791906777997</v>
      </c>
    </row>
    <row r="2678" spans="1:8" ht="13" x14ac:dyDescent="0.2">
      <c r="A2678" s="11" t="s">
        <v>1004</v>
      </c>
      <c r="B2678" s="1" t="s">
        <v>1599</v>
      </c>
      <c r="C2678" s="1">
        <v>0.33094864907313598</v>
      </c>
      <c r="D2678" s="1">
        <v>0.45600000000000002</v>
      </c>
      <c r="E2678" s="1">
        <v>0.33200000000000002</v>
      </c>
      <c r="F2678" s="1">
        <f t="shared" si="48"/>
        <v>0.124</v>
      </c>
      <c r="G2678" s="4">
        <v>1.7116699177769799E-5</v>
      </c>
      <c r="H2678" s="12">
        <v>0.35987860021260898</v>
      </c>
    </row>
    <row r="2679" spans="1:8" ht="13" x14ac:dyDescent="0.2">
      <c r="A2679" s="11" t="s">
        <v>1005</v>
      </c>
      <c r="B2679" s="1" t="s">
        <v>1599</v>
      </c>
      <c r="C2679" s="1">
        <v>0.26979464788826502</v>
      </c>
      <c r="D2679" s="1">
        <v>0.54400000000000004</v>
      </c>
      <c r="E2679" s="1">
        <v>0.41199999999999998</v>
      </c>
      <c r="F2679" s="1">
        <f t="shared" si="48"/>
        <v>0.13200000000000006</v>
      </c>
      <c r="G2679" s="4">
        <v>2.02466092992931E-5</v>
      </c>
      <c r="H2679" s="12">
        <v>0.42568496051763699</v>
      </c>
    </row>
    <row r="2680" spans="1:8" ht="13" x14ac:dyDescent="0.2">
      <c r="A2680" s="11" t="s">
        <v>1006</v>
      </c>
      <c r="B2680" s="1" t="s">
        <v>1599</v>
      </c>
      <c r="C2680" s="1">
        <v>0.37321079008798402</v>
      </c>
      <c r="D2680" s="1">
        <v>0.52</v>
      </c>
      <c r="E2680" s="1">
        <v>0.38600000000000001</v>
      </c>
      <c r="F2680" s="1">
        <f t="shared" si="48"/>
        <v>0.13400000000000001</v>
      </c>
      <c r="G2680" s="4">
        <v>2.16362335670653E-5</v>
      </c>
      <c r="H2680" s="12">
        <v>0.45490181074754699</v>
      </c>
    </row>
    <row r="2681" spans="1:8" ht="13" x14ac:dyDescent="0.2">
      <c r="A2681" s="11" t="s">
        <v>796</v>
      </c>
      <c r="B2681" s="1" t="s">
        <v>1599</v>
      </c>
      <c r="C2681" s="1">
        <v>0.27967792977559902</v>
      </c>
      <c r="D2681" s="1">
        <v>0.432</v>
      </c>
      <c r="E2681" s="1">
        <v>0.29599999999999999</v>
      </c>
      <c r="F2681" s="1">
        <f t="shared" si="48"/>
        <v>0.13600000000000001</v>
      </c>
      <c r="G2681" s="4">
        <v>2.2031420910776702E-5</v>
      </c>
      <c r="H2681" s="12">
        <v>0.46321062464908103</v>
      </c>
    </row>
    <row r="2682" spans="1:8" ht="13" x14ac:dyDescent="0.2">
      <c r="A2682" s="11" t="s">
        <v>1007</v>
      </c>
      <c r="B2682" s="1" t="s">
        <v>1599</v>
      </c>
      <c r="C2682" s="1">
        <v>0.38989616404612598</v>
      </c>
      <c r="D2682" s="1">
        <v>0.54400000000000004</v>
      </c>
      <c r="E2682" s="1">
        <v>0.38200000000000001</v>
      </c>
      <c r="F2682" s="1">
        <f t="shared" si="48"/>
        <v>0.16200000000000003</v>
      </c>
      <c r="G2682" s="4">
        <v>2.47070433975728E-5</v>
      </c>
      <c r="H2682" s="12">
        <v>0.51946558743396798</v>
      </c>
    </row>
    <row r="2683" spans="1:8" ht="13" x14ac:dyDescent="0.2">
      <c r="A2683" s="11" t="s">
        <v>300</v>
      </c>
      <c r="B2683" s="1" t="s">
        <v>1599</v>
      </c>
      <c r="C2683" s="1">
        <v>0.25110486014063299</v>
      </c>
      <c r="D2683" s="1">
        <v>0.56799999999999995</v>
      </c>
      <c r="E2683" s="1">
        <v>0.432</v>
      </c>
      <c r="F2683" s="1">
        <f t="shared" si="48"/>
        <v>0.13599999999999995</v>
      </c>
      <c r="G2683" s="4">
        <v>2.6216887201179301E-5</v>
      </c>
      <c r="H2683" s="12">
        <v>0.55121005340479501</v>
      </c>
    </row>
    <row r="2684" spans="1:8" ht="13" x14ac:dyDescent="0.2">
      <c r="A2684" s="11" t="s">
        <v>893</v>
      </c>
      <c r="B2684" s="1" t="s">
        <v>1599</v>
      </c>
      <c r="C2684" s="1">
        <v>0.27251534580744502</v>
      </c>
      <c r="D2684" s="1">
        <v>0.36</v>
      </c>
      <c r="E2684" s="1">
        <v>0.224</v>
      </c>
      <c r="F2684" s="1">
        <f t="shared" si="48"/>
        <v>0.13599999999999998</v>
      </c>
      <c r="G2684" s="4">
        <v>2.6433922163027701E-5</v>
      </c>
      <c r="H2684" s="12">
        <v>0.55577321347765796</v>
      </c>
    </row>
    <row r="2685" spans="1:8" ht="13" x14ac:dyDescent="0.2">
      <c r="A2685" s="11" t="s">
        <v>1008</v>
      </c>
      <c r="B2685" s="1" t="s">
        <v>1599</v>
      </c>
      <c r="C2685" s="1">
        <v>0.43470293910676999</v>
      </c>
      <c r="D2685" s="1">
        <v>0.92800000000000005</v>
      </c>
      <c r="E2685" s="1">
        <v>0.86599999999999999</v>
      </c>
      <c r="F2685" s="1">
        <f t="shared" si="48"/>
        <v>6.2000000000000055E-2</v>
      </c>
      <c r="G2685" s="4">
        <v>3.0213338552446399E-5</v>
      </c>
      <c r="H2685" s="12">
        <v>0.63523544306518598</v>
      </c>
    </row>
    <row r="2686" spans="1:8" ht="13" x14ac:dyDescent="0.2">
      <c r="A2686" s="11" t="s">
        <v>299</v>
      </c>
      <c r="B2686" s="1" t="s">
        <v>1599</v>
      </c>
      <c r="C2686" s="1">
        <v>0.29545995633399402</v>
      </c>
      <c r="D2686" s="1">
        <v>0.57599999999999996</v>
      </c>
      <c r="E2686" s="1">
        <v>0.46600000000000003</v>
      </c>
      <c r="F2686" s="1">
        <f t="shared" si="48"/>
        <v>0.10999999999999993</v>
      </c>
      <c r="G2686" s="4">
        <v>3.0549168677744402E-5</v>
      </c>
      <c r="H2686" s="12">
        <v>0.64229627144957602</v>
      </c>
    </row>
    <row r="2687" spans="1:8" ht="13" x14ac:dyDescent="0.2">
      <c r="A2687" s="11" t="s">
        <v>515</v>
      </c>
      <c r="B2687" s="1" t="s">
        <v>1599</v>
      </c>
      <c r="C2687" s="1">
        <v>0.35126799546972598</v>
      </c>
      <c r="D2687" s="1">
        <v>0.90400000000000003</v>
      </c>
      <c r="E2687" s="1">
        <v>0.84299999999999997</v>
      </c>
      <c r="F2687" s="1">
        <f t="shared" si="48"/>
        <v>6.1000000000000054E-2</v>
      </c>
      <c r="G2687" s="4">
        <v>3.2099225972416003E-5</v>
      </c>
      <c r="H2687" s="12">
        <v>0.674886226070047</v>
      </c>
    </row>
    <row r="2688" spans="1:8" ht="13" x14ac:dyDescent="0.2">
      <c r="A2688" s="11" t="s">
        <v>1009</v>
      </c>
      <c r="B2688" s="1" t="s">
        <v>1599</v>
      </c>
      <c r="C2688" s="1">
        <v>0.35665476053209499</v>
      </c>
      <c r="D2688" s="1">
        <v>0.4</v>
      </c>
      <c r="E2688" s="1">
        <v>0.26600000000000001</v>
      </c>
      <c r="F2688" s="1">
        <f t="shared" si="48"/>
        <v>0.13400000000000001</v>
      </c>
      <c r="G2688" s="4">
        <v>3.6402717659957802E-5</v>
      </c>
      <c r="H2688" s="12">
        <v>0.76536713880061302</v>
      </c>
    </row>
    <row r="2689" spans="1:8" ht="13" x14ac:dyDescent="0.2">
      <c r="A2689" s="11" t="s">
        <v>1010</v>
      </c>
      <c r="B2689" s="1" t="s">
        <v>1599</v>
      </c>
      <c r="C2689" s="1">
        <v>0.25662227781184499</v>
      </c>
      <c r="D2689" s="1">
        <v>0.376</v>
      </c>
      <c r="E2689" s="1">
        <v>0.248</v>
      </c>
      <c r="F2689" s="1">
        <f t="shared" si="48"/>
        <v>0.128</v>
      </c>
      <c r="G2689" s="4">
        <v>3.6736095754618199E-5</v>
      </c>
      <c r="H2689" s="12">
        <v>0.77237641324084705</v>
      </c>
    </row>
    <row r="2690" spans="1:8" ht="13" x14ac:dyDescent="0.2">
      <c r="A2690" s="11" t="s">
        <v>9</v>
      </c>
      <c r="B2690" s="1" t="s">
        <v>1599</v>
      </c>
      <c r="C2690" s="1">
        <v>0.34798387337714198</v>
      </c>
      <c r="D2690" s="1">
        <v>0.86399999999999999</v>
      </c>
      <c r="E2690" s="1">
        <v>0.748</v>
      </c>
      <c r="F2690" s="1">
        <f t="shared" si="48"/>
        <v>0.11599999999999999</v>
      </c>
      <c r="G2690" s="4">
        <v>3.9879831469936497E-5</v>
      </c>
      <c r="H2690" s="12">
        <v>0.83847345665541395</v>
      </c>
    </row>
    <row r="2691" spans="1:8" ht="13" x14ac:dyDescent="0.2">
      <c r="A2691" s="11" t="s">
        <v>1011</v>
      </c>
      <c r="B2691" s="1" t="s">
        <v>1599</v>
      </c>
      <c r="C2691" s="1">
        <v>0.26959060590876399</v>
      </c>
      <c r="D2691" s="1">
        <v>0.4</v>
      </c>
      <c r="E2691" s="1">
        <v>0.28000000000000003</v>
      </c>
      <c r="F2691" s="1">
        <f t="shared" si="48"/>
        <v>0.12</v>
      </c>
      <c r="G2691" s="4">
        <v>4.1893734873750001E-5</v>
      </c>
      <c r="H2691" s="12">
        <v>0.880815775720593</v>
      </c>
    </row>
    <row r="2692" spans="1:8" ht="13" x14ac:dyDescent="0.2">
      <c r="A2692" s="11" t="s">
        <v>1012</v>
      </c>
      <c r="B2692" s="1" t="s">
        <v>1599</v>
      </c>
      <c r="C2692" s="1">
        <v>0.25478838877607102</v>
      </c>
      <c r="D2692" s="1">
        <v>0.624</v>
      </c>
      <c r="E2692" s="1">
        <v>0.48599999999999999</v>
      </c>
      <c r="F2692" s="1">
        <f t="shared" si="48"/>
        <v>0.13800000000000001</v>
      </c>
      <c r="G2692" s="4">
        <v>4.3653209539558099E-5</v>
      </c>
      <c r="H2692" s="12">
        <v>0.91780873056920897</v>
      </c>
    </row>
    <row r="2693" spans="1:8" ht="13" x14ac:dyDescent="0.2">
      <c r="A2693" s="11" t="s">
        <v>333</v>
      </c>
      <c r="B2693" s="1" t="s">
        <v>1599</v>
      </c>
      <c r="C2693" s="1">
        <v>0.40790105615762001</v>
      </c>
      <c r="D2693" s="1">
        <v>0.66400000000000003</v>
      </c>
      <c r="E2693" s="1">
        <v>0.52500000000000002</v>
      </c>
      <c r="F2693" s="1">
        <f t="shared" si="48"/>
        <v>0.13900000000000001</v>
      </c>
      <c r="G2693" s="4">
        <v>4.3738982908901602E-5</v>
      </c>
      <c r="H2693" s="12">
        <v>0.91961211565965495</v>
      </c>
    </row>
    <row r="2694" spans="1:8" ht="13" x14ac:dyDescent="0.2">
      <c r="A2694" s="11" t="s">
        <v>1013</v>
      </c>
      <c r="B2694" s="1" t="s">
        <v>1599</v>
      </c>
      <c r="C2694" s="1">
        <v>0.39964009968127201</v>
      </c>
      <c r="D2694" s="1">
        <v>0.64</v>
      </c>
      <c r="E2694" s="1">
        <v>0.52700000000000002</v>
      </c>
      <c r="F2694" s="1">
        <f t="shared" si="48"/>
        <v>0.11299999999999999</v>
      </c>
      <c r="G2694" s="4">
        <v>4.3993363078677303E-5</v>
      </c>
      <c r="H2694" s="12">
        <v>0.92496045872918997</v>
      </c>
    </row>
    <row r="2695" spans="1:8" ht="13" x14ac:dyDescent="0.2">
      <c r="A2695" s="11" t="s">
        <v>348</v>
      </c>
      <c r="B2695" s="1" t="s">
        <v>1599</v>
      </c>
      <c r="C2695" s="1">
        <v>0.54456254627045297</v>
      </c>
      <c r="D2695" s="1">
        <v>0.36799999999999999</v>
      </c>
      <c r="E2695" s="1">
        <v>0.24399999999999999</v>
      </c>
      <c r="F2695" s="1">
        <f t="shared" si="48"/>
        <v>0.124</v>
      </c>
      <c r="G2695" s="4">
        <v>5.2246077998284E-5</v>
      </c>
      <c r="H2695" s="12">
        <v>1</v>
      </c>
    </row>
    <row r="2696" spans="1:8" ht="13" x14ac:dyDescent="0.2">
      <c r="A2696" s="11" t="s">
        <v>310</v>
      </c>
      <c r="B2696" s="1" t="s">
        <v>1599</v>
      </c>
      <c r="C2696" s="1">
        <v>0.51386066576842804</v>
      </c>
      <c r="D2696" s="1">
        <v>0.89600000000000002</v>
      </c>
      <c r="E2696" s="1">
        <v>0.84499999999999997</v>
      </c>
      <c r="F2696" s="1">
        <f t="shared" si="48"/>
        <v>5.1000000000000045E-2</v>
      </c>
      <c r="G2696" s="4">
        <v>5.5459786489760199E-5</v>
      </c>
      <c r="H2696" s="12">
        <v>1</v>
      </c>
    </row>
    <row r="2697" spans="1:8" ht="13" x14ac:dyDescent="0.2">
      <c r="A2697" s="11" t="s">
        <v>1014</v>
      </c>
      <c r="B2697" s="1" t="s">
        <v>1599</v>
      </c>
      <c r="C2697" s="1">
        <v>0.36572780330931898</v>
      </c>
      <c r="D2697" s="1">
        <v>0.93600000000000005</v>
      </c>
      <c r="E2697" s="1">
        <v>0.91600000000000004</v>
      </c>
      <c r="F2697" s="1">
        <f t="shared" si="48"/>
        <v>2.0000000000000018E-2</v>
      </c>
      <c r="G2697" s="4">
        <v>6.0885403762773802E-5</v>
      </c>
      <c r="H2697" s="12">
        <v>1</v>
      </c>
    </row>
    <row r="2698" spans="1:8" ht="13" x14ac:dyDescent="0.2">
      <c r="A2698" s="11" t="s">
        <v>236</v>
      </c>
      <c r="B2698" s="1" t="s">
        <v>1599</v>
      </c>
      <c r="C2698" s="1">
        <v>0.398975581830119</v>
      </c>
      <c r="D2698" s="1">
        <v>0.48799999999999999</v>
      </c>
      <c r="E2698" s="1">
        <v>0.38200000000000001</v>
      </c>
      <c r="F2698" s="1">
        <f t="shared" ref="F2698:F2734" si="49">D2698-E2698</f>
        <v>0.10599999999999998</v>
      </c>
      <c r="G2698" s="4">
        <v>6.3183788555050394E-5</v>
      </c>
      <c r="H2698" s="12">
        <v>1</v>
      </c>
    </row>
    <row r="2699" spans="1:8" ht="13" x14ac:dyDescent="0.2">
      <c r="A2699" s="11" t="s">
        <v>1015</v>
      </c>
      <c r="B2699" s="1" t="s">
        <v>1599</v>
      </c>
      <c r="C2699" s="1">
        <v>0.32546133566568097</v>
      </c>
      <c r="D2699" s="1">
        <v>0.376</v>
      </c>
      <c r="E2699" s="1">
        <v>0.25700000000000001</v>
      </c>
      <c r="F2699" s="1">
        <f t="shared" si="49"/>
        <v>0.11899999999999999</v>
      </c>
      <c r="G2699" s="4">
        <v>8.4604710152249199E-5</v>
      </c>
      <c r="H2699" s="12">
        <v>1</v>
      </c>
    </row>
    <row r="2700" spans="1:8" ht="13" x14ac:dyDescent="0.2">
      <c r="A2700" s="11" t="s">
        <v>1016</v>
      </c>
      <c r="B2700" s="1" t="s">
        <v>1599</v>
      </c>
      <c r="C2700" s="1">
        <v>0.28059534287065901</v>
      </c>
      <c r="D2700" s="1">
        <v>0.52</v>
      </c>
      <c r="E2700" s="1">
        <v>0.41499999999999998</v>
      </c>
      <c r="F2700" s="1">
        <f t="shared" si="49"/>
        <v>0.10500000000000004</v>
      </c>
      <c r="G2700" s="1">
        <v>1.0729893444647001E-4</v>
      </c>
      <c r="H2700" s="12">
        <v>1</v>
      </c>
    </row>
    <row r="2701" spans="1:8" ht="13" x14ac:dyDescent="0.2">
      <c r="A2701" s="11" t="s">
        <v>334</v>
      </c>
      <c r="B2701" s="1" t="s">
        <v>1599</v>
      </c>
      <c r="C2701" s="1">
        <v>0.36248025041349702</v>
      </c>
      <c r="D2701" s="1">
        <v>0.39200000000000002</v>
      </c>
      <c r="E2701" s="1">
        <v>0.27700000000000002</v>
      </c>
      <c r="F2701" s="1">
        <f t="shared" si="49"/>
        <v>0.11499999999999999</v>
      </c>
      <c r="G2701" s="1">
        <v>1.9727600256045499E-4</v>
      </c>
      <c r="H2701" s="12">
        <v>1</v>
      </c>
    </row>
    <row r="2702" spans="1:8" ht="13" x14ac:dyDescent="0.2">
      <c r="A2702" s="11" t="s">
        <v>470</v>
      </c>
      <c r="B2702" s="1" t="s">
        <v>1599</v>
      </c>
      <c r="C2702" s="1">
        <v>0.43133546845030601</v>
      </c>
      <c r="D2702" s="1">
        <v>0.752</v>
      </c>
      <c r="E2702" s="1">
        <v>0.66500000000000004</v>
      </c>
      <c r="F2702" s="1">
        <f t="shared" si="49"/>
        <v>8.6999999999999966E-2</v>
      </c>
      <c r="G2702" s="1">
        <v>2.28503382184249E-4</v>
      </c>
      <c r="H2702" s="12">
        <v>1</v>
      </c>
    </row>
    <row r="2703" spans="1:8" ht="13" x14ac:dyDescent="0.2">
      <c r="A2703" s="11" t="s">
        <v>867</v>
      </c>
      <c r="B2703" s="1" t="s">
        <v>1599</v>
      </c>
      <c r="C2703" s="1">
        <v>0.27112447329716399</v>
      </c>
      <c r="D2703" s="1">
        <v>0.28000000000000003</v>
      </c>
      <c r="E2703" s="1">
        <v>0.17799999999999999</v>
      </c>
      <c r="F2703" s="1">
        <f t="shared" si="49"/>
        <v>0.10200000000000004</v>
      </c>
      <c r="G2703" s="1">
        <v>2.36669542788951E-4</v>
      </c>
      <c r="H2703" s="12">
        <v>1</v>
      </c>
    </row>
    <row r="2704" spans="1:8" ht="13" x14ac:dyDescent="0.2">
      <c r="A2704" s="11" t="s">
        <v>1017</v>
      </c>
      <c r="B2704" s="1" t="s">
        <v>1599</v>
      </c>
      <c r="C2704" s="1">
        <v>0.25786055116329898</v>
      </c>
      <c r="D2704" s="1">
        <v>0.61599999999999999</v>
      </c>
      <c r="E2704" s="1">
        <v>0.50900000000000001</v>
      </c>
      <c r="F2704" s="1">
        <f t="shared" si="49"/>
        <v>0.10699999999999998</v>
      </c>
      <c r="G2704" s="1">
        <v>2.45866070342069E-4</v>
      </c>
      <c r="H2704" s="12">
        <v>1</v>
      </c>
    </row>
    <row r="2705" spans="1:8" ht="13" x14ac:dyDescent="0.2">
      <c r="A2705" s="11" t="s">
        <v>911</v>
      </c>
      <c r="B2705" s="1" t="s">
        <v>1599</v>
      </c>
      <c r="C2705" s="1">
        <v>0.45660240020095799</v>
      </c>
      <c r="D2705" s="1">
        <v>0.46400000000000002</v>
      </c>
      <c r="E2705" s="1">
        <v>0.36199999999999999</v>
      </c>
      <c r="F2705" s="1">
        <f t="shared" si="49"/>
        <v>0.10200000000000004</v>
      </c>
      <c r="G2705" s="1">
        <v>3.3364091252496299E-4</v>
      </c>
      <c r="H2705" s="12">
        <v>1</v>
      </c>
    </row>
    <row r="2706" spans="1:8" ht="13" x14ac:dyDescent="0.2">
      <c r="A2706" s="11" t="s">
        <v>673</v>
      </c>
      <c r="B2706" s="1" t="s">
        <v>1599</v>
      </c>
      <c r="C2706" s="1">
        <v>0.290685595713221</v>
      </c>
      <c r="D2706" s="1">
        <v>0.44</v>
      </c>
      <c r="E2706" s="1">
        <v>0.33500000000000002</v>
      </c>
      <c r="F2706" s="1">
        <f t="shared" si="49"/>
        <v>0.10499999999999998</v>
      </c>
      <c r="G2706" s="1">
        <v>3.6413510528501402E-4</v>
      </c>
      <c r="H2706" s="12">
        <v>1</v>
      </c>
    </row>
    <row r="2707" spans="1:8" ht="13" x14ac:dyDescent="0.2">
      <c r="A2707" s="11" t="s">
        <v>326</v>
      </c>
      <c r="B2707" s="1" t="s">
        <v>1599</v>
      </c>
      <c r="C2707" s="1">
        <v>0.55238912486251002</v>
      </c>
      <c r="D2707" s="1">
        <v>0.48</v>
      </c>
      <c r="E2707" s="1">
        <v>0.36399999999999999</v>
      </c>
      <c r="F2707" s="1">
        <f t="shared" si="49"/>
        <v>0.11599999999999999</v>
      </c>
      <c r="G2707" s="1">
        <v>5.0446191173402898E-4</v>
      </c>
      <c r="H2707" s="12">
        <v>1</v>
      </c>
    </row>
    <row r="2708" spans="1:8" ht="13" x14ac:dyDescent="0.2">
      <c r="A2708" s="11" t="s">
        <v>344</v>
      </c>
      <c r="B2708" s="1" t="s">
        <v>1599</v>
      </c>
      <c r="C2708" s="1">
        <v>0.36239119142202397</v>
      </c>
      <c r="D2708" s="1">
        <v>0.52800000000000002</v>
      </c>
      <c r="E2708" s="1">
        <v>0.44700000000000001</v>
      </c>
      <c r="F2708" s="1">
        <f t="shared" si="49"/>
        <v>8.1000000000000016E-2</v>
      </c>
      <c r="G2708" s="1">
        <v>6.4735972319003598E-4</v>
      </c>
      <c r="H2708" s="12">
        <v>1</v>
      </c>
    </row>
    <row r="2709" spans="1:8" ht="13" x14ac:dyDescent="0.2">
      <c r="A2709" s="11" t="s">
        <v>307</v>
      </c>
      <c r="B2709" s="1" t="s">
        <v>1599</v>
      </c>
      <c r="C2709" s="1">
        <v>0.319069703711926</v>
      </c>
      <c r="D2709" s="1">
        <v>0.496</v>
      </c>
      <c r="E2709" s="1">
        <v>0.41599999999999998</v>
      </c>
      <c r="F2709" s="1">
        <f t="shared" si="49"/>
        <v>8.0000000000000016E-2</v>
      </c>
      <c r="G2709" s="1">
        <v>7.2717430700342E-4</v>
      </c>
      <c r="H2709" s="12">
        <v>1</v>
      </c>
    </row>
    <row r="2710" spans="1:8" ht="13" x14ac:dyDescent="0.2">
      <c r="A2710" s="11" t="s">
        <v>443</v>
      </c>
      <c r="B2710" s="1" t="s">
        <v>1599</v>
      </c>
      <c r="C2710" s="1">
        <v>0.35818891896425398</v>
      </c>
      <c r="D2710" s="1">
        <v>0.95199999999999996</v>
      </c>
      <c r="E2710" s="1">
        <v>0.93500000000000005</v>
      </c>
      <c r="F2710" s="1">
        <f t="shared" si="49"/>
        <v>1.6999999999999904E-2</v>
      </c>
      <c r="G2710" s="1">
        <v>7.43074541570888E-4</v>
      </c>
      <c r="H2710" s="12">
        <v>1</v>
      </c>
    </row>
    <row r="2711" spans="1:8" ht="13" x14ac:dyDescent="0.2">
      <c r="A2711" s="11" t="s">
        <v>309</v>
      </c>
      <c r="B2711" s="1" t="s">
        <v>1599</v>
      </c>
      <c r="C2711" s="1">
        <v>0.30228431900049202</v>
      </c>
      <c r="D2711" s="1">
        <v>0.56799999999999995</v>
      </c>
      <c r="E2711" s="1">
        <v>0.47399999999999998</v>
      </c>
      <c r="F2711" s="1">
        <f t="shared" si="49"/>
        <v>9.3999999999999972E-2</v>
      </c>
      <c r="G2711" s="1">
        <v>8.0046200975570898E-4</v>
      </c>
      <c r="H2711" s="12">
        <v>1</v>
      </c>
    </row>
    <row r="2712" spans="1:8" ht="13" x14ac:dyDescent="0.2">
      <c r="A2712" s="11" t="s">
        <v>1018</v>
      </c>
      <c r="B2712" s="1" t="s">
        <v>1599</v>
      </c>
      <c r="C2712" s="1">
        <v>0.45613532185702399</v>
      </c>
      <c r="D2712" s="1">
        <v>0.312</v>
      </c>
      <c r="E2712" s="1">
        <v>0.21099999999999999</v>
      </c>
      <c r="F2712" s="1">
        <f t="shared" si="49"/>
        <v>0.10100000000000001</v>
      </c>
      <c r="G2712" s="1">
        <v>8.0393945869939199E-4</v>
      </c>
      <c r="H2712" s="12">
        <v>1</v>
      </c>
    </row>
    <row r="2713" spans="1:8" ht="13" x14ac:dyDescent="0.2">
      <c r="A2713" s="11" t="s">
        <v>274</v>
      </c>
      <c r="B2713" s="1" t="s">
        <v>1599</v>
      </c>
      <c r="C2713" s="1">
        <v>0.30826042388767</v>
      </c>
      <c r="D2713" s="1">
        <v>0.79200000000000004</v>
      </c>
      <c r="E2713" s="1">
        <v>0.71599999999999997</v>
      </c>
      <c r="F2713" s="1">
        <f t="shared" si="49"/>
        <v>7.6000000000000068E-2</v>
      </c>
      <c r="G2713" s="1">
        <v>8.6733964505998401E-4</v>
      </c>
      <c r="H2713" s="12">
        <v>1</v>
      </c>
    </row>
    <row r="2714" spans="1:8" ht="13" x14ac:dyDescent="0.2">
      <c r="A2714" s="11" t="s">
        <v>56</v>
      </c>
      <c r="B2714" s="1" t="s">
        <v>1599</v>
      </c>
      <c r="C2714" s="1">
        <v>0.28292390690659902</v>
      </c>
      <c r="D2714" s="1">
        <v>0.48</v>
      </c>
      <c r="E2714" s="1">
        <v>0.371</v>
      </c>
      <c r="F2714" s="1">
        <f t="shared" si="49"/>
        <v>0.10899999999999999</v>
      </c>
      <c r="G2714" s="1">
        <v>9.1564500280613204E-4</v>
      </c>
      <c r="H2714" s="12">
        <v>1</v>
      </c>
    </row>
    <row r="2715" spans="1:8" ht="13" x14ac:dyDescent="0.2">
      <c r="A2715" s="11" t="s">
        <v>1019</v>
      </c>
      <c r="B2715" s="1" t="s">
        <v>1599</v>
      </c>
      <c r="C2715" s="1">
        <v>0.84023969093894502</v>
      </c>
      <c r="D2715" s="1">
        <v>0.44800000000000001</v>
      </c>
      <c r="E2715" s="1">
        <v>0.35899999999999999</v>
      </c>
      <c r="F2715" s="1">
        <f t="shared" si="49"/>
        <v>8.9000000000000024E-2</v>
      </c>
      <c r="G2715" s="1">
        <v>9.6820827694411404E-4</v>
      </c>
      <c r="H2715" s="12">
        <v>1</v>
      </c>
    </row>
    <row r="2716" spans="1:8" ht="13" x14ac:dyDescent="0.2">
      <c r="A2716" s="11" t="s">
        <v>821</v>
      </c>
      <c r="B2716" s="1" t="s">
        <v>1599</v>
      </c>
      <c r="C2716" s="1">
        <v>0.31879767407151599</v>
      </c>
      <c r="D2716" s="1">
        <v>0.59199999999999997</v>
      </c>
      <c r="E2716" s="1">
        <v>0.53100000000000003</v>
      </c>
      <c r="F2716" s="1">
        <f t="shared" si="49"/>
        <v>6.0999999999999943E-2</v>
      </c>
      <c r="G2716" s="1">
        <v>9.9515550986222206E-4</v>
      </c>
      <c r="H2716" s="12">
        <v>1</v>
      </c>
    </row>
    <row r="2717" spans="1:8" ht="13" x14ac:dyDescent="0.2">
      <c r="A2717" s="11" t="s">
        <v>1020</v>
      </c>
      <c r="B2717" s="1" t="s">
        <v>1599</v>
      </c>
      <c r="C2717" s="1">
        <v>0.31262085270087703</v>
      </c>
      <c r="D2717" s="1">
        <v>0.38400000000000001</v>
      </c>
      <c r="E2717" s="1">
        <v>0.28699999999999998</v>
      </c>
      <c r="F2717" s="1">
        <f t="shared" si="49"/>
        <v>9.7000000000000031E-2</v>
      </c>
      <c r="G2717" s="1">
        <v>1.2180316345142201E-3</v>
      </c>
      <c r="H2717" s="12">
        <v>1</v>
      </c>
    </row>
    <row r="2718" spans="1:8" ht="13" x14ac:dyDescent="0.2">
      <c r="A2718" s="11" t="s">
        <v>1021</v>
      </c>
      <c r="B2718" s="1" t="s">
        <v>1599</v>
      </c>
      <c r="C2718" s="1">
        <v>0.35399239469555499</v>
      </c>
      <c r="D2718" s="1">
        <v>0.96</v>
      </c>
      <c r="E2718" s="1">
        <v>0.93</v>
      </c>
      <c r="F2718" s="1">
        <f t="shared" si="49"/>
        <v>2.9999999999999916E-2</v>
      </c>
      <c r="G2718" s="1">
        <v>1.22604459344289E-3</v>
      </c>
      <c r="H2718" s="12">
        <v>1</v>
      </c>
    </row>
    <row r="2719" spans="1:8" ht="13" x14ac:dyDescent="0.2">
      <c r="A2719" s="11" t="s">
        <v>1022</v>
      </c>
      <c r="B2719" s="1" t="s">
        <v>1599</v>
      </c>
      <c r="C2719" s="1">
        <v>0.26177878474656502</v>
      </c>
      <c r="D2719" s="1">
        <v>0.72</v>
      </c>
      <c r="E2719" s="1">
        <v>0.66</v>
      </c>
      <c r="F2719" s="1">
        <f t="shared" si="49"/>
        <v>5.9999999999999942E-2</v>
      </c>
      <c r="G2719" s="1">
        <v>1.3370372309843E-3</v>
      </c>
      <c r="H2719" s="12">
        <v>1</v>
      </c>
    </row>
    <row r="2720" spans="1:8" ht="13" x14ac:dyDescent="0.2">
      <c r="A2720" s="11" t="s">
        <v>59</v>
      </c>
      <c r="B2720" s="1" t="s">
        <v>1599</v>
      </c>
      <c r="C2720" s="1">
        <v>0.26294937342749602</v>
      </c>
      <c r="D2720" s="1">
        <v>0.4</v>
      </c>
      <c r="E2720" s="1">
        <v>0.315</v>
      </c>
      <c r="F2720" s="1">
        <f t="shared" si="49"/>
        <v>8.500000000000002E-2</v>
      </c>
      <c r="G2720" s="1">
        <v>1.6955430218223799E-3</v>
      </c>
      <c r="H2720" s="12">
        <v>1</v>
      </c>
    </row>
    <row r="2721" spans="1:8" ht="13" x14ac:dyDescent="0.2">
      <c r="A2721" s="11" t="s">
        <v>1023</v>
      </c>
      <c r="B2721" s="1" t="s">
        <v>1599</v>
      </c>
      <c r="C2721" s="1">
        <v>0.360058872414727</v>
      </c>
      <c r="D2721" s="1">
        <v>0.60799999999999998</v>
      </c>
      <c r="E2721" s="1">
        <v>0.56899999999999995</v>
      </c>
      <c r="F2721" s="1">
        <f t="shared" si="49"/>
        <v>3.9000000000000035E-2</v>
      </c>
      <c r="G2721" s="1">
        <v>2.0249977905730399E-3</v>
      </c>
      <c r="H2721" s="12">
        <v>1</v>
      </c>
    </row>
    <row r="2722" spans="1:8" ht="13" x14ac:dyDescent="0.2">
      <c r="A2722" s="11" t="s">
        <v>648</v>
      </c>
      <c r="B2722" s="1" t="s">
        <v>1599</v>
      </c>
      <c r="C2722" s="1">
        <v>0.36053359375438299</v>
      </c>
      <c r="D2722" s="1">
        <v>0.432</v>
      </c>
      <c r="E2722" s="1">
        <v>0.35799999999999998</v>
      </c>
      <c r="F2722" s="1">
        <f t="shared" si="49"/>
        <v>7.400000000000001E-2</v>
      </c>
      <c r="G2722" s="1">
        <v>2.1628379059524801E-3</v>
      </c>
      <c r="H2722" s="12">
        <v>1</v>
      </c>
    </row>
    <row r="2723" spans="1:8" ht="13" x14ac:dyDescent="0.2">
      <c r="A2723" s="11" t="s">
        <v>1024</v>
      </c>
      <c r="B2723" s="1" t="s">
        <v>1599</v>
      </c>
      <c r="C2723" s="1">
        <v>0.34390001138579701</v>
      </c>
      <c r="D2723" s="1">
        <v>0.47199999999999998</v>
      </c>
      <c r="E2723" s="1">
        <v>0.41099999999999998</v>
      </c>
      <c r="F2723" s="1">
        <f t="shared" si="49"/>
        <v>6.0999999999999999E-2</v>
      </c>
      <c r="G2723" s="1">
        <v>2.4432722871561498E-3</v>
      </c>
      <c r="H2723" s="12">
        <v>1</v>
      </c>
    </row>
    <row r="2724" spans="1:8" ht="13" x14ac:dyDescent="0.2">
      <c r="A2724" s="11" t="s">
        <v>54</v>
      </c>
      <c r="B2724" s="1" t="s">
        <v>1599</v>
      </c>
      <c r="C2724" s="1">
        <v>0.33444485799771401</v>
      </c>
      <c r="D2724" s="1">
        <v>0.312</v>
      </c>
      <c r="E2724" s="1">
        <v>0.22500000000000001</v>
      </c>
      <c r="F2724" s="1">
        <f t="shared" si="49"/>
        <v>8.6999999999999994E-2</v>
      </c>
      <c r="G2724" s="1">
        <v>2.9356019402099098E-3</v>
      </c>
      <c r="H2724" s="12">
        <v>1</v>
      </c>
    </row>
    <row r="2725" spans="1:8" ht="13" x14ac:dyDescent="0.2">
      <c r="A2725" s="11" t="s">
        <v>201</v>
      </c>
      <c r="B2725" s="1" t="s">
        <v>1599</v>
      </c>
      <c r="C2725" s="1">
        <v>0.27111619446418</v>
      </c>
      <c r="D2725" s="1">
        <v>0.59199999999999997</v>
      </c>
      <c r="E2725" s="1">
        <v>0.51100000000000001</v>
      </c>
      <c r="F2725" s="1">
        <f t="shared" si="49"/>
        <v>8.0999999999999961E-2</v>
      </c>
      <c r="G2725" s="1">
        <v>3.33561117347006E-3</v>
      </c>
      <c r="H2725" s="12">
        <v>1</v>
      </c>
    </row>
    <row r="2726" spans="1:8" ht="13" x14ac:dyDescent="0.2">
      <c r="A2726" s="11" t="s">
        <v>49</v>
      </c>
      <c r="B2726" s="1" t="s">
        <v>1599</v>
      </c>
      <c r="C2726" s="1">
        <v>0.46147339558681699</v>
      </c>
      <c r="D2726" s="1">
        <v>0.504</v>
      </c>
      <c r="E2726" s="1">
        <v>0.43</v>
      </c>
      <c r="F2726" s="1">
        <f t="shared" si="49"/>
        <v>7.400000000000001E-2</v>
      </c>
      <c r="G2726" s="1">
        <v>3.34042256121596E-3</v>
      </c>
      <c r="H2726" s="12">
        <v>1</v>
      </c>
    </row>
    <row r="2727" spans="1:8" ht="13" x14ac:dyDescent="0.2">
      <c r="A2727" s="11" t="s">
        <v>742</v>
      </c>
      <c r="B2727" s="1" t="s">
        <v>1599</v>
      </c>
      <c r="C2727" s="1">
        <v>0.39550460774148799</v>
      </c>
      <c r="D2727" s="1">
        <v>0.64</v>
      </c>
      <c r="E2727" s="1">
        <v>0.57899999999999996</v>
      </c>
      <c r="F2727" s="1">
        <f t="shared" si="49"/>
        <v>6.1000000000000054E-2</v>
      </c>
      <c r="G2727" s="1">
        <v>3.3671539016029298E-3</v>
      </c>
      <c r="H2727" s="12">
        <v>1</v>
      </c>
    </row>
    <row r="2728" spans="1:8" ht="13" x14ac:dyDescent="0.2">
      <c r="A2728" s="11" t="s">
        <v>1025</v>
      </c>
      <c r="B2728" s="1" t="s">
        <v>1599</v>
      </c>
      <c r="C2728" s="1">
        <v>0.267585501695492</v>
      </c>
      <c r="D2728" s="1">
        <v>0.54400000000000004</v>
      </c>
      <c r="E2728" s="1">
        <v>0.47299999999999998</v>
      </c>
      <c r="F2728" s="1">
        <f t="shared" si="49"/>
        <v>7.1000000000000063E-2</v>
      </c>
      <c r="G2728" s="1">
        <v>4.3742782369654296E-3</v>
      </c>
      <c r="H2728" s="12">
        <v>1</v>
      </c>
    </row>
    <row r="2729" spans="1:8" ht="13" x14ac:dyDescent="0.2">
      <c r="A2729" s="11" t="s">
        <v>1026</v>
      </c>
      <c r="B2729" s="1" t="s">
        <v>1599</v>
      </c>
      <c r="C2729" s="1">
        <v>0.32079400224543198</v>
      </c>
      <c r="D2729" s="1">
        <v>0.432</v>
      </c>
      <c r="E2729" s="1">
        <v>0.34899999999999998</v>
      </c>
      <c r="F2729" s="1">
        <f t="shared" si="49"/>
        <v>8.3000000000000018E-2</v>
      </c>
      <c r="G2729" s="1">
        <v>4.5694177188272704E-3</v>
      </c>
      <c r="H2729" s="12">
        <v>1</v>
      </c>
    </row>
    <row r="2730" spans="1:8" ht="13" x14ac:dyDescent="0.2">
      <c r="A2730" s="11" t="s">
        <v>66</v>
      </c>
      <c r="B2730" s="1" t="s">
        <v>1599</v>
      </c>
      <c r="C2730" s="1">
        <v>0.25674217732011001</v>
      </c>
      <c r="D2730" s="1">
        <v>0.41599999999999998</v>
      </c>
      <c r="E2730" s="1">
        <v>0.35099999999999998</v>
      </c>
      <c r="F2730" s="1">
        <f t="shared" si="49"/>
        <v>6.5000000000000002E-2</v>
      </c>
      <c r="G2730" s="1">
        <v>6.2514754110156896E-3</v>
      </c>
      <c r="H2730" s="12">
        <v>1</v>
      </c>
    </row>
    <row r="2731" spans="1:8" ht="13" x14ac:dyDescent="0.2">
      <c r="A2731" s="11" t="s">
        <v>223</v>
      </c>
      <c r="B2731" s="1" t="s">
        <v>1599</v>
      </c>
      <c r="C2731" s="1">
        <v>0.26183980956374697</v>
      </c>
      <c r="D2731" s="1">
        <v>0.84799999999999998</v>
      </c>
      <c r="E2731" s="1">
        <v>0.76200000000000001</v>
      </c>
      <c r="F2731" s="1">
        <f t="shared" si="49"/>
        <v>8.5999999999999965E-2</v>
      </c>
      <c r="G2731" s="1">
        <v>6.6224485876102204E-3</v>
      </c>
      <c r="H2731" s="12">
        <v>1</v>
      </c>
    </row>
    <row r="2732" spans="1:8" ht="13" x14ac:dyDescent="0.2">
      <c r="A2732" s="11" t="s">
        <v>814</v>
      </c>
      <c r="B2732" s="1" t="s">
        <v>1599</v>
      </c>
      <c r="C2732" s="1">
        <v>0.27120298633636503</v>
      </c>
      <c r="D2732" s="1">
        <v>0.46400000000000002</v>
      </c>
      <c r="E2732" s="1">
        <v>0.38700000000000001</v>
      </c>
      <c r="F2732" s="1">
        <f t="shared" si="49"/>
        <v>7.7000000000000013E-2</v>
      </c>
      <c r="G2732" s="1">
        <v>7.3953168896027802E-3</v>
      </c>
      <c r="H2732" s="12">
        <v>1</v>
      </c>
    </row>
    <row r="2733" spans="1:8" ht="13" x14ac:dyDescent="0.2">
      <c r="A2733" s="11" t="s">
        <v>375</v>
      </c>
      <c r="B2733" s="1" t="s">
        <v>1599</v>
      </c>
      <c r="C2733" s="1">
        <v>0.25062310515824998</v>
      </c>
      <c r="D2733" s="1">
        <v>0.52</v>
      </c>
      <c r="E2733" s="1">
        <v>0.45400000000000001</v>
      </c>
      <c r="F2733" s="1">
        <f t="shared" si="49"/>
        <v>6.6000000000000003E-2</v>
      </c>
      <c r="G2733" s="1">
        <v>7.7472376939191397E-3</v>
      </c>
      <c r="H2733" s="12">
        <v>1</v>
      </c>
    </row>
    <row r="2734" spans="1:8" ht="13" x14ac:dyDescent="0.2">
      <c r="A2734" s="14" t="s">
        <v>785</v>
      </c>
      <c r="B2734" s="2" t="s">
        <v>1599</v>
      </c>
      <c r="C2734" s="2">
        <v>0.26752946754065998</v>
      </c>
      <c r="D2734" s="2">
        <v>0.44</v>
      </c>
      <c r="E2734" s="2">
        <v>0.36599999999999999</v>
      </c>
      <c r="F2734" s="2">
        <f t="shared" si="49"/>
        <v>7.400000000000001E-2</v>
      </c>
      <c r="G2734" s="2">
        <v>8.0762904895509205E-3</v>
      </c>
      <c r="H2734" s="15">
        <v>1</v>
      </c>
    </row>
    <row r="2735" spans="1:8" ht="13" x14ac:dyDescent="0.2">
      <c r="A2735" s="11" t="s">
        <v>534</v>
      </c>
      <c r="B2735" s="1" t="s">
        <v>1603</v>
      </c>
      <c r="C2735" s="1">
        <v>1.8505134562588099</v>
      </c>
      <c r="D2735" s="1">
        <v>0.96</v>
      </c>
      <c r="E2735" s="1">
        <v>0.72799999999999998</v>
      </c>
      <c r="F2735" s="1">
        <f t="shared" ref="F2735:F2798" si="50">D2735-E2735</f>
        <v>0.23199999999999998</v>
      </c>
      <c r="G2735" s="1">
        <v>0</v>
      </c>
      <c r="H2735" s="12">
        <v>0</v>
      </c>
    </row>
    <row r="2736" spans="1:8" ht="13" x14ac:dyDescent="0.2">
      <c r="A2736" s="11" t="s">
        <v>1008</v>
      </c>
      <c r="B2736" s="1" t="s">
        <v>1603</v>
      </c>
      <c r="C2736" s="1">
        <v>1.7594453703528901</v>
      </c>
      <c r="D2736" s="1">
        <v>0.999</v>
      </c>
      <c r="E2736" s="1">
        <v>0.86099999999999999</v>
      </c>
      <c r="F2736" s="1">
        <f t="shared" si="50"/>
        <v>0.13800000000000001</v>
      </c>
      <c r="G2736" s="1">
        <v>0</v>
      </c>
      <c r="H2736" s="12">
        <v>0</v>
      </c>
    </row>
    <row r="2737" spans="1:8" ht="13" x14ac:dyDescent="0.2">
      <c r="A2737" s="11" t="s">
        <v>1361</v>
      </c>
      <c r="B2737" s="1" t="s">
        <v>1603</v>
      </c>
      <c r="C2737" s="1">
        <v>1.67639838576805</v>
      </c>
      <c r="D2737" s="1">
        <v>0.71799999999999997</v>
      </c>
      <c r="E2737" s="1">
        <v>0.223</v>
      </c>
      <c r="F2737" s="1">
        <f t="shared" si="50"/>
        <v>0.495</v>
      </c>
      <c r="G2737" s="1">
        <v>0</v>
      </c>
      <c r="H2737" s="12">
        <v>0</v>
      </c>
    </row>
    <row r="2738" spans="1:8" ht="13" x14ac:dyDescent="0.2">
      <c r="A2738" s="11" t="s">
        <v>729</v>
      </c>
      <c r="B2738" s="1" t="s">
        <v>1603</v>
      </c>
      <c r="C2738" s="1">
        <v>1.57302478145304</v>
      </c>
      <c r="D2738" s="1">
        <v>0.502</v>
      </c>
      <c r="E2738" s="1">
        <v>1.7999999999999999E-2</v>
      </c>
      <c r="F2738" s="1">
        <f t="shared" si="50"/>
        <v>0.48399999999999999</v>
      </c>
      <c r="G2738" s="1">
        <v>0</v>
      </c>
      <c r="H2738" s="12">
        <v>0</v>
      </c>
    </row>
    <row r="2739" spans="1:8" ht="13" x14ac:dyDescent="0.2">
      <c r="A2739" s="11" t="s">
        <v>1418</v>
      </c>
      <c r="B2739" s="1" t="s">
        <v>1603</v>
      </c>
      <c r="C2739" s="1">
        <v>1.53090431116948</v>
      </c>
      <c r="D2739" s="1">
        <v>0.72799999999999998</v>
      </c>
      <c r="E2739" s="1">
        <v>3.5999999999999997E-2</v>
      </c>
      <c r="F2739" s="1">
        <f t="shared" si="50"/>
        <v>0.69199999999999995</v>
      </c>
      <c r="G2739" s="1">
        <v>0</v>
      </c>
      <c r="H2739" s="12">
        <v>0</v>
      </c>
    </row>
    <row r="2740" spans="1:8" ht="13" x14ac:dyDescent="0.2">
      <c r="A2740" s="11" t="s">
        <v>840</v>
      </c>
      <c r="B2740" s="1" t="s">
        <v>1603</v>
      </c>
      <c r="C2740" s="1">
        <v>1.4566142578010901</v>
      </c>
      <c r="D2740" s="1">
        <v>0.999</v>
      </c>
      <c r="E2740" s="1">
        <v>0.97</v>
      </c>
      <c r="F2740" s="1">
        <f t="shared" si="50"/>
        <v>2.9000000000000026E-2</v>
      </c>
      <c r="G2740" s="1">
        <v>0</v>
      </c>
      <c r="H2740" s="12">
        <v>0</v>
      </c>
    </row>
    <row r="2741" spans="1:8" ht="13" x14ac:dyDescent="0.2">
      <c r="A2741" s="11" t="s">
        <v>1374</v>
      </c>
      <c r="B2741" s="1" t="s">
        <v>1603</v>
      </c>
      <c r="C2741" s="1">
        <v>1.39788448560848</v>
      </c>
      <c r="D2741" s="1">
        <v>0.999</v>
      </c>
      <c r="E2741" s="1">
        <v>0.95599999999999996</v>
      </c>
      <c r="F2741" s="1">
        <f t="shared" si="50"/>
        <v>4.3000000000000038E-2</v>
      </c>
      <c r="G2741" s="1">
        <v>0</v>
      </c>
      <c r="H2741" s="12">
        <v>0</v>
      </c>
    </row>
    <row r="2742" spans="1:8" ht="13" x14ac:dyDescent="0.2">
      <c r="A2742" s="11" t="s">
        <v>900</v>
      </c>
      <c r="B2742" s="1" t="s">
        <v>1603</v>
      </c>
      <c r="C2742" s="1">
        <v>1.3296472308880301</v>
      </c>
      <c r="D2742" s="1">
        <v>0.98099999999999998</v>
      </c>
      <c r="E2742" s="1">
        <v>0.73199999999999998</v>
      </c>
      <c r="F2742" s="1">
        <f t="shared" si="50"/>
        <v>0.249</v>
      </c>
      <c r="G2742" s="1">
        <v>0</v>
      </c>
      <c r="H2742" s="12">
        <v>0</v>
      </c>
    </row>
    <row r="2743" spans="1:8" ht="13" x14ac:dyDescent="0.2">
      <c r="A2743" s="11" t="s">
        <v>250</v>
      </c>
      <c r="B2743" s="1" t="s">
        <v>1603</v>
      </c>
      <c r="C2743" s="1">
        <v>1.2822591043537199</v>
      </c>
      <c r="D2743" s="1">
        <v>0.96399999999999997</v>
      </c>
      <c r="E2743" s="1">
        <v>0.77700000000000002</v>
      </c>
      <c r="F2743" s="1">
        <f t="shared" si="50"/>
        <v>0.18699999999999994</v>
      </c>
      <c r="G2743" s="1">
        <v>0</v>
      </c>
      <c r="H2743" s="12">
        <v>0</v>
      </c>
    </row>
    <row r="2744" spans="1:8" ht="13" x14ac:dyDescent="0.2">
      <c r="A2744" s="11" t="s">
        <v>1316</v>
      </c>
      <c r="B2744" s="1" t="s">
        <v>1603</v>
      </c>
      <c r="C2744" s="1">
        <v>1.2611727372467301</v>
      </c>
      <c r="D2744" s="1">
        <v>0.96499999999999997</v>
      </c>
      <c r="E2744" s="1">
        <v>0.65400000000000003</v>
      </c>
      <c r="F2744" s="1">
        <f t="shared" si="50"/>
        <v>0.31099999999999994</v>
      </c>
      <c r="G2744" s="1">
        <v>0</v>
      </c>
      <c r="H2744" s="12">
        <v>0</v>
      </c>
    </row>
    <row r="2745" spans="1:8" ht="13" x14ac:dyDescent="0.2">
      <c r="A2745" s="11" t="s">
        <v>1045</v>
      </c>
      <c r="B2745" s="1" t="s">
        <v>1603</v>
      </c>
      <c r="C2745" s="1">
        <v>1.26021048477213</v>
      </c>
      <c r="D2745" s="1">
        <v>0.81299999999999994</v>
      </c>
      <c r="E2745" s="1">
        <v>0.39800000000000002</v>
      </c>
      <c r="F2745" s="1">
        <f t="shared" si="50"/>
        <v>0.41499999999999992</v>
      </c>
      <c r="G2745" s="1">
        <v>0</v>
      </c>
      <c r="H2745" s="12">
        <v>0</v>
      </c>
    </row>
    <row r="2746" spans="1:8" ht="13" x14ac:dyDescent="0.2">
      <c r="A2746" s="11" t="s">
        <v>1358</v>
      </c>
      <c r="B2746" s="1" t="s">
        <v>1603</v>
      </c>
      <c r="C2746" s="1">
        <v>1.25833675876205</v>
      </c>
      <c r="D2746" s="1">
        <v>0.91900000000000004</v>
      </c>
      <c r="E2746" s="1">
        <v>0.55800000000000005</v>
      </c>
      <c r="F2746" s="1">
        <f t="shared" si="50"/>
        <v>0.36099999999999999</v>
      </c>
      <c r="G2746" s="1">
        <v>0</v>
      </c>
      <c r="H2746" s="12">
        <v>0</v>
      </c>
    </row>
    <row r="2747" spans="1:8" ht="13" x14ac:dyDescent="0.2">
      <c r="A2747" s="11" t="s">
        <v>1318</v>
      </c>
      <c r="B2747" s="1" t="s">
        <v>1603</v>
      </c>
      <c r="C2747" s="1">
        <v>1.1259232056117401</v>
      </c>
      <c r="D2747" s="1">
        <v>0.96399999999999997</v>
      </c>
      <c r="E2747" s="1">
        <v>0.74399999999999999</v>
      </c>
      <c r="F2747" s="1">
        <f t="shared" si="50"/>
        <v>0.21999999999999997</v>
      </c>
      <c r="G2747" s="1">
        <v>0</v>
      </c>
      <c r="H2747" s="12">
        <v>0</v>
      </c>
    </row>
    <row r="2748" spans="1:8" ht="13" x14ac:dyDescent="0.2">
      <c r="A2748" s="11" t="s">
        <v>868</v>
      </c>
      <c r="B2748" s="1" t="s">
        <v>1603</v>
      </c>
      <c r="C2748" s="1">
        <v>1.1142806982229201</v>
      </c>
      <c r="D2748" s="1">
        <v>0.77700000000000002</v>
      </c>
      <c r="E2748" s="1">
        <v>0.36899999999999999</v>
      </c>
      <c r="F2748" s="1">
        <f t="shared" si="50"/>
        <v>0.40800000000000003</v>
      </c>
      <c r="G2748" s="1">
        <v>0</v>
      </c>
      <c r="H2748" s="12">
        <v>0</v>
      </c>
    </row>
    <row r="2749" spans="1:8" ht="13" x14ac:dyDescent="0.2">
      <c r="A2749" s="11" t="s">
        <v>933</v>
      </c>
      <c r="B2749" s="1" t="s">
        <v>1603</v>
      </c>
      <c r="C2749" s="1">
        <v>1.0838763739744599</v>
      </c>
      <c r="D2749" s="1">
        <v>0.497</v>
      </c>
      <c r="E2749" s="1">
        <v>0.13200000000000001</v>
      </c>
      <c r="F2749" s="1">
        <f t="shared" si="50"/>
        <v>0.36499999999999999</v>
      </c>
      <c r="G2749" s="1">
        <v>0</v>
      </c>
      <c r="H2749" s="12">
        <v>0</v>
      </c>
    </row>
    <row r="2750" spans="1:8" ht="13" x14ac:dyDescent="0.2">
      <c r="A2750" s="11" t="s">
        <v>1391</v>
      </c>
      <c r="B2750" s="1" t="s">
        <v>1603</v>
      </c>
      <c r="C2750" s="1">
        <v>1.0799577015467201</v>
      </c>
      <c r="D2750" s="1">
        <v>0.98699999999999999</v>
      </c>
      <c r="E2750" s="1">
        <v>0.86299999999999999</v>
      </c>
      <c r="F2750" s="1">
        <f t="shared" si="50"/>
        <v>0.124</v>
      </c>
      <c r="G2750" s="1">
        <v>0</v>
      </c>
      <c r="H2750" s="12">
        <v>0</v>
      </c>
    </row>
    <row r="2751" spans="1:8" ht="13" x14ac:dyDescent="0.2">
      <c r="A2751" s="11" t="s">
        <v>960</v>
      </c>
      <c r="B2751" s="1" t="s">
        <v>1603</v>
      </c>
      <c r="C2751" s="1">
        <v>1.0584609683038599</v>
      </c>
      <c r="D2751" s="1">
        <v>0.93799999999999994</v>
      </c>
      <c r="E2751" s="1">
        <v>0.68700000000000006</v>
      </c>
      <c r="F2751" s="1">
        <f t="shared" si="50"/>
        <v>0.25099999999999989</v>
      </c>
      <c r="G2751" s="1">
        <v>0</v>
      </c>
      <c r="H2751" s="12">
        <v>0</v>
      </c>
    </row>
    <row r="2752" spans="1:8" ht="13" x14ac:dyDescent="0.2">
      <c r="A2752" s="11" t="s">
        <v>1388</v>
      </c>
      <c r="B2752" s="1" t="s">
        <v>1603</v>
      </c>
      <c r="C2752" s="1">
        <v>1.03546666405546</v>
      </c>
      <c r="D2752" s="1">
        <v>0.94299999999999995</v>
      </c>
      <c r="E2752" s="1">
        <v>0.73699999999999999</v>
      </c>
      <c r="F2752" s="1">
        <f t="shared" si="50"/>
        <v>0.20599999999999996</v>
      </c>
      <c r="G2752" s="1">
        <v>0</v>
      </c>
      <c r="H2752" s="12">
        <v>0</v>
      </c>
    </row>
    <row r="2753" spans="1:8" ht="13" x14ac:dyDescent="0.2">
      <c r="A2753" s="11" t="s">
        <v>1419</v>
      </c>
      <c r="B2753" s="1" t="s">
        <v>1603</v>
      </c>
      <c r="C2753" s="1">
        <v>0.94614804262199603</v>
      </c>
      <c r="D2753" s="1">
        <v>0.628</v>
      </c>
      <c r="E2753" s="1">
        <v>0.189</v>
      </c>
      <c r="F2753" s="1">
        <f t="shared" si="50"/>
        <v>0.439</v>
      </c>
      <c r="G2753" s="1">
        <v>0</v>
      </c>
      <c r="H2753" s="12">
        <v>0</v>
      </c>
    </row>
    <row r="2754" spans="1:8" ht="13" x14ac:dyDescent="0.2">
      <c r="A2754" s="11" t="s">
        <v>1420</v>
      </c>
      <c r="B2754" s="1" t="s">
        <v>1603</v>
      </c>
      <c r="C2754" s="1">
        <v>0.92466696725664099</v>
      </c>
      <c r="D2754" s="1">
        <v>0.41399999999999998</v>
      </c>
      <c r="E2754" s="1">
        <v>7.3999999999999996E-2</v>
      </c>
      <c r="F2754" s="1">
        <f t="shared" si="50"/>
        <v>0.33999999999999997</v>
      </c>
      <c r="G2754" s="1">
        <v>0</v>
      </c>
      <c r="H2754" s="12">
        <v>0</v>
      </c>
    </row>
    <row r="2755" spans="1:8" ht="13" x14ac:dyDescent="0.2">
      <c r="A2755" s="11" t="s">
        <v>1421</v>
      </c>
      <c r="B2755" s="1" t="s">
        <v>1603</v>
      </c>
      <c r="C2755" s="1">
        <v>0.87981263266726395</v>
      </c>
      <c r="D2755" s="1">
        <v>0.71799999999999997</v>
      </c>
      <c r="E2755" s="1">
        <v>0.32200000000000001</v>
      </c>
      <c r="F2755" s="1">
        <f t="shared" si="50"/>
        <v>0.39599999999999996</v>
      </c>
      <c r="G2755" s="1">
        <v>0</v>
      </c>
      <c r="H2755" s="12">
        <v>0</v>
      </c>
    </row>
    <row r="2756" spans="1:8" ht="13" x14ac:dyDescent="0.2">
      <c r="A2756" s="11" t="s">
        <v>832</v>
      </c>
      <c r="B2756" s="1" t="s">
        <v>1603</v>
      </c>
      <c r="C2756" s="1">
        <v>0.77821934681375404</v>
      </c>
      <c r="D2756" s="1">
        <v>1</v>
      </c>
      <c r="E2756" s="1">
        <v>0.98899999999999999</v>
      </c>
      <c r="F2756" s="1">
        <f t="shared" si="50"/>
        <v>1.100000000000001E-2</v>
      </c>
      <c r="G2756" s="1">
        <v>0</v>
      </c>
      <c r="H2756" s="12">
        <v>0</v>
      </c>
    </row>
    <row r="2757" spans="1:8" ht="13" x14ac:dyDescent="0.2">
      <c r="A2757" s="11" t="s">
        <v>1422</v>
      </c>
      <c r="B2757" s="1" t="s">
        <v>1603</v>
      </c>
      <c r="C2757" s="1">
        <v>0.66807079675606096</v>
      </c>
      <c r="D2757" s="1">
        <v>0.374</v>
      </c>
      <c r="E2757" s="1">
        <v>0.08</v>
      </c>
      <c r="F2757" s="1">
        <f t="shared" si="50"/>
        <v>0.29399999999999998</v>
      </c>
      <c r="G2757" s="1">
        <v>0</v>
      </c>
      <c r="H2757" s="12">
        <v>0</v>
      </c>
    </row>
    <row r="2758" spans="1:8" ht="13" x14ac:dyDescent="0.2">
      <c r="A2758" s="11" t="s">
        <v>728</v>
      </c>
      <c r="B2758" s="1" t="s">
        <v>1603</v>
      </c>
      <c r="C2758" s="1">
        <v>0.63098512372334303</v>
      </c>
      <c r="D2758" s="1">
        <v>0.30599999999999999</v>
      </c>
      <c r="E2758" s="1">
        <v>2.5999999999999999E-2</v>
      </c>
      <c r="F2758" s="1">
        <f t="shared" si="50"/>
        <v>0.27999999999999997</v>
      </c>
      <c r="G2758" s="1">
        <v>0</v>
      </c>
      <c r="H2758" s="12">
        <v>0</v>
      </c>
    </row>
    <row r="2759" spans="1:8" ht="13" x14ac:dyDescent="0.2">
      <c r="A2759" s="11" t="s">
        <v>1423</v>
      </c>
      <c r="B2759" s="1" t="s">
        <v>1603</v>
      </c>
      <c r="C2759" s="1">
        <v>0.62860292393695405</v>
      </c>
      <c r="D2759" s="1">
        <v>0.33300000000000002</v>
      </c>
      <c r="E2759" s="1">
        <v>5.8000000000000003E-2</v>
      </c>
      <c r="F2759" s="1">
        <f t="shared" si="50"/>
        <v>0.27500000000000002</v>
      </c>
      <c r="G2759" s="1">
        <v>0</v>
      </c>
      <c r="H2759" s="12">
        <v>0</v>
      </c>
    </row>
    <row r="2760" spans="1:8" ht="13" x14ac:dyDescent="0.2">
      <c r="A2760" s="11" t="s">
        <v>609</v>
      </c>
      <c r="B2760" s="1" t="s">
        <v>1603</v>
      </c>
      <c r="C2760" s="1">
        <v>0.37402781768929899</v>
      </c>
      <c r="D2760" s="1">
        <v>0.26</v>
      </c>
      <c r="E2760" s="1">
        <v>3.6999999999999998E-2</v>
      </c>
      <c r="F2760" s="1">
        <f t="shared" si="50"/>
        <v>0.223</v>
      </c>
      <c r="G2760" s="1">
        <v>0</v>
      </c>
      <c r="H2760" s="12">
        <v>0</v>
      </c>
    </row>
    <row r="2761" spans="1:8" ht="13" x14ac:dyDescent="0.2">
      <c r="A2761" s="11" t="s">
        <v>1313</v>
      </c>
      <c r="B2761" s="1" t="s">
        <v>1603</v>
      </c>
      <c r="C2761" s="1">
        <v>0.91266989977525403</v>
      </c>
      <c r="D2761" s="1">
        <v>0.83799999999999997</v>
      </c>
      <c r="E2761" s="1">
        <v>0.47899999999999998</v>
      </c>
      <c r="F2761" s="1">
        <f t="shared" si="50"/>
        <v>0.35899999999999999</v>
      </c>
      <c r="G2761" s="4">
        <v>2.26386854743413E-295</v>
      </c>
      <c r="H2761" s="13">
        <v>4.7597836209802502E-291</v>
      </c>
    </row>
    <row r="2762" spans="1:8" ht="13" x14ac:dyDescent="0.2">
      <c r="A2762" s="11" t="s">
        <v>994</v>
      </c>
      <c r="B2762" s="1" t="s">
        <v>1603</v>
      </c>
      <c r="C2762" s="1">
        <v>0.512449204791392</v>
      </c>
      <c r="D2762" s="1">
        <v>0.47899999999999998</v>
      </c>
      <c r="E2762" s="1">
        <v>0.13900000000000001</v>
      </c>
      <c r="F2762" s="1">
        <f t="shared" si="50"/>
        <v>0.33999999999999997</v>
      </c>
      <c r="G2762" s="4">
        <v>1.0027380417069701E-281</v>
      </c>
      <c r="H2762" s="13">
        <v>2.1082567326889099E-277</v>
      </c>
    </row>
    <row r="2763" spans="1:8" ht="13" x14ac:dyDescent="0.2">
      <c r="A2763" s="11" t="s">
        <v>1019</v>
      </c>
      <c r="B2763" s="1" t="s">
        <v>1603</v>
      </c>
      <c r="C2763" s="1">
        <v>1.7137143320491</v>
      </c>
      <c r="D2763" s="1">
        <v>0.70199999999999996</v>
      </c>
      <c r="E2763" s="1">
        <v>0.34699999999999998</v>
      </c>
      <c r="F2763" s="1">
        <f t="shared" si="50"/>
        <v>0.35499999999999998</v>
      </c>
      <c r="G2763" s="4">
        <v>2.4000602192145801E-277</v>
      </c>
      <c r="H2763" s="13">
        <v>5.0461266108986503E-273</v>
      </c>
    </row>
    <row r="2764" spans="1:8" ht="13" x14ac:dyDescent="0.2">
      <c r="A2764" s="11" t="s">
        <v>1006</v>
      </c>
      <c r="B2764" s="1" t="s">
        <v>1603</v>
      </c>
      <c r="C2764" s="1">
        <v>0.94326088302776201</v>
      </c>
      <c r="D2764" s="1">
        <v>0.71599999999999997</v>
      </c>
      <c r="E2764" s="1">
        <v>0.374</v>
      </c>
      <c r="F2764" s="1">
        <f t="shared" si="50"/>
        <v>0.34199999999999997</v>
      </c>
      <c r="G2764" s="4">
        <v>8.4480124181717702E-274</v>
      </c>
      <c r="H2764" s="13">
        <v>1.7761946109206199E-269</v>
      </c>
    </row>
    <row r="2765" spans="1:8" ht="13" x14ac:dyDescent="0.2">
      <c r="A2765" s="11" t="s">
        <v>952</v>
      </c>
      <c r="B2765" s="1" t="s">
        <v>1603</v>
      </c>
      <c r="C2765" s="1">
        <v>1.1254448820137299</v>
      </c>
      <c r="D2765" s="1">
        <v>0.71899999999999997</v>
      </c>
      <c r="E2765" s="1">
        <v>0.39500000000000002</v>
      </c>
      <c r="F2765" s="1">
        <f t="shared" si="50"/>
        <v>0.32399999999999995</v>
      </c>
      <c r="G2765" s="4">
        <v>1.3762694295653199E-270</v>
      </c>
      <c r="H2765" s="13">
        <v>2.8936064756610901E-266</v>
      </c>
    </row>
    <row r="2766" spans="1:8" ht="13" x14ac:dyDescent="0.2">
      <c r="A2766" s="11" t="s">
        <v>1424</v>
      </c>
      <c r="B2766" s="1" t="s">
        <v>1603</v>
      </c>
      <c r="C2766" s="1">
        <v>0.97504004137188705</v>
      </c>
      <c r="D2766" s="1">
        <v>0.84399999999999997</v>
      </c>
      <c r="E2766" s="1">
        <v>0.58799999999999997</v>
      </c>
      <c r="F2766" s="1">
        <f t="shared" si="50"/>
        <v>0.25600000000000001</v>
      </c>
      <c r="G2766" s="4">
        <v>3.17909817499964E-270</v>
      </c>
      <c r="H2766" s="13">
        <v>6.6840539129367402E-266</v>
      </c>
    </row>
    <row r="2767" spans="1:8" ht="13" x14ac:dyDescent="0.2">
      <c r="A2767" s="11" t="s">
        <v>678</v>
      </c>
      <c r="B2767" s="1" t="s">
        <v>1603</v>
      </c>
      <c r="C2767" s="1">
        <v>0.85322666540448699</v>
      </c>
      <c r="D2767" s="1">
        <v>0.99399999999999999</v>
      </c>
      <c r="E2767" s="1">
        <v>0.95299999999999996</v>
      </c>
      <c r="F2767" s="1">
        <f t="shared" si="50"/>
        <v>4.1000000000000036E-2</v>
      </c>
      <c r="G2767" s="4">
        <v>1.14339735733246E-257</v>
      </c>
      <c r="H2767" s="13">
        <v>2.4039929437914999E-253</v>
      </c>
    </row>
    <row r="2768" spans="1:8" ht="13" x14ac:dyDescent="0.2">
      <c r="A2768" s="11" t="s">
        <v>1425</v>
      </c>
      <c r="B2768" s="1" t="s">
        <v>1603</v>
      </c>
      <c r="C2768" s="1">
        <v>0.68650618523462803</v>
      </c>
      <c r="D2768" s="1">
        <v>0.61</v>
      </c>
      <c r="E2768" s="1">
        <v>0.24099999999999999</v>
      </c>
      <c r="F2768" s="1">
        <f t="shared" si="50"/>
        <v>0.36899999999999999</v>
      </c>
      <c r="G2768" s="4">
        <v>1.56924155685868E-252</v>
      </c>
      <c r="H2768" s="13">
        <v>3.2993303732953702E-248</v>
      </c>
    </row>
    <row r="2769" spans="1:8" ht="13" x14ac:dyDescent="0.2">
      <c r="A2769" s="11" t="s">
        <v>1382</v>
      </c>
      <c r="B2769" s="1" t="s">
        <v>1603</v>
      </c>
      <c r="C2769" s="1">
        <v>0.79493288820454899</v>
      </c>
      <c r="D2769" s="1">
        <v>0.749</v>
      </c>
      <c r="E2769" s="1">
        <v>0.36199999999999999</v>
      </c>
      <c r="F2769" s="1">
        <f t="shared" si="50"/>
        <v>0.38700000000000001</v>
      </c>
      <c r="G2769" s="4">
        <v>5.3732231421243198E-249</v>
      </c>
      <c r="H2769" s="13">
        <v>1.12972016563164E-244</v>
      </c>
    </row>
    <row r="2770" spans="1:8" ht="13" x14ac:dyDescent="0.2">
      <c r="A2770" s="11" t="s">
        <v>1328</v>
      </c>
      <c r="B2770" s="1" t="s">
        <v>1603</v>
      </c>
      <c r="C2770" s="1">
        <v>0.74362508639709102</v>
      </c>
      <c r="D2770" s="1">
        <v>0.67</v>
      </c>
      <c r="E2770" s="1">
        <v>0.316</v>
      </c>
      <c r="F2770" s="1">
        <f t="shared" si="50"/>
        <v>0.35400000000000004</v>
      </c>
      <c r="G2770" s="4">
        <v>3.0242134185815198E-247</v>
      </c>
      <c r="H2770" s="13">
        <v>6.3584087125676503E-243</v>
      </c>
    </row>
    <row r="2771" spans="1:8" ht="13" x14ac:dyDescent="0.2">
      <c r="A2771" s="11" t="s">
        <v>1426</v>
      </c>
      <c r="B2771" s="1" t="s">
        <v>1603</v>
      </c>
      <c r="C2771" s="1">
        <v>0.60504456846989396</v>
      </c>
      <c r="D2771" s="1">
        <v>0.47599999999999998</v>
      </c>
      <c r="E2771" s="1">
        <v>0.16</v>
      </c>
      <c r="F2771" s="1">
        <f t="shared" si="50"/>
        <v>0.31599999999999995</v>
      </c>
      <c r="G2771" s="4">
        <v>2.77276804780605E-245</v>
      </c>
      <c r="H2771" s="13">
        <v>5.8297448205122202E-241</v>
      </c>
    </row>
    <row r="2772" spans="1:8" ht="13" x14ac:dyDescent="0.2">
      <c r="A2772" s="11" t="s">
        <v>1427</v>
      </c>
      <c r="B2772" s="1" t="s">
        <v>1603</v>
      </c>
      <c r="C2772" s="1">
        <v>0.55652241281655201</v>
      </c>
      <c r="D2772" s="1">
        <v>0.52700000000000002</v>
      </c>
      <c r="E2772" s="1">
        <v>0.192</v>
      </c>
      <c r="F2772" s="1">
        <f t="shared" si="50"/>
        <v>0.33500000000000002</v>
      </c>
      <c r="G2772" s="4">
        <v>2.7317437464941899E-229</v>
      </c>
      <c r="H2772" s="13">
        <v>5.7434912270040301E-225</v>
      </c>
    </row>
    <row r="2773" spans="1:8" ht="13" x14ac:dyDescent="0.2">
      <c r="A2773" s="11" t="s">
        <v>260</v>
      </c>
      <c r="B2773" s="1" t="s">
        <v>1603</v>
      </c>
      <c r="C2773" s="1">
        <v>0.78206774997943196</v>
      </c>
      <c r="D2773" s="1">
        <v>0.91800000000000004</v>
      </c>
      <c r="E2773" s="1">
        <v>0.68</v>
      </c>
      <c r="F2773" s="1">
        <f t="shared" si="50"/>
        <v>0.23799999999999999</v>
      </c>
      <c r="G2773" s="4">
        <v>3.0667290948593402E-228</v>
      </c>
      <c r="H2773" s="13">
        <v>6.44779792194177E-224</v>
      </c>
    </row>
    <row r="2774" spans="1:8" ht="13" x14ac:dyDescent="0.2">
      <c r="A2774" s="11" t="s">
        <v>905</v>
      </c>
      <c r="B2774" s="1" t="s">
        <v>1603</v>
      </c>
      <c r="C2774" s="1">
        <v>0.75664643464573</v>
      </c>
      <c r="D2774" s="1">
        <v>0.81599999999999995</v>
      </c>
      <c r="E2774" s="1">
        <v>0.55000000000000004</v>
      </c>
      <c r="F2774" s="1">
        <f t="shared" si="50"/>
        <v>0.2659999999999999</v>
      </c>
      <c r="G2774" s="4">
        <v>1.63122153224992E-220</v>
      </c>
      <c r="H2774" s="13">
        <v>3.42964327155546E-216</v>
      </c>
    </row>
    <row r="2775" spans="1:8" ht="13" x14ac:dyDescent="0.2">
      <c r="A2775" s="11" t="s">
        <v>16</v>
      </c>
      <c r="B2775" s="1" t="s">
        <v>1603</v>
      </c>
      <c r="C2775" s="1">
        <v>0.85933483177244396</v>
      </c>
      <c r="D2775" s="1">
        <v>0.96</v>
      </c>
      <c r="E2775" s="1">
        <v>0.65900000000000003</v>
      </c>
      <c r="F2775" s="1">
        <f t="shared" si="50"/>
        <v>0.30099999999999993</v>
      </c>
      <c r="G2775" s="4">
        <v>2.3162944049925898E-217</v>
      </c>
      <c r="H2775" s="13">
        <v>4.87000898649692E-213</v>
      </c>
    </row>
    <row r="2776" spans="1:8" ht="13" x14ac:dyDescent="0.2">
      <c r="A2776" s="11" t="s">
        <v>910</v>
      </c>
      <c r="B2776" s="1" t="s">
        <v>1603</v>
      </c>
      <c r="C2776" s="1">
        <v>0.80820493546151195</v>
      </c>
      <c r="D2776" s="1">
        <v>0.96699999999999997</v>
      </c>
      <c r="E2776" s="1">
        <v>0.77100000000000002</v>
      </c>
      <c r="F2776" s="1">
        <f t="shared" si="50"/>
        <v>0.19599999999999995</v>
      </c>
      <c r="G2776" s="4">
        <v>3.4094198680003198E-213</v>
      </c>
      <c r="H2776" s="13">
        <v>7.1683052724706596E-209</v>
      </c>
    </row>
    <row r="2777" spans="1:8" ht="13" x14ac:dyDescent="0.2">
      <c r="A2777" s="11" t="s">
        <v>951</v>
      </c>
      <c r="B2777" s="1" t="s">
        <v>1603</v>
      </c>
      <c r="C2777" s="1">
        <v>0.55453183019878804</v>
      </c>
      <c r="D2777" s="1">
        <v>0.432</v>
      </c>
      <c r="E2777" s="1">
        <v>0.14299999999999999</v>
      </c>
      <c r="F2777" s="1">
        <f t="shared" si="50"/>
        <v>0.28900000000000003</v>
      </c>
      <c r="G2777" s="4">
        <v>5.1081238956904101E-202</v>
      </c>
      <c r="H2777" s="13">
        <v>1.07398304906891E-197</v>
      </c>
    </row>
    <row r="2778" spans="1:8" ht="13" x14ac:dyDescent="0.2">
      <c r="A2778" s="11" t="s">
        <v>361</v>
      </c>
      <c r="B2778" s="1" t="s">
        <v>1603</v>
      </c>
      <c r="C2778" s="1">
        <v>1.2186843238926099</v>
      </c>
      <c r="D2778" s="1">
        <v>0.83399999999999996</v>
      </c>
      <c r="E2778" s="1">
        <v>0.626</v>
      </c>
      <c r="F2778" s="1">
        <f t="shared" si="50"/>
        <v>0.20799999999999996</v>
      </c>
      <c r="G2778" s="4">
        <v>6.1192467398102404E-202</v>
      </c>
      <c r="H2778" s="13">
        <v>1.2865716270451001E-197</v>
      </c>
    </row>
    <row r="2779" spans="1:8" ht="13" x14ac:dyDescent="0.2">
      <c r="A2779" s="11" t="s">
        <v>1428</v>
      </c>
      <c r="B2779" s="1" t="s">
        <v>1603</v>
      </c>
      <c r="C2779" s="1">
        <v>0.46415056663062298</v>
      </c>
      <c r="D2779" s="1">
        <v>0.3</v>
      </c>
      <c r="E2779" s="1">
        <v>7.5999999999999998E-2</v>
      </c>
      <c r="F2779" s="1">
        <f t="shared" si="50"/>
        <v>0.22399999999999998</v>
      </c>
      <c r="G2779" s="4">
        <v>1.83237385407337E-199</v>
      </c>
      <c r="H2779" s="13">
        <v>3.8525660281892703E-195</v>
      </c>
    </row>
    <row r="2780" spans="1:8" ht="13" x14ac:dyDescent="0.2">
      <c r="A2780" s="11" t="s">
        <v>1429</v>
      </c>
      <c r="B2780" s="1" t="s">
        <v>1603</v>
      </c>
      <c r="C2780" s="1">
        <v>0.57291563532588896</v>
      </c>
      <c r="D2780" s="1">
        <v>0.58399999999999996</v>
      </c>
      <c r="E2780" s="1">
        <v>0.27200000000000002</v>
      </c>
      <c r="F2780" s="1">
        <f t="shared" si="50"/>
        <v>0.31199999999999994</v>
      </c>
      <c r="G2780" s="4">
        <v>6.8216848592646196E-198</v>
      </c>
      <c r="H2780" s="13">
        <v>1.43425924166039E-193</v>
      </c>
    </row>
    <row r="2781" spans="1:8" ht="13" x14ac:dyDescent="0.2">
      <c r="A2781" s="11" t="s">
        <v>625</v>
      </c>
      <c r="B2781" s="1" t="s">
        <v>1603</v>
      </c>
      <c r="C2781" s="1">
        <v>0.78563537116620696</v>
      </c>
      <c r="D2781" s="1">
        <v>0.59099999999999997</v>
      </c>
      <c r="E2781" s="1">
        <v>0.29399999999999998</v>
      </c>
      <c r="F2781" s="1">
        <f t="shared" si="50"/>
        <v>0.29699999999999999</v>
      </c>
      <c r="G2781" s="4">
        <v>2.69955205589361E-194</v>
      </c>
      <c r="H2781" s="13">
        <v>5.6758081975163202E-190</v>
      </c>
    </row>
    <row r="2782" spans="1:8" ht="13" x14ac:dyDescent="0.2">
      <c r="A2782" s="11" t="s">
        <v>858</v>
      </c>
      <c r="B2782" s="1" t="s">
        <v>1603</v>
      </c>
      <c r="C2782" s="1">
        <v>0.68178075566941698</v>
      </c>
      <c r="D2782" s="1">
        <v>0.56200000000000006</v>
      </c>
      <c r="E2782" s="1">
        <v>0.23699999999999999</v>
      </c>
      <c r="F2782" s="1">
        <f t="shared" si="50"/>
        <v>0.32500000000000007</v>
      </c>
      <c r="G2782" s="4">
        <v>3.7466575017201799E-193</v>
      </c>
      <c r="H2782" s="13">
        <v>7.8773473973666892E-189</v>
      </c>
    </row>
    <row r="2783" spans="1:8" ht="13" x14ac:dyDescent="0.2">
      <c r="A2783" s="11" t="s">
        <v>814</v>
      </c>
      <c r="B2783" s="1" t="s">
        <v>1603</v>
      </c>
      <c r="C2783" s="1">
        <v>0.633939879052837</v>
      </c>
      <c r="D2783" s="1">
        <v>0.66800000000000004</v>
      </c>
      <c r="E2783" s="1">
        <v>0.377</v>
      </c>
      <c r="F2783" s="1">
        <f t="shared" si="50"/>
        <v>0.29100000000000004</v>
      </c>
      <c r="G2783" s="4">
        <v>7.8028689823662802E-182</v>
      </c>
      <c r="H2783" s="13">
        <v>1.6405532035425099E-177</v>
      </c>
    </row>
    <row r="2784" spans="1:8" ht="13" x14ac:dyDescent="0.2">
      <c r="A2784" s="11" t="s">
        <v>223</v>
      </c>
      <c r="B2784" s="1" t="s">
        <v>1603</v>
      </c>
      <c r="C2784" s="1">
        <v>0.81740926947432002</v>
      </c>
      <c r="D2784" s="1">
        <v>0.92200000000000004</v>
      </c>
      <c r="E2784" s="1">
        <v>0.75600000000000001</v>
      </c>
      <c r="F2784" s="1">
        <f t="shared" si="50"/>
        <v>0.16600000000000004</v>
      </c>
      <c r="G2784" s="4">
        <v>8.4367958203091103E-182</v>
      </c>
      <c r="H2784" s="13">
        <v>1.77383632121999E-177</v>
      </c>
    </row>
    <row r="2785" spans="1:8" ht="13" x14ac:dyDescent="0.2">
      <c r="A2785" s="11" t="s">
        <v>950</v>
      </c>
      <c r="B2785" s="1" t="s">
        <v>1603</v>
      </c>
      <c r="C2785" s="1">
        <v>0.664515397230107</v>
      </c>
      <c r="D2785" s="1">
        <v>0.66900000000000004</v>
      </c>
      <c r="E2785" s="1">
        <v>0.371</v>
      </c>
      <c r="F2785" s="1">
        <f t="shared" si="50"/>
        <v>0.29800000000000004</v>
      </c>
      <c r="G2785" s="4">
        <v>6.1720835566100104E-181</v>
      </c>
      <c r="H2785" s="13">
        <v>1.29768056777725E-176</v>
      </c>
    </row>
    <row r="2786" spans="1:8" ht="13" x14ac:dyDescent="0.2">
      <c r="A2786" s="11" t="s">
        <v>1406</v>
      </c>
      <c r="B2786" s="1" t="s">
        <v>1603</v>
      </c>
      <c r="C2786" s="1">
        <v>0.67627076384806095</v>
      </c>
      <c r="D2786" s="1">
        <v>0.57799999999999996</v>
      </c>
      <c r="E2786" s="1">
        <v>0.27</v>
      </c>
      <c r="F2786" s="1">
        <f t="shared" si="50"/>
        <v>0.30799999999999994</v>
      </c>
      <c r="G2786" s="4">
        <v>1.50522729024231E-180</v>
      </c>
      <c r="H2786" s="13">
        <v>3.1647403777344498E-176</v>
      </c>
    </row>
    <row r="2787" spans="1:8" ht="13" x14ac:dyDescent="0.2">
      <c r="A2787" s="11" t="s">
        <v>899</v>
      </c>
      <c r="B2787" s="1" t="s">
        <v>1603</v>
      </c>
      <c r="C2787" s="1">
        <v>0.70589123028143796</v>
      </c>
      <c r="D2787" s="1">
        <v>0.74299999999999999</v>
      </c>
      <c r="E2787" s="1">
        <v>0.48499999999999999</v>
      </c>
      <c r="F2787" s="1">
        <f t="shared" si="50"/>
        <v>0.25800000000000001</v>
      </c>
      <c r="G2787" s="4">
        <v>9.0520608788121203E-180</v>
      </c>
      <c r="H2787" s="13">
        <v>1.9031957997702499E-175</v>
      </c>
    </row>
    <row r="2788" spans="1:8" ht="13" x14ac:dyDescent="0.2">
      <c r="A2788" s="11" t="s">
        <v>1396</v>
      </c>
      <c r="B2788" s="1" t="s">
        <v>1603</v>
      </c>
      <c r="C2788" s="1">
        <v>0.67343366657429504</v>
      </c>
      <c r="D2788" s="1">
        <v>0.75</v>
      </c>
      <c r="E2788" s="1">
        <v>0.497</v>
      </c>
      <c r="F2788" s="1">
        <f t="shared" si="50"/>
        <v>0.253</v>
      </c>
      <c r="G2788" s="4">
        <v>6.4229956580321203E-175</v>
      </c>
      <c r="H2788" s="13">
        <v>1.3504348371012501E-170</v>
      </c>
    </row>
    <row r="2789" spans="1:8" ht="13" x14ac:dyDescent="0.2">
      <c r="A2789" s="11" t="s">
        <v>1430</v>
      </c>
      <c r="B2789" s="1" t="s">
        <v>1603</v>
      </c>
      <c r="C2789" s="1">
        <v>0.48776955127601801</v>
      </c>
      <c r="D2789" s="1">
        <v>0.35</v>
      </c>
      <c r="E2789" s="1">
        <v>0.114</v>
      </c>
      <c r="F2789" s="1">
        <f t="shared" si="50"/>
        <v>0.23599999999999999</v>
      </c>
      <c r="G2789" s="4">
        <v>3.3800915752861302E-172</v>
      </c>
      <c r="H2789" s="13">
        <v>7.1066425370390896E-168</v>
      </c>
    </row>
    <row r="2790" spans="1:8" ht="13" x14ac:dyDescent="0.2">
      <c r="A2790" s="11" t="s">
        <v>1431</v>
      </c>
      <c r="B2790" s="1" t="s">
        <v>1603</v>
      </c>
      <c r="C2790" s="1">
        <v>0.66665471200973103</v>
      </c>
      <c r="D2790" s="1">
        <v>0.77400000000000002</v>
      </c>
      <c r="E2790" s="1">
        <v>0.52</v>
      </c>
      <c r="F2790" s="1">
        <f t="shared" si="50"/>
        <v>0.254</v>
      </c>
      <c r="G2790" s="4">
        <v>4.3357476574055099E-170</v>
      </c>
      <c r="H2790" s="13">
        <v>9.1159094496950898E-166</v>
      </c>
    </row>
    <row r="2791" spans="1:8" ht="13" x14ac:dyDescent="0.2">
      <c r="A2791" s="11" t="s">
        <v>1432</v>
      </c>
      <c r="B2791" s="1" t="s">
        <v>1603</v>
      </c>
      <c r="C2791" s="1">
        <v>0.48247995286416301</v>
      </c>
      <c r="D2791" s="1">
        <v>0.48199999999999998</v>
      </c>
      <c r="E2791" s="1">
        <v>0.2</v>
      </c>
      <c r="F2791" s="1">
        <f t="shared" si="50"/>
        <v>0.28199999999999997</v>
      </c>
      <c r="G2791" s="4">
        <v>6.1490391273223001E-170</v>
      </c>
      <c r="H2791" s="13">
        <v>1.29283547651951E-165</v>
      </c>
    </row>
    <row r="2792" spans="1:8" ht="13" x14ac:dyDescent="0.2">
      <c r="A2792" s="11" t="s">
        <v>1319</v>
      </c>
      <c r="B2792" s="1" t="s">
        <v>1603</v>
      </c>
      <c r="C2792" s="1">
        <v>0.71286618260060997</v>
      </c>
      <c r="D2792" s="1">
        <v>0.69399999999999995</v>
      </c>
      <c r="E2792" s="1">
        <v>0.41599999999999998</v>
      </c>
      <c r="F2792" s="1">
        <f t="shared" si="50"/>
        <v>0.27799999999999997</v>
      </c>
      <c r="G2792" s="4">
        <v>7.0719450101444607E-170</v>
      </c>
      <c r="H2792" s="13">
        <v>1.4868764383828699E-165</v>
      </c>
    </row>
    <row r="2793" spans="1:8" ht="13" x14ac:dyDescent="0.2">
      <c r="A2793" s="11" t="s">
        <v>1411</v>
      </c>
      <c r="B2793" s="1" t="s">
        <v>1603</v>
      </c>
      <c r="C2793" s="1">
        <v>0.87218692933226905</v>
      </c>
      <c r="D2793" s="1">
        <v>0.82899999999999996</v>
      </c>
      <c r="E2793" s="1">
        <v>0.65600000000000003</v>
      </c>
      <c r="F2793" s="1">
        <f t="shared" si="50"/>
        <v>0.17299999999999993</v>
      </c>
      <c r="G2793" s="4">
        <v>3.7275751799458499E-169</v>
      </c>
      <c r="H2793" s="13">
        <v>7.8372268158361502E-165</v>
      </c>
    </row>
    <row r="2794" spans="1:8" ht="13" x14ac:dyDescent="0.2">
      <c r="A2794" s="11" t="s">
        <v>742</v>
      </c>
      <c r="B2794" s="1" t="s">
        <v>1603</v>
      </c>
      <c r="C2794" s="1">
        <v>1.0799486188606999</v>
      </c>
      <c r="D2794" s="1">
        <v>0.77500000000000002</v>
      </c>
      <c r="E2794" s="1">
        <v>0.57199999999999995</v>
      </c>
      <c r="F2794" s="1">
        <f t="shared" si="50"/>
        <v>0.20300000000000007</v>
      </c>
      <c r="G2794" s="4">
        <v>6.0360749644261198E-169</v>
      </c>
      <c r="H2794" s="13">
        <v>1.26908476127059E-164</v>
      </c>
    </row>
    <row r="2795" spans="1:8" ht="13" x14ac:dyDescent="0.2">
      <c r="A2795" s="11" t="s">
        <v>1014</v>
      </c>
      <c r="B2795" s="1" t="s">
        <v>1603</v>
      </c>
      <c r="C2795" s="1">
        <v>0.65009542165647405</v>
      </c>
      <c r="D2795" s="1">
        <v>0.98699999999999999</v>
      </c>
      <c r="E2795" s="1">
        <v>0.91400000000000003</v>
      </c>
      <c r="F2795" s="1">
        <f t="shared" si="50"/>
        <v>7.2999999999999954E-2</v>
      </c>
      <c r="G2795" s="4">
        <v>1.23796894642713E-159</v>
      </c>
      <c r="H2795" s="13">
        <v>2.6028297098630499E-155</v>
      </c>
    </row>
    <row r="2796" spans="1:8" ht="13" x14ac:dyDescent="0.2">
      <c r="A2796" s="11" t="s">
        <v>975</v>
      </c>
      <c r="B2796" s="1" t="s">
        <v>1603</v>
      </c>
      <c r="C2796" s="1">
        <v>0.62667788170526395</v>
      </c>
      <c r="D2796" s="1">
        <v>0.97799999999999998</v>
      </c>
      <c r="E2796" s="1">
        <v>0.84099999999999997</v>
      </c>
      <c r="F2796" s="1">
        <f t="shared" si="50"/>
        <v>0.13700000000000001</v>
      </c>
      <c r="G2796" s="4">
        <v>2.8798327132027902E-159</v>
      </c>
      <c r="H2796" s="13">
        <v>6.0548482795088597E-155</v>
      </c>
    </row>
    <row r="2797" spans="1:8" ht="13" x14ac:dyDescent="0.2">
      <c r="A2797" s="11" t="s">
        <v>1402</v>
      </c>
      <c r="B2797" s="1" t="s">
        <v>1603</v>
      </c>
      <c r="C2797" s="1">
        <v>0.51992211934029298</v>
      </c>
      <c r="D2797" s="1">
        <v>0.60699999999999998</v>
      </c>
      <c r="E2797" s="1">
        <v>0.318</v>
      </c>
      <c r="F2797" s="1">
        <f t="shared" si="50"/>
        <v>0.28899999999999998</v>
      </c>
      <c r="G2797" s="4">
        <v>3.7462465417307602E-159</v>
      </c>
      <c r="H2797" s="13">
        <v>7.87648335398891E-155</v>
      </c>
    </row>
    <row r="2798" spans="1:8" ht="13" x14ac:dyDescent="0.2">
      <c r="A2798" s="11" t="s">
        <v>914</v>
      </c>
      <c r="B2798" s="1" t="s">
        <v>1603</v>
      </c>
      <c r="C2798" s="1">
        <v>0.62621772552989197</v>
      </c>
      <c r="D2798" s="1">
        <v>0.72399999999999998</v>
      </c>
      <c r="E2798" s="1">
        <v>0.48699999999999999</v>
      </c>
      <c r="F2798" s="1">
        <f t="shared" si="50"/>
        <v>0.23699999999999999</v>
      </c>
      <c r="G2798" s="4">
        <v>1.76112737444759E-156</v>
      </c>
      <c r="H2798" s="13">
        <v>3.7027703047760601E-152</v>
      </c>
    </row>
    <row r="2799" spans="1:8" ht="13" x14ac:dyDescent="0.2">
      <c r="A2799" s="11" t="s">
        <v>1399</v>
      </c>
      <c r="B2799" s="1" t="s">
        <v>1603</v>
      </c>
      <c r="C2799" s="1">
        <v>0.55709719865261498</v>
      </c>
      <c r="D2799" s="1">
        <v>0.52200000000000002</v>
      </c>
      <c r="E2799" s="1">
        <v>0.247</v>
      </c>
      <c r="F2799" s="1">
        <f t="shared" ref="F2799:F2862" si="51">D2799-E2799</f>
        <v>0.27500000000000002</v>
      </c>
      <c r="G2799" s="4">
        <v>3.6003547556195402E-153</v>
      </c>
      <c r="H2799" s="13">
        <v>7.5697458736900802E-149</v>
      </c>
    </row>
    <row r="2800" spans="1:8" ht="13" x14ac:dyDescent="0.2">
      <c r="A2800" s="11" t="s">
        <v>261</v>
      </c>
      <c r="B2800" s="1" t="s">
        <v>1603</v>
      </c>
      <c r="C2800" s="1">
        <v>0.57645917801216595</v>
      </c>
      <c r="D2800" s="1">
        <v>0.60199999999999998</v>
      </c>
      <c r="E2800" s="1">
        <v>0.35099999999999998</v>
      </c>
      <c r="F2800" s="1">
        <f t="shared" si="51"/>
        <v>0.251</v>
      </c>
      <c r="G2800" s="4">
        <v>2.3081007555011201E-149</v>
      </c>
      <c r="H2800" s="13">
        <v>4.8527818384410998E-145</v>
      </c>
    </row>
    <row r="2801" spans="1:8" ht="13" x14ac:dyDescent="0.2">
      <c r="A2801" s="11" t="s">
        <v>1368</v>
      </c>
      <c r="B2801" s="1" t="s">
        <v>1603</v>
      </c>
      <c r="C2801" s="1">
        <v>0.60992790098039595</v>
      </c>
      <c r="D2801" s="1">
        <v>0.874</v>
      </c>
      <c r="E2801" s="1">
        <v>0.68500000000000005</v>
      </c>
      <c r="F2801" s="1">
        <f t="shared" si="51"/>
        <v>0.18899999999999995</v>
      </c>
      <c r="G2801" s="4">
        <v>4.9031056982243603E-147</v>
      </c>
      <c r="H2801" s="13">
        <v>1.03087797305167E-142</v>
      </c>
    </row>
    <row r="2802" spans="1:8" ht="13" x14ac:dyDescent="0.2">
      <c r="A2802" s="11" t="s">
        <v>1363</v>
      </c>
      <c r="B2802" s="1" t="s">
        <v>1603</v>
      </c>
      <c r="C2802" s="1">
        <v>0.72149297658776501</v>
      </c>
      <c r="D2802" s="1">
        <v>0.622</v>
      </c>
      <c r="E2802" s="1">
        <v>0.38</v>
      </c>
      <c r="F2802" s="1">
        <f t="shared" si="51"/>
        <v>0.24199999999999999</v>
      </c>
      <c r="G2802" s="4">
        <v>7.2472337814237398E-147</v>
      </c>
      <c r="H2802" s="13">
        <v>1.52373090254434E-142</v>
      </c>
    </row>
    <row r="2803" spans="1:8" ht="13" x14ac:dyDescent="0.2">
      <c r="A2803" s="11" t="s">
        <v>657</v>
      </c>
      <c r="B2803" s="1" t="s">
        <v>1603</v>
      </c>
      <c r="C2803" s="1">
        <v>0.93001644041898601</v>
      </c>
      <c r="D2803" s="1">
        <v>0.59799999999999998</v>
      </c>
      <c r="E2803" s="1">
        <v>0.34100000000000003</v>
      </c>
      <c r="F2803" s="1">
        <f t="shared" si="51"/>
        <v>0.25699999999999995</v>
      </c>
      <c r="G2803" s="4">
        <v>9.1064991434030299E-145</v>
      </c>
      <c r="H2803" s="13">
        <v>1.9146414449004899E-140</v>
      </c>
    </row>
    <row r="2804" spans="1:8" ht="13" x14ac:dyDescent="0.2">
      <c r="A2804" s="11" t="s">
        <v>602</v>
      </c>
      <c r="B2804" s="1" t="s">
        <v>1603</v>
      </c>
      <c r="C2804" s="1">
        <v>0.51140548841854605</v>
      </c>
      <c r="D2804" s="1">
        <v>0.254</v>
      </c>
      <c r="E2804" s="1">
        <v>7.3999999999999996E-2</v>
      </c>
      <c r="F2804" s="1">
        <f t="shared" si="51"/>
        <v>0.18</v>
      </c>
      <c r="G2804" s="4">
        <v>1.34381036124452E-141</v>
      </c>
      <c r="H2804" s="13">
        <v>2.8253612845166099E-137</v>
      </c>
    </row>
    <row r="2805" spans="1:8" ht="13" x14ac:dyDescent="0.2">
      <c r="A2805" s="11" t="s">
        <v>860</v>
      </c>
      <c r="B2805" s="1" t="s">
        <v>1603</v>
      </c>
      <c r="C2805" s="1">
        <v>0.55107013335919497</v>
      </c>
      <c r="D2805" s="1">
        <v>0.47499999999999998</v>
      </c>
      <c r="E2805" s="1">
        <v>0.21299999999999999</v>
      </c>
      <c r="F2805" s="1">
        <f t="shared" si="51"/>
        <v>0.26200000000000001</v>
      </c>
      <c r="G2805" s="4">
        <v>2.35758480268117E-140</v>
      </c>
      <c r="H2805" s="13">
        <v>4.9568220476371701E-136</v>
      </c>
    </row>
    <row r="2806" spans="1:8" ht="13" x14ac:dyDescent="0.2">
      <c r="A2806" s="11" t="s">
        <v>1433</v>
      </c>
      <c r="B2806" s="1" t="s">
        <v>1603</v>
      </c>
      <c r="C2806" s="1">
        <v>0.42479087705187202</v>
      </c>
      <c r="D2806" s="1">
        <v>0.40200000000000002</v>
      </c>
      <c r="E2806" s="1">
        <v>0.16700000000000001</v>
      </c>
      <c r="F2806" s="1">
        <f t="shared" si="51"/>
        <v>0.23500000000000001</v>
      </c>
      <c r="G2806" s="4">
        <v>7.5659574058751294E-139</v>
      </c>
      <c r="H2806" s="13">
        <v>1.59074254458525E-134</v>
      </c>
    </row>
    <row r="2807" spans="1:8" ht="13" x14ac:dyDescent="0.2">
      <c r="A2807" s="11" t="s">
        <v>1307</v>
      </c>
      <c r="B2807" s="1" t="s">
        <v>1603</v>
      </c>
      <c r="C2807" s="1">
        <v>0.48449537327273501</v>
      </c>
      <c r="D2807" s="1">
        <v>0.40400000000000003</v>
      </c>
      <c r="E2807" s="1">
        <v>0.16200000000000001</v>
      </c>
      <c r="F2807" s="1">
        <f t="shared" si="51"/>
        <v>0.24200000000000002</v>
      </c>
      <c r="G2807" s="4">
        <v>4.2851033175825102E-138</v>
      </c>
      <c r="H2807" s="13">
        <v>9.0094297252172401E-134</v>
      </c>
    </row>
    <row r="2808" spans="1:8" ht="13" x14ac:dyDescent="0.2">
      <c r="A2808" s="11" t="s">
        <v>877</v>
      </c>
      <c r="B2808" s="1" t="s">
        <v>1603</v>
      </c>
      <c r="C2808" s="1">
        <v>0.497002215980625</v>
      </c>
      <c r="D2808" s="1">
        <v>0.61799999999999999</v>
      </c>
      <c r="E2808" s="1">
        <v>0.372</v>
      </c>
      <c r="F2808" s="1">
        <f t="shared" si="51"/>
        <v>0.246</v>
      </c>
      <c r="G2808" s="4">
        <v>2.53488574033987E-136</v>
      </c>
      <c r="H2808" s="13">
        <v>5.32959726906458E-132</v>
      </c>
    </row>
    <row r="2809" spans="1:8" ht="13" x14ac:dyDescent="0.2">
      <c r="A2809" s="11" t="s">
        <v>838</v>
      </c>
      <c r="B2809" s="1" t="s">
        <v>1603</v>
      </c>
      <c r="C2809" s="1">
        <v>0.744537159387749</v>
      </c>
      <c r="D2809" s="1">
        <v>0.84599999999999997</v>
      </c>
      <c r="E2809" s="1">
        <v>0.72299999999999998</v>
      </c>
      <c r="F2809" s="1">
        <f t="shared" si="51"/>
        <v>0.123</v>
      </c>
      <c r="G2809" s="4">
        <v>3.6376931225232598E-135</v>
      </c>
      <c r="H2809" s="13">
        <v>7.64824979010515E-131</v>
      </c>
    </row>
    <row r="2810" spans="1:8" ht="13" x14ac:dyDescent="0.2">
      <c r="A2810" s="11" t="s">
        <v>1355</v>
      </c>
      <c r="B2810" s="1" t="s">
        <v>1603</v>
      </c>
      <c r="C2810" s="1">
        <v>0.65835871075112395</v>
      </c>
      <c r="D2810" s="1">
        <v>0.93300000000000005</v>
      </c>
      <c r="E2810" s="1">
        <v>0.81699999999999995</v>
      </c>
      <c r="F2810" s="1">
        <f t="shared" si="51"/>
        <v>0.1160000000000001</v>
      </c>
      <c r="G2810" s="4">
        <v>5.2729834379902998E-133</v>
      </c>
      <c r="H2810" s="13">
        <v>1.10864476783746E-128</v>
      </c>
    </row>
    <row r="2811" spans="1:8" ht="13" x14ac:dyDescent="0.2">
      <c r="A2811" s="11" t="s">
        <v>1020</v>
      </c>
      <c r="B2811" s="1" t="s">
        <v>1603</v>
      </c>
      <c r="C2811" s="1">
        <v>0.81564228905446901</v>
      </c>
      <c r="D2811" s="1">
        <v>0.51400000000000001</v>
      </c>
      <c r="E2811" s="1">
        <v>0.27900000000000003</v>
      </c>
      <c r="F2811" s="1">
        <f t="shared" si="51"/>
        <v>0.23499999999999999</v>
      </c>
      <c r="G2811" s="4">
        <v>1.5922379981526601E-121</v>
      </c>
      <c r="H2811" s="13">
        <v>3.3476803911159697E-117</v>
      </c>
    </row>
    <row r="2812" spans="1:8" ht="13" x14ac:dyDescent="0.2">
      <c r="A2812" s="11" t="s">
        <v>1051</v>
      </c>
      <c r="B2812" s="1" t="s">
        <v>1603</v>
      </c>
      <c r="C2812" s="1">
        <v>0.67255261697744595</v>
      </c>
      <c r="D2812" s="1">
        <v>0.67100000000000004</v>
      </c>
      <c r="E2812" s="1">
        <v>0.42799999999999999</v>
      </c>
      <c r="F2812" s="1">
        <f t="shared" si="51"/>
        <v>0.24300000000000005</v>
      </c>
      <c r="G2812" s="4">
        <v>2.80464343301186E-120</v>
      </c>
      <c r="H2812" s="13">
        <v>5.8967628179074297E-116</v>
      </c>
    </row>
    <row r="2813" spans="1:8" ht="13" x14ac:dyDescent="0.2">
      <c r="A2813" s="11" t="s">
        <v>984</v>
      </c>
      <c r="B2813" s="1" t="s">
        <v>1603</v>
      </c>
      <c r="C2813" s="1">
        <v>0.46975874254597699</v>
      </c>
      <c r="D2813" s="1">
        <v>0.56899999999999995</v>
      </c>
      <c r="E2813" s="1">
        <v>0.30499999999999999</v>
      </c>
      <c r="F2813" s="1">
        <f t="shared" si="51"/>
        <v>0.26399999999999996</v>
      </c>
      <c r="G2813" s="4">
        <v>4.6871441204942904E-115</v>
      </c>
      <c r="H2813" s="13">
        <v>9.8547205133392505E-111</v>
      </c>
    </row>
    <row r="2814" spans="1:8" ht="13" x14ac:dyDescent="0.2">
      <c r="A2814" s="11" t="s">
        <v>1434</v>
      </c>
      <c r="B2814" s="1" t="s">
        <v>1603</v>
      </c>
      <c r="C2814" s="1">
        <v>0.58647764999768304</v>
      </c>
      <c r="D2814" s="1">
        <v>0.53500000000000003</v>
      </c>
      <c r="E2814" s="1">
        <v>0.31</v>
      </c>
      <c r="F2814" s="1">
        <f t="shared" si="51"/>
        <v>0.22500000000000003</v>
      </c>
      <c r="G2814" s="4">
        <v>2.5299529558945701E-114</v>
      </c>
      <c r="H2814" s="13">
        <v>5.3192260897683298E-110</v>
      </c>
    </row>
    <row r="2815" spans="1:8" ht="13" x14ac:dyDescent="0.2">
      <c r="A2815" s="11" t="s">
        <v>969</v>
      </c>
      <c r="B2815" s="1" t="s">
        <v>1603</v>
      </c>
      <c r="C2815" s="1">
        <v>0.486096893802133</v>
      </c>
      <c r="D2815" s="1">
        <v>0.98499999999999999</v>
      </c>
      <c r="E2815" s="1">
        <v>0.95199999999999996</v>
      </c>
      <c r="F2815" s="1">
        <f t="shared" si="51"/>
        <v>3.3000000000000029E-2</v>
      </c>
      <c r="G2815" s="4">
        <v>1.0427222822319701E-113</v>
      </c>
      <c r="H2815" s="13">
        <v>2.19232359839273E-109</v>
      </c>
    </row>
    <row r="2816" spans="1:8" ht="13" x14ac:dyDescent="0.2">
      <c r="A2816" s="11" t="s">
        <v>1435</v>
      </c>
      <c r="B2816" s="1" t="s">
        <v>1603</v>
      </c>
      <c r="C2816" s="1">
        <v>0.49517506773275999</v>
      </c>
      <c r="D2816" s="1">
        <v>0.53</v>
      </c>
      <c r="E2816" s="1">
        <v>0.30299999999999999</v>
      </c>
      <c r="F2816" s="1">
        <f t="shared" si="51"/>
        <v>0.22700000000000004</v>
      </c>
      <c r="G2816" s="4">
        <v>2.0965054885146699E-113</v>
      </c>
      <c r="H2816" s="13">
        <v>4.4079027896020897E-109</v>
      </c>
    </row>
    <row r="2817" spans="1:8" ht="13" x14ac:dyDescent="0.2">
      <c r="A2817" s="11" t="s">
        <v>272</v>
      </c>
      <c r="B2817" s="1" t="s">
        <v>1603</v>
      </c>
      <c r="C2817" s="1">
        <v>0.51930529046208895</v>
      </c>
      <c r="D2817" s="1">
        <v>0.67</v>
      </c>
      <c r="E2817" s="1">
        <v>0.45700000000000002</v>
      </c>
      <c r="F2817" s="1">
        <f t="shared" si="51"/>
        <v>0.21300000000000002</v>
      </c>
      <c r="G2817" s="4">
        <v>3.3377888605740797E-113</v>
      </c>
      <c r="H2817" s="13">
        <v>7.0177010793570096E-109</v>
      </c>
    </row>
    <row r="2818" spans="1:8" ht="13" x14ac:dyDescent="0.2">
      <c r="A2818" s="11" t="s">
        <v>815</v>
      </c>
      <c r="B2818" s="1" t="s">
        <v>1603</v>
      </c>
      <c r="C2818" s="1">
        <v>0.589218392099083</v>
      </c>
      <c r="D2818" s="1">
        <v>0.622</v>
      </c>
      <c r="E2818" s="1">
        <v>0.40400000000000003</v>
      </c>
      <c r="F2818" s="1">
        <f t="shared" si="51"/>
        <v>0.21799999999999997</v>
      </c>
      <c r="G2818" s="4">
        <v>4.3440893113804301E-113</v>
      </c>
      <c r="H2818" s="13">
        <v>9.1334477771773508E-109</v>
      </c>
    </row>
    <row r="2819" spans="1:8" ht="13" x14ac:dyDescent="0.2">
      <c r="A2819" s="11" t="s">
        <v>1322</v>
      </c>
      <c r="B2819" s="1" t="s">
        <v>1603</v>
      </c>
      <c r="C2819" s="1">
        <v>0.65390827272261898</v>
      </c>
      <c r="D2819" s="1">
        <v>0.629</v>
      </c>
      <c r="E2819" s="1">
        <v>0.43099999999999999</v>
      </c>
      <c r="F2819" s="1">
        <f t="shared" si="51"/>
        <v>0.19800000000000001</v>
      </c>
      <c r="G2819" s="4">
        <v>1.25104705332132E-112</v>
      </c>
      <c r="H2819" s="13">
        <v>2.6303264296080698E-108</v>
      </c>
    </row>
    <row r="2820" spans="1:8" ht="13" x14ac:dyDescent="0.2">
      <c r="A2820" s="11" t="s">
        <v>1351</v>
      </c>
      <c r="B2820" s="1" t="s">
        <v>1603</v>
      </c>
      <c r="C2820" s="1">
        <v>0.49431835605143498</v>
      </c>
      <c r="D2820" s="1">
        <v>0.72099999999999997</v>
      </c>
      <c r="E2820" s="1">
        <v>0.47</v>
      </c>
      <c r="F2820" s="1">
        <f t="shared" si="51"/>
        <v>0.251</v>
      </c>
      <c r="G2820" s="4">
        <v>6.71788523420884E-112</v>
      </c>
      <c r="H2820" s="13">
        <v>1.41243537049241E-107</v>
      </c>
    </row>
    <row r="2821" spans="1:8" ht="13" x14ac:dyDescent="0.2">
      <c r="A2821" s="11" t="s">
        <v>806</v>
      </c>
      <c r="B2821" s="1" t="s">
        <v>1603</v>
      </c>
      <c r="C2821" s="1">
        <v>0.56534612640198101</v>
      </c>
      <c r="D2821" s="1">
        <v>0.76400000000000001</v>
      </c>
      <c r="E2821" s="1">
        <v>0.58499999999999996</v>
      </c>
      <c r="F2821" s="1">
        <f t="shared" si="51"/>
        <v>0.17900000000000005</v>
      </c>
      <c r="G2821" s="4">
        <v>2.94254220370553E-109</v>
      </c>
      <c r="H2821" s="13">
        <v>6.1866949832908801E-105</v>
      </c>
    </row>
    <row r="2822" spans="1:8" ht="13" x14ac:dyDescent="0.2">
      <c r="A2822" s="11" t="s">
        <v>1335</v>
      </c>
      <c r="B2822" s="1" t="s">
        <v>1603</v>
      </c>
      <c r="C2822" s="1">
        <v>0.29948214480920599</v>
      </c>
      <c r="D2822" s="1">
        <v>0.27200000000000002</v>
      </c>
      <c r="E2822" s="1">
        <v>9.1999999999999998E-2</v>
      </c>
      <c r="F2822" s="1">
        <f t="shared" si="51"/>
        <v>0.18000000000000002</v>
      </c>
      <c r="G2822" s="4">
        <v>4.5473583971204502E-109</v>
      </c>
      <c r="H2822" s="13">
        <v>9.5608210299457497E-105</v>
      </c>
    </row>
    <row r="2823" spans="1:8" ht="13" x14ac:dyDescent="0.2">
      <c r="A2823" s="11" t="s">
        <v>1436</v>
      </c>
      <c r="B2823" s="1" t="s">
        <v>1603</v>
      </c>
      <c r="C2823" s="1">
        <v>0.30250511437446698</v>
      </c>
      <c r="D2823" s="1">
        <v>0.28100000000000003</v>
      </c>
      <c r="E2823" s="1">
        <v>0.105</v>
      </c>
      <c r="F2823" s="1">
        <f t="shared" si="51"/>
        <v>0.17600000000000005</v>
      </c>
      <c r="G2823" s="4">
        <v>1.8617946896140201E-108</v>
      </c>
      <c r="H2823" s="13">
        <v>3.9144233349134797E-104</v>
      </c>
    </row>
    <row r="2824" spans="1:8" ht="13" x14ac:dyDescent="0.2">
      <c r="A2824" s="11" t="s">
        <v>1364</v>
      </c>
      <c r="B2824" s="1" t="s">
        <v>1603</v>
      </c>
      <c r="C2824" s="1">
        <v>0.59357117664039605</v>
      </c>
      <c r="D2824" s="1">
        <v>0.89500000000000002</v>
      </c>
      <c r="E2824" s="1">
        <v>0.76500000000000001</v>
      </c>
      <c r="F2824" s="1">
        <f t="shared" si="51"/>
        <v>0.13</v>
      </c>
      <c r="G2824" s="4">
        <v>3.3110176597159999E-108</v>
      </c>
      <c r="H2824" s="13">
        <v>6.9614146295528803E-104</v>
      </c>
    </row>
    <row r="2825" spans="1:8" ht="13" x14ac:dyDescent="0.2">
      <c r="A2825" s="11" t="s">
        <v>172</v>
      </c>
      <c r="B2825" s="1" t="s">
        <v>1603</v>
      </c>
      <c r="C2825" s="1">
        <v>0.64477001693928304</v>
      </c>
      <c r="D2825" s="1">
        <v>0.32800000000000001</v>
      </c>
      <c r="E2825" s="1">
        <v>0.13600000000000001</v>
      </c>
      <c r="F2825" s="1">
        <f t="shared" si="51"/>
        <v>0.192</v>
      </c>
      <c r="G2825" s="4">
        <v>6.8031221527238405E-107</v>
      </c>
      <c r="H2825" s="13">
        <v>1.4303564326101899E-102</v>
      </c>
    </row>
    <row r="2826" spans="1:8" ht="13" x14ac:dyDescent="0.2">
      <c r="A2826" s="11" t="s">
        <v>1303</v>
      </c>
      <c r="B2826" s="1" t="s">
        <v>1603</v>
      </c>
      <c r="C2826" s="1">
        <v>0.55908043237177196</v>
      </c>
      <c r="D2826" s="1">
        <v>0.35</v>
      </c>
      <c r="E2826" s="1">
        <v>0.14799999999999999</v>
      </c>
      <c r="F2826" s="1">
        <f t="shared" si="51"/>
        <v>0.20199999999999999</v>
      </c>
      <c r="G2826" s="4">
        <v>8.8583759383554598E-107</v>
      </c>
      <c r="H2826" s="13">
        <v>1.8624735410392401E-102</v>
      </c>
    </row>
    <row r="2827" spans="1:8" ht="13" x14ac:dyDescent="0.2">
      <c r="A2827" s="11" t="s">
        <v>1362</v>
      </c>
      <c r="B2827" s="1" t="s">
        <v>1603</v>
      </c>
      <c r="C2827" s="1">
        <v>0.47291338501211999</v>
      </c>
      <c r="D2827" s="1">
        <v>0.63400000000000001</v>
      </c>
      <c r="E2827" s="1">
        <v>0.41699999999999998</v>
      </c>
      <c r="F2827" s="1">
        <f t="shared" si="51"/>
        <v>0.21700000000000003</v>
      </c>
      <c r="G2827" s="4">
        <v>1.28790433034711E-105</v>
      </c>
      <c r="H2827" s="13">
        <v>2.70781885455481E-101</v>
      </c>
    </row>
    <row r="2828" spans="1:8" ht="13" x14ac:dyDescent="0.2">
      <c r="A2828" s="11" t="s">
        <v>1437</v>
      </c>
      <c r="B2828" s="1" t="s">
        <v>1603</v>
      </c>
      <c r="C2828" s="1">
        <v>0.30777047075442698</v>
      </c>
      <c r="D2828" s="1">
        <v>0.28399999999999997</v>
      </c>
      <c r="E2828" s="1">
        <v>0.108</v>
      </c>
      <c r="F2828" s="1">
        <f t="shared" si="51"/>
        <v>0.17599999999999999</v>
      </c>
      <c r="G2828" s="4">
        <v>2.8291882291938099E-103</v>
      </c>
      <c r="H2828" s="13">
        <v>5.94836825187998E-99</v>
      </c>
    </row>
    <row r="2829" spans="1:8" ht="13" x14ac:dyDescent="0.2">
      <c r="A2829" s="11" t="s">
        <v>244</v>
      </c>
      <c r="B2829" s="1" t="s">
        <v>1603</v>
      </c>
      <c r="C2829" s="1">
        <v>0.42792722265692301</v>
      </c>
      <c r="D2829" s="1">
        <v>0.50900000000000001</v>
      </c>
      <c r="E2829" s="1">
        <v>0.30399999999999999</v>
      </c>
      <c r="F2829" s="1">
        <f t="shared" si="51"/>
        <v>0.20500000000000002</v>
      </c>
      <c r="G2829" s="4">
        <v>1.29948000471789E-100</v>
      </c>
      <c r="H2829" s="13">
        <v>2.7321567099193698E-96</v>
      </c>
    </row>
    <row r="2830" spans="1:8" ht="13" x14ac:dyDescent="0.2">
      <c r="A2830" s="11" t="s">
        <v>373</v>
      </c>
      <c r="B2830" s="1" t="s">
        <v>1603</v>
      </c>
      <c r="C2830" s="1">
        <v>0.54932813813083703</v>
      </c>
      <c r="D2830" s="1">
        <v>0.68</v>
      </c>
      <c r="E2830" s="1">
        <v>0.47799999999999998</v>
      </c>
      <c r="F2830" s="1">
        <f t="shared" si="51"/>
        <v>0.20200000000000007</v>
      </c>
      <c r="G2830" s="4">
        <v>2.2745869651763899E-100</v>
      </c>
      <c r="H2830" s="13">
        <v>4.7823190942833701E-96</v>
      </c>
    </row>
    <row r="2831" spans="1:8" ht="13" x14ac:dyDescent="0.2">
      <c r="A2831" s="11" t="s">
        <v>1342</v>
      </c>
      <c r="B2831" s="1" t="s">
        <v>1603</v>
      </c>
      <c r="C2831" s="1">
        <v>0.61877584637455396</v>
      </c>
      <c r="D2831" s="1">
        <v>0.41099999999999998</v>
      </c>
      <c r="E2831" s="1">
        <v>0.19400000000000001</v>
      </c>
      <c r="F2831" s="1">
        <f t="shared" si="51"/>
        <v>0.21699999999999997</v>
      </c>
      <c r="G2831" s="4">
        <v>9.1309084310576998E-100</v>
      </c>
      <c r="H2831" s="13">
        <v>1.9197734976298799E-95</v>
      </c>
    </row>
    <row r="2832" spans="1:8" ht="13" x14ac:dyDescent="0.2">
      <c r="A2832" s="11" t="s">
        <v>826</v>
      </c>
      <c r="B2832" s="1" t="s">
        <v>1603</v>
      </c>
      <c r="C2832" s="1">
        <v>0.50251002186881499</v>
      </c>
      <c r="D2832" s="1">
        <v>0.63700000000000001</v>
      </c>
      <c r="E2832" s="1">
        <v>0.44500000000000001</v>
      </c>
      <c r="F2832" s="1">
        <f t="shared" si="51"/>
        <v>0.192</v>
      </c>
      <c r="G2832" s="4">
        <v>2.6717620316576799E-98</v>
      </c>
      <c r="H2832" s="13">
        <v>5.6173796715602696E-94</v>
      </c>
    </row>
    <row r="2833" spans="1:8" ht="13" x14ac:dyDescent="0.2">
      <c r="A2833" s="11" t="s">
        <v>1378</v>
      </c>
      <c r="B2833" s="1" t="s">
        <v>1603</v>
      </c>
      <c r="C2833" s="1">
        <v>0.44287801179751002</v>
      </c>
      <c r="D2833" s="1">
        <v>0.83499999999999996</v>
      </c>
      <c r="E2833" s="1">
        <v>0.65800000000000003</v>
      </c>
      <c r="F2833" s="1">
        <f t="shared" si="51"/>
        <v>0.17699999999999994</v>
      </c>
      <c r="G2833" s="4">
        <v>6.6413920686523498E-95</v>
      </c>
      <c r="H2833" s="13">
        <v>1.3963526824341601E-90</v>
      </c>
    </row>
    <row r="2834" spans="1:8" ht="13" x14ac:dyDescent="0.2">
      <c r="A2834" s="11" t="s">
        <v>1324</v>
      </c>
      <c r="B2834" s="1" t="s">
        <v>1603</v>
      </c>
      <c r="C2834" s="1">
        <v>0.39371466892141999</v>
      </c>
      <c r="D2834" s="1">
        <v>0.433</v>
      </c>
      <c r="E2834" s="1">
        <v>0.215</v>
      </c>
      <c r="F2834" s="1">
        <f t="shared" si="51"/>
        <v>0.218</v>
      </c>
      <c r="G2834" s="4">
        <v>8.97182947338903E-94</v>
      </c>
      <c r="H2834" s="13">
        <v>1.8863271467800401E-89</v>
      </c>
    </row>
    <row r="2835" spans="1:8" ht="13" x14ac:dyDescent="0.2">
      <c r="A2835" s="11" t="s">
        <v>1350</v>
      </c>
      <c r="B2835" s="1" t="s">
        <v>1603</v>
      </c>
      <c r="C2835" s="1">
        <v>0.426759055703475</v>
      </c>
      <c r="D2835" s="1">
        <v>0.61</v>
      </c>
      <c r="E2835" s="1">
        <v>0.39400000000000002</v>
      </c>
      <c r="F2835" s="1">
        <f t="shared" si="51"/>
        <v>0.21599999999999997</v>
      </c>
      <c r="G2835" s="4">
        <v>1.23656662912383E-92</v>
      </c>
      <c r="H2835" s="13">
        <v>2.5998813377328598E-88</v>
      </c>
    </row>
    <row r="2836" spans="1:8" ht="13" x14ac:dyDescent="0.2">
      <c r="A2836" s="11" t="s">
        <v>1325</v>
      </c>
      <c r="B2836" s="1" t="s">
        <v>1603</v>
      </c>
      <c r="C2836" s="1">
        <v>0.32379417286574602</v>
      </c>
      <c r="D2836" s="1">
        <v>0.34300000000000003</v>
      </c>
      <c r="E2836" s="1">
        <v>0.154</v>
      </c>
      <c r="F2836" s="1">
        <f t="shared" si="51"/>
        <v>0.18900000000000003</v>
      </c>
      <c r="G2836" s="4">
        <v>3.20059836661167E-91</v>
      </c>
      <c r="H2836" s="13">
        <v>6.7292580658010303E-87</v>
      </c>
    </row>
    <row r="2837" spans="1:8" ht="13" x14ac:dyDescent="0.2">
      <c r="A2837" s="11" t="s">
        <v>394</v>
      </c>
      <c r="B2837" s="1" t="s">
        <v>1603</v>
      </c>
      <c r="C2837" s="1">
        <v>0.58238023905703995</v>
      </c>
      <c r="D2837" s="1">
        <v>0.45</v>
      </c>
      <c r="E2837" s="1">
        <v>0.26300000000000001</v>
      </c>
      <c r="F2837" s="1">
        <f t="shared" si="51"/>
        <v>0.187</v>
      </c>
      <c r="G2837" s="4">
        <v>2.7037091494863398E-88</v>
      </c>
      <c r="H2837" s="13">
        <v>5.6845484867950204E-84</v>
      </c>
    </row>
    <row r="2838" spans="1:8" ht="13" x14ac:dyDescent="0.2">
      <c r="A2838" s="11" t="s">
        <v>890</v>
      </c>
      <c r="B2838" s="1" t="s">
        <v>1603</v>
      </c>
      <c r="C2838" s="1">
        <v>0.42014898530222999</v>
      </c>
      <c r="D2838" s="1">
        <v>0.44400000000000001</v>
      </c>
      <c r="E2838" s="1">
        <v>0.247</v>
      </c>
      <c r="F2838" s="1">
        <f t="shared" si="51"/>
        <v>0.19700000000000001</v>
      </c>
      <c r="G2838" s="4">
        <v>2.8548634644946002E-88</v>
      </c>
      <c r="H2838" s="13">
        <v>6.0023504340998998E-84</v>
      </c>
    </row>
    <row r="2839" spans="1:8" ht="13" x14ac:dyDescent="0.2">
      <c r="A2839" s="11" t="s">
        <v>907</v>
      </c>
      <c r="B2839" s="1" t="s">
        <v>1603</v>
      </c>
      <c r="C2839" s="1">
        <v>0.35369421610583102</v>
      </c>
      <c r="D2839" s="1">
        <v>0.433</v>
      </c>
      <c r="E2839" s="1">
        <v>0.23699999999999999</v>
      </c>
      <c r="F2839" s="1">
        <f t="shared" si="51"/>
        <v>0.19600000000000001</v>
      </c>
      <c r="G2839" s="4">
        <v>4.6812838988795897E-86</v>
      </c>
      <c r="H2839" s="13">
        <v>9.8423993973943504E-82</v>
      </c>
    </row>
    <row r="2840" spans="1:8" ht="13" x14ac:dyDescent="0.2">
      <c r="A2840" s="11" t="s">
        <v>805</v>
      </c>
      <c r="B2840" s="1" t="s">
        <v>1603</v>
      </c>
      <c r="C2840" s="1">
        <v>0.49402304352039</v>
      </c>
      <c r="D2840" s="1">
        <v>0.65200000000000002</v>
      </c>
      <c r="E2840" s="1">
        <v>0.5</v>
      </c>
      <c r="F2840" s="1">
        <f t="shared" si="51"/>
        <v>0.15200000000000002</v>
      </c>
      <c r="G2840" s="4">
        <v>1.2390712951580499E-83</v>
      </c>
      <c r="H2840" s="13">
        <v>2.6051473980698101E-79</v>
      </c>
    </row>
    <row r="2841" spans="1:8" ht="13" x14ac:dyDescent="0.2">
      <c r="A2841" s="11" t="s">
        <v>1377</v>
      </c>
      <c r="B2841" s="1" t="s">
        <v>1603</v>
      </c>
      <c r="C2841" s="1">
        <v>0.439815453358749</v>
      </c>
      <c r="D2841" s="1">
        <v>0.84399999999999997</v>
      </c>
      <c r="E2841" s="1">
        <v>0.70299999999999996</v>
      </c>
      <c r="F2841" s="1">
        <f t="shared" si="51"/>
        <v>0.14100000000000001</v>
      </c>
      <c r="G2841" s="4">
        <v>4.15331781263096E-81</v>
      </c>
      <c r="H2841" s="13">
        <v>8.7323507010565895E-77</v>
      </c>
    </row>
    <row r="2842" spans="1:8" ht="13" x14ac:dyDescent="0.2">
      <c r="A2842" s="11" t="s">
        <v>866</v>
      </c>
      <c r="B2842" s="1" t="s">
        <v>1603</v>
      </c>
      <c r="C2842" s="1">
        <v>0.51584594779778703</v>
      </c>
      <c r="D2842" s="1">
        <v>0.64500000000000002</v>
      </c>
      <c r="E2842" s="1">
        <v>0.436</v>
      </c>
      <c r="F2842" s="1">
        <f t="shared" si="51"/>
        <v>0.20900000000000002</v>
      </c>
      <c r="G2842" s="4">
        <v>4.9207987422047797E-81</v>
      </c>
      <c r="H2842" s="13">
        <v>1.03459793554856E-76</v>
      </c>
    </row>
    <row r="2843" spans="1:8" ht="13" x14ac:dyDescent="0.2">
      <c r="A2843" s="11" t="s">
        <v>1344</v>
      </c>
      <c r="B2843" s="1" t="s">
        <v>1603</v>
      </c>
      <c r="C2843" s="1">
        <v>0.32002314829391398</v>
      </c>
      <c r="D2843" s="1">
        <v>0.44</v>
      </c>
      <c r="E2843" s="1">
        <v>0.24299999999999999</v>
      </c>
      <c r="F2843" s="1">
        <f t="shared" si="51"/>
        <v>0.19700000000000001</v>
      </c>
      <c r="G2843" s="4">
        <v>1.54509305008857E-79</v>
      </c>
      <c r="H2843" s="13">
        <v>3.2485581378112202E-75</v>
      </c>
    </row>
    <row r="2844" spans="1:8" ht="13" x14ac:dyDescent="0.2">
      <c r="A2844" s="11" t="s">
        <v>1345</v>
      </c>
      <c r="B2844" s="1" t="s">
        <v>1603</v>
      </c>
      <c r="C2844" s="1">
        <v>0.41912031393295202</v>
      </c>
      <c r="D2844" s="1">
        <v>0.73899999999999999</v>
      </c>
      <c r="E2844" s="1">
        <v>0.54600000000000004</v>
      </c>
      <c r="F2844" s="1">
        <f t="shared" si="51"/>
        <v>0.19299999999999995</v>
      </c>
      <c r="G2844" s="4">
        <v>1.95034049487777E-79</v>
      </c>
      <c r="H2844" s="13">
        <v>4.1005908904805098E-75</v>
      </c>
    </row>
    <row r="2845" spans="1:8" ht="13" x14ac:dyDescent="0.2">
      <c r="A2845" s="11" t="s">
        <v>898</v>
      </c>
      <c r="B2845" s="1" t="s">
        <v>1603</v>
      </c>
      <c r="C2845" s="1">
        <v>0.48835534091781702</v>
      </c>
      <c r="D2845" s="1">
        <v>0.84799999999999998</v>
      </c>
      <c r="E2845" s="1">
        <v>0.73799999999999999</v>
      </c>
      <c r="F2845" s="1">
        <f t="shared" si="51"/>
        <v>0.10999999999999999</v>
      </c>
      <c r="G2845" s="4">
        <v>2.5394180435408401E-79</v>
      </c>
      <c r="H2845" s="13">
        <v>5.3391264365446104E-75</v>
      </c>
    </row>
    <row r="2846" spans="1:8" ht="13" x14ac:dyDescent="0.2">
      <c r="A2846" s="11" t="s">
        <v>882</v>
      </c>
      <c r="B2846" s="1" t="s">
        <v>1603</v>
      </c>
      <c r="C2846" s="1">
        <v>0.44399079547174097</v>
      </c>
      <c r="D2846" s="1">
        <v>0.59799999999999998</v>
      </c>
      <c r="E2846" s="1">
        <v>0.41499999999999998</v>
      </c>
      <c r="F2846" s="1">
        <f t="shared" si="51"/>
        <v>0.183</v>
      </c>
      <c r="G2846" s="4">
        <v>3.24499592342944E-79</v>
      </c>
      <c r="H2846" s="13">
        <v>6.8226039290103995E-75</v>
      </c>
    </row>
    <row r="2847" spans="1:8" ht="13" x14ac:dyDescent="0.2">
      <c r="A2847" s="11" t="s">
        <v>1372</v>
      </c>
      <c r="B2847" s="1" t="s">
        <v>1603</v>
      </c>
      <c r="C2847" s="1">
        <v>0.56470356702024704</v>
      </c>
      <c r="D2847" s="1">
        <v>0.94</v>
      </c>
      <c r="E2847" s="1">
        <v>0.75700000000000001</v>
      </c>
      <c r="F2847" s="1">
        <f t="shared" si="51"/>
        <v>0.18299999999999994</v>
      </c>
      <c r="G2847" s="4">
        <v>3.08748089506796E-78</v>
      </c>
      <c r="H2847" s="13">
        <v>6.49142858188039E-74</v>
      </c>
    </row>
    <row r="2848" spans="1:8" ht="13" x14ac:dyDescent="0.2">
      <c r="A2848" s="11" t="s">
        <v>366</v>
      </c>
      <c r="B2848" s="1" t="s">
        <v>1603</v>
      </c>
      <c r="C2848" s="1">
        <v>0.81044285591306398</v>
      </c>
      <c r="D2848" s="1">
        <v>0.84099999999999997</v>
      </c>
      <c r="E2848" s="1">
        <v>0.71499999999999997</v>
      </c>
      <c r="F2848" s="1">
        <f t="shared" si="51"/>
        <v>0.126</v>
      </c>
      <c r="G2848" s="4">
        <v>8.2502041961587005E-77</v>
      </c>
      <c r="H2848" s="13">
        <v>1.7346054322423701E-72</v>
      </c>
    </row>
    <row r="2849" spans="1:8" ht="13" x14ac:dyDescent="0.2">
      <c r="A2849" s="11" t="s">
        <v>1438</v>
      </c>
      <c r="B2849" s="1" t="s">
        <v>1603</v>
      </c>
      <c r="C2849" s="1">
        <v>0.44529357384728002</v>
      </c>
      <c r="D2849" s="1">
        <v>0.44400000000000001</v>
      </c>
      <c r="E2849" s="1">
        <v>0.27400000000000002</v>
      </c>
      <c r="F2849" s="1">
        <f t="shared" si="51"/>
        <v>0.16999999999999998</v>
      </c>
      <c r="G2849" s="4">
        <v>1.9171026388040001E-75</v>
      </c>
      <c r="H2849" s="13">
        <v>4.0307082980854102E-71</v>
      </c>
    </row>
    <row r="2850" spans="1:8" ht="13" x14ac:dyDescent="0.2">
      <c r="A2850" s="11" t="s">
        <v>648</v>
      </c>
      <c r="B2850" s="1" t="s">
        <v>1603</v>
      </c>
      <c r="C2850" s="1">
        <v>0.38410193099885498</v>
      </c>
      <c r="D2850" s="1">
        <v>0.52200000000000002</v>
      </c>
      <c r="E2850" s="1">
        <v>0.35199999999999998</v>
      </c>
      <c r="F2850" s="1">
        <f t="shared" si="51"/>
        <v>0.17000000000000004</v>
      </c>
      <c r="G2850" s="4">
        <v>8.1036435210327704E-75</v>
      </c>
      <c r="H2850" s="13">
        <v>1.7037910502971399E-70</v>
      </c>
    </row>
    <row r="2851" spans="1:8" ht="13" x14ac:dyDescent="0.2">
      <c r="A2851" s="11" t="s">
        <v>1439</v>
      </c>
      <c r="B2851" s="1" t="s">
        <v>1603</v>
      </c>
      <c r="C2851" s="1">
        <v>0.37713028275666</v>
      </c>
      <c r="D2851" s="1">
        <v>0.42299999999999999</v>
      </c>
      <c r="E2851" s="1">
        <v>0.24399999999999999</v>
      </c>
      <c r="F2851" s="1">
        <f t="shared" si="51"/>
        <v>0.17899999999999999</v>
      </c>
      <c r="G2851" s="4">
        <v>1.0706520841828301E-74</v>
      </c>
      <c r="H2851" s="13">
        <v>2.2510460069944E-70</v>
      </c>
    </row>
    <row r="2852" spans="1:8" ht="13" x14ac:dyDescent="0.2">
      <c r="A2852" s="11" t="s">
        <v>844</v>
      </c>
      <c r="B2852" s="1" t="s">
        <v>1603</v>
      </c>
      <c r="C2852" s="1">
        <v>0.36009670703472402</v>
      </c>
      <c r="D2852" s="1">
        <v>0.26300000000000001</v>
      </c>
      <c r="E2852" s="1">
        <v>0.112</v>
      </c>
      <c r="F2852" s="1">
        <f t="shared" si="51"/>
        <v>0.15100000000000002</v>
      </c>
      <c r="G2852" s="4">
        <v>1.5417240642415699E-73</v>
      </c>
      <c r="H2852" s="13">
        <v>3.2414748450679E-69</v>
      </c>
    </row>
    <row r="2853" spans="1:8" ht="13" x14ac:dyDescent="0.2">
      <c r="A2853" s="11" t="s">
        <v>981</v>
      </c>
      <c r="B2853" s="1" t="s">
        <v>1603</v>
      </c>
      <c r="C2853" s="1">
        <v>0.39830651342051299</v>
      </c>
      <c r="D2853" s="1">
        <v>0.54900000000000004</v>
      </c>
      <c r="E2853" s="1">
        <v>0.36599999999999999</v>
      </c>
      <c r="F2853" s="1">
        <f t="shared" si="51"/>
        <v>0.18300000000000005</v>
      </c>
      <c r="G2853" s="4">
        <v>6.5129051196440397E-73</v>
      </c>
      <c r="H2853" s="13">
        <v>1.36933830140516E-68</v>
      </c>
    </row>
    <row r="2854" spans="1:8" ht="13" x14ac:dyDescent="0.2">
      <c r="A2854" s="11" t="s">
        <v>968</v>
      </c>
      <c r="B2854" s="1" t="s">
        <v>1603</v>
      </c>
      <c r="C2854" s="1">
        <v>0.25340881638463603</v>
      </c>
      <c r="D2854" s="1">
        <v>0.28399999999999997</v>
      </c>
      <c r="E2854" s="1">
        <v>0.13</v>
      </c>
      <c r="F2854" s="1">
        <f t="shared" si="51"/>
        <v>0.15399999999999997</v>
      </c>
      <c r="G2854" s="4">
        <v>6.7775671358492697E-73</v>
      </c>
      <c r="H2854" s="13">
        <v>1.4249834903123101E-68</v>
      </c>
    </row>
    <row r="2855" spans="1:8" ht="13" x14ac:dyDescent="0.2">
      <c r="A2855" s="11" t="s">
        <v>644</v>
      </c>
      <c r="B2855" s="1" t="s">
        <v>1603</v>
      </c>
      <c r="C2855" s="1">
        <v>0.462713601551971</v>
      </c>
      <c r="D2855" s="1">
        <v>0.46899999999999997</v>
      </c>
      <c r="E2855" s="1">
        <v>0.29599999999999999</v>
      </c>
      <c r="F2855" s="1">
        <f t="shared" si="51"/>
        <v>0.17299999999999999</v>
      </c>
      <c r="G2855" s="4">
        <v>9.9637522161514902E-73</v>
      </c>
      <c r="H2855" s="13">
        <v>2.0948789034458499E-68</v>
      </c>
    </row>
    <row r="2856" spans="1:8" ht="13" x14ac:dyDescent="0.2">
      <c r="A2856" s="11" t="s">
        <v>889</v>
      </c>
      <c r="B2856" s="1" t="s">
        <v>1603</v>
      </c>
      <c r="C2856" s="1">
        <v>0.41709597896306599</v>
      </c>
      <c r="D2856" s="1">
        <v>0.47</v>
      </c>
      <c r="E2856" s="1">
        <v>0.3</v>
      </c>
      <c r="F2856" s="1">
        <f t="shared" si="51"/>
        <v>0.16999999999999998</v>
      </c>
      <c r="G2856" s="4">
        <v>1.07513530636646E-72</v>
      </c>
      <c r="H2856" s="13">
        <v>2.2604719816354801E-68</v>
      </c>
    </row>
    <row r="2857" spans="1:8" ht="13" x14ac:dyDescent="0.2">
      <c r="A2857" s="11" t="s">
        <v>482</v>
      </c>
      <c r="B2857" s="1" t="s">
        <v>1603</v>
      </c>
      <c r="C2857" s="1">
        <v>0.43276332182393701</v>
      </c>
      <c r="D2857" s="1">
        <v>0.63</v>
      </c>
      <c r="E2857" s="1">
        <v>0.46</v>
      </c>
      <c r="F2857" s="1">
        <f t="shared" si="51"/>
        <v>0.16999999999999998</v>
      </c>
      <c r="G2857" s="4">
        <v>2.7310620160887702E-72</v>
      </c>
      <c r="H2857" s="13">
        <v>5.7420578888266402E-68</v>
      </c>
    </row>
    <row r="2858" spans="1:8" ht="13" x14ac:dyDescent="0.2">
      <c r="A2858" s="11" t="s">
        <v>943</v>
      </c>
      <c r="B2858" s="1" t="s">
        <v>1603</v>
      </c>
      <c r="C2858" s="1">
        <v>0.37073574606930498</v>
      </c>
      <c r="D2858" s="1">
        <v>0.25700000000000001</v>
      </c>
      <c r="E2858" s="1">
        <v>0.112</v>
      </c>
      <c r="F2858" s="1">
        <f t="shared" si="51"/>
        <v>0.14500000000000002</v>
      </c>
      <c r="G2858" s="4">
        <v>3.5509915786175901E-72</v>
      </c>
      <c r="H2858" s="13">
        <v>7.4659597940434794E-68</v>
      </c>
    </row>
    <row r="2859" spans="1:8" ht="13" x14ac:dyDescent="0.2">
      <c r="A2859" s="11" t="s">
        <v>885</v>
      </c>
      <c r="B2859" s="1" t="s">
        <v>1603</v>
      </c>
      <c r="C2859" s="1">
        <v>0.48272613107659601</v>
      </c>
      <c r="D2859" s="1">
        <v>0.66900000000000004</v>
      </c>
      <c r="E2859" s="1">
        <v>0.51900000000000002</v>
      </c>
      <c r="F2859" s="1">
        <f t="shared" si="51"/>
        <v>0.15000000000000002</v>
      </c>
      <c r="G2859" s="4">
        <v>8.0239180402949302E-72</v>
      </c>
      <c r="H2859" s="13">
        <v>1.68702876797201E-67</v>
      </c>
    </row>
    <row r="2860" spans="1:8" ht="13" x14ac:dyDescent="0.2">
      <c r="A2860" s="11" t="s">
        <v>1440</v>
      </c>
      <c r="B2860" s="1" t="s">
        <v>1603</v>
      </c>
      <c r="C2860" s="1">
        <v>0.36868827704792501</v>
      </c>
      <c r="D2860" s="1">
        <v>0.42</v>
      </c>
      <c r="E2860" s="1">
        <v>0.255</v>
      </c>
      <c r="F2860" s="1">
        <f t="shared" si="51"/>
        <v>0.16499999999999998</v>
      </c>
      <c r="G2860" s="4">
        <v>3.6659583916864298E-69</v>
      </c>
      <c r="H2860" s="13">
        <v>7.7076775185207096E-65</v>
      </c>
    </row>
    <row r="2861" spans="1:8" ht="13" x14ac:dyDescent="0.2">
      <c r="A2861" s="11" t="s">
        <v>1441</v>
      </c>
      <c r="B2861" s="1" t="s">
        <v>1603</v>
      </c>
      <c r="C2861" s="1">
        <v>0.51995556358524098</v>
      </c>
      <c r="D2861" s="1">
        <v>0.70399999999999996</v>
      </c>
      <c r="E2861" s="1">
        <v>0.56799999999999995</v>
      </c>
      <c r="F2861" s="1">
        <f t="shared" si="51"/>
        <v>0.13600000000000001</v>
      </c>
      <c r="G2861" s="4">
        <v>3.7530985295858398E-69</v>
      </c>
      <c r="H2861" s="13">
        <v>7.8908896584542194E-65</v>
      </c>
    </row>
    <row r="2862" spans="1:8" ht="13" x14ac:dyDescent="0.2">
      <c r="A2862" s="11" t="s">
        <v>545</v>
      </c>
      <c r="B2862" s="1" t="s">
        <v>1603</v>
      </c>
      <c r="C2862" s="1">
        <v>0.375621182918082</v>
      </c>
      <c r="D2862" s="1">
        <v>0.83799999999999997</v>
      </c>
      <c r="E2862" s="1">
        <v>0.72</v>
      </c>
      <c r="F2862" s="1">
        <f t="shared" si="51"/>
        <v>0.11799999999999999</v>
      </c>
      <c r="G2862" s="4">
        <v>1.2530258490164899E-67</v>
      </c>
      <c r="H2862" s="13">
        <v>2.63448684755716E-63</v>
      </c>
    </row>
    <row r="2863" spans="1:8" ht="13" x14ac:dyDescent="0.2">
      <c r="A2863" s="11" t="s">
        <v>1442</v>
      </c>
      <c r="B2863" s="1" t="s">
        <v>1603</v>
      </c>
      <c r="C2863" s="1">
        <v>0.391357298806357</v>
      </c>
      <c r="D2863" s="1">
        <v>0.375</v>
      </c>
      <c r="E2863" s="1">
        <v>0.214</v>
      </c>
      <c r="F2863" s="1">
        <f t="shared" ref="F2863:F2926" si="52">D2863-E2863</f>
        <v>0.161</v>
      </c>
      <c r="G2863" s="4">
        <v>1.5742173904140399E-67</v>
      </c>
      <c r="H2863" s="13">
        <v>3.3097920633455299E-63</v>
      </c>
    </row>
    <row r="2864" spans="1:8" ht="13" x14ac:dyDescent="0.2">
      <c r="A2864" s="11" t="s">
        <v>1301</v>
      </c>
      <c r="B2864" s="1" t="s">
        <v>1603</v>
      </c>
      <c r="C2864" s="1">
        <v>0.46417397925224102</v>
      </c>
      <c r="D2864" s="1">
        <v>0.54700000000000004</v>
      </c>
      <c r="E2864" s="1">
        <v>0.40100000000000002</v>
      </c>
      <c r="F2864" s="1">
        <f t="shared" si="52"/>
        <v>0.14600000000000002</v>
      </c>
      <c r="G2864" s="4">
        <v>6.8597008998817001E-66</v>
      </c>
      <c r="H2864" s="13">
        <v>1.44225211420013E-61</v>
      </c>
    </row>
    <row r="2865" spans="1:8" ht="13" x14ac:dyDescent="0.2">
      <c r="A2865" s="11" t="s">
        <v>1312</v>
      </c>
      <c r="B2865" s="1" t="s">
        <v>1603</v>
      </c>
      <c r="C2865" s="1">
        <v>0.32678923968175599</v>
      </c>
      <c r="D2865" s="1">
        <v>0.375</v>
      </c>
      <c r="E2865" s="1">
        <v>0.19700000000000001</v>
      </c>
      <c r="F2865" s="1">
        <f t="shared" si="52"/>
        <v>0.17799999999999999</v>
      </c>
      <c r="G2865" s="4">
        <v>1.02287405320491E-65</v>
      </c>
      <c r="H2865" s="13">
        <v>2.1505926968633199E-61</v>
      </c>
    </row>
    <row r="2866" spans="1:8" ht="13" x14ac:dyDescent="0.2">
      <c r="A2866" s="11" t="s">
        <v>1311</v>
      </c>
      <c r="B2866" s="1" t="s">
        <v>1603</v>
      </c>
      <c r="C2866" s="1">
        <v>0.41324230962759601</v>
      </c>
      <c r="D2866" s="1">
        <v>0.68700000000000006</v>
      </c>
      <c r="E2866" s="1">
        <v>0.53500000000000003</v>
      </c>
      <c r="F2866" s="1">
        <f t="shared" si="52"/>
        <v>0.15200000000000002</v>
      </c>
      <c r="G2866" s="4">
        <v>1.1039750429613101E-65</v>
      </c>
      <c r="H2866" s="13">
        <v>2.3211075278261601E-61</v>
      </c>
    </row>
    <row r="2867" spans="1:8" ht="13" x14ac:dyDescent="0.2">
      <c r="A2867" s="11" t="s">
        <v>1360</v>
      </c>
      <c r="B2867" s="1" t="s">
        <v>1603</v>
      </c>
      <c r="C2867" s="1">
        <v>0.331351389903497</v>
      </c>
      <c r="D2867" s="1">
        <v>0.53300000000000003</v>
      </c>
      <c r="E2867" s="1">
        <v>0.35599999999999998</v>
      </c>
      <c r="F2867" s="1">
        <f t="shared" si="52"/>
        <v>0.17700000000000005</v>
      </c>
      <c r="G2867" s="4">
        <v>1.07556708315267E-64</v>
      </c>
      <c r="H2867" s="13">
        <v>2.2613797923284901E-60</v>
      </c>
    </row>
    <row r="2868" spans="1:8" ht="13" x14ac:dyDescent="0.2">
      <c r="A2868" s="11" t="s">
        <v>1033</v>
      </c>
      <c r="B2868" s="1" t="s">
        <v>1603</v>
      </c>
      <c r="C2868" s="1">
        <v>0.558764274170238</v>
      </c>
      <c r="D2868" s="1">
        <v>0.9</v>
      </c>
      <c r="E2868" s="1">
        <v>0.85799999999999998</v>
      </c>
      <c r="F2868" s="1">
        <f t="shared" si="52"/>
        <v>4.2000000000000037E-2</v>
      </c>
      <c r="G2868" s="4">
        <v>1.9648608925934099E-64</v>
      </c>
      <c r="H2868" s="13">
        <v>4.1311200266776399E-60</v>
      </c>
    </row>
    <row r="2869" spans="1:8" ht="13" x14ac:dyDescent="0.2">
      <c r="A2869" s="11" t="s">
        <v>1356</v>
      </c>
      <c r="B2869" s="1" t="s">
        <v>1603</v>
      </c>
      <c r="C2869" s="1">
        <v>0.37257378433417998</v>
      </c>
      <c r="D2869" s="1">
        <v>0.59699999999999998</v>
      </c>
      <c r="E2869" s="1">
        <v>0.44900000000000001</v>
      </c>
      <c r="F2869" s="1">
        <f t="shared" si="52"/>
        <v>0.14799999999999996</v>
      </c>
      <c r="G2869" s="4">
        <v>7.5532109786629205E-64</v>
      </c>
      <c r="H2869" s="13">
        <v>1.5880626082638799E-59</v>
      </c>
    </row>
    <row r="2870" spans="1:8" ht="13" x14ac:dyDescent="0.2">
      <c r="A2870" s="11" t="s">
        <v>782</v>
      </c>
      <c r="B2870" s="1" t="s">
        <v>1603</v>
      </c>
      <c r="C2870" s="1">
        <v>0.53253172144616701</v>
      </c>
      <c r="D2870" s="1">
        <v>0.749</v>
      </c>
      <c r="E2870" s="1">
        <v>0.64500000000000002</v>
      </c>
      <c r="F2870" s="1">
        <f t="shared" si="52"/>
        <v>0.10399999999999998</v>
      </c>
      <c r="G2870" s="4">
        <v>4.1576136285458003E-62</v>
      </c>
      <c r="H2870" s="13">
        <v>8.7413826540175394E-58</v>
      </c>
    </row>
    <row r="2871" spans="1:8" ht="13" x14ac:dyDescent="0.2">
      <c r="A2871" s="11" t="s">
        <v>1443</v>
      </c>
      <c r="B2871" s="1" t="s">
        <v>1603</v>
      </c>
      <c r="C2871" s="1">
        <v>0.45151534982650199</v>
      </c>
      <c r="D2871" s="1">
        <v>0.66800000000000004</v>
      </c>
      <c r="E2871" s="1">
        <v>0.52800000000000002</v>
      </c>
      <c r="F2871" s="1">
        <f t="shared" si="52"/>
        <v>0.14000000000000001</v>
      </c>
      <c r="G2871" s="4">
        <v>2.2635416424232799E-60</v>
      </c>
      <c r="H2871" s="13">
        <v>4.7590963031949502E-56</v>
      </c>
    </row>
    <row r="2872" spans="1:8" ht="13" x14ac:dyDescent="0.2">
      <c r="A2872" s="11" t="s">
        <v>1349</v>
      </c>
      <c r="B2872" s="1" t="s">
        <v>1603</v>
      </c>
      <c r="C2872" s="1">
        <v>0.37971550005826299</v>
      </c>
      <c r="D2872" s="1">
        <v>0.52400000000000002</v>
      </c>
      <c r="E2872" s="1">
        <v>0.371</v>
      </c>
      <c r="F2872" s="1">
        <f t="shared" si="52"/>
        <v>0.15300000000000002</v>
      </c>
      <c r="G2872" s="4">
        <v>4.36571834911892E-60</v>
      </c>
      <c r="H2872" s="13">
        <v>9.1789228290225404E-56</v>
      </c>
    </row>
    <row r="2873" spans="1:8" ht="13" x14ac:dyDescent="0.2">
      <c r="A2873" s="11" t="s">
        <v>254</v>
      </c>
      <c r="B2873" s="1" t="s">
        <v>1603</v>
      </c>
      <c r="C2873" s="1">
        <v>0.46218693364249103</v>
      </c>
      <c r="D2873" s="1">
        <v>0.73099999999999998</v>
      </c>
      <c r="E2873" s="1">
        <v>0.58899999999999997</v>
      </c>
      <c r="F2873" s="1">
        <f t="shared" si="52"/>
        <v>0.14200000000000002</v>
      </c>
      <c r="G2873" s="4">
        <v>2.00554019861694E-59</v>
      </c>
      <c r="H2873" s="13">
        <v>4.21664826759211E-55</v>
      </c>
    </row>
    <row r="2874" spans="1:8" ht="13" x14ac:dyDescent="0.2">
      <c r="A2874" s="11" t="s">
        <v>1018</v>
      </c>
      <c r="B2874" s="1" t="s">
        <v>1603</v>
      </c>
      <c r="C2874" s="1">
        <v>0.58099135820004</v>
      </c>
      <c r="D2874" s="1">
        <v>0.36399999999999999</v>
      </c>
      <c r="E2874" s="1">
        <v>0.20499999999999999</v>
      </c>
      <c r="F2874" s="1">
        <f t="shared" si="52"/>
        <v>0.159</v>
      </c>
      <c r="G2874" s="4">
        <v>2.0167863075208001E-59</v>
      </c>
      <c r="H2874" s="13">
        <v>4.2402932115624802E-55</v>
      </c>
    </row>
    <row r="2875" spans="1:8" ht="13" x14ac:dyDescent="0.2">
      <c r="A2875" s="11" t="s">
        <v>773</v>
      </c>
      <c r="B2875" s="1" t="s">
        <v>1603</v>
      </c>
      <c r="C2875" s="1">
        <v>0.36951913259869801</v>
      </c>
      <c r="D2875" s="1">
        <v>0.67200000000000004</v>
      </c>
      <c r="E2875" s="1">
        <v>0.53100000000000003</v>
      </c>
      <c r="F2875" s="1">
        <f t="shared" si="52"/>
        <v>0.14100000000000001</v>
      </c>
      <c r="G2875" s="4">
        <v>5.48587333416117E-59</v>
      </c>
      <c r="H2875" s="13">
        <v>1.1534048685073901E-54</v>
      </c>
    </row>
    <row r="2876" spans="1:8" ht="13" x14ac:dyDescent="0.2">
      <c r="A2876" s="11" t="s">
        <v>982</v>
      </c>
      <c r="B2876" s="1" t="s">
        <v>1603</v>
      </c>
      <c r="C2876" s="1">
        <v>0.32286596344726798</v>
      </c>
      <c r="D2876" s="1">
        <v>0.51</v>
      </c>
      <c r="E2876" s="1">
        <v>0.34</v>
      </c>
      <c r="F2876" s="1">
        <f t="shared" si="52"/>
        <v>0.16999999999999998</v>
      </c>
      <c r="G2876" s="4">
        <v>6.42774435657352E-59</v>
      </c>
      <c r="H2876" s="13">
        <v>1.35143325096958E-54</v>
      </c>
    </row>
    <row r="2877" spans="1:8" ht="13" x14ac:dyDescent="0.2">
      <c r="A2877" s="11" t="s">
        <v>918</v>
      </c>
      <c r="B2877" s="1" t="s">
        <v>1603</v>
      </c>
      <c r="C2877" s="1">
        <v>0.52172679476060602</v>
      </c>
      <c r="D2877" s="1">
        <v>0.35799999999999998</v>
      </c>
      <c r="E2877" s="1">
        <v>0.2</v>
      </c>
      <c r="F2877" s="1">
        <f t="shared" si="52"/>
        <v>0.15799999999999997</v>
      </c>
      <c r="G2877" s="4">
        <v>9.2868362397285707E-59</v>
      </c>
      <c r="H2877" s="13">
        <v>1.95255731940293E-54</v>
      </c>
    </row>
    <row r="2878" spans="1:8" ht="13" x14ac:dyDescent="0.2">
      <c r="A2878" s="11" t="s">
        <v>354</v>
      </c>
      <c r="B2878" s="1" t="s">
        <v>1603</v>
      </c>
      <c r="C2878" s="1">
        <v>0.40900001253586499</v>
      </c>
      <c r="D2878" s="1">
        <v>0.95599999999999996</v>
      </c>
      <c r="E2878" s="1">
        <v>0.91500000000000004</v>
      </c>
      <c r="F2878" s="1">
        <f t="shared" si="52"/>
        <v>4.0999999999999925E-2</v>
      </c>
      <c r="G2878" s="4">
        <v>1.9988010876425102E-55</v>
      </c>
      <c r="H2878" s="13">
        <v>4.2024792867683699E-51</v>
      </c>
    </row>
    <row r="2879" spans="1:8" ht="13" x14ac:dyDescent="0.2">
      <c r="A2879" s="11" t="s">
        <v>1408</v>
      </c>
      <c r="B2879" s="1" t="s">
        <v>1603</v>
      </c>
      <c r="C2879" s="1">
        <v>0.41561265252666402</v>
      </c>
      <c r="D2879" s="1">
        <v>0.96699999999999997</v>
      </c>
      <c r="E2879" s="1">
        <v>0.95</v>
      </c>
      <c r="F2879" s="1">
        <f t="shared" si="52"/>
        <v>1.7000000000000015E-2</v>
      </c>
      <c r="G2879" s="4">
        <v>9.2582527268392603E-55</v>
      </c>
      <c r="H2879" s="13">
        <v>1.9465476358179499E-50</v>
      </c>
    </row>
    <row r="2880" spans="1:8" ht="13" x14ac:dyDescent="0.2">
      <c r="A2880" s="11" t="s">
        <v>1016</v>
      </c>
      <c r="B2880" s="1" t="s">
        <v>1603</v>
      </c>
      <c r="C2880" s="1">
        <v>0.32776716112528498</v>
      </c>
      <c r="D2880" s="1">
        <v>0.54900000000000004</v>
      </c>
      <c r="E2880" s="1">
        <v>0.41099999999999998</v>
      </c>
      <c r="F2880" s="1">
        <f t="shared" si="52"/>
        <v>0.13800000000000007</v>
      </c>
      <c r="G2880" s="4">
        <v>5.84733772625567E-54</v>
      </c>
      <c r="H2880" s="13">
        <v>1.2294027569452499E-49</v>
      </c>
    </row>
    <row r="2881" spans="1:8" ht="13" x14ac:dyDescent="0.2">
      <c r="A2881" s="11" t="s">
        <v>1444</v>
      </c>
      <c r="B2881" s="1" t="s">
        <v>1603</v>
      </c>
      <c r="C2881" s="1">
        <v>0.25587068175372402</v>
      </c>
      <c r="D2881" s="1">
        <v>0.34899999999999998</v>
      </c>
      <c r="E2881" s="1">
        <v>0.2</v>
      </c>
      <c r="F2881" s="1">
        <f t="shared" si="52"/>
        <v>0.14899999999999997</v>
      </c>
      <c r="G2881" s="4">
        <v>8.0707270448290705E-54</v>
      </c>
      <c r="H2881" s="13">
        <v>1.69687036117531E-49</v>
      </c>
    </row>
    <row r="2882" spans="1:8" ht="13" x14ac:dyDescent="0.2">
      <c r="A2882" s="11" t="s">
        <v>1445</v>
      </c>
      <c r="B2882" s="1" t="s">
        <v>1603</v>
      </c>
      <c r="C2882" s="1">
        <v>0.31973755684040001</v>
      </c>
      <c r="D2882" s="1">
        <v>0.48599999999999999</v>
      </c>
      <c r="E2882" s="1">
        <v>0.34799999999999998</v>
      </c>
      <c r="F2882" s="1">
        <f t="shared" si="52"/>
        <v>0.13800000000000001</v>
      </c>
      <c r="G2882" s="4">
        <v>3.5641342757467399E-52</v>
      </c>
      <c r="H2882" s="13">
        <v>7.4935923147575306E-48</v>
      </c>
    </row>
    <row r="2883" spans="1:8" ht="13" x14ac:dyDescent="0.2">
      <c r="A2883" s="11" t="s">
        <v>1446</v>
      </c>
      <c r="B2883" s="1" t="s">
        <v>1603</v>
      </c>
      <c r="C2883" s="1">
        <v>0.26490722146439499</v>
      </c>
      <c r="D2883" s="1">
        <v>0.33400000000000002</v>
      </c>
      <c r="E2883" s="1">
        <v>0.17699999999999999</v>
      </c>
      <c r="F2883" s="1">
        <f t="shared" si="52"/>
        <v>0.15700000000000003</v>
      </c>
      <c r="G2883" s="4">
        <v>1.8130198924630301E-51</v>
      </c>
      <c r="H2883" s="13">
        <v>3.8118743239035202E-47</v>
      </c>
    </row>
    <row r="2884" spans="1:8" ht="13" x14ac:dyDescent="0.2">
      <c r="A2884" s="11" t="s">
        <v>1395</v>
      </c>
      <c r="B2884" s="1" t="s">
        <v>1603</v>
      </c>
      <c r="C2884" s="1">
        <v>0.34226656868149902</v>
      </c>
      <c r="D2884" s="1">
        <v>0.58299999999999996</v>
      </c>
      <c r="E2884" s="1">
        <v>0.433</v>
      </c>
      <c r="F2884" s="1">
        <f t="shared" si="52"/>
        <v>0.14999999999999997</v>
      </c>
      <c r="G2884" s="4">
        <v>2.15906112932963E-51</v>
      </c>
      <c r="H2884" s="13">
        <v>4.5394260244155501E-47</v>
      </c>
    </row>
    <row r="2885" spans="1:8" ht="13" x14ac:dyDescent="0.2">
      <c r="A2885" s="11" t="s">
        <v>983</v>
      </c>
      <c r="B2885" s="1" t="s">
        <v>1603</v>
      </c>
      <c r="C2885" s="1">
        <v>0.57736979227730501</v>
      </c>
      <c r="D2885" s="1">
        <v>0.71899999999999997</v>
      </c>
      <c r="E2885" s="1">
        <v>0.51500000000000001</v>
      </c>
      <c r="F2885" s="1">
        <f t="shared" si="52"/>
        <v>0.20399999999999996</v>
      </c>
      <c r="G2885" s="4">
        <v>3.3149630288463803E-51</v>
      </c>
      <c r="H2885" s="13">
        <v>6.9697097681495201E-47</v>
      </c>
    </row>
    <row r="2886" spans="1:8" ht="13" x14ac:dyDescent="0.2">
      <c r="A2886" s="11" t="s">
        <v>1300</v>
      </c>
      <c r="B2886" s="1" t="s">
        <v>1603</v>
      </c>
      <c r="C2886" s="1">
        <v>0.29300612823581801</v>
      </c>
      <c r="D2886" s="1">
        <v>0.93600000000000005</v>
      </c>
      <c r="E2886" s="1">
        <v>0.89100000000000001</v>
      </c>
      <c r="F2886" s="1">
        <f t="shared" si="52"/>
        <v>4.500000000000004E-2</v>
      </c>
      <c r="G2886" s="4">
        <v>1.0519733838788799E-48</v>
      </c>
      <c r="H2886" s="13">
        <v>2.21177403960534E-44</v>
      </c>
    </row>
    <row r="2887" spans="1:8" ht="13" x14ac:dyDescent="0.2">
      <c r="A2887" s="11" t="s">
        <v>1447</v>
      </c>
      <c r="B2887" s="1" t="s">
        <v>1603</v>
      </c>
      <c r="C2887" s="1">
        <v>0.387343196928853</v>
      </c>
      <c r="D2887" s="1">
        <v>0.39900000000000002</v>
      </c>
      <c r="E2887" s="1">
        <v>0.26400000000000001</v>
      </c>
      <c r="F2887" s="1">
        <f t="shared" si="52"/>
        <v>0.13500000000000001</v>
      </c>
      <c r="G2887" s="4">
        <v>1.40651863715618E-48</v>
      </c>
      <c r="H2887" s="13">
        <v>2.9572054346208602E-44</v>
      </c>
    </row>
    <row r="2888" spans="1:8" ht="13" x14ac:dyDescent="0.2">
      <c r="A2888" s="11" t="s">
        <v>755</v>
      </c>
      <c r="B2888" s="1" t="s">
        <v>1603</v>
      </c>
      <c r="C2888" s="1">
        <v>0.33570133886418502</v>
      </c>
      <c r="D2888" s="1">
        <v>0.496</v>
      </c>
      <c r="E2888" s="1">
        <v>0.36599999999999999</v>
      </c>
      <c r="F2888" s="1">
        <f t="shared" si="52"/>
        <v>0.13</v>
      </c>
      <c r="G2888" s="4">
        <v>3.7127406393078098E-48</v>
      </c>
      <c r="H2888" s="13">
        <v>7.8060371941446805E-44</v>
      </c>
    </row>
    <row r="2889" spans="1:8" ht="13" x14ac:dyDescent="0.2">
      <c r="A2889" s="11" t="s">
        <v>1315</v>
      </c>
      <c r="B2889" s="1" t="s">
        <v>1603</v>
      </c>
      <c r="C2889" s="1">
        <v>0.28678522406563101</v>
      </c>
      <c r="D2889" s="1">
        <v>0.55000000000000004</v>
      </c>
      <c r="E2889" s="1">
        <v>0.40899999999999997</v>
      </c>
      <c r="F2889" s="1">
        <f t="shared" si="52"/>
        <v>0.14100000000000007</v>
      </c>
      <c r="G2889" s="4">
        <v>1.5433170460346001E-47</v>
      </c>
      <c r="H2889" s="13">
        <v>3.2448240892877398E-43</v>
      </c>
    </row>
    <row r="2890" spans="1:8" ht="13" x14ac:dyDescent="0.2">
      <c r="A2890" s="11" t="s">
        <v>1314</v>
      </c>
      <c r="B2890" s="1" t="s">
        <v>1603</v>
      </c>
      <c r="C2890" s="1">
        <v>0.25178065729551402</v>
      </c>
      <c r="D2890" s="1">
        <v>0.27900000000000003</v>
      </c>
      <c r="E2890" s="1">
        <v>0.13900000000000001</v>
      </c>
      <c r="F2890" s="1">
        <f t="shared" si="52"/>
        <v>0.14000000000000001</v>
      </c>
      <c r="G2890" s="4">
        <v>1.79757596607441E-46</v>
      </c>
      <c r="H2890" s="13">
        <v>3.7794034686714399E-42</v>
      </c>
    </row>
    <row r="2891" spans="1:8" ht="13" x14ac:dyDescent="0.2">
      <c r="A2891" s="11" t="s">
        <v>587</v>
      </c>
      <c r="B2891" s="1" t="s">
        <v>1603</v>
      </c>
      <c r="C2891" s="1">
        <v>0.29534096091756201</v>
      </c>
      <c r="D2891" s="1">
        <v>0.32200000000000001</v>
      </c>
      <c r="E2891" s="1">
        <v>0.192</v>
      </c>
      <c r="F2891" s="1">
        <f t="shared" si="52"/>
        <v>0.13</v>
      </c>
      <c r="G2891" s="4">
        <v>3.4233722150859701E-46</v>
      </c>
      <c r="H2891" s="13">
        <v>7.1976400822182594E-42</v>
      </c>
    </row>
    <row r="2892" spans="1:8" ht="13" x14ac:dyDescent="0.2">
      <c r="A2892" s="11" t="s">
        <v>1054</v>
      </c>
      <c r="B2892" s="1" t="s">
        <v>1603</v>
      </c>
      <c r="C2892" s="1">
        <v>0.55625875178648398</v>
      </c>
      <c r="D2892" s="1">
        <v>0.70199999999999996</v>
      </c>
      <c r="E2892" s="1">
        <v>0.59799999999999998</v>
      </c>
      <c r="F2892" s="1">
        <f t="shared" si="52"/>
        <v>0.10399999999999998</v>
      </c>
      <c r="G2892" s="4">
        <v>5.1605192354187603E-46</v>
      </c>
      <c r="H2892" s="13">
        <v>1.0849991692467901E-41</v>
      </c>
    </row>
    <row r="2893" spans="1:8" ht="13" x14ac:dyDescent="0.2">
      <c r="A2893" s="11" t="s">
        <v>979</v>
      </c>
      <c r="B2893" s="1" t="s">
        <v>1603</v>
      </c>
      <c r="C2893" s="1">
        <v>0.28783017142511602</v>
      </c>
      <c r="D2893" s="1">
        <v>0.432</v>
      </c>
      <c r="E2893" s="1">
        <v>0.30399999999999999</v>
      </c>
      <c r="F2893" s="1">
        <f t="shared" si="52"/>
        <v>0.128</v>
      </c>
      <c r="G2893" s="4">
        <v>8.7087875237378901E-46</v>
      </c>
      <c r="H2893" s="13">
        <v>1.83102257686589E-41</v>
      </c>
    </row>
    <row r="2894" spans="1:8" ht="13" x14ac:dyDescent="0.2">
      <c r="A2894" s="11" t="s">
        <v>978</v>
      </c>
      <c r="B2894" s="1" t="s">
        <v>1603</v>
      </c>
      <c r="C2894" s="1">
        <v>0.34868105310455799</v>
      </c>
      <c r="D2894" s="1">
        <v>0.51600000000000001</v>
      </c>
      <c r="E2894" s="1">
        <v>0.38400000000000001</v>
      </c>
      <c r="F2894" s="1">
        <f t="shared" si="52"/>
        <v>0.13200000000000001</v>
      </c>
      <c r="G2894" s="4">
        <v>1.52277432805503E-45</v>
      </c>
      <c r="H2894" s="13">
        <v>3.2016330247357101E-41</v>
      </c>
    </row>
    <row r="2895" spans="1:8" ht="13" x14ac:dyDescent="0.2">
      <c r="A2895" s="11" t="s">
        <v>783</v>
      </c>
      <c r="B2895" s="1" t="s">
        <v>1603</v>
      </c>
      <c r="C2895" s="1">
        <v>0.34042587340263902</v>
      </c>
      <c r="D2895" s="1">
        <v>0.54700000000000004</v>
      </c>
      <c r="E2895" s="1">
        <v>0.42299999999999999</v>
      </c>
      <c r="F2895" s="1">
        <f t="shared" si="52"/>
        <v>0.12400000000000005</v>
      </c>
      <c r="G2895" s="4">
        <v>3.7776998851521499E-44</v>
      </c>
      <c r="H2895" s="13">
        <v>7.9426140085323994E-40</v>
      </c>
    </row>
    <row r="2896" spans="1:8" ht="13" x14ac:dyDescent="0.2">
      <c r="A2896" s="11" t="s">
        <v>1338</v>
      </c>
      <c r="B2896" s="1" t="s">
        <v>1603</v>
      </c>
      <c r="C2896" s="1">
        <v>0.36061465552077998</v>
      </c>
      <c r="D2896" s="1">
        <v>0.75600000000000001</v>
      </c>
      <c r="E2896" s="1">
        <v>0.65500000000000003</v>
      </c>
      <c r="F2896" s="1">
        <f t="shared" si="52"/>
        <v>0.10099999999999998</v>
      </c>
      <c r="G2896" s="4">
        <v>4.5415441366701196E-44</v>
      </c>
      <c r="H2896" s="13">
        <v>9.5485965473489203E-40</v>
      </c>
    </row>
    <row r="2897" spans="1:8" ht="13" x14ac:dyDescent="0.2">
      <c r="A2897" s="11" t="s">
        <v>267</v>
      </c>
      <c r="B2897" s="1" t="s">
        <v>1603</v>
      </c>
      <c r="C2897" s="1">
        <v>0.25624149253116402</v>
      </c>
      <c r="D2897" s="1">
        <v>0.998</v>
      </c>
      <c r="E2897" s="1">
        <v>0.99099999999999999</v>
      </c>
      <c r="F2897" s="1">
        <f t="shared" si="52"/>
        <v>7.0000000000000062E-3</v>
      </c>
      <c r="G2897" s="4">
        <v>1.4303886218728899E-43</v>
      </c>
      <c r="H2897" s="13">
        <v>3.0073920774877601E-39</v>
      </c>
    </row>
    <row r="2898" spans="1:8" ht="13" x14ac:dyDescent="0.2">
      <c r="A2898" s="11" t="s">
        <v>1302</v>
      </c>
      <c r="B2898" s="1" t="s">
        <v>1603</v>
      </c>
      <c r="C2898" s="1">
        <v>0.53569493144389801</v>
      </c>
      <c r="D2898" s="1">
        <v>0.74</v>
      </c>
      <c r="E2898" s="1">
        <v>0.64100000000000001</v>
      </c>
      <c r="F2898" s="1">
        <f t="shared" si="52"/>
        <v>9.8999999999999977E-2</v>
      </c>
      <c r="G2898" s="4">
        <v>1.9129386634618499E-42</v>
      </c>
      <c r="H2898" s="13">
        <v>4.0219535399285299E-38</v>
      </c>
    </row>
    <row r="2899" spans="1:8" ht="13" x14ac:dyDescent="0.2">
      <c r="A2899" s="11" t="s">
        <v>1448</v>
      </c>
      <c r="B2899" s="1" t="s">
        <v>1603</v>
      </c>
      <c r="C2899" s="1">
        <v>0.25642402208510701</v>
      </c>
      <c r="D2899" s="1">
        <v>0.374</v>
      </c>
      <c r="E2899" s="1">
        <v>0.24299999999999999</v>
      </c>
      <c r="F2899" s="1">
        <f t="shared" si="52"/>
        <v>0.13100000000000001</v>
      </c>
      <c r="G2899" s="4">
        <v>4.7231705341308998E-41</v>
      </c>
      <c r="H2899" s="13">
        <v>9.9304660480102294E-37</v>
      </c>
    </row>
    <row r="2900" spans="1:8" ht="13" x14ac:dyDescent="0.2">
      <c r="A2900" s="11" t="s">
        <v>1398</v>
      </c>
      <c r="B2900" s="1" t="s">
        <v>1603</v>
      </c>
      <c r="C2900" s="1">
        <v>0.250111246538961</v>
      </c>
      <c r="D2900" s="1">
        <v>0.67900000000000005</v>
      </c>
      <c r="E2900" s="1">
        <v>0.55900000000000005</v>
      </c>
      <c r="F2900" s="1">
        <f t="shared" si="52"/>
        <v>0.12</v>
      </c>
      <c r="G2900" s="4">
        <v>9.0004312611049601E-41</v>
      </c>
      <c r="H2900" s="13">
        <v>1.89234067264732E-36</v>
      </c>
    </row>
    <row r="2901" spans="1:8" ht="13" x14ac:dyDescent="0.2">
      <c r="A2901" s="11" t="s">
        <v>1449</v>
      </c>
      <c r="B2901" s="1" t="s">
        <v>1603</v>
      </c>
      <c r="C2901" s="1">
        <v>0.27350989678467003</v>
      </c>
      <c r="D2901" s="1">
        <v>0.58299999999999996</v>
      </c>
      <c r="E2901" s="1">
        <v>0.47</v>
      </c>
      <c r="F2901" s="1">
        <f t="shared" si="52"/>
        <v>0.11299999999999999</v>
      </c>
      <c r="G2901" s="4">
        <v>1.82717207590877E-40</v>
      </c>
      <c r="H2901" s="13">
        <v>3.8416292895981802E-36</v>
      </c>
    </row>
    <row r="2902" spans="1:8" ht="13" x14ac:dyDescent="0.2">
      <c r="A2902" s="11" t="s">
        <v>990</v>
      </c>
      <c r="B2902" s="1" t="s">
        <v>1603</v>
      </c>
      <c r="C2902" s="1">
        <v>0.30383580864451398</v>
      </c>
      <c r="D2902" s="1">
        <v>0.32300000000000001</v>
      </c>
      <c r="E2902" s="1">
        <v>0.2</v>
      </c>
      <c r="F2902" s="1">
        <f t="shared" si="52"/>
        <v>0.123</v>
      </c>
      <c r="G2902" s="4">
        <v>3.6942114639749904E-40</v>
      </c>
      <c r="H2902" s="13">
        <v>7.7670796030074099E-36</v>
      </c>
    </row>
    <row r="2903" spans="1:8" ht="13" x14ac:dyDescent="0.2">
      <c r="A2903" s="11" t="s">
        <v>389</v>
      </c>
      <c r="B2903" s="1" t="s">
        <v>1603</v>
      </c>
      <c r="C2903" s="1">
        <v>0.33453154290635101</v>
      </c>
      <c r="D2903" s="1">
        <v>0.88200000000000001</v>
      </c>
      <c r="E2903" s="1">
        <v>0.79</v>
      </c>
      <c r="F2903" s="1">
        <f t="shared" si="52"/>
        <v>9.1999999999999971E-2</v>
      </c>
      <c r="G2903" s="4">
        <v>7.8040546725509596E-40</v>
      </c>
      <c r="H2903" s="13">
        <v>1.6408024949038399E-35</v>
      </c>
    </row>
    <row r="2904" spans="1:8" ht="13" x14ac:dyDescent="0.2">
      <c r="A2904" s="11" t="s">
        <v>966</v>
      </c>
      <c r="B2904" s="1" t="s">
        <v>1603</v>
      </c>
      <c r="C2904" s="1">
        <v>0.43360230822470702</v>
      </c>
      <c r="D2904" s="1">
        <v>0.29499999999999998</v>
      </c>
      <c r="E2904" s="1">
        <v>0.17199999999999999</v>
      </c>
      <c r="F2904" s="1">
        <f t="shared" si="52"/>
        <v>0.123</v>
      </c>
      <c r="G2904" s="4">
        <v>2.48481712254034E-39</v>
      </c>
      <c r="H2904" s="13">
        <v>5.2243280001410599E-35</v>
      </c>
    </row>
    <row r="2905" spans="1:8" ht="13" x14ac:dyDescent="0.2">
      <c r="A2905" s="11" t="s">
        <v>1375</v>
      </c>
      <c r="B2905" s="1" t="s">
        <v>1603</v>
      </c>
      <c r="C2905" s="1">
        <v>0.56363734300391799</v>
      </c>
      <c r="D2905" s="1">
        <v>0.97399999999999998</v>
      </c>
      <c r="E2905" s="1">
        <v>0.95199999999999996</v>
      </c>
      <c r="F2905" s="1">
        <f t="shared" si="52"/>
        <v>2.200000000000002E-2</v>
      </c>
      <c r="G2905" s="4">
        <v>2.63625285125448E-39</v>
      </c>
      <c r="H2905" s="13">
        <v>5.5427216197625402E-35</v>
      </c>
    </row>
    <row r="2906" spans="1:8" ht="13" x14ac:dyDescent="0.2">
      <c r="A2906" s="11" t="s">
        <v>667</v>
      </c>
      <c r="B2906" s="1" t="s">
        <v>1603</v>
      </c>
      <c r="C2906" s="1">
        <v>0.47379433820939099</v>
      </c>
      <c r="D2906" s="1">
        <v>0.752</v>
      </c>
      <c r="E2906" s="1">
        <v>0.72099999999999997</v>
      </c>
      <c r="F2906" s="1">
        <f t="shared" si="52"/>
        <v>3.1000000000000028E-2</v>
      </c>
      <c r="G2906" s="4">
        <v>5.86258597917647E-39</v>
      </c>
      <c r="H2906" s="13">
        <v>1.2326087021218499E-34</v>
      </c>
    </row>
    <row r="2907" spans="1:8" ht="13" x14ac:dyDescent="0.2">
      <c r="A2907" s="11" t="s">
        <v>586</v>
      </c>
      <c r="B2907" s="1" t="s">
        <v>1603</v>
      </c>
      <c r="C2907" s="1">
        <v>0.27775983886908701</v>
      </c>
      <c r="D2907" s="1">
        <v>0.54200000000000004</v>
      </c>
      <c r="E2907" s="1">
        <v>0.42499999999999999</v>
      </c>
      <c r="F2907" s="1">
        <f t="shared" si="52"/>
        <v>0.11700000000000005</v>
      </c>
      <c r="G2907" s="4">
        <v>1.02714612986058E-38</v>
      </c>
      <c r="H2907" s="13">
        <v>2.1595747380318602E-34</v>
      </c>
    </row>
    <row r="2908" spans="1:8" ht="13" x14ac:dyDescent="0.2">
      <c r="A2908" s="11" t="s">
        <v>1028</v>
      </c>
      <c r="B2908" s="1" t="s">
        <v>1603</v>
      </c>
      <c r="C2908" s="1">
        <v>0.25932612882808698</v>
      </c>
      <c r="D2908" s="1">
        <v>0.30099999999999999</v>
      </c>
      <c r="E2908" s="1">
        <v>0.183</v>
      </c>
      <c r="F2908" s="1">
        <f t="shared" si="52"/>
        <v>0.11799999999999999</v>
      </c>
      <c r="G2908" s="4">
        <v>6.9011550902164904E-38</v>
      </c>
      <c r="H2908" s="13">
        <v>1.45096785771802E-33</v>
      </c>
    </row>
    <row r="2909" spans="1:8" ht="13" x14ac:dyDescent="0.2">
      <c r="A2909" s="11" t="s">
        <v>1450</v>
      </c>
      <c r="B2909" s="1" t="s">
        <v>1603</v>
      </c>
      <c r="C2909" s="1">
        <v>0.28271599789330498</v>
      </c>
      <c r="D2909" s="1">
        <v>0.70599999999999996</v>
      </c>
      <c r="E2909" s="1">
        <v>0.61099999999999999</v>
      </c>
      <c r="F2909" s="1">
        <f t="shared" si="52"/>
        <v>9.4999999999999973E-2</v>
      </c>
      <c r="G2909" s="4">
        <v>1.0838404694957401E-37</v>
      </c>
      <c r="H2909" s="13">
        <v>2.2787745871147901E-33</v>
      </c>
    </row>
    <row r="2910" spans="1:8" ht="13" x14ac:dyDescent="0.2">
      <c r="A2910" s="11" t="s">
        <v>1304</v>
      </c>
      <c r="B2910" s="1" t="s">
        <v>1603</v>
      </c>
      <c r="C2910" s="1">
        <v>0.35649381712925599</v>
      </c>
      <c r="D2910" s="1">
        <v>0.373</v>
      </c>
      <c r="E2910" s="1">
        <v>0.248</v>
      </c>
      <c r="F2910" s="1">
        <f t="shared" si="52"/>
        <v>0.125</v>
      </c>
      <c r="G2910" s="4">
        <v>3.48410422550728E-37</v>
      </c>
      <c r="H2910" s="13">
        <v>7.3253291341290596E-33</v>
      </c>
    </row>
    <row r="2911" spans="1:8" ht="13" x14ac:dyDescent="0.2">
      <c r="A2911" s="11" t="s">
        <v>822</v>
      </c>
      <c r="B2911" s="1" t="s">
        <v>1603</v>
      </c>
      <c r="C2911" s="1">
        <v>0.28390114524332699</v>
      </c>
      <c r="D2911" s="1">
        <v>0.53400000000000003</v>
      </c>
      <c r="E2911" s="1">
        <v>0.42499999999999999</v>
      </c>
      <c r="F2911" s="1">
        <f t="shared" si="52"/>
        <v>0.10900000000000004</v>
      </c>
      <c r="G2911" s="4">
        <v>4.7213173769949297E-37</v>
      </c>
      <c r="H2911" s="13">
        <v>9.9265697851318295E-33</v>
      </c>
    </row>
    <row r="2912" spans="1:8" ht="13" x14ac:dyDescent="0.2">
      <c r="A2912" s="11" t="s">
        <v>313</v>
      </c>
      <c r="B2912" s="1" t="s">
        <v>1603</v>
      </c>
      <c r="C2912" s="1">
        <v>0.454550767239706</v>
      </c>
      <c r="D2912" s="1">
        <v>0.68899999999999995</v>
      </c>
      <c r="E2912" s="1">
        <v>0.57899999999999996</v>
      </c>
      <c r="F2912" s="1">
        <f t="shared" si="52"/>
        <v>0.10999999999999999</v>
      </c>
      <c r="G2912" s="4">
        <v>1.6069885165388001E-36</v>
      </c>
      <c r="H2912" s="13">
        <v>3.3786933560228302E-32</v>
      </c>
    </row>
    <row r="2913" spans="1:8" ht="13" x14ac:dyDescent="0.2">
      <c r="A2913" s="11" t="s">
        <v>1451</v>
      </c>
      <c r="B2913" s="1" t="s">
        <v>1603</v>
      </c>
      <c r="C2913" s="1">
        <v>0.26332637251367003</v>
      </c>
      <c r="D2913" s="1">
        <v>0.59499999999999997</v>
      </c>
      <c r="E2913" s="1">
        <v>0.48899999999999999</v>
      </c>
      <c r="F2913" s="1">
        <f t="shared" si="52"/>
        <v>0.10599999999999998</v>
      </c>
      <c r="G2913" s="4">
        <v>9.6801858784983305E-36</v>
      </c>
      <c r="H2913" s="13">
        <v>2.0352590809542701E-31</v>
      </c>
    </row>
    <row r="2914" spans="1:8" ht="13" x14ac:dyDescent="0.2">
      <c r="A2914" s="11" t="s">
        <v>1308</v>
      </c>
      <c r="B2914" s="1" t="s">
        <v>1603</v>
      </c>
      <c r="C2914" s="1">
        <v>0.613698953222512</v>
      </c>
      <c r="D2914" s="1">
        <v>0.34899999999999998</v>
      </c>
      <c r="E2914" s="1">
        <v>0.219</v>
      </c>
      <c r="F2914" s="1">
        <f t="shared" si="52"/>
        <v>0.12999999999999998</v>
      </c>
      <c r="G2914" s="4">
        <v>1.2658488984896601E-35</v>
      </c>
      <c r="H2914" s="13">
        <v>2.6614473090745099E-31</v>
      </c>
    </row>
    <row r="2915" spans="1:8" ht="13" x14ac:dyDescent="0.2">
      <c r="A2915" s="11" t="s">
        <v>1227</v>
      </c>
      <c r="B2915" s="1" t="s">
        <v>1603</v>
      </c>
      <c r="C2915" s="1">
        <v>0.361878808883624</v>
      </c>
      <c r="D2915" s="1">
        <v>0.82699999999999996</v>
      </c>
      <c r="E2915" s="1">
        <v>0.74399999999999999</v>
      </c>
      <c r="F2915" s="1">
        <f t="shared" si="52"/>
        <v>8.2999999999999963E-2</v>
      </c>
      <c r="G2915" s="4">
        <v>3.3111032790414501E-35</v>
      </c>
      <c r="H2915" s="13">
        <v>6.96159464418466E-31</v>
      </c>
    </row>
    <row r="2916" spans="1:8" ht="13" x14ac:dyDescent="0.2">
      <c r="A2916" s="11" t="s">
        <v>213</v>
      </c>
      <c r="B2916" s="1" t="s">
        <v>1603</v>
      </c>
      <c r="C2916" s="1">
        <v>0.31932676349431899</v>
      </c>
      <c r="D2916" s="1">
        <v>0.48099999999999998</v>
      </c>
      <c r="E2916" s="1">
        <v>0.371</v>
      </c>
      <c r="F2916" s="1">
        <f t="shared" si="52"/>
        <v>0.10999999999999999</v>
      </c>
      <c r="G2916" s="4">
        <v>6.3853322055834896E-35</v>
      </c>
      <c r="H2916" s="13">
        <v>1.34251609622393E-30</v>
      </c>
    </row>
    <row r="2917" spans="1:8" ht="13" x14ac:dyDescent="0.2">
      <c r="A2917" s="11" t="s">
        <v>305</v>
      </c>
      <c r="B2917" s="1" t="s">
        <v>1603</v>
      </c>
      <c r="C2917" s="1">
        <v>0.29979669908878998</v>
      </c>
      <c r="D2917" s="1">
        <v>0.85899999999999999</v>
      </c>
      <c r="E2917" s="1">
        <v>0.74399999999999999</v>
      </c>
      <c r="F2917" s="1">
        <f t="shared" si="52"/>
        <v>0.11499999999999999</v>
      </c>
      <c r="G2917" s="4">
        <v>1.1408005419123501E-34</v>
      </c>
      <c r="H2917" s="13">
        <v>2.3985331393707101E-30</v>
      </c>
    </row>
    <row r="2918" spans="1:8" ht="13" x14ac:dyDescent="0.2">
      <c r="A2918" s="11" t="s">
        <v>1035</v>
      </c>
      <c r="B2918" s="1" t="s">
        <v>1603</v>
      </c>
      <c r="C2918" s="1">
        <v>0.31396310818365702</v>
      </c>
      <c r="D2918" s="1">
        <v>0.436</v>
      </c>
      <c r="E2918" s="1">
        <v>0.315</v>
      </c>
      <c r="F2918" s="1">
        <f t="shared" si="52"/>
        <v>0.121</v>
      </c>
      <c r="G2918" s="4">
        <v>1.1709010832337799E-34</v>
      </c>
      <c r="H2918" s="13">
        <v>2.4618195274990199E-30</v>
      </c>
    </row>
    <row r="2919" spans="1:8" ht="13" x14ac:dyDescent="0.2">
      <c r="A2919" s="11" t="s">
        <v>91</v>
      </c>
      <c r="B2919" s="1" t="s">
        <v>1603</v>
      </c>
      <c r="C2919" s="1">
        <v>0.35146698246477398</v>
      </c>
      <c r="D2919" s="1">
        <v>0.36099999999999999</v>
      </c>
      <c r="E2919" s="1">
        <v>0.254</v>
      </c>
      <c r="F2919" s="1">
        <f t="shared" si="52"/>
        <v>0.10699999999999998</v>
      </c>
      <c r="G2919" s="4">
        <v>1.2473147478552101E-34</v>
      </c>
      <c r="H2919" s="13">
        <v>2.6224792573655799E-30</v>
      </c>
    </row>
    <row r="2920" spans="1:8" ht="13" x14ac:dyDescent="0.2">
      <c r="A2920" s="11" t="s">
        <v>686</v>
      </c>
      <c r="B2920" s="1" t="s">
        <v>1603</v>
      </c>
      <c r="C2920" s="1">
        <v>0.34271317096447701</v>
      </c>
      <c r="D2920" s="1">
        <v>0.91</v>
      </c>
      <c r="E2920" s="1">
        <v>0.86899999999999999</v>
      </c>
      <c r="F2920" s="1">
        <f t="shared" si="52"/>
        <v>4.1000000000000036E-2</v>
      </c>
      <c r="G2920" s="4">
        <v>1.29901872286016E-33</v>
      </c>
      <c r="H2920" s="13">
        <v>2.7311868648134897E-29</v>
      </c>
    </row>
    <row r="2921" spans="1:8" ht="13" x14ac:dyDescent="0.2">
      <c r="A2921" s="11" t="s">
        <v>702</v>
      </c>
      <c r="B2921" s="1" t="s">
        <v>1603</v>
      </c>
      <c r="C2921" s="1">
        <v>0.28089721542183699</v>
      </c>
      <c r="D2921" s="1">
        <v>0.25</v>
      </c>
      <c r="E2921" s="1">
        <v>0.14899999999999999</v>
      </c>
      <c r="F2921" s="1">
        <f t="shared" si="52"/>
        <v>0.10100000000000001</v>
      </c>
      <c r="G2921" s="4">
        <v>1.8622874962904599E-33</v>
      </c>
      <c r="H2921" s="13">
        <v>3.9154594609506798E-29</v>
      </c>
    </row>
    <row r="2922" spans="1:8" ht="13" x14ac:dyDescent="0.2">
      <c r="A2922" s="11" t="s">
        <v>906</v>
      </c>
      <c r="B2922" s="1" t="s">
        <v>1603</v>
      </c>
      <c r="C2922" s="1">
        <v>0.27871059826704497</v>
      </c>
      <c r="D2922" s="1">
        <v>0.75</v>
      </c>
      <c r="E2922" s="1">
        <v>0.66300000000000003</v>
      </c>
      <c r="F2922" s="1">
        <f t="shared" si="52"/>
        <v>8.6999999999999966E-2</v>
      </c>
      <c r="G2922" s="4">
        <v>2.61987057001457E-33</v>
      </c>
      <c r="H2922" s="13">
        <v>5.5082778734556395E-29</v>
      </c>
    </row>
    <row r="2923" spans="1:8" ht="13" x14ac:dyDescent="0.2">
      <c r="A2923" s="11" t="s">
        <v>1389</v>
      </c>
      <c r="B2923" s="1" t="s">
        <v>1603</v>
      </c>
      <c r="C2923" s="1">
        <v>0.30356266801418502</v>
      </c>
      <c r="D2923" s="1">
        <v>0.68</v>
      </c>
      <c r="E2923" s="1">
        <v>0.57599999999999996</v>
      </c>
      <c r="F2923" s="1">
        <f t="shared" si="52"/>
        <v>0.10400000000000009</v>
      </c>
      <c r="G2923" s="4">
        <v>3.0366666477205001E-33</v>
      </c>
      <c r="H2923" s="13">
        <v>6.3845916268323601E-29</v>
      </c>
    </row>
    <row r="2924" spans="1:8" ht="13" x14ac:dyDescent="0.2">
      <c r="A2924" s="11" t="s">
        <v>956</v>
      </c>
      <c r="B2924" s="1" t="s">
        <v>1603</v>
      </c>
      <c r="C2924" s="1">
        <v>0.33119719869622599</v>
      </c>
      <c r="D2924" s="1">
        <v>0.65300000000000002</v>
      </c>
      <c r="E2924" s="1">
        <v>0.58399999999999996</v>
      </c>
      <c r="F2924" s="1">
        <f t="shared" si="52"/>
        <v>6.9000000000000061E-2</v>
      </c>
      <c r="G2924" s="4">
        <v>2.48050156905994E-30</v>
      </c>
      <c r="H2924" s="13">
        <v>5.2152545489485201E-26</v>
      </c>
    </row>
    <row r="2925" spans="1:8" ht="13" x14ac:dyDescent="0.2">
      <c r="A2925" s="11" t="s">
        <v>215</v>
      </c>
      <c r="B2925" s="1" t="s">
        <v>1603</v>
      </c>
      <c r="C2925" s="1">
        <v>0.37235702089724998</v>
      </c>
      <c r="D2925" s="1">
        <v>0.77500000000000002</v>
      </c>
      <c r="E2925" s="1">
        <v>0.68100000000000005</v>
      </c>
      <c r="F2925" s="1">
        <f t="shared" si="52"/>
        <v>9.3999999999999972E-2</v>
      </c>
      <c r="G2925" s="4">
        <v>1.0876326109495299E-28</v>
      </c>
      <c r="H2925" s="13">
        <v>2.28674756452138E-24</v>
      </c>
    </row>
    <row r="2926" spans="1:8" ht="13" x14ac:dyDescent="0.2">
      <c r="A2926" s="11" t="s">
        <v>1053</v>
      </c>
      <c r="B2926" s="1" t="s">
        <v>1603</v>
      </c>
      <c r="C2926" s="1">
        <v>0.370336577657432</v>
      </c>
      <c r="D2926" s="1">
        <v>0.96499999999999997</v>
      </c>
      <c r="E2926" s="1">
        <v>0.96</v>
      </c>
      <c r="F2926" s="1">
        <f t="shared" si="52"/>
        <v>5.0000000000000044E-3</v>
      </c>
      <c r="G2926" s="4">
        <v>5.4595475278932801E-28</v>
      </c>
      <c r="H2926" s="13">
        <v>1.14786986773956E-23</v>
      </c>
    </row>
    <row r="2927" spans="1:8" ht="13" x14ac:dyDescent="0.2">
      <c r="A2927" s="11" t="s">
        <v>85</v>
      </c>
      <c r="B2927" s="1" t="s">
        <v>1603</v>
      </c>
      <c r="C2927" s="1">
        <v>0.64304300427601802</v>
      </c>
      <c r="D2927" s="1">
        <v>0.27800000000000002</v>
      </c>
      <c r="E2927" s="1">
        <v>0.18</v>
      </c>
      <c r="F2927" s="1">
        <f t="shared" ref="F2927:F2942" si="53">D2927-E2927</f>
        <v>9.8000000000000032E-2</v>
      </c>
      <c r="G2927" s="4">
        <v>9.0262487932866595E-27</v>
      </c>
      <c r="H2927" s="13">
        <v>1.8977688087885199E-22</v>
      </c>
    </row>
    <row r="2928" spans="1:8" ht="13" x14ac:dyDescent="0.2">
      <c r="A2928" s="11" t="s">
        <v>1452</v>
      </c>
      <c r="B2928" s="1" t="s">
        <v>1603</v>
      </c>
      <c r="C2928" s="1">
        <v>0.254404368203066</v>
      </c>
      <c r="D2928" s="1">
        <v>0.28599999999999998</v>
      </c>
      <c r="E2928" s="1">
        <v>0.19600000000000001</v>
      </c>
      <c r="F2928" s="1">
        <f t="shared" si="53"/>
        <v>8.9999999999999969E-2</v>
      </c>
      <c r="G2928" s="4">
        <v>1.7935072935122799E-25</v>
      </c>
      <c r="H2928" s="13">
        <v>3.7708490846095802E-21</v>
      </c>
    </row>
    <row r="2929" spans="1:8" ht="13" x14ac:dyDescent="0.2">
      <c r="A2929" s="11" t="s">
        <v>996</v>
      </c>
      <c r="B2929" s="1" t="s">
        <v>1603</v>
      </c>
      <c r="C2929" s="1">
        <v>0.381944591910647</v>
      </c>
      <c r="D2929" s="1">
        <v>0.874</v>
      </c>
      <c r="E2929" s="1">
        <v>0.83</v>
      </c>
      <c r="F2929" s="1">
        <f t="shared" si="53"/>
        <v>4.4000000000000039E-2</v>
      </c>
      <c r="G2929" s="4">
        <v>4.64006928484924E-25</v>
      </c>
      <c r="H2929" s="13">
        <v>9.7557456713955204E-21</v>
      </c>
    </row>
    <row r="2930" spans="1:8" ht="13" x14ac:dyDescent="0.2">
      <c r="A2930" s="11" t="s">
        <v>1024</v>
      </c>
      <c r="B2930" s="1" t="s">
        <v>1603</v>
      </c>
      <c r="C2930" s="1">
        <v>0.32136674587068398</v>
      </c>
      <c r="D2930" s="1">
        <v>0.47499999999999998</v>
      </c>
      <c r="E2930" s="1">
        <v>0.40799999999999997</v>
      </c>
      <c r="F2930" s="1">
        <f t="shared" si="53"/>
        <v>6.7000000000000004E-2</v>
      </c>
      <c r="G2930" s="4">
        <v>8.6547884165743897E-24</v>
      </c>
      <c r="H2930" s="13">
        <v>1.81966926458477E-19</v>
      </c>
    </row>
    <row r="2931" spans="1:8" ht="13" x14ac:dyDescent="0.2">
      <c r="A2931" s="11" t="s">
        <v>399</v>
      </c>
      <c r="B2931" s="1" t="s">
        <v>1603</v>
      </c>
      <c r="C2931" s="1">
        <v>0.27896542991616102</v>
      </c>
      <c r="D2931" s="1">
        <v>0.54200000000000004</v>
      </c>
      <c r="E2931" s="1">
        <v>0.46500000000000002</v>
      </c>
      <c r="F2931" s="1">
        <f t="shared" si="53"/>
        <v>7.7000000000000013E-2</v>
      </c>
      <c r="G2931" s="4">
        <v>1.80378790652261E-22</v>
      </c>
      <c r="H2931" s="13">
        <v>3.7924640734637799E-18</v>
      </c>
    </row>
    <row r="2932" spans="1:8" ht="13" x14ac:dyDescent="0.2">
      <c r="A2932" s="11" t="s">
        <v>863</v>
      </c>
      <c r="B2932" s="1" t="s">
        <v>1603</v>
      </c>
      <c r="C2932" s="1">
        <v>0.27754845135441603</v>
      </c>
      <c r="D2932" s="1">
        <v>0.49199999999999999</v>
      </c>
      <c r="E2932" s="1">
        <v>0.42299999999999999</v>
      </c>
      <c r="F2932" s="1">
        <f t="shared" si="53"/>
        <v>6.9000000000000006E-2</v>
      </c>
      <c r="G2932" s="4">
        <v>4.1953485156719399E-22</v>
      </c>
      <c r="H2932" s="13">
        <v>8.8207202542002507E-18</v>
      </c>
    </row>
    <row r="2933" spans="1:8" ht="13" x14ac:dyDescent="0.2">
      <c r="A2933" s="11" t="s">
        <v>1366</v>
      </c>
      <c r="B2933" s="1" t="s">
        <v>1603</v>
      </c>
      <c r="C2933" s="1">
        <v>0.27669707420227302</v>
      </c>
      <c r="D2933" s="1">
        <v>0.50600000000000001</v>
      </c>
      <c r="E2933" s="1">
        <v>0.437</v>
      </c>
      <c r="F2933" s="1">
        <f t="shared" si="53"/>
        <v>6.9000000000000006E-2</v>
      </c>
      <c r="G2933" s="4">
        <v>8.5319561657097601E-22</v>
      </c>
      <c r="H2933" s="13">
        <v>1.7938437838404799E-17</v>
      </c>
    </row>
    <row r="2934" spans="1:8" ht="13" x14ac:dyDescent="0.2">
      <c r="A2934" s="11" t="s">
        <v>1043</v>
      </c>
      <c r="B2934" s="1" t="s">
        <v>1603</v>
      </c>
      <c r="C2934" s="1">
        <v>0.268285020400989</v>
      </c>
      <c r="D2934" s="1">
        <v>0.44400000000000001</v>
      </c>
      <c r="E2934" s="1">
        <v>0.378</v>
      </c>
      <c r="F2934" s="1">
        <f t="shared" si="53"/>
        <v>6.6000000000000003E-2</v>
      </c>
      <c r="G2934" s="4">
        <v>1.51910399219582E-19</v>
      </c>
      <c r="H2934" s="13">
        <v>3.1939161435916998E-15</v>
      </c>
    </row>
    <row r="2935" spans="1:8" ht="13" x14ac:dyDescent="0.2">
      <c r="A2935" s="11" t="s">
        <v>310</v>
      </c>
      <c r="B2935" s="1" t="s">
        <v>1603</v>
      </c>
      <c r="C2935" s="1">
        <v>0.348757755055007</v>
      </c>
      <c r="D2935" s="1">
        <v>0.89700000000000002</v>
      </c>
      <c r="E2935" s="1">
        <v>0.84399999999999997</v>
      </c>
      <c r="F2935" s="1">
        <f t="shared" si="53"/>
        <v>5.3000000000000047E-2</v>
      </c>
      <c r="G2935" s="4">
        <v>2.9811572138447E-19</v>
      </c>
      <c r="H2935" s="13">
        <v>6.2678830421084696E-15</v>
      </c>
    </row>
    <row r="2936" spans="1:8" ht="13" x14ac:dyDescent="0.2">
      <c r="A2936" s="11" t="s">
        <v>893</v>
      </c>
      <c r="B2936" s="1" t="s">
        <v>1603</v>
      </c>
      <c r="C2936" s="1">
        <v>0.25817608672630299</v>
      </c>
      <c r="D2936" s="1">
        <v>0.29499999999999998</v>
      </c>
      <c r="E2936" s="1">
        <v>0.222</v>
      </c>
      <c r="F2936" s="1">
        <f t="shared" si="53"/>
        <v>7.2999999999999982E-2</v>
      </c>
      <c r="G2936" s="4">
        <v>6.0445749009508297E-18</v>
      </c>
      <c r="H2936" s="13">
        <v>1.2708718729249099E-13</v>
      </c>
    </row>
    <row r="2937" spans="1:8" ht="13" x14ac:dyDescent="0.2">
      <c r="A2937" s="11" t="s">
        <v>1040</v>
      </c>
      <c r="B2937" s="1" t="s">
        <v>1603</v>
      </c>
      <c r="C2937" s="1">
        <v>0.32924526290619799</v>
      </c>
      <c r="D2937" s="1">
        <v>0.46400000000000002</v>
      </c>
      <c r="E2937" s="1">
        <v>0.40899999999999997</v>
      </c>
      <c r="F2937" s="1">
        <f t="shared" si="53"/>
        <v>5.5000000000000049E-2</v>
      </c>
      <c r="G2937" s="4">
        <v>9.72968905987071E-18</v>
      </c>
      <c r="H2937" s="13">
        <v>2.0456671248378201E-13</v>
      </c>
    </row>
    <row r="2938" spans="1:8" ht="13" x14ac:dyDescent="0.2">
      <c r="A2938" s="11" t="s">
        <v>383</v>
      </c>
      <c r="B2938" s="1" t="s">
        <v>1603</v>
      </c>
      <c r="C2938" s="1">
        <v>0.44213304111653301</v>
      </c>
      <c r="D2938" s="1">
        <v>0.92600000000000005</v>
      </c>
      <c r="E2938" s="1">
        <v>0.92</v>
      </c>
      <c r="F2938" s="1">
        <f t="shared" si="53"/>
        <v>6.0000000000000053E-3</v>
      </c>
      <c r="G2938" s="4">
        <v>1.1553426803748E-16</v>
      </c>
      <c r="H2938" s="13">
        <v>2.4291079854880302E-12</v>
      </c>
    </row>
    <row r="2939" spans="1:8" ht="13" x14ac:dyDescent="0.2">
      <c r="A2939" s="11" t="s">
        <v>298</v>
      </c>
      <c r="B2939" s="1" t="s">
        <v>1603</v>
      </c>
      <c r="C2939" s="1">
        <v>0.28120693834231197</v>
      </c>
      <c r="D2939" s="1">
        <v>0.52500000000000002</v>
      </c>
      <c r="E2939" s="1">
        <v>0.48099999999999998</v>
      </c>
      <c r="F2939" s="1">
        <f t="shared" si="53"/>
        <v>4.4000000000000039E-2</v>
      </c>
      <c r="G2939" s="4">
        <v>5.0078809630440403E-16</v>
      </c>
      <c r="H2939" s="13">
        <v>1.05290697248001E-11</v>
      </c>
    </row>
    <row r="2940" spans="1:8" ht="13" x14ac:dyDescent="0.2">
      <c r="A2940" s="11" t="s">
        <v>443</v>
      </c>
      <c r="B2940" s="1" t="s">
        <v>1603</v>
      </c>
      <c r="C2940" s="1">
        <v>0.25091262147850002</v>
      </c>
      <c r="D2940" s="1">
        <v>0.97499999999999998</v>
      </c>
      <c r="E2940" s="1">
        <v>0.93400000000000005</v>
      </c>
      <c r="F2940" s="1">
        <f t="shared" si="53"/>
        <v>4.0999999999999925E-2</v>
      </c>
      <c r="G2940" s="4">
        <v>5.9708772828349302E-16</v>
      </c>
      <c r="H2940" s="13">
        <v>1.25537694871604E-11</v>
      </c>
    </row>
    <row r="2941" spans="1:8" ht="13" x14ac:dyDescent="0.2">
      <c r="A2941" s="11" t="s">
        <v>331</v>
      </c>
      <c r="B2941" s="1" t="s">
        <v>1603</v>
      </c>
      <c r="C2941" s="1">
        <v>0.26031947029277103</v>
      </c>
      <c r="D2941" s="1">
        <v>0.83899999999999997</v>
      </c>
      <c r="E2941" s="1">
        <v>0.80400000000000005</v>
      </c>
      <c r="F2941" s="1">
        <f t="shared" si="53"/>
        <v>3.499999999999992E-2</v>
      </c>
      <c r="G2941" s="4">
        <v>1.1427628806046399E-15</v>
      </c>
      <c r="H2941" s="13">
        <v>2.40265895647125E-11</v>
      </c>
    </row>
    <row r="2942" spans="1:8" ht="13" x14ac:dyDescent="0.2">
      <c r="A2942" s="14" t="s">
        <v>911</v>
      </c>
      <c r="B2942" s="2" t="s">
        <v>1603</v>
      </c>
      <c r="C2942" s="2">
        <v>0.290822851166195</v>
      </c>
      <c r="D2942" s="2">
        <v>0.34799999999999998</v>
      </c>
      <c r="E2942" s="2">
        <v>0.36299999999999999</v>
      </c>
      <c r="F2942" s="2">
        <f t="shared" si="53"/>
        <v>-1.5000000000000013E-2</v>
      </c>
      <c r="G2942" s="2">
        <v>7.5917442733024199E-3</v>
      </c>
      <c r="H2942" s="15">
        <v>1</v>
      </c>
    </row>
    <row r="2943" spans="1:8" ht="13" x14ac:dyDescent="0.2">
      <c r="A2943" s="11" t="s">
        <v>1370</v>
      </c>
      <c r="B2943" s="1" t="s">
        <v>1609</v>
      </c>
      <c r="C2943" s="1">
        <v>0.91968325299831499</v>
      </c>
      <c r="D2943" s="1">
        <v>0.82599999999999996</v>
      </c>
      <c r="E2943" s="1">
        <v>0.45100000000000001</v>
      </c>
      <c r="F2943" s="1">
        <f t="shared" si="44"/>
        <v>0.37499999999999994</v>
      </c>
      <c r="G2943" s="1">
        <v>0</v>
      </c>
      <c r="H2943" s="12">
        <v>0</v>
      </c>
    </row>
    <row r="2944" spans="1:8" ht="13" x14ac:dyDescent="0.2">
      <c r="A2944" s="11" t="s">
        <v>1355</v>
      </c>
      <c r="B2944" s="1" t="s">
        <v>1609</v>
      </c>
      <c r="C2944" s="1">
        <v>0.80664027820125594</v>
      </c>
      <c r="D2944" s="1">
        <v>0.98099999999999998</v>
      </c>
      <c r="E2944" s="1">
        <v>0.80900000000000005</v>
      </c>
      <c r="F2944" s="1">
        <f t="shared" si="44"/>
        <v>0.17199999999999993</v>
      </c>
      <c r="G2944" s="1">
        <v>0</v>
      </c>
      <c r="H2944" s="12">
        <v>0</v>
      </c>
    </row>
    <row r="2945" spans="1:8" ht="13" x14ac:dyDescent="0.2">
      <c r="A2945" s="11" t="s">
        <v>1371</v>
      </c>
      <c r="B2945" s="1" t="s">
        <v>1609</v>
      </c>
      <c r="C2945" s="1">
        <v>0.80529444410163098</v>
      </c>
      <c r="D2945" s="1">
        <v>0.97399999999999998</v>
      </c>
      <c r="E2945" s="1">
        <v>0.57599999999999996</v>
      </c>
      <c r="F2945" s="1">
        <f t="shared" si="44"/>
        <v>0.39800000000000002</v>
      </c>
      <c r="G2945" s="1">
        <v>0</v>
      </c>
      <c r="H2945" s="12">
        <v>0</v>
      </c>
    </row>
    <row r="2946" spans="1:8" ht="13" x14ac:dyDescent="0.2">
      <c r="A2946" s="11" t="s">
        <v>1372</v>
      </c>
      <c r="B2946" s="1" t="s">
        <v>1609</v>
      </c>
      <c r="C2946" s="1">
        <v>0.79236399074331498</v>
      </c>
      <c r="D2946" s="1">
        <v>0.997</v>
      </c>
      <c r="E2946" s="1">
        <v>0.746</v>
      </c>
      <c r="F2946" s="1">
        <f t="shared" si="44"/>
        <v>0.251</v>
      </c>
      <c r="G2946" s="1">
        <v>0</v>
      </c>
      <c r="H2946" s="12">
        <v>0</v>
      </c>
    </row>
    <row r="2947" spans="1:8" ht="13" x14ac:dyDescent="0.2">
      <c r="A2947" s="11" t="s">
        <v>1373</v>
      </c>
      <c r="B2947" s="1" t="s">
        <v>1609</v>
      </c>
      <c r="C2947" s="1">
        <v>0.77634840657594595</v>
      </c>
      <c r="D2947" s="1">
        <v>0.98499999999999999</v>
      </c>
      <c r="E2947" s="1">
        <v>0.74199999999999999</v>
      </c>
      <c r="F2947" s="1">
        <f t="shared" si="44"/>
        <v>0.24299999999999999</v>
      </c>
      <c r="G2947" s="1">
        <v>0</v>
      </c>
      <c r="H2947" s="12">
        <v>0</v>
      </c>
    </row>
    <row r="2948" spans="1:8" ht="13" x14ac:dyDescent="0.2">
      <c r="A2948" s="11" t="s">
        <v>1374</v>
      </c>
      <c r="B2948" s="1" t="s">
        <v>1609</v>
      </c>
      <c r="C2948" s="1">
        <v>0.75670857397413605</v>
      </c>
      <c r="D2948" s="1">
        <v>0.998</v>
      </c>
      <c r="E2948" s="1">
        <v>0.95399999999999996</v>
      </c>
      <c r="F2948" s="1">
        <f t="shared" si="44"/>
        <v>4.4000000000000039E-2</v>
      </c>
      <c r="G2948" s="1">
        <v>0</v>
      </c>
      <c r="H2948" s="12">
        <v>0</v>
      </c>
    </row>
    <row r="2949" spans="1:8" ht="13" x14ac:dyDescent="0.2">
      <c r="A2949" s="11" t="s">
        <v>1375</v>
      </c>
      <c r="B2949" s="1" t="s">
        <v>1609</v>
      </c>
      <c r="C2949" s="1">
        <v>0.74281281730922799</v>
      </c>
      <c r="D2949" s="1">
        <v>1</v>
      </c>
      <c r="E2949" s="1">
        <v>0.94899999999999995</v>
      </c>
      <c r="F2949" s="1">
        <f t="shared" si="44"/>
        <v>5.1000000000000045E-2</v>
      </c>
      <c r="G2949" s="1">
        <v>0</v>
      </c>
      <c r="H2949" s="12">
        <v>0</v>
      </c>
    </row>
    <row r="2950" spans="1:8" ht="13" x14ac:dyDescent="0.2">
      <c r="A2950" s="11" t="s">
        <v>996</v>
      </c>
      <c r="B2950" s="1" t="s">
        <v>1609</v>
      </c>
      <c r="C2950" s="1">
        <v>0.71908914529475998</v>
      </c>
      <c r="D2950" s="1">
        <v>0.98599999999999999</v>
      </c>
      <c r="E2950" s="1">
        <v>0.82</v>
      </c>
      <c r="F2950" s="1">
        <f t="shared" si="44"/>
        <v>0.16600000000000004</v>
      </c>
      <c r="G2950" s="1">
        <v>0</v>
      </c>
      <c r="H2950" s="12">
        <v>0</v>
      </c>
    </row>
    <row r="2951" spans="1:8" ht="13" x14ac:dyDescent="0.2">
      <c r="A2951" s="11" t="s">
        <v>840</v>
      </c>
      <c r="B2951" s="1" t="s">
        <v>1609</v>
      </c>
      <c r="C2951" s="1">
        <v>0.71823307571875905</v>
      </c>
      <c r="D2951" s="1">
        <v>0.998</v>
      </c>
      <c r="E2951" s="1">
        <v>0.96899999999999997</v>
      </c>
      <c r="F2951" s="1">
        <f t="shared" si="44"/>
        <v>2.9000000000000026E-2</v>
      </c>
      <c r="G2951" s="1">
        <v>0</v>
      </c>
      <c r="H2951" s="12">
        <v>0</v>
      </c>
    </row>
    <row r="2952" spans="1:8" ht="13" x14ac:dyDescent="0.2">
      <c r="A2952" s="11" t="s">
        <v>1376</v>
      </c>
      <c r="B2952" s="1" t="s">
        <v>1609</v>
      </c>
      <c r="C2952" s="1">
        <v>0.70676495996991195</v>
      </c>
      <c r="D2952" s="1">
        <v>0.98199999999999998</v>
      </c>
      <c r="E2952" s="1">
        <v>0.86799999999999999</v>
      </c>
      <c r="F2952" s="1">
        <f t="shared" si="44"/>
        <v>0.11399999999999999</v>
      </c>
      <c r="G2952" s="1">
        <v>0</v>
      </c>
      <c r="H2952" s="12">
        <v>0</v>
      </c>
    </row>
    <row r="2953" spans="1:8" ht="13" x14ac:dyDescent="0.2">
      <c r="A2953" s="11" t="s">
        <v>1377</v>
      </c>
      <c r="B2953" s="1" t="s">
        <v>1609</v>
      </c>
      <c r="C2953" s="1">
        <v>0.68068198390634205</v>
      </c>
      <c r="D2953" s="1">
        <v>0.92700000000000005</v>
      </c>
      <c r="E2953" s="1">
        <v>0.69099999999999995</v>
      </c>
      <c r="F2953" s="1">
        <f t="shared" si="44"/>
        <v>0.2360000000000001</v>
      </c>
      <c r="G2953" s="1">
        <v>0</v>
      </c>
      <c r="H2953" s="12">
        <v>0</v>
      </c>
    </row>
    <row r="2954" spans="1:8" ht="13" x14ac:dyDescent="0.2">
      <c r="A2954" s="11" t="s">
        <v>1378</v>
      </c>
      <c r="B2954" s="1" t="s">
        <v>1609</v>
      </c>
      <c r="C2954" s="1">
        <v>0.65122402497931897</v>
      </c>
      <c r="D2954" s="1">
        <v>0.93600000000000005</v>
      </c>
      <c r="E2954" s="1">
        <v>0.64400000000000002</v>
      </c>
      <c r="F2954" s="1">
        <f t="shared" si="44"/>
        <v>0.29200000000000004</v>
      </c>
      <c r="G2954" s="1">
        <v>0</v>
      </c>
      <c r="H2954" s="12">
        <v>0</v>
      </c>
    </row>
    <row r="2955" spans="1:8" ht="13" x14ac:dyDescent="0.2">
      <c r="A2955" s="11" t="s">
        <v>1052</v>
      </c>
      <c r="B2955" s="1" t="s">
        <v>1609</v>
      </c>
      <c r="C2955" s="1">
        <v>0.61418172717130803</v>
      </c>
      <c r="D2955" s="1">
        <v>0.86099999999999999</v>
      </c>
      <c r="E2955" s="1">
        <v>0.57399999999999995</v>
      </c>
      <c r="F2955" s="1">
        <f t="shared" si="44"/>
        <v>0.28700000000000003</v>
      </c>
      <c r="G2955" s="1">
        <v>0</v>
      </c>
      <c r="H2955" s="12">
        <v>0</v>
      </c>
    </row>
    <row r="2956" spans="1:8" ht="13" x14ac:dyDescent="0.2">
      <c r="A2956" s="11" t="s">
        <v>1379</v>
      </c>
      <c r="B2956" s="1" t="s">
        <v>1609</v>
      </c>
      <c r="C2956" s="1">
        <v>0.61219858257399196</v>
      </c>
      <c r="D2956" s="1">
        <v>0.79400000000000004</v>
      </c>
      <c r="E2956" s="1">
        <v>0.27</v>
      </c>
      <c r="F2956" s="1">
        <f t="shared" si="44"/>
        <v>0.52400000000000002</v>
      </c>
      <c r="G2956" s="1">
        <v>0</v>
      </c>
      <c r="H2956" s="12">
        <v>0</v>
      </c>
    </row>
    <row r="2957" spans="1:8" ht="13" x14ac:dyDescent="0.2">
      <c r="A2957" s="11" t="s">
        <v>1345</v>
      </c>
      <c r="B2957" s="1" t="s">
        <v>1609</v>
      </c>
      <c r="C2957" s="1">
        <v>0.54585164439443201</v>
      </c>
      <c r="D2957" s="1">
        <v>0.86099999999999999</v>
      </c>
      <c r="E2957" s="1">
        <v>0.52900000000000003</v>
      </c>
      <c r="F2957" s="1">
        <f t="shared" si="44"/>
        <v>0.33199999999999996</v>
      </c>
      <c r="G2957" s="1">
        <v>0</v>
      </c>
      <c r="H2957" s="12">
        <v>0</v>
      </c>
    </row>
    <row r="2958" spans="1:8" ht="13" x14ac:dyDescent="0.2">
      <c r="A2958" s="11" t="s">
        <v>1380</v>
      </c>
      <c r="B2958" s="1" t="s">
        <v>1609</v>
      </c>
      <c r="C2958" s="1">
        <v>0.53948038473644999</v>
      </c>
      <c r="D2958" s="1">
        <v>0.68500000000000005</v>
      </c>
      <c r="E2958" s="1">
        <v>0.25900000000000001</v>
      </c>
      <c r="F2958" s="1">
        <f t="shared" si="44"/>
        <v>0.42600000000000005</v>
      </c>
      <c r="G2958" s="1">
        <v>0</v>
      </c>
      <c r="H2958" s="12">
        <v>0</v>
      </c>
    </row>
    <row r="2959" spans="1:8" ht="13" x14ac:dyDescent="0.2">
      <c r="A2959" s="11" t="s">
        <v>1310</v>
      </c>
      <c r="B2959" s="1" t="s">
        <v>1609</v>
      </c>
      <c r="C2959" s="1">
        <v>0.52438313762560995</v>
      </c>
      <c r="D2959" s="1">
        <v>0.84099999999999997</v>
      </c>
      <c r="E2959" s="1">
        <v>0.36699999999999999</v>
      </c>
      <c r="F2959" s="1">
        <f t="shared" si="44"/>
        <v>0.47399999999999998</v>
      </c>
      <c r="G2959" s="1">
        <v>0</v>
      </c>
      <c r="H2959" s="12">
        <v>0</v>
      </c>
    </row>
    <row r="2960" spans="1:8" ht="13" x14ac:dyDescent="0.2">
      <c r="A2960" s="11" t="s">
        <v>1381</v>
      </c>
      <c r="B2960" s="1" t="s">
        <v>1609</v>
      </c>
      <c r="C2960" s="1">
        <v>0.47926296730474699</v>
      </c>
      <c r="D2960" s="1">
        <v>0.81299999999999994</v>
      </c>
      <c r="E2960" s="1">
        <v>0.45500000000000002</v>
      </c>
      <c r="F2960" s="1">
        <f t="shared" si="44"/>
        <v>0.35799999999999993</v>
      </c>
      <c r="G2960" s="1">
        <v>0</v>
      </c>
      <c r="H2960" s="12">
        <v>0</v>
      </c>
    </row>
    <row r="2961" spans="1:8" ht="13" x14ac:dyDescent="0.2">
      <c r="A2961" s="11" t="s">
        <v>1382</v>
      </c>
      <c r="B2961" s="1" t="s">
        <v>1609</v>
      </c>
      <c r="C2961" s="1">
        <v>0.45471713983537698</v>
      </c>
      <c r="D2961" s="1">
        <v>0.75</v>
      </c>
      <c r="E2961" s="1">
        <v>0.34699999999999998</v>
      </c>
      <c r="F2961" s="1">
        <f t="shared" si="44"/>
        <v>0.40300000000000002</v>
      </c>
      <c r="G2961" s="1">
        <v>0</v>
      </c>
      <c r="H2961" s="12">
        <v>0</v>
      </c>
    </row>
    <row r="2962" spans="1:8" ht="13" x14ac:dyDescent="0.2">
      <c r="A2962" s="11" t="s">
        <v>1383</v>
      </c>
      <c r="B2962" s="1" t="s">
        <v>1609</v>
      </c>
      <c r="C2962" s="1">
        <v>0.54764612870127805</v>
      </c>
      <c r="D2962" s="1">
        <v>0.95599999999999996</v>
      </c>
      <c r="E2962" s="1">
        <v>0.77500000000000002</v>
      </c>
      <c r="F2962" s="1">
        <f t="shared" si="44"/>
        <v>0.18099999999999994</v>
      </c>
      <c r="G2962" s="4">
        <v>4.5905892294830302E-307</v>
      </c>
      <c r="H2962" s="13">
        <v>9.6517138549880697E-303</v>
      </c>
    </row>
    <row r="2963" spans="1:8" ht="13" x14ac:dyDescent="0.2">
      <c r="A2963" s="11" t="s">
        <v>1384</v>
      </c>
      <c r="B2963" s="1" t="s">
        <v>1609</v>
      </c>
      <c r="C2963" s="1">
        <v>0.44464052901888201</v>
      </c>
      <c r="D2963" s="1">
        <v>0.71399999999999997</v>
      </c>
      <c r="E2963" s="1">
        <v>0.30599999999999999</v>
      </c>
      <c r="F2963" s="1">
        <f t="shared" si="44"/>
        <v>0.40799999999999997</v>
      </c>
      <c r="G2963" s="4">
        <v>5.8442772083535298E-304</v>
      </c>
      <c r="H2963" s="13">
        <v>1.22875928305633E-299</v>
      </c>
    </row>
    <row r="2964" spans="1:8" ht="13" x14ac:dyDescent="0.2">
      <c r="A2964" s="11" t="s">
        <v>1385</v>
      </c>
      <c r="B2964" s="1" t="s">
        <v>1609</v>
      </c>
      <c r="C2964" s="1">
        <v>0.29940103687188502</v>
      </c>
      <c r="D2964" s="1">
        <v>0.54800000000000004</v>
      </c>
      <c r="E2964" s="1">
        <v>0.20699999999999999</v>
      </c>
      <c r="F2964" s="1">
        <f t="shared" si="44"/>
        <v>0.34100000000000008</v>
      </c>
      <c r="G2964" s="4">
        <v>1.2639584734141901E-295</v>
      </c>
      <c r="H2964" s="13">
        <v>2.6574726903533298E-291</v>
      </c>
    </row>
    <row r="2965" spans="1:8" ht="13" x14ac:dyDescent="0.2">
      <c r="A2965" s="11" t="s">
        <v>1386</v>
      </c>
      <c r="B2965" s="1" t="s">
        <v>1609</v>
      </c>
      <c r="C2965" s="1">
        <v>0.42765960572865502</v>
      </c>
      <c r="D2965" s="1">
        <v>0.61499999999999999</v>
      </c>
      <c r="E2965" s="1">
        <v>0.29599999999999999</v>
      </c>
      <c r="F2965" s="1">
        <f t="shared" si="44"/>
        <v>0.31900000000000001</v>
      </c>
      <c r="G2965" s="4">
        <v>1.6283195053630401E-287</v>
      </c>
      <c r="H2965" s="13">
        <v>3.42354176002579E-283</v>
      </c>
    </row>
    <row r="2966" spans="1:8" ht="13" x14ac:dyDescent="0.2">
      <c r="A2966" s="11" t="s">
        <v>1387</v>
      </c>
      <c r="B2966" s="1" t="s">
        <v>1609</v>
      </c>
      <c r="C2966" s="1">
        <v>0.52487583684583705</v>
      </c>
      <c r="D2966" s="1">
        <v>0.876</v>
      </c>
      <c r="E2966" s="1">
        <v>0.56200000000000006</v>
      </c>
      <c r="F2966" s="1">
        <f t="shared" si="44"/>
        <v>0.31399999999999995</v>
      </c>
      <c r="G2966" s="4">
        <v>1.0725711953224299E-286</v>
      </c>
      <c r="H2966" s="13">
        <v>2.2550809381654102E-282</v>
      </c>
    </row>
    <row r="2967" spans="1:8" ht="13" x14ac:dyDescent="0.2">
      <c r="A2967" s="11" t="s">
        <v>1350</v>
      </c>
      <c r="B2967" s="1" t="s">
        <v>1609</v>
      </c>
      <c r="C2967" s="1">
        <v>0.41392623322932398</v>
      </c>
      <c r="D2967" s="1">
        <v>0.71699999999999997</v>
      </c>
      <c r="E2967" s="1">
        <v>0.378</v>
      </c>
      <c r="F2967" s="1">
        <f t="shared" si="44"/>
        <v>0.33899999999999997</v>
      </c>
      <c r="G2967" s="4">
        <v>2.3955421955593398E-286</v>
      </c>
      <c r="H2967" s="13">
        <v>5.03662746616351E-282</v>
      </c>
    </row>
    <row r="2968" spans="1:8" ht="13" x14ac:dyDescent="0.2">
      <c r="A2968" s="11" t="s">
        <v>1388</v>
      </c>
      <c r="B2968" s="1" t="s">
        <v>1609</v>
      </c>
      <c r="C2968" s="1">
        <v>0.56575635080291498</v>
      </c>
      <c r="D2968" s="1">
        <v>0.93200000000000005</v>
      </c>
      <c r="E2968" s="1">
        <v>0.73</v>
      </c>
      <c r="F2968" s="1">
        <f t="shared" si="44"/>
        <v>0.20200000000000007</v>
      </c>
      <c r="G2968" s="4">
        <v>1.6144889958187801E-285</v>
      </c>
      <c r="H2968" s="13">
        <v>3.39446311370899E-281</v>
      </c>
    </row>
    <row r="2969" spans="1:8" ht="13" x14ac:dyDescent="0.2">
      <c r="A2969" s="11" t="s">
        <v>1318</v>
      </c>
      <c r="B2969" s="1" t="s">
        <v>1609</v>
      </c>
      <c r="C2969" s="1">
        <v>0.56213560216473202</v>
      </c>
      <c r="D2969" s="1">
        <v>0.93899999999999995</v>
      </c>
      <c r="E2969" s="1">
        <v>0.73799999999999999</v>
      </c>
      <c r="F2969" s="1">
        <f t="shared" si="44"/>
        <v>0.20099999999999996</v>
      </c>
      <c r="G2969" s="4">
        <v>2.0291775450991099E-276</v>
      </c>
      <c r="H2969" s="13">
        <v>4.2663457885708803E-272</v>
      </c>
    </row>
    <row r="2970" spans="1:8" ht="13" x14ac:dyDescent="0.2">
      <c r="A2970" s="11" t="s">
        <v>1316</v>
      </c>
      <c r="B2970" s="1" t="s">
        <v>1609</v>
      </c>
      <c r="C2970" s="1">
        <v>0.566694621045432</v>
      </c>
      <c r="D2970" s="1">
        <v>0.91100000000000003</v>
      </c>
      <c r="E2970" s="1">
        <v>0.64700000000000002</v>
      </c>
      <c r="F2970" s="1">
        <f t="shared" si="44"/>
        <v>0.26400000000000001</v>
      </c>
      <c r="G2970" s="4">
        <v>2.0664520498005701E-273</v>
      </c>
      <c r="H2970" s="13">
        <v>4.3447154347056897E-269</v>
      </c>
    </row>
    <row r="2971" spans="1:8" ht="13" x14ac:dyDescent="0.2">
      <c r="A2971" s="11" t="s">
        <v>1342</v>
      </c>
      <c r="B2971" s="1" t="s">
        <v>1609</v>
      </c>
      <c r="C2971" s="1">
        <v>0.35123796597859303</v>
      </c>
      <c r="D2971" s="1">
        <v>0.47499999999999998</v>
      </c>
      <c r="E2971" s="1">
        <v>0.18099999999999999</v>
      </c>
      <c r="F2971" s="1">
        <f t="shared" si="44"/>
        <v>0.29399999999999998</v>
      </c>
      <c r="G2971" s="4">
        <v>2.5176562930088798E-270</v>
      </c>
      <c r="H2971" s="13">
        <v>5.2933723560511799E-266</v>
      </c>
    </row>
    <row r="2972" spans="1:8" ht="13" x14ac:dyDescent="0.2">
      <c r="A2972" s="11" t="s">
        <v>1323</v>
      </c>
      <c r="B2972" s="1" t="s">
        <v>1609</v>
      </c>
      <c r="C2972" s="1">
        <v>0.47821656520025302</v>
      </c>
      <c r="D2972" s="1">
        <v>0.80600000000000005</v>
      </c>
      <c r="E2972" s="1">
        <v>0.40400000000000003</v>
      </c>
      <c r="F2972" s="1">
        <f t="shared" si="44"/>
        <v>0.40200000000000002</v>
      </c>
      <c r="G2972" s="4">
        <v>9.3081698516297396E-270</v>
      </c>
      <c r="H2972" s="13">
        <v>1.95704271130515E-265</v>
      </c>
    </row>
    <row r="2973" spans="1:8" ht="13" x14ac:dyDescent="0.2">
      <c r="A2973" s="11" t="s">
        <v>910</v>
      </c>
      <c r="B2973" s="1" t="s">
        <v>1609</v>
      </c>
      <c r="C2973" s="1">
        <v>0.57589504372831302</v>
      </c>
      <c r="D2973" s="1">
        <v>0.95899999999999996</v>
      </c>
      <c r="E2973" s="1">
        <v>0.76500000000000001</v>
      </c>
      <c r="F2973" s="1">
        <f t="shared" si="44"/>
        <v>0.19399999999999995</v>
      </c>
      <c r="G2973" s="4">
        <v>8.0173206215279797E-264</v>
      </c>
      <c r="H2973" s="13">
        <v>1.6856416606762599E-259</v>
      </c>
    </row>
    <row r="2974" spans="1:8" ht="13" x14ac:dyDescent="0.2">
      <c r="A2974" s="11" t="s">
        <v>1346</v>
      </c>
      <c r="B2974" s="1" t="s">
        <v>1609</v>
      </c>
      <c r="C2974" s="1">
        <v>0.49023905894591902</v>
      </c>
      <c r="D2974" s="1">
        <v>0.73699999999999999</v>
      </c>
      <c r="E2974" s="1">
        <v>0.39400000000000002</v>
      </c>
      <c r="F2974" s="1">
        <f t="shared" si="44"/>
        <v>0.34299999999999997</v>
      </c>
      <c r="G2974" s="4">
        <v>1.15570934712689E-247</v>
      </c>
      <c r="H2974" s="13">
        <v>2.4298789023342901E-243</v>
      </c>
    </row>
    <row r="2975" spans="1:8" ht="13" x14ac:dyDescent="0.2">
      <c r="A2975" s="11" t="s">
        <v>975</v>
      </c>
      <c r="B2975" s="1" t="s">
        <v>1609</v>
      </c>
      <c r="C2975" s="1">
        <v>0.58124293517575198</v>
      </c>
      <c r="D2975" s="1">
        <v>0.97399999999999998</v>
      </c>
      <c r="E2975" s="1">
        <v>0.83599999999999997</v>
      </c>
      <c r="F2975" s="1">
        <f t="shared" si="44"/>
        <v>0.13800000000000001</v>
      </c>
      <c r="G2975" s="4">
        <v>7.3579292227150197E-246</v>
      </c>
      <c r="H2975" s="13">
        <v>1.5470046190758299E-241</v>
      </c>
    </row>
    <row r="2976" spans="1:8" ht="13" x14ac:dyDescent="0.2">
      <c r="A2976" s="11" t="s">
        <v>1321</v>
      </c>
      <c r="B2976" s="1" t="s">
        <v>1609</v>
      </c>
      <c r="C2976" s="1">
        <v>0.44336386573999798</v>
      </c>
      <c r="D2976" s="1">
        <v>0.77600000000000002</v>
      </c>
      <c r="E2976" s="1">
        <v>0.48299999999999998</v>
      </c>
      <c r="F2976" s="1">
        <f t="shared" si="44"/>
        <v>0.29300000000000004</v>
      </c>
      <c r="G2976" s="4">
        <v>4.9589502729253402E-238</v>
      </c>
      <c r="H2976" s="13">
        <v>1.0426192948825499E-233</v>
      </c>
    </row>
    <row r="2977" spans="1:8" ht="13" x14ac:dyDescent="0.2">
      <c r="A2977" s="11" t="s">
        <v>1389</v>
      </c>
      <c r="B2977" s="1" t="s">
        <v>1609</v>
      </c>
      <c r="C2977" s="1">
        <v>0.51109063444304503</v>
      </c>
      <c r="D2977" s="1">
        <v>0.82499999999999996</v>
      </c>
      <c r="E2977" s="1">
        <v>0.56100000000000005</v>
      </c>
      <c r="F2977" s="1">
        <f t="shared" si="44"/>
        <v>0.2639999999999999</v>
      </c>
      <c r="G2977" s="4">
        <v>7.4777781790539095E-232</v>
      </c>
      <c r="H2977" s="13">
        <v>1.5722028621460799E-227</v>
      </c>
    </row>
    <row r="2978" spans="1:8" ht="13" x14ac:dyDescent="0.2">
      <c r="A2978" s="11" t="s">
        <v>983</v>
      </c>
      <c r="B2978" s="1" t="s">
        <v>1609</v>
      </c>
      <c r="C2978" s="1">
        <v>0.62236123177925795</v>
      </c>
      <c r="D2978" s="1">
        <v>0.86499999999999999</v>
      </c>
      <c r="E2978" s="1">
        <v>0.496</v>
      </c>
      <c r="F2978" s="1">
        <f t="shared" si="44"/>
        <v>0.36899999999999999</v>
      </c>
      <c r="G2978" s="4">
        <v>1.9118348235619E-230</v>
      </c>
      <c r="H2978" s="13">
        <v>4.0196327165388998E-226</v>
      </c>
    </row>
    <row r="2979" spans="1:8" ht="13" x14ac:dyDescent="0.2">
      <c r="A2979" s="11" t="s">
        <v>1390</v>
      </c>
      <c r="B2979" s="1" t="s">
        <v>1609</v>
      </c>
      <c r="C2979" s="1">
        <v>0.38326347422529999</v>
      </c>
      <c r="D2979" s="1">
        <v>0.83899999999999997</v>
      </c>
      <c r="E2979" s="1">
        <v>0.52800000000000002</v>
      </c>
      <c r="F2979" s="1">
        <f t="shared" si="44"/>
        <v>0.31099999999999994</v>
      </c>
      <c r="G2979" s="4">
        <v>7.3377587026823004E-224</v>
      </c>
      <c r="H2979" s="13">
        <v>1.5427637672389501E-219</v>
      </c>
    </row>
    <row r="2980" spans="1:8" ht="13" x14ac:dyDescent="0.2">
      <c r="A2980" s="11" t="s">
        <v>1391</v>
      </c>
      <c r="B2980" s="1" t="s">
        <v>1609</v>
      </c>
      <c r="C2980" s="1">
        <v>0.51030830780174796</v>
      </c>
      <c r="D2980" s="1">
        <v>0.97899999999999998</v>
      </c>
      <c r="E2980" s="1">
        <v>0.85899999999999999</v>
      </c>
      <c r="F2980" s="1">
        <f t="shared" si="44"/>
        <v>0.12</v>
      </c>
      <c r="G2980" s="4">
        <v>8.3864669925175404E-222</v>
      </c>
      <c r="H2980" s="13">
        <v>1.76325468517681E-217</v>
      </c>
    </row>
    <row r="2981" spans="1:8" ht="13" x14ac:dyDescent="0.2">
      <c r="A2981" s="11" t="s">
        <v>1338</v>
      </c>
      <c r="B2981" s="1" t="s">
        <v>1609</v>
      </c>
      <c r="C2981" s="1">
        <v>0.47260893022783501</v>
      </c>
      <c r="D2981" s="1">
        <v>0.88100000000000001</v>
      </c>
      <c r="E2981" s="1">
        <v>0.64200000000000002</v>
      </c>
      <c r="F2981" s="1">
        <f t="shared" ref="F2981:F3044" si="54">D2981-E2981</f>
        <v>0.23899999999999999</v>
      </c>
      <c r="G2981" s="4">
        <v>2.7284119534729098E-218</v>
      </c>
      <c r="H2981" s="13">
        <v>5.7364861321767999E-214</v>
      </c>
    </row>
    <row r="2982" spans="1:8" ht="13" x14ac:dyDescent="0.2">
      <c r="A2982" s="11" t="s">
        <v>898</v>
      </c>
      <c r="B2982" s="1" t="s">
        <v>1609</v>
      </c>
      <c r="C2982" s="1">
        <v>0.421212649165077</v>
      </c>
      <c r="D2982" s="1">
        <v>0.92100000000000004</v>
      </c>
      <c r="E2982" s="1">
        <v>0.72799999999999998</v>
      </c>
      <c r="F2982" s="1">
        <f t="shared" si="54"/>
        <v>0.19300000000000006</v>
      </c>
      <c r="G2982" s="4">
        <v>3.7148337250940098E-218</v>
      </c>
      <c r="H2982" s="13">
        <v>7.81043790701016E-214</v>
      </c>
    </row>
    <row r="2983" spans="1:8" ht="13" x14ac:dyDescent="0.2">
      <c r="A2983" s="11" t="s">
        <v>1392</v>
      </c>
      <c r="B2983" s="1" t="s">
        <v>1609</v>
      </c>
      <c r="C2983" s="1">
        <v>0.36591111972596602</v>
      </c>
      <c r="D2983" s="1">
        <v>0.79800000000000004</v>
      </c>
      <c r="E2983" s="1">
        <v>0.50900000000000001</v>
      </c>
      <c r="F2983" s="1">
        <f t="shared" si="54"/>
        <v>0.28900000000000003</v>
      </c>
      <c r="G2983" s="4">
        <v>5.2556950253991603E-215</v>
      </c>
      <c r="H2983" s="13">
        <v>1.1050098790901699E-210</v>
      </c>
    </row>
    <row r="2984" spans="1:8" ht="13" x14ac:dyDescent="0.2">
      <c r="A2984" s="11" t="s">
        <v>1393</v>
      </c>
      <c r="B2984" s="1" t="s">
        <v>1609</v>
      </c>
      <c r="C2984" s="1">
        <v>0.30139471590172101</v>
      </c>
      <c r="D2984" s="1">
        <v>0.63500000000000001</v>
      </c>
      <c r="E2984" s="1">
        <v>0.32</v>
      </c>
      <c r="F2984" s="1">
        <f t="shared" si="54"/>
        <v>0.315</v>
      </c>
      <c r="G2984" s="4">
        <v>2.27433763595326E-212</v>
      </c>
      <c r="H2984" s="13">
        <v>4.7817948795917197E-208</v>
      </c>
    </row>
    <row r="2985" spans="1:8" ht="13" x14ac:dyDescent="0.2">
      <c r="A2985" s="11" t="s">
        <v>1394</v>
      </c>
      <c r="B2985" s="1" t="s">
        <v>1609</v>
      </c>
      <c r="C2985" s="1">
        <v>0.29513957970909999</v>
      </c>
      <c r="D2985" s="1">
        <v>0.51300000000000001</v>
      </c>
      <c r="E2985" s="1">
        <v>0.24399999999999999</v>
      </c>
      <c r="F2985" s="1">
        <f t="shared" si="54"/>
        <v>0.26900000000000002</v>
      </c>
      <c r="G2985" s="4">
        <v>7.0449987328358706E-210</v>
      </c>
      <c r="H2985" s="13">
        <v>1.48121098357874E-205</v>
      </c>
    </row>
    <row r="2986" spans="1:8" ht="13" x14ac:dyDescent="0.2">
      <c r="A2986" s="11" t="s">
        <v>1365</v>
      </c>
      <c r="B2986" s="1" t="s">
        <v>1609</v>
      </c>
      <c r="C2986" s="1">
        <v>0.42140495621634499</v>
      </c>
      <c r="D2986" s="1">
        <v>0.90700000000000003</v>
      </c>
      <c r="E2986" s="1">
        <v>0.70699999999999996</v>
      </c>
      <c r="F2986" s="1">
        <f t="shared" si="54"/>
        <v>0.20000000000000007</v>
      </c>
      <c r="G2986" s="4">
        <v>1.5784069581243201E-207</v>
      </c>
      <c r="H2986" s="13">
        <v>3.3186006294563801E-203</v>
      </c>
    </row>
    <row r="2987" spans="1:8" ht="13" x14ac:dyDescent="0.2">
      <c r="A2987" s="11" t="s">
        <v>1395</v>
      </c>
      <c r="B2987" s="1" t="s">
        <v>1609</v>
      </c>
      <c r="C2987" s="1">
        <v>0.34256023341876102</v>
      </c>
      <c r="D2987" s="1">
        <v>0.70499999999999996</v>
      </c>
      <c r="E2987" s="1">
        <v>0.41799999999999998</v>
      </c>
      <c r="F2987" s="1">
        <f t="shared" si="54"/>
        <v>0.28699999999999998</v>
      </c>
      <c r="G2987" s="4">
        <v>6.5398492478776599E-207</v>
      </c>
      <c r="H2987" s="13">
        <v>1.3750033043662799E-202</v>
      </c>
    </row>
    <row r="2988" spans="1:8" ht="13" x14ac:dyDescent="0.2">
      <c r="A2988" s="11" t="s">
        <v>1396</v>
      </c>
      <c r="B2988" s="1" t="s">
        <v>1609</v>
      </c>
      <c r="C2988" s="1">
        <v>0.35786496191914502</v>
      </c>
      <c r="D2988" s="1">
        <v>0.748</v>
      </c>
      <c r="E2988" s="1">
        <v>0.48699999999999999</v>
      </c>
      <c r="F2988" s="1">
        <f t="shared" si="54"/>
        <v>0.26100000000000001</v>
      </c>
      <c r="G2988" s="4">
        <v>1.26937382898167E-196</v>
      </c>
      <c r="H2988" s="13">
        <v>2.6688584754339601E-192</v>
      </c>
    </row>
    <row r="2989" spans="1:8" ht="13" x14ac:dyDescent="0.2">
      <c r="A2989" s="11" t="s">
        <v>1324</v>
      </c>
      <c r="B2989" s="1" t="s">
        <v>1609</v>
      </c>
      <c r="C2989" s="1">
        <v>0.27330035734240499</v>
      </c>
      <c r="D2989" s="1">
        <v>0.45800000000000002</v>
      </c>
      <c r="E2989" s="1">
        <v>0.20499999999999999</v>
      </c>
      <c r="F2989" s="1">
        <f t="shared" si="54"/>
        <v>0.253</v>
      </c>
      <c r="G2989" s="4">
        <v>1.1161613312266101E-193</v>
      </c>
      <c r="H2989" s="13">
        <v>2.34672919890396E-189</v>
      </c>
    </row>
    <row r="2990" spans="1:8" ht="13" x14ac:dyDescent="0.2">
      <c r="A2990" s="11" t="s">
        <v>906</v>
      </c>
      <c r="B2990" s="1" t="s">
        <v>1609</v>
      </c>
      <c r="C2990" s="1">
        <v>0.426831007143258</v>
      </c>
      <c r="D2990" s="1">
        <v>0.86799999999999999</v>
      </c>
      <c r="E2990" s="1">
        <v>0.65100000000000002</v>
      </c>
      <c r="F2990" s="1">
        <f t="shared" si="54"/>
        <v>0.21699999999999997</v>
      </c>
      <c r="G2990" s="4">
        <v>8.2920685438965804E-193</v>
      </c>
      <c r="H2990" s="13">
        <v>1.74340741135426E-188</v>
      </c>
    </row>
    <row r="2991" spans="1:8" ht="13" x14ac:dyDescent="0.2">
      <c r="A2991" s="11" t="s">
        <v>1397</v>
      </c>
      <c r="B2991" s="1" t="s">
        <v>1609</v>
      </c>
      <c r="C2991" s="1">
        <v>0.35167128559447702</v>
      </c>
      <c r="D2991" s="1">
        <v>0.86399999999999999</v>
      </c>
      <c r="E2991" s="1">
        <v>0.62</v>
      </c>
      <c r="F2991" s="1">
        <f t="shared" si="54"/>
        <v>0.24399999999999999</v>
      </c>
      <c r="G2991" s="4">
        <v>6.1298328725074097E-191</v>
      </c>
      <c r="H2991" s="13">
        <v>1.2887973614446801E-186</v>
      </c>
    </row>
    <row r="2992" spans="1:8" ht="13" x14ac:dyDescent="0.2">
      <c r="A2992" s="11" t="s">
        <v>1398</v>
      </c>
      <c r="B2992" s="1" t="s">
        <v>1609</v>
      </c>
      <c r="C2992" s="1">
        <v>0.40132828576572499</v>
      </c>
      <c r="D2992" s="1">
        <v>0.79200000000000004</v>
      </c>
      <c r="E2992" s="1">
        <v>0.54600000000000004</v>
      </c>
      <c r="F2992" s="1">
        <f t="shared" si="54"/>
        <v>0.246</v>
      </c>
      <c r="G2992" s="4">
        <v>1.0330334006926801E-190</v>
      </c>
      <c r="H2992" s="13">
        <v>2.1719527249563602E-186</v>
      </c>
    </row>
    <row r="2993" spans="1:8" ht="13" x14ac:dyDescent="0.2">
      <c r="A2993" s="11" t="s">
        <v>1353</v>
      </c>
      <c r="B2993" s="1" t="s">
        <v>1609</v>
      </c>
      <c r="C2993" s="1">
        <v>0.28220982483683399</v>
      </c>
      <c r="D2993" s="1">
        <v>0.60299999999999998</v>
      </c>
      <c r="E2993" s="1">
        <v>0.33500000000000002</v>
      </c>
      <c r="F2993" s="1">
        <f t="shared" si="54"/>
        <v>0.26799999999999996</v>
      </c>
      <c r="G2993" s="4">
        <v>4.09703227605939E-185</v>
      </c>
      <c r="H2993" s="13">
        <v>8.6140103604148597E-181</v>
      </c>
    </row>
    <row r="2994" spans="1:8" ht="13" x14ac:dyDescent="0.2">
      <c r="A2994" s="11" t="s">
        <v>1399</v>
      </c>
      <c r="B2994" s="1" t="s">
        <v>1609</v>
      </c>
      <c r="C2994" s="1">
        <v>0.27920714588060302</v>
      </c>
      <c r="D2994" s="1">
        <v>0.49</v>
      </c>
      <c r="E2994" s="1">
        <v>0.23899999999999999</v>
      </c>
      <c r="F2994" s="1">
        <f t="shared" si="54"/>
        <v>0.251</v>
      </c>
      <c r="G2994" s="4">
        <v>2.9274101532896202E-184</v>
      </c>
      <c r="H2994" s="13">
        <v>6.1548798472914301E-180</v>
      </c>
    </row>
    <row r="2995" spans="1:8" ht="13" x14ac:dyDescent="0.2">
      <c r="A2995" s="11" t="s">
        <v>1400</v>
      </c>
      <c r="B2995" s="1" t="s">
        <v>1609</v>
      </c>
      <c r="C2995" s="1">
        <v>0.34809945287744098</v>
      </c>
      <c r="D2995" s="1">
        <v>0.622</v>
      </c>
      <c r="E2995" s="1">
        <v>0.30599999999999999</v>
      </c>
      <c r="F2995" s="1">
        <f t="shared" si="54"/>
        <v>0.316</v>
      </c>
      <c r="G2995" s="4">
        <v>2.1819846190899701E-183</v>
      </c>
      <c r="H2995" s="13">
        <v>4.5876226616366699E-179</v>
      </c>
    </row>
    <row r="2996" spans="1:8" ht="13" x14ac:dyDescent="0.2">
      <c r="A2996" s="11" t="s">
        <v>1320</v>
      </c>
      <c r="B2996" s="1" t="s">
        <v>1609</v>
      </c>
      <c r="C2996" s="1">
        <v>0.33601214538434199</v>
      </c>
      <c r="D2996" s="1">
        <v>0.27200000000000002</v>
      </c>
      <c r="E2996" s="1">
        <v>9.0999999999999998E-2</v>
      </c>
      <c r="F2996" s="1">
        <f t="shared" si="54"/>
        <v>0.18100000000000002</v>
      </c>
      <c r="G2996" s="4">
        <v>8.8329626769443004E-181</v>
      </c>
      <c r="H2996" s="13">
        <v>1.8571304028275401E-176</v>
      </c>
    </row>
    <row r="2997" spans="1:8" ht="13" x14ac:dyDescent="0.2">
      <c r="A2997" s="11" t="s">
        <v>1401</v>
      </c>
      <c r="B2997" s="1" t="s">
        <v>1609</v>
      </c>
      <c r="C2997" s="1">
        <v>0.33382999430694899</v>
      </c>
      <c r="D2997" s="1">
        <v>0.64300000000000002</v>
      </c>
      <c r="E2997" s="1">
        <v>0.378</v>
      </c>
      <c r="F2997" s="1">
        <f t="shared" si="54"/>
        <v>0.26500000000000001</v>
      </c>
      <c r="G2997" s="4">
        <v>1.9206104292383499E-180</v>
      </c>
      <c r="H2997" s="13">
        <v>4.0380834274736398E-176</v>
      </c>
    </row>
    <row r="2998" spans="1:8" ht="13" x14ac:dyDescent="0.2">
      <c r="A2998" s="11" t="s">
        <v>1402</v>
      </c>
      <c r="B2998" s="1" t="s">
        <v>1609</v>
      </c>
      <c r="C2998" s="1">
        <v>0.287361433435599</v>
      </c>
      <c r="D2998" s="1">
        <v>0.56799999999999995</v>
      </c>
      <c r="E2998" s="1">
        <v>0.31</v>
      </c>
      <c r="F2998" s="1">
        <f t="shared" si="54"/>
        <v>0.25799999999999995</v>
      </c>
      <c r="G2998" s="4">
        <v>2.4380188325044799E-179</v>
      </c>
      <c r="H2998" s="13">
        <v>5.1259345953406602E-175</v>
      </c>
    </row>
    <row r="2999" spans="1:8" ht="13" x14ac:dyDescent="0.2">
      <c r="A2999" s="11" t="s">
        <v>1351</v>
      </c>
      <c r="B2999" s="1" t="s">
        <v>1609</v>
      </c>
      <c r="C2999" s="1">
        <v>0.32351313356861799</v>
      </c>
      <c r="D2999" s="1">
        <v>0.75</v>
      </c>
      <c r="E2999" s="1">
        <v>0.45800000000000002</v>
      </c>
      <c r="F2999" s="1">
        <f t="shared" si="54"/>
        <v>0.29199999999999998</v>
      </c>
      <c r="G2999" s="4">
        <v>5.8903502572555298E-177</v>
      </c>
      <c r="H2999" s="13">
        <v>1.23844614158798E-172</v>
      </c>
    </row>
    <row r="3000" spans="1:8" ht="13" x14ac:dyDescent="0.2">
      <c r="A3000" s="11" t="s">
        <v>1403</v>
      </c>
      <c r="B3000" s="1" t="s">
        <v>1609</v>
      </c>
      <c r="C3000" s="1">
        <v>0.27326183376005397</v>
      </c>
      <c r="D3000" s="1">
        <v>0.53400000000000003</v>
      </c>
      <c r="E3000" s="1">
        <v>0.27100000000000002</v>
      </c>
      <c r="F3000" s="1">
        <f t="shared" si="54"/>
        <v>0.26300000000000001</v>
      </c>
      <c r="G3000" s="4">
        <v>1.55286462465236E-174</v>
      </c>
      <c r="H3000" s="13">
        <v>3.2648978733315901E-170</v>
      </c>
    </row>
    <row r="3001" spans="1:8" ht="13" x14ac:dyDescent="0.2">
      <c r="A3001" s="11" t="s">
        <v>981</v>
      </c>
      <c r="B3001" s="1" t="s">
        <v>1609</v>
      </c>
      <c r="C3001" s="1">
        <v>0.30280541379333897</v>
      </c>
      <c r="D3001" s="1">
        <v>0.61199999999999999</v>
      </c>
      <c r="E3001" s="1">
        <v>0.35399999999999998</v>
      </c>
      <c r="F3001" s="1">
        <f t="shared" si="54"/>
        <v>0.25800000000000001</v>
      </c>
      <c r="G3001" s="4">
        <v>3.22978464339944E-174</v>
      </c>
      <c r="H3001" s="13">
        <v>6.7906222127473297E-170</v>
      </c>
    </row>
    <row r="3002" spans="1:8" ht="13" x14ac:dyDescent="0.2">
      <c r="A3002" s="11" t="s">
        <v>1009</v>
      </c>
      <c r="B3002" s="1" t="s">
        <v>1609</v>
      </c>
      <c r="C3002" s="1">
        <v>0.26632767478994801</v>
      </c>
      <c r="D3002" s="1">
        <v>0.495</v>
      </c>
      <c r="E3002" s="1">
        <v>0.249</v>
      </c>
      <c r="F3002" s="1">
        <f t="shared" si="54"/>
        <v>0.246</v>
      </c>
      <c r="G3002" s="4">
        <v>1.7186668131698499E-168</v>
      </c>
      <c r="H3002" s="13">
        <v>3.6134969746896003E-164</v>
      </c>
    </row>
    <row r="3003" spans="1:8" ht="13" x14ac:dyDescent="0.2">
      <c r="A3003" s="11" t="s">
        <v>1404</v>
      </c>
      <c r="B3003" s="1" t="s">
        <v>1609</v>
      </c>
      <c r="C3003" s="1">
        <v>0.502095393387608</v>
      </c>
      <c r="D3003" s="1">
        <v>0.73899999999999999</v>
      </c>
      <c r="E3003" s="1">
        <v>0.53500000000000003</v>
      </c>
      <c r="F3003" s="1">
        <f t="shared" si="54"/>
        <v>0.20399999999999996</v>
      </c>
      <c r="G3003" s="4">
        <v>2.9749595073239798E-166</v>
      </c>
      <c r="H3003" s="13">
        <v>6.2548523641486704E-162</v>
      </c>
    </row>
    <row r="3004" spans="1:8" ht="13" x14ac:dyDescent="0.2">
      <c r="A3004" s="11" t="s">
        <v>1319</v>
      </c>
      <c r="B3004" s="1" t="s">
        <v>1609</v>
      </c>
      <c r="C3004" s="1">
        <v>0.348000786112452</v>
      </c>
      <c r="D3004" s="1">
        <v>0.66300000000000003</v>
      </c>
      <c r="E3004" s="1">
        <v>0.40799999999999997</v>
      </c>
      <c r="F3004" s="1">
        <f t="shared" si="54"/>
        <v>0.25500000000000006</v>
      </c>
      <c r="G3004" s="4">
        <v>6.6520981495796997E-165</v>
      </c>
      <c r="H3004" s="13">
        <v>1.39860363594913E-160</v>
      </c>
    </row>
    <row r="3005" spans="1:8" ht="13" x14ac:dyDescent="0.2">
      <c r="A3005" s="11" t="s">
        <v>1313</v>
      </c>
      <c r="B3005" s="1" t="s">
        <v>1609</v>
      </c>
      <c r="C3005" s="1">
        <v>0.33925123358425402</v>
      </c>
      <c r="D3005" s="1">
        <v>0.72599999999999998</v>
      </c>
      <c r="E3005" s="1">
        <v>0.47499999999999998</v>
      </c>
      <c r="F3005" s="1">
        <f t="shared" si="54"/>
        <v>0.251</v>
      </c>
      <c r="G3005" s="4">
        <v>7.5844294685592704E-165</v>
      </c>
      <c r="H3005" s="13">
        <v>1.5946262957645899E-160</v>
      </c>
    </row>
    <row r="3006" spans="1:8" ht="13" x14ac:dyDescent="0.2">
      <c r="A3006" s="11" t="s">
        <v>1033</v>
      </c>
      <c r="B3006" s="1" t="s">
        <v>1609</v>
      </c>
      <c r="C3006" s="1">
        <v>0.48974255421204099</v>
      </c>
      <c r="D3006" s="1">
        <v>0.96199999999999997</v>
      </c>
      <c r="E3006" s="1">
        <v>0.85199999999999998</v>
      </c>
      <c r="F3006" s="1">
        <f t="shared" si="54"/>
        <v>0.10999999999999999</v>
      </c>
      <c r="G3006" s="4">
        <v>1.07935367652105E-162</v>
      </c>
      <c r="H3006" s="13">
        <v>2.2693411048855099E-158</v>
      </c>
    </row>
    <row r="3007" spans="1:8" ht="13" x14ac:dyDescent="0.2">
      <c r="A3007" s="11" t="s">
        <v>1405</v>
      </c>
      <c r="B3007" s="1" t="s">
        <v>1609</v>
      </c>
      <c r="C3007" s="1">
        <v>0.254703735446491</v>
      </c>
      <c r="D3007" s="1">
        <v>0.51500000000000001</v>
      </c>
      <c r="E3007" s="1">
        <v>0.27700000000000002</v>
      </c>
      <c r="F3007" s="1">
        <f t="shared" si="54"/>
        <v>0.23799999999999999</v>
      </c>
      <c r="G3007" s="4">
        <v>2.2298928455170699E-162</v>
      </c>
      <c r="H3007" s="13">
        <v>4.6883497076996503E-158</v>
      </c>
    </row>
    <row r="3008" spans="1:8" ht="13" x14ac:dyDescent="0.2">
      <c r="A3008" s="11" t="s">
        <v>1014</v>
      </c>
      <c r="B3008" s="1" t="s">
        <v>1609</v>
      </c>
      <c r="C3008" s="1">
        <v>0.40197186373294802</v>
      </c>
      <c r="D3008" s="1">
        <v>0.98399999999999999</v>
      </c>
      <c r="E3008" s="1">
        <v>0.91100000000000003</v>
      </c>
      <c r="F3008" s="1">
        <f t="shared" si="54"/>
        <v>7.2999999999999954E-2</v>
      </c>
      <c r="G3008" s="4">
        <v>2.2839593752635701E-161</v>
      </c>
      <c r="H3008" s="13">
        <v>4.8020245864916603E-157</v>
      </c>
    </row>
    <row r="3009" spans="1:8" ht="13" x14ac:dyDescent="0.2">
      <c r="A3009" s="11" t="s">
        <v>1406</v>
      </c>
      <c r="B3009" s="1" t="s">
        <v>1609</v>
      </c>
      <c r="C3009" s="1">
        <v>0.29904478275386898</v>
      </c>
      <c r="D3009" s="1">
        <v>0.501</v>
      </c>
      <c r="E3009" s="1">
        <v>0.26500000000000001</v>
      </c>
      <c r="F3009" s="1">
        <f t="shared" si="54"/>
        <v>0.23599999999999999</v>
      </c>
      <c r="G3009" s="4">
        <v>4.6229814959706603E-157</v>
      </c>
      <c r="H3009" s="13">
        <v>9.7198185952783104E-153</v>
      </c>
    </row>
    <row r="3010" spans="1:8" ht="13" x14ac:dyDescent="0.2">
      <c r="A3010" s="11" t="s">
        <v>1352</v>
      </c>
      <c r="B3010" s="1" t="s">
        <v>1609</v>
      </c>
      <c r="C3010" s="1">
        <v>0.42693021289031102</v>
      </c>
      <c r="D3010" s="1">
        <v>0.73</v>
      </c>
      <c r="E3010" s="1">
        <v>0.52600000000000002</v>
      </c>
      <c r="F3010" s="1">
        <f t="shared" si="54"/>
        <v>0.20399999999999996</v>
      </c>
      <c r="G3010" s="4">
        <v>8.5337637434863998E-155</v>
      </c>
      <c r="H3010" s="13">
        <v>1.79422382706801E-150</v>
      </c>
    </row>
    <row r="3011" spans="1:8" ht="13" x14ac:dyDescent="0.2">
      <c r="A3011" s="11" t="s">
        <v>1407</v>
      </c>
      <c r="B3011" s="1" t="s">
        <v>1609</v>
      </c>
      <c r="C3011" s="1">
        <v>0.42528391671843402</v>
      </c>
      <c r="D3011" s="1">
        <v>0.98899999999999999</v>
      </c>
      <c r="E3011" s="1">
        <v>0.81</v>
      </c>
      <c r="F3011" s="1">
        <f t="shared" si="54"/>
        <v>0.17899999999999994</v>
      </c>
      <c r="G3011" s="4">
        <v>3.3785625433318402E-151</v>
      </c>
      <c r="H3011" s="13">
        <v>7.1034277473552005E-147</v>
      </c>
    </row>
    <row r="3012" spans="1:8" ht="13" x14ac:dyDescent="0.2">
      <c r="A3012" s="11" t="s">
        <v>1408</v>
      </c>
      <c r="B3012" s="1" t="s">
        <v>1609</v>
      </c>
      <c r="C3012" s="1">
        <v>0.36746159283673702</v>
      </c>
      <c r="D3012" s="1">
        <v>0.99099999999999999</v>
      </c>
      <c r="E3012" s="1">
        <v>0.94799999999999995</v>
      </c>
      <c r="F3012" s="1">
        <f t="shared" si="54"/>
        <v>4.3000000000000038E-2</v>
      </c>
      <c r="G3012" s="4">
        <v>1.7188892836993601E-148</v>
      </c>
      <c r="H3012" s="13">
        <v>3.6139647189778997E-144</v>
      </c>
    </row>
    <row r="3013" spans="1:8" ht="13" x14ac:dyDescent="0.2">
      <c r="A3013" s="11" t="s">
        <v>1409</v>
      </c>
      <c r="B3013" s="1" t="s">
        <v>1609</v>
      </c>
      <c r="C3013" s="1">
        <v>0.25062994715766601</v>
      </c>
      <c r="D3013" s="1">
        <v>0.52600000000000002</v>
      </c>
      <c r="E3013" s="1">
        <v>0.30099999999999999</v>
      </c>
      <c r="F3013" s="1">
        <f t="shared" si="54"/>
        <v>0.22500000000000003</v>
      </c>
      <c r="G3013" s="4">
        <v>1.5344886852145401E-146</v>
      </c>
      <c r="H3013" s="13">
        <v>3.22626246066358E-142</v>
      </c>
    </row>
    <row r="3014" spans="1:8" ht="13" x14ac:dyDescent="0.2">
      <c r="A3014" s="11" t="s">
        <v>1410</v>
      </c>
      <c r="B3014" s="1" t="s">
        <v>1609</v>
      </c>
      <c r="C3014" s="1">
        <v>0.377382556722694</v>
      </c>
      <c r="D3014" s="1">
        <v>0.65600000000000003</v>
      </c>
      <c r="E3014" s="1">
        <v>0.35299999999999998</v>
      </c>
      <c r="F3014" s="1">
        <f t="shared" si="54"/>
        <v>0.30300000000000005</v>
      </c>
      <c r="G3014" s="4">
        <v>1.3254599030621999E-145</v>
      </c>
      <c r="H3014" s="13">
        <v>2.78677944618827E-141</v>
      </c>
    </row>
    <row r="3015" spans="1:8" ht="13" x14ac:dyDescent="0.2">
      <c r="A3015" s="11" t="s">
        <v>1358</v>
      </c>
      <c r="B3015" s="1" t="s">
        <v>1609</v>
      </c>
      <c r="C3015" s="1">
        <v>0.36746206309958801</v>
      </c>
      <c r="D3015" s="1">
        <v>0.76600000000000001</v>
      </c>
      <c r="E3015" s="1">
        <v>0.55600000000000005</v>
      </c>
      <c r="F3015" s="1">
        <f t="shared" si="54"/>
        <v>0.20999999999999996</v>
      </c>
      <c r="G3015" s="4">
        <v>7.7419609621021299E-143</v>
      </c>
      <c r="H3015" s="13">
        <v>1.62774729228197E-138</v>
      </c>
    </row>
    <row r="3016" spans="1:8" ht="13" x14ac:dyDescent="0.2">
      <c r="A3016" s="11" t="s">
        <v>1007</v>
      </c>
      <c r="B3016" s="1" t="s">
        <v>1609</v>
      </c>
      <c r="C3016" s="1">
        <v>0.34536004207700199</v>
      </c>
      <c r="D3016" s="1">
        <v>0.61499999999999999</v>
      </c>
      <c r="E3016" s="1">
        <v>0.36499999999999999</v>
      </c>
      <c r="F3016" s="1">
        <f t="shared" si="54"/>
        <v>0.25</v>
      </c>
      <c r="G3016" s="4">
        <v>2.51654972123858E-139</v>
      </c>
      <c r="H3016" s="13">
        <v>5.2910457889041099E-135</v>
      </c>
    </row>
    <row r="3017" spans="1:8" ht="13" x14ac:dyDescent="0.2">
      <c r="A3017" s="11" t="s">
        <v>956</v>
      </c>
      <c r="B3017" s="1" t="s">
        <v>1609</v>
      </c>
      <c r="C3017" s="1">
        <v>0.28971903511408698</v>
      </c>
      <c r="D3017" s="1">
        <v>0.78700000000000003</v>
      </c>
      <c r="E3017" s="1">
        <v>0.57199999999999995</v>
      </c>
      <c r="F3017" s="1">
        <f t="shared" si="54"/>
        <v>0.21500000000000008</v>
      </c>
      <c r="G3017" s="4">
        <v>1.95329972943609E-135</v>
      </c>
      <c r="H3017" s="13">
        <v>4.1068126811393798E-131</v>
      </c>
    </row>
    <row r="3018" spans="1:8" ht="13" x14ac:dyDescent="0.2">
      <c r="A3018" s="11" t="s">
        <v>1328</v>
      </c>
      <c r="B3018" s="1" t="s">
        <v>1609</v>
      </c>
      <c r="C3018" s="1">
        <v>0.251371737431063</v>
      </c>
      <c r="D3018" s="1">
        <v>0.53400000000000003</v>
      </c>
      <c r="E3018" s="1">
        <v>0.313</v>
      </c>
      <c r="F3018" s="1">
        <f t="shared" si="54"/>
        <v>0.22100000000000003</v>
      </c>
      <c r="G3018" s="4">
        <v>6.6723934782400201E-135</v>
      </c>
      <c r="H3018" s="13">
        <v>1.4028707287999599E-130</v>
      </c>
    </row>
    <row r="3019" spans="1:8" ht="13" x14ac:dyDescent="0.2">
      <c r="A3019" s="11" t="s">
        <v>1362</v>
      </c>
      <c r="B3019" s="1" t="s">
        <v>1609</v>
      </c>
      <c r="C3019" s="1">
        <v>0.26776645151262901</v>
      </c>
      <c r="D3019" s="1">
        <v>0.63500000000000001</v>
      </c>
      <c r="E3019" s="1">
        <v>0.40799999999999997</v>
      </c>
      <c r="F3019" s="1">
        <f t="shared" si="54"/>
        <v>0.22700000000000004</v>
      </c>
      <c r="G3019" s="4">
        <v>1.19043875291817E-134</v>
      </c>
      <c r="H3019" s="13">
        <v>2.5028974780104599E-130</v>
      </c>
    </row>
    <row r="3020" spans="1:8" ht="13" x14ac:dyDescent="0.2">
      <c r="A3020" s="11" t="s">
        <v>1411</v>
      </c>
      <c r="B3020" s="1" t="s">
        <v>1609</v>
      </c>
      <c r="C3020" s="1">
        <v>0.32432068682803</v>
      </c>
      <c r="D3020" s="1">
        <v>0.83099999999999996</v>
      </c>
      <c r="E3020" s="1">
        <v>0.64900000000000002</v>
      </c>
      <c r="F3020" s="1">
        <f t="shared" si="54"/>
        <v>0.18199999999999994</v>
      </c>
      <c r="G3020" s="4">
        <v>6.4373479830762395E-128</v>
      </c>
      <c r="H3020" s="13">
        <v>1.3534524134417801E-123</v>
      </c>
    </row>
    <row r="3021" spans="1:8" ht="13" x14ac:dyDescent="0.2">
      <c r="A3021" s="11" t="s">
        <v>1322</v>
      </c>
      <c r="B3021" s="1" t="s">
        <v>1609</v>
      </c>
      <c r="C3021" s="1">
        <v>0.28425699316379199</v>
      </c>
      <c r="D3021" s="1">
        <v>0.627</v>
      </c>
      <c r="E3021" s="1">
        <v>0.42399999999999999</v>
      </c>
      <c r="F3021" s="1">
        <f t="shared" si="54"/>
        <v>0.20300000000000001</v>
      </c>
      <c r="G3021" s="4">
        <v>1.9765401193582599E-124</v>
      </c>
      <c r="H3021" s="13">
        <v>4.1556756009507401E-120</v>
      </c>
    </row>
    <row r="3022" spans="1:8" ht="13" x14ac:dyDescent="0.2">
      <c r="A3022" s="11" t="s">
        <v>1308</v>
      </c>
      <c r="B3022" s="1" t="s">
        <v>1609</v>
      </c>
      <c r="C3022" s="1">
        <v>0.28659669882446198</v>
      </c>
      <c r="D3022" s="1">
        <v>0.42699999999999999</v>
      </c>
      <c r="E3022" s="1">
        <v>0.20799999999999999</v>
      </c>
      <c r="F3022" s="1">
        <f t="shared" si="54"/>
        <v>0.219</v>
      </c>
      <c r="G3022" s="4">
        <v>2.92397954050332E-122</v>
      </c>
      <c r="H3022" s="13">
        <v>6.1476669839082303E-118</v>
      </c>
    </row>
    <row r="3023" spans="1:8" ht="13" x14ac:dyDescent="0.2">
      <c r="A3023" s="11" t="s">
        <v>1367</v>
      </c>
      <c r="B3023" s="1" t="s">
        <v>1609</v>
      </c>
      <c r="C3023" s="1">
        <v>0.36943239761331798</v>
      </c>
      <c r="D3023" s="1">
        <v>0.95799999999999996</v>
      </c>
      <c r="E3023" s="1">
        <v>0.86899999999999999</v>
      </c>
      <c r="F3023" s="1">
        <f t="shared" si="54"/>
        <v>8.8999999999999968E-2</v>
      </c>
      <c r="G3023" s="4">
        <v>2.8575590009663602E-121</v>
      </c>
      <c r="H3023" s="13">
        <v>6.0080177995317701E-117</v>
      </c>
    </row>
    <row r="3024" spans="1:8" ht="13" x14ac:dyDescent="0.2">
      <c r="A3024" s="11" t="s">
        <v>1412</v>
      </c>
      <c r="B3024" s="1" t="s">
        <v>1609</v>
      </c>
      <c r="C3024" s="1">
        <v>0.25563220152868699</v>
      </c>
      <c r="D3024" s="1">
        <v>0.61</v>
      </c>
      <c r="E3024" s="1">
        <v>0.40400000000000003</v>
      </c>
      <c r="F3024" s="1">
        <f t="shared" si="54"/>
        <v>0.20599999999999996</v>
      </c>
      <c r="G3024" s="4">
        <v>3.3975225185789603E-116</v>
      </c>
      <c r="H3024" s="13">
        <v>7.1432910953122696E-112</v>
      </c>
    </row>
    <row r="3025" spans="1:8" ht="13" x14ac:dyDescent="0.2">
      <c r="A3025" s="11" t="s">
        <v>950</v>
      </c>
      <c r="B3025" s="1" t="s">
        <v>1609</v>
      </c>
      <c r="C3025" s="1">
        <v>0.25480750201362001</v>
      </c>
      <c r="D3025" s="1">
        <v>0.57199999999999995</v>
      </c>
      <c r="E3025" s="1">
        <v>0.36699999999999999</v>
      </c>
      <c r="F3025" s="1">
        <f t="shared" si="54"/>
        <v>0.20499999999999996</v>
      </c>
      <c r="G3025" s="4">
        <v>4.4413029957853796E-109</v>
      </c>
      <c r="H3025" s="13">
        <v>9.3378395486387602E-105</v>
      </c>
    </row>
    <row r="3026" spans="1:8" ht="13" x14ac:dyDescent="0.2">
      <c r="A3026" s="11" t="s">
        <v>1413</v>
      </c>
      <c r="B3026" s="1" t="s">
        <v>1609</v>
      </c>
      <c r="C3026" s="1">
        <v>0.28427250012147498</v>
      </c>
      <c r="D3026" s="1">
        <v>0.80800000000000005</v>
      </c>
      <c r="E3026" s="1">
        <v>0.624</v>
      </c>
      <c r="F3026" s="1">
        <f t="shared" si="54"/>
        <v>0.18400000000000005</v>
      </c>
      <c r="G3026" s="4">
        <v>2.7080847136452701E-108</v>
      </c>
      <c r="H3026" s="13">
        <v>5.6937481104391703E-104</v>
      </c>
    </row>
    <row r="3027" spans="1:8" ht="13" x14ac:dyDescent="0.2">
      <c r="A3027" s="11" t="s">
        <v>912</v>
      </c>
      <c r="B3027" s="1" t="s">
        <v>1609</v>
      </c>
      <c r="C3027" s="1">
        <v>0.29837772422722902</v>
      </c>
      <c r="D3027" s="1">
        <v>0.75</v>
      </c>
      <c r="E3027" s="1">
        <v>0.54300000000000004</v>
      </c>
      <c r="F3027" s="1">
        <f t="shared" si="54"/>
        <v>0.20699999999999996</v>
      </c>
      <c r="G3027" s="4">
        <v>2.7451888265266498E-106</v>
      </c>
      <c r="H3027" s="13">
        <v>5.7717595077722903E-102</v>
      </c>
    </row>
    <row r="3028" spans="1:8" ht="13" x14ac:dyDescent="0.2">
      <c r="A3028" s="11" t="s">
        <v>1414</v>
      </c>
      <c r="B3028" s="1" t="s">
        <v>1609</v>
      </c>
      <c r="C3028" s="1">
        <v>0.32476595891631999</v>
      </c>
      <c r="D3028" s="1">
        <v>0.87</v>
      </c>
      <c r="E3028" s="1">
        <v>0.65800000000000003</v>
      </c>
      <c r="F3028" s="1">
        <f t="shared" si="54"/>
        <v>0.21199999999999997</v>
      </c>
      <c r="G3028" s="4">
        <v>3.0150382335581898E-106</v>
      </c>
      <c r="H3028" s="13">
        <v>6.3391178860561002E-102</v>
      </c>
    </row>
    <row r="3029" spans="1:8" ht="13" x14ac:dyDescent="0.2">
      <c r="A3029" s="11" t="s">
        <v>960</v>
      </c>
      <c r="B3029" s="1" t="s">
        <v>1609</v>
      </c>
      <c r="C3029" s="1">
        <v>0.41562666669675702</v>
      </c>
      <c r="D3029" s="1">
        <v>0.83599999999999997</v>
      </c>
      <c r="E3029" s="1">
        <v>0.68600000000000005</v>
      </c>
      <c r="F3029" s="1">
        <f t="shared" si="54"/>
        <v>0.14999999999999991</v>
      </c>
      <c r="G3029" s="4">
        <v>4.6814869719223698E-104</v>
      </c>
      <c r="H3029" s="13">
        <v>9.8428263584667898E-100</v>
      </c>
    </row>
    <row r="3030" spans="1:8" ht="13" x14ac:dyDescent="0.2">
      <c r="A3030" s="11" t="s">
        <v>1364</v>
      </c>
      <c r="B3030" s="1" t="s">
        <v>1609</v>
      </c>
      <c r="C3030" s="1">
        <v>0.29945728526612297</v>
      </c>
      <c r="D3030" s="1">
        <v>0.91</v>
      </c>
      <c r="E3030" s="1">
        <v>0.75900000000000001</v>
      </c>
      <c r="F3030" s="1">
        <f t="shared" si="54"/>
        <v>0.15100000000000002</v>
      </c>
      <c r="G3030" s="4">
        <v>2.0999349121938701E-99</v>
      </c>
      <c r="H3030" s="13">
        <v>4.4151131528876197E-95</v>
      </c>
    </row>
    <row r="3031" spans="1:8" ht="13" x14ac:dyDescent="0.2">
      <c r="A3031" s="11" t="s">
        <v>1415</v>
      </c>
      <c r="B3031" s="1" t="s">
        <v>1609</v>
      </c>
      <c r="C3031" s="1">
        <v>0.28263111727345203</v>
      </c>
      <c r="D3031" s="1">
        <v>0.77900000000000003</v>
      </c>
      <c r="E3031" s="1">
        <v>0.59899999999999998</v>
      </c>
      <c r="F3031" s="1">
        <f t="shared" si="54"/>
        <v>0.18000000000000005</v>
      </c>
      <c r="G3031" s="4">
        <v>4.9369440176147802E-95</v>
      </c>
      <c r="H3031" s="13">
        <v>1.03799247970351E-90</v>
      </c>
    </row>
    <row r="3032" spans="1:8" ht="13" x14ac:dyDescent="0.2">
      <c r="A3032" s="11" t="s">
        <v>1019</v>
      </c>
      <c r="B3032" s="1" t="s">
        <v>1609</v>
      </c>
      <c r="C3032" s="1">
        <v>0.27832845947944601</v>
      </c>
      <c r="D3032" s="1">
        <v>0.54300000000000004</v>
      </c>
      <c r="E3032" s="1">
        <v>0.34599999999999997</v>
      </c>
      <c r="F3032" s="1">
        <f t="shared" si="54"/>
        <v>0.19700000000000006</v>
      </c>
      <c r="G3032" s="4">
        <v>1.4309065929681901E-92</v>
      </c>
      <c r="H3032" s="13">
        <v>3.00848111171562E-88</v>
      </c>
    </row>
    <row r="3033" spans="1:8" ht="13" x14ac:dyDescent="0.2">
      <c r="A3033" s="11" t="s">
        <v>310</v>
      </c>
      <c r="B3033" s="1" t="s">
        <v>1609</v>
      </c>
      <c r="C3033" s="1">
        <v>0.358765583079798</v>
      </c>
      <c r="D3033" s="1">
        <v>0.95499999999999996</v>
      </c>
      <c r="E3033" s="1">
        <v>0.83699999999999997</v>
      </c>
      <c r="F3033" s="1">
        <f t="shared" si="54"/>
        <v>0.11799999999999999</v>
      </c>
      <c r="G3033" s="4">
        <v>8.5874272120638703E-89</v>
      </c>
      <c r="H3033" s="13">
        <v>1.8055065713364301E-84</v>
      </c>
    </row>
    <row r="3034" spans="1:8" ht="13" x14ac:dyDescent="0.2">
      <c r="A3034" s="11" t="s">
        <v>1018</v>
      </c>
      <c r="B3034" s="1" t="s">
        <v>1609</v>
      </c>
      <c r="C3034" s="1">
        <v>0.29715802308494199</v>
      </c>
      <c r="D3034" s="1">
        <v>0.36099999999999999</v>
      </c>
      <c r="E3034" s="1">
        <v>0.2</v>
      </c>
      <c r="F3034" s="1">
        <f t="shared" si="54"/>
        <v>0.16099999999999998</v>
      </c>
      <c r="G3034" s="4">
        <v>1.03790784375834E-87</v>
      </c>
      <c r="H3034" s="13">
        <v>2.1822012415019E-83</v>
      </c>
    </row>
    <row r="3035" spans="1:8" ht="13" x14ac:dyDescent="0.2">
      <c r="A3035" s="11" t="s">
        <v>1416</v>
      </c>
      <c r="B3035" s="1" t="s">
        <v>1609</v>
      </c>
      <c r="C3035" s="1">
        <v>0.30468338830605501</v>
      </c>
      <c r="D3035" s="1">
        <v>0.71599999999999997</v>
      </c>
      <c r="E3035" s="1">
        <v>0.54100000000000004</v>
      </c>
      <c r="F3035" s="1">
        <f t="shared" si="54"/>
        <v>0.17499999999999993</v>
      </c>
      <c r="G3035" s="4">
        <v>5.96786200325826E-86</v>
      </c>
      <c r="H3035" s="13">
        <v>1.2547429861850501E-81</v>
      </c>
    </row>
    <row r="3036" spans="1:8" ht="13" x14ac:dyDescent="0.2">
      <c r="A3036" s="11" t="s">
        <v>915</v>
      </c>
      <c r="B3036" s="1" t="s">
        <v>1609</v>
      </c>
      <c r="C3036" s="1">
        <v>0.263672814366671</v>
      </c>
      <c r="D3036" s="1">
        <v>0.95</v>
      </c>
      <c r="E3036" s="1">
        <v>0.85499999999999998</v>
      </c>
      <c r="F3036" s="1">
        <f t="shared" si="54"/>
        <v>9.4999999999999973E-2</v>
      </c>
      <c r="G3036" s="4">
        <v>2.5197696345308001E-85</v>
      </c>
      <c r="H3036" s="13">
        <v>5.297815656601E-81</v>
      </c>
    </row>
    <row r="3037" spans="1:8" ht="13" x14ac:dyDescent="0.2">
      <c r="A3037" s="11" t="s">
        <v>223</v>
      </c>
      <c r="B3037" s="1" t="s">
        <v>1609</v>
      </c>
      <c r="C3037" s="1">
        <v>0.27950258573723502</v>
      </c>
      <c r="D3037" s="1">
        <v>0.91900000000000004</v>
      </c>
      <c r="E3037" s="1">
        <v>0.75</v>
      </c>
      <c r="F3037" s="1">
        <f t="shared" si="54"/>
        <v>0.16900000000000004</v>
      </c>
      <c r="G3037" s="4">
        <v>1.44534051947534E-82</v>
      </c>
      <c r="H3037" s="13">
        <v>3.0388284421968898E-78</v>
      </c>
    </row>
    <row r="3038" spans="1:8" ht="13" x14ac:dyDescent="0.2">
      <c r="A3038" s="11" t="s">
        <v>278</v>
      </c>
      <c r="B3038" s="1" t="s">
        <v>1609</v>
      </c>
      <c r="C3038" s="1">
        <v>0.26702095940721998</v>
      </c>
      <c r="D3038" s="1">
        <v>0.95499999999999996</v>
      </c>
      <c r="E3038" s="1">
        <v>0.85799999999999998</v>
      </c>
      <c r="F3038" s="1">
        <f t="shared" si="54"/>
        <v>9.6999999999999975E-2</v>
      </c>
      <c r="G3038" s="4">
        <v>1.76740106346148E-81</v>
      </c>
      <c r="H3038" s="13">
        <v>3.7159607359277701E-77</v>
      </c>
    </row>
    <row r="3039" spans="1:8" ht="13" x14ac:dyDescent="0.2">
      <c r="A3039" s="11" t="s">
        <v>933</v>
      </c>
      <c r="B3039" s="1" t="s">
        <v>1609</v>
      </c>
      <c r="C3039" s="1">
        <v>0.28746758178070603</v>
      </c>
      <c r="D3039" s="1">
        <v>0.26700000000000002</v>
      </c>
      <c r="E3039" s="1">
        <v>0.13600000000000001</v>
      </c>
      <c r="F3039" s="1">
        <f t="shared" si="54"/>
        <v>0.13100000000000001</v>
      </c>
      <c r="G3039" s="4">
        <v>1.9119943388476799E-80</v>
      </c>
      <c r="H3039" s="13">
        <v>4.0199680974272502E-76</v>
      </c>
    </row>
    <row r="3040" spans="1:8" ht="13" x14ac:dyDescent="0.2">
      <c r="A3040" s="11" t="s">
        <v>1417</v>
      </c>
      <c r="B3040" s="1" t="s">
        <v>1609</v>
      </c>
      <c r="C3040" s="1">
        <v>0.494129165887565</v>
      </c>
      <c r="D3040" s="1">
        <v>0.69299999999999995</v>
      </c>
      <c r="E3040" s="1">
        <v>0.48799999999999999</v>
      </c>
      <c r="F3040" s="1">
        <f t="shared" si="54"/>
        <v>0.20499999999999996</v>
      </c>
      <c r="G3040" s="4">
        <v>1.22895418368225E-79</v>
      </c>
      <c r="H3040" s="13">
        <v>2.5838761711919301E-75</v>
      </c>
    </row>
    <row r="3041" spans="1:8" ht="13" x14ac:dyDescent="0.2">
      <c r="A3041" s="11" t="s">
        <v>354</v>
      </c>
      <c r="B3041" s="1" t="s">
        <v>1609</v>
      </c>
      <c r="C3041" s="1">
        <v>0.32801198780504298</v>
      </c>
      <c r="D3041" s="1">
        <v>0.97299999999999998</v>
      </c>
      <c r="E3041" s="1">
        <v>0.91300000000000003</v>
      </c>
      <c r="F3041" s="1">
        <f t="shared" si="54"/>
        <v>5.9999999999999942E-2</v>
      </c>
      <c r="G3041" s="4">
        <v>1.1589779659574601E-78</v>
      </c>
      <c r="H3041" s="13">
        <v>2.4367511734255599E-74</v>
      </c>
    </row>
    <row r="3042" spans="1:8" ht="13" x14ac:dyDescent="0.2">
      <c r="A3042" s="11" t="s">
        <v>353</v>
      </c>
      <c r="B3042" s="1" t="s">
        <v>1609</v>
      </c>
      <c r="C3042" s="1">
        <v>0.27877912433005803</v>
      </c>
      <c r="D3042" s="1">
        <v>0.77100000000000002</v>
      </c>
      <c r="E3042" s="1">
        <v>0.61199999999999999</v>
      </c>
      <c r="F3042" s="1">
        <f t="shared" si="54"/>
        <v>0.15900000000000003</v>
      </c>
      <c r="G3042" s="4">
        <v>6.75690914965089E-73</v>
      </c>
      <c r="H3042" s="13">
        <v>1.4206401487141E-68</v>
      </c>
    </row>
    <row r="3043" spans="1:8" ht="13" x14ac:dyDescent="0.2">
      <c r="A3043" s="11" t="s">
        <v>313</v>
      </c>
      <c r="B3043" s="1" t="s">
        <v>1609</v>
      </c>
      <c r="C3043" s="1">
        <v>0.320381781033861</v>
      </c>
      <c r="D3043" s="1">
        <v>0.71099999999999997</v>
      </c>
      <c r="E3043" s="1">
        <v>0.57299999999999995</v>
      </c>
      <c r="F3043" s="1">
        <f t="shared" si="54"/>
        <v>0.13800000000000001</v>
      </c>
      <c r="G3043" s="4">
        <v>2.37563311900865E-57</v>
      </c>
      <c r="H3043" s="13">
        <v>4.99476863271569E-53</v>
      </c>
    </row>
    <row r="3044" spans="1:8" ht="13" x14ac:dyDescent="0.2">
      <c r="A3044" s="14" t="s">
        <v>322</v>
      </c>
      <c r="B3044" s="2" t="s">
        <v>1609</v>
      </c>
      <c r="C3044" s="2">
        <v>0.29010105489348997</v>
      </c>
      <c r="D3044" s="2">
        <v>0.94099999999999995</v>
      </c>
      <c r="E3044" s="2">
        <v>0.86599999999999999</v>
      </c>
      <c r="F3044" s="2">
        <f t="shared" si="54"/>
        <v>7.4999999999999956E-2</v>
      </c>
      <c r="G3044" s="3">
        <v>1.05165851051127E-45</v>
      </c>
      <c r="H3044" s="17">
        <v>2.2111120183499401E-41</v>
      </c>
    </row>
    <row r="3045" spans="1:8" ht="13" x14ac:dyDescent="0.2">
      <c r="A3045" s="11" t="s">
        <v>1417</v>
      </c>
      <c r="B3045" s="1" t="s">
        <v>1610</v>
      </c>
      <c r="C3045" s="1">
        <v>0.89715514104334204</v>
      </c>
      <c r="D3045" s="1">
        <v>0.91700000000000004</v>
      </c>
      <c r="E3045" s="1">
        <v>0.45400000000000001</v>
      </c>
      <c r="F3045" s="1">
        <f t="shared" ref="F3045:F3092" si="55">D3045-E3045</f>
        <v>0.46300000000000002</v>
      </c>
      <c r="G3045" s="1">
        <v>0</v>
      </c>
      <c r="H3045" s="12">
        <v>0</v>
      </c>
    </row>
    <row r="3046" spans="1:8" ht="13" x14ac:dyDescent="0.2">
      <c r="A3046" s="11" t="s">
        <v>1453</v>
      </c>
      <c r="B3046" s="1" t="s">
        <v>1610</v>
      </c>
      <c r="C3046" s="1">
        <v>0.87042033811754904</v>
      </c>
      <c r="D3046" s="1">
        <v>0.92900000000000005</v>
      </c>
      <c r="E3046" s="1">
        <v>0.82399999999999995</v>
      </c>
      <c r="F3046" s="1">
        <f t="shared" si="55"/>
        <v>0.10500000000000009</v>
      </c>
      <c r="G3046" s="1">
        <v>0</v>
      </c>
      <c r="H3046" s="12">
        <v>0</v>
      </c>
    </row>
    <row r="3047" spans="1:8" ht="13" x14ac:dyDescent="0.2">
      <c r="A3047" s="11" t="s">
        <v>1454</v>
      </c>
      <c r="B3047" s="1" t="s">
        <v>1610</v>
      </c>
      <c r="C3047" s="1">
        <v>0.85504291608020799</v>
      </c>
      <c r="D3047" s="1">
        <v>0.81399999999999995</v>
      </c>
      <c r="E3047" s="1">
        <v>0.72</v>
      </c>
      <c r="F3047" s="1">
        <f t="shared" si="55"/>
        <v>9.3999999999999972E-2</v>
      </c>
      <c r="G3047" s="1">
        <v>0</v>
      </c>
      <c r="H3047" s="12">
        <v>0</v>
      </c>
    </row>
    <row r="3048" spans="1:8" ht="13" x14ac:dyDescent="0.2">
      <c r="A3048" s="11" t="s">
        <v>1410</v>
      </c>
      <c r="B3048" s="1" t="s">
        <v>1610</v>
      </c>
      <c r="C3048" s="1">
        <v>0.85417718544301102</v>
      </c>
      <c r="D3048" s="1">
        <v>0.65800000000000003</v>
      </c>
      <c r="E3048" s="1">
        <v>0.34200000000000003</v>
      </c>
      <c r="F3048" s="1">
        <f t="shared" si="55"/>
        <v>0.316</v>
      </c>
      <c r="G3048" s="1">
        <v>0</v>
      </c>
      <c r="H3048" s="12">
        <v>0</v>
      </c>
    </row>
    <row r="3049" spans="1:8" ht="13" x14ac:dyDescent="0.2">
      <c r="A3049" s="11" t="s">
        <v>1373</v>
      </c>
      <c r="B3049" s="1" t="s">
        <v>1610</v>
      </c>
      <c r="C3049" s="1">
        <v>0.84473653638356805</v>
      </c>
      <c r="D3049" s="1">
        <v>0.89200000000000002</v>
      </c>
      <c r="E3049" s="1">
        <v>0.74399999999999999</v>
      </c>
      <c r="F3049" s="1">
        <f t="shared" si="55"/>
        <v>0.14800000000000002</v>
      </c>
      <c r="G3049" s="1">
        <v>0</v>
      </c>
      <c r="H3049" s="12">
        <v>0</v>
      </c>
    </row>
    <row r="3050" spans="1:8" ht="13" x14ac:dyDescent="0.2">
      <c r="A3050" s="11" t="s">
        <v>1400</v>
      </c>
      <c r="B3050" s="1" t="s">
        <v>1610</v>
      </c>
      <c r="C3050" s="1">
        <v>0.71911273686184196</v>
      </c>
      <c r="D3050" s="1">
        <v>0.55400000000000005</v>
      </c>
      <c r="E3050" s="1">
        <v>0.30199999999999999</v>
      </c>
      <c r="F3050" s="1">
        <f t="shared" si="55"/>
        <v>0.25200000000000006</v>
      </c>
      <c r="G3050" s="1">
        <v>0</v>
      </c>
      <c r="H3050" s="12">
        <v>0</v>
      </c>
    </row>
    <row r="3051" spans="1:8" ht="13" x14ac:dyDescent="0.2">
      <c r="A3051" s="11" t="s">
        <v>1371</v>
      </c>
      <c r="B3051" s="1" t="s">
        <v>1610</v>
      </c>
      <c r="C3051" s="1">
        <v>0.71692295472884704</v>
      </c>
      <c r="D3051" s="1">
        <v>0.81899999999999995</v>
      </c>
      <c r="E3051" s="1">
        <v>0.57899999999999996</v>
      </c>
      <c r="F3051" s="1">
        <f t="shared" si="55"/>
        <v>0.24</v>
      </c>
      <c r="G3051" s="1">
        <v>0</v>
      </c>
      <c r="H3051" s="12">
        <v>0</v>
      </c>
    </row>
    <row r="3052" spans="1:8" ht="13" x14ac:dyDescent="0.2">
      <c r="A3052" s="11" t="s">
        <v>1075</v>
      </c>
      <c r="B3052" s="1" t="s">
        <v>1610</v>
      </c>
      <c r="C3052" s="1">
        <v>0.67371968272069405</v>
      </c>
      <c r="D3052" s="1">
        <v>0.93500000000000005</v>
      </c>
      <c r="E3052" s="1">
        <v>0.91300000000000003</v>
      </c>
      <c r="F3052" s="1">
        <f t="shared" si="55"/>
        <v>2.200000000000002E-2</v>
      </c>
      <c r="G3052" s="1">
        <v>0</v>
      </c>
      <c r="H3052" s="12">
        <v>0</v>
      </c>
    </row>
    <row r="3053" spans="1:8" ht="13" x14ac:dyDescent="0.2">
      <c r="A3053" s="11" t="s">
        <v>983</v>
      </c>
      <c r="B3053" s="1" t="s">
        <v>1610</v>
      </c>
      <c r="C3053" s="1">
        <v>0.65790215910079097</v>
      </c>
      <c r="D3053" s="1">
        <v>0.76400000000000001</v>
      </c>
      <c r="E3053" s="1">
        <v>0.49399999999999999</v>
      </c>
      <c r="F3053" s="1">
        <f t="shared" si="55"/>
        <v>0.27</v>
      </c>
      <c r="G3053" s="1">
        <v>0</v>
      </c>
      <c r="H3053" s="12">
        <v>0</v>
      </c>
    </row>
    <row r="3054" spans="1:8" ht="13" x14ac:dyDescent="0.2">
      <c r="A3054" s="11" t="s">
        <v>1372</v>
      </c>
      <c r="B3054" s="1" t="s">
        <v>1610</v>
      </c>
      <c r="C3054" s="1">
        <v>0.65409763304260804</v>
      </c>
      <c r="D3054" s="1">
        <v>0.95899999999999996</v>
      </c>
      <c r="E3054" s="1">
        <v>0.74</v>
      </c>
      <c r="F3054" s="1">
        <f t="shared" si="55"/>
        <v>0.21899999999999997</v>
      </c>
      <c r="G3054" s="1">
        <v>0</v>
      </c>
      <c r="H3054" s="12">
        <v>0</v>
      </c>
    </row>
    <row r="3055" spans="1:8" ht="13" x14ac:dyDescent="0.2">
      <c r="A3055" s="11" t="s">
        <v>1455</v>
      </c>
      <c r="B3055" s="1" t="s">
        <v>1610</v>
      </c>
      <c r="C3055" s="1">
        <v>0.64627181963471003</v>
      </c>
      <c r="D3055" s="1">
        <v>1</v>
      </c>
      <c r="E3055" s="1">
        <v>1</v>
      </c>
      <c r="F3055" s="1">
        <f t="shared" si="55"/>
        <v>0</v>
      </c>
      <c r="G3055" s="1">
        <v>0</v>
      </c>
      <c r="H3055" s="12">
        <v>0</v>
      </c>
    </row>
    <row r="3056" spans="1:8" ht="13" x14ac:dyDescent="0.2">
      <c r="A3056" s="11" t="s">
        <v>1285</v>
      </c>
      <c r="B3056" s="1" t="s">
        <v>1610</v>
      </c>
      <c r="C3056" s="1">
        <v>0.56783713071436104</v>
      </c>
      <c r="D3056" s="1">
        <v>1</v>
      </c>
      <c r="E3056" s="1">
        <v>0.998</v>
      </c>
      <c r="F3056" s="1">
        <f t="shared" si="55"/>
        <v>2.0000000000000018E-3</v>
      </c>
      <c r="G3056" s="1">
        <v>0</v>
      </c>
      <c r="H3056" s="12">
        <v>0</v>
      </c>
    </row>
    <row r="3057" spans="1:8" ht="13" x14ac:dyDescent="0.2">
      <c r="A3057" s="11" t="s">
        <v>1375</v>
      </c>
      <c r="B3057" s="1" t="s">
        <v>1610</v>
      </c>
      <c r="C3057" s="1">
        <v>0.53822456943779495</v>
      </c>
      <c r="D3057" s="1">
        <v>1</v>
      </c>
      <c r="E3057" s="1">
        <v>0.94699999999999995</v>
      </c>
      <c r="F3057" s="1">
        <f t="shared" si="55"/>
        <v>5.3000000000000047E-2</v>
      </c>
      <c r="G3057" s="1">
        <v>0</v>
      </c>
      <c r="H3057" s="12">
        <v>0</v>
      </c>
    </row>
    <row r="3058" spans="1:8" ht="13" x14ac:dyDescent="0.2">
      <c r="A3058" s="11" t="s">
        <v>1407</v>
      </c>
      <c r="B3058" s="1" t="s">
        <v>1610</v>
      </c>
      <c r="C3058" s="1">
        <v>0.50280227428436597</v>
      </c>
      <c r="D3058" s="1">
        <v>0.98699999999999999</v>
      </c>
      <c r="E3058" s="1">
        <v>0.80400000000000005</v>
      </c>
      <c r="F3058" s="1">
        <f t="shared" si="55"/>
        <v>0.18299999999999994</v>
      </c>
      <c r="G3058" s="1">
        <v>0</v>
      </c>
      <c r="H3058" s="12">
        <v>0</v>
      </c>
    </row>
    <row r="3059" spans="1:8" ht="13" x14ac:dyDescent="0.2">
      <c r="A3059" s="11" t="s">
        <v>1221</v>
      </c>
      <c r="B3059" s="1" t="s">
        <v>1610</v>
      </c>
      <c r="C3059" s="1">
        <v>0.80068597651512696</v>
      </c>
      <c r="D3059" s="1">
        <v>0.76900000000000002</v>
      </c>
      <c r="E3059" s="1">
        <v>0.60399999999999998</v>
      </c>
      <c r="F3059" s="1">
        <f t="shared" si="55"/>
        <v>0.16500000000000004</v>
      </c>
      <c r="G3059" s="4">
        <v>5.83342546563676E-301</v>
      </c>
      <c r="H3059" s="13">
        <v>1.22647770415013E-296</v>
      </c>
    </row>
    <row r="3060" spans="1:8" ht="13" x14ac:dyDescent="0.2">
      <c r="A3060" s="11" t="s">
        <v>1056</v>
      </c>
      <c r="B3060" s="1" t="s">
        <v>1610</v>
      </c>
      <c r="C3060" s="1">
        <v>0.80405930172248896</v>
      </c>
      <c r="D3060" s="1">
        <v>0.71399999999999997</v>
      </c>
      <c r="E3060" s="1">
        <v>0.50900000000000001</v>
      </c>
      <c r="F3060" s="1">
        <f t="shared" si="55"/>
        <v>0.20499999999999996</v>
      </c>
      <c r="G3060" s="4">
        <v>4.3591307745656898E-297</v>
      </c>
      <c r="H3060" s="13">
        <v>9.1650724535243701E-293</v>
      </c>
    </row>
    <row r="3061" spans="1:8" ht="13" x14ac:dyDescent="0.2">
      <c r="A3061" s="11" t="s">
        <v>1059</v>
      </c>
      <c r="B3061" s="1" t="s">
        <v>1610</v>
      </c>
      <c r="C3061" s="1">
        <v>0.771439150155251</v>
      </c>
      <c r="D3061" s="1">
        <v>0.70699999999999996</v>
      </c>
      <c r="E3061" s="1">
        <v>0.51100000000000001</v>
      </c>
      <c r="F3061" s="1">
        <f t="shared" si="55"/>
        <v>0.19599999999999995</v>
      </c>
      <c r="G3061" s="4">
        <v>8.8448629767158197E-276</v>
      </c>
      <c r="H3061" s="13">
        <v>1.8596324408545E-271</v>
      </c>
    </row>
    <row r="3062" spans="1:8" ht="13" x14ac:dyDescent="0.2">
      <c r="A3062" s="11" t="s">
        <v>1057</v>
      </c>
      <c r="B3062" s="1" t="s">
        <v>1610</v>
      </c>
      <c r="C3062" s="1">
        <v>0.77546652348281198</v>
      </c>
      <c r="D3062" s="1">
        <v>0.69899999999999995</v>
      </c>
      <c r="E3062" s="1">
        <v>0.50800000000000001</v>
      </c>
      <c r="F3062" s="1">
        <f t="shared" si="55"/>
        <v>0.19099999999999995</v>
      </c>
      <c r="G3062" s="4">
        <v>3.28979985606393E-267</v>
      </c>
      <c r="H3062" s="13">
        <v>6.9168041973744203E-263</v>
      </c>
    </row>
    <row r="3063" spans="1:8" ht="13" x14ac:dyDescent="0.2">
      <c r="A3063" s="11" t="s">
        <v>839</v>
      </c>
      <c r="B3063" s="1" t="s">
        <v>1610</v>
      </c>
      <c r="C3063" s="1">
        <v>0.460236542315132</v>
      </c>
      <c r="D3063" s="1">
        <v>0.97399999999999998</v>
      </c>
      <c r="E3063" s="1">
        <v>0.98199999999999998</v>
      </c>
      <c r="F3063" s="1">
        <f t="shared" si="55"/>
        <v>-8.0000000000000071E-3</v>
      </c>
      <c r="G3063" s="4">
        <v>9.2994821175219298E-266</v>
      </c>
      <c r="H3063" s="13">
        <v>1.95521611520899E-261</v>
      </c>
    </row>
    <row r="3064" spans="1:8" ht="13" x14ac:dyDescent="0.2">
      <c r="A3064" s="11" t="s">
        <v>1278</v>
      </c>
      <c r="B3064" s="1" t="s">
        <v>1610</v>
      </c>
      <c r="C3064" s="1">
        <v>0.60025006764007405</v>
      </c>
      <c r="D3064" s="1">
        <v>0.85299999999999998</v>
      </c>
      <c r="E3064" s="1">
        <v>0.89200000000000002</v>
      </c>
      <c r="F3064" s="1">
        <f t="shared" si="55"/>
        <v>-3.9000000000000035E-2</v>
      </c>
      <c r="G3064" s="4">
        <v>2.8838921972169902E-265</v>
      </c>
      <c r="H3064" s="13">
        <v>6.0633833446487198E-261</v>
      </c>
    </row>
    <row r="3065" spans="1:8" ht="13" x14ac:dyDescent="0.2">
      <c r="A3065" s="11" t="s">
        <v>1061</v>
      </c>
      <c r="B3065" s="1" t="s">
        <v>1610</v>
      </c>
      <c r="C3065" s="1">
        <v>0.68536760690883902</v>
      </c>
      <c r="D3065" s="1">
        <v>0.86199999999999999</v>
      </c>
      <c r="E3065" s="1">
        <v>0.872</v>
      </c>
      <c r="F3065" s="1">
        <f t="shared" si="55"/>
        <v>-1.0000000000000009E-2</v>
      </c>
      <c r="G3065" s="4">
        <v>5.1344616922711103E-263</v>
      </c>
      <c r="H3065" s="13">
        <v>1.0795205707999999E-258</v>
      </c>
    </row>
    <row r="3066" spans="1:8" ht="13" x14ac:dyDescent="0.2">
      <c r="A3066" s="11" t="s">
        <v>1055</v>
      </c>
      <c r="B3066" s="1" t="s">
        <v>1610</v>
      </c>
      <c r="C3066" s="1">
        <v>0.51607808692176205</v>
      </c>
      <c r="D3066" s="1">
        <v>0.91600000000000004</v>
      </c>
      <c r="E3066" s="1">
        <v>0.95499999999999996</v>
      </c>
      <c r="F3066" s="1">
        <f t="shared" si="55"/>
        <v>-3.8999999999999924E-2</v>
      </c>
      <c r="G3066" s="4">
        <v>1.9383732720670601E-252</v>
      </c>
      <c r="H3066" s="13">
        <v>4.0754298045209897E-248</v>
      </c>
    </row>
    <row r="3067" spans="1:8" ht="13" x14ac:dyDescent="0.2">
      <c r="A3067" s="11" t="s">
        <v>1374</v>
      </c>
      <c r="B3067" s="1" t="s">
        <v>1610</v>
      </c>
      <c r="C3067" s="1">
        <v>0.40737208680100101</v>
      </c>
      <c r="D3067" s="1">
        <v>0.93799999999999994</v>
      </c>
      <c r="E3067" s="1">
        <v>0.96</v>
      </c>
      <c r="F3067" s="1">
        <f t="shared" si="55"/>
        <v>-2.200000000000002E-2</v>
      </c>
      <c r="G3067" s="4">
        <v>4.6826613782216302E-240</v>
      </c>
      <c r="H3067" s="13">
        <v>9.8452955477109791E-236</v>
      </c>
    </row>
    <row r="3068" spans="1:8" ht="13" x14ac:dyDescent="0.2">
      <c r="A3068" s="11" t="s">
        <v>1068</v>
      </c>
      <c r="B3068" s="1" t="s">
        <v>1610</v>
      </c>
      <c r="C3068" s="1">
        <v>0.437984570334706</v>
      </c>
      <c r="D3068" s="1">
        <v>0.98899999999999999</v>
      </c>
      <c r="E3068" s="1">
        <v>0.97899999999999998</v>
      </c>
      <c r="F3068" s="1">
        <f t="shared" si="55"/>
        <v>1.0000000000000009E-2</v>
      </c>
      <c r="G3068" s="4">
        <v>1.5399400129097599E-236</v>
      </c>
      <c r="H3068" s="13">
        <v>3.2377238771427597E-232</v>
      </c>
    </row>
    <row r="3069" spans="1:8" ht="13" x14ac:dyDescent="0.2">
      <c r="A3069" s="11" t="s">
        <v>1058</v>
      </c>
      <c r="B3069" s="1" t="s">
        <v>1610</v>
      </c>
      <c r="C3069" s="1">
        <v>0.77591806497245797</v>
      </c>
      <c r="D3069" s="1">
        <v>0.76900000000000002</v>
      </c>
      <c r="E3069" s="1">
        <v>0.76300000000000001</v>
      </c>
      <c r="F3069" s="1">
        <f t="shared" si="55"/>
        <v>6.0000000000000053E-3</v>
      </c>
      <c r="G3069" s="4">
        <v>2.5388482483785099E-229</v>
      </c>
      <c r="H3069" s="13">
        <v>5.3379284422158103E-225</v>
      </c>
    </row>
    <row r="3070" spans="1:8" ht="13" x14ac:dyDescent="0.2">
      <c r="A3070" s="11" t="s">
        <v>1456</v>
      </c>
      <c r="B3070" s="1" t="s">
        <v>1610</v>
      </c>
      <c r="C3070" s="1">
        <v>0.691026519751197</v>
      </c>
      <c r="D3070" s="1">
        <v>0.66800000000000004</v>
      </c>
      <c r="E3070" s="1">
        <v>0.54700000000000004</v>
      </c>
      <c r="F3070" s="1">
        <f t="shared" si="55"/>
        <v>0.121</v>
      </c>
      <c r="G3070" s="4">
        <v>6.9308926491580102E-228</v>
      </c>
      <c r="H3070" s="13">
        <v>1.45722017948547E-223</v>
      </c>
    </row>
    <row r="3071" spans="1:8" ht="13" x14ac:dyDescent="0.2">
      <c r="A3071" s="11" t="s">
        <v>1237</v>
      </c>
      <c r="B3071" s="1" t="s">
        <v>1610</v>
      </c>
      <c r="C3071" s="1">
        <v>0.40729564468956397</v>
      </c>
      <c r="D3071" s="1">
        <v>0.98</v>
      </c>
      <c r="E3071" s="1">
        <v>0.98099999999999998</v>
      </c>
      <c r="F3071" s="1">
        <f t="shared" si="55"/>
        <v>-1.0000000000000009E-3</v>
      </c>
      <c r="G3071" s="4">
        <v>1.9254794824048699E-224</v>
      </c>
      <c r="H3071" s="13">
        <v>4.04832061175623E-220</v>
      </c>
    </row>
    <row r="3072" spans="1:8" ht="13" x14ac:dyDescent="0.2">
      <c r="A3072" s="11" t="s">
        <v>1067</v>
      </c>
      <c r="B3072" s="1" t="s">
        <v>1610</v>
      </c>
      <c r="C3072" s="1">
        <v>0.76097607459727701</v>
      </c>
      <c r="D3072" s="1">
        <v>0.67800000000000005</v>
      </c>
      <c r="E3072" s="1">
        <v>0.55300000000000005</v>
      </c>
      <c r="F3072" s="1">
        <f t="shared" si="55"/>
        <v>0.125</v>
      </c>
      <c r="G3072" s="4">
        <v>3.3850142180975801E-224</v>
      </c>
      <c r="H3072" s="13">
        <v>7.1169923935501702E-220</v>
      </c>
    </row>
    <row r="3073" spans="1:8" ht="13" x14ac:dyDescent="0.2">
      <c r="A3073" s="11" t="s">
        <v>1384</v>
      </c>
      <c r="B3073" s="1" t="s">
        <v>1610</v>
      </c>
      <c r="C3073" s="1">
        <v>0.63231014591566004</v>
      </c>
      <c r="D3073" s="1">
        <v>0.51700000000000002</v>
      </c>
      <c r="E3073" s="1">
        <v>0.313</v>
      </c>
      <c r="F3073" s="1">
        <f t="shared" si="55"/>
        <v>0.20400000000000001</v>
      </c>
      <c r="G3073" s="4">
        <v>8.0295564923573397E-222</v>
      </c>
      <c r="H3073" s="13">
        <v>1.6882142525181299E-217</v>
      </c>
    </row>
    <row r="3074" spans="1:8" ht="13" x14ac:dyDescent="0.2">
      <c r="A3074" s="11" t="s">
        <v>1257</v>
      </c>
      <c r="B3074" s="1" t="s">
        <v>1610</v>
      </c>
      <c r="C3074" s="1">
        <v>0.37178387823723702</v>
      </c>
      <c r="D3074" s="1">
        <v>0.99099999999999999</v>
      </c>
      <c r="E3074" s="1">
        <v>0.99399999999999999</v>
      </c>
      <c r="F3074" s="1">
        <f t="shared" si="55"/>
        <v>-3.0000000000000027E-3</v>
      </c>
      <c r="G3074" s="4">
        <v>1.0113195316324701E-211</v>
      </c>
      <c r="H3074" s="13">
        <v>2.1262993152572599E-207</v>
      </c>
    </row>
    <row r="3075" spans="1:8" ht="13" x14ac:dyDescent="0.2">
      <c r="A3075" s="11" t="s">
        <v>1457</v>
      </c>
      <c r="B3075" s="1" t="s">
        <v>1610</v>
      </c>
      <c r="C3075" s="1">
        <v>0.35714991879504299</v>
      </c>
      <c r="D3075" s="1">
        <v>0.98799999999999999</v>
      </c>
      <c r="E3075" s="1">
        <v>0.997</v>
      </c>
      <c r="F3075" s="1">
        <f t="shared" si="55"/>
        <v>-9.000000000000008E-3</v>
      </c>
      <c r="G3075" s="4">
        <v>1.2743211942784E-209</v>
      </c>
      <c r="H3075" s="13">
        <v>2.6792603109703498E-205</v>
      </c>
    </row>
    <row r="3076" spans="1:8" ht="13" x14ac:dyDescent="0.2">
      <c r="A3076" s="11" t="s">
        <v>1370</v>
      </c>
      <c r="B3076" s="1" t="s">
        <v>1610</v>
      </c>
      <c r="C3076" s="1">
        <v>0.59609530743576</v>
      </c>
      <c r="D3076" s="1">
        <v>0.64600000000000002</v>
      </c>
      <c r="E3076" s="1">
        <v>0.45700000000000002</v>
      </c>
      <c r="F3076" s="1">
        <f t="shared" si="55"/>
        <v>0.189</v>
      </c>
      <c r="G3076" s="4">
        <v>3.7276722411936199E-208</v>
      </c>
      <c r="H3076" s="13">
        <v>7.8374308871095907E-204</v>
      </c>
    </row>
    <row r="3077" spans="1:8" ht="13" x14ac:dyDescent="0.2">
      <c r="A3077" s="11" t="s">
        <v>1072</v>
      </c>
      <c r="B3077" s="1" t="s">
        <v>1610</v>
      </c>
      <c r="C3077" s="1">
        <v>0.50808130123463602</v>
      </c>
      <c r="D3077" s="1">
        <v>0.86299999999999999</v>
      </c>
      <c r="E3077" s="1">
        <v>0.83099999999999996</v>
      </c>
      <c r="F3077" s="1">
        <f t="shared" si="55"/>
        <v>3.2000000000000028E-2</v>
      </c>
      <c r="G3077" s="4">
        <v>3.3400105302000798E-195</v>
      </c>
      <c r="H3077" s="13">
        <v>7.0223721397456598E-191</v>
      </c>
    </row>
    <row r="3078" spans="1:8" ht="13" x14ac:dyDescent="0.2">
      <c r="A3078" s="11" t="s">
        <v>1323</v>
      </c>
      <c r="B3078" s="1" t="s">
        <v>1610</v>
      </c>
      <c r="C3078" s="1">
        <v>0.55899549739654097</v>
      </c>
      <c r="D3078" s="1">
        <v>0.60099999999999998</v>
      </c>
      <c r="E3078" s="1">
        <v>0.41299999999999998</v>
      </c>
      <c r="F3078" s="1">
        <f t="shared" si="55"/>
        <v>0.188</v>
      </c>
      <c r="G3078" s="4">
        <v>1.25045014859645E-189</v>
      </c>
      <c r="H3078" s="13">
        <v>2.6290714374240299E-185</v>
      </c>
    </row>
    <row r="3079" spans="1:8" ht="13" x14ac:dyDescent="0.2">
      <c r="A3079" s="11" t="s">
        <v>1414</v>
      </c>
      <c r="B3079" s="1" t="s">
        <v>1610</v>
      </c>
      <c r="C3079" s="1">
        <v>0.55815092109284603</v>
      </c>
      <c r="D3079" s="1">
        <v>0.73799999999999999</v>
      </c>
      <c r="E3079" s="1">
        <v>0.66500000000000004</v>
      </c>
      <c r="F3079" s="1">
        <f t="shared" si="55"/>
        <v>7.2999999999999954E-2</v>
      </c>
      <c r="G3079" s="4">
        <v>1.6283326850738999E-182</v>
      </c>
      <c r="H3079" s="13">
        <v>3.4235694703678702E-178</v>
      </c>
    </row>
    <row r="3080" spans="1:8" ht="13" x14ac:dyDescent="0.2">
      <c r="A3080" s="11" t="s">
        <v>1376</v>
      </c>
      <c r="B3080" s="1" t="s">
        <v>1610</v>
      </c>
      <c r="C3080" s="1">
        <v>0.492147536780285</v>
      </c>
      <c r="D3080" s="1">
        <v>0.83699999999999997</v>
      </c>
      <c r="E3080" s="1">
        <v>0.88100000000000001</v>
      </c>
      <c r="F3080" s="1">
        <f t="shared" si="55"/>
        <v>-4.4000000000000039E-2</v>
      </c>
      <c r="G3080" s="4">
        <v>1.9229313816659199E-179</v>
      </c>
      <c r="H3080" s="13">
        <v>4.0429632299526E-175</v>
      </c>
    </row>
    <row r="3081" spans="1:8" ht="13" x14ac:dyDescent="0.2">
      <c r="A3081" s="11" t="s">
        <v>1228</v>
      </c>
      <c r="B3081" s="1" t="s">
        <v>1610</v>
      </c>
      <c r="C3081" s="1">
        <v>0.36461253425434598</v>
      </c>
      <c r="D3081" s="1">
        <v>0.93899999999999995</v>
      </c>
      <c r="E3081" s="1">
        <v>0.98199999999999998</v>
      </c>
      <c r="F3081" s="1">
        <f t="shared" si="55"/>
        <v>-4.3000000000000038E-2</v>
      </c>
      <c r="G3081" s="4">
        <v>5.0748171499268701E-160</v>
      </c>
      <c r="H3081" s="13">
        <v>1.06698030577213E-155</v>
      </c>
    </row>
    <row r="3082" spans="1:8" ht="13" x14ac:dyDescent="0.2">
      <c r="A3082" s="11" t="s">
        <v>830</v>
      </c>
      <c r="B3082" s="1" t="s">
        <v>1610</v>
      </c>
      <c r="C3082" s="1">
        <v>0.50530303791412301</v>
      </c>
      <c r="D3082" s="1">
        <v>0.79800000000000004</v>
      </c>
      <c r="E3082" s="1">
        <v>0.78</v>
      </c>
      <c r="F3082" s="1">
        <f t="shared" si="55"/>
        <v>1.8000000000000016E-2</v>
      </c>
      <c r="G3082" s="4">
        <v>7.7264574249637804E-156</v>
      </c>
      <c r="H3082" s="13">
        <v>1.6244876735986401E-151</v>
      </c>
    </row>
    <row r="3083" spans="1:8" ht="13" x14ac:dyDescent="0.2">
      <c r="A3083" s="11" t="s">
        <v>1073</v>
      </c>
      <c r="B3083" s="1" t="s">
        <v>1610</v>
      </c>
      <c r="C3083" s="1">
        <v>0.518681090204826</v>
      </c>
      <c r="D3083" s="1">
        <v>0.76200000000000001</v>
      </c>
      <c r="E3083" s="1">
        <v>0.76200000000000001</v>
      </c>
      <c r="F3083" s="1">
        <f t="shared" si="55"/>
        <v>0</v>
      </c>
      <c r="G3083" s="4">
        <v>3.4613435854429999E-153</v>
      </c>
      <c r="H3083" s="13">
        <v>7.2774748883939196E-149</v>
      </c>
    </row>
    <row r="3084" spans="1:8" ht="13" x14ac:dyDescent="0.2">
      <c r="A3084" s="11" t="s">
        <v>1064</v>
      </c>
      <c r="B3084" s="1" t="s">
        <v>1610</v>
      </c>
      <c r="C3084" s="1">
        <v>0.64836409888225099</v>
      </c>
      <c r="D3084" s="1">
        <v>0.56000000000000005</v>
      </c>
      <c r="E3084" s="1">
        <v>0.43099999999999999</v>
      </c>
      <c r="F3084" s="1">
        <f t="shared" si="55"/>
        <v>0.12900000000000006</v>
      </c>
      <c r="G3084" s="4">
        <v>5.7932853889685796E-147</v>
      </c>
      <c r="H3084" s="13">
        <v>1.2180382530306399E-142</v>
      </c>
    </row>
    <row r="3085" spans="1:8" ht="13" x14ac:dyDescent="0.2">
      <c r="A3085" s="11" t="s">
        <v>1383</v>
      </c>
      <c r="B3085" s="1" t="s">
        <v>1610</v>
      </c>
      <c r="C3085" s="1">
        <v>0.52444752526041805</v>
      </c>
      <c r="D3085" s="1">
        <v>0.73799999999999999</v>
      </c>
      <c r="E3085" s="1">
        <v>0.79400000000000004</v>
      </c>
      <c r="F3085" s="1">
        <f t="shared" si="55"/>
        <v>-5.600000000000005E-2</v>
      </c>
      <c r="G3085" s="4">
        <v>8.4465224736067907E-146</v>
      </c>
      <c r="H3085" s="13">
        <v>1.77588135007583E-141</v>
      </c>
    </row>
    <row r="3086" spans="1:8" ht="13" x14ac:dyDescent="0.2">
      <c r="A3086" s="11" t="s">
        <v>1065</v>
      </c>
      <c r="B3086" s="1" t="s">
        <v>1610</v>
      </c>
      <c r="C3086" s="1">
        <v>0.61529911228355805</v>
      </c>
      <c r="D3086" s="1">
        <v>0.52400000000000002</v>
      </c>
      <c r="E3086" s="1">
        <v>0.38300000000000001</v>
      </c>
      <c r="F3086" s="1">
        <f t="shared" si="55"/>
        <v>0.14100000000000001</v>
      </c>
      <c r="G3086" s="4">
        <v>2.23691487040674E-139</v>
      </c>
      <c r="H3086" s="13">
        <v>4.7031135150301698E-135</v>
      </c>
    </row>
    <row r="3087" spans="1:8" ht="13" x14ac:dyDescent="0.2">
      <c r="A3087" s="11" t="s">
        <v>550</v>
      </c>
      <c r="B3087" s="1" t="s">
        <v>1610</v>
      </c>
      <c r="C3087" s="1">
        <v>0.29657298375580998</v>
      </c>
      <c r="D3087" s="1">
        <v>0.97299999999999998</v>
      </c>
      <c r="E3087" s="1">
        <v>0.98699999999999999</v>
      </c>
      <c r="F3087" s="1">
        <f t="shared" si="55"/>
        <v>-1.4000000000000012E-2</v>
      </c>
      <c r="G3087" s="4">
        <v>7.8104198743884202E-137</v>
      </c>
      <c r="H3087" s="13">
        <v>1.6421407785901699E-132</v>
      </c>
    </row>
    <row r="3088" spans="1:8" ht="13" x14ac:dyDescent="0.2">
      <c r="A3088" s="11" t="s">
        <v>1458</v>
      </c>
      <c r="B3088" s="1" t="s">
        <v>1610</v>
      </c>
      <c r="C3088" s="1">
        <v>0.548759026625109</v>
      </c>
      <c r="D3088" s="1">
        <v>0.71399999999999997</v>
      </c>
      <c r="E3088" s="1">
        <v>0.77700000000000002</v>
      </c>
      <c r="F3088" s="1">
        <f t="shared" si="55"/>
        <v>-6.3000000000000056E-2</v>
      </c>
      <c r="G3088" s="4">
        <v>2.1876050885792399E-136</v>
      </c>
      <c r="H3088" s="13">
        <v>4.5994396987378499E-132</v>
      </c>
    </row>
    <row r="3089" spans="1:8" ht="13" x14ac:dyDescent="0.2">
      <c r="A3089" s="11" t="s">
        <v>1367</v>
      </c>
      <c r="B3089" s="1" t="s">
        <v>1610</v>
      </c>
      <c r="C3089" s="1">
        <v>0.40669130601752601</v>
      </c>
      <c r="D3089" s="1">
        <v>0.82599999999999996</v>
      </c>
      <c r="E3089" s="1">
        <v>0.88100000000000001</v>
      </c>
      <c r="F3089" s="1">
        <f t="shared" si="55"/>
        <v>-5.5000000000000049E-2</v>
      </c>
      <c r="G3089" s="4">
        <v>1.7604446545282999E-129</v>
      </c>
      <c r="H3089" s="13">
        <v>3.7013348861457498E-125</v>
      </c>
    </row>
    <row r="3090" spans="1:8" ht="13" x14ac:dyDescent="0.2">
      <c r="A3090" s="11" t="s">
        <v>1459</v>
      </c>
      <c r="B3090" s="1" t="s">
        <v>1610</v>
      </c>
      <c r="C3090" s="1">
        <v>0.31882782138035898</v>
      </c>
      <c r="D3090" s="1">
        <v>0.95699999999999996</v>
      </c>
      <c r="E3090" s="1">
        <v>0.98199999999999998</v>
      </c>
      <c r="F3090" s="1">
        <f t="shared" si="55"/>
        <v>-2.5000000000000022E-2</v>
      </c>
      <c r="G3090" s="4">
        <v>8.0038842026237501E-128</v>
      </c>
      <c r="H3090" s="13">
        <v>1.6828166536016401E-123</v>
      </c>
    </row>
    <row r="3091" spans="1:8" ht="13" x14ac:dyDescent="0.2">
      <c r="A3091" s="11" t="s">
        <v>1460</v>
      </c>
      <c r="B3091" s="1" t="s">
        <v>1610</v>
      </c>
      <c r="C3091" s="1">
        <v>0.45723524211217098</v>
      </c>
      <c r="D3091" s="1">
        <v>0.42799999999999999</v>
      </c>
      <c r="E3091" s="1">
        <v>0.27500000000000002</v>
      </c>
      <c r="F3091" s="1">
        <f t="shared" si="55"/>
        <v>0.15299999999999997</v>
      </c>
      <c r="G3091" s="4">
        <v>1.8324489358402799E-123</v>
      </c>
      <c r="H3091" s="13">
        <v>3.8527238876041798E-119</v>
      </c>
    </row>
    <row r="3092" spans="1:8" ht="13" x14ac:dyDescent="0.2">
      <c r="A3092" s="11" t="s">
        <v>1310</v>
      </c>
      <c r="B3092" s="1" t="s">
        <v>1610</v>
      </c>
      <c r="C3092" s="1">
        <v>0.458444464209465</v>
      </c>
      <c r="D3092" s="1">
        <v>0.51700000000000002</v>
      </c>
      <c r="E3092" s="1">
        <v>0.38600000000000001</v>
      </c>
      <c r="F3092" s="1">
        <f t="shared" si="55"/>
        <v>0.13100000000000001</v>
      </c>
      <c r="G3092" s="4">
        <v>3.2747441390695001E-114</v>
      </c>
      <c r="H3092" s="13">
        <v>6.8851495523936199E-110</v>
      </c>
    </row>
    <row r="3093" spans="1:8" ht="13" x14ac:dyDescent="0.2">
      <c r="A3093" s="11" t="s">
        <v>1293</v>
      </c>
      <c r="B3093" s="1" t="s">
        <v>1610</v>
      </c>
      <c r="C3093" s="1">
        <v>0.53928521962175002</v>
      </c>
      <c r="D3093" s="1">
        <v>0.67600000000000005</v>
      </c>
      <c r="E3093" s="1">
        <v>0.69799999999999995</v>
      </c>
      <c r="F3093" s="1">
        <f t="shared" ref="F3093:F3156" si="56">D3093-E3093</f>
        <v>-2.1999999999999909E-2</v>
      </c>
      <c r="G3093" s="4">
        <v>7.6250695948101301E-105</v>
      </c>
      <c r="H3093" s="13">
        <v>1.6031708823088299E-100</v>
      </c>
    </row>
    <row r="3094" spans="1:8" ht="13" x14ac:dyDescent="0.2">
      <c r="A3094" s="11" t="s">
        <v>1461</v>
      </c>
      <c r="B3094" s="1" t="s">
        <v>1610</v>
      </c>
      <c r="C3094" s="1">
        <v>0.30078599785136001</v>
      </c>
      <c r="D3094" s="1">
        <v>0.97799999999999998</v>
      </c>
      <c r="E3094" s="1">
        <v>0.99</v>
      </c>
      <c r="F3094" s="1">
        <f t="shared" si="56"/>
        <v>-1.2000000000000011E-2</v>
      </c>
      <c r="G3094" s="4">
        <v>5.7587623203406501E-98</v>
      </c>
      <c r="H3094" s="13">
        <v>1.2107797778516199E-93</v>
      </c>
    </row>
    <row r="3095" spans="1:8" ht="13" x14ac:dyDescent="0.2">
      <c r="A3095" s="11" t="s">
        <v>1462</v>
      </c>
      <c r="B3095" s="1" t="s">
        <v>1610</v>
      </c>
      <c r="C3095" s="1">
        <v>0.31895803392128702</v>
      </c>
      <c r="D3095" s="1">
        <v>0.88900000000000001</v>
      </c>
      <c r="E3095" s="1">
        <v>0.96099999999999997</v>
      </c>
      <c r="F3095" s="1">
        <f t="shared" si="56"/>
        <v>-7.1999999999999953E-2</v>
      </c>
      <c r="G3095" s="4">
        <v>9.8132626526174903E-92</v>
      </c>
      <c r="H3095" s="13">
        <v>2.06323847271283E-87</v>
      </c>
    </row>
    <row r="3096" spans="1:8" ht="13" x14ac:dyDescent="0.2">
      <c r="A3096" s="11" t="s">
        <v>1218</v>
      </c>
      <c r="B3096" s="1" t="s">
        <v>1610</v>
      </c>
      <c r="C3096" s="1">
        <v>0.28127382551026298</v>
      </c>
      <c r="D3096" s="1">
        <v>0.90200000000000002</v>
      </c>
      <c r="E3096" s="1">
        <v>0.95499999999999996</v>
      </c>
      <c r="F3096" s="1">
        <f t="shared" si="56"/>
        <v>-5.2999999999999936E-2</v>
      </c>
      <c r="G3096" s="4">
        <v>5.0585945155682999E-90</v>
      </c>
      <c r="H3096" s="13">
        <v>1.06356949689823E-85</v>
      </c>
    </row>
    <row r="3097" spans="1:8" ht="13" x14ac:dyDescent="0.2">
      <c r="A3097" s="11" t="s">
        <v>1101</v>
      </c>
      <c r="B3097" s="1" t="s">
        <v>1610</v>
      </c>
      <c r="C3097" s="1">
        <v>0.53494233406970904</v>
      </c>
      <c r="D3097" s="1">
        <v>0.38100000000000001</v>
      </c>
      <c r="E3097" s="1">
        <v>0.26900000000000002</v>
      </c>
      <c r="F3097" s="1">
        <f t="shared" si="56"/>
        <v>0.11199999999999999</v>
      </c>
      <c r="G3097" s="4">
        <v>1.63647674542191E-89</v>
      </c>
      <c r="H3097" s="13">
        <v>3.44069235724956E-85</v>
      </c>
    </row>
    <row r="3098" spans="1:8" ht="13" x14ac:dyDescent="0.2">
      <c r="A3098" s="11" t="s">
        <v>1079</v>
      </c>
      <c r="B3098" s="1" t="s">
        <v>1610</v>
      </c>
      <c r="C3098" s="1">
        <v>0.49322767965319803</v>
      </c>
      <c r="D3098" s="1">
        <v>0.67400000000000004</v>
      </c>
      <c r="E3098" s="1">
        <v>0.72899999999999998</v>
      </c>
      <c r="F3098" s="1">
        <f t="shared" si="56"/>
        <v>-5.4999999999999938E-2</v>
      </c>
      <c r="G3098" s="4">
        <v>4.0331170483870999E-89</v>
      </c>
      <c r="H3098" s="13">
        <v>8.4796285942338804E-85</v>
      </c>
    </row>
    <row r="3099" spans="1:8" ht="13" x14ac:dyDescent="0.2">
      <c r="A3099" s="11" t="s">
        <v>1070</v>
      </c>
      <c r="B3099" s="1" t="s">
        <v>1610</v>
      </c>
      <c r="C3099" s="1">
        <v>0.57445991892244097</v>
      </c>
      <c r="D3099" s="1">
        <v>0.53100000000000003</v>
      </c>
      <c r="E3099" s="1">
        <v>0.47099999999999997</v>
      </c>
      <c r="F3099" s="1">
        <f t="shared" si="56"/>
        <v>6.0000000000000053E-2</v>
      </c>
      <c r="G3099" s="4">
        <v>5.2965794322071304E-88</v>
      </c>
      <c r="H3099" s="13">
        <v>1.11360582562155E-83</v>
      </c>
    </row>
    <row r="3100" spans="1:8" ht="13" x14ac:dyDescent="0.2">
      <c r="A3100" s="11" t="s">
        <v>1391</v>
      </c>
      <c r="B3100" s="1" t="s">
        <v>1610</v>
      </c>
      <c r="C3100" s="1">
        <v>0.30445737721878802</v>
      </c>
      <c r="D3100" s="1">
        <v>0.82399999999999995</v>
      </c>
      <c r="E3100" s="1">
        <v>0.873</v>
      </c>
      <c r="F3100" s="1">
        <f t="shared" si="56"/>
        <v>-4.9000000000000044E-2</v>
      </c>
      <c r="G3100" s="4">
        <v>1.9480921300275199E-87</v>
      </c>
      <c r="H3100" s="13">
        <v>4.0958637033828703E-83</v>
      </c>
    </row>
    <row r="3101" spans="1:8" ht="13" x14ac:dyDescent="0.2">
      <c r="A3101" s="11" t="s">
        <v>1078</v>
      </c>
      <c r="B3101" s="1" t="s">
        <v>1610</v>
      </c>
      <c r="C3101" s="1">
        <v>0.506214343174203</v>
      </c>
      <c r="D3101" s="1">
        <v>0.502</v>
      </c>
      <c r="E3101" s="1">
        <v>0.40600000000000003</v>
      </c>
      <c r="F3101" s="1">
        <f t="shared" si="56"/>
        <v>9.5999999999999974E-2</v>
      </c>
      <c r="G3101" s="4">
        <v>5.3592990972685003E-87</v>
      </c>
      <c r="H3101" s="13">
        <v>1.1267926352006999E-82</v>
      </c>
    </row>
    <row r="3102" spans="1:8" ht="13" x14ac:dyDescent="0.2">
      <c r="A3102" s="11" t="s">
        <v>1060</v>
      </c>
      <c r="B3102" s="1" t="s">
        <v>1610</v>
      </c>
      <c r="C3102" s="1">
        <v>0.47585260722276901</v>
      </c>
      <c r="D3102" s="1">
        <v>0.39200000000000002</v>
      </c>
      <c r="E3102" s="1">
        <v>0.28000000000000003</v>
      </c>
      <c r="F3102" s="1">
        <f t="shared" si="56"/>
        <v>0.11199999999999999</v>
      </c>
      <c r="G3102" s="4">
        <v>1.3854387002198901E-84</v>
      </c>
      <c r="H3102" s="13">
        <v>2.9128848672123198E-80</v>
      </c>
    </row>
    <row r="3103" spans="1:8" ht="13" x14ac:dyDescent="0.2">
      <c r="A3103" s="11" t="s">
        <v>1390</v>
      </c>
      <c r="B3103" s="1" t="s">
        <v>1610</v>
      </c>
      <c r="C3103" s="1">
        <v>0.53103612337677497</v>
      </c>
      <c r="D3103" s="1">
        <v>0.55700000000000005</v>
      </c>
      <c r="E3103" s="1">
        <v>0.54900000000000004</v>
      </c>
      <c r="F3103" s="1">
        <f t="shared" si="56"/>
        <v>8.0000000000000071E-3</v>
      </c>
      <c r="G3103" s="4">
        <v>1.4563203281256401E-82</v>
      </c>
      <c r="H3103" s="13">
        <v>3.0619134898841598E-78</v>
      </c>
    </row>
    <row r="3104" spans="1:8" ht="13" x14ac:dyDescent="0.2">
      <c r="A3104" s="11" t="s">
        <v>1463</v>
      </c>
      <c r="B3104" s="1" t="s">
        <v>1610</v>
      </c>
      <c r="C3104" s="1">
        <v>0.279512211509097</v>
      </c>
      <c r="D3104" s="1">
        <v>0.28199999999999997</v>
      </c>
      <c r="E3104" s="1">
        <v>0.16400000000000001</v>
      </c>
      <c r="F3104" s="1">
        <f t="shared" si="56"/>
        <v>0.11799999999999997</v>
      </c>
      <c r="G3104" s="4">
        <v>1.7285142792060001E-82</v>
      </c>
      <c r="H3104" s="13">
        <v>3.6342012720306198E-78</v>
      </c>
    </row>
    <row r="3105" spans="1:8" ht="13" x14ac:dyDescent="0.2">
      <c r="A3105" s="11" t="s">
        <v>542</v>
      </c>
      <c r="B3105" s="1" t="s">
        <v>1610</v>
      </c>
      <c r="C3105" s="1">
        <v>0.28566769778685702</v>
      </c>
      <c r="D3105" s="1">
        <v>0.90700000000000003</v>
      </c>
      <c r="E3105" s="1">
        <v>0.96699999999999997</v>
      </c>
      <c r="F3105" s="1">
        <f t="shared" si="56"/>
        <v>-5.9999999999999942E-2</v>
      </c>
      <c r="G3105" s="4">
        <v>2.2732465678736101E-82</v>
      </c>
      <c r="H3105" s="13">
        <v>4.7795009089542698E-78</v>
      </c>
    </row>
    <row r="3106" spans="1:8" ht="13" x14ac:dyDescent="0.2">
      <c r="A3106" s="11" t="s">
        <v>1233</v>
      </c>
      <c r="B3106" s="1" t="s">
        <v>1610</v>
      </c>
      <c r="C3106" s="1">
        <v>0.262055264526184</v>
      </c>
      <c r="D3106" s="1">
        <v>0.91500000000000004</v>
      </c>
      <c r="E3106" s="1">
        <v>0.95699999999999996</v>
      </c>
      <c r="F3106" s="1">
        <f t="shared" si="56"/>
        <v>-4.1999999999999926E-2</v>
      </c>
      <c r="G3106" s="4">
        <v>3.9568439453796703E-77</v>
      </c>
      <c r="H3106" s="13">
        <v>8.3192643951607606E-73</v>
      </c>
    </row>
    <row r="3107" spans="1:8" ht="13" x14ac:dyDescent="0.2">
      <c r="A3107" s="11" t="s">
        <v>1387</v>
      </c>
      <c r="B3107" s="1" t="s">
        <v>1610</v>
      </c>
      <c r="C3107" s="1">
        <v>0.48541521640998297</v>
      </c>
      <c r="D3107" s="1">
        <v>0.57799999999999996</v>
      </c>
      <c r="E3107" s="1">
        <v>0.58499999999999996</v>
      </c>
      <c r="F3107" s="1">
        <f t="shared" si="56"/>
        <v>-7.0000000000000062E-3</v>
      </c>
      <c r="G3107" s="4">
        <v>5.3417873558480601E-75</v>
      </c>
      <c r="H3107" s="13">
        <v>1.12311079156705E-70</v>
      </c>
    </row>
    <row r="3108" spans="1:8" ht="13" x14ac:dyDescent="0.2">
      <c r="A3108" s="11" t="s">
        <v>1464</v>
      </c>
      <c r="B3108" s="1" t="s">
        <v>1610</v>
      </c>
      <c r="C3108" s="1">
        <v>0.28272340681042502</v>
      </c>
      <c r="D3108" s="1">
        <v>0.89100000000000001</v>
      </c>
      <c r="E3108" s="1">
        <v>0.94899999999999995</v>
      </c>
      <c r="F3108" s="1">
        <f t="shared" si="56"/>
        <v>-5.799999999999994E-2</v>
      </c>
      <c r="G3108" s="4">
        <v>1.32948378892962E-74</v>
      </c>
      <c r="H3108" s="13">
        <v>2.79523966622452E-70</v>
      </c>
    </row>
    <row r="3109" spans="1:8" ht="13" x14ac:dyDescent="0.2">
      <c r="A3109" s="11" t="s">
        <v>1288</v>
      </c>
      <c r="B3109" s="1" t="s">
        <v>1610</v>
      </c>
      <c r="C3109" s="1">
        <v>0.38271122105417898</v>
      </c>
      <c r="D3109" s="1">
        <v>0.73299999999999998</v>
      </c>
      <c r="E3109" s="1">
        <v>0.80900000000000005</v>
      </c>
      <c r="F3109" s="1">
        <f t="shared" si="56"/>
        <v>-7.6000000000000068E-2</v>
      </c>
      <c r="G3109" s="4">
        <v>4.6296367658380104E-74</v>
      </c>
      <c r="H3109" s="13">
        <v>9.7338113001744205E-70</v>
      </c>
    </row>
    <row r="3110" spans="1:8" ht="13" x14ac:dyDescent="0.2">
      <c r="A3110" s="11" t="s">
        <v>1077</v>
      </c>
      <c r="B3110" s="1" t="s">
        <v>1610</v>
      </c>
      <c r="C3110" s="1">
        <v>0.50859726500050495</v>
      </c>
      <c r="D3110" s="1">
        <v>0.44900000000000001</v>
      </c>
      <c r="E3110" s="1">
        <v>0.371</v>
      </c>
      <c r="F3110" s="1">
        <f t="shared" si="56"/>
        <v>7.8000000000000014E-2</v>
      </c>
      <c r="G3110" s="4">
        <v>1.2622269021622301E-72</v>
      </c>
      <c r="H3110" s="13">
        <v>2.65383206179609E-68</v>
      </c>
    </row>
    <row r="3111" spans="1:8" ht="13" x14ac:dyDescent="0.2">
      <c r="A3111" s="11" t="s">
        <v>1248</v>
      </c>
      <c r="B3111" s="1" t="s">
        <v>1610</v>
      </c>
      <c r="C3111" s="1">
        <v>0.458408648812069</v>
      </c>
      <c r="D3111" s="1">
        <v>0.65800000000000003</v>
      </c>
      <c r="E3111" s="1">
        <v>0.752</v>
      </c>
      <c r="F3111" s="1">
        <f t="shared" si="56"/>
        <v>-9.3999999999999972E-2</v>
      </c>
      <c r="G3111" s="4">
        <v>1.45069787558438E-69</v>
      </c>
      <c r="H3111" s="13">
        <v>3.05009228341615E-65</v>
      </c>
    </row>
    <row r="3112" spans="1:8" ht="13" x14ac:dyDescent="0.2">
      <c r="A3112" s="11" t="s">
        <v>1104</v>
      </c>
      <c r="B3112" s="1" t="s">
        <v>1610</v>
      </c>
      <c r="C3112" s="1">
        <v>0.46466391745823898</v>
      </c>
      <c r="D3112" s="1">
        <v>0.36399999999999999</v>
      </c>
      <c r="E3112" s="1">
        <v>0.26600000000000001</v>
      </c>
      <c r="F3112" s="1">
        <f t="shared" si="56"/>
        <v>9.7999999999999976E-2</v>
      </c>
      <c r="G3112" s="4">
        <v>1.8788372901768698E-68</v>
      </c>
      <c r="H3112" s="13">
        <v>3.95025540259687E-64</v>
      </c>
    </row>
    <row r="3113" spans="1:8" ht="13" x14ac:dyDescent="0.2">
      <c r="A3113" s="11" t="s">
        <v>345</v>
      </c>
      <c r="B3113" s="1" t="s">
        <v>1610</v>
      </c>
      <c r="C3113" s="1">
        <v>0.38577309852904501</v>
      </c>
      <c r="D3113" s="1">
        <v>0.70299999999999996</v>
      </c>
      <c r="E3113" s="1">
        <v>0.74099999999999999</v>
      </c>
      <c r="F3113" s="1">
        <f t="shared" si="56"/>
        <v>-3.8000000000000034E-2</v>
      </c>
      <c r="G3113" s="4">
        <v>1.9148176118327398E-68</v>
      </c>
      <c r="H3113" s="13">
        <v>4.0259040288783301E-64</v>
      </c>
    </row>
    <row r="3114" spans="1:8" ht="13" x14ac:dyDescent="0.2">
      <c r="A3114" s="11" t="s">
        <v>1082</v>
      </c>
      <c r="B3114" s="1" t="s">
        <v>1610</v>
      </c>
      <c r="C3114" s="1">
        <v>0.528725629792128</v>
      </c>
      <c r="D3114" s="1">
        <v>0.39700000000000002</v>
      </c>
      <c r="E3114" s="1">
        <v>0.31900000000000001</v>
      </c>
      <c r="F3114" s="1">
        <f t="shared" si="56"/>
        <v>7.8000000000000014E-2</v>
      </c>
      <c r="G3114" s="4">
        <v>2.3658637968990002E-65</v>
      </c>
      <c r="H3114" s="13">
        <v>4.97422863298015E-61</v>
      </c>
    </row>
    <row r="3115" spans="1:8" ht="13" x14ac:dyDescent="0.2">
      <c r="A3115" s="11" t="s">
        <v>1385</v>
      </c>
      <c r="B3115" s="1" t="s">
        <v>1610</v>
      </c>
      <c r="C3115" s="1">
        <v>0.42558082805116698</v>
      </c>
      <c r="D3115" s="1">
        <v>0.30599999999999999</v>
      </c>
      <c r="E3115" s="1">
        <v>0.222</v>
      </c>
      <c r="F3115" s="1">
        <f t="shared" si="56"/>
        <v>8.3999999999999991E-2</v>
      </c>
      <c r="G3115" s="4">
        <v>7.0976412861148897E-63</v>
      </c>
      <c r="H3115" s="13">
        <v>1.49227908040566E-58</v>
      </c>
    </row>
    <row r="3116" spans="1:8" ht="13" x14ac:dyDescent="0.2">
      <c r="A3116" s="11" t="s">
        <v>512</v>
      </c>
      <c r="B3116" s="1" t="s">
        <v>1610</v>
      </c>
      <c r="C3116" s="1">
        <v>0.273860260605918</v>
      </c>
      <c r="D3116" s="1">
        <v>0.85499999999999998</v>
      </c>
      <c r="E3116" s="1">
        <v>0.92200000000000004</v>
      </c>
      <c r="F3116" s="1">
        <f t="shared" si="56"/>
        <v>-6.700000000000006E-2</v>
      </c>
      <c r="G3116" s="4">
        <v>8.5752512179182304E-63</v>
      </c>
      <c r="H3116" s="13">
        <v>1.8029465685673101E-58</v>
      </c>
    </row>
    <row r="3117" spans="1:8" ht="13" x14ac:dyDescent="0.2">
      <c r="A3117" s="11" t="s">
        <v>1268</v>
      </c>
      <c r="B3117" s="1" t="s">
        <v>1610</v>
      </c>
      <c r="C3117" s="1">
        <v>0.37955648755752702</v>
      </c>
      <c r="D3117" s="1">
        <v>0.70799999999999996</v>
      </c>
      <c r="E3117" s="1">
        <v>0.84</v>
      </c>
      <c r="F3117" s="1">
        <f t="shared" si="56"/>
        <v>-0.13200000000000001</v>
      </c>
      <c r="G3117" s="4">
        <v>1.9847372874672599E-57</v>
      </c>
      <c r="H3117" s="13">
        <v>4.1729101468999201E-53</v>
      </c>
    </row>
    <row r="3118" spans="1:8" ht="13" x14ac:dyDescent="0.2">
      <c r="A3118" s="11" t="s">
        <v>1297</v>
      </c>
      <c r="B3118" s="1" t="s">
        <v>1610</v>
      </c>
      <c r="C3118" s="1">
        <v>0.36649450204883599</v>
      </c>
      <c r="D3118" s="1">
        <v>0.69599999999999995</v>
      </c>
      <c r="E3118" s="1">
        <v>0.81399999999999995</v>
      </c>
      <c r="F3118" s="1">
        <f t="shared" si="56"/>
        <v>-0.11799999999999999</v>
      </c>
      <c r="G3118" s="4">
        <v>2.2285259598472901E-56</v>
      </c>
      <c r="H3118" s="13">
        <v>4.6854758305789204E-52</v>
      </c>
    </row>
    <row r="3119" spans="1:8" ht="13" x14ac:dyDescent="0.2">
      <c r="A3119" s="11" t="s">
        <v>1465</v>
      </c>
      <c r="B3119" s="1" t="s">
        <v>1610</v>
      </c>
      <c r="C3119" s="1">
        <v>0.43379385029647399</v>
      </c>
      <c r="D3119" s="1">
        <v>0.38800000000000001</v>
      </c>
      <c r="E3119" s="1">
        <v>0.32100000000000001</v>
      </c>
      <c r="F3119" s="1">
        <f t="shared" si="56"/>
        <v>6.7000000000000004E-2</v>
      </c>
      <c r="G3119" s="4">
        <v>2.3408902432270001E-55</v>
      </c>
      <c r="H3119" s="13">
        <v>4.9217217363847599E-51</v>
      </c>
    </row>
    <row r="3120" spans="1:8" ht="13" x14ac:dyDescent="0.2">
      <c r="A3120" s="11" t="s">
        <v>1300</v>
      </c>
      <c r="B3120" s="1" t="s">
        <v>1610</v>
      </c>
      <c r="C3120" s="1">
        <v>0.31254522806781199</v>
      </c>
      <c r="D3120" s="1">
        <v>0.76200000000000001</v>
      </c>
      <c r="E3120" s="1">
        <v>0.90800000000000003</v>
      </c>
      <c r="F3120" s="1">
        <f t="shared" si="56"/>
        <v>-0.14600000000000002</v>
      </c>
      <c r="G3120" s="4">
        <v>6.41415237374975E-55</v>
      </c>
      <c r="H3120" s="13">
        <v>1.34857553658088E-50</v>
      </c>
    </row>
    <row r="3121" spans="1:8" ht="13" x14ac:dyDescent="0.2">
      <c r="A3121" s="11" t="s">
        <v>1100</v>
      </c>
      <c r="B3121" s="1" t="s">
        <v>1610</v>
      </c>
      <c r="C3121" s="1">
        <v>0.43492757349621702</v>
      </c>
      <c r="D3121" s="1">
        <v>0.59099999999999997</v>
      </c>
      <c r="E3121" s="1">
        <v>0.64300000000000002</v>
      </c>
      <c r="F3121" s="1">
        <f t="shared" si="56"/>
        <v>-5.2000000000000046E-2</v>
      </c>
      <c r="G3121" s="4">
        <v>1.6020388147139699E-52</v>
      </c>
      <c r="H3121" s="13">
        <v>3.3682866079361098E-48</v>
      </c>
    </row>
    <row r="3122" spans="1:8" ht="13" x14ac:dyDescent="0.2">
      <c r="A3122" s="11" t="s">
        <v>1081</v>
      </c>
      <c r="B3122" s="1" t="s">
        <v>1610</v>
      </c>
      <c r="C3122" s="1">
        <v>0.47150524331007299</v>
      </c>
      <c r="D3122" s="1">
        <v>0.52600000000000002</v>
      </c>
      <c r="E3122" s="1">
        <v>0.53300000000000003</v>
      </c>
      <c r="F3122" s="1">
        <f t="shared" si="56"/>
        <v>-7.0000000000000062E-3</v>
      </c>
      <c r="G3122" s="4">
        <v>5.5747634388859201E-52</v>
      </c>
      <c r="H3122" s="13">
        <v>1.1720940130257601E-47</v>
      </c>
    </row>
    <row r="3123" spans="1:8" ht="13" x14ac:dyDescent="0.2">
      <c r="A3123" s="11" t="s">
        <v>1355</v>
      </c>
      <c r="B3123" s="1" t="s">
        <v>1610</v>
      </c>
      <c r="C3123" s="1">
        <v>0.28875544952856402</v>
      </c>
      <c r="D3123" s="1">
        <v>0.73799999999999999</v>
      </c>
      <c r="E3123" s="1">
        <v>0.83</v>
      </c>
      <c r="F3123" s="1">
        <f t="shared" si="56"/>
        <v>-9.1999999999999971E-2</v>
      </c>
      <c r="G3123" s="4">
        <v>3.0162407094677798E-51</v>
      </c>
      <c r="H3123" s="13">
        <v>6.3416460916560003E-47</v>
      </c>
    </row>
    <row r="3124" spans="1:8" ht="13" x14ac:dyDescent="0.2">
      <c r="A3124" s="11" t="s">
        <v>1215</v>
      </c>
      <c r="B3124" s="1" t="s">
        <v>1610</v>
      </c>
      <c r="C3124" s="1">
        <v>0.44261477063393101</v>
      </c>
      <c r="D3124" s="1">
        <v>0.56699999999999995</v>
      </c>
      <c r="E3124" s="1">
        <v>0.61399999999999999</v>
      </c>
      <c r="F3124" s="1">
        <f t="shared" si="56"/>
        <v>-4.7000000000000042E-2</v>
      </c>
      <c r="G3124" s="4">
        <v>1.3117997142956699E-50</v>
      </c>
      <c r="H3124" s="13">
        <v>2.7580588993066498E-46</v>
      </c>
    </row>
    <row r="3125" spans="1:8" ht="13" x14ac:dyDescent="0.2">
      <c r="A3125" s="11" t="s">
        <v>1275</v>
      </c>
      <c r="B3125" s="1" t="s">
        <v>1610</v>
      </c>
      <c r="C3125" s="1">
        <v>0.44524784490621699</v>
      </c>
      <c r="D3125" s="1">
        <v>0.61599999999999999</v>
      </c>
      <c r="E3125" s="1">
        <v>0.71499999999999997</v>
      </c>
      <c r="F3125" s="1">
        <f t="shared" si="56"/>
        <v>-9.8999999999999977E-2</v>
      </c>
      <c r="G3125" s="4">
        <v>6.0742655039160399E-46</v>
      </c>
      <c r="H3125" s="13">
        <v>1.2771143221983501E-41</v>
      </c>
    </row>
    <row r="3126" spans="1:8" ht="13" x14ac:dyDescent="0.2">
      <c r="A3126" s="11" t="s">
        <v>1354</v>
      </c>
      <c r="B3126" s="1" t="s">
        <v>1610</v>
      </c>
      <c r="C3126" s="1">
        <v>0.35932220357825601</v>
      </c>
      <c r="D3126" s="1">
        <v>0.63400000000000001</v>
      </c>
      <c r="E3126" s="1">
        <v>0.752</v>
      </c>
      <c r="F3126" s="1">
        <f t="shared" si="56"/>
        <v>-0.11799999999999999</v>
      </c>
      <c r="G3126" s="4">
        <v>1.51553942235793E-43</v>
      </c>
      <c r="H3126" s="13">
        <v>3.18642163550755E-39</v>
      </c>
    </row>
    <row r="3127" spans="1:8" ht="13" x14ac:dyDescent="0.2">
      <c r="A3127" s="11" t="s">
        <v>1377</v>
      </c>
      <c r="B3127" s="1" t="s">
        <v>1610</v>
      </c>
      <c r="C3127" s="1">
        <v>0.37843993411414001</v>
      </c>
      <c r="D3127" s="1">
        <v>0.625</v>
      </c>
      <c r="E3127" s="1">
        <v>0.71699999999999997</v>
      </c>
      <c r="F3127" s="1">
        <f t="shared" si="56"/>
        <v>-9.1999999999999971E-2</v>
      </c>
      <c r="G3127" s="4">
        <v>1.55169910699112E-42</v>
      </c>
      <c r="H3127" s="13">
        <v>3.2624473724488198E-38</v>
      </c>
    </row>
    <row r="3128" spans="1:8" ht="13" x14ac:dyDescent="0.2">
      <c r="A3128" s="11" t="s">
        <v>1093</v>
      </c>
      <c r="B3128" s="1" t="s">
        <v>1610</v>
      </c>
      <c r="C3128" s="1">
        <v>0.43903159381307</v>
      </c>
      <c r="D3128" s="1">
        <v>0.375</v>
      </c>
      <c r="E3128" s="1">
        <v>0.33300000000000002</v>
      </c>
      <c r="F3128" s="1">
        <f t="shared" si="56"/>
        <v>4.1999999999999982E-2</v>
      </c>
      <c r="G3128" s="4">
        <v>6.29272137270869E-40</v>
      </c>
      <c r="H3128" s="13">
        <v>1.3230446686119999E-35</v>
      </c>
    </row>
    <row r="3129" spans="1:8" ht="13" x14ac:dyDescent="0.2">
      <c r="A3129" s="11" t="s">
        <v>1365</v>
      </c>
      <c r="B3129" s="1" t="s">
        <v>1610</v>
      </c>
      <c r="C3129" s="1">
        <v>0.39386631306358999</v>
      </c>
      <c r="D3129" s="1">
        <v>0.60899999999999999</v>
      </c>
      <c r="E3129" s="1">
        <v>0.73499999999999999</v>
      </c>
      <c r="F3129" s="1">
        <f t="shared" si="56"/>
        <v>-0.126</v>
      </c>
      <c r="G3129" s="4">
        <v>2.6531480449569099E-38</v>
      </c>
      <c r="H3129" s="13">
        <v>5.5782437645219101E-34</v>
      </c>
    </row>
    <row r="3130" spans="1:8" ht="13" x14ac:dyDescent="0.2">
      <c r="A3130" s="11" t="s">
        <v>1227</v>
      </c>
      <c r="B3130" s="1" t="s">
        <v>1610</v>
      </c>
      <c r="C3130" s="1">
        <v>0.36261718932807202</v>
      </c>
      <c r="D3130" s="1">
        <v>0.65300000000000002</v>
      </c>
      <c r="E3130" s="1">
        <v>0.75800000000000001</v>
      </c>
      <c r="F3130" s="1">
        <f t="shared" si="56"/>
        <v>-0.10499999999999998</v>
      </c>
      <c r="G3130" s="4">
        <v>2.19199433097969E-36</v>
      </c>
      <c r="H3130" s="13">
        <v>4.6086680808847898E-32</v>
      </c>
    </row>
    <row r="3131" spans="1:8" ht="13" x14ac:dyDescent="0.2">
      <c r="A3131" s="11" t="s">
        <v>1466</v>
      </c>
      <c r="B3131" s="1" t="s">
        <v>1610</v>
      </c>
      <c r="C3131" s="1">
        <v>0.28660691942843702</v>
      </c>
      <c r="D3131" s="1">
        <v>0.28399999999999997</v>
      </c>
      <c r="E3131" s="1">
        <v>0.219</v>
      </c>
      <c r="F3131" s="1">
        <f t="shared" si="56"/>
        <v>6.4999999999999974E-2</v>
      </c>
      <c r="G3131" s="4">
        <v>6.6297739500509902E-34</v>
      </c>
      <c r="H3131" s="13">
        <v>1.39390997299822E-29</v>
      </c>
    </row>
    <row r="3132" spans="1:8" ht="13" x14ac:dyDescent="0.2">
      <c r="A3132" s="11" t="s">
        <v>1467</v>
      </c>
      <c r="B3132" s="1" t="s">
        <v>1610</v>
      </c>
      <c r="C3132" s="1">
        <v>0.42851310327769498</v>
      </c>
      <c r="D3132" s="1">
        <v>0.45900000000000002</v>
      </c>
      <c r="E3132" s="1">
        <v>0.47899999999999998</v>
      </c>
      <c r="F3132" s="1">
        <f t="shared" si="56"/>
        <v>-1.9999999999999962E-2</v>
      </c>
      <c r="G3132" s="4">
        <v>2.71685881493312E-33</v>
      </c>
      <c r="H3132" s="13">
        <v>5.7121956583968904E-29</v>
      </c>
    </row>
    <row r="3133" spans="1:8" ht="13" x14ac:dyDescent="0.2">
      <c r="A3133" s="11" t="s">
        <v>1346</v>
      </c>
      <c r="B3133" s="1" t="s">
        <v>1610</v>
      </c>
      <c r="C3133" s="1">
        <v>0.36003537113485101</v>
      </c>
      <c r="D3133" s="1">
        <v>0.439</v>
      </c>
      <c r="E3133" s="1">
        <v>0.41599999999999998</v>
      </c>
      <c r="F3133" s="1">
        <f t="shared" si="56"/>
        <v>2.300000000000002E-2</v>
      </c>
      <c r="G3133" s="4">
        <v>3.9926139853871203E-33</v>
      </c>
      <c r="H3133" s="13">
        <v>8.3944709042764305E-29</v>
      </c>
    </row>
    <row r="3134" spans="1:8" ht="13" x14ac:dyDescent="0.2">
      <c r="A3134" s="11" t="s">
        <v>1286</v>
      </c>
      <c r="B3134" s="1" t="s">
        <v>1610</v>
      </c>
      <c r="C3134" s="1">
        <v>0.47970844883439601</v>
      </c>
      <c r="D3134" s="1">
        <v>0.501</v>
      </c>
      <c r="E3134" s="1">
        <v>0.55300000000000005</v>
      </c>
      <c r="F3134" s="1">
        <f t="shared" si="56"/>
        <v>-5.2000000000000046E-2</v>
      </c>
      <c r="G3134" s="4">
        <v>3.55732122125816E-32</v>
      </c>
      <c r="H3134" s="13">
        <v>7.4792678676952698E-28</v>
      </c>
    </row>
    <row r="3135" spans="1:8" ht="13" x14ac:dyDescent="0.2">
      <c r="A3135" s="11" t="s">
        <v>1083</v>
      </c>
      <c r="B3135" s="1" t="s">
        <v>1610</v>
      </c>
      <c r="C3135" s="1">
        <v>0.35975969125581397</v>
      </c>
      <c r="D3135" s="1">
        <v>0.33900000000000002</v>
      </c>
      <c r="E3135" s="1">
        <v>0.29499999999999998</v>
      </c>
      <c r="F3135" s="1">
        <f t="shared" si="56"/>
        <v>4.4000000000000039E-2</v>
      </c>
      <c r="G3135" s="4">
        <v>1.04432278068561E-30</v>
      </c>
      <c r="H3135" s="13">
        <v>2.1956886463915099E-26</v>
      </c>
    </row>
    <row r="3136" spans="1:8" ht="13" x14ac:dyDescent="0.2">
      <c r="A3136" s="11" t="s">
        <v>1269</v>
      </c>
      <c r="B3136" s="1" t="s">
        <v>1610</v>
      </c>
      <c r="C3136" s="1">
        <v>0.39059495667136301</v>
      </c>
      <c r="D3136" s="1">
        <v>0.57499999999999996</v>
      </c>
      <c r="E3136" s="1">
        <v>0.68100000000000005</v>
      </c>
      <c r="F3136" s="1">
        <f t="shared" si="56"/>
        <v>-0.10600000000000009</v>
      </c>
      <c r="G3136" s="4">
        <v>8.3683833293158903E-29</v>
      </c>
      <c r="H3136" s="13">
        <v>1.7594525949886702E-24</v>
      </c>
    </row>
    <row r="3137" spans="1:8" ht="13" x14ac:dyDescent="0.2">
      <c r="A3137" s="11" t="s">
        <v>1280</v>
      </c>
      <c r="B3137" s="1" t="s">
        <v>1610</v>
      </c>
      <c r="C3137" s="1">
        <v>0.41633239653609999</v>
      </c>
      <c r="D3137" s="1">
        <v>0.53100000000000003</v>
      </c>
      <c r="E3137" s="1">
        <v>0.63500000000000001</v>
      </c>
      <c r="F3137" s="1">
        <f t="shared" si="56"/>
        <v>-0.10399999999999998</v>
      </c>
      <c r="G3137" s="4">
        <v>1.6958857166586001E-28</v>
      </c>
      <c r="H3137" s="13">
        <v>3.5655997192747201E-24</v>
      </c>
    </row>
    <row r="3138" spans="1:8" ht="13" x14ac:dyDescent="0.2">
      <c r="A3138" s="11" t="s">
        <v>1416</v>
      </c>
      <c r="B3138" s="1" t="s">
        <v>1610</v>
      </c>
      <c r="C3138" s="1">
        <v>0.44294477109603703</v>
      </c>
      <c r="D3138" s="1">
        <v>0.498</v>
      </c>
      <c r="E3138" s="1">
        <v>0.56000000000000005</v>
      </c>
      <c r="F3138" s="1">
        <f t="shared" si="56"/>
        <v>-6.2000000000000055E-2</v>
      </c>
      <c r="G3138" s="4">
        <v>8.3762449325137905E-27</v>
      </c>
      <c r="H3138" s="13">
        <v>1.76110549706103E-22</v>
      </c>
    </row>
    <row r="3139" spans="1:8" ht="13" x14ac:dyDescent="0.2">
      <c r="A3139" s="11" t="s">
        <v>1219</v>
      </c>
      <c r="B3139" s="1" t="s">
        <v>1610</v>
      </c>
      <c r="C3139" s="1">
        <v>0.365414207926061</v>
      </c>
      <c r="D3139" s="1">
        <v>0.55300000000000005</v>
      </c>
      <c r="E3139" s="1">
        <v>0.65</v>
      </c>
      <c r="F3139" s="1">
        <f t="shared" si="56"/>
        <v>-9.6999999999999975E-2</v>
      </c>
      <c r="G3139" s="4">
        <v>4.0657477103355302E-25</v>
      </c>
      <c r="H3139" s="13">
        <v>8.5482345609804607E-21</v>
      </c>
    </row>
    <row r="3140" spans="1:8" ht="13" x14ac:dyDescent="0.2">
      <c r="A3140" s="11" t="s">
        <v>1063</v>
      </c>
      <c r="B3140" s="1" t="s">
        <v>1610</v>
      </c>
      <c r="C3140" s="1">
        <v>0.32096596316152498</v>
      </c>
      <c r="D3140" s="1">
        <v>0.316</v>
      </c>
      <c r="E3140" s="1">
        <v>0.27100000000000002</v>
      </c>
      <c r="F3140" s="1">
        <f t="shared" si="56"/>
        <v>4.4999999999999984E-2</v>
      </c>
      <c r="G3140" s="4">
        <v>5.23208059350073E-25</v>
      </c>
      <c r="H3140" s="13">
        <v>1.10004494478353E-20</v>
      </c>
    </row>
    <row r="3141" spans="1:8" ht="13" x14ac:dyDescent="0.2">
      <c r="A3141" s="11" t="s">
        <v>1214</v>
      </c>
      <c r="B3141" s="1" t="s">
        <v>1610</v>
      </c>
      <c r="C3141" s="1">
        <v>0.43856309470858801</v>
      </c>
      <c r="D3141" s="1">
        <v>0.41899999999999998</v>
      </c>
      <c r="E3141" s="1">
        <v>0.42</v>
      </c>
      <c r="F3141" s="1">
        <f t="shared" si="56"/>
        <v>-1.0000000000000009E-3</v>
      </c>
      <c r="G3141" s="4">
        <v>5.3209562589383603E-25</v>
      </c>
      <c r="H3141" s="13">
        <v>1.1187310534417901E-20</v>
      </c>
    </row>
    <row r="3142" spans="1:8" ht="13" x14ac:dyDescent="0.2">
      <c r="A3142" s="11" t="s">
        <v>1076</v>
      </c>
      <c r="B3142" s="1" t="s">
        <v>1610</v>
      </c>
      <c r="C3142" s="1">
        <v>0.34938913920362302</v>
      </c>
      <c r="D3142" s="1">
        <v>0.33800000000000002</v>
      </c>
      <c r="E3142" s="1">
        <v>0.30299999999999999</v>
      </c>
      <c r="F3142" s="1">
        <f t="shared" si="56"/>
        <v>3.5000000000000031E-2</v>
      </c>
      <c r="G3142" s="4">
        <v>3.0056641532135701E-24</v>
      </c>
      <c r="H3142" s="13">
        <v>6.3194088821315399E-20</v>
      </c>
    </row>
    <row r="3143" spans="1:8" ht="13" x14ac:dyDescent="0.2">
      <c r="A3143" s="11" t="s">
        <v>1296</v>
      </c>
      <c r="B3143" s="1" t="s">
        <v>1610</v>
      </c>
      <c r="C3143" s="1">
        <v>0.257414311123495</v>
      </c>
      <c r="D3143" s="1">
        <v>0.7</v>
      </c>
      <c r="E3143" s="1">
        <v>0.83799999999999997</v>
      </c>
      <c r="F3143" s="1">
        <f t="shared" si="56"/>
        <v>-0.13800000000000001</v>
      </c>
      <c r="G3143" s="4">
        <v>3.4655859431591699E-24</v>
      </c>
      <c r="H3143" s="13">
        <v>7.2863944454921605E-20</v>
      </c>
    </row>
    <row r="3144" spans="1:8" ht="13" x14ac:dyDescent="0.2">
      <c r="A3144" s="11" t="s">
        <v>1225</v>
      </c>
      <c r="B3144" s="1" t="s">
        <v>1610</v>
      </c>
      <c r="C3144" s="1">
        <v>0.38209234510607798</v>
      </c>
      <c r="D3144" s="1">
        <v>0.55900000000000005</v>
      </c>
      <c r="E3144" s="1">
        <v>0.68500000000000005</v>
      </c>
      <c r="F3144" s="1">
        <f t="shared" si="56"/>
        <v>-0.126</v>
      </c>
      <c r="G3144" s="4">
        <v>1.31714347632699E-23</v>
      </c>
      <c r="H3144" s="13">
        <v>2.7692941589774999E-19</v>
      </c>
    </row>
    <row r="3145" spans="1:8" ht="13" x14ac:dyDescent="0.2">
      <c r="A3145" s="11" t="s">
        <v>1468</v>
      </c>
      <c r="B3145" s="1" t="s">
        <v>1610</v>
      </c>
      <c r="C3145" s="1">
        <v>0.36224445532981298</v>
      </c>
      <c r="D3145" s="1">
        <v>0.59599999999999997</v>
      </c>
      <c r="E3145" s="1">
        <v>0.746</v>
      </c>
      <c r="F3145" s="1">
        <f t="shared" si="56"/>
        <v>-0.15000000000000002</v>
      </c>
      <c r="G3145" s="4">
        <v>5.8949245310936496E-23</v>
      </c>
      <c r="H3145" s="13">
        <v>1.2394078826624399E-18</v>
      </c>
    </row>
    <row r="3146" spans="1:8" ht="13" x14ac:dyDescent="0.2">
      <c r="A3146" s="11" t="s">
        <v>1106</v>
      </c>
      <c r="B3146" s="1" t="s">
        <v>1610</v>
      </c>
      <c r="C3146" s="1">
        <v>0.41567839191546702</v>
      </c>
      <c r="D3146" s="1">
        <v>0.34699999999999998</v>
      </c>
      <c r="E3146" s="1">
        <v>0.33600000000000002</v>
      </c>
      <c r="F3146" s="1">
        <f t="shared" si="56"/>
        <v>1.0999999999999954E-2</v>
      </c>
      <c r="G3146" s="4">
        <v>1.34765780689959E-22</v>
      </c>
      <c r="H3146" s="13">
        <v>2.8334505390063898E-18</v>
      </c>
    </row>
    <row r="3147" spans="1:8" ht="13" x14ac:dyDescent="0.2">
      <c r="A3147" s="11" t="s">
        <v>1397</v>
      </c>
      <c r="B3147" s="1" t="s">
        <v>1610</v>
      </c>
      <c r="C3147" s="1">
        <v>0.34954541648044701</v>
      </c>
      <c r="D3147" s="1">
        <v>0.54300000000000004</v>
      </c>
      <c r="E3147" s="1">
        <v>0.64800000000000002</v>
      </c>
      <c r="F3147" s="1">
        <f t="shared" si="56"/>
        <v>-0.10499999999999998</v>
      </c>
      <c r="G3147" s="4">
        <v>4.1514434995443599E-22</v>
      </c>
      <c r="H3147" s="13">
        <v>8.7284099577920098E-18</v>
      </c>
    </row>
    <row r="3148" spans="1:8" ht="13" x14ac:dyDescent="0.2">
      <c r="A3148" s="11" t="s">
        <v>1123</v>
      </c>
      <c r="B3148" s="1" t="s">
        <v>1610</v>
      </c>
      <c r="C3148" s="1">
        <v>0.36040365388346102</v>
      </c>
      <c r="D3148" s="1">
        <v>0.311</v>
      </c>
      <c r="E3148" s="1">
        <v>0.28899999999999998</v>
      </c>
      <c r="F3148" s="1">
        <f t="shared" si="56"/>
        <v>2.200000000000002E-2</v>
      </c>
      <c r="G3148" s="4">
        <v>7.2468589131531602E-20</v>
      </c>
      <c r="H3148" s="13">
        <v>1.52365208649045E-15</v>
      </c>
    </row>
    <row r="3149" spans="1:8" ht="13" x14ac:dyDescent="0.2">
      <c r="A3149" s="11" t="s">
        <v>1281</v>
      </c>
      <c r="B3149" s="1" t="s">
        <v>1610</v>
      </c>
      <c r="C3149" s="1">
        <v>0.30212114768702403</v>
      </c>
      <c r="D3149" s="1">
        <v>0.622</v>
      </c>
      <c r="E3149" s="1">
        <v>0.79300000000000004</v>
      </c>
      <c r="F3149" s="1">
        <f t="shared" si="56"/>
        <v>-0.17100000000000004</v>
      </c>
      <c r="G3149" s="4">
        <v>2.0986442983398701E-19</v>
      </c>
      <c r="H3149" s="13">
        <v>4.4123996372595798E-15</v>
      </c>
    </row>
    <row r="3150" spans="1:8" ht="13" x14ac:dyDescent="0.2">
      <c r="A3150" s="11" t="s">
        <v>1097</v>
      </c>
      <c r="B3150" s="1" t="s">
        <v>1610</v>
      </c>
      <c r="C3150" s="1">
        <v>0.33904283412442598</v>
      </c>
      <c r="D3150" s="1">
        <v>0.29399999999999998</v>
      </c>
      <c r="E3150" s="1">
        <v>0.27</v>
      </c>
      <c r="F3150" s="1">
        <f t="shared" si="56"/>
        <v>2.3999999999999966E-2</v>
      </c>
      <c r="G3150" s="4">
        <v>6.4308008128757196E-19</v>
      </c>
      <c r="H3150" s="13">
        <v>1.3520758709071199E-14</v>
      </c>
    </row>
    <row r="3151" spans="1:8" ht="13" x14ac:dyDescent="0.2">
      <c r="A3151" s="11" t="s">
        <v>1094</v>
      </c>
      <c r="B3151" s="1" t="s">
        <v>1610</v>
      </c>
      <c r="C3151" s="1">
        <v>0.37510568124319899</v>
      </c>
      <c r="D3151" s="1">
        <v>0.29399999999999998</v>
      </c>
      <c r="E3151" s="1">
        <v>0.27300000000000002</v>
      </c>
      <c r="F3151" s="1">
        <f t="shared" si="56"/>
        <v>2.0999999999999963E-2</v>
      </c>
      <c r="G3151" s="4">
        <v>9.8630330306872291E-19</v>
      </c>
      <c r="H3151" s="13">
        <v>2.07370269470199E-14</v>
      </c>
    </row>
    <row r="3152" spans="1:8" ht="13" x14ac:dyDescent="0.2">
      <c r="A3152" s="11" t="s">
        <v>355</v>
      </c>
      <c r="B3152" s="1" t="s">
        <v>1610</v>
      </c>
      <c r="C3152" s="1">
        <v>0.29840701013982801</v>
      </c>
      <c r="D3152" s="1">
        <v>0.623</v>
      </c>
      <c r="E3152" s="1">
        <v>0.77300000000000002</v>
      </c>
      <c r="F3152" s="1">
        <f t="shared" si="56"/>
        <v>-0.15000000000000002</v>
      </c>
      <c r="G3152" s="4">
        <v>1.8927725964831298E-18</v>
      </c>
      <c r="H3152" s="13">
        <v>3.9795543841057899E-14</v>
      </c>
    </row>
    <row r="3153" spans="1:8" ht="13" x14ac:dyDescent="0.2">
      <c r="A3153" s="11" t="s">
        <v>1262</v>
      </c>
      <c r="B3153" s="1" t="s">
        <v>1610</v>
      </c>
      <c r="C3153" s="1">
        <v>0.40300388062966502</v>
      </c>
      <c r="D3153" s="1">
        <v>0.35799999999999998</v>
      </c>
      <c r="E3153" s="1">
        <v>0.34799999999999998</v>
      </c>
      <c r="F3153" s="1">
        <f t="shared" si="56"/>
        <v>1.0000000000000009E-2</v>
      </c>
      <c r="G3153" s="4">
        <v>2.9275008937607099E-18</v>
      </c>
      <c r="H3153" s="13">
        <v>6.1550706291318998E-14</v>
      </c>
    </row>
    <row r="3154" spans="1:8" ht="13" x14ac:dyDescent="0.2">
      <c r="A3154" s="11" t="s">
        <v>1469</v>
      </c>
      <c r="B3154" s="1" t="s">
        <v>1610</v>
      </c>
      <c r="C3154" s="1">
        <v>0.33724555897995401</v>
      </c>
      <c r="D3154" s="1">
        <v>0.57499999999999996</v>
      </c>
      <c r="E3154" s="1">
        <v>0.73299999999999998</v>
      </c>
      <c r="F3154" s="1">
        <f t="shared" si="56"/>
        <v>-0.15800000000000003</v>
      </c>
      <c r="G3154" s="4">
        <v>4.5586658717259897E-18</v>
      </c>
      <c r="H3154" s="13">
        <v>9.5845949953038997E-14</v>
      </c>
    </row>
    <row r="3155" spans="1:8" ht="13" x14ac:dyDescent="0.2">
      <c r="A3155" s="11" t="s">
        <v>1112</v>
      </c>
      <c r="B3155" s="1" t="s">
        <v>1610</v>
      </c>
      <c r="C3155" s="1">
        <v>0.34256273814265198</v>
      </c>
      <c r="D3155" s="1">
        <v>0.36699999999999999</v>
      </c>
      <c r="E3155" s="1">
        <v>0.36</v>
      </c>
      <c r="F3155" s="1">
        <f t="shared" si="56"/>
        <v>7.0000000000000062E-3</v>
      </c>
      <c r="G3155" s="4">
        <v>1.0168100330765999E-17</v>
      </c>
      <c r="H3155" s="13">
        <v>2.13784309454355E-13</v>
      </c>
    </row>
    <row r="3156" spans="1:8" ht="13" x14ac:dyDescent="0.2">
      <c r="A3156" s="11" t="s">
        <v>1379</v>
      </c>
      <c r="B3156" s="1" t="s">
        <v>1610</v>
      </c>
      <c r="C3156" s="1">
        <v>0.31300654915022302</v>
      </c>
      <c r="D3156" s="1">
        <v>0.32300000000000001</v>
      </c>
      <c r="E3156" s="1">
        <v>0.30499999999999999</v>
      </c>
      <c r="F3156" s="1">
        <f t="shared" si="56"/>
        <v>1.8000000000000016E-2</v>
      </c>
      <c r="G3156" s="4">
        <v>1.6625148154592801E-17</v>
      </c>
      <c r="H3156" s="13">
        <v>3.4954373995031398E-13</v>
      </c>
    </row>
    <row r="3157" spans="1:8" ht="13" x14ac:dyDescent="0.2">
      <c r="A3157" s="11" t="s">
        <v>1098</v>
      </c>
      <c r="B3157" s="1" t="s">
        <v>1610</v>
      </c>
      <c r="C3157" s="1">
        <v>0.33542880776399298</v>
      </c>
      <c r="D3157" s="1">
        <v>0.311</v>
      </c>
      <c r="E3157" s="1">
        <v>0.28999999999999998</v>
      </c>
      <c r="F3157" s="1">
        <f t="shared" ref="F3157:F3220" si="57">D3157-E3157</f>
        <v>2.1000000000000019E-2</v>
      </c>
      <c r="G3157" s="4">
        <v>4.2885721617520902E-17</v>
      </c>
      <c r="H3157" s="13">
        <v>9.0167229700837595E-13</v>
      </c>
    </row>
    <row r="3158" spans="1:8" ht="13" x14ac:dyDescent="0.2">
      <c r="A3158" s="11" t="s">
        <v>1086</v>
      </c>
      <c r="B3158" s="1" t="s">
        <v>1610</v>
      </c>
      <c r="C3158" s="1">
        <v>0.33311634415421898</v>
      </c>
      <c r="D3158" s="1">
        <v>0.28100000000000003</v>
      </c>
      <c r="E3158" s="1">
        <v>0.26</v>
      </c>
      <c r="F3158" s="1">
        <f t="shared" si="57"/>
        <v>2.1000000000000019E-2</v>
      </c>
      <c r="G3158" s="4">
        <v>1.9351742179835899E-16</v>
      </c>
      <c r="H3158" s="13">
        <v>4.0687037933104999E-12</v>
      </c>
    </row>
    <row r="3159" spans="1:8" ht="13" x14ac:dyDescent="0.2">
      <c r="A3159" s="11" t="s">
        <v>1127</v>
      </c>
      <c r="B3159" s="1" t="s">
        <v>1610</v>
      </c>
      <c r="C3159" s="1">
        <v>0.38209550756489602</v>
      </c>
      <c r="D3159" s="1">
        <v>0.40300000000000002</v>
      </c>
      <c r="E3159" s="1">
        <v>0.442</v>
      </c>
      <c r="F3159" s="1">
        <f t="shared" si="57"/>
        <v>-3.8999999999999979E-2</v>
      </c>
      <c r="G3159" s="4">
        <v>4.44973411044319E-16</v>
      </c>
      <c r="H3159" s="13">
        <v>9.3555659672068107E-12</v>
      </c>
    </row>
    <row r="3160" spans="1:8" ht="13" x14ac:dyDescent="0.2">
      <c r="A3160" s="11" t="s">
        <v>1220</v>
      </c>
      <c r="B3160" s="1" t="s">
        <v>1610</v>
      </c>
      <c r="C3160" s="1">
        <v>0.40626917700107101</v>
      </c>
      <c r="D3160" s="1">
        <v>0.49299999999999999</v>
      </c>
      <c r="E3160" s="1">
        <v>0.60099999999999998</v>
      </c>
      <c r="F3160" s="1">
        <f t="shared" si="57"/>
        <v>-0.10799999999999998</v>
      </c>
      <c r="G3160" s="4">
        <v>8.2841192038567502E-16</v>
      </c>
      <c r="H3160" s="13">
        <v>1.74173606261088E-11</v>
      </c>
    </row>
    <row r="3161" spans="1:8" ht="13" x14ac:dyDescent="0.2">
      <c r="A3161" s="11" t="s">
        <v>1080</v>
      </c>
      <c r="B3161" s="1" t="s">
        <v>1610</v>
      </c>
      <c r="C3161" s="1">
        <v>0.35830932549713701</v>
      </c>
      <c r="D3161" s="1">
        <v>0.29299999999999998</v>
      </c>
      <c r="E3161" s="1">
        <v>0.27600000000000002</v>
      </c>
      <c r="F3161" s="1">
        <f t="shared" si="57"/>
        <v>1.699999999999996E-2</v>
      </c>
      <c r="G3161" s="4">
        <v>1.6113814548597501E-15</v>
      </c>
      <c r="H3161" s="13">
        <v>3.3879295088426303E-11</v>
      </c>
    </row>
    <row r="3162" spans="1:8" ht="13" x14ac:dyDescent="0.2">
      <c r="A3162" s="11" t="s">
        <v>1110</v>
      </c>
      <c r="B3162" s="1" t="s">
        <v>1610</v>
      </c>
      <c r="C3162" s="1">
        <v>0.33973458742983997</v>
      </c>
      <c r="D3162" s="1">
        <v>0.28399999999999997</v>
      </c>
      <c r="E3162" s="1">
        <v>0.26500000000000001</v>
      </c>
      <c r="F3162" s="1">
        <f t="shared" si="57"/>
        <v>1.8999999999999961E-2</v>
      </c>
      <c r="G3162" s="4">
        <v>3.07039497329287E-15</v>
      </c>
      <c r="H3162" s="13">
        <v>6.4555054313482694E-11</v>
      </c>
    </row>
    <row r="3163" spans="1:8" ht="13" x14ac:dyDescent="0.2">
      <c r="A3163" s="11" t="s">
        <v>1351</v>
      </c>
      <c r="B3163" s="1" t="s">
        <v>1610</v>
      </c>
      <c r="C3163" s="1">
        <v>0.355042233854373</v>
      </c>
      <c r="D3163" s="1">
        <v>0.435</v>
      </c>
      <c r="E3163" s="1">
        <v>0.48399999999999999</v>
      </c>
      <c r="F3163" s="1">
        <f t="shared" si="57"/>
        <v>-4.8999999999999988E-2</v>
      </c>
      <c r="G3163" s="4">
        <v>3.1558958262960001E-15</v>
      </c>
      <c r="H3163" s="13">
        <v>6.6352709747873394E-11</v>
      </c>
    </row>
    <row r="3164" spans="1:8" ht="13" x14ac:dyDescent="0.2">
      <c r="A3164" s="11" t="s">
        <v>1294</v>
      </c>
      <c r="B3164" s="1" t="s">
        <v>1610</v>
      </c>
      <c r="C3164" s="1">
        <v>0.34405603036597798</v>
      </c>
      <c r="D3164" s="1">
        <v>0.57399999999999995</v>
      </c>
      <c r="E3164" s="1">
        <v>0.755</v>
      </c>
      <c r="F3164" s="1">
        <f t="shared" si="57"/>
        <v>-0.18100000000000005</v>
      </c>
      <c r="G3164" s="4">
        <v>5.01757583307648E-15</v>
      </c>
      <c r="H3164" s="13">
        <v>1.0549453189043299E-10</v>
      </c>
    </row>
    <row r="3165" spans="1:8" ht="13" x14ac:dyDescent="0.2">
      <c r="A3165" s="11" t="s">
        <v>1235</v>
      </c>
      <c r="B3165" s="1" t="s">
        <v>1610</v>
      </c>
      <c r="C3165" s="1">
        <v>0.29259451737430803</v>
      </c>
      <c r="D3165" s="1">
        <v>0.28299999999999997</v>
      </c>
      <c r="E3165" s="1">
        <v>0.25900000000000001</v>
      </c>
      <c r="F3165" s="1">
        <f t="shared" si="57"/>
        <v>2.3999999999999966E-2</v>
      </c>
      <c r="G3165" s="4">
        <v>2.9730878784725599E-13</v>
      </c>
      <c r="H3165" s="13">
        <v>6.25091726448855E-9</v>
      </c>
    </row>
    <row r="3166" spans="1:8" ht="13" x14ac:dyDescent="0.2">
      <c r="A3166" s="11" t="s">
        <v>1217</v>
      </c>
      <c r="B3166" s="1" t="s">
        <v>1610</v>
      </c>
      <c r="C3166" s="1">
        <v>0.32079868946375101</v>
      </c>
      <c r="D3166" s="1">
        <v>0.49299999999999999</v>
      </c>
      <c r="E3166" s="1">
        <v>0.57199999999999995</v>
      </c>
      <c r="F3166" s="1">
        <f t="shared" si="57"/>
        <v>-7.8999999999999959E-2</v>
      </c>
      <c r="G3166" s="4">
        <v>3.6013865715609099E-13</v>
      </c>
      <c r="H3166" s="13">
        <v>7.5719152667068201E-9</v>
      </c>
    </row>
    <row r="3167" spans="1:8" ht="13" x14ac:dyDescent="0.2">
      <c r="A3167" s="11" t="s">
        <v>1085</v>
      </c>
      <c r="B3167" s="1" t="s">
        <v>1610</v>
      </c>
      <c r="C3167" s="1">
        <v>0.30453577610179</v>
      </c>
      <c r="D3167" s="1">
        <v>0.25800000000000001</v>
      </c>
      <c r="E3167" s="1">
        <v>0.23799999999999999</v>
      </c>
      <c r="F3167" s="1">
        <f t="shared" si="57"/>
        <v>2.0000000000000018E-2</v>
      </c>
      <c r="G3167" s="4">
        <v>5.7369966505035603E-13</v>
      </c>
      <c r="H3167" s="13">
        <v>1.20620354576837E-8</v>
      </c>
    </row>
    <row r="3168" spans="1:8" ht="13" x14ac:dyDescent="0.2">
      <c r="A3168" s="11" t="s">
        <v>1095</v>
      </c>
      <c r="B3168" s="1" t="s">
        <v>1610</v>
      </c>
      <c r="C3168" s="1">
        <v>0.33373055230248899</v>
      </c>
      <c r="D3168" s="1">
        <v>0.30399999999999999</v>
      </c>
      <c r="E3168" s="1">
        <v>0.29899999999999999</v>
      </c>
      <c r="F3168" s="1">
        <f t="shared" si="57"/>
        <v>5.0000000000000044E-3</v>
      </c>
      <c r="G3168" s="4">
        <v>5.8077450551604203E-13</v>
      </c>
      <c r="H3168" s="13">
        <v>1.22107839784748E-8</v>
      </c>
    </row>
    <row r="3169" spans="1:8" ht="13" x14ac:dyDescent="0.2">
      <c r="A3169" s="11" t="s">
        <v>1096</v>
      </c>
      <c r="B3169" s="1" t="s">
        <v>1610</v>
      </c>
      <c r="C3169" s="1">
        <v>0.33567667080770902</v>
      </c>
      <c r="D3169" s="1">
        <v>0.34100000000000003</v>
      </c>
      <c r="E3169" s="1">
        <v>0.34499999999999997</v>
      </c>
      <c r="F3169" s="1">
        <f t="shared" si="57"/>
        <v>-3.999999999999948E-3</v>
      </c>
      <c r="G3169" s="4">
        <v>1.31386284585898E-12</v>
      </c>
      <c r="H3169" s="13">
        <v>2.7623966334185099E-8</v>
      </c>
    </row>
    <row r="3170" spans="1:8" ht="13" x14ac:dyDescent="0.2">
      <c r="A3170" s="11" t="s">
        <v>1071</v>
      </c>
      <c r="B3170" s="1" t="s">
        <v>1610</v>
      </c>
      <c r="C3170" s="1">
        <v>0.42437950805709701</v>
      </c>
      <c r="D3170" s="1">
        <v>0.42299999999999999</v>
      </c>
      <c r="E3170" s="1">
        <v>0.48099999999999998</v>
      </c>
      <c r="F3170" s="1">
        <f t="shared" si="57"/>
        <v>-5.7999999999999996E-2</v>
      </c>
      <c r="G3170" s="4">
        <v>2.5992518750322101E-12</v>
      </c>
      <c r="H3170" s="13">
        <v>5.4649270672552301E-8</v>
      </c>
    </row>
    <row r="3171" spans="1:8" ht="13" x14ac:dyDescent="0.2">
      <c r="A3171" s="11" t="s">
        <v>1084</v>
      </c>
      <c r="B3171" s="1" t="s">
        <v>1610</v>
      </c>
      <c r="C3171" s="1">
        <v>0.33539662021633099</v>
      </c>
      <c r="D3171" s="1">
        <v>0.28299999999999997</v>
      </c>
      <c r="E3171" s="1">
        <v>0.27400000000000002</v>
      </c>
      <c r="F3171" s="1">
        <f t="shared" si="57"/>
        <v>8.9999999999999525E-3</v>
      </c>
      <c r="G3171" s="4">
        <v>3.1193577104706001E-12</v>
      </c>
      <c r="H3171" s="13">
        <v>6.5584495862644396E-8</v>
      </c>
    </row>
    <row r="3172" spans="1:8" ht="13" x14ac:dyDescent="0.2">
      <c r="A3172" s="11" t="s">
        <v>1088</v>
      </c>
      <c r="B3172" s="1" t="s">
        <v>1610</v>
      </c>
      <c r="C3172" s="1">
        <v>0.30418257060915799</v>
      </c>
      <c r="D3172" s="1">
        <v>0.43</v>
      </c>
      <c r="E3172" s="1">
        <v>0.47299999999999998</v>
      </c>
      <c r="F3172" s="1">
        <f t="shared" si="57"/>
        <v>-4.2999999999999983E-2</v>
      </c>
      <c r="G3172" s="4">
        <v>7.9255657764968808E-12</v>
      </c>
      <c r="H3172" s="13">
        <v>1.66635020450847E-7</v>
      </c>
    </row>
    <row r="3173" spans="1:8" ht="13" x14ac:dyDescent="0.2">
      <c r="A3173" s="11" t="s">
        <v>1470</v>
      </c>
      <c r="B3173" s="1" t="s">
        <v>1610</v>
      </c>
      <c r="C3173" s="1">
        <v>0.28605184661591598</v>
      </c>
      <c r="D3173" s="1">
        <v>0.59699999999999998</v>
      </c>
      <c r="E3173" s="1">
        <v>0.78100000000000003</v>
      </c>
      <c r="F3173" s="1">
        <f t="shared" si="57"/>
        <v>-0.18400000000000005</v>
      </c>
      <c r="G3173" s="4">
        <v>1.09087039702961E-11</v>
      </c>
      <c r="H3173" s="13">
        <v>2.2935550097547601E-7</v>
      </c>
    </row>
    <row r="3174" spans="1:8" ht="13" x14ac:dyDescent="0.2">
      <c r="A3174" s="11" t="s">
        <v>1089</v>
      </c>
      <c r="B3174" s="1" t="s">
        <v>1610</v>
      </c>
      <c r="C3174" s="1">
        <v>0.32510561944280603</v>
      </c>
      <c r="D3174" s="1">
        <v>0.25600000000000001</v>
      </c>
      <c r="E3174" s="1">
        <v>0.24299999999999999</v>
      </c>
      <c r="F3174" s="1">
        <f t="shared" si="57"/>
        <v>1.3000000000000012E-2</v>
      </c>
      <c r="G3174" s="4">
        <v>3.1359415187912701E-11</v>
      </c>
      <c r="H3174" s="13">
        <v>6.5933170432586395E-7</v>
      </c>
    </row>
    <row r="3175" spans="1:8" ht="13" x14ac:dyDescent="0.2">
      <c r="A3175" s="11" t="s">
        <v>1052</v>
      </c>
      <c r="B3175" s="1" t="s">
        <v>1610</v>
      </c>
      <c r="C3175" s="1">
        <v>0.34231839106409701</v>
      </c>
      <c r="D3175" s="1">
        <v>0.498</v>
      </c>
      <c r="E3175" s="1">
        <v>0.60599999999999998</v>
      </c>
      <c r="F3175" s="1">
        <f t="shared" si="57"/>
        <v>-0.10799999999999998</v>
      </c>
      <c r="G3175" s="4">
        <v>4.1565074047762402E-11</v>
      </c>
      <c r="H3175" s="13">
        <v>8.7390568185420401E-7</v>
      </c>
    </row>
    <row r="3176" spans="1:8" ht="13" x14ac:dyDescent="0.2">
      <c r="A3176" s="11" t="s">
        <v>1122</v>
      </c>
      <c r="B3176" s="1" t="s">
        <v>1610</v>
      </c>
      <c r="C3176" s="1">
        <v>0.37076672953441198</v>
      </c>
      <c r="D3176" s="1">
        <v>0.30399999999999999</v>
      </c>
      <c r="E3176" s="1">
        <v>0.312</v>
      </c>
      <c r="F3176" s="1">
        <f t="shared" si="57"/>
        <v>-8.0000000000000071E-3</v>
      </c>
      <c r="G3176" s="4">
        <v>1.1924553602456399E-10</v>
      </c>
      <c r="H3176" s="13">
        <v>2.50713739491646E-6</v>
      </c>
    </row>
    <row r="3177" spans="1:8" ht="13" x14ac:dyDescent="0.2">
      <c r="A3177" s="11" t="s">
        <v>1404</v>
      </c>
      <c r="B3177" s="1" t="s">
        <v>1610</v>
      </c>
      <c r="C3177" s="1">
        <v>0.37139772066784299</v>
      </c>
      <c r="D3177" s="1">
        <v>0.46300000000000002</v>
      </c>
      <c r="E3177" s="1">
        <v>0.55900000000000005</v>
      </c>
      <c r="F3177" s="1">
        <f t="shared" si="57"/>
        <v>-9.600000000000003E-2</v>
      </c>
      <c r="G3177" s="4">
        <v>1.8493271238393701E-10</v>
      </c>
      <c r="H3177" s="13">
        <v>3.8882102778722697E-6</v>
      </c>
    </row>
    <row r="3178" spans="1:8" ht="13" x14ac:dyDescent="0.2">
      <c r="A3178" s="11" t="s">
        <v>1139</v>
      </c>
      <c r="B3178" s="1" t="s">
        <v>1610</v>
      </c>
      <c r="C3178" s="1">
        <v>0.32042159997283498</v>
      </c>
      <c r="D3178" s="1">
        <v>0.27300000000000002</v>
      </c>
      <c r="E3178" s="1">
        <v>0.27100000000000002</v>
      </c>
      <c r="F3178" s="1">
        <f t="shared" si="57"/>
        <v>2.0000000000000018E-3</v>
      </c>
      <c r="G3178" s="4">
        <v>4.5147158080454502E-10</v>
      </c>
      <c r="H3178" s="13">
        <v>9.4921899864155597E-6</v>
      </c>
    </row>
    <row r="3179" spans="1:8" ht="13" x14ac:dyDescent="0.2">
      <c r="A3179" s="11" t="s">
        <v>1471</v>
      </c>
      <c r="B3179" s="1" t="s">
        <v>1610</v>
      </c>
      <c r="C3179" s="1">
        <v>0.37901248460799503</v>
      </c>
      <c r="D3179" s="1">
        <v>0.38400000000000001</v>
      </c>
      <c r="E3179" s="1">
        <v>0.439</v>
      </c>
      <c r="F3179" s="1">
        <f t="shared" si="57"/>
        <v>-5.4999999999999993E-2</v>
      </c>
      <c r="G3179" s="4">
        <v>5.0959176415155299E-10</v>
      </c>
      <c r="H3179" s="13">
        <v>1.07141668412864E-5</v>
      </c>
    </row>
    <row r="3180" spans="1:8" ht="13" x14ac:dyDescent="0.2">
      <c r="A3180" s="11" t="s">
        <v>1284</v>
      </c>
      <c r="B3180" s="1" t="s">
        <v>1610</v>
      </c>
      <c r="C3180" s="1">
        <v>0.27453928362749702</v>
      </c>
      <c r="D3180" s="1">
        <v>0.58399999999999996</v>
      </c>
      <c r="E3180" s="1">
        <v>0.751</v>
      </c>
      <c r="F3180" s="1">
        <f t="shared" si="57"/>
        <v>-0.16700000000000004</v>
      </c>
      <c r="G3180" s="4">
        <v>5.7861698992149895E-10</v>
      </c>
      <c r="H3180" s="13">
        <v>1.2165422213099501E-5</v>
      </c>
    </row>
    <row r="3181" spans="1:8" ht="13" x14ac:dyDescent="0.2">
      <c r="A3181" s="11" t="s">
        <v>1246</v>
      </c>
      <c r="B3181" s="1" t="s">
        <v>1610</v>
      </c>
      <c r="C3181" s="1">
        <v>0.26319384216331798</v>
      </c>
      <c r="D3181" s="1">
        <v>0.58399999999999996</v>
      </c>
      <c r="E3181" s="1">
        <v>0.70199999999999996</v>
      </c>
      <c r="F3181" s="1">
        <f t="shared" si="57"/>
        <v>-0.11799999999999999</v>
      </c>
      <c r="G3181" s="4">
        <v>6.7539092358680004E-10</v>
      </c>
      <c r="H3181" s="13">
        <v>1.42000941684125E-5</v>
      </c>
    </row>
    <row r="3182" spans="1:8" ht="13" x14ac:dyDescent="0.2">
      <c r="A3182" s="11" t="s">
        <v>1472</v>
      </c>
      <c r="B3182" s="1" t="s">
        <v>1610</v>
      </c>
      <c r="C3182" s="1">
        <v>0.27295363279850798</v>
      </c>
      <c r="D3182" s="1">
        <v>0.58099999999999996</v>
      </c>
      <c r="E3182" s="1">
        <v>0.75800000000000001</v>
      </c>
      <c r="F3182" s="1">
        <f t="shared" si="57"/>
        <v>-0.17700000000000005</v>
      </c>
      <c r="G3182" s="4">
        <v>1.60377380830046E-9</v>
      </c>
      <c r="H3182" s="13">
        <v>3.3719344319517302E-5</v>
      </c>
    </row>
    <row r="3183" spans="1:8" ht="13" x14ac:dyDescent="0.2">
      <c r="A3183" s="11" t="s">
        <v>1234</v>
      </c>
      <c r="B3183" s="1" t="s">
        <v>1610</v>
      </c>
      <c r="C3183" s="1">
        <v>0.31733610603249202</v>
      </c>
      <c r="D3183" s="1">
        <v>0.48499999999999999</v>
      </c>
      <c r="E3183" s="1">
        <v>0.59</v>
      </c>
      <c r="F3183" s="1">
        <f t="shared" si="57"/>
        <v>-0.10499999999999998</v>
      </c>
      <c r="G3183" s="4">
        <v>2.5081326113680301E-9</v>
      </c>
      <c r="H3183" s="13">
        <v>5.2733488154012802E-5</v>
      </c>
    </row>
    <row r="3184" spans="1:8" ht="13" x14ac:dyDescent="0.2">
      <c r="A3184" s="11" t="s">
        <v>898</v>
      </c>
      <c r="B3184" s="1" t="s">
        <v>1610</v>
      </c>
      <c r="C3184" s="1">
        <v>0.25424901690772</v>
      </c>
      <c r="D3184" s="1">
        <v>0.58499999999999996</v>
      </c>
      <c r="E3184" s="1">
        <v>0.76</v>
      </c>
      <c r="F3184" s="1">
        <f t="shared" si="57"/>
        <v>-0.17500000000000004</v>
      </c>
      <c r="G3184" s="4">
        <v>5.3558941269249798E-8</v>
      </c>
      <c r="H3184" s="12">
        <v>1.1260767401859799E-3</v>
      </c>
    </row>
    <row r="3185" spans="1:8" ht="13" x14ac:dyDescent="0.2">
      <c r="A3185" s="11" t="s">
        <v>1105</v>
      </c>
      <c r="B3185" s="1" t="s">
        <v>1610</v>
      </c>
      <c r="C3185" s="1">
        <v>0.34779334579285298</v>
      </c>
      <c r="D3185" s="1">
        <v>0.42599999999999999</v>
      </c>
      <c r="E3185" s="1">
        <v>0.50700000000000001</v>
      </c>
      <c r="F3185" s="1">
        <f t="shared" si="57"/>
        <v>-8.1000000000000016E-2</v>
      </c>
      <c r="G3185" s="4">
        <v>1.3625953530075301E-7</v>
      </c>
      <c r="H3185" s="12">
        <v>2.8648567296983298E-3</v>
      </c>
    </row>
    <row r="3186" spans="1:8" ht="13" x14ac:dyDescent="0.2">
      <c r="A3186" s="11" t="s">
        <v>1381</v>
      </c>
      <c r="B3186" s="1" t="s">
        <v>1610</v>
      </c>
      <c r="C3186" s="1">
        <v>0.33830481602592299</v>
      </c>
      <c r="D3186" s="1">
        <v>0.41299999999999998</v>
      </c>
      <c r="E3186" s="1">
        <v>0.48899999999999999</v>
      </c>
      <c r="F3186" s="1">
        <f t="shared" si="57"/>
        <v>-7.6000000000000012E-2</v>
      </c>
      <c r="G3186" s="4">
        <v>3.2294883593451702E-7</v>
      </c>
      <c r="H3186" s="12">
        <v>6.7899992755232098E-3</v>
      </c>
    </row>
    <row r="3187" spans="1:8" ht="13" x14ac:dyDescent="0.2">
      <c r="A3187" s="11" t="s">
        <v>1244</v>
      </c>
      <c r="B3187" s="1" t="s">
        <v>1610</v>
      </c>
      <c r="C3187" s="1">
        <v>0.274667456013378</v>
      </c>
      <c r="D3187" s="1">
        <v>0.42699999999999999</v>
      </c>
      <c r="E3187" s="1">
        <v>0.49299999999999999</v>
      </c>
      <c r="F3187" s="1">
        <f t="shared" si="57"/>
        <v>-6.6000000000000003E-2</v>
      </c>
      <c r="G3187" s="4">
        <v>7.5445642952822004E-6</v>
      </c>
      <c r="H3187" s="12">
        <v>0.15862446430830801</v>
      </c>
    </row>
    <row r="3188" spans="1:8" ht="13" x14ac:dyDescent="0.2">
      <c r="A3188" s="11" t="s">
        <v>1473</v>
      </c>
      <c r="B3188" s="1" t="s">
        <v>1610</v>
      </c>
      <c r="C3188" s="1">
        <v>0.30198679304267501</v>
      </c>
      <c r="D3188" s="1">
        <v>0.54300000000000004</v>
      </c>
      <c r="E3188" s="1">
        <v>0.74099999999999999</v>
      </c>
      <c r="F3188" s="1">
        <f t="shared" si="57"/>
        <v>-0.19799999999999995</v>
      </c>
      <c r="G3188" s="4">
        <v>1.78628779373701E-5</v>
      </c>
      <c r="H3188" s="12">
        <v>0.37556700863320502</v>
      </c>
    </row>
    <row r="3189" spans="1:8" ht="13" x14ac:dyDescent="0.2">
      <c r="A3189" s="11" t="s">
        <v>1126</v>
      </c>
      <c r="B3189" s="1" t="s">
        <v>1610</v>
      </c>
      <c r="C3189" s="1">
        <v>0.29763868077563699</v>
      </c>
      <c r="D3189" s="1">
        <v>0.27900000000000003</v>
      </c>
      <c r="E3189" s="1">
        <v>0.29299999999999998</v>
      </c>
      <c r="F3189" s="1">
        <f t="shared" si="57"/>
        <v>-1.3999999999999957E-2</v>
      </c>
      <c r="G3189" s="4">
        <v>2.48192203764455E-5</v>
      </c>
      <c r="H3189" s="12">
        <v>0.52182410841476701</v>
      </c>
    </row>
    <row r="3190" spans="1:8" ht="13" x14ac:dyDescent="0.2">
      <c r="A3190" s="11" t="s">
        <v>1146</v>
      </c>
      <c r="B3190" s="1" t="s">
        <v>1610</v>
      </c>
      <c r="C3190" s="1">
        <v>0.32200661195972002</v>
      </c>
      <c r="D3190" s="1">
        <v>0.25600000000000001</v>
      </c>
      <c r="E3190" s="1">
        <v>0.26800000000000002</v>
      </c>
      <c r="F3190" s="1">
        <f t="shared" si="57"/>
        <v>-1.2000000000000011E-2</v>
      </c>
      <c r="G3190" s="4">
        <v>2.8026357959966501E-5</v>
      </c>
      <c r="H3190" s="12">
        <v>0.589254176108295</v>
      </c>
    </row>
    <row r="3191" spans="1:8" ht="13" x14ac:dyDescent="0.2">
      <c r="A3191" s="11" t="s">
        <v>1253</v>
      </c>
      <c r="B3191" s="1" t="s">
        <v>1610</v>
      </c>
      <c r="C3191" s="1">
        <v>0.25855350758111101</v>
      </c>
      <c r="D3191" s="1">
        <v>0.313</v>
      </c>
      <c r="E3191" s="1">
        <v>0.44400000000000001</v>
      </c>
      <c r="F3191" s="1">
        <f t="shared" si="57"/>
        <v>-0.13100000000000001</v>
      </c>
      <c r="G3191" s="4">
        <v>8.8407250127828005E-5</v>
      </c>
      <c r="H3191" s="12">
        <v>1</v>
      </c>
    </row>
    <row r="3192" spans="1:8" ht="13" x14ac:dyDescent="0.2">
      <c r="A3192" s="11" t="s">
        <v>1271</v>
      </c>
      <c r="B3192" s="1" t="s">
        <v>1610</v>
      </c>
      <c r="C3192" s="1">
        <v>0.25094807388021501</v>
      </c>
      <c r="D3192" s="1">
        <v>0.373</v>
      </c>
      <c r="E3192" s="1">
        <v>0.52800000000000002</v>
      </c>
      <c r="F3192" s="1">
        <f t="shared" si="57"/>
        <v>-0.15500000000000003</v>
      </c>
      <c r="G3192" s="1">
        <v>1.75591040750073E-4</v>
      </c>
      <c r="H3192" s="12">
        <v>1</v>
      </c>
    </row>
    <row r="3193" spans="1:8" ht="13" x14ac:dyDescent="0.2">
      <c r="A3193" s="11" t="s">
        <v>1240</v>
      </c>
      <c r="B3193" s="1" t="s">
        <v>1610</v>
      </c>
      <c r="C3193" s="1">
        <v>0.30177605950978598</v>
      </c>
      <c r="D3193" s="1">
        <v>0.26</v>
      </c>
      <c r="E3193" s="1">
        <v>0.27700000000000002</v>
      </c>
      <c r="F3193" s="1">
        <f t="shared" si="57"/>
        <v>-1.7000000000000015E-2</v>
      </c>
      <c r="G3193" s="1">
        <v>2.0250719548031601E-4</v>
      </c>
      <c r="H3193" s="12">
        <v>1</v>
      </c>
    </row>
    <row r="3194" spans="1:8" ht="13" x14ac:dyDescent="0.2">
      <c r="A3194" s="11" t="s">
        <v>1382</v>
      </c>
      <c r="B3194" s="1" t="s">
        <v>1610</v>
      </c>
      <c r="C3194" s="1">
        <v>0.27064053793764598</v>
      </c>
      <c r="D3194" s="1">
        <v>0.34</v>
      </c>
      <c r="E3194" s="1">
        <v>0.38</v>
      </c>
      <c r="F3194" s="1">
        <f t="shared" si="57"/>
        <v>-3.999999999999998E-2</v>
      </c>
      <c r="G3194" s="1">
        <v>2.9580157182285702E-4</v>
      </c>
      <c r="H3194" s="12">
        <v>1</v>
      </c>
    </row>
    <row r="3195" spans="1:8" ht="13" x14ac:dyDescent="0.2">
      <c r="A3195" s="11" t="s">
        <v>1251</v>
      </c>
      <c r="B3195" s="1" t="s">
        <v>1610</v>
      </c>
      <c r="C3195" s="1">
        <v>0.28269993650625203</v>
      </c>
      <c r="D3195" s="1">
        <v>0.44700000000000001</v>
      </c>
      <c r="E3195" s="1">
        <v>0.55800000000000005</v>
      </c>
      <c r="F3195" s="1">
        <f t="shared" si="57"/>
        <v>-0.11100000000000004</v>
      </c>
      <c r="G3195" s="1">
        <v>3.2461640267406403E-4</v>
      </c>
      <c r="H3195" s="12">
        <v>1</v>
      </c>
    </row>
    <row r="3196" spans="1:8" ht="13" x14ac:dyDescent="0.2">
      <c r="A3196" s="11" t="s">
        <v>1007</v>
      </c>
      <c r="B3196" s="1" t="s">
        <v>1610</v>
      </c>
      <c r="C3196" s="1">
        <v>0.26425557459763999</v>
      </c>
      <c r="D3196" s="1">
        <v>0.34699999999999998</v>
      </c>
      <c r="E3196" s="1">
        <v>0.38700000000000001</v>
      </c>
      <c r="F3196" s="1">
        <f t="shared" si="57"/>
        <v>-4.0000000000000036E-2</v>
      </c>
      <c r="G3196" s="1">
        <v>4.08927703108394E-4</v>
      </c>
      <c r="H3196" s="12">
        <v>1</v>
      </c>
    </row>
    <row r="3197" spans="1:8" ht="13" x14ac:dyDescent="0.2">
      <c r="A3197" s="11" t="s">
        <v>1099</v>
      </c>
      <c r="B3197" s="1" t="s">
        <v>1610</v>
      </c>
      <c r="C3197" s="1">
        <v>0.33400554750857803</v>
      </c>
      <c r="D3197" s="1">
        <v>0.33200000000000002</v>
      </c>
      <c r="E3197" s="1">
        <v>0.38700000000000001</v>
      </c>
      <c r="F3197" s="1">
        <f t="shared" si="57"/>
        <v>-5.4999999999999993E-2</v>
      </c>
      <c r="G3197" s="1">
        <v>1.97835191909344E-3</v>
      </c>
      <c r="H3197" s="12">
        <v>1</v>
      </c>
    </row>
    <row r="3198" spans="1:8" ht="13" x14ac:dyDescent="0.2">
      <c r="A3198" s="11" t="s">
        <v>1255</v>
      </c>
      <c r="B3198" s="1" t="s">
        <v>1610</v>
      </c>
      <c r="C3198" s="1">
        <v>0.30285492080834397</v>
      </c>
      <c r="D3198" s="1">
        <v>0.46300000000000002</v>
      </c>
      <c r="E3198" s="1">
        <v>0.59899999999999998</v>
      </c>
      <c r="F3198" s="1">
        <f t="shared" si="57"/>
        <v>-0.13599999999999995</v>
      </c>
      <c r="G3198" s="1">
        <v>2.688190869547E-3</v>
      </c>
      <c r="H3198" s="12">
        <v>1</v>
      </c>
    </row>
    <row r="3199" spans="1:8" ht="13" x14ac:dyDescent="0.2">
      <c r="A3199" s="11" t="s">
        <v>1392</v>
      </c>
      <c r="B3199" s="1" t="s">
        <v>1610</v>
      </c>
      <c r="C3199" s="1">
        <v>0.33662321220165398</v>
      </c>
      <c r="D3199" s="1">
        <v>0.42399999999999999</v>
      </c>
      <c r="E3199" s="1">
        <v>0.54200000000000004</v>
      </c>
      <c r="F3199" s="1">
        <f t="shared" si="57"/>
        <v>-0.11800000000000005</v>
      </c>
      <c r="G3199" s="1">
        <v>2.7611784589350501E-3</v>
      </c>
      <c r="H3199" s="12">
        <v>1</v>
      </c>
    </row>
    <row r="3200" spans="1:8" ht="13" x14ac:dyDescent="0.2">
      <c r="A3200" s="11" t="s">
        <v>1132</v>
      </c>
      <c r="B3200" s="1" t="s">
        <v>1610</v>
      </c>
      <c r="C3200" s="1">
        <v>0.34327118300778597</v>
      </c>
      <c r="D3200" s="1">
        <v>0.311</v>
      </c>
      <c r="E3200" s="1">
        <v>0.36199999999999999</v>
      </c>
      <c r="F3200" s="1">
        <f t="shared" si="57"/>
        <v>-5.099999999999999E-2</v>
      </c>
      <c r="G3200" s="1">
        <v>7.4229184530182398E-3</v>
      </c>
      <c r="H3200" s="12">
        <v>1</v>
      </c>
    </row>
    <row r="3201" spans="1:8" ht="13" x14ac:dyDescent="0.2">
      <c r="A3201" s="14" t="s">
        <v>1265</v>
      </c>
      <c r="B3201" s="2" t="s">
        <v>1610</v>
      </c>
      <c r="C3201" s="2">
        <v>0.27718052814241601</v>
      </c>
      <c r="D3201" s="2">
        <v>0.45600000000000002</v>
      </c>
      <c r="E3201" s="2">
        <v>0.59299999999999997</v>
      </c>
      <c r="F3201" s="2">
        <f t="shared" si="57"/>
        <v>-0.13699999999999996</v>
      </c>
      <c r="G3201" s="2">
        <v>8.9004888976048201E-3</v>
      </c>
      <c r="H3201" s="15">
        <v>1</v>
      </c>
    </row>
    <row r="3202" spans="1:8" ht="13" x14ac:dyDescent="0.2">
      <c r="A3202" s="11" t="s">
        <v>1417</v>
      </c>
      <c r="B3202" s="1" t="s">
        <v>1611</v>
      </c>
      <c r="C3202" s="1">
        <v>1.25177210072329</v>
      </c>
      <c r="D3202" s="1">
        <v>0.94299999999999995</v>
      </c>
      <c r="E3202" s="1">
        <v>0.45100000000000001</v>
      </c>
      <c r="F3202" s="1">
        <f t="shared" si="57"/>
        <v>0.49199999999999994</v>
      </c>
      <c r="G3202" s="1">
        <v>0</v>
      </c>
      <c r="H3202" s="12">
        <v>0</v>
      </c>
    </row>
    <row r="3203" spans="1:8" ht="13" x14ac:dyDescent="0.2">
      <c r="A3203" s="11" t="s">
        <v>1453</v>
      </c>
      <c r="B3203" s="1" t="s">
        <v>1611</v>
      </c>
      <c r="C3203" s="1">
        <v>1.0428265477999601</v>
      </c>
      <c r="D3203" s="1">
        <v>0.95</v>
      </c>
      <c r="E3203" s="1">
        <v>0.82099999999999995</v>
      </c>
      <c r="F3203" s="1">
        <f t="shared" si="57"/>
        <v>0.129</v>
      </c>
      <c r="G3203" s="1">
        <v>0</v>
      </c>
      <c r="H3203" s="12">
        <v>0</v>
      </c>
    </row>
    <row r="3204" spans="1:8" ht="13" x14ac:dyDescent="0.2">
      <c r="A3204" s="11" t="s">
        <v>1400</v>
      </c>
      <c r="B3204" s="1" t="s">
        <v>1611</v>
      </c>
      <c r="C3204" s="1">
        <v>0.956614701343934</v>
      </c>
      <c r="D3204" s="1">
        <v>0.66100000000000003</v>
      </c>
      <c r="E3204" s="1">
        <v>0.28999999999999998</v>
      </c>
      <c r="F3204" s="1">
        <f t="shared" si="57"/>
        <v>0.37100000000000005</v>
      </c>
      <c r="G3204" s="1">
        <v>0</v>
      </c>
      <c r="H3204" s="12">
        <v>0</v>
      </c>
    </row>
    <row r="3205" spans="1:8" ht="13" x14ac:dyDescent="0.2">
      <c r="A3205" s="11" t="s">
        <v>1461</v>
      </c>
      <c r="B3205" s="1" t="s">
        <v>1611</v>
      </c>
      <c r="C3205" s="1">
        <v>0.94614768552474904</v>
      </c>
      <c r="D3205" s="1">
        <v>0.99399999999999999</v>
      </c>
      <c r="E3205" s="1">
        <v>0.98799999999999999</v>
      </c>
      <c r="F3205" s="1">
        <f t="shared" si="57"/>
        <v>6.0000000000000053E-3</v>
      </c>
      <c r="G3205" s="1">
        <v>0</v>
      </c>
      <c r="H3205" s="12">
        <v>0</v>
      </c>
    </row>
    <row r="3206" spans="1:8" ht="13" x14ac:dyDescent="0.2">
      <c r="A3206" s="11" t="s">
        <v>1373</v>
      </c>
      <c r="B3206" s="1" t="s">
        <v>1611</v>
      </c>
      <c r="C3206" s="1">
        <v>0.93165767039982805</v>
      </c>
      <c r="D3206" s="1">
        <v>0.92600000000000005</v>
      </c>
      <c r="E3206" s="1">
        <v>0.74</v>
      </c>
      <c r="F3206" s="1">
        <f t="shared" si="57"/>
        <v>0.18600000000000005</v>
      </c>
      <c r="G3206" s="1">
        <v>0</v>
      </c>
      <c r="H3206" s="12">
        <v>0</v>
      </c>
    </row>
    <row r="3207" spans="1:8" ht="13" x14ac:dyDescent="0.2">
      <c r="A3207" s="11" t="s">
        <v>1410</v>
      </c>
      <c r="B3207" s="1" t="s">
        <v>1611</v>
      </c>
      <c r="C3207" s="1">
        <v>0.88731775629369403</v>
      </c>
      <c r="D3207" s="1">
        <v>0.71</v>
      </c>
      <c r="E3207" s="1">
        <v>0.33600000000000002</v>
      </c>
      <c r="F3207" s="1">
        <f t="shared" si="57"/>
        <v>0.37399999999999994</v>
      </c>
      <c r="G3207" s="1">
        <v>0</v>
      </c>
      <c r="H3207" s="12">
        <v>0</v>
      </c>
    </row>
    <row r="3208" spans="1:8" ht="13" x14ac:dyDescent="0.2">
      <c r="A3208" s="11" t="s">
        <v>1458</v>
      </c>
      <c r="B3208" s="1" t="s">
        <v>1611</v>
      </c>
      <c r="C3208" s="1">
        <v>0.86356421171372999</v>
      </c>
      <c r="D3208" s="1">
        <v>0.80400000000000005</v>
      </c>
      <c r="E3208" s="1">
        <v>0.76700000000000002</v>
      </c>
      <c r="F3208" s="1">
        <f t="shared" si="57"/>
        <v>3.7000000000000033E-2</v>
      </c>
      <c r="G3208" s="1">
        <v>0</v>
      </c>
      <c r="H3208" s="12">
        <v>0</v>
      </c>
    </row>
    <row r="3209" spans="1:8" ht="13" x14ac:dyDescent="0.2">
      <c r="A3209" s="11" t="s">
        <v>1456</v>
      </c>
      <c r="B3209" s="1" t="s">
        <v>1611</v>
      </c>
      <c r="C3209" s="1">
        <v>0.84960796916422199</v>
      </c>
      <c r="D3209" s="1">
        <v>0.73</v>
      </c>
      <c r="E3209" s="1">
        <v>0.54</v>
      </c>
      <c r="F3209" s="1">
        <f t="shared" si="57"/>
        <v>0.18999999999999995</v>
      </c>
      <c r="G3209" s="1">
        <v>0</v>
      </c>
      <c r="H3209" s="12">
        <v>0</v>
      </c>
    </row>
    <row r="3210" spans="1:8" ht="13" x14ac:dyDescent="0.2">
      <c r="A3210" s="11" t="s">
        <v>1407</v>
      </c>
      <c r="B3210" s="1" t="s">
        <v>1611</v>
      </c>
      <c r="C3210" s="1">
        <v>0.84255822692909499</v>
      </c>
      <c r="D3210" s="1">
        <v>0.99299999999999999</v>
      </c>
      <c r="E3210" s="1">
        <v>0.80300000000000005</v>
      </c>
      <c r="F3210" s="1">
        <f t="shared" si="57"/>
        <v>0.18999999999999995</v>
      </c>
      <c r="G3210" s="1">
        <v>0</v>
      </c>
      <c r="H3210" s="12">
        <v>0</v>
      </c>
    </row>
    <row r="3211" spans="1:8" ht="13" x14ac:dyDescent="0.2">
      <c r="A3211" s="11" t="s">
        <v>1457</v>
      </c>
      <c r="B3211" s="1" t="s">
        <v>1611</v>
      </c>
      <c r="C3211" s="1">
        <v>0.81437961308181195</v>
      </c>
      <c r="D3211" s="1">
        <v>0.997</v>
      </c>
      <c r="E3211" s="1">
        <v>0.996</v>
      </c>
      <c r="F3211" s="1">
        <f t="shared" si="57"/>
        <v>1.0000000000000009E-3</v>
      </c>
      <c r="G3211" s="1">
        <v>0</v>
      </c>
      <c r="H3211" s="12">
        <v>0</v>
      </c>
    </row>
    <row r="3212" spans="1:8" ht="13" x14ac:dyDescent="0.2">
      <c r="A3212" s="11" t="s">
        <v>1459</v>
      </c>
      <c r="B3212" s="1" t="s">
        <v>1611</v>
      </c>
      <c r="C3212" s="1">
        <v>0.75547152040729904</v>
      </c>
      <c r="D3212" s="1">
        <v>0.98199999999999998</v>
      </c>
      <c r="E3212" s="1">
        <v>0.97899999999999998</v>
      </c>
      <c r="F3212" s="1">
        <f t="shared" si="57"/>
        <v>3.0000000000000027E-3</v>
      </c>
      <c r="G3212" s="1">
        <v>0</v>
      </c>
      <c r="H3212" s="12">
        <v>0</v>
      </c>
    </row>
    <row r="3213" spans="1:8" ht="13" x14ac:dyDescent="0.2">
      <c r="A3213" s="11" t="s">
        <v>1374</v>
      </c>
      <c r="B3213" s="1" t="s">
        <v>1611</v>
      </c>
      <c r="C3213" s="1">
        <v>0.75182340808676096</v>
      </c>
      <c r="D3213" s="1">
        <v>0.97199999999999998</v>
      </c>
      <c r="E3213" s="1">
        <v>0.95599999999999996</v>
      </c>
      <c r="F3213" s="1">
        <f t="shared" si="57"/>
        <v>1.6000000000000014E-2</v>
      </c>
      <c r="G3213" s="1">
        <v>0</v>
      </c>
      <c r="H3213" s="12">
        <v>0</v>
      </c>
    </row>
    <row r="3214" spans="1:8" ht="13" x14ac:dyDescent="0.2">
      <c r="A3214" s="11" t="s">
        <v>1297</v>
      </c>
      <c r="B3214" s="1" t="s">
        <v>1611</v>
      </c>
      <c r="C3214" s="1">
        <v>0.73405880655974798</v>
      </c>
      <c r="D3214" s="1">
        <v>0.81399999999999995</v>
      </c>
      <c r="E3214" s="1">
        <v>0.8</v>
      </c>
      <c r="F3214" s="1">
        <f t="shared" si="57"/>
        <v>1.3999999999999901E-2</v>
      </c>
      <c r="G3214" s="1">
        <v>0</v>
      </c>
      <c r="H3214" s="12">
        <v>0</v>
      </c>
    </row>
    <row r="3215" spans="1:8" ht="13" x14ac:dyDescent="0.2">
      <c r="A3215" s="11" t="s">
        <v>1278</v>
      </c>
      <c r="B3215" s="1" t="s">
        <v>1611</v>
      </c>
      <c r="C3215" s="1">
        <v>0.70332971828773905</v>
      </c>
      <c r="D3215" s="1">
        <v>0.88800000000000001</v>
      </c>
      <c r="E3215" s="1">
        <v>0.88800000000000001</v>
      </c>
      <c r="F3215" s="1">
        <f t="shared" si="57"/>
        <v>0</v>
      </c>
      <c r="G3215" s="1">
        <v>0</v>
      </c>
      <c r="H3215" s="12">
        <v>0</v>
      </c>
    </row>
    <row r="3216" spans="1:8" ht="13" x14ac:dyDescent="0.2">
      <c r="A3216" s="11" t="s">
        <v>1371</v>
      </c>
      <c r="B3216" s="1" t="s">
        <v>1611</v>
      </c>
      <c r="C3216" s="1">
        <v>0.690865648642223</v>
      </c>
      <c r="D3216" s="1">
        <v>0.84</v>
      </c>
      <c r="E3216" s="1">
        <v>0.57699999999999996</v>
      </c>
      <c r="F3216" s="1">
        <f t="shared" si="57"/>
        <v>0.26300000000000001</v>
      </c>
      <c r="G3216" s="1">
        <v>0</v>
      </c>
      <c r="H3216" s="12">
        <v>0</v>
      </c>
    </row>
    <row r="3217" spans="1:8" ht="13" x14ac:dyDescent="0.2">
      <c r="A3217" s="11" t="s">
        <v>1372</v>
      </c>
      <c r="B3217" s="1" t="s">
        <v>1611</v>
      </c>
      <c r="C3217" s="1">
        <v>0.68478402797520199</v>
      </c>
      <c r="D3217" s="1">
        <v>0.97199999999999998</v>
      </c>
      <c r="E3217" s="1">
        <v>0.73899999999999999</v>
      </c>
      <c r="F3217" s="1">
        <f t="shared" si="57"/>
        <v>0.23299999999999998</v>
      </c>
      <c r="G3217" s="1">
        <v>0</v>
      </c>
      <c r="H3217" s="12">
        <v>0</v>
      </c>
    </row>
    <row r="3218" spans="1:8" ht="13" x14ac:dyDescent="0.2">
      <c r="A3218" s="11" t="s">
        <v>1384</v>
      </c>
      <c r="B3218" s="1" t="s">
        <v>1611</v>
      </c>
      <c r="C3218" s="1">
        <v>0.67369819442371304</v>
      </c>
      <c r="D3218" s="1">
        <v>0.57999999999999996</v>
      </c>
      <c r="E3218" s="1">
        <v>0.30599999999999999</v>
      </c>
      <c r="F3218" s="1">
        <f t="shared" si="57"/>
        <v>0.27399999999999997</v>
      </c>
      <c r="G3218" s="1">
        <v>0</v>
      </c>
      <c r="H3218" s="12">
        <v>0</v>
      </c>
    </row>
    <row r="3219" spans="1:8" ht="13" x14ac:dyDescent="0.2">
      <c r="A3219" s="11" t="s">
        <v>1462</v>
      </c>
      <c r="B3219" s="1" t="s">
        <v>1611</v>
      </c>
      <c r="C3219" s="1">
        <v>0.62634706948991103</v>
      </c>
      <c r="D3219" s="1">
        <v>0.93799999999999994</v>
      </c>
      <c r="E3219" s="1">
        <v>0.95499999999999996</v>
      </c>
      <c r="F3219" s="1">
        <f t="shared" si="57"/>
        <v>-1.7000000000000015E-2</v>
      </c>
      <c r="G3219" s="1">
        <v>0</v>
      </c>
      <c r="H3219" s="12">
        <v>0</v>
      </c>
    </row>
    <row r="3220" spans="1:8" ht="13" x14ac:dyDescent="0.2">
      <c r="A3220" s="11" t="s">
        <v>1460</v>
      </c>
      <c r="B3220" s="1" t="s">
        <v>1611</v>
      </c>
      <c r="C3220" s="1">
        <v>0.62464585964031505</v>
      </c>
      <c r="D3220" s="1">
        <v>0.53700000000000003</v>
      </c>
      <c r="E3220" s="1">
        <v>0.26200000000000001</v>
      </c>
      <c r="F3220" s="1">
        <f t="shared" si="57"/>
        <v>0.27500000000000002</v>
      </c>
      <c r="G3220" s="1">
        <v>0</v>
      </c>
      <c r="H3220" s="12">
        <v>0</v>
      </c>
    </row>
    <row r="3221" spans="1:8" ht="13" x14ac:dyDescent="0.2">
      <c r="A3221" s="11" t="s">
        <v>1455</v>
      </c>
      <c r="B3221" s="1" t="s">
        <v>1611</v>
      </c>
      <c r="C3221" s="1">
        <v>0.58693393080314804</v>
      </c>
      <c r="D3221" s="1">
        <v>1</v>
      </c>
      <c r="E3221" s="1">
        <v>1</v>
      </c>
      <c r="F3221" s="1">
        <f t="shared" ref="F3221:F3284" si="58">D3221-E3221</f>
        <v>0</v>
      </c>
      <c r="G3221" s="1">
        <v>0</v>
      </c>
      <c r="H3221" s="12">
        <v>0</v>
      </c>
    </row>
    <row r="3222" spans="1:8" ht="13" x14ac:dyDescent="0.2">
      <c r="A3222" s="11" t="s">
        <v>1464</v>
      </c>
      <c r="B3222" s="1" t="s">
        <v>1611</v>
      </c>
      <c r="C3222" s="1">
        <v>0.58586845310856495</v>
      </c>
      <c r="D3222" s="1">
        <v>0.94</v>
      </c>
      <c r="E3222" s="1">
        <v>0.94299999999999995</v>
      </c>
      <c r="F3222" s="1">
        <f t="shared" si="58"/>
        <v>-3.0000000000000027E-3</v>
      </c>
      <c r="G3222" s="1">
        <v>0</v>
      </c>
      <c r="H3222" s="12">
        <v>0</v>
      </c>
    </row>
    <row r="3223" spans="1:8" ht="13" x14ac:dyDescent="0.2">
      <c r="A3223" s="11" t="s">
        <v>1285</v>
      </c>
      <c r="B3223" s="1" t="s">
        <v>1611</v>
      </c>
      <c r="C3223" s="1">
        <v>0.57104750166984397</v>
      </c>
      <c r="D3223" s="1">
        <v>0.999</v>
      </c>
      <c r="E3223" s="1">
        <v>0.998</v>
      </c>
      <c r="F3223" s="1">
        <f t="shared" si="58"/>
        <v>1.0000000000000009E-3</v>
      </c>
      <c r="G3223" s="1">
        <v>0</v>
      </c>
      <c r="H3223" s="12">
        <v>0</v>
      </c>
    </row>
    <row r="3224" spans="1:8" ht="13" x14ac:dyDescent="0.2">
      <c r="A3224" s="11" t="s">
        <v>983</v>
      </c>
      <c r="B3224" s="1" t="s">
        <v>1611</v>
      </c>
      <c r="C3224" s="1">
        <v>0.55970375016400298</v>
      </c>
      <c r="D3224" s="1">
        <v>0.78700000000000003</v>
      </c>
      <c r="E3224" s="1">
        <v>0.49199999999999999</v>
      </c>
      <c r="F3224" s="1">
        <f t="shared" si="58"/>
        <v>0.29500000000000004</v>
      </c>
      <c r="G3224" s="4">
        <v>8.1415578975668994E-306</v>
      </c>
      <c r="H3224" s="13">
        <v>1.7117625479634399E-301</v>
      </c>
    </row>
    <row r="3225" spans="1:8" ht="13" x14ac:dyDescent="0.2">
      <c r="A3225" s="11" t="s">
        <v>1390</v>
      </c>
      <c r="B3225" s="1" t="s">
        <v>1611</v>
      </c>
      <c r="C3225" s="1">
        <v>0.75054290612994101</v>
      </c>
      <c r="D3225" s="1">
        <v>0.67600000000000005</v>
      </c>
      <c r="E3225" s="1">
        <v>0.53500000000000003</v>
      </c>
      <c r="F3225" s="1">
        <f t="shared" si="58"/>
        <v>0.14100000000000001</v>
      </c>
      <c r="G3225" s="4">
        <v>4.6756903102306399E-295</v>
      </c>
      <c r="H3225" s="13">
        <v>9.8306388772599196E-291</v>
      </c>
    </row>
    <row r="3226" spans="1:8" ht="13" x14ac:dyDescent="0.2">
      <c r="A3226" s="11" t="s">
        <v>1370</v>
      </c>
      <c r="B3226" s="1" t="s">
        <v>1611</v>
      </c>
      <c r="C3226" s="1">
        <v>0.63723078228621</v>
      </c>
      <c r="D3226" s="1">
        <v>0.70299999999999996</v>
      </c>
      <c r="E3226" s="1">
        <v>0.45100000000000001</v>
      </c>
      <c r="F3226" s="1">
        <f t="shared" si="58"/>
        <v>0.25199999999999995</v>
      </c>
      <c r="G3226" s="4">
        <v>8.2726878968298294E-294</v>
      </c>
      <c r="H3226" s="13">
        <v>1.7393326303084701E-289</v>
      </c>
    </row>
    <row r="3227" spans="1:8" ht="13" x14ac:dyDescent="0.2">
      <c r="A3227" s="11" t="s">
        <v>1075</v>
      </c>
      <c r="B3227" s="1" t="s">
        <v>1611</v>
      </c>
      <c r="C3227" s="1">
        <v>0.66504536412065696</v>
      </c>
      <c r="D3227" s="1">
        <v>0.92300000000000004</v>
      </c>
      <c r="E3227" s="1">
        <v>0.91500000000000004</v>
      </c>
      <c r="F3227" s="1">
        <f t="shared" si="58"/>
        <v>8.0000000000000071E-3</v>
      </c>
      <c r="G3227" s="4">
        <v>6.5779181514588598E-284</v>
      </c>
      <c r="H3227" s="13">
        <v>1.3830072913442201E-279</v>
      </c>
    </row>
    <row r="3228" spans="1:8" ht="13" x14ac:dyDescent="0.2">
      <c r="A3228" s="11" t="s">
        <v>1323</v>
      </c>
      <c r="B3228" s="1" t="s">
        <v>1611</v>
      </c>
      <c r="C3228" s="1">
        <v>0.59483892540713001</v>
      </c>
      <c r="D3228" s="1">
        <v>0.65200000000000002</v>
      </c>
      <c r="E3228" s="1">
        <v>0.40699999999999997</v>
      </c>
      <c r="F3228" s="1">
        <f t="shared" si="58"/>
        <v>0.24500000000000005</v>
      </c>
      <c r="G3228" s="4">
        <v>1.1675194945958399E-262</v>
      </c>
      <c r="H3228" s="13">
        <v>2.45470973738775E-258</v>
      </c>
    </row>
    <row r="3229" spans="1:8" ht="13" x14ac:dyDescent="0.2">
      <c r="A3229" s="11" t="s">
        <v>1389</v>
      </c>
      <c r="B3229" s="1" t="s">
        <v>1611</v>
      </c>
      <c r="C3229" s="1">
        <v>0.88246765267716998</v>
      </c>
      <c r="D3229" s="1">
        <v>0.66200000000000003</v>
      </c>
      <c r="E3229" s="1">
        <v>0.56999999999999995</v>
      </c>
      <c r="F3229" s="1">
        <f t="shared" si="58"/>
        <v>9.2000000000000082E-2</v>
      </c>
      <c r="G3229" s="4">
        <v>2.4006281002143201E-245</v>
      </c>
      <c r="H3229" s="13">
        <v>5.0473205807005998E-241</v>
      </c>
    </row>
    <row r="3230" spans="1:8" ht="13" x14ac:dyDescent="0.2">
      <c r="A3230" s="11" t="s">
        <v>1059</v>
      </c>
      <c r="B3230" s="1" t="s">
        <v>1611</v>
      </c>
      <c r="C3230" s="1">
        <v>0.79532855394088497</v>
      </c>
      <c r="D3230" s="1">
        <v>0.68100000000000005</v>
      </c>
      <c r="E3230" s="1">
        <v>0.51400000000000001</v>
      </c>
      <c r="F3230" s="1">
        <f t="shared" si="58"/>
        <v>0.16700000000000004</v>
      </c>
      <c r="G3230" s="4">
        <v>7.0639068125209305E-224</v>
      </c>
      <c r="H3230" s="13">
        <v>1.4851864073325301E-219</v>
      </c>
    </row>
    <row r="3231" spans="1:8" ht="13" x14ac:dyDescent="0.2">
      <c r="A3231" s="11" t="s">
        <v>1470</v>
      </c>
      <c r="B3231" s="1" t="s">
        <v>1611</v>
      </c>
      <c r="C3231" s="1">
        <v>0.63646327508716105</v>
      </c>
      <c r="D3231" s="1">
        <v>0.74</v>
      </c>
      <c r="E3231" s="1">
        <v>0.76400000000000001</v>
      </c>
      <c r="F3231" s="1">
        <f t="shared" si="58"/>
        <v>-2.4000000000000021E-2</v>
      </c>
      <c r="G3231" s="4">
        <v>6.6986801154324698E-223</v>
      </c>
      <c r="H3231" s="13">
        <v>1.4083974942696799E-218</v>
      </c>
    </row>
    <row r="3232" spans="1:8" ht="13" x14ac:dyDescent="0.2">
      <c r="A3232" s="11" t="s">
        <v>1221</v>
      </c>
      <c r="B3232" s="1" t="s">
        <v>1611</v>
      </c>
      <c r="C3232" s="1">
        <v>0.86388576877442402</v>
      </c>
      <c r="D3232" s="1">
        <v>0.72799999999999998</v>
      </c>
      <c r="E3232" s="1">
        <v>0.60899999999999999</v>
      </c>
      <c r="F3232" s="1">
        <f t="shared" si="58"/>
        <v>0.11899999999999999</v>
      </c>
      <c r="G3232" s="4">
        <v>2.4061384400093601E-222</v>
      </c>
      <c r="H3232" s="13">
        <v>5.0589060701196895E-218</v>
      </c>
    </row>
    <row r="3233" spans="1:8" ht="13" x14ac:dyDescent="0.2">
      <c r="A3233" s="11" t="s">
        <v>1375</v>
      </c>
      <c r="B3233" s="1" t="s">
        <v>1611</v>
      </c>
      <c r="C3233" s="1">
        <v>0.39665053525327099</v>
      </c>
      <c r="D3233" s="1">
        <v>0.999</v>
      </c>
      <c r="E3233" s="1">
        <v>0.94699999999999995</v>
      </c>
      <c r="F3233" s="1">
        <f t="shared" si="58"/>
        <v>5.2000000000000046E-2</v>
      </c>
      <c r="G3233" s="4">
        <v>1.5149011776386199E-215</v>
      </c>
      <c r="H3233" s="13">
        <v>3.1850797259852E-211</v>
      </c>
    </row>
    <row r="3234" spans="1:8" ht="13" x14ac:dyDescent="0.2">
      <c r="A3234" s="11" t="s">
        <v>1454</v>
      </c>
      <c r="B3234" s="1" t="s">
        <v>1611</v>
      </c>
      <c r="C3234" s="1">
        <v>0.53775873273496999</v>
      </c>
      <c r="D3234" s="1">
        <v>0.8</v>
      </c>
      <c r="E3234" s="1">
        <v>0.72199999999999998</v>
      </c>
      <c r="F3234" s="1">
        <f t="shared" si="58"/>
        <v>7.8000000000000069E-2</v>
      </c>
      <c r="G3234" s="4">
        <v>4.4472780732270602E-214</v>
      </c>
      <c r="H3234" s="13">
        <v>9.3504021489598903E-210</v>
      </c>
    </row>
    <row r="3235" spans="1:8" ht="13" x14ac:dyDescent="0.2">
      <c r="A3235" s="11" t="s">
        <v>1310</v>
      </c>
      <c r="B3235" s="1" t="s">
        <v>1611</v>
      </c>
      <c r="C3235" s="1">
        <v>0.51818588135421495</v>
      </c>
      <c r="D3235" s="1">
        <v>0.59099999999999997</v>
      </c>
      <c r="E3235" s="1">
        <v>0.378</v>
      </c>
      <c r="F3235" s="1">
        <f t="shared" si="58"/>
        <v>0.21299999999999997</v>
      </c>
      <c r="G3235" s="4">
        <v>6.6234891940545602E-211</v>
      </c>
      <c r="H3235" s="13">
        <v>1.39258860304997E-206</v>
      </c>
    </row>
    <row r="3236" spans="1:8" ht="13" x14ac:dyDescent="0.2">
      <c r="A3236" s="11" t="s">
        <v>1383</v>
      </c>
      <c r="B3236" s="1" t="s">
        <v>1611</v>
      </c>
      <c r="C3236" s="1">
        <v>0.55504787480197504</v>
      </c>
      <c r="D3236" s="1">
        <v>0.77900000000000003</v>
      </c>
      <c r="E3236" s="1">
        <v>0.78900000000000003</v>
      </c>
      <c r="F3236" s="1">
        <f t="shared" si="58"/>
        <v>-1.0000000000000009E-2</v>
      </c>
      <c r="G3236" s="4">
        <v>1.15037879191465E-210</v>
      </c>
      <c r="H3236" s="13">
        <v>2.4186714100005601E-206</v>
      </c>
    </row>
    <row r="3237" spans="1:8" ht="13" x14ac:dyDescent="0.2">
      <c r="A3237" s="11" t="s">
        <v>1376</v>
      </c>
      <c r="B3237" s="1" t="s">
        <v>1611</v>
      </c>
      <c r="C3237" s="1">
        <v>0.46417500059864802</v>
      </c>
      <c r="D3237" s="1">
        <v>0.86699999999999999</v>
      </c>
      <c r="E3237" s="1">
        <v>0.877</v>
      </c>
      <c r="F3237" s="1">
        <f t="shared" si="58"/>
        <v>-1.0000000000000009E-2</v>
      </c>
      <c r="G3237" s="4">
        <v>7.5105678120368304E-205</v>
      </c>
      <c r="H3237" s="13">
        <v>1.5790968824807401E-200</v>
      </c>
    </row>
    <row r="3238" spans="1:8" ht="13" x14ac:dyDescent="0.2">
      <c r="A3238" s="11" t="s">
        <v>1056</v>
      </c>
      <c r="B3238" s="1" t="s">
        <v>1611</v>
      </c>
      <c r="C3238" s="1">
        <v>0.79616250689872903</v>
      </c>
      <c r="D3238" s="1">
        <v>0.66500000000000004</v>
      </c>
      <c r="E3238" s="1">
        <v>0.51500000000000001</v>
      </c>
      <c r="F3238" s="1">
        <f t="shared" si="58"/>
        <v>0.15000000000000002</v>
      </c>
      <c r="G3238" s="4">
        <v>1.00020136109274E-199</v>
      </c>
      <c r="H3238" s="13">
        <v>2.1029233616974799E-195</v>
      </c>
    </row>
    <row r="3239" spans="1:8" ht="13" x14ac:dyDescent="0.2">
      <c r="A3239" s="11" t="s">
        <v>1474</v>
      </c>
      <c r="B3239" s="1" t="s">
        <v>1611</v>
      </c>
      <c r="C3239" s="1">
        <v>0.47547891906647799</v>
      </c>
      <c r="D3239" s="1">
        <v>0.30299999999999999</v>
      </c>
      <c r="E3239" s="1">
        <v>0.13600000000000001</v>
      </c>
      <c r="F3239" s="1">
        <f t="shared" si="58"/>
        <v>0.16699999999999998</v>
      </c>
      <c r="G3239" s="4">
        <v>2.9860113167064299E-191</v>
      </c>
      <c r="H3239" s="13">
        <v>6.2780887933752796E-187</v>
      </c>
    </row>
    <row r="3240" spans="1:8" ht="13" x14ac:dyDescent="0.2">
      <c r="A3240" s="11" t="s">
        <v>1414</v>
      </c>
      <c r="B3240" s="1" t="s">
        <v>1611</v>
      </c>
      <c r="C3240" s="1">
        <v>0.519231566894087</v>
      </c>
      <c r="D3240" s="1">
        <v>0.76200000000000001</v>
      </c>
      <c r="E3240" s="1">
        <v>0.66200000000000003</v>
      </c>
      <c r="F3240" s="1">
        <f t="shared" si="58"/>
        <v>9.9999999999999978E-2</v>
      </c>
      <c r="G3240" s="4">
        <v>1.08246022971791E-184</v>
      </c>
      <c r="H3240" s="13">
        <v>2.2758726329819101E-180</v>
      </c>
    </row>
    <row r="3241" spans="1:8" ht="13" x14ac:dyDescent="0.2">
      <c r="A3241" s="11" t="s">
        <v>1387</v>
      </c>
      <c r="B3241" s="1" t="s">
        <v>1611</v>
      </c>
      <c r="C3241" s="1">
        <v>0.59194410954134202</v>
      </c>
      <c r="D3241" s="1">
        <v>0.65800000000000003</v>
      </c>
      <c r="E3241" s="1">
        <v>0.57599999999999996</v>
      </c>
      <c r="F3241" s="1">
        <f t="shared" si="58"/>
        <v>8.2000000000000073E-2</v>
      </c>
      <c r="G3241" s="4">
        <v>2.4853966554634998E-181</v>
      </c>
      <c r="H3241" s="13">
        <v>5.2255464681120197E-177</v>
      </c>
    </row>
    <row r="3242" spans="1:8" ht="13" x14ac:dyDescent="0.2">
      <c r="A3242" s="11" t="s">
        <v>1215</v>
      </c>
      <c r="B3242" s="1" t="s">
        <v>1611</v>
      </c>
      <c r="C3242" s="1">
        <v>0.64370098724950597</v>
      </c>
      <c r="D3242" s="1">
        <v>0.65500000000000003</v>
      </c>
      <c r="E3242" s="1">
        <v>0.60399999999999998</v>
      </c>
      <c r="F3242" s="1">
        <f t="shared" si="58"/>
        <v>5.1000000000000045E-2</v>
      </c>
      <c r="G3242" s="4">
        <v>2.2446056485441899E-173</v>
      </c>
      <c r="H3242" s="13">
        <v>4.7192833760641697E-169</v>
      </c>
    </row>
    <row r="3243" spans="1:8" ht="13" x14ac:dyDescent="0.2">
      <c r="A3243" s="11" t="s">
        <v>1057</v>
      </c>
      <c r="B3243" s="1" t="s">
        <v>1611</v>
      </c>
      <c r="C3243" s="1">
        <v>0.667694038236885</v>
      </c>
      <c r="D3243" s="1">
        <v>0.66300000000000003</v>
      </c>
      <c r="E3243" s="1">
        <v>0.51200000000000001</v>
      </c>
      <c r="F3243" s="1">
        <f t="shared" si="58"/>
        <v>0.15100000000000002</v>
      </c>
      <c r="G3243" s="4">
        <v>5.8354486911297095E-172</v>
      </c>
      <c r="H3243" s="13">
        <v>1.22690308731002E-167</v>
      </c>
    </row>
    <row r="3244" spans="1:8" ht="13" x14ac:dyDescent="0.2">
      <c r="A3244" s="11" t="s">
        <v>1061</v>
      </c>
      <c r="B3244" s="1" t="s">
        <v>1611</v>
      </c>
      <c r="C3244" s="1">
        <v>0.51290666877862501</v>
      </c>
      <c r="D3244" s="1">
        <v>0.85499999999999998</v>
      </c>
      <c r="E3244" s="1">
        <v>0.873</v>
      </c>
      <c r="F3244" s="1">
        <f t="shared" si="58"/>
        <v>-1.8000000000000016E-2</v>
      </c>
      <c r="G3244" s="4">
        <v>1.9666527937721402E-157</v>
      </c>
      <c r="H3244" s="13">
        <v>4.1348874989059199E-153</v>
      </c>
    </row>
    <row r="3245" spans="1:8" ht="13" x14ac:dyDescent="0.2">
      <c r="A3245" s="11" t="s">
        <v>1058</v>
      </c>
      <c r="B3245" s="1" t="s">
        <v>1611</v>
      </c>
      <c r="C3245" s="1">
        <v>0.62929196802446796</v>
      </c>
      <c r="D3245" s="1">
        <v>0.753</v>
      </c>
      <c r="E3245" s="1">
        <v>0.76500000000000001</v>
      </c>
      <c r="F3245" s="1">
        <f t="shared" si="58"/>
        <v>-1.2000000000000011E-2</v>
      </c>
      <c r="G3245" s="4">
        <v>4.81170707169665E-147</v>
      </c>
      <c r="H3245" s="13">
        <v>1.0116614118242201E-142</v>
      </c>
    </row>
    <row r="3246" spans="1:8" ht="13" x14ac:dyDescent="0.2">
      <c r="A3246" s="11" t="s">
        <v>1377</v>
      </c>
      <c r="B3246" s="1" t="s">
        <v>1611</v>
      </c>
      <c r="C3246" s="1">
        <v>0.52637676047235704</v>
      </c>
      <c r="D3246" s="1">
        <v>0.70399999999999996</v>
      </c>
      <c r="E3246" s="1">
        <v>0.70799999999999996</v>
      </c>
      <c r="F3246" s="1">
        <f t="shared" si="58"/>
        <v>-4.0000000000000036E-3</v>
      </c>
      <c r="G3246" s="4">
        <v>2.3504511861395501E-145</v>
      </c>
      <c r="H3246" s="13">
        <v>4.9418236188584101E-141</v>
      </c>
    </row>
    <row r="3247" spans="1:8" ht="13" x14ac:dyDescent="0.2">
      <c r="A3247" s="11" t="s">
        <v>1275</v>
      </c>
      <c r="B3247" s="1" t="s">
        <v>1611</v>
      </c>
      <c r="C3247" s="1">
        <v>0.62526215970320598</v>
      </c>
      <c r="D3247" s="1">
        <v>0.68600000000000005</v>
      </c>
      <c r="E3247" s="1">
        <v>0.70699999999999996</v>
      </c>
      <c r="F3247" s="1">
        <f t="shared" si="58"/>
        <v>-2.0999999999999908E-2</v>
      </c>
      <c r="G3247" s="4">
        <v>7.6287631600392195E-142</v>
      </c>
      <c r="H3247" s="13">
        <v>1.6039474543982501E-137</v>
      </c>
    </row>
    <row r="3248" spans="1:8" ht="13" x14ac:dyDescent="0.2">
      <c r="A3248" s="11" t="s">
        <v>1225</v>
      </c>
      <c r="B3248" s="1" t="s">
        <v>1611</v>
      </c>
      <c r="C3248" s="1">
        <v>0.59336626195841502</v>
      </c>
      <c r="D3248" s="1">
        <v>0.66</v>
      </c>
      <c r="E3248" s="1">
        <v>0.67300000000000004</v>
      </c>
      <c r="F3248" s="1">
        <f t="shared" si="58"/>
        <v>-1.3000000000000012E-2</v>
      </c>
      <c r="G3248" s="4">
        <v>3.2945100868435299E-141</v>
      </c>
      <c r="H3248" s="13">
        <v>6.9267074575885201E-137</v>
      </c>
    </row>
    <row r="3249" spans="1:8" ht="13" x14ac:dyDescent="0.2">
      <c r="A3249" s="11" t="s">
        <v>1288</v>
      </c>
      <c r="B3249" s="1" t="s">
        <v>1611</v>
      </c>
      <c r="C3249" s="1">
        <v>0.48157640246460098</v>
      </c>
      <c r="D3249" s="1">
        <v>0.78200000000000003</v>
      </c>
      <c r="E3249" s="1">
        <v>0.80400000000000005</v>
      </c>
      <c r="F3249" s="1">
        <f t="shared" si="58"/>
        <v>-2.200000000000002E-2</v>
      </c>
      <c r="G3249" s="4">
        <v>4.5793821980717403E-139</v>
      </c>
      <c r="H3249" s="13">
        <v>9.62815107144584E-135</v>
      </c>
    </row>
    <row r="3250" spans="1:8" ht="13" x14ac:dyDescent="0.2">
      <c r="A3250" s="11" t="s">
        <v>1346</v>
      </c>
      <c r="B3250" s="1" t="s">
        <v>1611</v>
      </c>
      <c r="C3250" s="1">
        <v>0.50719336441896801</v>
      </c>
      <c r="D3250" s="1">
        <v>0.53400000000000003</v>
      </c>
      <c r="E3250" s="1">
        <v>0.40500000000000003</v>
      </c>
      <c r="F3250" s="1">
        <f t="shared" si="58"/>
        <v>0.129</v>
      </c>
      <c r="G3250" s="4">
        <v>3.4670864932218798E-135</v>
      </c>
      <c r="H3250" s="13">
        <v>7.2895493519989902E-131</v>
      </c>
    </row>
    <row r="3251" spans="1:8" ht="13" x14ac:dyDescent="0.2">
      <c r="A3251" s="11" t="s">
        <v>1385</v>
      </c>
      <c r="B3251" s="1" t="s">
        <v>1611</v>
      </c>
      <c r="C3251" s="1">
        <v>0.46658536383453703</v>
      </c>
      <c r="D3251" s="1">
        <v>0.36099999999999999</v>
      </c>
      <c r="E3251" s="1">
        <v>0.216</v>
      </c>
      <c r="F3251" s="1">
        <f t="shared" si="58"/>
        <v>0.14499999999999999</v>
      </c>
      <c r="G3251" s="4">
        <v>7.8648854807569203E-134</v>
      </c>
      <c r="H3251" s="13">
        <v>1.6535921723291399E-129</v>
      </c>
    </row>
    <row r="3252" spans="1:8" ht="13" x14ac:dyDescent="0.2">
      <c r="A3252" s="11" t="s">
        <v>1064</v>
      </c>
      <c r="B3252" s="1" t="s">
        <v>1611</v>
      </c>
      <c r="C3252" s="1">
        <v>0.63275501878037899</v>
      </c>
      <c r="D3252" s="1">
        <v>0.55600000000000005</v>
      </c>
      <c r="E3252" s="1">
        <v>0.432</v>
      </c>
      <c r="F3252" s="1">
        <f t="shared" si="58"/>
        <v>0.12400000000000005</v>
      </c>
      <c r="G3252" s="4">
        <v>6.5740133762252995E-128</v>
      </c>
      <c r="H3252" s="13">
        <v>1.3821863123513699E-123</v>
      </c>
    </row>
    <row r="3253" spans="1:8" ht="13" x14ac:dyDescent="0.2">
      <c r="A3253" s="11" t="s">
        <v>1268</v>
      </c>
      <c r="B3253" s="1" t="s">
        <v>1611</v>
      </c>
      <c r="C3253" s="1">
        <v>0.45420249163145399</v>
      </c>
      <c r="D3253" s="1">
        <v>0.76700000000000002</v>
      </c>
      <c r="E3253" s="1">
        <v>0.83299999999999996</v>
      </c>
      <c r="F3253" s="1">
        <f t="shared" si="58"/>
        <v>-6.5999999999999948E-2</v>
      </c>
      <c r="G3253" s="4">
        <v>6.6773242345972198E-126</v>
      </c>
      <c r="H3253" s="13">
        <v>1.4039074203240599E-121</v>
      </c>
    </row>
    <row r="3254" spans="1:8" ht="13" x14ac:dyDescent="0.2">
      <c r="A3254" s="11" t="s">
        <v>1367</v>
      </c>
      <c r="B3254" s="1" t="s">
        <v>1611</v>
      </c>
      <c r="C3254" s="1">
        <v>0.36899182583936602</v>
      </c>
      <c r="D3254" s="1">
        <v>0.83599999999999997</v>
      </c>
      <c r="E3254" s="1">
        <v>0.879</v>
      </c>
      <c r="F3254" s="1">
        <f t="shared" si="58"/>
        <v>-4.3000000000000038E-2</v>
      </c>
      <c r="G3254" s="4">
        <v>4.8198982492620601E-122</v>
      </c>
      <c r="H3254" s="13">
        <v>1.01338360690735E-117</v>
      </c>
    </row>
    <row r="3255" spans="1:8" ht="13" x14ac:dyDescent="0.2">
      <c r="A3255" s="11" t="s">
        <v>1067</v>
      </c>
      <c r="B3255" s="1" t="s">
        <v>1611</v>
      </c>
      <c r="C3255" s="1">
        <v>0.56670317221171895</v>
      </c>
      <c r="D3255" s="1">
        <v>0.64300000000000002</v>
      </c>
      <c r="E3255" s="1">
        <v>0.55700000000000005</v>
      </c>
      <c r="F3255" s="1">
        <f t="shared" si="58"/>
        <v>8.5999999999999965E-2</v>
      </c>
      <c r="G3255" s="4">
        <v>4.8054042646663096E-121</v>
      </c>
      <c r="H3255" s="13">
        <v>1.0103362466460899E-116</v>
      </c>
    </row>
    <row r="3256" spans="1:8" ht="13" x14ac:dyDescent="0.2">
      <c r="A3256" s="11" t="s">
        <v>1391</v>
      </c>
      <c r="B3256" s="1" t="s">
        <v>1611</v>
      </c>
      <c r="C3256" s="1">
        <v>0.30144211621854899</v>
      </c>
      <c r="D3256" s="1">
        <v>0.86399999999999999</v>
      </c>
      <c r="E3256" s="1">
        <v>0.86799999999999999</v>
      </c>
      <c r="F3256" s="1">
        <f t="shared" si="58"/>
        <v>-4.0000000000000036E-3</v>
      </c>
      <c r="G3256" s="4">
        <v>5.3489464970657399E-117</v>
      </c>
      <c r="H3256" s="13">
        <v>1.1246160010080699E-112</v>
      </c>
    </row>
    <row r="3257" spans="1:8" ht="13" x14ac:dyDescent="0.2">
      <c r="A3257" s="11" t="s">
        <v>1093</v>
      </c>
      <c r="B3257" s="1" t="s">
        <v>1611</v>
      </c>
      <c r="C3257" s="1">
        <v>0.58579686507406503</v>
      </c>
      <c r="D3257" s="1">
        <v>0.441</v>
      </c>
      <c r="E3257" s="1">
        <v>0.32500000000000001</v>
      </c>
      <c r="F3257" s="1">
        <f t="shared" si="58"/>
        <v>0.11599999999999999</v>
      </c>
      <c r="G3257" s="4">
        <v>5.84472479227361E-117</v>
      </c>
      <c r="H3257" s="13">
        <v>1.22885338757553E-112</v>
      </c>
    </row>
    <row r="3258" spans="1:8" ht="13" x14ac:dyDescent="0.2">
      <c r="A3258" s="11" t="s">
        <v>1292</v>
      </c>
      <c r="B3258" s="1" t="s">
        <v>1611</v>
      </c>
      <c r="C3258" s="1">
        <v>0.43922730691626199</v>
      </c>
      <c r="D3258" s="1">
        <v>0.751</v>
      </c>
      <c r="E3258" s="1">
        <v>0.83399999999999996</v>
      </c>
      <c r="F3258" s="1">
        <f t="shared" si="58"/>
        <v>-8.2999999999999963E-2</v>
      </c>
      <c r="G3258" s="4">
        <v>9.5978038439195997E-113</v>
      </c>
      <c r="H3258" s="13">
        <v>2.0179382581841E-108</v>
      </c>
    </row>
    <row r="3259" spans="1:8" ht="13" x14ac:dyDescent="0.2">
      <c r="A3259" s="11" t="s">
        <v>1281</v>
      </c>
      <c r="B3259" s="1" t="s">
        <v>1611</v>
      </c>
      <c r="C3259" s="1">
        <v>0.478228159251879</v>
      </c>
      <c r="D3259" s="1">
        <v>0.71299999999999997</v>
      </c>
      <c r="E3259" s="1">
        <v>0.78200000000000003</v>
      </c>
      <c r="F3259" s="1">
        <f t="shared" si="58"/>
        <v>-6.9000000000000061E-2</v>
      </c>
      <c r="G3259" s="4">
        <v>1.24273843463766E-107</v>
      </c>
      <c r="H3259" s="13">
        <v>2.6128575588256802E-103</v>
      </c>
    </row>
    <row r="3260" spans="1:8" ht="13" x14ac:dyDescent="0.2">
      <c r="A3260" s="11" t="s">
        <v>1475</v>
      </c>
      <c r="B3260" s="1" t="s">
        <v>1611</v>
      </c>
      <c r="C3260" s="1">
        <v>0.56402866262134199</v>
      </c>
      <c r="D3260" s="1">
        <v>0.63900000000000001</v>
      </c>
      <c r="E3260" s="1">
        <v>0.67400000000000004</v>
      </c>
      <c r="F3260" s="1">
        <f t="shared" si="58"/>
        <v>-3.5000000000000031E-2</v>
      </c>
      <c r="G3260" s="4">
        <v>4.2288714609602303E-104</v>
      </c>
      <c r="H3260" s="13">
        <v>8.89120224666889E-100</v>
      </c>
    </row>
    <row r="3261" spans="1:8" ht="13" x14ac:dyDescent="0.2">
      <c r="A3261" s="11" t="s">
        <v>1079</v>
      </c>
      <c r="B3261" s="1" t="s">
        <v>1611</v>
      </c>
      <c r="C3261" s="1">
        <v>0.46618942615764097</v>
      </c>
      <c r="D3261" s="1">
        <v>0.7</v>
      </c>
      <c r="E3261" s="1">
        <v>0.72599999999999998</v>
      </c>
      <c r="F3261" s="1">
        <f t="shared" si="58"/>
        <v>-2.6000000000000023E-2</v>
      </c>
      <c r="G3261" s="4">
        <v>9.6518909812043598E-98</v>
      </c>
      <c r="H3261" s="13">
        <v>2.0293100787982202E-93</v>
      </c>
    </row>
    <row r="3262" spans="1:8" ht="13" x14ac:dyDescent="0.2">
      <c r="A3262" s="11" t="s">
        <v>325</v>
      </c>
      <c r="B3262" s="1" t="s">
        <v>1611</v>
      </c>
      <c r="C3262" s="1">
        <v>0.51390062944306103</v>
      </c>
      <c r="D3262" s="1">
        <v>0.629</v>
      </c>
      <c r="E3262" s="1">
        <v>0.58799999999999997</v>
      </c>
      <c r="F3262" s="1">
        <f t="shared" si="58"/>
        <v>4.1000000000000036E-2</v>
      </c>
      <c r="G3262" s="4">
        <v>1.2403398173576699E-96</v>
      </c>
      <c r="H3262" s="13">
        <v>2.6078144659945001E-92</v>
      </c>
    </row>
    <row r="3263" spans="1:8" ht="13" x14ac:dyDescent="0.2">
      <c r="A3263" s="11" t="s">
        <v>1072</v>
      </c>
      <c r="B3263" s="1" t="s">
        <v>1611</v>
      </c>
      <c r="C3263" s="1">
        <v>0.31735975071766498</v>
      </c>
      <c r="D3263" s="1">
        <v>0.85599999999999998</v>
      </c>
      <c r="E3263" s="1">
        <v>0.83199999999999996</v>
      </c>
      <c r="F3263" s="1">
        <f t="shared" si="58"/>
        <v>2.4000000000000021E-2</v>
      </c>
      <c r="G3263" s="4">
        <v>1.49261106134131E-95</v>
      </c>
      <c r="H3263" s="13">
        <v>3.1382147564701E-91</v>
      </c>
    </row>
    <row r="3264" spans="1:8" ht="13" x14ac:dyDescent="0.2">
      <c r="A3264" s="11" t="s">
        <v>1296</v>
      </c>
      <c r="B3264" s="1" t="s">
        <v>1611</v>
      </c>
      <c r="C3264" s="1">
        <v>0.39678646238773801</v>
      </c>
      <c r="D3264" s="1">
        <v>0.76500000000000001</v>
      </c>
      <c r="E3264" s="1">
        <v>0.83</v>
      </c>
      <c r="F3264" s="1">
        <f t="shared" si="58"/>
        <v>-6.4999999999999947E-2</v>
      </c>
      <c r="G3264" s="4">
        <v>1.02749835143283E-94</v>
      </c>
      <c r="H3264" s="13">
        <v>2.1603152838875298E-90</v>
      </c>
    </row>
    <row r="3265" spans="1:8" ht="13" x14ac:dyDescent="0.2">
      <c r="A3265" s="11" t="s">
        <v>278</v>
      </c>
      <c r="B3265" s="1" t="s">
        <v>1611</v>
      </c>
      <c r="C3265" s="1">
        <v>0.37425547285704502</v>
      </c>
      <c r="D3265" s="1">
        <v>0.82199999999999995</v>
      </c>
      <c r="E3265" s="1">
        <v>0.87</v>
      </c>
      <c r="F3265" s="1">
        <f t="shared" si="58"/>
        <v>-4.8000000000000043E-2</v>
      </c>
      <c r="G3265" s="4">
        <v>1.6488036756568899E-94</v>
      </c>
      <c r="H3265" s="13">
        <v>3.4666097280686199E-90</v>
      </c>
    </row>
    <row r="3266" spans="1:8" ht="13" x14ac:dyDescent="0.2">
      <c r="A3266" s="11" t="s">
        <v>690</v>
      </c>
      <c r="B3266" s="1" t="s">
        <v>1611</v>
      </c>
      <c r="C3266" s="1">
        <v>0.404936053579667</v>
      </c>
      <c r="D3266" s="1">
        <v>0.72899999999999998</v>
      </c>
      <c r="E3266" s="1">
        <v>0.76900000000000002</v>
      </c>
      <c r="F3266" s="1">
        <f t="shared" si="58"/>
        <v>-4.0000000000000036E-2</v>
      </c>
      <c r="G3266" s="4">
        <v>3.94914078842426E-94</v>
      </c>
      <c r="H3266" s="13">
        <v>8.3030685076620098E-90</v>
      </c>
    </row>
    <row r="3267" spans="1:8" ht="13" x14ac:dyDescent="0.2">
      <c r="A3267" s="11" t="s">
        <v>1355</v>
      </c>
      <c r="B3267" s="1" t="s">
        <v>1611</v>
      </c>
      <c r="C3267" s="1">
        <v>0.33187110975094702</v>
      </c>
      <c r="D3267" s="1">
        <v>0.77500000000000002</v>
      </c>
      <c r="E3267" s="1">
        <v>0.82599999999999996</v>
      </c>
      <c r="F3267" s="1">
        <f t="shared" si="58"/>
        <v>-5.0999999999999934E-2</v>
      </c>
      <c r="G3267" s="4">
        <v>1.1806535622551201E-88</v>
      </c>
      <c r="H3267" s="13">
        <v>2.4823241146414002E-84</v>
      </c>
    </row>
    <row r="3268" spans="1:8" ht="13" x14ac:dyDescent="0.2">
      <c r="A3268" s="11" t="s">
        <v>1300</v>
      </c>
      <c r="B3268" s="1" t="s">
        <v>1611</v>
      </c>
      <c r="C3268" s="1">
        <v>0.346003554561856</v>
      </c>
      <c r="D3268" s="1">
        <v>0.80500000000000005</v>
      </c>
      <c r="E3268" s="1">
        <v>0.90300000000000002</v>
      </c>
      <c r="F3268" s="1">
        <f t="shared" si="58"/>
        <v>-9.7999999999999976E-2</v>
      </c>
      <c r="G3268" s="4">
        <v>1.95560227242057E-86</v>
      </c>
      <c r="H3268" s="13">
        <v>4.1116537777642499E-82</v>
      </c>
    </row>
    <row r="3269" spans="1:8" ht="13" x14ac:dyDescent="0.2">
      <c r="A3269" s="11" t="s">
        <v>1316</v>
      </c>
      <c r="B3269" s="1" t="s">
        <v>1611</v>
      </c>
      <c r="C3269" s="1">
        <v>0.39717601231799998</v>
      </c>
      <c r="D3269" s="1">
        <v>0.68100000000000005</v>
      </c>
      <c r="E3269" s="1">
        <v>0.66400000000000003</v>
      </c>
      <c r="F3269" s="1">
        <f t="shared" si="58"/>
        <v>1.7000000000000015E-2</v>
      </c>
      <c r="G3269" s="4">
        <v>1.60168212216852E-85</v>
      </c>
      <c r="H3269" s="13">
        <v>3.36753666185932E-81</v>
      </c>
    </row>
    <row r="3270" spans="1:8" ht="13" x14ac:dyDescent="0.2">
      <c r="A3270" s="11" t="s">
        <v>1234</v>
      </c>
      <c r="B3270" s="1" t="s">
        <v>1611</v>
      </c>
      <c r="C3270" s="1">
        <v>0.49765883706849001</v>
      </c>
      <c r="D3270" s="1">
        <v>0.57699999999999996</v>
      </c>
      <c r="E3270" s="1">
        <v>0.57899999999999996</v>
      </c>
      <c r="F3270" s="1">
        <f t="shared" si="58"/>
        <v>-2.0000000000000018E-3</v>
      </c>
      <c r="G3270" s="4">
        <v>3.9178266237906602E-82</v>
      </c>
      <c r="H3270" s="13">
        <v>8.2372304765198702E-78</v>
      </c>
    </row>
    <row r="3271" spans="1:8" ht="13" x14ac:dyDescent="0.2">
      <c r="A3271" s="11" t="s">
        <v>1404</v>
      </c>
      <c r="B3271" s="1" t="s">
        <v>1611</v>
      </c>
      <c r="C3271" s="1">
        <v>0.51202926639041402</v>
      </c>
      <c r="D3271" s="1">
        <v>0.55300000000000005</v>
      </c>
      <c r="E3271" s="1">
        <v>0.54900000000000004</v>
      </c>
      <c r="F3271" s="1">
        <f t="shared" si="58"/>
        <v>4.0000000000000036E-3</v>
      </c>
      <c r="G3271" s="4">
        <v>8.3355410991967403E-81</v>
      </c>
      <c r="H3271" s="13">
        <v>1.7525475161061201E-76</v>
      </c>
    </row>
    <row r="3272" spans="1:8" ht="13" x14ac:dyDescent="0.2">
      <c r="A3272" s="11" t="s">
        <v>1052</v>
      </c>
      <c r="B3272" s="1" t="s">
        <v>1611</v>
      </c>
      <c r="C3272" s="1">
        <v>0.46663496554978401</v>
      </c>
      <c r="D3272" s="1">
        <v>0.58199999999999996</v>
      </c>
      <c r="E3272" s="1">
        <v>0.59599999999999997</v>
      </c>
      <c r="F3272" s="1">
        <f t="shared" si="58"/>
        <v>-1.4000000000000012E-2</v>
      </c>
      <c r="G3272" s="4">
        <v>7.7822829066009195E-78</v>
      </c>
      <c r="H3272" s="13">
        <v>1.6362249811128402E-73</v>
      </c>
    </row>
    <row r="3273" spans="1:8" ht="13" x14ac:dyDescent="0.2">
      <c r="A3273" s="11" t="s">
        <v>1476</v>
      </c>
      <c r="B3273" s="1" t="s">
        <v>1611</v>
      </c>
      <c r="C3273" s="1">
        <v>0.38267966412353299</v>
      </c>
      <c r="D3273" s="1">
        <v>0.71199999999999997</v>
      </c>
      <c r="E3273" s="1">
        <v>0.80600000000000005</v>
      </c>
      <c r="F3273" s="1">
        <f t="shared" si="58"/>
        <v>-9.4000000000000083E-2</v>
      </c>
      <c r="G3273" s="4">
        <v>1.0499995501698299E-75</v>
      </c>
      <c r="H3273" s="13">
        <v>2.20762405423207E-71</v>
      </c>
    </row>
    <row r="3274" spans="1:8" ht="13" x14ac:dyDescent="0.2">
      <c r="A3274" s="11" t="s">
        <v>1381</v>
      </c>
      <c r="B3274" s="1" t="s">
        <v>1611</v>
      </c>
      <c r="C3274" s="1">
        <v>0.48303566071690002</v>
      </c>
      <c r="D3274" s="1">
        <v>0.50700000000000001</v>
      </c>
      <c r="E3274" s="1">
        <v>0.47799999999999998</v>
      </c>
      <c r="F3274" s="1">
        <f t="shared" si="58"/>
        <v>2.9000000000000026E-2</v>
      </c>
      <c r="G3274" s="4">
        <v>1.6263415286623601E-73</v>
      </c>
      <c r="H3274" s="13">
        <v>3.4193830640126098E-69</v>
      </c>
    </row>
    <row r="3275" spans="1:8" ht="13" x14ac:dyDescent="0.2">
      <c r="A3275" s="11" t="s">
        <v>1082</v>
      </c>
      <c r="B3275" s="1" t="s">
        <v>1611</v>
      </c>
      <c r="C3275" s="1">
        <v>0.47932997802988198</v>
      </c>
      <c r="D3275" s="1">
        <v>0.41099999999999998</v>
      </c>
      <c r="E3275" s="1">
        <v>0.318</v>
      </c>
      <c r="F3275" s="1">
        <f t="shared" si="58"/>
        <v>9.2999999999999972E-2</v>
      </c>
      <c r="G3275" s="4">
        <v>4.2504792957628198E-73</v>
      </c>
      <c r="H3275" s="13">
        <v>8.9366327193413195E-69</v>
      </c>
    </row>
    <row r="3276" spans="1:8" ht="13" x14ac:dyDescent="0.2">
      <c r="A3276" s="11" t="s">
        <v>333</v>
      </c>
      <c r="B3276" s="1" t="s">
        <v>1611</v>
      </c>
      <c r="C3276" s="1">
        <v>0.533200646538458</v>
      </c>
      <c r="D3276" s="1">
        <v>0.52600000000000002</v>
      </c>
      <c r="E3276" s="1">
        <v>0.52500000000000002</v>
      </c>
      <c r="F3276" s="1">
        <f t="shared" si="58"/>
        <v>1.0000000000000009E-3</v>
      </c>
      <c r="G3276" s="4">
        <v>1.4054673773526E-71</v>
      </c>
      <c r="H3276" s="13">
        <v>2.9549951608838401E-67</v>
      </c>
    </row>
    <row r="3277" spans="1:8" ht="13" x14ac:dyDescent="0.2">
      <c r="A3277" s="11" t="s">
        <v>1122</v>
      </c>
      <c r="B3277" s="1" t="s">
        <v>1611</v>
      </c>
      <c r="C3277" s="1">
        <v>0.482603878543513</v>
      </c>
      <c r="D3277" s="1">
        <v>0.378</v>
      </c>
      <c r="E3277" s="1">
        <v>0.30299999999999999</v>
      </c>
      <c r="F3277" s="1">
        <f t="shared" si="58"/>
        <v>7.5000000000000011E-2</v>
      </c>
      <c r="G3277" s="4">
        <v>6.2584105802044401E-69</v>
      </c>
      <c r="H3277" s="13">
        <v>1.3158308244879799E-64</v>
      </c>
    </row>
    <row r="3278" spans="1:8" ht="13" x14ac:dyDescent="0.2">
      <c r="A3278" s="11" t="s">
        <v>1106</v>
      </c>
      <c r="B3278" s="1" t="s">
        <v>1611</v>
      </c>
      <c r="C3278" s="1">
        <v>0.462672285028076</v>
      </c>
      <c r="D3278" s="1">
        <v>0.40200000000000002</v>
      </c>
      <c r="E3278" s="1">
        <v>0.32900000000000001</v>
      </c>
      <c r="F3278" s="1">
        <f t="shared" si="58"/>
        <v>7.3000000000000009E-2</v>
      </c>
      <c r="G3278" s="4">
        <v>1.21545551432875E-66</v>
      </c>
      <c r="H3278" s="13">
        <v>2.5554952188762001E-62</v>
      </c>
    </row>
    <row r="3279" spans="1:8" ht="13" x14ac:dyDescent="0.2">
      <c r="A3279" s="11" t="s">
        <v>1477</v>
      </c>
      <c r="B3279" s="1" t="s">
        <v>1611</v>
      </c>
      <c r="C3279" s="1">
        <v>0.285038435326888</v>
      </c>
      <c r="D3279" s="1">
        <v>0.85</v>
      </c>
      <c r="E3279" s="1">
        <v>0.91</v>
      </c>
      <c r="F3279" s="1">
        <f t="shared" si="58"/>
        <v>-6.0000000000000053E-2</v>
      </c>
      <c r="G3279" s="4">
        <v>1.2925562675217701E-66</v>
      </c>
      <c r="H3279" s="13">
        <v>2.7175995524645299E-62</v>
      </c>
    </row>
    <row r="3280" spans="1:8" ht="13" x14ac:dyDescent="0.2">
      <c r="A3280" s="11" t="s">
        <v>354</v>
      </c>
      <c r="B3280" s="1" t="s">
        <v>1611</v>
      </c>
      <c r="C3280" s="1">
        <v>0.27406739757737603</v>
      </c>
      <c r="D3280" s="1">
        <v>0.88300000000000001</v>
      </c>
      <c r="E3280" s="1">
        <v>0.92100000000000004</v>
      </c>
      <c r="F3280" s="1">
        <f t="shared" si="58"/>
        <v>-3.8000000000000034E-2</v>
      </c>
      <c r="G3280" s="4">
        <v>3.53918490001785E-66</v>
      </c>
      <c r="H3280" s="13">
        <v>7.4411362522875397E-62</v>
      </c>
    </row>
    <row r="3281" spans="1:8" ht="13" x14ac:dyDescent="0.2">
      <c r="A3281" s="11" t="s">
        <v>1416</v>
      </c>
      <c r="B3281" s="1" t="s">
        <v>1611</v>
      </c>
      <c r="C3281" s="1">
        <v>0.45280274215302801</v>
      </c>
      <c r="D3281" s="1">
        <v>0.55400000000000005</v>
      </c>
      <c r="E3281" s="1">
        <v>0.55400000000000005</v>
      </c>
      <c r="F3281" s="1">
        <f t="shared" si="58"/>
        <v>0</v>
      </c>
      <c r="G3281" s="4">
        <v>4.07470638638996E-66</v>
      </c>
      <c r="H3281" s="13">
        <v>8.5670701773848998E-62</v>
      </c>
    </row>
    <row r="3282" spans="1:8" ht="13" x14ac:dyDescent="0.2">
      <c r="A3282" s="11" t="s">
        <v>1465</v>
      </c>
      <c r="B3282" s="1" t="s">
        <v>1611</v>
      </c>
      <c r="C3282" s="1">
        <v>0.36661320333714098</v>
      </c>
      <c r="D3282" s="1">
        <v>0.40799999999999997</v>
      </c>
      <c r="E3282" s="1">
        <v>0.31900000000000001</v>
      </c>
      <c r="F3282" s="1">
        <f t="shared" si="58"/>
        <v>8.8999999999999968E-2</v>
      </c>
      <c r="G3282" s="4">
        <v>1.4289371720655799E-63</v>
      </c>
      <c r="H3282" s="13">
        <v>3.0043404042678801E-59</v>
      </c>
    </row>
    <row r="3283" spans="1:8" ht="13" x14ac:dyDescent="0.2">
      <c r="A3283" s="11" t="s">
        <v>327</v>
      </c>
      <c r="B3283" s="1" t="s">
        <v>1611</v>
      </c>
      <c r="C3283" s="1">
        <v>0.25917589606588698</v>
      </c>
      <c r="D3283" s="1">
        <v>0.748</v>
      </c>
      <c r="E3283" s="1">
        <v>0.72499999999999998</v>
      </c>
      <c r="F3283" s="1">
        <f t="shared" si="58"/>
        <v>2.300000000000002E-2</v>
      </c>
      <c r="G3283" s="4">
        <v>2.2060193369892301E-61</v>
      </c>
      <c r="H3283" s="13">
        <v>4.6381556560198502E-57</v>
      </c>
    </row>
    <row r="3284" spans="1:8" ht="13" x14ac:dyDescent="0.2">
      <c r="A3284" s="11" t="s">
        <v>1365</v>
      </c>
      <c r="B3284" s="1" t="s">
        <v>1611</v>
      </c>
      <c r="C3284" s="1">
        <v>0.38970878359275002</v>
      </c>
      <c r="D3284" s="1">
        <v>0.65100000000000002</v>
      </c>
      <c r="E3284" s="1">
        <v>0.73</v>
      </c>
      <c r="F3284" s="1">
        <f t="shared" si="58"/>
        <v>-7.8999999999999959E-2</v>
      </c>
      <c r="G3284" s="4">
        <v>3.4357514610168699E-60</v>
      </c>
      <c r="H3284" s="13">
        <v>7.2236674467879704E-56</v>
      </c>
    </row>
    <row r="3285" spans="1:8" ht="13" x14ac:dyDescent="0.2">
      <c r="A3285" s="11" t="s">
        <v>1466</v>
      </c>
      <c r="B3285" s="1" t="s">
        <v>1611</v>
      </c>
      <c r="C3285" s="1">
        <v>0.29343965485475898</v>
      </c>
      <c r="D3285" s="1">
        <v>0.316</v>
      </c>
      <c r="E3285" s="1">
        <v>0.215</v>
      </c>
      <c r="F3285" s="1">
        <f t="shared" ref="F3285:F3348" si="59">D3285-E3285</f>
        <v>0.10100000000000001</v>
      </c>
      <c r="G3285" s="4">
        <v>3.0248938005168699E-59</v>
      </c>
      <c r="H3285" s="13">
        <v>6.3598392155867302E-55</v>
      </c>
    </row>
    <row r="3286" spans="1:8" ht="13" x14ac:dyDescent="0.2">
      <c r="A3286" s="11" t="s">
        <v>1338</v>
      </c>
      <c r="B3286" s="1" t="s">
        <v>1611</v>
      </c>
      <c r="C3286" s="1">
        <v>0.38094831892526299</v>
      </c>
      <c r="D3286" s="1">
        <v>0.61799999999999999</v>
      </c>
      <c r="E3286" s="1">
        <v>0.66300000000000003</v>
      </c>
      <c r="F3286" s="1">
        <f t="shared" si="59"/>
        <v>-4.500000000000004E-2</v>
      </c>
      <c r="G3286" s="4">
        <v>6.9978934801446399E-58</v>
      </c>
      <c r="H3286" s="13">
        <v>1.4713071042004099E-53</v>
      </c>
    </row>
    <row r="3287" spans="1:8" ht="13" x14ac:dyDescent="0.2">
      <c r="A3287" s="11" t="s">
        <v>1280</v>
      </c>
      <c r="B3287" s="1" t="s">
        <v>1611</v>
      </c>
      <c r="C3287" s="1">
        <v>0.417400038185197</v>
      </c>
      <c r="D3287" s="1">
        <v>0.58099999999999996</v>
      </c>
      <c r="E3287" s="1">
        <v>0.63</v>
      </c>
      <c r="F3287" s="1">
        <f t="shared" si="59"/>
        <v>-4.9000000000000044E-2</v>
      </c>
      <c r="G3287" s="4">
        <v>9.6858223714296107E-58</v>
      </c>
      <c r="H3287" s="13">
        <v>2.03644415359307E-53</v>
      </c>
    </row>
    <row r="3288" spans="1:8" ht="13" x14ac:dyDescent="0.2">
      <c r="A3288" s="11" t="s">
        <v>1101</v>
      </c>
      <c r="B3288" s="1" t="s">
        <v>1611</v>
      </c>
      <c r="C3288" s="1">
        <v>0.41014830441016698</v>
      </c>
      <c r="D3288" s="1">
        <v>0.36299999999999999</v>
      </c>
      <c r="E3288" s="1">
        <v>0.27100000000000002</v>
      </c>
      <c r="F3288" s="1">
        <f t="shared" si="59"/>
        <v>9.1999999999999971E-2</v>
      </c>
      <c r="G3288" s="4">
        <v>6.6362693839983504E-57</v>
      </c>
      <c r="H3288" s="13">
        <v>1.3952756379856499E-52</v>
      </c>
    </row>
    <row r="3289" spans="1:8" ht="13" x14ac:dyDescent="0.2">
      <c r="A3289" s="11" t="s">
        <v>1073</v>
      </c>
      <c r="B3289" s="1" t="s">
        <v>1611</v>
      </c>
      <c r="C3289" s="1">
        <v>0.29143655952581599</v>
      </c>
      <c r="D3289" s="1">
        <v>0.72899999999999998</v>
      </c>
      <c r="E3289" s="1">
        <v>0.76600000000000001</v>
      </c>
      <c r="F3289" s="1">
        <f t="shared" si="59"/>
        <v>-3.7000000000000033E-2</v>
      </c>
      <c r="G3289" s="4">
        <v>9.2171717949678003E-57</v>
      </c>
      <c r="H3289" s="13">
        <v>1.93791036989198E-52</v>
      </c>
    </row>
    <row r="3290" spans="1:8" ht="13" x14ac:dyDescent="0.2">
      <c r="A3290" s="11" t="s">
        <v>1104</v>
      </c>
      <c r="B3290" s="1" t="s">
        <v>1611</v>
      </c>
      <c r="C3290" s="1">
        <v>0.42961607952161901</v>
      </c>
      <c r="D3290" s="1">
        <v>0.35699999999999998</v>
      </c>
      <c r="E3290" s="1">
        <v>0.26700000000000002</v>
      </c>
      <c r="F3290" s="1">
        <f t="shared" si="59"/>
        <v>8.9999999999999969E-2</v>
      </c>
      <c r="G3290" s="4">
        <v>4.7782927054840205E-56</v>
      </c>
      <c r="H3290" s="13">
        <v>1.00463604132802E-51</v>
      </c>
    </row>
    <row r="3291" spans="1:8" ht="13" x14ac:dyDescent="0.2">
      <c r="A3291" s="11" t="s">
        <v>1219</v>
      </c>
      <c r="B3291" s="1" t="s">
        <v>1611</v>
      </c>
      <c r="C3291" s="1">
        <v>0.406969096286314</v>
      </c>
      <c r="D3291" s="1">
        <v>0.60299999999999998</v>
      </c>
      <c r="E3291" s="1">
        <v>0.64400000000000002</v>
      </c>
      <c r="F3291" s="1">
        <f t="shared" si="59"/>
        <v>-4.1000000000000036E-2</v>
      </c>
      <c r="G3291" s="4">
        <v>1.9650972625584399E-54</v>
      </c>
      <c r="H3291" s="13">
        <v>4.1316169945291098E-50</v>
      </c>
    </row>
    <row r="3292" spans="1:8" ht="13" x14ac:dyDescent="0.2">
      <c r="A3292" s="11" t="s">
        <v>1070</v>
      </c>
      <c r="B3292" s="1" t="s">
        <v>1611</v>
      </c>
      <c r="C3292" s="1">
        <v>0.45612865229148603</v>
      </c>
      <c r="D3292" s="1">
        <v>0.51300000000000001</v>
      </c>
      <c r="E3292" s="1">
        <v>0.47299999999999998</v>
      </c>
      <c r="F3292" s="1">
        <f t="shared" si="59"/>
        <v>4.0000000000000036E-2</v>
      </c>
      <c r="G3292" s="4">
        <v>2.5963654445082099E-54</v>
      </c>
      <c r="H3292" s="13">
        <v>5.4588583470785098E-50</v>
      </c>
    </row>
    <row r="3293" spans="1:8" ht="13" x14ac:dyDescent="0.2">
      <c r="A3293" s="11" t="s">
        <v>1392</v>
      </c>
      <c r="B3293" s="1" t="s">
        <v>1611</v>
      </c>
      <c r="C3293" s="1">
        <v>0.432707836778087</v>
      </c>
      <c r="D3293" s="1">
        <v>0.51400000000000001</v>
      </c>
      <c r="E3293" s="1">
        <v>0.53100000000000003</v>
      </c>
      <c r="F3293" s="1">
        <f t="shared" si="59"/>
        <v>-1.7000000000000015E-2</v>
      </c>
      <c r="G3293" s="4">
        <v>6.5995735448741799E-52</v>
      </c>
      <c r="H3293" s="13">
        <v>1.3875603378098E-47</v>
      </c>
    </row>
    <row r="3294" spans="1:8" ht="13" x14ac:dyDescent="0.2">
      <c r="A3294" s="11" t="s">
        <v>1379</v>
      </c>
      <c r="B3294" s="1" t="s">
        <v>1611</v>
      </c>
      <c r="C3294" s="1">
        <v>0.33691999866606598</v>
      </c>
      <c r="D3294" s="1">
        <v>0.375</v>
      </c>
      <c r="E3294" s="1">
        <v>0.29899999999999999</v>
      </c>
      <c r="F3294" s="1">
        <f t="shared" si="59"/>
        <v>7.6000000000000012E-2</v>
      </c>
      <c r="G3294" s="4">
        <v>1.42296448415297E-51</v>
      </c>
      <c r="H3294" s="13">
        <v>2.9917828279316201E-47</v>
      </c>
    </row>
    <row r="3295" spans="1:8" ht="13" x14ac:dyDescent="0.2">
      <c r="A3295" s="11" t="s">
        <v>1299</v>
      </c>
      <c r="B3295" s="1" t="s">
        <v>1611</v>
      </c>
      <c r="C3295" s="1">
        <v>0.31776195951049502</v>
      </c>
      <c r="D3295" s="1">
        <v>0.70399999999999996</v>
      </c>
      <c r="E3295" s="1">
        <v>0.755</v>
      </c>
      <c r="F3295" s="1">
        <f t="shared" si="59"/>
        <v>-5.1000000000000045E-2</v>
      </c>
      <c r="G3295" s="4">
        <v>3.6093028598018599E-49</v>
      </c>
      <c r="H3295" s="13">
        <v>7.5885592627334206E-45</v>
      </c>
    </row>
    <row r="3296" spans="1:8" ht="13" x14ac:dyDescent="0.2">
      <c r="A3296" s="11" t="s">
        <v>1351</v>
      </c>
      <c r="B3296" s="1" t="s">
        <v>1611</v>
      </c>
      <c r="C3296" s="1">
        <v>0.39107824878937097</v>
      </c>
      <c r="D3296" s="1">
        <v>0.49299999999999999</v>
      </c>
      <c r="E3296" s="1">
        <v>0.47699999999999998</v>
      </c>
      <c r="F3296" s="1">
        <f t="shared" si="59"/>
        <v>1.6000000000000014E-2</v>
      </c>
      <c r="G3296" s="4">
        <v>1.63435716688853E-48</v>
      </c>
      <c r="H3296" s="13">
        <v>3.4362359433831401E-44</v>
      </c>
    </row>
    <row r="3297" spans="1:8" ht="13" x14ac:dyDescent="0.2">
      <c r="A3297" s="11" t="s">
        <v>1077</v>
      </c>
      <c r="B3297" s="1" t="s">
        <v>1611</v>
      </c>
      <c r="C3297" s="1">
        <v>0.36424080818690602</v>
      </c>
      <c r="D3297" s="1">
        <v>0.441</v>
      </c>
      <c r="E3297" s="1">
        <v>0.372</v>
      </c>
      <c r="F3297" s="1">
        <f t="shared" si="59"/>
        <v>6.9000000000000006E-2</v>
      </c>
      <c r="G3297" s="4">
        <v>1.9818214210880399E-48</v>
      </c>
      <c r="H3297" s="13">
        <v>4.1667795378375998E-44</v>
      </c>
    </row>
    <row r="3298" spans="1:8" ht="13" x14ac:dyDescent="0.2">
      <c r="A3298" s="11" t="s">
        <v>355</v>
      </c>
      <c r="B3298" s="1" t="s">
        <v>1611</v>
      </c>
      <c r="C3298" s="1">
        <v>0.313111396548724</v>
      </c>
      <c r="D3298" s="1">
        <v>0.68200000000000005</v>
      </c>
      <c r="E3298" s="1">
        <v>0.76600000000000001</v>
      </c>
      <c r="F3298" s="1">
        <f t="shared" si="59"/>
        <v>-8.3999999999999964E-2</v>
      </c>
      <c r="G3298" s="4">
        <v>5.6240360202708199E-47</v>
      </c>
      <c r="H3298" s="13">
        <v>1.18245357326194E-42</v>
      </c>
    </row>
    <row r="3299" spans="1:8" ht="13" x14ac:dyDescent="0.2">
      <c r="A3299" s="11" t="s">
        <v>1244</v>
      </c>
      <c r="B3299" s="1" t="s">
        <v>1611</v>
      </c>
      <c r="C3299" s="1">
        <v>0.41019283978645199</v>
      </c>
      <c r="D3299" s="1">
        <v>0.499</v>
      </c>
      <c r="E3299" s="1">
        <v>0.48399999999999999</v>
      </c>
      <c r="F3299" s="1">
        <f t="shared" si="59"/>
        <v>1.5000000000000013E-2</v>
      </c>
      <c r="G3299" s="4">
        <v>6.29518947936254E-44</v>
      </c>
      <c r="H3299" s="13">
        <v>1.32356358803598E-39</v>
      </c>
    </row>
    <row r="3300" spans="1:8" ht="13" x14ac:dyDescent="0.2">
      <c r="A3300" s="11" t="s">
        <v>1354</v>
      </c>
      <c r="B3300" s="1" t="s">
        <v>1611</v>
      </c>
      <c r="C3300" s="1">
        <v>0.30500571051473102</v>
      </c>
      <c r="D3300" s="1">
        <v>0.65700000000000003</v>
      </c>
      <c r="E3300" s="1">
        <v>0.749</v>
      </c>
      <c r="F3300" s="1">
        <f t="shared" si="59"/>
        <v>-9.1999999999999971E-2</v>
      </c>
      <c r="G3300" s="4">
        <v>1.8419089011580301E-43</v>
      </c>
      <c r="H3300" s="13">
        <v>3.8726134646847698E-39</v>
      </c>
    </row>
    <row r="3301" spans="1:8" ht="13" x14ac:dyDescent="0.2">
      <c r="A3301" s="11" t="s">
        <v>1478</v>
      </c>
      <c r="B3301" s="1" t="s">
        <v>1611</v>
      </c>
      <c r="C3301" s="1">
        <v>0.29086639080229398</v>
      </c>
      <c r="D3301" s="1">
        <v>0.70399999999999996</v>
      </c>
      <c r="E3301" s="1">
        <v>0.81899999999999995</v>
      </c>
      <c r="F3301" s="1">
        <f t="shared" si="59"/>
        <v>-0.11499999999999999</v>
      </c>
      <c r="G3301" s="4">
        <v>2.2272546723805099E-42</v>
      </c>
      <c r="H3301" s="13">
        <v>4.6828029486800299E-38</v>
      </c>
    </row>
    <row r="3302" spans="1:8" ht="13" x14ac:dyDescent="0.2">
      <c r="A3302" s="11" t="s">
        <v>1284</v>
      </c>
      <c r="B3302" s="1" t="s">
        <v>1611</v>
      </c>
      <c r="C3302" s="1">
        <v>0.331466173268881</v>
      </c>
      <c r="D3302" s="1">
        <v>0.65100000000000002</v>
      </c>
      <c r="E3302" s="1">
        <v>0.74299999999999999</v>
      </c>
      <c r="F3302" s="1">
        <f t="shared" si="59"/>
        <v>-9.1999999999999971E-2</v>
      </c>
      <c r="G3302" s="4">
        <v>1.2232376701841E-41</v>
      </c>
      <c r="H3302" s="13">
        <v>2.5718572015620701E-37</v>
      </c>
    </row>
    <row r="3303" spans="1:8" ht="13" x14ac:dyDescent="0.2">
      <c r="A3303" s="11" t="s">
        <v>1065</v>
      </c>
      <c r="B3303" s="1" t="s">
        <v>1611</v>
      </c>
      <c r="C3303" s="1">
        <v>0.30766004314492101</v>
      </c>
      <c r="D3303" s="1">
        <v>0.45900000000000002</v>
      </c>
      <c r="E3303" s="1">
        <v>0.39100000000000001</v>
      </c>
      <c r="F3303" s="1">
        <f t="shared" si="59"/>
        <v>6.8000000000000005E-2</v>
      </c>
      <c r="G3303" s="4">
        <v>2.7453018383313102E-41</v>
      </c>
      <c r="H3303" s="13">
        <v>5.7719971150915798E-37</v>
      </c>
    </row>
    <row r="3304" spans="1:8" ht="13" x14ac:dyDescent="0.2">
      <c r="A3304" s="11" t="s">
        <v>1232</v>
      </c>
      <c r="B3304" s="1" t="s">
        <v>1611</v>
      </c>
      <c r="C3304" s="1">
        <v>0.46898629032355099</v>
      </c>
      <c r="D3304" s="1">
        <v>0.375</v>
      </c>
      <c r="E3304" s="1">
        <v>0.34899999999999998</v>
      </c>
      <c r="F3304" s="1">
        <f t="shared" si="59"/>
        <v>2.6000000000000023E-2</v>
      </c>
      <c r="G3304" s="4">
        <v>3.41756133377755E-41</v>
      </c>
      <c r="H3304" s="13">
        <v>7.1854227042672903E-37</v>
      </c>
    </row>
    <row r="3305" spans="1:8" ht="13" x14ac:dyDescent="0.2">
      <c r="A3305" s="11" t="s">
        <v>898</v>
      </c>
      <c r="B3305" s="1" t="s">
        <v>1611</v>
      </c>
      <c r="C3305" s="1">
        <v>0.31796531826655899</v>
      </c>
      <c r="D3305" s="1">
        <v>0.65700000000000003</v>
      </c>
      <c r="E3305" s="1">
        <v>0.752</v>
      </c>
      <c r="F3305" s="1">
        <f t="shared" si="59"/>
        <v>-9.4999999999999973E-2</v>
      </c>
      <c r="G3305" s="4">
        <v>9.0645893923033505E-41</v>
      </c>
      <c r="H3305" s="13">
        <v>1.90582991973178E-36</v>
      </c>
    </row>
    <row r="3306" spans="1:8" ht="13" x14ac:dyDescent="0.2">
      <c r="A3306" s="11" t="s">
        <v>1479</v>
      </c>
      <c r="B3306" s="1" t="s">
        <v>1611</v>
      </c>
      <c r="C3306" s="1">
        <v>0.36431872885425098</v>
      </c>
      <c r="D3306" s="1">
        <v>0.60399999999999998</v>
      </c>
      <c r="E3306" s="1">
        <v>0.71599999999999997</v>
      </c>
      <c r="F3306" s="1">
        <f t="shared" si="59"/>
        <v>-0.11199999999999999</v>
      </c>
      <c r="G3306" s="4">
        <v>9.8791678141649004E-38</v>
      </c>
      <c r="H3306" s="13">
        <v>2.0770950329281699E-33</v>
      </c>
    </row>
    <row r="3307" spans="1:8" ht="13" x14ac:dyDescent="0.2">
      <c r="A3307" s="11" t="s">
        <v>1480</v>
      </c>
      <c r="B3307" s="1" t="s">
        <v>1611</v>
      </c>
      <c r="C3307" s="1">
        <v>0.30722903792949302</v>
      </c>
      <c r="D3307" s="1">
        <v>0.70099999999999996</v>
      </c>
      <c r="E3307" s="1">
        <v>0.81899999999999995</v>
      </c>
      <c r="F3307" s="1">
        <f t="shared" si="59"/>
        <v>-0.11799999999999999</v>
      </c>
      <c r="G3307" s="4">
        <v>1.9130365266317299E-36</v>
      </c>
      <c r="H3307" s="13">
        <v>4.0221592972432201E-32</v>
      </c>
    </row>
    <row r="3308" spans="1:8" ht="13" x14ac:dyDescent="0.2">
      <c r="A3308" s="11" t="s">
        <v>1116</v>
      </c>
      <c r="B3308" s="1" t="s">
        <v>1611</v>
      </c>
      <c r="C3308" s="1">
        <v>0.35230071264340301</v>
      </c>
      <c r="D3308" s="1">
        <v>0.27</v>
      </c>
      <c r="E3308" s="1">
        <v>0.21199999999999999</v>
      </c>
      <c r="F3308" s="1">
        <f t="shared" si="59"/>
        <v>5.8000000000000024E-2</v>
      </c>
      <c r="G3308" s="4">
        <v>1.6537150501807499E-35</v>
      </c>
      <c r="H3308" s="13">
        <v>3.4769358930050202E-31</v>
      </c>
    </row>
    <row r="3309" spans="1:8" ht="13" x14ac:dyDescent="0.2">
      <c r="A3309" s="11" t="s">
        <v>1080</v>
      </c>
      <c r="B3309" s="1" t="s">
        <v>1611</v>
      </c>
      <c r="C3309" s="1">
        <v>0.38591743561423603</v>
      </c>
      <c r="D3309" s="1">
        <v>0.32500000000000001</v>
      </c>
      <c r="E3309" s="1">
        <v>0.27200000000000002</v>
      </c>
      <c r="F3309" s="1">
        <f t="shared" si="59"/>
        <v>5.2999999999999992E-2</v>
      </c>
      <c r="G3309" s="4">
        <v>2.3873376622616099E-35</v>
      </c>
      <c r="H3309" s="13">
        <v>5.0193774349050399E-31</v>
      </c>
    </row>
    <row r="3310" spans="1:8" ht="13" x14ac:dyDescent="0.2">
      <c r="A3310" s="11" t="s">
        <v>1481</v>
      </c>
      <c r="B3310" s="1" t="s">
        <v>1611</v>
      </c>
      <c r="C3310" s="1">
        <v>0.37394244614390798</v>
      </c>
      <c r="D3310" s="1">
        <v>0.28199999999999997</v>
      </c>
      <c r="E3310" s="1">
        <v>0.23499999999999999</v>
      </c>
      <c r="F3310" s="1">
        <f t="shared" si="59"/>
        <v>4.6999999999999986E-2</v>
      </c>
      <c r="G3310" s="4">
        <v>3.3784016233278001E-35</v>
      </c>
      <c r="H3310" s="13">
        <v>7.1030894130467002E-31</v>
      </c>
    </row>
    <row r="3311" spans="1:8" ht="13" x14ac:dyDescent="0.2">
      <c r="A3311" s="11" t="s">
        <v>1095</v>
      </c>
      <c r="B3311" s="1" t="s">
        <v>1611</v>
      </c>
      <c r="C3311" s="1">
        <v>0.36821189556624101</v>
      </c>
      <c r="D3311" s="1">
        <v>0.33800000000000002</v>
      </c>
      <c r="E3311" s="1">
        <v>0.29499999999999998</v>
      </c>
      <c r="F3311" s="1">
        <f t="shared" si="59"/>
        <v>4.3000000000000038E-2</v>
      </c>
      <c r="G3311" s="4">
        <v>1.39056453559341E-31</v>
      </c>
      <c r="H3311" s="13">
        <v>2.9236619360851501E-27</v>
      </c>
    </row>
    <row r="3312" spans="1:8" ht="13" x14ac:dyDescent="0.2">
      <c r="A3312" s="11" t="s">
        <v>1397</v>
      </c>
      <c r="B3312" s="1" t="s">
        <v>1611</v>
      </c>
      <c r="C3312" s="1">
        <v>0.29365960817682901</v>
      </c>
      <c r="D3312" s="1">
        <v>0.57299999999999995</v>
      </c>
      <c r="E3312" s="1">
        <v>0.64500000000000002</v>
      </c>
      <c r="F3312" s="1">
        <f t="shared" si="59"/>
        <v>-7.2000000000000064E-2</v>
      </c>
      <c r="G3312" s="4">
        <v>2.2210444831936899E-30</v>
      </c>
      <c r="H3312" s="13">
        <v>4.66974602591473E-26</v>
      </c>
    </row>
    <row r="3313" spans="1:8" ht="13" x14ac:dyDescent="0.2">
      <c r="A3313" s="11" t="s">
        <v>1007</v>
      </c>
      <c r="B3313" s="1" t="s">
        <v>1611</v>
      </c>
      <c r="C3313" s="1">
        <v>0.33312387348661998</v>
      </c>
      <c r="D3313" s="1">
        <v>0.40400000000000003</v>
      </c>
      <c r="E3313" s="1">
        <v>0.38</v>
      </c>
      <c r="F3313" s="1">
        <f t="shared" si="59"/>
        <v>2.4000000000000021E-2</v>
      </c>
      <c r="G3313" s="4">
        <v>5.0820625253449201E-28</v>
      </c>
      <c r="H3313" s="13">
        <v>1.06850364595377E-23</v>
      </c>
    </row>
    <row r="3314" spans="1:8" ht="13" x14ac:dyDescent="0.2">
      <c r="A3314" s="11" t="s">
        <v>1240</v>
      </c>
      <c r="B3314" s="1" t="s">
        <v>1611</v>
      </c>
      <c r="C3314" s="1">
        <v>0.33175336587149401</v>
      </c>
      <c r="D3314" s="1">
        <v>0.311</v>
      </c>
      <c r="E3314" s="1">
        <v>0.27100000000000002</v>
      </c>
      <c r="F3314" s="1">
        <f t="shared" si="59"/>
        <v>3.999999999999998E-2</v>
      </c>
      <c r="G3314" s="4">
        <v>7.1852845337575199E-28</v>
      </c>
      <c r="H3314" s="13">
        <v>1.5107060732225201E-23</v>
      </c>
    </row>
    <row r="3315" spans="1:8" ht="13" x14ac:dyDescent="0.2">
      <c r="A3315" s="11" t="s">
        <v>1482</v>
      </c>
      <c r="B3315" s="1" t="s">
        <v>1611</v>
      </c>
      <c r="C3315" s="1">
        <v>0.30932607525327699</v>
      </c>
      <c r="D3315" s="1">
        <v>0.61199999999999999</v>
      </c>
      <c r="E3315" s="1">
        <v>0.72699999999999998</v>
      </c>
      <c r="F3315" s="1">
        <f t="shared" si="59"/>
        <v>-0.11499999999999999</v>
      </c>
      <c r="G3315" s="4">
        <v>7.5538473755863301E-28</v>
      </c>
      <c r="H3315" s="13">
        <v>1.58819641071703E-23</v>
      </c>
    </row>
    <row r="3316" spans="1:8" ht="13" x14ac:dyDescent="0.2">
      <c r="A3316" s="11" t="s">
        <v>1227</v>
      </c>
      <c r="B3316" s="1" t="s">
        <v>1611</v>
      </c>
      <c r="C3316" s="1">
        <v>0.312074777752329</v>
      </c>
      <c r="D3316" s="1">
        <v>0.66600000000000004</v>
      </c>
      <c r="E3316" s="1">
        <v>0.75600000000000001</v>
      </c>
      <c r="F3316" s="1">
        <f t="shared" si="59"/>
        <v>-8.9999999999999969E-2</v>
      </c>
      <c r="G3316" s="4">
        <v>1.1149004655114899E-27</v>
      </c>
      <c r="H3316" s="13">
        <v>2.3440782287379E-23</v>
      </c>
    </row>
    <row r="3317" spans="1:8" ht="13" x14ac:dyDescent="0.2">
      <c r="A3317" s="11" t="s">
        <v>1467</v>
      </c>
      <c r="B3317" s="1" t="s">
        <v>1611</v>
      </c>
      <c r="C3317" s="1">
        <v>0.31397375843559699</v>
      </c>
      <c r="D3317" s="1">
        <v>0.46899999999999997</v>
      </c>
      <c r="E3317" s="1">
        <v>0.47799999999999998</v>
      </c>
      <c r="F3317" s="1">
        <f t="shared" si="59"/>
        <v>-9.000000000000008E-3</v>
      </c>
      <c r="G3317" s="4">
        <v>2.63714807136625E-27</v>
      </c>
      <c r="H3317" s="13">
        <v>5.5446038200475398E-23</v>
      </c>
    </row>
    <row r="3318" spans="1:8" ht="13" x14ac:dyDescent="0.2">
      <c r="A3318" s="11" t="s">
        <v>1078</v>
      </c>
      <c r="B3318" s="1" t="s">
        <v>1611</v>
      </c>
      <c r="C3318" s="1">
        <v>0.25555688368943302</v>
      </c>
      <c r="D3318" s="1">
        <v>0.46200000000000002</v>
      </c>
      <c r="E3318" s="1">
        <v>0.41099999999999998</v>
      </c>
      <c r="F3318" s="1">
        <f t="shared" si="59"/>
        <v>5.1000000000000045E-2</v>
      </c>
      <c r="G3318" s="4">
        <v>3.7051968436639498E-27</v>
      </c>
      <c r="H3318" s="13">
        <v>7.7901763638034601E-23</v>
      </c>
    </row>
    <row r="3319" spans="1:8" ht="13" x14ac:dyDescent="0.2">
      <c r="A3319" s="11" t="s">
        <v>1086</v>
      </c>
      <c r="B3319" s="1" t="s">
        <v>1611</v>
      </c>
      <c r="C3319" s="1">
        <v>0.32170592625088401</v>
      </c>
      <c r="D3319" s="1">
        <v>0.3</v>
      </c>
      <c r="E3319" s="1">
        <v>0.25800000000000001</v>
      </c>
      <c r="F3319" s="1">
        <f t="shared" si="59"/>
        <v>4.1999999999999982E-2</v>
      </c>
      <c r="G3319" s="4">
        <v>2.2711430027450199E-25</v>
      </c>
      <c r="H3319" s="13">
        <v>4.7750781632713998E-21</v>
      </c>
    </row>
    <row r="3320" spans="1:8" ht="13" x14ac:dyDescent="0.2">
      <c r="A3320" s="11" t="s">
        <v>1022</v>
      </c>
      <c r="B3320" s="1" t="s">
        <v>1611</v>
      </c>
      <c r="C3320" s="1">
        <v>0.35711307362900002</v>
      </c>
      <c r="D3320" s="1">
        <v>0.56899999999999995</v>
      </c>
      <c r="E3320" s="1">
        <v>0.67100000000000004</v>
      </c>
      <c r="F3320" s="1">
        <f t="shared" si="59"/>
        <v>-0.10200000000000009</v>
      </c>
      <c r="G3320" s="4">
        <v>9.0322304881862793E-25</v>
      </c>
      <c r="H3320" s="13">
        <v>1.89902646014116E-20</v>
      </c>
    </row>
    <row r="3321" spans="1:8" ht="13" x14ac:dyDescent="0.2">
      <c r="A3321" s="11" t="s">
        <v>1483</v>
      </c>
      <c r="B3321" s="1" t="s">
        <v>1611</v>
      </c>
      <c r="C3321" s="1">
        <v>0.28750334194437399</v>
      </c>
      <c r="D3321" s="1">
        <v>0.61299999999999999</v>
      </c>
      <c r="E3321" s="1">
        <v>0.68</v>
      </c>
      <c r="F3321" s="1">
        <f t="shared" si="59"/>
        <v>-6.700000000000006E-2</v>
      </c>
      <c r="G3321" s="4">
        <v>1.173471904389E-24</v>
      </c>
      <c r="H3321" s="13">
        <v>2.4672246789778701E-20</v>
      </c>
    </row>
    <row r="3322" spans="1:8" ht="13" x14ac:dyDescent="0.2">
      <c r="A3322" s="11" t="s">
        <v>1473</v>
      </c>
      <c r="B3322" s="1" t="s">
        <v>1611</v>
      </c>
      <c r="C3322" s="1">
        <v>0.315980153027489</v>
      </c>
      <c r="D3322" s="1">
        <v>0.60399999999999998</v>
      </c>
      <c r="E3322" s="1">
        <v>0.73399999999999999</v>
      </c>
      <c r="F3322" s="1">
        <f t="shared" si="59"/>
        <v>-0.13</v>
      </c>
      <c r="G3322" s="4">
        <v>1.8267375966029399E-24</v>
      </c>
      <c r="H3322" s="13">
        <v>3.8407157968576799E-20</v>
      </c>
    </row>
    <row r="3323" spans="1:8" ht="13" x14ac:dyDescent="0.2">
      <c r="A3323" s="11" t="s">
        <v>1484</v>
      </c>
      <c r="B3323" s="1" t="s">
        <v>1611</v>
      </c>
      <c r="C3323" s="1">
        <v>0.35421535997034398</v>
      </c>
      <c r="D3323" s="1">
        <v>0.52400000000000002</v>
      </c>
      <c r="E3323" s="1">
        <v>0.61499999999999999</v>
      </c>
      <c r="F3323" s="1">
        <f t="shared" si="59"/>
        <v>-9.099999999999997E-2</v>
      </c>
      <c r="G3323" s="4">
        <v>5.4337336430275201E-24</v>
      </c>
      <c r="H3323" s="13">
        <v>1.1424424984465399E-19</v>
      </c>
    </row>
    <row r="3324" spans="1:8" ht="13" x14ac:dyDescent="0.2">
      <c r="A3324" s="11" t="s">
        <v>645</v>
      </c>
      <c r="B3324" s="1" t="s">
        <v>1611</v>
      </c>
      <c r="C3324" s="1">
        <v>0.27949865816269298</v>
      </c>
      <c r="D3324" s="1">
        <v>0.252</v>
      </c>
      <c r="E3324" s="1">
        <v>0.20899999999999999</v>
      </c>
      <c r="F3324" s="1">
        <f t="shared" si="59"/>
        <v>4.300000000000001E-2</v>
      </c>
      <c r="G3324" s="4">
        <v>1.0920667823727499E-23</v>
      </c>
      <c r="H3324" s="13">
        <v>2.2960704099386998E-19</v>
      </c>
    </row>
    <row r="3325" spans="1:8" ht="13" x14ac:dyDescent="0.2">
      <c r="A3325" s="11" t="s">
        <v>1413</v>
      </c>
      <c r="B3325" s="1" t="s">
        <v>1611</v>
      </c>
      <c r="C3325" s="1">
        <v>0.355939337186022</v>
      </c>
      <c r="D3325" s="1">
        <v>0.54700000000000004</v>
      </c>
      <c r="E3325" s="1">
        <v>0.64700000000000002</v>
      </c>
      <c r="F3325" s="1">
        <f t="shared" si="59"/>
        <v>-9.9999999999999978E-2</v>
      </c>
      <c r="G3325" s="4">
        <v>2.2464486044330201E-23</v>
      </c>
      <c r="H3325" s="13">
        <v>4.7231581908204303E-19</v>
      </c>
    </row>
    <row r="3326" spans="1:8" ht="13" x14ac:dyDescent="0.2">
      <c r="A3326" s="11" t="s">
        <v>1382</v>
      </c>
      <c r="B3326" s="1" t="s">
        <v>1611</v>
      </c>
      <c r="C3326" s="1">
        <v>0.28715634272735502</v>
      </c>
      <c r="D3326" s="1">
        <v>0.39100000000000001</v>
      </c>
      <c r="E3326" s="1">
        <v>0.374</v>
      </c>
      <c r="F3326" s="1">
        <f t="shared" si="59"/>
        <v>1.7000000000000015E-2</v>
      </c>
      <c r="G3326" s="4">
        <v>1.3529164204554801E-22</v>
      </c>
      <c r="H3326" s="13">
        <v>2.84450677400765E-18</v>
      </c>
    </row>
    <row r="3327" spans="1:8" ht="13" x14ac:dyDescent="0.2">
      <c r="A3327" s="11" t="s">
        <v>1345</v>
      </c>
      <c r="B3327" s="1" t="s">
        <v>1611</v>
      </c>
      <c r="C3327" s="1">
        <v>0.30679775742883503</v>
      </c>
      <c r="D3327" s="1">
        <v>0.51300000000000001</v>
      </c>
      <c r="E3327" s="1">
        <v>0.55700000000000005</v>
      </c>
      <c r="F3327" s="1">
        <f t="shared" si="59"/>
        <v>-4.4000000000000039E-2</v>
      </c>
      <c r="G3327" s="4">
        <v>3.50412027948607E-22</v>
      </c>
      <c r="H3327" s="13">
        <v>7.3674128876194698E-18</v>
      </c>
    </row>
    <row r="3328" spans="1:8" ht="13" x14ac:dyDescent="0.2">
      <c r="A3328" s="11" t="s">
        <v>1117</v>
      </c>
      <c r="B3328" s="1" t="s">
        <v>1611</v>
      </c>
      <c r="C3328" s="1">
        <v>0.38084464422369102</v>
      </c>
      <c r="D3328" s="1">
        <v>0.32400000000000001</v>
      </c>
      <c r="E3328" s="1">
        <v>0.30499999999999999</v>
      </c>
      <c r="F3328" s="1">
        <f t="shared" si="59"/>
        <v>1.9000000000000017E-2</v>
      </c>
      <c r="G3328" s="4">
        <v>5.8221450707857399E-22</v>
      </c>
      <c r="H3328" s="13">
        <v>1.2241060011326999E-17</v>
      </c>
    </row>
    <row r="3329" spans="1:8" ht="13" x14ac:dyDescent="0.2">
      <c r="A3329" s="11" t="s">
        <v>1485</v>
      </c>
      <c r="B3329" s="1" t="s">
        <v>1611</v>
      </c>
      <c r="C3329" s="1">
        <v>0.382144245307379</v>
      </c>
      <c r="D3329" s="1">
        <v>0.46300000000000002</v>
      </c>
      <c r="E3329" s="1">
        <v>0.53400000000000003</v>
      </c>
      <c r="F3329" s="1">
        <f t="shared" si="59"/>
        <v>-7.1000000000000008E-2</v>
      </c>
      <c r="G3329" s="4">
        <v>2.7567886578602299E-20</v>
      </c>
      <c r="H3329" s="13">
        <v>5.7961481531511402E-16</v>
      </c>
    </row>
    <row r="3330" spans="1:8" ht="13" x14ac:dyDescent="0.2">
      <c r="A3330" s="11" t="s">
        <v>1220</v>
      </c>
      <c r="B3330" s="1" t="s">
        <v>1611</v>
      </c>
      <c r="C3330" s="1">
        <v>0.37529795915616898</v>
      </c>
      <c r="D3330" s="1">
        <v>0.51600000000000001</v>
      </c>
      <c r="E3330" s="1">
        <v>0.59799999999999998</v>
      </c>
      <c r="F3330" s="1">
        <f t="shared" si="59"/>
        <v>-8.1999999999999962E-2</v>
      </c>
      <c r="G3330" s="4">
        <v>4.1126762373908298E-20</v>
      </c>
      <c r="H3330" s="13">
        <v>8.6469017891142197E-16</v>
      </c>
    </row>
    <row r="3331" spans="1:8" ht="13" x14ac:dyDescent="0.2">
      <c r="A3331" s="11" t="s">
        <v>1403</v>
      </c>
      <c r="B3331" s="1" t="s">
        <v>1611</v>
      </c>
      <c r="C3331" s="1">
        <v>0.30768297664902799</v>
      </c>
      <c r="D3331" s="1">
        <v>0.309</v>
      </c>
      <c r="E3331" s="1">
        <v>0.28799999999999998</v>
      </c>
      <c r="F3331" s="1">
        <f t="shared" si="59"/>
        <v>2.1000000000000019E-2</v>
      </c>
      <c r="G3331" s="4">
        <v>4.1180144165529402E-20</v>
      </c>
      <c r="H3331" s="13">
        <v>8.6581253108025498E-16</v>
      </c>
    </row>
    <row r="3332" spans="1:8" ht="13" x14ac:dyDescent="0.2">
      <c r="A3332" s="11" t="s">
        <v>1471</v>
      </c>
      <c r="B3332" s="1" t="s">
        <v>1611</v>
      </c>
      <c r="C3332" s="1">
        <v>0.33641516880483602</v>
      </c>
      <c r="D3332" s="1">
        <v>0.41299999999999998</v>
      </c>
      <c r="E3332" s="1">
        <v>0.435</v>
      </c>
      <c r="F3332" s="1">
        <f t="shared" si="59"/>
        <v>-2.200000000000002E-2</v>
      </c>
      <c r="G3332" s="4">
        <v>1.0240629115281099E-19</v>
      </c>
      <c r="H3332" s="13">
        <v>2.1530922714878599E-15</v>
      </c>
    </row>
    <row r="3333" spans="1:8" ht="13" x14ac:dyDescent="0.2">
      <c r="A3333" s="11" t="s">
        <v>1094</v>
      </c>
      <c r="B3333" s="1" t="s">
        <v>1611</v>
      </c>
      <c r="C3333" s="1">
        <v>0.29086429205646802</v>
      </c>
      <c r="D3333" s="1">
        <v>0.30199999999999999</v>
      </c>
      <c r="E3333" s="1">
        <v>0.27200000000000002</v>
      </c>
      <c r="F3333" s="1">
        <f t="shared" si="59"/>
        <v>2.9999999999999971E-2</v>
      </c>
      <c r="G3333" s="4">
        <v>3.17856171168604E-19</v>
      </c>
      <c r="H3333" s="13">
        <v>6.68292599881989E-15</v>
      </c>
    </row>
    <row r="3334" spans="1:8" ht="13" x14ac:dyDescent="0.2">
      <c r="A3334" s="11" t="s">
        <v>1097</v>
      </c>
      <c r="B3334" s="1" t="s">
        <v>1611</v>
      </c>
      <c r="C3334" s="1">
        <v>0.29257591197772398</v>
      </c>
      <c r="D3334" s="1">
        <v>0.30099999999999999</v>
      </c>
      <c r="E3334" s="1">
        <v>0.26900000000000002</v>
      </c>
      <c r="F3334" s="1">
        <f t="shared" si="59"/>
        <v>3.1999999999999973E-2</v>
      </c>
      <c r="G3334" s="4">
        <v>7.1046731554642295E-19</v>
      </c>
      <c r="H3334" s="13">
        <v>1.49375753093635E-14</v>
      </c>
    </row>
    <row r="3335" spans="1:8" ht="13" x14ac:dyDescent="0.2">
      <c r="A3335" s="11" t="s">
        <v>1486</v>
      </c>
      <c r="B3335" s="1" t="s">
        <v>1611</v>
      </c>
      <c r="C3335" s="1">
        <v>0.36739515626043101</v>
      </c>
      <c r="D3335" s="1">
        <v>0.41099999999999998</v>
      </c>
      <c r="E3335" s="1">
        <v>0.44700000000000001</v>
      </c>
      <c r="F3335" s="1">
        <f t="shared" si="59"/>
        <v>-3.6000000000000032E-2</v>
      </c>
      <c r="G3335" s="4">
        <v>1.31466285066108E-18</v>
      </c>
      <c r="H3335" s="13">
        <v>2.7640786435149099E-14</v>
      </c>
    </row>
    <row r="3336" spans="1:8" ht="13" x14ac:dyDescent="0.2">
      <c r="A3336" s="11" t="s">
        <v>1286</v>
      </c>
      <c r="B3336" s="1" t="s">
        <v>1611</v>
      </c>
      <c r="C3336" s="1">
        <v>0.37558920810455099</v>
      </c>
      <c r="D3336" s="1">
        <v>0.495</v>
      </c>
      <c r="E3336" s="1">
        <v>0.55300000000000005</v>
      </c>
      <c r="F3336" s="1">
        <f t="shared" si="59"/>
        <v>-5.8000000000000052E-2</v>
      </c>
      <c r="G3336" s="4">
        <v>1.61306261296371E-18</v>
      </c>
      <c r="H3336" s="13">
        <v>3.3914641437561998E-14</v>
      </c>
    </row>
    <row r="3337" spans="1:8" ht="13" x14ac:dyDescent="0.2">
      <c r="A3337" s="11" t="s">
        <v>162</v>
      </c>
      <c r="B3337" s="1" t="s">
        <v>1611</v>
      </c>
      <c r="C3337" s="1">
        <v>0.282767038309166</v>
      </c>
      <c r="D3337" s="1">
        <v>0.59</v>
      </c>
      <c r="E3337" s="1">
        <v>0.68899999999999995</v>
      </c>
      <c r="F3337" s="1">
        <f t="shared" si="59"/>
        <v>-9.8999999999999977E-2</v>
      </c>
      <c r="G3337" s="4">
        <v>3.31898852098959E-18</v>
      </c>
      <c r="H3337" s="13">
        <v>6.9781733653806206E-14</v>
      </c>
    </row>
    <row r="3338" spans="1:8" ht="13" x14ac:dyDescent="0.2">
      <c r="A3338" s="11" t="s">
        <v>1380</v>
      </c>
      <c r="B3338" s="1" t="s">
        <v>1611</v>
      </c>
      <c r="C3338" s="1">
        <v>0.29589985571885502</v>
      </c>
      <c r="D3338" s="1">
        <v>0.307</v>
      </c>
      <c r="E3338" s="1">
        <v>0.28699999999999998</v>
      </c>
      <c r="F3338" s="1">
        <f t="shared" si="59"/>
        <v>2.0000000000000018E-2</v>
      </c>
      <c r="G3338" s="4">
        <v>1.19695106623566E-17</v>
      </c>
      <c r="H3338" s="13">
        <v>2.5165896167604699E-13</v>
      </c>
    </row>
    <row r="3339" spans="1:8" ht="13" x14ac:dyDescent="0.2">
      <c r="A3339" s="11" t="s">
        <v>1141</v>
      </c>
      <c r="B3339" s="1" t="s">
        <v>1611</v>
      </c>
      <c r="C3339" s="1">
        <v>0.31698706541753702</v>
      </c>
      <c r="D3339" s="1">
        <v>0.27400000000000002</v>
      </c>
      <c r="E3339" s="1">
        <v>0.251</v>
      </c>
      <c r="F3339" s="1">
        <f t="shared" si="59"/>
        <v>2.300000000000002E-2</v>
      </c>
      <c r="G3339" s="4">
        <v>1.7185764640995599E-17</v>
      </c>
      <c r="H3339" s="13">
        <v>3.6133070157693102E-13</v>
      </c>
    </row>
    <row r="3340" spans="1:8" ht="13" x14ac:dyDescent="0.2">
      <c r="A3340" s="11" t="s">
        <v>667</v>
      </c>
      <c r="B3340" s="1" t="s">
        <v>1611</v>
      </c>
      <c r="C3340" s="1">
        <v>0.25685919150786302</v>
      </c>
      <c r="D3340" s="1">
        <v>0.61399999999999999</v>
      </c>
      <c r="E3340" s="1">
        <v>0.73399999999999999</v>
      </c>
      <c r="F3340" s="1">
        <f t="shared" si="59"/>
        <v>-0.12</v>
      </c>
      <c r="G3340" s="4">
        <v>7.7099831820435804E-16</v>
      </c>
      <c r="H3340" s="13">
        <v>1.62102396402466E-11</v>
      </c>
    </row>
    <row r="3341" spans="1:8" ht="13" x14ac:dyDescent="0.2">
      <c r="A3341" s="11" t="s">
        <v>1217</v>
      </c>
      <c r="B3341" s="1" t="s">
        <v>1611</v>
      </c>
      <c r="C3341" s="1">
        <v>0.28632355939065601</v>
      </c>
      <c r="D3341" s="1">
        <v>0.51500000000000001</v>
      </c>
      <c r="E3341" s="1">
        <v>0.56899999999999995</v>
      </c>
      <c r="F3341" s="1">
        <f t="shared" si="59"/>
        <v>-5.3999999999999937E-2</v>
      </c>
      <c r="G3341" s="4">
        <v>1.3669818756607799E-15</v>
      </c>
      <c r="H3341" s="13">
        <v>2.8740793935767899E-11</v>
      </c>
    </row>
    <row r="3342" spans="1:8" ht="13" x14ac:dyDescent="0.2">
      <c r="A3342" s="11" t="s">
        <v>1098</v>
      </c>
      <c r="B3342" s="1" t="s">
        <v>1611</v>
      </c>
      <c r="C3342" s="1">
        <v>0.28201019024306101</v>
      </c>
      <c r="D3342" s="1">
        <v>0.314</v>
      </c>
      <c r="E3342" s="1">
        <v>0.28999999999999998</v>
      </c>
      <c r="F3342" s="1">
        <f t="shared" si="59"/>
        <v>2.4000000000000021E-2</v>
      </c>
      <c r="G3342" s="4">
        <v>1.8093635088683799E-15</v>
      </c>
      <c r="H3342" s="13">
        <v>3.8041867773957702E-11</v>
      </c>
    </row>
    <row r="3343" spans="1:8" ht="13" x14ac:dyDescent="0.2">
      <c r="A3343" s="11" t="s">
        <v>1099</v>
      </c>
      <c r="B3343" s="1" t="s">
        <v>1611</v>
      </c>
      <c r="C3343" s="1">
        <v>0.33027122633745698</v>
      </c>
      <c r="D3343" s="1">
        <v>0.37</v>
      </c>
      <c r="E3343" s="1">
        <v>0.38200000000000001</v>
      </c>
      <c r="F3343" s="1">
        <f t="shared" si="59"/>
        <v>-1.2000000000000011E-2</v>
      </c>
      <c r="G3343" s="4">
        <v>3.1375674735486302E-14</v>
      </c>
      <c r="H3343" s="13">
        <v>6.5967356131360003E-10</v>
      </c>
    </row>
    <row r="3344" spans="1:8" ht="13" x14ac:dyDescent="0.2">
      <c r="A3344" s="11" t="s">
        <v>1114</v>
      </c>
      <c r="B3344" s="1" t="s">
        <v>1611</v>
      </c>
      <c r="C3344" s="1">
        <v>0.30426052136830201</v>
      </c>
      <c r="D3344" s="1">
        <v>0.43099999999999999</v>
      </c>
      <c r="E3344" s="1">
        <v>0.46100000000000002</v>
      </c>
      <c r="F3344" s="1">
        <f t="shared" si="59"/>
        <v>-3.0000000000000027E-2</v>
      </c>
      <c r="G3344" s="4">
        <v>3.4399570404420201E-14</v>
      </c>
      <c r="H3344" s="13">
        <v>7.2325096775293402E-10</v>
      </c>
    </row>
    <row r="3345" spans="1:8" ht="13" x14ac:dyDescent="0.2">
      <c r="A3345" s="11" t="s">
        <v>1487</v>
      </c>
      <c r="B3345" s="1" t="s">
        <v>1611</v>
      </c>
      <c r="C3345" s="1">
        <v>0.29349628628527902</v>
      </c>
      <c r="D3345" s="1">
        <v>0.56200000000000006</v>
      </c>
      <c r="E3345" s="1">
        <v>0.70799999999999996</v>
      </c>
      <c r="F3345" s="1">
        <f t="shared" si="59"/>
        <v>-0.14599999999999991</v>
      </c>
      <c r="G3345" s="4">
        <v>1.84932017218068E-13</v>
      </c>
      <c r="H3345" s="13">
        <v>3.8881956620098801E-9</v>
      </c>
    </row>
    <row r="3346" spans="1:8" ht="13" x14ac:dyDescent="0.2">
      <c r="A3346" s="11" t="s">
        <v>1081</v>
      </c>
      <c r="B3346" s="1" t="s">
        <v>1611</v>
      </c>
      <c r="C3346" s="1">
        <v>0.27698407453045099</v>
      </c>
      <c r="D3346" s="1">
        <v>0.49199999999999999</v>
      </c>
      <c r="E3346" s="1">
        <v>0.53700000000000003</v>
      </c>
      <c r="F3346" s="1">
        <f t="shared" si="59"/>
        <v>-4.500000000000004E-2</v>
      </c>
      <c r="G3346" s="4">
        <v>3.46762572365E-13</v>
      </c>
      <c r="H3346" s="13">
        <v>7.2906830839741197E-9</v>
      </c>
    </row>
    <row r="3347" spans="1:8" ht="13" x14ac:dyDescent="0.2">
      <c r="A3347" s="11" t="s">
        <v>1488</v>
      </c>
      <c r="B3347" s="1" t="s">
        <v>1611</v>
      </c>
      <c r="C3347" s="1">
        <v>0.326222712074974</v>
      </c>
      <c r="D3347" s="1">
        <v>0.48899999999999999</v>
      </c>
      <c r="E3347" s="1">
        <v>0.56799999999999995</v>
      </c>
      <c r="F3347" s="1">
        <f t="shared" si="59"/>
        <v>-7.8999999999999959E-2</v>
      </c>
      <c r="G3347" s="4">
        <v>3.6017318944250002E-13</v>
      </c>
      <c r="H3347" s="13">
        <v>7.5726413080285696E-9</v>
      </c>
    </row>
    <row r="3348" spans="1:8" ht="13" x14ac:dyDescent="0.2">
      <c r="A3348" s="11" t="s">
        <v>1146</v>
      </c>
      <c r="B3348" s="1" t="s">
        <v>1611</v>
      </c>
      <c r="C3348" s="1">
        <v>0.30459196274154399</v>
      </c>
      <c r="D3348" s="1">
        <v>0.28000000000000003</v>
      </c>
      <c r="E3348" s="1">
        <v>0.26600000000000001</v>
      </c>
      <c r="F3348" s="1">
        <f t="shared" si="59"/>
        <v>1.4000000000000012E-2</v>
      </c>
      <c r="G3348" s="4">
        <v>5.4906068849052402E-13</v>
      </c>
      <c r="H3348" s="13">
        <v>1.1544000975513299E-8</v>
      </c>
    </row>
    <row r="3349" spans="1:8" ht="13" x14ac:dyDescent="0.2">
      <c r="A3349" s="11" t="s">
        <v>1378</v>
      </c>
      <c r="B3349" s="1" t="s">
        <v>1611</v>
      </c>
      <c r="C3349" s="1">
        <v>0.25067949137511403</v>
      </c>
      <c r="D3349" s="1">
        <v>0.56399999999999995</v>
      </c>
      <c r="E3349" s="1">
        <v>0.67700000000000005</v>
      </c>
      <c r="F3349" s="1">
        <f t="shared" ref="F3349:F3412" si="60">D3349-E3349</f>
        <v>-0.1130000000000001</v>
      </c>
      <c r="G3349" s="4">
        <v>6.1807736923699695E-13</v>
      </c>
      <c r="H3349" s="13">
        <v>1.29950766882079E-8</v>
      </c>
    </row>
    <row r="3350" spans="1:8" ht="13" x14ac:dyDescent="0.2">
      <c r="A3350" s="11" t="s">
        <v>1089</v>
      </c>
      <c r="B3350" s="1" t="s">
        <v>1611</v>
      </c>
      <c r="C3350" s="1">
        <v>0.26675678790197099</v>
      </c>
      <c r="D3350" s="1">
        <v>0.26400000000000001</v>
      </c>
      <c r="E3350" s="1">
        <v>0.24199999999999999</v>
      </c>
      <c r="F3350" s="1">
        <f t="shared" si="60"/>
        <v>2.200000000000002E-2</v>
      </c>
      <c r="G3350" s="4">
        <v>1.1025159233119301E-12</v>
      </c>
      <c r="H3350" s="13">
        <v>2.3180397287633401E-8</v>
      </c>
    </row>
    <row r="3351" spans="1:8" ht="13" x14ac:dyDescent="0.2">
      <c r="A3351" s="11" t="s">
        <v>1165</v>
      </c>
      <c r="B3351" s="1" t="s">
        <v>1611</v>
      </c>
      <c r="C3351" s="1">
        <v>0.26772814876030498</v>
      </c>
      <c r="D3351" s="1">
        <v>0.252</v>
      </c>
      <c r="E3351" s="1">
        <v>0.23100000000000001</v>
      </c>
      <c r="F3351" s="1">
        <f t="shared" si="60"/>
        <v>2.0999999999999991E-2</v>
      </c>
      <c r="G3351" s="4">
        <v>1.19397316276675E-12</v>
      </c>
      <c r="H3351" s="13">
        <v>2.5103285747170802E-8</v>
      </c>
    </row>
    <row r="3352" spans="1:8" ht="13" x14ac:dyDescent="0.2">
      <c r="A3352" s="11" t="s">
        <v>1096</v>
      </c>
      <c r="B3352" s="1" t="s">
        <v>1611</v>
      </c>
      <c r="C3352" s="1">
        <v>0.26472789828433002</v>
      </c>
      <c r="D3352" s="1">
        <v>0.34899999999999998</v>
      </c>
      <c r="E3352" s="1">
        <v>0.34399999999999997</v>
      </c>
      <c r="F3352" s="1">
        <f t="shared" si="60"/>
        <v>5.0000000000000044E-3</v>
      </c>
      <c r="G3352" s="4">
        <v>6.5944002015671401E-12</v>
      </c>
      <c r="H3352" s="13">
        <v>1.3864726423794899E-7</v>
      </c>
    </row>
    <row r="3353" spans="1:8" ht="13" x14ac:dyDescent="0.2">
      <c r="A3353" s="11" t="s">
        <v>1236</v>
      </c>
      <c r="B3353" s="1" t="s">
        <v>1611</v>
      </c>
      <c r="C3353" s="1">
        <v>0.368259738028759</v>
      </c>
      <c r="D3353" s="1">
        <v>0.39300000000000002</v>
      </c>
      <c r="E3353" s="1">
        <v>0.44900000000000001</v>
      </c>
      <c r="F3353" s="1">
        <f t="shared" si="60"/>
        <v>-5.5999999999999994E-2</v>
      </c>
      <c r="G3353" s="4">
        <v>1.15645330433275E-11</v>
      </c>
      <c r="H3353" s="13">
        <v>2.4314430723596098E-7</v>
      </c>
    </row>
    <row r="3354" spans="1:8" ht="13" x14ac:dyDescent="0.2">
      <c r="A3354" s="11" t="s">
        <v>1489</v>
      </c>
      <c r="B3354" s="1" t="s">
        <v>1611</v>
      </c>
      <c r="C3354" s="1">
        <v>0.30542197339246602</v>
      </c>
      <c r="D3354" s="1">
        <v>0.38900000000000001</v>
      </c>
      <c r="E3354" s="1">
        <v>0.41599999999999998</v>
      </c>
      <c r="F3354" s="1">
        <f t="shared" si="60"/>
        <v>-2.6999999999999968E-2</v>
      </c>
      <c r="G3354" s="4">
        <v>2.19959158320206E-11</v>
      </c>
      <c r="H3354" s="13">
        <v>4.6246413036823198E-7</v>
      </c>
    </row>
    <row r="3355" spans="1:8" ht="13" x14ac:dyDescent="0.2">
      <c r="A3355" s="11" t="s">
        <v>1084</v>
      </c>
      <c r="B3355" s="1" t="s">
        <v>1611</v>
      </c>
      <c r="C3355" s="1">
        <v>0.26869226010052499</v>
      </c>
      <c r="D3355" s="1">
        <v>0.28599999999999998</v>
      </c>
      <c r="E3355" s="1">
        <v>0.27400000000000002</v>
      </c>
      <c r="F3355" s="1">
        <f t="shared" si="60"/>
        <v>1.1999999999999955E-2</v>
      </c>
      <c r="G3355" s="4">
        <v>6.2226170544410497E-11</v>
      </c>
      <c r="H3355" s="13">
        <v>1.30830523569623E-6</v>
      </c>
    </row>
    <row r="3356" spans="1:8" ht="13" x14ac:dyDescent="0.2">
      <c r="A3356" s="11" t="s">
        <v>1126</v>
      </c>
      <c r="B3356" s="1" t="s">
        <v>1611</v>
      </c>
      <c r="C3356" s="1">
        <v>0.27746615893809301</v>
      </c>
      <c r="D3356" s="1">
        <v>0.29899999999999999</v>
      </c>
      <c r="E3356" s="1">
        <v>0.29099999999999998</v>
      </c>
      <c r="F3356" s="1">
        <f t="shared" si="60"/>
        <v>8.0000000000000071E-3</v>
      </c>
      <c r="G3356" s="4">
        <v>9.8755320311399499E-11</v>
      </c>
      <c r="H3356" s="13">
        <v>2.07633060954717E-6</v>
      </c>
    </row>
    <row r="3357" spans="1:8" ht="13" x14ac:dyDescent="0.2">
      <c r="A3357" s="11" t="s">
        <v>1103</v>
      </c>
      <c r="B3357" s="1" t="s">
        <v>1611</v>
      </c>
      <c r="C3357" s="1">
        <v>0.28227180328351498</v>
      </c>
      <c r="D3357" s="1">
        <v>0.42099999999999999</v>
      </c>
      <c r="E3357" s="1">
        <v>0.46200000000000002</v>
      </c>
      <c r="F3357" s="1">
        <f t="shared" si="60"/>
        <v>-4.1000000000000036E-2</v>
      </c>
      <c r="G3357" s="4">
        <v>1.06490180297593E-10</v>
      </c>
      <c r="H3357" s="13">
        <v>2.2389560407568899E-6</v>
      </c>
    </row>
    <row r="3358" spans="1:8" ht="13" x14ac:dyDescent="0.2">
      <c r="A3358" s="11" t="s">
        <v>1294</v>
      </c>
      <c r="B3358" s="1" t="s">
        <v>1611</v>
      </c>
      <c r="C3358" s="1">
        <v>0.262095930118313</v>
      </c>
      <c r="D3358" s="1">
        <v>0.58899999999999997</v>
      </c>
      <c r="E3358" s="1">
        <v>0.754</v>
      </c>
      <c r="F3358" s="1">
        <f t="shared" si="60"/>
        <v>-0.16500000000000004</v>
      </c>
      <c r="G3358" s="4">
        <v>4.9073856060287198E-10</v>
      </c>
      <c r="H3358" s="13">
        <v>1.0317778236675399E-5</v>
      </c>
    </row>
    <row r="3359" spans="1:8" ht="13" x14ac:dyDescent="0.2">
      <c r="A3359" s="11" t="s">
        <v>1212</v>
      </c>
      <c r="B3359" s="1" t="s">
        <v>1611</v>
      </c>
      <c r="C3359" s="1">
        <v>0.32865289897719702</v>
      </c>
      <c r="D3359" s="1">
        <v>0.41</v>
      </c>
      <c r="E3359" s="1">
        <v>0.47099999999999997</v>
      </c>
      <c r="F3359" s="1">
        <f t="shared" si="60"/>
        <v>-6.0999999999999999E-2</v>
      </c>
      <c r="G3359" s="4">
        <v>7.4431841883363404E-10</v>
      </c>
      <c r="H3359" s="13">
        <v>1.56492947559772E-5</v>
      </c>
    </row>
    <row r="3360" spans="1:8" ht="13" x14ac:dyDescent="0.2">
      <c r="A3360" s="11" t="s">
        <v>1182</v>
      </c>
      <c r="B3360" s="1" t="s">
        <v>1611</v>
      </c>
      <c r="C3360" s="1">
        <v>0.33114629308058102</v>
      </c>
      <c r="D3360" s="1">
        <v>0.308</v>
      </c>
      <c r="E3360" s="1">
        <v>0.32600000000000001</v>
      </c>
      <c r="F3360" s="1">
        <f t="shared" si="60"/>
        <v>-1.8000000000000016E-2</v>
      </c>
      <c r="G3360" s="4">
        <v>9.7589141858118109E-10</v>
      </c>
      <c r="H3360" s="13">
        <v>2.0518117075669301E-5</v>
      </c>
    </row>
    <row r="3361" spans="1:8" ht="13" x14ac:dyDescent="0.2">
      <c r="A3361" s="11" t="s">
        <v>1490</v>
      </c>
      <c r="B3361" s="1" t="s">
        <v>1611</v>
      </c>
      <c r="C3361" s="1">
        <v>0.31551500029624202</v>
      </c>
      <c r="D3361" s="1">
        <v>0.51600000000000001</v>
      </c>
      <c r="E3361" s="1">
        <v>0.64100000000000001</v>
      </c>
      <c r="F3361" s="1">
        <f t="shared" si="60"/>
        <v>-0.125</v>
      </c>
      <c r="G3361" s="4">
        <v>1.70327726738085E-9</v>
      </c>
      <c r="H3361" s="13">
        <v>3.5811404546682299E-5</v>
      </c>
    </row>
    <row r="3362" spans="1:8" ht="13" x14ac:dyDescent="0.2">
      <c r="A3362" s="11" t="s">
        <v>1491</v>
      </c>
      <c r="B3362" s="1" t="s">
        <v>1611</v>
      </c>
      <c r="C3362" s="1">
        <v>0.37599360331563297</v>
      </c>
      <c r="D3362" s="1">
        <v>0.35299999999999998</v>
      </c>
      <c r="E3362" s="1">
        <v>0.40200000000000002</v>
      </c>
      <c r="F3362" s="1">
        <f t="shared" si="60"/>
        <v>-4.9000000000000044E-2</v>
      </c>
      <c r="G3362" s="4">
        <v>3.1078467151552098E-9</v>
      </c>
      <c r="H3362" s="13">
        <v>6.5342477186138394E-5</v>
      </c>
    </row>
    <row r="3363" spans="1:8" ht="13" x14ac:dyDescent="0.2">
      <c r="A3363" s="11" t="s">
        <v>1393</v>
      </c>
      <c r="B3363" s="1" t="s">
        <v>1611</v>
      </c>
      <c r="C3363" s="1">
        <v>0.26452988711390601</v>
      </c>
      <c r="D3363" s="1">
        <v>0.33300000000000002</v>
      </c>
      <c r="E3363" s="1">
        <v>0.34399999999999997</v>
      </c>
      <c r="F3363" s="1">
        <f t="shared" si="60"/>
        <v>-1.0999999999999954E-2</v>
      </c>
      <c r="G3363" s="4">
        <v>5.0678449159973501E-9</v>
      </c>
      <c r="H3363" s="12">
        <v>1.06551439358844E-4</v>
      </c>
    </row>
    <row r="3364" spans="1:8" ht="13" x14ac:dyDescent="0.2">
      <c r="A3364" s="11" t="s">
        <v>1492</v>
      </c>
      <c r="B3364" s="1" t="s">
        <v>1611</v>
      </c>
      <c r="C3364" s="1">
        <v>0.33025964548562098</v>
      </c>
      <c r="D3364" s="1">
        <v>0.41699999999999998</v>
      </c>
      <c r="E3364" s="1">
        <v>0.498</v>
      </c>
      <c r="F3364" s="1">
        <f t="shared" si="60"/>
        <v>-8.1000000000000016E-2</v>
      </c>
      <c r="G3364" s="4">
        <v>2.06506124316107E-8</v>
      </c>
      <c r="H3364" s="12">
        <v>4.3417912637461398E-4</v>
      </c>
    </row>
    <row r="3365" spans="1:8" ht="13" x14ac:dyDescent="0.2">
      <c r="A3365" s="11" t="s">
        <v>1277</v>
      </c>
      <c r="B3365" s="1" t="s">
        <v>1611</v>
      </c>
      <c r="C3365" s="1">
        <v>0.25715467883958498</v>
      </c>
      <c r="D3365" s="1">
        <v>0.46800000000000003</v>
      </c>
      <c r="E3365" s="1">
        <v>0.53100000000000003</v>
      </c>
      <c r="F3365" s="1">
        <f t="shared" si="60"/>
        <v>-6.3E-2</v>
      </c>
      <c r="G3365" s="4">
        <v>3.8296857135231602E-8</v>
      </c>
      <c r="H3365" s="12">
        <v>8.0519142126824405E-4</v>
      </c>
    </row>
    <row r="3366" spans="1:8" ht="13" x14ac:dyDescent="0.2">
      <c r="A3366" s="11" t="s">
        <v>1311</v>
      </c>
      <c r="B3366" s="1" t="s">
        <v>1611</v>
      </c>
      <c r="C3366" s="1">
        <v>0.29015357452358198</v>
      </c>
      <c r="D3366" s="1">
        <v>0.45900000000000002</v>
      </c>
      <c r="E3366" s="1">
        <v>0.55000000000000004</v>
      </c>
      <c r="F3366" s="1">
        <f t="shared" si="60"/>
        <v>-9.1000000000000025E-2</v>
      </c>
      <c r="G3366" s="4">
        <v>5.0156807064055998E-8</v>
      </c>
      <c r="H3366" s="12">
        <v>1.0545468685217801E-3</v>
      </c>
    </row>
    <row r="3367" spans="1:8" ht="13" x14ac:dyDescent="0.2">
      <c r="A3367" s="11" t="s">
        <v>1493</v>
      </c>
      <c r="B3367" s="1" t="s">
        <v>1611</v>
      </c>
      <c r="C3367" s="1">
        <v>0.27875426508123602</v>
      </c>
      <c r="D3367" s="1">
        <v>0.53100000000000003</v>
      </c>
      <c r="E3367" s="1">
        <v>0.66900000000000004</v>
      </c>
      <c r="F3367" s="1">
        <f t="shared" si="60"/>
        <v>-0.13800000000000001</v>
      </c>
      <c r="G3367" s="4">
        <v>1.30500625953887E-7</v>
      </c>
      <c r="H3367" s="12">
        <v>2.7437756606804799E-3</v>
      </c>
    </row>
    <row r="3368" spans="1:8" ht="13" x14ac:dyDescent="0.2">
      <c r="A3368" s="11" t="s">
        <v>1494</v>
      </c>
      <c r="B3368" s="1" t="s">
        <v>1611</v>
      </c>
      <c r="C3368" s="1">
        <v>0.29810385169514902</v>
      </c>
      <c r="D3368" s="1">
        <v>0.42099999999999999</v>
      </c>
      <c r="E3368" s="1">
        <v>0.496</v>
      </c>
      <c r="F3368" s="1">
        <f t="shared" si="60"/>
        <v>-7.5000000000000011E-2</v>
      </c>
      <c r="G3368" s="4">
        <v>1.97834153617811E-7</v>
      </c>
      <c r="H3368" s="12">
        <v>4.1594630798144801E-3</v>
      </c>
    </row>
    <row r="3369" spans="1:8" ht="13" x14ac:dyDescent="0.2">
      <c r="A3369" s="11" t="s">
        <v>1495</v>
      </c>
      <c r="B3369" s="1" t="s">
        <v>1611</v>
      </c>
      <c r="C3369" s="1">
        <v>0.342747021877638</v>
      </c>
      <c r="D3369" s="1">
        <v>0.35099999999999998</v>
      </c>
      <c r="E3369" s="1">
        <v>0.40300000000000002</v>
      </c>
      <c r="F3369" s="1">
        <f t="shared" si="60"/>
        <v>-5.2000000000000046E-2</v>
      </c>
      <c r="G3369" s="4">
        <v>2.6536504128843601E-7</v>
      </c>
      <c r="H3369" s="12">
        <v>5.5792999930893601E-3</v>
      </c>
    </row>
    <row r="3370" spans="1:8" ht="13" x14ac:dyDescent="0.2">
      <c r="A3370" s="11" t="s">
        <v>1222</v>
      </c>
      <c r="B3370" s="1" t="s">
        <v>1611</v>
      </c>
      <c r="C3370" s="1">
        <v>0.27363763264401397</v>
      </c>
      <c r="D3370" s="1">
        <v>0.48199999999999998</v>
      </c>
      <c r="E3370" s="1">
        <v>0.57699999999999996</v>
      </c>
      <c r="F3370" s="1">
        <f t="shared" si="60"/>
        <v>-9.4999999999999973E-2</v>
      </c>
      <c r="G3370" s="4">
        <v>3.0509292315031098E-7</v>
      </c>
      <c r="H3370" s="12">
        <v>6.4145787092352797E-3</v>
      </c>
    </row>
    <row r="3371" spans="1:8" ht="13" x14ac:dyDescent="0.2">
      <c r="A3371" s="11" t="s">
        <v>1127</v>
      </c>
      <c r="B3371" s="1" t="s">
        <v>1611</v>
      </c>
      <c r="C3371" s="1">
        <v>0.25980601712051998</v>
      </c>
      <c r="D3371" s="1">
        <v>0.40100000000000002</v>
      </c>
      <c r="E3371" s="1">
        <v>0.442</v>
      </c>
      <c r="F3371" s="1">
        <f t="shared" si="60"/>
        <v>-4.0999999999999981E-2</v>
      </c>
      <c r="G3371" s="4">
        <v>3.1760831589272802E-7</v>
      </c>
      <c r="H3371" s="12">
        <v>6.6777148416446198E-3</v>
      </c>
    </row>
    <row r="3372" spans="1:8" ht="13" x14ac:dyDescent="0.2">
      <c r="A3372" s="11" t="s">
        <v>1395</v>
      </c>
      <c r="B3372" s="1" t="s">
        <v>1611</v>
      </c>
      <c r="C3372" s="1">
        <v>0.30752827285504503</v>
      </c>
      <c r="D3372" s="1">
        <v>0.38800000000000001</v>
      </c>
      <c r="E3372" s="1">
        <v>0.44400000000000001</v>
      </c>
      <c r="F3372" s="1">
        <f t="shared" si="60"/>
        <v>-5.5999999999999994E-2</v>
      </c>
      <c r="G3372" s="4">
        <v>3.25412257168385E-7</v>
      </c>
      <c r="H3372" s="12">
        <v>6.8417927069652903E-3</v>
      </c>
    </row>
    <row r="3373" spans="1:8" ht="13" x14ac:dyDescent="0.2">
      <c r="A3373" s="11" t="s">
        <v>1496</v>
      </c>
      <c r="B3373" s="1" t="s">
        <v>1611</v>
      </c>
      <c r="C3373" s="1">
        <v>0.309592260392829</v>
      </c>
      <c r="D3373" s="1">
        <v>0.33300000000000002</v>
      </c>
      <c r="E3373" s="1">
        <v>0.36199999999999999</v>
      </c>
      <c r="F3373" s="1">
        <f t="shared" si="60"/>
        <v>-2.899999999999997E-2</v>
      </c>
      <c r="G3373" s="4">
        <v>3.3746584384914198E-7</v>
      </c>
      <c r="H3373" s="12">
        <v>7.0952193669282099E-3</v>
      </c>
    </row>
    <row r="3374" spans="1:8" ht="13" x14ac:dyDescent="0.2">
      <c r="A3374" s="11" t="s">
        <v>1497</v>
      </c>
      <c r="B3374" s="1" t="s">
        <v>1611</v>
      </c>
      <c r="C3374" s="1">
        <v>0.34525334504885802</v>
      </c>
      <c r="D3374" s="1">
        <v>0.35799999999999998</v>
      </c>
      <c r="E3374" s="1">
        <v>0.42</v>
      </c>
      <c r="F3374" s="1">
        <f t="shared" si="60"/>
        <v>-6.2E-2</v>
      </c>
      <c r="G3374" s="4">
        <v>6.3374671811267097E-7</v>
      </c>
      <c r="H3374" s="12">
        <v>1.3324524748318901E-2</v>
      </c>
    </row>
    <row r="3375" spans="1:8" ht="13" x14ac:dyDescent="0.2">
      <c r="A3375" s="11" t="s">
        <v>1258</v>
      </c>
      <c r="B3375" s="1" t="s">
        <v>1611</v>
      </c>
      <c r="C3375" s="1">
        <v>0.29893683290109302</v>
      </c>
      <c r="D3375" s="1">
        <v>0.46899999999999997</v>
      </c>
      <c r="E3375" s="1">
        <v>0.58599999999999997</v>
      </c>
      <c r="F3375" s="1">
        <f t="shared" si="60"/>
        <v>-0.11699999999999999</v>
      </c>
      <c r="G3375" s="4">
        <v>9.7223451664008696E-7</v>
      </c>
      <c r="H3375" s="12">
        <v>2.0441230712357799E-2</v>
      </c>
    </row>
    <row r="3376" spans="1:8" ht="13" x14ac:dyDescent="0.2">
      <c r="A3376" s="11" t="s">
        <v>1498</v>
      </c>
      <c r="B3376" s="1" t="s">
        <v>1611</v>
      </c>
      <c r="C3376" s="1">
        <v>0.32505982666522998</v>
      </c>
      <c r="D3376" s="1">
        <v>0.438</v>
      </c>
      <c r="E3376" s="1">
        <v>0.54200000000000004</v>
      </c>
      <c r="F3376" s="1">
        <f t="shared" si="60"/>
        <v>-0.10400000000000004</v>
      </c>
      <c r="G3376" s="4">
        <v>1.3719831014612001E-6</v>
      </c>
      <c r="H3376" s="12">
        <v>2.8845944708221799E-2</v>
      </c>
    </row>
    <row r="3377" spans="1:8" ht="13" x14ac:dyDescent="0.2">
      <c r="A3377" s="11" t="s">
        <v>1253</v>
      </c>
      <c r="B3377" s="1" t="s">
        <v>1611</v>
      </c>
      <c r="C3377" s="1">
        <v>0.35117543909301302</v>
      </c>
      <c r="D3377" s="1">
        <v>0.373</v>
      </c>
      <c r="E3377" s="1">
        <v>0.436</v>
      </c>
      <c r="F3377" s="1">
        <f t="shared" si="60"/>
        <v>-6.3E-2</v>
      </c>
      <c r="G3377" s="4">
        <v>1.73581166491895E-6</v>
      </c>
      <c r="H3377" s="12">
        <v>3.6495440254920998E-2</v>
      </c>
    </row>
    <row r="3378" spans="1:8" ht="13" x14ac:dyDescent="0.2">
      <c r="A3378" s="11" t="s">
        <v>1262</v>
      </c>
      <c r="B3378" s="1" t="s">
        <v>1611</v>
      </c>
      <c r="C3378" s="1">
        <v>0.26688344322499202</v>
      </c>
      <c r="D3378" s="1">
        <v>0.34</v>
      </c>
      <c r="E3378" s="1">
        <v>0.35</v>
      </c>
      <c r="F3378" s="1">
        <f t="shared" si="60"/>
        <v>-9.9999999999999534E-3</v>
      </c>
      <c r="G3378" s="4">
        <v>4.2617441981279602E-6</v>
      </c>
      <c r="H3378" s="12">
        <v>8.9603171765640394E-2</v>
      </c>
    </row>
    <row r="3379" spans="1:8" ht="13" x14ac:dyDescent="0.2">
      <c r="A3379" s="11" t="s">
        <v>1499</v>
      </c>
      <c r="B3379" s="1" t="s">
        <v>1611</v>
      </c>
      <c r="C3379" s="1">
        <v>0.25015241150123502</v>
      </c>
      <c r="D3379" s="1">
        <v>0.55400000000000005</v>
      </c>
      <c r="E3379" s="1">
        <v>0.69599999999999995</v>
      </c>
      <c r="F3379" s="1">
        <f t="shared" si="60"/>
        <v>-0.1419999999999999</v>
      </c>
      <c r="G3379" s="4">
        <v>7.8048406378972901E-6</v>
      </c>
      <c r="H3379" s="12">
        <v>0.16409677441179099</v>
      </c>
    </row>
    <row r="3380" spans="1:8" ht="13" x14ac:dyDescent="0.2">
      <c r="A3380" s="11" t="s">
        <v>1105</v>
      </c>
      <c r="B3380" s="1" t="s">
        <v>1611</v>
      </c>
      <c r="C3380" s="1">
        <v>0.27028381798569101</v>
      </c>
      <c r="D3380" s="1">
        <v>0.438</v>
      </c>
      <c r="E3380" s="1">
        <v>0.505</v>
      </c>
      <c r="F3380" s="1">
        <f t="shared" si="60"/>
        <v>-6.7000000000000004E-2</v>
      </c>
      <c r="G3380" s="4">
        <v>1.1317045279734E-5</v>
      </c>
      <c r="H3380" s="12">
        <v>0.23794087700640601</v>
      </c>
    </row>
    <row r="3381" spans="1:8" ht="13" x14ac:dyDescent="0.2">
      <c r="A3381" s="11" t="s">
        <v>1132</v>
      </c>
      <c r="B3381" s="1" t="s">
        <v>1611</v>
      </c>
      <c r="C3381" s="1">
        <v>0.284263333029315</v>
      </c>
      <c r="D3381" s="1">
        <v>0.32900000000000001</v>
      </c>
      <c r="E3381" s="1">
        <v>0.36</v>
      </c>
      <c r="F3381" s="1">
        <f t="shared" si="60"/>
        <v>-3.0999999999999972E-2</v>
      </c>
      <c r="G3381" s="4">
        <v>2.0064644125182801E-5</v>
      </c>
      <c r="H3381" s="12">
        <v>0.42185914273196801</v>
      </c>
    </row>
    <row r="3382" spans="1:8" ht="13" x14ac:dyDescent="0.2">
      <c r="A3382" s="11" t="s">
        <v>1249</v>
      </c>
      <c r="B3382" s="1" t="s">
        <v>1611</v>
      </c>
      <c r="C3382" s="1">
        <v>0.29777721909722099</v>
      </c>
      <c r="D3382" s="1">
        <v>0.378</v>
      </c>
      <c r="E3382" s="1">
        <v>0.45500000000000002</v>
      </c>
      <c r="F3382" s="1">
        <f t="shared" si="60"/>
        <v>-7.7000000000000013E-2</v>
      </c>
      <c r="G3382" s="1">
        <v>3.14625756941547E-4</v>
      </c>
      <c r="H3382" s="12">
        <v>1</v>
      </c>
    </row>
    <row r="3383" spans="1:8" ht="13" x14ac:dyDescent="0.2">
      <c r="A3383" s="11" t="s">
        <v>1252</v>
      </c>
      <c r="B3383" s="1" t="s">
        <v>1611</v>
      </c>
      <c r="C3383" s="1">
        <v>0.25956534834380501</v>
      </c>
      <c r="D3383" s="1">
        <v>0.437</v>
      </c>
      <c r="E3383" s="1">
        <v>0.53200000000000003</v>
      </c>
      <c r="F3383" s="1">
        <f t="shared" si="60"/>
        <v>-9.5000000000000029E-2</v>
      </c>
      <c r="G3383" s="1">
        <v>3.2929213012079301E-4</v>
      </c>
      <c r="H3383" s="12">
        <v>1</v>
      </c>
    </row>
    <row r="3384" spans="1:8" ht="13" x14ac:dyDescent="0.2">
      <c r="A3384" s="11" t="s">
        <v>1500</v>
      </c>
      <c r="B3384" s="1" t="s">
        <v>1611</v>
      </c>
      <c r="C3384" s="1">
        <v>0.32663387290741602</v>
      </c>
      <c r="D3384" s="1">
        <v>0.31</v>
      </c>
      <c r="E3384" s="1">
        <v>0.35899999999999999</v>
      </c>
      <c r="F3384" s="1">
        <f t="shared" si="60"/>
        <v>-4.8999999999999988E-2</v>
      </c>
      <c r="G3384" s="1">
        <v>3.5912569712930802E-4</v>
      </c>
      <c r="H3384" s="12">
        <v>1</v>
      </c>
    </row>
    <row r="3385" spans="1:8" ht="13" x14ac:dyDescent="0.2">
      <c r="A3385" s="11" t="s">
        <v>1501</v>
      </c>
      <c r="B3385" s="1" t="s">
        <v>1611</v>
      </c>
      <c r="C3385" s="1">
        <v>0.25475464699974898</v>
      </c>
      <c r="D3385" s="1">
        <v>0.51100000000000001</v>
      </c>
      <c r="E3385" s="1">
        <v>0.67100000000000004</v>
      </c>
      <c r="F3385" s="1">
        <f t="shared" si="60"/>
        <v>-0.16000000000000003</v>
      </c>
      <c r="G3385" s="1">
        <v>6.0488219128232098E-4</v>
      </c>
      <c r="H3385" s="12">
        <v>1</v>
      </c>
    </row>
    <row r="3386" spans="1:8" ht="13" x14ac:dyDescent="0.2">
      <c r="A3386" s="11" t="s">
        <v>807</v>
      </c>
      <c r="B3386" s="1" t="s">
        <v>1611</v>
      </c>
      <c r="C3386" s="1">
        <v>0.25057288150017798</v>
      </c>
      <c r="D3386" s="1">
        <v>0.496</v>
      </c>
      <c r="E3386" s="1">
        <v>0.63200000000000001</v>
      </c>
      <c r="F3386" s="1">
        <f t="shared" si="60"/>
        <v>-0.13600000000000001</v>
      </c>
      <c r="G3386" s="1">
        <v>9.3680165994518402E-4</v>
      </c>
      <c r="H3386" s="12">
        <v>1</v>
      </c>
    </row>
    <row r="3387" spans="1:8" ht="13" x14ac:dyDescent="0.2">
      <c r="A3387" s="11" t="s">
        <v>1502</v>
      </c>
      <c r="B3387" s="1" t="s">
        <v>1611</v>
      </c>
      <c r="C3387" s="1">
        <v>0.302469744275078</v>
      </c>
      <c r="D3387" s="1">
        <v>0.33100000000000002</v>
      </c>
      <c r="E3387" s="1">
        <v>0.38600000000000001</v>
      </c>
      <c r="F3387" s="1">
        <f t="shared" si="60"/>
        <v>-5.4999999999999993E-2</v>
      </c>
      <c r="G3387" s="1">
        <v>1.89093336625213E-3</v>
      </c>
      <c r="H3387" s="12">
        <v>1</v>
      </c>
    </row>
    <row r="3388" spans="1:8" ht="13" x14ac:dyDescent="0.2">
      <c r="A3388" s="11" t="s">
        <v>1503</v>
      </c>
      <c r="B3388" s="1" t="s">
        <v>1611</v>
      </c>
      <c r="C3388" s="1">
        <v>0.30471312909883802</v>
      </c>
      <c r="D3388" s="1">
        <v>0.35799999999999998</v>
      </c>
      <c r="E3388" s="1">
        <v>0.43099999999999999</v>
      </c>
      <c r="F3388" s="1">
        <f t="shared" si="60"/>
        <v>-7.3000000000000009E-2</v>
      </c>
      <c r="G3388" s="1">
        <v>2.0673402993864301E-3</v>
      </c>
      <c r="H3388" s="12">
        <v>1</v>
      </c>
    </row>
    <row r="3389" spans="1:8" ht="13" x14ac:dyDescent="0.2">
      <c r="A3389" s="14" t="s">
        <v>1504</v>
      </c>
      <c r="B3389" s="2" t="s">
        <v>1611</v>
      </c>
      <c r="C3389" s="2">
        <v>0.30119714163582001</v>
      </c>
      <c r="D3389" s="2">
        <v>0.30299999999999999</v>
      </c>
      <c r="E3389" s="2">
        <v>0.35799999999999998</v>
      </c>
      <c r="F3389" s="2">
        <f t="shared" si="60"/>
        <v>-5.4999999999999993E-2</v>
      </c>
      <c r="G3389" s="2">
        <v>9.9145462740845604E-3</v>
      </c>
      <c r="H3389" s="15">
        <v>1</v>
      </c>
    </row>
    <row r="3390" spans="1:8" ht="13" x14ac:dyDescent="0.2">
      <c r="A3390" s="11" t="s">
        <v>1407</v>
      </c>
      <c r="B3390" s="1" t="s">
        <v>1612</v>
      </c>
      <c r="C3390" s="1">
        <v>2.0092352955417199</v>
      </c>
      <c r="D3390" s="1">
        <v>1</v>
      </c>
      <c r="E3390" s="1">
        <v>0.80600000000000005</v>
      </c>
      <c r="F3390" s="1">
        <f t="shared" si="60"/>
        <v>0.19399999999999995</v>
      </c>
      <c r="G3390" s="1">
        <v>0</v>
      </c>
      <c r="H3390" s="12">
        <v>0</v>
      </c>
    </row>
    <row r="3391" spans="1:8" ht="13" x14ac:dyDescent="0.2">
      <c r="A3391" s="11" t="s">
        <v>1417</v>
      </c>
      <c r="B3391" s="1" t="s">
        <v>1612</v>
      </c>
      <c r="C3391" s="1">
        <v>1.0424792940318699</v>
      </c>
      <c r="D3391" s="1">
        <v>0.89200000000000002</v>
      </c>
      <c r="E3391" s="1">
        <v>0.46500000000000002</v>
      </c>
      <c r="F3391" s="1">
        <f t="shared" si="60"/>
        <v>0.42699999999999999</v>
      </c>
      <c r="G3391" s="1">
        <v>0</v>
      </c>
      <c r="H3391" s="12">
        <v>0</v>
      </c>
    </row>
    <row r="3392" spans="1:8" ht="13" x14ac:dyDescent="0.2">
      <c r="A3392" s="11" t="s">
        <v>1460</v>
      </c>
      <c r="B3392" s="1" t="s">
        <v>1612</v>
      </c>
      <c r="C3392" s="1">
        <v>0.98554579791013597</v>
      </c>
      <c r="D3392" s="1">
        <v>0.755</v>
      </c>
      <c r="E3392" s="1">
        <v>0.246</v>
      </c>
      <c r="F3392" s="1">
        <f t="shared" si="60"/>
        <v>0.50900000000000001</v>
      </c>
      <c r="G3392" s="1">
        <v>0</v>
      </c>
      <c r="H3392" s="12">
        <v>0</v>
      </c>
    </row>
    <row r="3393" spans="1:8" ht="13" x14ac:dyDescent="0.2">
      <c r="A3393" s="11" t="s">
        <v>1371</v>
      </c>
      <c r="B3393" s="1" t="s">
        <v>1612</v>
      </c>
      <c r="C3393" s="1">
        <v>0.91718488326263603</v>
      </c>
      <c r="D3393" s="1">
        <v>0.94599999999999995</v>
      </c>
      <c r="E3393" s="1">
        <v>0.57099999999999995</v>
      </c>
      <c r="F3393" s="1">
        <f t="shared" si="60"/>
        <v>0.375</v>
      </c>
      <c r="G3393" s="1">
        <v>0</v>
      </c>
      <c r="H3393" s="12">
        <v>0</v>
      </c>
    </row>
    <row r="3394" spans="1:8" ht="13" x14ac:dyDescent="0.2">
      <c r="A3394" s="11" t="s">
        <v>1372</v>
      </c>
      <c r="B3394" s="1" t="s">
        <v>1612</v>
      </c>
      <c r="C3394" s="1">
        <v>0.91145023697257099</v>
      </c>
      <c r="D3394" s="1">
        <v>0.99099999999999999</v>
      </c>
      <c r="E3394" s="1">
        <v>0.74099999999999999</v>
      </c>
      <c r="F3394" s="1">
        <f t="shared" si="60"/>
        <v>0.25</v>
      </c>
      <c r="G3394" s="1">
        <v>0</v>
      </c>
      <c r="H3394" s="12">
        <v>0</v>
      </c>
    </row>
    <row r="3395" spans="1:8" ht="13" x14ac:dyDescent="0.2">
      <c r="A3395" s="11" t="s">
        <v>1456</v>
      </c>
      <c r="B3395" s="1" t="s">
        <v>1612</v>
      </c>
      <c r="C3395" s="1">
        <v>0.86886258041925801</v>
      </c>
      <c r="D3395" s="1">
        <v>0.79900000000000004</v>
      </c>
      <c r="E3395" s="1">
        <v>0.53600000000000003</v>
      </c>
      <c r="F3395" s="1">
        <f t="shared" si="60"/>
        <v>0.26300000000000001</v>
      </c>
      <c r="G3395" s="1">
        <v>0</v>
      </c>
      <c r="H3395" s="12">
        <v>0</v>
      </c>
    </row>
    <row r="3396" spans="1:8" ht="13" x14ac:dyDescent="0.2">
      <c r="A3396" s="11" t="s">
        <v>1463</v>
      </c>
      <c r="B3396" s="1" t="s">
        <v>1612</v>
      </c>
      <c r="C3396" s="1">
        <v>0.84750963588719097</v>
      </c>
      <c r="D3396" s="1">
        <v>0.53100000000000003</v>
      </c>
      <c r="E3396" s="1">
        <v>0.14199999999999999</v>
      </c>
      <c r="F3396" s="1">
        <f t="shared" si="60"/>
        <v>0.38900000000000001</v>
      </c>
      <c r="G3396" s="1">
        <v>0</v>
      </c>
      <c r="H3396" s="12">
        <v>0</v>
      </c>
    </row>
    <row r="3397" spans="1:8" ht="13" x14ac:dyDescent="0.2">
      <c r="A3397" s="11" t="s">
        <v>1370</v>
      </c>
      <c r="B3397" s="1" t="s">
        <v>1612</v>
      </c>
      <c r="C3397" s="1">
        <v>0.842496861226946</v>
      </c>
      <c r="D3397" s="1">
        <v>0.77300000000000002</v>
      </c>
      <c r="E3397" s="1">
        <v>0.44800000000000001</v>
      </c>
      <c r="F3397" s="1">
        <f t="shared" si="60"/>
        <v>0.32500000000000001</v>
      </c>
      <c r="G3397" s="1">
        <v>0</v>
      </c>
      <c r="H3397" s="12">
        <v>0</v>
      </c>
    </row>
    <row r="3398" spans="1:8" ht="13" x14ac:dyDescent="0.2">
      <c r="A3398" s="11" t="s">
        <v>1416</v>
      </c>
      <c r="B3398" s="1" t="s">
        <v>1612</v>
      </c>
      <c r="C3398" s="1">
        <v>0.77411985740553202</v>
      </c>
      <c r="D3398" s="1">
        <v>0.72799999999999998</v>
      </c>
      <c r="E3398" s="1">
        <v>0.53700000000000003</v>
      </c>
      <c r="F3398" s="1">
        <f t="shared" si="60"/>
        <v>0.19099999999999995</v>
      </c>
      <c r="G3398" s="1">
        <v>0</v>
      </c>
      <c r="H3398" s="12">
        <v>0</v>
      </c>
    </row>
    <row r="3399" spans="1:8" ht="13" x14ac:dyDescent="0.2">
      <c r="A3399" s="11" t="s">
        <v>1453</v>
      </c>
      <c r="B3399" s="1" t="s">
        <v>1612</v>
      </c>
      <c r="C3399" s="1">
        <v>0.77141951675940601</v>
      </c>
      <c r="D3399" s="1">
        <v>0.96399999999999997</v>
      </c>
      <c r="E3399" s="1">
        <v>0.82199999999999995</v>
      </c>
      <c r="F3399" s="1">
        <f t="shared" si="60"/>
        <v>0.14200000000000002</v>
      </c>
      <c r="G3399" s="1">
        <v>0</v>
      </c>
      <c r="H3399" s="12">
        <v>0</v>
      </c>
    </row>
    <row r="3400" spans="1:8" ht="13" x14ac:dyDescent="0.2">
      <c r="A3400" s="11" t="s">
        <v>1373</v>
      </c>
      <c r="B3400" s="1" t="s">
        <v>1612</v>
      </c>
      <c r="C3400" s="1">
        <v>0.69884222848000399</v>
      </c>
      <c r="D3400" s="1">
        <v>0.94199999999999995</v>
      </c>
      <c r="E3400" s="1">
        <v>0.74199999999999999</v>
      </c>
      <c r="F3400" s="1">
        <f t="shared" si="60"/>
        <v>0.19999999999999996</v>
      </c>
      <c r="G3400" s="1">
        <v>0</v>
      </c>
      <c r="H3400" s="12">
        <v>0</v>
      </c>
    </row>
    <row r="3401" spans="1:8" ht="13" x14ac:dyDescent="0.2">
      <c r="A3401" s="11" t="s">
        <v>1410</v>
      </c>
      <c r="B3401" s="1" t="s">
        <v>1612</v>
      </c>
      <c r="C3401" s="1">
        <v>0.63965117430926899</v>
      </c>
      <c r="D3401" s="1">
        <v>0.72599999999999998</v>
      </c>
      <c r="E3401" s="1">
        <v>0.34</v>
      </c>
      <c r="F3401" s="1">
        <f t="shared" si="60"/>
        <v>0.38599999999999995</v>
      </c>
      <c r="G3401" s="1">
        <v>0</v>
      </c>
      <c r="H3401" s="12">
        <v>0</v>
      </c>
    </row>
    <row r="3402" spans="1:8" ht="13" x14ac:dyDescent="0.2">
      <c r="A3402" s="11" t="s">
        <v>1397</v>
      </c>
      <c r="B3402" s="1" t="s">
        <v>1612</v>
      </c>
      <c r="C3402" s="1">
        <v>0.63187745922403604</v>
      </c>
      <c r="D3402" s="1">
        <v>0.79</v>
      </c>
      <c r="E3402" s="1">
        <v>0.622</v>
      </c>
      <c r="F3402" s="1">
        <f t="shared" si="60"/>
        <v>0.16800000000000004</v>
      </c>
      <c r="G3402" s="1">
        <v>0</v>
      </c>
      <c r="H3402" s="12">
        <v>0</v>
      </c>
    </row>
    <row r="3403" spans="1:8" ht="13" x14ac:dyDescent="0.2">
      <c r="A3403" s="11" t="s">
        <v>1384</v>
      </c>
      <c r="B3403" s="1" t="s">
        <v>1612</v>
      </c>
      <c r="C3403" s="1">
        <v>0.62560828410216696</v>
      </c>
      <c r="D3403" s="1">
        <v>0.66100000000000003</v>
      </c>
      <c r="E3403" s="1">
        <v>0.30299999999999999</v>
      </c>
      <c r="F3403" s="1">
        <f t="shared" si="60"/>
        <v>0.35800000000000004</v>
      </c>
      <c r="G3403" s="1">
        <v>0</v>
      </c>
      <c r="H3403" s="12">
        <v>0</v>
      </c>
    </row>
    <row r="3404" spans="1:8" ht="13" x14ac:dyDescent="0.2">
      <c r="A3404" s="11" t="s">
        <v>1375</v>
      </c>
      <c r="B3404" s="1" t="s">
        <v>1612</v>
      </c>
      <c r="C3404" s="1">
        <v>0.62366494994876698</v>
      </c>
      <c r="D3404" s="1">
        <v>1</v>
      </c>
      <c r="E3404" s="1">
        <v>0.94799999999999995</v>
      </c>
      <c r="F3404" s="1">
        <f t="shared" si="60"/>
        <v>5.2000000000000046E-2</v>
      </c>
      <c r="G3404" s="1">
        <v>0</v>
      </c>
      <c r="H3404" s="12">
        <v>0</v>
      </c>
    </row>
    <row r="3405" spans="1:8" ht="13" x14ac:dyDescent="0.2">
      <c r="A3405" s="11" t="s">
        <v>1455</v>
      </c>
      <c r="B3405" s="1" t="s">
        <v>1612</v>
      </c>
      <c r="C3405" s="1">
        <v>0.60406365781038196</v>
      </c>
      <c r="D3405" s="1">
        <v>1</v>
      </c>
      <c r="E3405" s="1">
        <v>1</v>
      </c>
      <c r="F3405" s="1">
        <f t="shared" si="60"/>
        <v>0</v>
      </c>
      <c r="G3405" s="1">
        <v>0</v>
      </c>
      <c r="H3405" s="12">
        <v>0</v>
      </c>
    </row>
    <row r="3406" spans="1:8" ht="13" x14ac:dyDescent="0.2">
      <c r="A3406" s="11" t="s">
        <v>1400</v>
      </c>
      <c r="B3406" s="1" t="s">
        <v>1612</v>
      </c>
      <c r="C3406" s="1">
        <v>0.554909013862115</v>
      </c>
      <c r="D3406" s="1">
        <v>0.65500000000000003</v>
      </c>
      <c r="E3406" s="1">
        <v>0.29699999999999999</v>
      </c>
      <c r="F3406" s="1">
        <f t="shared" si="60"/>
        <v>0.35800000000000004</v>
      </c>
      <c r="G3406" s="1">
        <v>0</v>
      </c>
      <c r="H3406" s="12">
        <v>0</v>
      </c>
    </row>
    <row r="3407" spans="1:8" ht="13" x14ac:dyDescent="0.2">
      <c r="A3407" s="11" t="s">
        <v>550</v>
      </c>
      <c r="B3407" s="1" t="s">
        <v>1612</v>
      </c>
      <c r="C3407" s="1">
        <v>0.44595789872462399</v>
      </c>
      <c r="D3407" s="1">
        <v>0.995</v>
      </c>
      <c r="E3407" s="1">
        <v>0.98499999999999999</v>
      </c>
      <c r="F3407" s="1">
        <f t="shared" si="60"/>
        <v>1.0000000000000009E-2</v>
      </c>
      <c r="G3407" s="4">
        <v>8.2474432793024103E-308</v>
      </c>
      <c r="H3407" s="13">
        <v>1.7340249494733301E-303</v>
      </c>
    </row>
    <row r="3408" spans="1:8" ht="13" x14ac:dyDescent="0.2">
      <c r="A3408" s="11" t="s">
        <v>1323</v>
      </c>
      <c r="B3408" s="1" t="s">
        <v>1612</v>
      </c>
      <c r="C3408" s="1">
        <v>0.52337363231285405</v>
      </c>
      <c r="D3408" s="1">
        <v>0.749</v>
      </c>
      <c r="E3408" s="1">
        <v>0.40100000000000002</v>
      </c>
      <c r="F3408" s="1">
        <f t="shared" si="60"/>
        <v>0.34799999999999998</v>
      </c>
      <c r="G3408" s="4">
        <v>2.4014298719342501E-301</v>
      </c>
      <c r="H3408" s="13">
        <v>5.0490063057417502E-297</v>
      </c>
    </row>
    <row r="3409" spans="1:8" ht="13" x14ac:dyDescent="0.2">
      <c r="A3409" s="11" t="s">
        <v>1414</v>
      </c>
      <c r="B3409" s="1" t="s">
        <v>1612</v>
      </c>
      <c r="C3409" s="1">
        <v>0.56742989284533596</v>
      </c>
      <c r="D3409" s="1">
        <v>0.84799999999999998</v>
      </c>
      <c r="E3409" s="1">
        <v>0.65600000000000003</v>
      </c>
      <c r="F3409" s="1">
        <f t="shared" si="60"/>
        <v>0.19199999999999995</v>
      </c>
      <c r="G3409" s="4">
        <v>1.51810861338022E-264</v>
      </c>
      <c r="H3409" s="13">
        <v>3.1918233596318999E-260</v>
      </c>
    </row>
    <row r="3410" spans="1:8" ht="13" x14ac:dyDescent="0.2">
      <c r="A3410" s="11" t="s">
        <v>1376</v>
      </c>
      <c r="B3410" s="1" t="s">
        <v>1612</v>
      </c>
      <c r="C3410" s="1">
        <v>0.51300372051533205</v>
      </c>
      <c r="D3410" s="1">
        <v>0.92</v>
      </c>
      <c r="E3410" s="1">
        <v>0.872</v>
      </c>
      <c r="F3410" s="1">
        <f t="shared" si="60"/>
        <v>4.8000000000000043E-2</v>
      </c>
      <c r="G3410" s="4">
        <v>1.3110679092985199E-242</v>
      </c>
      <c r="H3410" s="13">
        <v>2.7565202793001301E-238</v>
      </c>
    </row>
    <row r="3411" spans="1:8" ht="13" x14ac:dyDescent="0.2">
      <c r="A3411" s="11" t="s">
        <v>1346</v>
      </c>
      <c r="B3411" s="1" t="s">
        <v>1612</v>
      </c>
      <c r="C3411" s="1">
        <v>0.54621432588962304</v>
      </c>
      <c r="D3411" s="1">
        <v>0.64100000000000001</v>
      </c>
      <c r="E3411" s="1">
        <v>0.39600000000000002</v>
      </c>
      <c r="F3411" s="1">
        <f t="shared" si="60"/>
        <v>0.245</v>
      </c>
      <c r="G3411" s="4">
        <v>1.04525562506701E-231</v>
      </c>
      <c r="H3411" s="13">
        <v>2.1976499517033899E-227</v>
      </c>
    </row>
    <row r="3412" spans="1:8" ht="13" x14ac:dyDescent="0.2">
      <c r="A3412" s="11" t="s">
        <v>1285</v>
      </c>
      <c r="B3412" s="1" t="s">
        <v>1612</v>
      </c>
      <c r="C3412" s="1">
        <v>0.35957159096170599</v>
      </c>
      <c r="D3412" s="1">
        <v>1</v>
      </c>
      <c r="E3412" s="1">
        <v>0.998</v>
      </c>
      <c r="F3412" s="1">
        <f t="shared" si="60"/>
        <v>2.0000000000000018E-3</v>
      </c>
      <c r="G3412" s="4">
        <v>5.0301792565055499E-230</v>
      </c>
      <c r="H3412" s="13">
        <v>1.0575951886802899E-225</v>
      </c>
    </row>
    <row r="3413" spans="1:8" ht="13" x14ac:dyDescent="0.2">
      <c r="A3413" s="11" t="s">
        <v>417</v>
      </c>
      <c r="B3413" s="1" t="s">
        <v>1612</v>
      </c>
      <c r="C3413" s="1">
        <v>0.283420731727552</v>
      </c>
      <c r="D3413" s="1">
        <v>1</v>
      </c>
      <c r="E3413" s="1">
        <v>1</v>
      </c>
      <c r="F3413" s="1">
        <f t="shared" ref="F3413:F3476" si="61">D3413-E3413</f>
        <v>0</v>
      </c>
      <c r="G3413" s="4">
        <v>1.40518105138955E-226</v>
      </c>
      <c r="H3413" s="13">
        <v>2.95439316054652E-222</v>
      </c>
    </row>
    <row r="3414" spans="1:8" ht="13" x14ac:dyDescent="0.2">
      <c r="A3414" s="11" t="s">
        <v>1310</v>
      </c>
      <c r="B3414" s="1" t="s">
        <v>1612</v>
      </c>
      <c r="C3414" s="1">
        <v>0.42328177191574101</v>
      </c>
      <c r="D3414" s="1">
        <v>0.67400000000000004</v>
      </c>
      <c r="E3414" s="1">
        <v>0.373</v>
      </c>
      <c r="F3414" s="1">
        <f t="shared" si="61"/>
        <v>0.30100000000000005</v>
      </c>
      <c r="G3414" s="4">
        <v>6.13772210386749E-223</v>
      </c>
      <c r="H3414" s="13">
        <v>1.2904560723381399E-218</v>
      </c>
    </row>
    <row r="3415" spans="1:8" ht="13" x14ac:dyDescent="0.2">
      <c r="A3415" s="11" t="s">
        <v>983</v>
      </c>
      <c r="B3415" s="1" t="s">
        <v>1612</v>
      </c>
      <c r="C3415" s="1">
        <v>0.44406341174652397</v>
      </c>
      <c r="D3415" s="1">
        <v>0.81200000000000006</v>
      </c>
      <c r="E3415" s="1">
        <v>0.49399999999999999</v>
      </c>
      <c r="F3415" s="1">
        <f t="shared" si="61"/>
        <v>0.31800000000000006</v>
      </c>
      <c r="G3415" s="4">
        <v>3.3571202658550399E-219</v>
      </c>
      <c r="H3415" s="13">
        <v>7.0583453589602199E-215</v>
      </c>
    </row>
    <row r="3416" spans="1:8" ht="13" x14ac:dyDescent="0.2">
      <c r="A3416" s="11" t="s">
        <v>1354</v>
      </c>
      <c r="B3416" s="1" t="s">
        <v>1612</v>
      </c>
      <c r="C3416" s="1">
        <v>0.49943967657045701</v>
      </c>
      <c r="D3416" s="1">
        <v>0.82199999999999995</v>
      </c>
      <c r="E3416" s="1">
        <v>0.73099999999999998</v>
      </c>
      <c r="F3416" s="1">
        <f t="shared" si="61"/>
        <v>9.099999999999997E-2</v>
      </c>
      <c r="G3416" s="4">
        <v>2.4895161932966099E-218</v>
      </c>
      <c r="H3416" s="13">
        <v>5.2342077964061304E-214</v>
      </c>
    </row>
    <row r="3417" spans="1:8" ht="13" x14ac:dyDescent="0.2">
      <c r="A3417" s="11" t="s">
        <v>1505</v>
      </c>
      <c r="B3417" s="1" t="s">
        <v>1612</v>
      </c>
      <c r="C3417" s="1">
        <v>0.57959376464424694</v>
      </c>
      <c r="D3417" s="1">
        <v>0.73199999999999998</v>
      </c>
      <c r="E3417" s="1">
        <v>0.62</v>
      </c>
      <c r="F3417" s="1">
        <f t="shared" si="61"/>
        <v>0.11199999999999999</v>
      </c>
      <c r="G3417" s="4">
        <v>2.34041787201122E-213</v>
      </c>
      <c r="H3417" s="13">
        <v>4.9207285759035803E-209</v>
      </c>
    </row>
    <row r="3418" spans="1:8" ht="13" x14ac:dyDescent="0.2">
      <c r="A3418" s="11" t="s">
        <v>1383</v>
      </c>
      <c r="B3418" s="1" t="s">
        <v>1612</v>
      </c>
      <c r="C3418" s="1">
        <v>0.44090985073963102</v>
      </c>
      <c r="D3418" s="1">
        <v>0.85399999999999998</v>
      </c>
      <c r="E3418" s="1">
        <v>0.78200000000000003</v>
      </c>
      <c r="F3418" s="1">
        <f t="shared" si="61"/>
        <v>7.1999999999999953E-2</v>
      </c>
      <c r="G3418" s="4">
        <v>1.07869921495407E-190</v>
      </c>
      <c r="H3418" s="13">
        <v>2.2679650994409402E-186</v>
      </c>
    </row>
    <row r="3419" spans="1:8" ht="13" x14ac:dyDescent="0.2">
      <c r="A3419" s="11" t="s">
        <v>565</v>
      </c>
      <c r="B3419" s="1" t="s">
        <v>1612</v>
      </c>
      <c r="C3419" s="1">
        <v>0.37973532736585403</v>
      </c>
      <c r="D3419" s="1">
        <v>0.95299999999999996</v>
      </c>
      <c r="E3419" s="1">
        <v>0.94299999999999995</v>
      </c>
      <c r="F3419" s="1">
        <f t="shared" si="61"/>
        <v>1.0000000000000009E-2</v>
      </c>
      <c r="G3419" s="4">
        <v>1.8277627371879101E-186</v>
      </c>
      <c r="H3419" s="13">
        <v>3.8428711549375799E-182</v>
      </c>
    </row>
    <row r="3420" spans="1:8" ht="13" x14ac:dyDescent="0.2">
      <c r="A3420" s="11" t="s">
        <v>1466</v>
      </c>
      <c r="B3420" s="1" t="s">
        <v>1612</v>
      </c>
      <c r="C3420" s="1">
        <v>0.52866849119816595</v>
      </c>
      <c r="D3420" s="1">
        <v>0.41799999999999998</v>
      </c>
      <c r="E3420" s="1">
        <v>0.20699999999999999</v>
      </c>
      <c r="F3420" s="1">
        <f t="shared" si="61"/>
        <v>0.21099999999999999</v>
      </c>
      <c r="G3420" s="4">
        <v>1.18508027646398E-185</v>
      </c>
      <c r="H3420" s="13">
        <v>2.4916312812655098E-181</v>
      </c>
    </row>
    <row r="3421" spans="1:8" ht="13" x14ac:dyDescent="0.2">
      <c r="A3421" s="11" t="s">
        <v>1506</v>
      </c>
      <c r="B3421" s="1" t="s">
        <v>1612</v>
      </c>
      <c r="C3421" s="1">
        <v>0.35037138458757799</v>
      </c>
      <c r="D3421" s="1">
        <v>0.34599999999999997</v>
      </c>
      <c r="E3421" s="1">
        <v>0.16200000000000001</v>
      </c>
      <c r="F3421" s="1">
        <f t="shared" si="61"/>
        <v>0.18399999999999997</v>
      </c>
      <c r="G3421" s="4">
        <v>6.8483368124600101E-177</v>
      </c>
      <c r="H3421" s="13">
        <v>1.43986281481972E-172</v>
      </c>
    </row>
    <row r="3422" spans="1:8" ht="13" x14ac:dyDescent="0.2">
      <c r="A3422" s="11" t="s">
        <v>512</v>
      </c>
      <c r="B3422" s="1" t="s">
        <v>1612</v>
      </c>
      <c r="C3422" s="1">
        <v>0.39975940780127101</v>
      </c>
      <c r="D3422" s="1">
        <v>0.94099999999999995</v>
      </c>
      <c r="E3422" s="1">
        <v>0.91300000000000003</v>
      </c>
      <c r="F3422" s="1">
        <f t="shared" si="61"/>
        <v>2.7999999999999914E-2</v>
      </c>
      <c r="G3422" s="4">
        <v>3.9681678279456298E-176</v>
      </c>
      <c r="H3422" s="13">
        <v>8.3430728582556905E-172</v>
      </c>
    </row>
    <row r="3423" spans="1:8" ht="13" x14ac:dyDescent="0.2">
      <c r="A3423" s="11" t="s">
        <v>874</v>
      </c>
      <c r="B3423" s="1" t="s">
        <v>1612</v>
      </c>
      <c r="C3423" s="1">
        <v>0.30931917189067998</v>
      </c>
      <c r="D3423" s="1">
        <v>0.98399999999999999</v>
      </c>
      <c r="E3423" s="1">
        <v>0.97799999999999998</v>
      </c>
      <c r="F3423" s="1">
        <f t="shared" si="61"/>
        <v>6.0000000000000053E-3</v>
      </c>
      <c r="G3423" s="4">
        <v>1.7091356032724599E-174</v>
      </c>
      <c r="H3423" s="13">
        <v>3.5934576058803403E-170</v>
      </c>
    </row>
    <row r="3424" spans="1:8" ht="13" x14ac:dyDescent="0.2">
      <c r="A3424" s="11" t="s">
        <v>542</v>
      </c>
      <c r="B3424" s="1" t="s">
        <v>1612</v>
      </c>
      <c r="C3424" s="1">
        <v>0.35408018248856299</v>
      </c>
      <c r="D3424" s="1">
        <v>0.97499999999999998</v>
      </c>
      <c r="E3424" s="1">
        <v>0.95899999999999996</v>
      </c>
      <c r="F3424" s="1">
        <f t="shared" si="61"/>
        <v>1.6000000000000014E-2</v>
      </c>
      <c r="G3424" s="4">
        <v>3.6653214906056102E-169</v>
      </c>
      <c r="H3424" s="13">
        <v>7.7063384339982999E-165</v>
      </c>
    </row>
    <row r="3425" spans="1:8" ht="13" x14ac:dyDescent="0.2">
      <c r="A3425" s="11" t="s">
        <v>1507</v>
      </c>
      <c r="B3425" s="1" t="s">
        <v>1612</v>
      </c>
      <c r="C3425" s="1">
        <v>0.31361913964525101</v>
      </c>
      <c r="D3425" s="1">
        <v>0.998</v>
      </c>
      <c r="E3425" s="1">
        <v>0.99399999999999999</v>
      </c>
      <c r="F3425" s="1">
        <f t="shared" si="61"/>
        <v>4.0000000000000036E-3</v>
      </c>
      <c r="G3425" s="4">
        <v>1.48511442582451E-167</v>
      </c>
      <c r="H3425" s="13">
        <v>3.12245308029603E-163</v>
      </c>
    </row>
    <row r="3426" spans="1:8" ht="13" x14ac:dyDescent="0.2">
      <c r="A3426" s="11" t="s">
        <v>1308</v>
      </c>
      <c r="B3426" s="1" t="s">
        <v>1612</v>
      </c>
      <c r="C3426" s="1">
        <v>0.30659230386582398</v>
      </c>
      <c r="D3426" s="1">
        <v>0.41099999999999998</v>
      </c>
      <c r="E3426" s="1">
        <v>0.20499999999999999</v>
      </c>
      <c r="F3426" s="1">
        <f t="shared" si="61"/>
        <v>0.20599999999999999</v>
      </c>
      <c r="G3426" s="4">
        <v>2.0251111487881101E-158</v>
      </c>
      <c r="H3426" s="13">
        <v>4.2577961903270097E-154</v>
      </c>
    </row>
    <row r="3427" spans="1:8" ht="13" x14ac:dyDescent="0.2">
      <c r="A3427" s="11" t="s">
        <v>1508</v>
      </c>
      <c r="B3427" s="1" t="s">
        <v>1612</v>
      </c>
      <c r="C3427" s="1">
        <v>0.27794986167415903</v>
      </c>
      <c r="D3427" s="1">
        <v>0.99</v>
      </c>
      <c r="E3427" s="1">
        <v>0.98399999999999999</v>
      </c>
      <c r="F3427" s="1">
        <f t="shared" si="61"/>
        <v>6.0000000000000053E-3</v>
      </c>
      <c r="G3427" s="4">
        <v>1.07568101904422E-153</v>
      </c>
      <c r="H3427" s="13">
        <v>2.2616193425404601E-149</v>
      </c>
    </row>
    <row r="3428" spans="1:8" ht="13" x14ac:dyDescent="0.2">
      <c r="A3428" s="11" t="s">
        <v>1237</v>
      </c>
      <c r="B3428" s="1" t="s">
        <v>1612</v>
      </c>
      <c r="C3428" s="1">
        <v>0.41586491446042401</v>
      </c>
      <c r="D3428" s="1">
        <v>0.98499999999999999</v>
      </c>
      <c r="E3428" s="1">
        <v>0.98099999999999998</v>
      </c>
      <c r="F3428" s="1">
        <f t="shared" si="61"/>
        <v>4.0000000000000036E-3</v>
      </c>
      <c r="G3428" s="4">
        <v>4.4049056385568501E-153</v>
      </c>
      <c r="H3428" s="13">
        <v>9.2613141050657902E-149</v>
      </c>
    </row>
    <row r="3429" spans="1:8" ht="13" x14ac:dyDescent="0.2">
      <c r="A3429" s="11" t="s">
        <v>1379</v>
      </c>
      <c r="B3429" s="1" t="s">
        <v>1612</v>
      </c>
      <c r="C3429" s="1">
        <v>0.34868754967849602</v>
      </c>
      <c r="D3429" s="1">
        <v>0.495</v>
      </c>
      <c r="E3429" s="1">
        <v>0.28899999999999998</v>
      </c>
      <c r="F3429" s="1">
        <f t="shared" si="61"/>
        <v>0.20600000000000002</v>
      </c>
      <c r="G3429" s="4">
        <v>1.1023658144614701E-150</v>
      </c>
      <c r="H3429" s="13">
        <v>2.3177241249052501E-146</v>
      </c>
    </row>
    <row r="3430" spans="1:8" ht="13" x14ac:dyDescent="0.2">
      <c r="A3430" s="11" t="s">
        <v>1391</v>
      </c>
      <c r="B3430" s="1" t="s">
        <v>1612</v>
      </c>
      <c r="C3430" s="1">
        <v>0.34374000054248999</v>
      </c>
      <c r="D3430" s="1">
        <v>0.91800000000000004</v>
      </c>
      <c r="E3430" s="1">
        <v>0.86299999999999999</v>
      </c>
      <c r="F3430" s="1">
        <f t="shared" si="61"/>
        <v>5.5000000000000049E-2</v>
      </c>
      <c r="G3430" s="4">
        <v>7.9489644089600796E-150</v>
      </c>
      <c r="H3430" s="13">
        <v>1.6712697669838601E-145</v>
      </c>
    </row>
    <row r="3431" spans="1:8" ht="13" x14ac:dyDescent="0.2">
      <c r="A3431" s="11" t="s">
        <v>1387</v>
      </c>
      <c r="B3431" s="1" t="s">
        <v>1612</v>
      </c>
      <c r="C3431" s="1">
        <v>0.42342775878098599</v>
      </c>
      <c r="D3431" s="1">
        <v>0.72099999999999997</v>
      </c>
      <c r="E3431" s="1">
        <v>0.57099999999999995</v>
      </c>
      <c r="F3431" s="1">
        <f t="shared" si="61"/>
        <v>0.15000000000000002</v>
      </c>
      <c r="G3431" s="4">
        <v>1.3157187074598201E-148</v>
      </c>
      <c r="H3431" s="13">
        <v>2.7662985824342699E-144</v>
      </c>
    </row>
    <row r="3432" spans="1:8" ht="13" x14ac:dyDescent="0.2">
      <c r="A3432" s="11" t="s">
        <v>876</v>
      </c>
      <c r="B3432" s="1" t="s">
        <v>1612</v>
      </c>
      <c r="C3432" s="1">
        <v>0.27660649645622998</v>
      </c>
      <c r="D3432" s="1">
        <v>0.30099999999999999</v>
      </c>
      <c r="E3432" s="1">
        <v>0.13900000000000001</v>
      </c>
      <c r="F3432" s="1">
        <f t="shared" si="61"/>
        <v>0.16199999999999998</v>
      </c>
      <c r="G3432" s="4">
        <v>1.10299939097418E-140</v>
      </c>
      <c r="H3432" s="13">
        <v>2.3190562195232E-136</v>
      </c>
    </row>
    <row r="3433" spans="1:8" ht="13" x14ac:dyDescent="0.2">
      <c r="A3433" s="11" t="s">
        <v>1364</v>
      </c>
      <c r="B3433" s="1" t="s">
        <v>1612</v>
      </c>
      <c r="C3433" s="1">
        <v>0.41980516509925903</v>
      </c>
      <c r="D3433" s="1">
        <v>0.8</v>
      </c>
      <c r="E3433" s="1">
        <v>0.76700000000000002</v>
      </c>
      <c r="F3433" s="1">
        <f t="shared" si="61"/>
        <v>3.3000000000000029E-2</v>
      </c>
      <c r="G3433" s="4">
        <v>6.7718964569467396E-138</v>
      </c>
      <c r="H3433" s="13">
        <v>1.42379123007305E-133</v>
      </c>
    </row>
    <row r="3434" spans="1:8" ht="13" x14ac:dyDescent="0.2">
      <c r="A3434" s="11" t="s">
        <v>1390</v>
      </c>
      <c r="B3434" s="1" t="s">
        <v>1612</v>
      </c>
      <c r="C3434" s="1">
        <v>0.383347369758953</v>
      </c>
      <c r="D3434" s="1">
        <v>0.68100000000000005</v>
      </c>
      <c r="E3434" s="1">
        <v>0.53700000000000003</v>
      </c>
      <c r="F3434" s="1">
        <f t="shared" si="61"/>
        <v>0.14400000000000002</v>
      </c>
      <c r="G3434" s="4">
        <v>2.8253116993124601E-130</v>
      </c>
      <c r="H3434" s="13">
        <v>5.9402178478044598E-126</v>
      </c>
    </row>
    <row r="3435" spans="1:8" ht="13" x14ac:dyDescent="0.2">
      <c r="A3435" s="11" t="s">
        <v>532</v>
      </c>
      <c r="B3435" s="1" t="s">
        <v>1612</v>
      </c>
      <c r="C3435" s="1">
        <v>0.273862504946708</v>
      </c>
      <c r="D3435" s="1">
        <v>0.97499999999999998</v>
      </c>
      <c r="E3435" s="1">
        <v>0.96699999999999997</v>
      </c>
      <c r="F3435" s="1">
        <f t="shared" si="61"/>
        <v>8.0000000000000071E-3</v>
      </c>
      <c r="G3435" s="4">
        <v>1.9854247992128201E-127</v>
      </c>
      <c r="H3435" s="13">
        <v>4.1743556403449499E-123</v>
      </c>
    </row>
    <row r="3436" spans="1:8" ht="13" x14ac:dyDescent="0.2">
      <c r="A3436" s="11" t="s">
        <v>1257</v>
      </c>
      <c r="B3436" s="1" t="s">
        <v>1612</v>
      </c>
      <c r="C3436" s="1">
        <v>0.317063887493227</v>
      </c>
      <c r="D3436" s="1">
        <v>0.997</v>
      </c>
      <c r="E3436" s="1">
        <v>0.99299999999999999</v>
      </c>
      <c r="F3436" s="1">
        <f t="shared" si="61"/>
        <v>4.0000000000000036E-3</v>
      </c>
      <c r="G3436" s="4">
        <v>3.1463346025218401E-119</v>
      </c>
      <c r="H3436" s="13">
        <v>6.6151685018021603E-115</v>
      </c>
    </row>
    <row r="3437" spans="1:8" ht="13" x14ac:dyDescent="0.2">
      <c r="A3437" s="11" t="s">
        <v>502</v>
      </c>
      <c r="B3437" s="1" t="s">
        <v>1612</v>
      </c>
      <c r="C3437" s="1">
        <v>0.30405811632068902</v>
      </c>
      <c r="D3437" s="1">
        <v>0.95899999999999996</v>
      </c>
      <c r="E3437" s="1">
        <v>0.94</v>
      </c>
      <c r="F3437" s="1">
        <f t="shared" si="61"/>
        <v>1.9000000000000017E-2</v>
      </c>
      <c r="G3437" s="4">
        <v>2.5934935391320099E-116</v>
      </c>
      <c r="H3437" s="13">
        <v>5.4528201660250597E-112</v>
      </c>
    </row>
    <row r="3438" spans="1:8" ht="13" x14ac:dyDescent="0.2">
      <c r="A3438" s="11" t="s">
        <v>1509</v>
      </c>
      <c r="B3438" s="1" t="s">
        <v>1612</v>
      </c>
      <c r="C3438" s="1">
        <v>0.40099640879492998</v>
      </c>
      <c r="D3438" s="1">
        <v>0.74299999999999999</v>
      </c>
      <c r="E3438" s="1">
        <v>0.72099999999999997</v>
      </c>
      <c r="F3438" s="1">
        <f t="shared" si="61"/>
        <v>2.200000000000002E-2</v>
      </c>
      <c r="G3438" s="4">
        <v>9.2783770403674702E-115</v>
      </c>
      <c r="H3438" s="13">
        <v>1.95077877273726E-110</v>
      </c>
    </row>
    <row r="3439" spans="1:8" ht="13" x14ac:dyDescent="0.2">
      <c r="A3439" s="11" t="s">
        <v>1385</v>
      </c>
      <c r="B3439" s="1" t="s">
        <v>1612</v>
      </c>
      <c r="C3439" s="1">
        <v>0.26847062452131398</v>
      </c>
      <c r="D3439" s="1">
        <v>0.38800000000000001</v>
      </c>
      <c r="E3439" s="1">
        <v>0.216</v>
      </c>
      <c r="F3439" s="1">
        <f t="shared" si="61"/>
        <v>0.17200000000000001</v>
      </c>
      <c r="G3439" s="4">
        <v>4.08873569162182E-114</v>
      </c>
      <c r="H3439" s="13">
        <v>8.5965667916348804E-110</v>
      </c>
    </row>
    <row r="3440" spans="1:8" ht="13" x14ac:dyDescent="0.2">
      <c r="A3440" s="11" t="s">
        <v>1367</v>
      </c>
      <c r="B3440" s="1" t="s">
        <v>1612</v>
      </c>
      <c r="C3440" s="1">
        <v>0.31392080694916102</v>
      </c>
      <c r="D3440" s="1">
        <v>0.90900000000000003</v>
      </c>
      <c r="E3440" s="1">
        <v>0.871</v>
      </c>
      <c r="F3440" s="1">
        <f t="shared" si="61"/>
        <v>3.8000000000000034E-2</v>
      </c>
      <c r="G3440" s="4">
        <v>2.6238373329448899E-110</v>
      </c>
      <c r="H3440" s="13">
        <v>5.51661799251664E-106</v>
      </c>
    </row>
    <row r="3441" spans="1:8" ht="13" x14ac:dyDescent="0.2">
      <c r="A3441" s="11" t="s">
        <v>1469</v>
      </c>
      <c r="B3441" s="1" t="s">
        <v>1612</v>
      </c>
      <c r="C3441" s="1">
        <v>0.33675865982403502</v>
      </c>
      <c r="D3441" s="1">
        <v>0.76100000000000001</v>
      </c>
      <c r="E3441" s="1">
        <v>0.71199999999999997</v>
      </c>
      <c r="F3441" s="1">
        <f t="shared" si="61"/>
        <v>4.9000000000000044E-2</v>
      </c>
      <c r="G3441" s="4">
        <v>6.5947370709147998E-109</v>
      </c>
      <c r="H3441" s="13">
        <v>1.3865434691598399E-104</v>
      </c>
    </row>
    <row r="3442" spans="1:8" ht="13" x14ac:dyDescent="0.2">
      <c r="A3442" s="11" t="s">
        <v>507</v>
      </c>
      <c r="B3442" s="1" t="s">
        <v>1612</v>
      </c>
      <c r="C3442" s="1">
        <v>0.27286461834225101</v>
      </c>
      <c r="D3442" s="1">
        <v>0.93</v>
      </c>
      <c r="E3442" s="1">
        <v>0.92400000000000004</v>
      </c>
      <c r="F3442" s="1">
        <f t="shared" si="61"/>
        <v>6.0000000000000053E-3</v>
      </c>
      <c r="G3442" s="4">
        <v>7.1973462448794504E-103</v>
      </c>
      <c r="H3442" s="13">
        <v>1.5132420479858999E-98</v>
      </c>
    </row>
    <row r="3443" spans="1:8" ht="13" x14ac:dyDescent="0.2">
      <c r="A3443" s="11" t="s">
        <v>1468</v>
      </c>
      <c r="B3443" s="1" t="s">
        <v>1612</v>
      </c>
      <c r="C3443" s="1">
        <v>0.41290118881472898</v>
      </c>
      <c r="D3443" s="1">
        <v>0.76</v>
      </c>
      <c r="E3443" s="1">
        <v>0.72699999999999998</v>
      </c>
      <c r="F3443" s="1">
        <f t="shared" si="61"/>
        <v>3.3000000000000029E-2</v>
      </c>
      <c r="G3443" s="4">
        <v>1.3941028656647101E-97</v>
      </c>
      <c r="H3443" s="13">
        <v>2.9311012750600502E-93</v>
      </c>
    </row>
    <row r="3444" spans="1:8" ht="13" x14ac:dyDescent="0.2">
      <c r="A3444" s="11" t="s">
        <v>355</v>
      </c>
      <c r="B3444" s="1" t="s">
        <v>1612</v>
      </c>
      <c r="C3444" s="1">
        <v>0.34754164299607998</v>
      </c>
      <c r="D3444" s="1">
        <v>0.79400000000000004</v>
      </c>
      <c r="E3444" s="1">
        <v>0.754</v>
      </c>
      <c r="F3444" s="1">
        <f t="shared" si="61"/>
        <v>4.0000000000000036E-2</v>
      </c>
      <c r="G3444" s="4">
        <v>3.2051096494664101E-97</v>
      </c>
      <c r="H3444" s="13">
        <v>6.7387430380031299E-93</v>
      </c>
    </row>
    <row r="3445" spans="1:8" ht="13" x14ac:dyDescent="0.2">
      <c r="A3445" s="11" t="s">
        <v>1068</v>
      </c>
      <c r="B3445" s="1" t="s">
        <v>1612</v>
      </c>
      <c r="C3445" s="1">
        <v>0.318814802035225</v>
      </c>
      <c r="D3445" s="1">
        <v>0.99199999999999999</v>
      </c>
      <c r="E3445" s="1">
        <v>0.97899999999999998</v>
      </c>
      <c r="F3445" s="1">
        <f t="shared" si="61"/>
        <v>1.3000000000000012E-2</v>
      </c>
      <c r="G3445" s="4">
        <v>5.22792498101627E-95</v>
      </c>
      <c r="H3445" s="13">
        <v>1.09917122725867E-90</v>
      </c>
    </row>
    <row r="3446" spans="1:8" ht="13" x14ac:dyDescent="0.2">
      <c r="A3446" s="11" t="s">
        <v>567</v>
      </c>
      <c r="B3446" s="1" t="s">
        <v>1612</v>
      </c>
      <c r="C3446" s="1">
        <v>0.28610016537990501</v>
      </c>
      <c r="D3446" s="1">
        <v>0.95799999999999996</v>
      </c>
      <c r="E3446" s="1">
        <v>0.94899999999999995</v>
      </c>
      <c r="F3446" s="1">
        <f t="shared" si="61"/>
        <v>9.000000000000008E-3</v>
      </c>
      <c r="G3446" s="4">
        <v>2.7647171523131502E-93</v>
      </c>
      <c r="H3446" s="13">
        <v>5.8128178127384001E-89</v>
      </c>
    </row>
    <row r="3447" spans="1:8" ht="13" x14ac:dyDescent="0.2">
      <c r="A3447" s="11" t="s">
        <v>1471</v>
      </c>
      <c r="B3447" s="1" t="s">
        <v>1612</v>
      </c>
      <c r="C3447" s="1">
        <v>0.358901076400091</v>
      </c>
      <c r="D3447" s="1">
        <v>0.53300000000000003</v>
      </c>
      <c r="E3447" s="1">
        <v>0.42299999999999999</v>
      </c>
      <c r="F3447" s="1">
        <f t="shared" si="61"/>
        <v>0.11000000000000004</v>
      </c>
      <c r="G3447" s="4">
        <v>2.70495274255163E-92</v>
      </c>
      <c r="H3447" s="13">
        <v>5.6871631412148097E-88</v>
      </c>
    </row>
    <row r="3448" spans="1:8" ht="13" x14ac:dyDescent="0.2">
      <c r="A3448" s="11" t="s">
        <v>1072</v>
      </c>
      <c r="B3448" s="1" t="s">
        <v>1612</v>
      </c>
      <c r="C3448" s="1">
        <v>0.32868932971896497</v>
      </c>
      <c r="D3448" s="1">
        <v>0.9</v>
      </c>
      <c r="E3448" s="1">
        <v>0.82799999999999996</v>
      </c>
      <c r="F3448" s="1">
        <f t="shared" si="61"/>
        <v>7.2000000000000064E-2</v>
      </c>
      <c r="G3448" s="4">
        <v>3.45566979503906E-92</v>
      </c>
      <c r="H3448" s="13">
        <v>7.2655457440696195E-88</v>
      </c>
    </row>
    <row r="3449" spans="1:8" ht="13" x14ac:dyDescent="0.2">
      <c r="A3449" s="11" t="s">
        <v>1393</v>
      </c>
      <c r="B3449" s="1" t="s">
        <v>1612</v>
      </c>
      <c r="C3449" s="1">
        <v>0.29834653105853998</v>
      </c>
      <c r="D3449" s="1">
        <v>0.46800000000000003</v>
      </c>
      <c r="E3449" s="1">
        <v>0.33</v>
      </c>
      <c r="F3449" s="1">
        <f t="shared" si="61"/>
        <v>0.13800000000000001</v>
      </c>
      <c r="G3449" s="4">
        <v>6.4300988629605397E-87</v>
      </c>
      <c r="H3449" s="13">
        <v>1.3519282859374501E-82</v>
      </c>
    </row>
    <row r="3450" spans="1:8" ht="13" x14ac:dyDescent="0.2">
      <c r="A3450" s="11" t="s">
        <v>1269</v>
      </c>
      <c r="B3450" s="1" t="s">
        <v>1612</v>
      </c>
      <c r="C3450" s="1">
        <v>0.46956980109819102</v>
      </c>
      <c r="D3450" s="1">
        <v>0.70899999999999996</v>
      </c>
      <c r="E3450" s="1">
        <v>0.66600000000000004</v>
      </c>
      <c r="F3450" s="1">
        <f t="shared" si="61"/>
        <v>4.2999999999999927E-2</v>
      </c>
      <c r="G3450" s="4">
        <v>2.2087691302973801E-85</v>
      </c>
      <c r="H3450" s="13">
        <v>4.6439370964502505E-81</v>
      </c>
    </row>
    <row r="3451" spans="1:8" ht="13" x14ac:dyDescent="0.2">
      <c r="A3451" s="11" t="s">
        <v>1510</v>
      </c>
      <c r="B3451" s="1" t="s">
        <v>1612</v>
      </c>
      <c r="C3451" s="1">
        <v>0.26594519248579102</v>
      </c>
      <c r="D3451" s="1">
        <v>0.85899999999999999</v>
      </c>
      <c r="E3451" s="1">
        <v>0.86199999999999999</v>
      </c>
      <c r="F3451" s="1">
        <f t="shared" si="61"/>
        <v>-3.0000000000000027E-3</v>
      </c>
      <c r="G3451" s="4">
        <v>4.2201179350341301E-85</v>
      </c>
      <c r="H3451" s="13">
        <v>8.8727979584092498E-81</v>
      </c>
    </row>
    <row r="3452" spans="1:8" ht="13" x14ac:dyDescent="0.2">
      <c r="A3452" s="11" t="s">
        <v>494</v>
      </c>
      <c r="B3452" s="1" t="s">
        <v>1612</v>
      </c>
      <c r="C3452" s="1">
        <v>0.36051866526819798</v>
      </c>
      <c r="D3452" s="1">
        <v>0.754</v>
      </c>
      <c r="E3452" s="1">
        <v>0.65700000000000003</v>
      </c>
      <c r="F3452" s="1">
        <f t="shared" si="61"/>
        <v>9.6999999999999975E-2</v>
      </c>
      <c r="G3452" s="4">
        <v>4.8891296405069898E-85</v>
      </c>
      <c r="H3452" s="13">
        <v>1.0279395069165899E-80</v>
      </c>
    </row>
    <row r="3453" spans="1:8" ht="13" x14ac:dyDescent="0.2">
      <c r="A3453" s="11" t="s">
        <v>1511</v>
      </c>
      <c r="B3453" s="1" t="s">
        <v>1612</v>
      </c>
      <c r="C3453" s="1">
        <v>0.33466237186636699</v>
      </c>
      <c r="D3453" s="1">
        <v>0.66500000000000004</v>
      </c>
      <c r="E3453" s="1">
        <v>0.62</v>
      </c>
      <c r="F3453" s="1">
        <f t="shared" si="61"/>
        <v>4.500000000000004E-2</v>
      </c>
      <c r="G3453" s="4">
        <v>1.3545980667286E-82</v>
      </c>
      <c r="H3453" s="13">
        <v>2.8480424352968901E-78</v>
      </c>
    </row>
    <row r="3454" spans="1:8" ht="13" x14ac:dyDescent="0.2">
      <c r="A3454" s="11" t="s">
        <v>1293</v>
      </c>
      <c r="B3454" s="1" t="s">
        <v>1612</v>
      </c>
      <c r="C3454" s="1">
        <v>0.42513856803024802</v>
      </c>
      <c r="D3454" s="1">
        <v>0.74299999999999999</v>
      </c>
      <c r="E3454" s="1">
        <v>0.69099999999999995</v>
      </c>
      <c r="F3454" s="1">
        <f t="shared" si="61"/>
        <v>5.2000000000000046E-2</v>
      </c>
      <c r="G3454" s="4">
        <v>4.3134298505784399E-81</v>
      </c>
      <c r="H3454" s="13">
        <v>9.0689862608411799E-77</v>
      </c>
    </row>
    <row r="3455" spans="1:8" ht="13" x14ac:dyDescent="0.2">
      <c r="A3455" s="11" t="s">
        <v>1295</v>
      </c>
      <c r="B3455" s="1" t="s">
        <v>1612</v>
      </c>
      <c r="C3455" s="1">
        <v>0.28962898373596901</v>
      </c>
      <c r="D3455" s="1">
        <v>0.84199999999999997</v>
      </c>
      <c r="E3455" s="1">
        <v>0.84599999999999997</v>
      </c>
      <c r="F3455" s="1">
        <f t="shared" si="61"/>
        <v>-4.0000000000000036E-3</v>
      </c>
      <c r="G3455" s="4">
        <v>7.7539506407645404E-81</v>
      </c>
      <c r="H3455" s="13">
        <v>1.63026812222074E-76</v>
      </c>
    </row>
    <row r="3456" spans="1:8" ht="13" x14ac:dyDescent="0.2">
      <c r="A3456" s="11" t="s">
        <v>1467</v>
      </c>
      <c r="B3456" s="1" t="s">
        <v>1612</v>
      </c>
      <c r="C3456" s="1">
        <v>0.33312577855963599</v>
      </c>
      <c r="D3456" s="1">
        <v>0.57799999999999996</v>
      </c>
      <c r="E3456" s="1">
        <v>0.46700000000000003</v>
      </c>
      <c r="F3456" s="1">
        <f t="shared" si="61"/>
        <v>0.11099999999999993</v>
      </c>
      <c r="G3456" s="4">
        <v>2.75732902531307E-78</v>
      </c>
      <c r="H3456" s="13">
        <v>5.7972842757207298E-74</v>
      </c>
    </row>
    <row r="3457" spans="1:8" ht="13" x14ac:dyDescent="0.2">
      <c r="A3457" s="11" t="s">
        <v>1512</v>
      </c>
      <c r="B3457" s="1" t="s">
        <v>1612</v>
      </c>
      <c r="C3457" s="1">
        <v>0.25427753786983698</v>
      </c>
      <c r="D3457" s="1">
        <v>0.89300000000000002</v>
      </c>
      <c r="E3457" s="1">
        <v>0.89200000000000002</v>
      </c>
      <c r="F3457" s="1">
        <f t="shared" si="61"/>
        <v>1.0000000000000009E-3</v>
      </c>
      <c r="G3457" s="4">
        <v>1.1840584653767999E-77</v>
      </c>
      <c r="H3457" s="13">
        <v>2.4894829234547199E-73</v>
      </c>
    </row>
    <row r="3458" spans="1:8" ht="13" x14ac:dyDescent="0.2">
      <c r="A3458" s="11" t="s">
        <v>1073</v>
      </c>
      <c r="B3458" s="1" t="s">
        <v>1612</v>
      </c>
      <c r="C3458" s="1">
        <v>0.37411717253444099</v>
      </c>
      <c r="D3458" s="1">
        <v>0.81299999999999994</v>
      </c>
      <c r="E3458" s="1">
        <v>0.75700000000000001</v>
      </c>
      <c r="F3458" s="1">
        <f t="shared" si="61"/>
        <v>5.5999999999999939E-2</v>
      </c>
      <c r="G3458" s="4">
        <v>1.8066003366158702E-77</v>
      </c>
      <c r="H3458" s="13">
        <v>3.79837720773486E-73</v>
      </c>
    </row>
    <row r="3459" spans="1:8" ht="13" x14ac:dyDescent="0.2">
      <c r="A3459" s="11" t="s">
        <v>421</v>
      </c>
      <c r="B3459" s="1" t="s">
        <v>1612</v>
      </c>
      <c r="C3459" s="1">
        <v>0.26433026167440798</v>
      </c>
      <c r="D3459" s="1">
        <v>0.89300000000000002</v>
      </c>
      <c r="E3459" s="1">
        <v>0.879</v>
      </c>
      <c r="F3459" s="1">
        <f t="shared" si="61"/>
        <v>1.4000000000000012E-2</v>
      </c>
      <c r="G3459" s="4">
        <v>3.9890836443500798E-70</v>
      </c>
      <c r="H3459" s="13">
        <v>8.3870483622460401E-66</v>
      </c>
    </row>
    <row r="3460" spans="1:8" ht="13" x14ac:dyDescent="0.2">
      <c r="A3460" s="11" t="s">
        <v>1454</v>
      </c>
      <c r="B3460" s="1" t="s">
        <v>1612</v>
      </c>
      <c r="C3460" s="1">
        <v>0.281960595186316</v>
      </c>
      <c r="D3460" s="1">
        <v>0.79400000000000004</v>
      </c>
      <c r="E3460" s="1">
        <v>0.72399999999999998</v>
      </c>
      <c r="F3460" s="1">
        <f t="shared" si="61"/>
        <v>7.0000000000000062E-2</v>
      </c>
      <c r="G3460" s="4">
        <v>3.6536657523674402E-69</v>
      </c>
      <c r="H3460" s="13">
        <v>7.6818322443525505E-65</v>
      </c>
    </row>
    <row r="3461" spans="1:8" ht="13" x14ac:dyDescent="0.2">
      <c r="A3461" s="11" t="s">
        <v>1075</v>
      </c>
      <c r="B3461" s="1" t="s">
        <v>1612</v>
      </c>
      <c r="C3461" s="1">
        <v>0.25288249110941602</v>
      </c>
      <c r="D3461" s="1">
        <v>0.92700000000000005</v>
      </c>
      <c r="E3461" s="1">
        <v>0.91400000000000003</v>
      </c>
      <c r="F3461" s="1">
        <f t="shared" si="61"/>
        <v>1.3000000000000012E-2</v>
      </c>
      <c r="G3461" s="4">
        <v>5.0234529721848798E-65</v>
      </c>
      <c r="H3461" s="13">
        <v>1.05618098740187E-60</v>
      </c>
    </row>
    <row r="3462" spans="1:8" ht="13" x14ac:dyDescent="0.2">
      <c r="A3462" s="11" t="s">
        <v>1465</v>
      </c>
      <c r="B3462" s="1" t="s">
        <v>1612</v>
      </c>
      <c r="C3462" s="1">
        <v>0.26942520172319101</v>
      </c>
      <c r="D3462" s="1">
        <v>0.44700000000000001</v>
      </c>
      <c r="E3462" s="1">
        <v>0.317</v>
      </c>
      <c r="F3462" s="1">
        <f t="shared" si="61"/>
        <v>0.13</v>
      </c>
      <c r="G3462" s="4">
        <v>6.06025358842343E-65</v>
      </c>
      <c r="H3462" s="13">
        <v>1.2741683169660299E-60</v>
      </c>
    </row>
    <row r="3463" spans="1:8" ht="13" x14ac:dyDescent="0.2">
      <c r="A3463" s="11" t="s">
        <v>1513</v>
      </c>
      <c r="B3463" s="1" t="s">
        <v>1612</v>
      </c>
      <c r="C3463" s="1">
        <v>0.39203689124253799</v>
      </c>
      <c r="D3463" s="1">
        <v>0.996</v>
      </c>
      <c r="E3463" s="1">
        <v>0.998</v>
      </c>
      <c r="F3463" s="1">
        <f t="shared" si="61"/>
        <v>-2.0000000000000018E-3</v>
      </c>
      <c r="G3463" s="4">
        <v>1.2062338926447599E-62</v>
      </c>
      <c r="H3463" s="13">
        <v>2.5361067592856002E-58</v>
      </c>
    </row>
    <row r="3464" spans="1:8" ht="13" x14ac:dyDescent="0.2">
      <c r="A3464" s="11" t="s">
        <v>1496</v>
      </c>
      <c r="B3464" s="1" t="s">
        <v>1612</v>
      </c>
      <c r="C3464" s="1">
        <v>0.31736582238127098</v>
      </c>
      <c r="D3464" s="1">
        <v>0.441</v>
      </c>
      <c r="E3464" s="1">
        <v>0.35099999999999998</v>
      </c>
      <c r="F3464" s="1">
        <f t="shared" si="61"/>
        <v>9.0000000000000024E-2</v>
      </c>
      <c r="G3464" s="4">
        <v>1.7842088296646901E-59</v>
      </c>
      <c r="H3464" s="13">
        <v>3.7512990643700098E-55</v>
      </c>
    </row>
    <row r="3465" spans="1:8" ht="13" x14ac:dyDescent="0.2">
      <c r="A3465" s="11" t="s">
        <v>1494</v>
      </c>
      <c r="B3465" s="1" t="s">
        <v>1612</v>
      </c>
      <c r="C3465" s="1">
        <v>0.28986933392808101</v>
      </c>
      <c r="D3465" s="1">
        <v>0.54200000000000004</v>
      </c>
      <c r="E3465" s="1">
        <v>0.48299999999999998</v>
      </c>
      <c r="F3465" s="1">
        <f t="shared" si="61"/>
        <v>5.9000000000000052E-2</v>
      </c>
      <c r="G3465" s="4">
        <v>7.1409310082264799E-59</v>
      </c>
      <c r="H3465" s="13">
        <v>1.50138074447962E-54</v>
      </c>
    </row>
    <row r="3466" spans="1:8" ht="13" x14ac:dyDescent="0.2">
      <c r="A3466" s="11" t="s">
        <v>1514</v>
      </c>
      <c r="B3466" s="1" t="s">
        <v>1612</v>
      </c>
      <c r="C3466" s="1">
        <v>0.30401240940931401</v>
      </c>
      <c r="D3466" s="1">
        <v>0.68700000000000006</v>
      </c>
      <c r="E3466" s="1">
        <v>0.67400000000000004</v>
      </c>
      <c r="F3466" s="1">
        <f t="shared" si="61"/>
        <v>1.3000000000000012E-2</v>
      </c>
      <c r="G3466" s="4">
        <v>2.2702505388874399E-57</v>
      </c>
      <c r="H3466" s="13">
        <v>4.7732017580108504E-53</v>
      </c>
    </row>
    <row r="3467" spans="1:8" ht="13" x14ac:dyDescent="0.2">
      <c r="A3467" s="11" t="s">
        <v>395</v>
      </c>
      <c r="B3467" s="1" t="s">
        <v>1612</v>
      </c>
      <c r="C3467" s="1">
        <v>0.25838456264920701</v>
      </c>
      <c r="D3467" s="1">
        <v>0.84</v>
      </c>
      <c r="E3467" s="1">
        <v>0.81399999999999995</v>
      </c>
      <c r="F3467" s="1">
        <f t="shared" si="61"/>
        <v>2.6000000000000023E-2</v>
      </c>
      <c r="G3467" s="4">
        <v>2.12465338994278E-56</v>
      </c>
      <c r="H3467" s="13">
        <v>4.4670837523546997E-52</v>
      </c>
    </row>
    <row r="3468" spans="1:8" ht="13" x14ac:dyDescent="0.2">
      <c r="A3468" s="11" t="s">
        <v>551</v>
      </c>
      <c r="B3468" s="1" t="s">
        <v>1612</v>
      </c>
      <c r="C3468" s="1">
        <v>0.27583686951122299</v>
      </c>
      <c r="D3468" s="1">
        <v>0.72599999999999998</v>
      </c>
      <c r="E3468" s="1">
        <v>0.72</v>
      </c>
      <c r="F3468" s="1">
        <f t="shared" si="61"/>
        <v>6.0000000000000053E-3</v>
      </c>
      <c r="G3468" s="4">
        <v>1.2279928757954101E-55</v>
      </c>
      <c r="H3468" s="13">
        <v>2.5818550213598601E-51</v>
      </c>
    </row>
    <row r="3469" spans="1:8" ht="13" x14ac:dyDescent="0.2">
      <c r="A3469" s="11" t="s">
        <v>1255</v>
      </c>
      <c r="B3469" s="1" t="s">
        <v>1612</v>
      </c>
      <c r="C3469" s="1">
        <v>0.29869749711566501</v>
      </c>
      <c r="D3469" s="1">
        <v>0.627</v>
      </c>
      <c r="E3469" s="1">
        <v>0.57999999999999996</v>
      </c>
      <c r="F3469" s="1">
        <f t="shared" si="61"/>
        <v>4.7000000000000042E-2</v>
      </c>
      <c r="G3469" s="4">
        <v>1.38518526472585E-55</v>
      </c>
      <c r="H3469" s="13">
        <v>2.9123520190861002E-51</v>
      </c>
    </row>
    <row r="3470" spans="1:8" ht="13" x14ac:dyDescent="0.2">
      <c r="A3470" s="11" t="s">
        <v>1515</v>
      </c>
      <c r="B3470" s="1" t="s">
        <v>1612</v>
      </c>
      <c r="C3470" s="1">
        <v>0.30999206810923302</v>
      </c>
      <c r="D3470" s="1">
        <v>0.623</v>
      </c>
      <c r="E3470" s="1">
        <v>0.623</v>
      </c>
      <c r="F3470" s="1">
        <f t="shared" si="61"/>
        <v>0</v>
      </c>
      <c r="G3470" s="4">
        <v>3.4840946073917704E-49</v>
      </c>
      <c r="H3470" s="13">
        <v>7.3253089120412002E-45</v>
      </c>
    </row>
    <row r="3471" spans="1:8" ht="13" x14ac:dyDescent="0.2">
      <c r="A3471" s="11" t="s">
        <v>972</v>
      </c>
      <c r="B3471" s="1" t="s">
        <v>1612</v>
      </c>
      <c r="C3471" s="1">
        <v>0.251631692542932</v>
      </c>
      <c r="D3471" s="1">
        <v>0.68799999999999994</v>
      </c>
      <c r="E3471" s="1">
        <v>0.69899999999999995</v>
      </c>
      <c r="F3471" s="1">
        <f t="shared" si="61"/>
        <v>-1.100000000000001E-2</v>
      </c>
      <c r="G3471" s="4">
        <v>3.5262057860619199E-45</v>
      </c>
      <c r="H3471" s="13">
        <v>7.4138476651951804E-41</v>
      </c>
    </row>
    <row r="3472" spans="1:8" ht="13" x14ac:dyDescent="0.2">
      <c r="A3472" s="11" t="s">
        <v>1251</v>
      </c>
      <c r="B3472" s="1" t="s">
        <v>1612</v>
      </c>
      <c r="C3472" s="1">
        <v>0.270192380670566</v>
      </c>
      <c r="D3472" s="1">
        <v>0.58299999999999996</v>
      </c>
      <c r="E3472" s="1">
        <v>0.54300000000000004</v>
      </c>
      <c r="F3472" s="1">
        <f t="shared" si="61"/>
        <v>3.9999999999999925E-2</v>
      </c>
      <c r="G3472" s="4">
        <v>1.5540465995658799E-41</v>
      </c>
      <c r="H3472" s="13">
        <v>3.2673829755872699E-37</v>
      </c>
    </row>
    <row r="3473" spans="1:8" ht="13" x14ac:dyDescent="0.2">
      <c r="A3473" s="11" t="s">
        <v>1516</v>
      </c>
      <c r="B3473" s="1" t="s">
        <v>1612</v>
      </c>
      <c r="C3473" s="1">
        <v>0.26518577468773902</v>
      </c>
      <c r="D3473" s="1">
        <v>0.59299999999999997</v>
      </c>
      <c r="E3473" s="1">
        <v>0.54700000000000004</v>
      </c>
      <c r="F3473" s="1">
        <f t="shared" si="61"/>
        <v>4.599999999999993E-2</v>
      </c>
      <c r="G3473" s="4">
        <v>3.4735063408729999E-40</v>
      </c>
      <c r="H3473" s="13">
        <v>7.3030470816854898E-36</v>
      </c>
    </row>
    <row r="3474" spans="1:8" ht="13" x14ac:dyDescent="0.2">
      <c r="A3474" s="11" t="s">
        <v>1100</v>
      </c>
      <c r="B3474" s="1" t="s">
        <v>1612</v>
      </c>
      <c r="C3474" s="1">
        <v>0.275250357840017</v>
      </c>
      <c r="D3474" s="1">
        <v>0.66500000000000004</v>
      </c>
      <c r="E3474" s="1">
        <v>0.63500000000000001</v>
      </c>
      <c r="F3474" s="1">
        <f t="shared" si="61"/>
        <v>3.0000000000000027E-2</v>
      </c>
      <c r="G3474" s="4">
        <v>9.7964301790950101E-39</v>
      </c>
      <c r="H3474" s="13">
        <v>2.0596994451547299E-34</v>
      </c>
    </row>
    <row r="3475" spans="1:8" ht="13" x14ac:dyDescent="0.2">
      <c r="A3475" s="11" t="s">
        <v>1286</v>
      </c>
      <c r="B3475" s="1" t="s">
        <v>1612</v>
      </c>
      <c r="C3475" s="1">
        <v>0.349010172293587</v>
      </c>
      <c r="D3475" s="1">
        <v>0.57199999999999995</v>
      </c>
      <c r="E3475" s="1">
        <v>0.54500000000000004</v>
      </c>
      <c r="F3475" s="1">
        <f t="shared" si="61"/>
        <v>2.6999999999999913E-2</v>
      </c>
      <c r="G3475" s="4">
        <v>9.4003563961905006E-34</v>
      </c>
      <c r="H3475" s="13">
        <v>1.9764249322990499E-29</v>
      </c>
    </row>
    <row r="3476" spans="1:8" ht="13" x14ac:dyDescent="0.2">
      <c r="A3476" s="11" t="s">
        <v>1067</v>
      </c>
      <c r="B3476" s="1" t="s">
        <v>1612</v>
      </c>
      <c r="C3476" s="1">
        <v>0.25369557118904201</v>
      </c>
      <c r="D3476" s="1">
        <v>0.61799999999999999</v>
      </c>
      <c r="E3476" s="1">
        <v>0.56100000000000005</v>
      </c>
      <c r="F3476" s="1">
        <f t="shared" si="61"/>
        <v>5.699999999999994E-2</v>
      </c>
      <c r="G3476" s="4">
        <v>4.26829974858937E-32</v>
      </c>
      <c r="H3476" s="13">
        <v>8.9741002214091507E-28</v>
      </c>
    </row>
    <row r="3477" spans="1:8" ht="13" x14ac:dyDescent="0.2">
      <c r="A3477" s="11" t="s">
        <v>1265</v>
      </c>
      <c r="B3477" s="1" t="s">
        <v>1612</v>
      </c>
      <c r="C3477" s="1">
        <v>0.25147747534941001</v>
      </c>
      <c r="D3477" s="1">
        <v>0.59</v>
      </c>
      <c r="E3477" s="1">
        <v>0.57799999999999996</v>
      </c>
      <c r="F3477" s="1">
        <f t="shared" ref="F3477:F3540" si="62">D3477-E3477</f>
        <v>1.2000000000000011E-2</v>
      </c>
      <c r="G3477" s="4">
        <v>7.4526214557007603E-32</v>
      </c>
      <c r="H3477" s="13">
        <v>1.56691366106109E-27</v>
      </c>
    </row>
    <row r="3478" spans="1:8" ht="13" x14ac:dyDescent="0.2">
      <c r="A3478" s="11" t="s">
        <v>1415</v>
      </c>
      <c r="B3478" s="1" t="s">
        <v>1612</v>
      </c>
      <c r="C3478" s="1">
        <v>0.265935777545731</v>
      </c>
      <c r="D3478" s="1">
        <v>0.60899999999999999</v>
      </c>
      <c r="E3478" s="1">
        <v>0.61199999999999999</v>
      </c>
      <c r="F3478" s="1">
        <f t="shared" si="62"/>
        <v>-3.0000000000000027E-3</v>
      </c>
      <c r="G3478" s="4">
        <v>3.6992728271811999E-31</v>
      </c>
      <c r="H3478" s="13">
        <v>7.7777211191484706E-27</v>
      </c>
    </row>
    <row r="3479" spans="1:8" ht="13" x14ac:dyDescent="0.2">
      <c r="A3479" s="11" t="s">
        <v>1123</v>
      </c>
      <c r="B3479" s="1" t="s">
        <v>1612</v>
      </c>
      <c r="C3479" s="1">
        <v>0.25810072375578802</v>
      </c>
      <c r="D3479" s="1">
        <v>0.35599999999999998</v>
      </c>
      <c r="E3479" s="1">
        <v>0.28499999999999998</v>
      </c>
      <c r="F3479" s="1">
        <f t="shared" si="62"/>
        <v>7.1000000000000008E-2</v>
      </c>
      <c r="G3479" s="4">
        <v>6.2970391354723902E-31</v>
      </c>
      <c r="H3479" s="13">
        <v>1.32395247823307E-26</v>
      </c>
    </row>
    <row r="3480" spans="1:8" ht="13" x14ac:dyDescent="0.2">
      <c r="A3480" s="11" t="s">
        <v>1517</v>
      </c>
      <c r="B3480" s="1" t="s">
        <v>1612</v>
      </c>
      <c r="C3480" s="1">
        <v>0.25042623555909099</v>
      </c>
      <c r="D3480" s="1">
        <v>0.50700000000000001</v>
      </c>
      <c r="E3480" s="1">
        <v>0.49099999999999999</v>
      </c>
      <c r="F3480" s="1">
        <f t="shared" si="62"/>
        <v>1.6000000000000014E-2</v>
      </c>
      <c r="G3480" s="4">
        <v>3.9657636306314398E-30</v>
      </c>
      <c r="H3480" s="13">
        <v>8.3380180334026006E-26</v>
      </c>
    </row>
    <row r="3481" spans="1:8" ht="13" x14ac:dyDescent="0.2">
      <c r="A3481" s="11" t="s">
        <v>1065</v>
      </c>
      <c r="B3481" s="1" t="s">
        <v>1612</v>
      </c>
      <c r="C3481" s="1">
        <v>0.29632780904362799</v>
      </c>
      <c r="D3481" s="1">
        <v>0.46500000000000002</v>
      </c>
      <c r="E3481" s="1">
        <v>0.39200000000000002</v>
      </c>
      <c r="F3481" s="1">
        <f t="shared" si="62"/>
        <v>7.3000000000000009E-2</v>
      </c>
      <c r="G3481" s="4">
        <v>1.59597066859176E-29</v>
      </c>
      <c r="H3481" s="13">
        <v>3.3555283307141799E-25</v>
      </c>
    </row>
    <row r="3482" spans="1:8" ht="13" x14ac:dyDescent="0.2">
      <c r="A3482" s="11" t="s">
        <v>1081</v>
      </c>
      <c r="B3482" s="1" t="s">
        <v>1612</v>
      </c>
      <c r="C3482" s="1">
        <v>0.27781299776471602</v>
      </c>
      <c r="D3482" s="1">
        <v>0.56399999999999995</v>
      </c>
      <c r="E3482" s="1">
        <v>0.52900000000000003</v>
      </c>
      <c r="F3482" s="1">
        <f t="shared" si="62"/>
        <v>3.499999999999992E-2</v>
      </c>
      <c r="G3482" s="4">
        <v>2.28390046074295E-28</v>
      </c>
      <c r="H3482" s="13">
        <v>4.8019007187120502E-24</v>
      </c>
    </row>
    <row r="3483" spans="1:8" ht="13" x14ac:dyDescent="0.2">
      <c r="A3483" s="14" t="s">
        <v>1055</v>
      </c>
      <c r="B3483" s="2" t="s">
        <v>1612</v>
      </c>
      <c r="C3483" s="2">
        <v>0.31484807533243703</v>
      </c>
      <c r="D3483" s="2">
        <v>0.92800000000000005</v>
      </c>
      <c r="E3483" s="2">
        <v>0.95299999999999996</v>
      </c>
      <c r="F3483" s="2">
        <f t="shared" si="62"/>
        <v>-2.4999999999999911E-2</v>
      </c>
      <c r="G3483" s="3">
        <v>2.6244072976559599E-25</v>
      </c>
      <c r="H3483" s="17">
        <v>5.5178163433216499E-21</v>
      </c>
    </row>
    <row r="3484" spans="1:8" ht="13" x14ac:dyDescent="0.2">
      <c r="A3484" s="11" t="s">
        <v>1055</v>
      </c>
      <c r="B3484" s="1" t="s">
        <v>1613</v>
      </c>
      <c r="C3484" s="1">
        <v>1.58243257230592</v>
      </c>
      <c r="D3484" s="1">
        <v>0.96799999999999997</v>
      </c>
      <c r="E3484" s="1">
        <v>0.94899999999999995</v>
      </c>
      <c r="F3484" s="1">
        <f t="shared" si="62"/>
        <v>1.9000000000000017E-2</v>
      </c>
      <c r="G3484" s="1">
        <v>0</v>
      </c>
      <c r="H3484" s="12">
        <v>0</v>
      </c>
    </row>
    <row r="3485" spans="1:8" ht="13" x14ac:dyDescent="0.2">
      <c r="A3485" s="11" t="s">
        <v>1065</v>
      </c>
      <c r="B3485" s="1" t="s">
        <v>1613</v>
      </c>
      <c r="C3485" s="1">
        <v>0.98750901528391299</v>
      </c>
      <c r="D3485" s="1">
        <v>0.66200000000000003</v>
      </c>
      <c r="E3485" s="1">
        <v>0.376</v>
      </c>
      <c r="F3485" s="1">
        <f t="shared" si="62"/>
        <v>0.28600000000000003</v>
      </c>
      <c r="G3485" s="1">
        <v>0</v>
      </c>
      <c r="H3485" s="12">
        <v>0</v>
      </c>
    </row>
    <row r="3486" spans="1:8" ht="13" x14ac:dyDescent="0.2">
      <c r="A3486" s="11" t="s">
        <v>1057</v>
      </c>
      <c r="B3486" s="1" t="s">
        <v>1613</v>
      </c>
      <c r="C3486" s="1">
        <v>0.87680349420883896</v>
      </c>
      <c r="D3486" s="1">
        <v>0.77400000000000002</v>
      </c>
      <c r="E3486" s="1">
        <v>0.50700000000000001</v>
      </c>
      <c r="F3486" s="1">
        <f t="shared" si="62"/>
        <v>0.26700000000000002</v>
      </c>
      <c r="G3486" s="1">
        <v>0</v>
      </c>
      <c r="H3486" s="12">
        <v>0</v>
      </c>
    </row>
    <row r="3487" spans="1:8" ht="13" x14ac:dyDescent="0.2">
      <c r="A3487" s="11" t="s">
        <v>1073</v>
      </c>
      <c r="B3487" s="1" t="s">
        <v>1613</v>
      </c>
      <c r="C3487" s="1">
        <v>0.86748215414720398</v>
      </c>
      <c r="D3487" s="1">
        <v>0.874</v>
      </c>
      <c r="E3487" s="1">
        <v>0.752</v>
      </c>
      <c r="F3487" s="1">
        <f t="shared" si="62"/>
        <v>0.122</v>
      </c>
      <c r="G3487" s="1">
        <v>0</v>
      </c>
      <c r="H3487" s="12">
        <v>0</v>
      </c>
    </row>
    <row r="3488" spans="1:8" ht="13" x14ac:dyDescent="0.2">
      <c r="A3488" s="11" t="s">
        <v>1068</v>
      </c>
      <c r="B3488" s="1" t="s">
        <v>1613</v>
      </c>
      <c r="C3488" s="1">
        <v>0.82518435026582704</v>
      </c>
      <c r="D3488" s="1">
        <v>0.999</v>
      </c>
      <c r="E3488" s="1">
        <v>0.97799999999999998</v>
      </c>
      <c r="F3488" s="1">
        <f t="shared" si="62"/>
        <v>2.1000000000000019E-2</v>
      </c>
      <c r="G3488" s="1">
        <v>0</v>
      </c>
      <c r="H3488" s="12">
        <v>0</v>
      </c>
    </row>
    <row r="3489" spans="1:8" ht="13" x14ac:dyDescent="0.2">
      <c r="A3489" s="11" t="s">
        <v>1237</v>
      </c>
      <c r="B3489" s="1" t="s">
        <v>1613</v>
      </c>
      <c r="C3489" s="1">
        <v>0.81979904714298302</v>
      </c>
      <c r="D3489" s="1">
        <v>0.997</v>
      </c>
      <c r="E3489" s="1">
        <v>0.98</v>
      </c>
      <c r="F3489" s="1">
        <f t="shared" si="62"/>
        <v>1.7000000000000015E-2</v>
      </c>
      <c r="G3489" s="1">
        <v>0</v>
      </c>
      <c r="H3489" s="12">
        <v>0</v>
      </c>
    </row>
    <row r="3490" spans="1:8" ht="13" x14ac:dyDescent="0.2">
      <c r="A3490" s="11" t="s">
        <v>1375</v>
      </c>
      <c r="B3490" s="1" t="s">
        <v>1613</v>
      </c>
      <c r="C3490" s="1">
        <v>0.79125948561291004</v>
      </c>
      <c r="D3490" s="1">
        <v>1</v>
      </c>
      <c r="E3490" s="1">
        <v>0.94899999999999995</v>
      </c>
      <c r="F3490" s="1">
        <f t="shared" si="62"/>
        <v>5.1000000000000045E-2</v>
      </c>
      <c r="G3490" s="1">
        <v>0</v>
      </c>
      <c r="H3490" s="12">
        <v>0</v>
      </c>
    </row>
    <row r="3491" spans="1:8" ht="13" x14ac:dyDescent="0.2">
      <c r="A3491" s="11" t="s">
        <v>1072</v>
      </c>
      <c r="B3491" s="1" t="s">
        <v>1613</v>
      </c>
      <c r="C3491" s="1">
        <v>0.78324029132411899</v>
      </c>
      <c r="D3491" s="1">
        <v>0.94099999999999995</v>
      </c>
      <c r="E3491" s="1">
        <v>0.82499999999999996</v>
      </c>
      <c r="F3491" s="1">
        <f t="shared" si="62"/>
        <v>0.11599999999999999</v>
      </c>
      <c r="G3491" s="1">
        <v>0</v>
      </c>
      <c r="H3491" s="12">
        <v>0</v>
      </c>
    </row>
    <row r="3492" spans="1:8" ht="13" x14ac:dyDescent="0.2">
      <c r="A3492" s="11" t="s">
        <v>1257</v>
      </c>
      <c r="B3492" s="1" t="s">
        <v>1613</v>
      </c>
      <c r="C3492" s="1">
        <v>0.71135722213999697</v>
      </c>
      <c r="D3492" s="1">
        <v>0.998</v>
      </c>
      <c r="E3492" s="1">
        <v>0.99299999999999999</v>
      </c>
      <c r="F3492" s="1">
        <f t="shared" si="62"/>
        <v>5.0000000000000044E-3</v>
      </c>
      <c r="G3492" s="1">
        <v>0</v>
      </c>
      <c r="H3492" s="12">
        <v>0</v>
      </c>
    </row>
    <row r="3493" spans="1:8" ht="13" x14ac:dyDescent="0.2">
      <c r="A3493" s="11" t="s">
        <v>1075</v>
      </c>
      <c r="B3493" s="1" t="s">
        <v>1613</v>
      </c>
      <c r="C3493" s="1">
        <v>0.69967343793345804</v>
      </c>
      <c r="D3493" s="1">
        <v>0.96699999999999997</v>
      </c>
      <c r="E3493" s="1">
        <v>0.91100000000000003</v>
      </c>
      <c r="F3493" s="1">
        <f t="shared" si="62"/>
        <v>5.5999999999999939E-2</v>
      </c>
      <c r="G3493" s="1">
        <v>0</v>
      </c>
      <c r="H3493" s="12">
        <v>0</v>
      </c>
    </row>
    <row r="3494" spans="1:8" ht="13" x14ac:dyDescent="0.2">
      <c r="A3494" s="11" t="s">
        <v>1518</v>
      </c>
      <c r="B3494" s="1" t="s">
        <v>1613</v>
      </c>
      <c r="C3494" s="1">
        <v>0.68016930406073495</v>
      </c>
      <c r="D3494" s="1">
        <v>1</v>
      </c>
      <c r="E3494" s="1">
        <v>0.999</v>
      </c>
      <c r="F3494" s="1">
        <f t="shared" si="62"/>
        <v>1.0000000000000009E-3</v>
      </c>
      <c r="G3494" s="1">
        <v>0</v>
      </c>
      <c r="H3494" s="12">
        <v>0</v>
      </c>
    </row>
    <row r="3495" spans="1:8" ht="13" x14ac:dyDescent="0.2">
      <c r="A3495" s="11" t="s">
        <v>1455</v>
      </c>
      <c r="B3495" s="1" t="s">
        <v>1613</v>
      </c>
      <c r="C3495" s="1">
        <v>0.672316041166649</v>
      </c>
      <c r="D3495" s="1">
        <v>1</v>
      </c>
      <c r="E3495" s="1">
        <v>1</v>
      </c>
      <c r="F3495" s="1">
        <f t="shared" si="62"/>
        <v>0</v>
      </c>
      <c r="G3495" s="1">
        <v>0</v>
      </c>
      <c r="H3495" s="12">
        <v>0</v>
      </c>
    </row>
    <row r="3496" spans="1:8" ht="13" x14ac:dyDescent="0.2">
      <c r="A3496" s="11" t="s">
        <v>1417</v>
      </c>
      <c r="B3496" s="1" t="s">
        <v>1613</v>
      </c>
      <c r="C3496" s="1">
        <v>0.65168579364410495</v>
      </c>
      <c r="D3496" s="1">
        <v>0.89</v>
      </c>
      <c r="E3496" s="1">
        <v>0.47</v>
      </c>
      <c r="F3496" s="1">
        <f t="shared" si="62"/>
        <v>0.42000000000000004</v>
      </c>
      <c r="G3496" s="1">
        <v>0</v>
      </c>
      <c r="H3496" s="12">
        <v>0</v>
      </c>
    </row>
    <row r="3497" spans="1:8" ht="13" x14ac:dyDescent="0.2">
      <c r="A3497" s="11" t="s">
        <v>839</v>
      </c>
      <c r="B3497" s="1" t="s">
        <v>1613</v>
      </c>
      <c r="C3497" s="1">
        <v>0.63513313711862995</v>
      </c>
      <c r="D3497" s="1">
        <v>0.995</v>
      </c>
      <c r="E3497" s="1">
        <v>0.98</v>
      </c>
      <c r="F3497" s="1">
        <f t="shared" si="62"/>
        <v>1.5000000000000013E-2</v>
      </c>
      <c r="G3497" s="1">
        <v>0</v>
      </c>
      <c r="H3497" s="12">
        <v>0</v>
      </c>
    </row>
    <row r="3498" spans="1:8" ht="13" x14ac:dyDescent="0.2">
      <c r="A3498" s="11" t="s">
        <v>1285</v>
      </c>
      <c r="B3498" s="1" t="s">
        <v>1613</v>
      </c>
      <c r="C3498" s="1">
        <v>0.56831137316636005</v>
      </c>
      <c r="D3498" s="1">
        <v>1</v>
      </c>
      <c r="E3498" s="1">
        <v>0.998</v>
      </c>
      <c r="F3498" s="1">
        <f t="shared" si="62"/>
        <v>2.0000000000000018E-3</v>
      </c>
      <c r="G3498" s="1">
        <v>0</v>
      </c>
      <c r="H3498" s="12">
        <v>0</v>
      </c>
    </row>
    <row r="3499" spans="1:8" ht="13" x14ac:dyDescent="0.2">
      <c r="A3499" s="11" t="s">
        <v>417</v>
      </c>
      <c r="B3499" s="1" t="s">
        <v>1613</v>
      </c>
      <c r="C3499" s="1">
        <v>0.35354167202599701</v>
      </c>
      <c r="D3499" s="1">
        <v>1</v>
      </c>
      <c r="E3499" s="1">
        <v>1</v>
      </c>
      <c r="F3499" s="1">
        <f t="shared" si="62"/>
        <v>0</v>
      </c>
      <c r="G3499" s="1">
        <v>0</v>
      </c>
      <c r="H3499" s="12">
        <v>0</v>
      </c>
    </row>
    <row r="3500" spans="1:8" ht="13" x14ac:dyDescent="0.2">
      <c r="A3500" s="11" t="s">
        <v>917</v>
      </c>
      <c r="B3500" s="1" t="s">
        <v>1613</v>
      </c>
      <c r="C3500" s="1">
        <v>0.34474811646152398</v>
      </c>
      <c r="D3500" s="1">
        <v>1</v>
      </c>
      <c r="E3500" s="1">
        <v>1</v>
      </c>
      <c r="F3500" s="1">
        <f t="shared" si="62"/>
        <v>0</v>
      </c>
      <c r="G3500" s="1">
        <v>0</v>
      </c>
      <c r="H3500" s="12">
        <v>0</v>
      </c>
    </row>
    <row r="3501" spans="1:8" ht="13" x14ac:dyDescent="0.2">
      <c r="A3501" s="11" t="s">
        <v>1513</v>
      </c>
      <c r="B3501" s="1" t="s">
        <v>1613</v>
      </c>
      <c r="C3501" s="1">
        <v>0.85840097576882801</v>
      </c>
      <c r="D3501" s="1">
        <v>0.998</v>
      </c>
      <c r="E3501" s="1">
        <v>0.998</v>
      </c>
      <c r="F3501" s="1">
        <f t="shared" si="62"/>
        <v>0</v>
      </c>
      <c r="G3501" s="4">
        <v>9.3859640499957799E-305</v>
      </c>
      <c r="H3501" s="13">
        <v>1.9733989415116099E-300</v>
      </c>
    </row>
    <row r="3502" spans="1:8" ht="13" x14ac:dyDescent="0.2">
      <c r="A3502" s="11" t="s">
        <v>1371</v>
      </c>
      <c r="B3502" s="1" t="s">
        <v>1613</v>
      </c>
      <c r="C3502" s="1">
        <v>0.65108057006425701</v>
      </c>
      <c r="D3502" s="1">
        <v>0.873</v>
      </c>
      <c r="E3502" s="1">
        <v>0.58199999999999996</v>
      </c>
      <c r="F3502" s="1">
        <f t="shared" si="62"/>
        <v>0.29100000000000004</v>
      </c>
      <c r="G3502" s="4">
        <v>6.6920296395456902E-296</v>
      </c>
      <c r="H3502" s="13">
        <v>1.40699923171448E-291</v>
      </c>
    </row>
    <row r="3503" spans="1:8" ht="13" x14ac:dyDescent="0.2">
      <c r="A3503" s="11" t="s">
        <v>1372</v>
      </c>
      <c r="B3503" s="1" t="s">
        <v>1613</v>
      </c>
      <c r="C3503" s="1">
        <v>0.59876835160303998</v>
      </c>
      <c r="D3503" s="1">
        <v>0.97699999999999998</v>
      </c>
      <c r="E3503" s="1">
        <v>0.745</v>
      </c>
      <c r="F3503" s="1">
        <f t="shared" si="62"/>
        <v>0.23199999999999998</v>
      </c>
      <c r="G3503" s="4">
        <v>6.4007135062075899E-289</v>
      </c>
      <c r="H3503" s="13">
        <v>1.3457500146801499E-284</v>
      </c>
    </row>
    <row r="3504" spans="1:8" ht="13" x14ac:dyDescent="0.2">
      <c r="A3504" s="11" t="s">
        <v>550</v>
      </c>
      <c r="B3504" s="1" t="s">
        <v>1613</v>
      </c>
      <c r="C3504" s="1">
        <v>0.44688482183272199</v>
      </c>
      <c r="D3504" s="1">
        <v>0.99199999999999999</v>
      </c>
      <c r="E3504" s="1">
        <v>0.98499999999999999</v>
      </c>
      <c r="F3504" s="1">
        <f t="shared" si="62"/>
        <v>7.0000000000000062E-3</v>
      </c>
      <c r="G3504" s="4">
        <v>1.1646710040666999E-280</v>
      </c>
      <c r="H3504" s="13">
        <v>2.4487207860502301E-276</v>
      </c>
    </row>
    <row r="3505" spans="1:8" ht="13" x14ac:dyDescent="0.2">
      <c r="A3505" s="11" t="s">
        <v>1407</v>
      </c>
      <c r="B3505" s="1" t="s">
        <v>1613</v>
      </c>
      <c r="C3505" s="1">
        <v>0.51561480790798597</v>
      </c>
      <c r="D3505" s="1">
        <v>0.98699999999999999</v>
      </c>
      <c r="E3505" s="1">
        <v>0.80900000000000005</v>
      </c>
      <c r="F3505" s="1">
        <f t="shared" si="62"/>
        <v>0.17799999999999994</v>
      </c>
      <c r="G3505" s="4">
        <v>1.5605870254957399E-280</v>
      </c>
      <c r="H3505" s="13">
        <v>3.2811342211047899E-276</v>
      </c>
    </row>
    <row r="3506" spans="1:8" ht="13" x14ac:dyDescent="0.2">
      <c r="A3506" s="11" t="s">
        <v>1373</v>
      </c>
      <c r="B3506" s="1" t="s">
        <v>1613</v>
      </c>
      <c r="C3506" s="1">
        <v>0.60821906454128105</v>
      </c>
      <c r="D3506" s="1">
        <v>0.90900000000000003</v>
      </c>
      <c r="E3506" s="1">
        <v>0.747</v>
      </c>
      <c r="F3506" s="1">
        <f t="shared" si="62"/>
        <v>0.16200000000000003</v>
      </c>
      <c r="G3506" s="4">
        <v>2.0564931646072698E-270</v>
      </c>
      <c r="H3506" s="13">
        <v>4.3237768785867798E-266</v>
      </c>
    </row>
    <row r="3507" spans="1:8" ht="13" x14ac:dyDescent="0.2">
      <c r="A3507" s="11" t="s">
        <v>352</v>
      </c>
      <c r="B3507" s="1" t="s">
        <v>1613</v>
      </c>
      <c r="C3507" s="1">
        <v>0.63571781031047903</v>
      </c>
      <c r="D3507" s="1">
        <v>0.997</v>
      </c>
      <c r="E3507" s="1">
        <v>0.995</v>
      </c>
      <c r="F3507" s="1">
        <f t="shared" si="62"/>
        <v>2.0000000000000018E-3</v>
      </c>
      <c r="G3507" s="4">
        <v>4.5281834526800201E-265</v>
      </c>
      <c r="H3507" s="13">
        <v>9.5205057092597308E-261</v>
      </c>
    </row>
    <row r="3508" spans="1:8" ht="13" x14ac:dyDescent="0.2">
      <c r="A3508" s="11" t="s">
        <v>1067</v>
      </c>
      <c r="B3508" s="1" t="s">
        <v>1613</v>
      </c>
      <c r="C3508" s="1">
        <v>0.77553064558421403</v>
      </c>
      <c r="D3508" s="1">
        <v>0.75900000000000001</v>
      </c>
      <c r="E3508" s="1">
        <v>0.54900000000000004</v>
      </c>
      <c r="F3508" s="1">
        <f t="shared" si="62"/>
        <v>0.20999999999999996</v>
      </c>
      <c r="G3508" s="4">
        <v>5.7000946621731302E-260</v>
      </c>
      <c r="H3508" s="13">
        <v>1.1984449027219E-255</v>
      </c>
    </row>
    <row r="3509" spans="1:8" ht="13" x14ac:dyDescent="0.2">
      <c r="A3509" s="11" t="s">
        <v>1269</v>
      </c>
      <c r="B3509" s="1" t="s">
        <v>1613</v>
      </c>
      <c r="C3509" s="1">
        <v>0.88359847739790398</v>
      </c>
      <c r="D3509" s="1">
        <v>0.76</v>
      </c>
      <c r="E3509" s="1">
        <v>0.66200000000000003</v>
      </c>
      <c r="F3509" s="1">
        <f t="shared" si="62"/>
        <v>9.7999999999999976E-2</v>
      </c>
      <c r="G3509" s="4">
        <v>2.5935857392744601E-259</v>
      </c>
      <c r="H3509" s="13">
        <v>5.45301401682456E-255</v>
      </c>
    </row>
    <row r="3510" spans="1:8" ht="13" x14ac:dyDescent="0.2">
      <c r="A3510" s="11" t="s">
        <v>830</v>
      </c>
      <c r="B3510" s="1" t="s">
        <v>1613</v>
      </c>
      <c r="C3510" s="1">
        <v>0.65033365241514396</v>
      </c>
      <c r="D3510" s="1">
        <v>0.88100000000000001</v>
      </c>
      <c r="E3510" s="1">
        <v>0.77300000000000002</v>
      </c>
      <c r="F3510" s="1">
        <f t="shared" si="62"/>
        <v>0.10799999999999998</v>
      </c>
      <c r="G3510" s="4">
        <v>5.8372903086905502E-248</v>
      </c>
      <c r="H3510" s="13">
        <v>1.2272902874021899E-243</v>
      </c>
    </row>
    <row r="3511" spans="1:8" ht="13" x14ac:dyDescent="0.2">
      <c r="A3511" s="11" t="s">
        <v>1293</v>
      </c>
      <c r="B3511" s="1" t="s">
        <v>1613</v>
      </c>
      <c r="C3511" s="1">
        <v>0.76611671724763597</v>
      </c>
      <c r="D3511" s="1">
        <v>0.80700000000000005</v>
      </c>
      <c r="E3511" s="1">
        <v>0.68600000000000005</v>
      </c>
      <c r="F3511" s="1">
        <f t="shared" si="62"/>
        <v>0.121</v>
      </c>
      <c r="G3511" s="4">
        <v>1.24527933594402E-239</v>
      </c>
      <c r="H3511" s="13">
        <v>2.6181998038222999E-235</v>
      </c>
    </row>
    <row r="3512" spans="1:8" ht="13" x14ac:dyDescent="0.2">
      <c r="A3512" s="11" t="s">
        <v>1100</v>
      </c>
      <c r="B3512" s="1" t="s">
        <v>1613</v>
      </c>
      <c r="C3512" s="1">
        <v>0.71640672469328004</v>
      </c>
      <c r="D3512" s="1">
        <v>0.75600000000000001</v>
      </c>
      <c r="E3512" s="1">
        <v>0.627</v>
      </c>
      <c r="F3512" s="1">
        <f t="shared" si="62"/>
        <v>0.129</v>
      </c>
      <c r="G3512" s="4">
        <v>1.9077064778636401E-233</v>
      </c>
      <c r="H3512" s="13">
        <v>4.0109528697083097E-229</v>
      </c>
    </row>
    <row r="3513" spans="1:8" ht="13" x14ac:dyDescent="0.2">
      <c r="A3513" s="11" t="s">
        <v>1078</v>
      </c>
      <c r="B3513" s="1" t="s">
        <v>1613</v>
      </c>
      <c r="C3513" s="1">
        <v>0.72165916100396299</v>
      </c>
      <c r="D3513" s="1">
        <v>0.64400000000000002</v>
      </c>
      <c r="E3513" s="1">
        <v>0.39700000000000002</v>
      </c>
      <c r="F3513" s="1">
        <f t="shared" si="62"/>
        <v>0.247</v>
      </c>
      <c r="G3513" s="4">
        <v>4.4253748538754303E-233</v>
      </c>
      <c r="H3513" s="13">
        <v>9.3043506302730899E-229</v>
      </c>
    </row>
    <row r="3514" spans="1:8" ht="13" x14ac:dyDescent="0.2">
      <c r="A3514" s="11" t="s">
        <v>1228</v>
      </c>
      <c r="B3514" s="1" t="s">
        <v>1613</v>
      </c>
      <c r="C3514" s="1">
        <v>0.48672165812596602</v>
      </c>
      <c r="D3514" s="1">
        <v>0.98199999999999998</v>
      </c>
      <c r="E3514" s="1">
        <v>0.97699999999999998</v>
      </c>
      <c r="F3514" s="1">
        <f t="shared" si="62"/>
        <v>5.0000000000000044E-3</v>
      </c>
      <c r="G3514" s="4">
        <v>3.1959643769385699E-229</v>
      </c>
      <c r="H3514" s="13">
        <v>6.7195151025133495E-225</v>
      </c>
    </row>
    <row r="3515" spans="1:8" ht="13" x14ac:dyDescent="0.2">
      <c r="A3515" s="11" t="s">
        <v>1414</v>
      </c>
      <c r="B3515" s="1" t="s">
        <v>1613</v>
      </c>
      <c r="C3515" s="1">
        <v>0.63190324148913302</v>
      </c>
      <c r="D3515" s="1">
        <v>0.81499999999999995</v>
      </c>
      <c r="E3515" s="1">
        <v>0.66100000000000003</v>
      </c>
      <c r="F3515" s="1">
        <f t="shared" si="62"/>
        <v>0.15399999999999991</v>
      </c>
      <c r="G3515" s="4">
        <v>4.8197781392344597E-226</v>
      </c>
      <c r="H3515" s="13">
        <v>1.01335835377405E-221</v>
      </c>
    </row>
    <row r="3516" spans="1:8" ht="13" x14ac:dyDescent="0.2">
      <c r="A3516" s="11" t="s">
        <v>1410</v>
      </c>
      <c r="B3516" s="1" t="s">
        <v>1613</v>
      </c>
      <c r="C3516" s="1">
        <v>0.54113493612249897</v>
      </c>
      <c r="D3516" s="1">
        <v>0.64800000000000002</v>
      </c>
      <c r="E3516" s="1">
        <v>0.35099999999999998</v>
      </c>
      <c r="F3516" s="1">
        <f t="shared" si="62"/>
        <v>0.29700000000000004</v>
      </c>
      <c r="G3516" s="4">
        <v>3.6650799219579498E-223</v>
      </c>
      <c r="H3516" s="13">
        <v>7.7058305359165998E-219</v>
      </c>
    </row>
    <row r="3517" spans="1:8" ht="13" x14ac:dyDescent="0.2">
      <c r="A3517" s="11" t="s">
        <v>983</v>
      </c>
      <c r="B3517" s="1" t="s">
        <v>1613</v>
      </c>
      <c r="C3517" s="1">
        <v>0.56992928148062205</v>
      </c>
      <c r="D3517" s="1">
        <v>0.78900000000000003</v>
      </c>
      <c r="E3517" s="1">
        <v>0.5</v>
      </c>
      <c r="F3517" s="1">
        <f t="shared" si="62"/>
        <v>0.28900000000000003</v>
      </c>
      <c r="G3517" s="4">
        <v>7.1007668325029507E-223</v>
      </c>
      <c r="H3517" s="13">
        <v>1.4929362265337499E-218</v>
      </c>
    </row>
    <row r="3518" spans="1:8" ht="13" x14ac:dyDescent="0.2">
      <c r="A3518" s="11" t="s">
        <v>1218</v>
      </c>
      <c r="B3518" s="1" t="s">
        <v>1613</v>
      </c>
      <c r="C3518" s="1">
        <v>0.521399223147473</v>
      </c>
      <c r="D3518" s="1">
        <v>0.95799999999999996</v>
      </c>
      <c r="E3518" s="1">
        <v>0.94899999999999995</v>
      </c>
      <c r="F3518" s="1">
        <f t="shared" si="62"/>
        <v>9.000000000000008E-3</v>
      </c>
      <c r="G3518" s="4">
        <v>1.28730493335317E-217</v>
      </c>
      <c r="H3518" s="13">
        <v>2.7065586223750399E-213</v>
      </c>
    </row>
    <row r="3519" spans="1:8" ht="13" x14ac:dyDescent="0.2">
      <c r="A3519" s="11" t="s">
        <v>1453</v>
      </c>
      <c r="B3519" s="1" t="s">
        <v>1613</v>
      </c>
      <c r="C3519" s="1">
        <v>0.48512938358497198</v>
      </c>
      <c r="D3519" s="1">
        <v>0.91500000000000004</v>
      </c>
      <c r="E3519" s="1">
        <v>0.82799999999999996</v>
      </c>
      <c r="F3519" s="1">
        <f t="shared" si="62"/>
        <v>8.7000000000000077E-2</v>
      </c>
      <c r="G3519" s="4">
        <v>3.0433165605014202E-209</v>
      </c>
      <c r="H3519" s="13">
        <v>6.3985730684542304E-205</v>
      </c>
    </row>
    <row r="3520" spans="1:8" ht="13" x14ac:dyDescent="0.2">
      <c r="A3520" s="11" t="s">
        <v>1248</v>
      </c>
      <c r="B3520" s="1" t="s">
        <v>1613</v>
      </c>
      <c r="C3520" s="1">
        <v>0.69965383266706305</v>
      </c>
      <c r="D3520" s="1">
        <v>0.79400000000000004</v>
      </c>
      <c r="E3520" s="1">
        <v>0.73699999999999999</v>
      </c>
      <c r="F3520" s="1">
        <f t="shared" si="62"/>
        <v>5.7000000000000051E-2</v>
      </c>
      <c r="G3520" s="4">
        <v>1.63148474374073E-203</v>
      </c>
      <c r="H3520" s="13">
        <v>3.4301966737148899E-199</v>
      </c>
    </row>
    <row r="3521" spans="1:8" ht="13" x14ac:dyDescent="0.2">
      <c r="A3521" s="11" t="s">
        <v>1370</v>
      </c>
      <c r="B3521" s="1" t="s">
        <v>1613</v>
      </c>
      <c r="C3521" s="1">
        <v>0.57613402605854003</v>
      </c>
      <c r="D3521" s="1">
        <v>0.70899999999999996</v>
      </c>
      <c r="E3521" s="1">
        <v>0.45700000000000002</v>
      </c>
      <c r="F3521" s="1">
        <f t="shared" si="62"/>
        <v>0.25199999999999995</v>
      </c>
      <c r="G3521" s="4">
        <v>3.9533814754386798E-203</v>
      </c>
      <c r="H3521" s="13">
        <v>8.3119845521098401E-199</v>
      </c>
    </row>
    <row r="3522" spans="1:8" ht="13" x14ac:dyDescent="0.2">
      <c r="A3522" s="11" t="s">
        <v>1081</v>
      </c>
      <c r="B3522" s="1" t="s">
        <v>1613</v>
      </c>
      <c r="C3522" s="1">
        <v>0.74185262397638296</v>
      </c>
      <c r="D3522" s="1">
        <v>0.67200000000000004</v>
      </c>
      <c r="E3522" s="1">
        <v>0.52100000000000002</v>
      </c>
      <c r="F3522" s="1">
        <f t="shared" si="62"/>
        <v>0.15100000000000002</v>
      </c>
      <c r="G3522" s="4">
        <v>3.6947458025710898E-202</v>
      </c>
      <c r="H3522" s="13">
        <v>7.7682030499057095E-198</v>
      </c>
    </row>
    <row r="3523" spans="1:8" ht="13" x14ac:dyDescent="0.2">
      <c r="A3523" s="11" t="s">
        <v>1056</v>
      </c>
      <c r="B3523" s="1" t="s">
        <v>1613</v>
      </c>
      <c r="C3523" s="1">
        <v>0.63195712045786601</v>
      </c>
      <c r="D3523" s="1">
        <v>0.72399999999999998</v>
      </c>
      <c r="E3523" s="1">
        <v>0.51400000000000001</v>
      </c>
      <c r="F3523" s="1">
        <f t="shared" si="62"/>
        <v>0.20999999999999996</v>
      </c>
      <c r="G3523" s="4">
        <v>1.1002846893355001E-193</v>
      </c>
      <c r="H3523" s="13">
        <v>2.3133485593278801E-189</v>
      </c>
    </row>
    <row r="3524" spans="1:8" ht="13" x14ac:dyDescent="0.2">
      <c r="A3524" s="11" t="s">
        <v>1508</v>
      </c>
      <c r="B3524" s="1" t="s">
        <v>1613</v>
      </c>
      <c r="C3524" s="1">
        <v>0.34514819984785</v>
      </c>
      <c r="D3524" s="1">
        <v>0.98199999999999998</v>
      </c>
      <c r="E3524" s="1">
        <v>0.98499999999999999</v>
      </c>
      <c r="F3524" s="1">
        <f t="shared" si="62"/>
        <v>-3.0000000000000027E-3</v>
      </c>
      <c r="G3524" s="4">
        <v>4.3931687370711803E-182</v>
      </c>
      <c r="H3524" s="13">
        <v>9.23663726969215E-178</v>
      </c>
    </row>
    <row r="3525" spans="1:8" ht="13" x14ac:dyDescent="0.2">
      <c r="A3525" s="11" t="s">
        <v>1077</v>
      </c>
      <c r="B3525" s="1" t="s">
        <v>1613</v>
      </c>
      <c r="C3525" s="1">
        <v>0.62734572940573996</v>
      </c>
      <c r="D3525" s="1">
        <v>0.56999999999999995</v>
      </c>
      <c r="E3525" s="1">
        <v>0.36299999999999999</v>
      </c>
      <c r="F3525" s="1">
        <f t="shared" si="62"/>
        <v>0.20699999999999996</v>
      </c>
      <c r="G3525" s="4">
        <v>2.7714701929741801E-180</v>
      </c>
      <c r="H3525" s="13">
        <v>5.8270160807282098E-176</v>
      </c>
    </row>
    <row r="3526" spans="1:8" ht="13" x14ac:dyDescent="0.2">
      <c r="A3526" s="11" t="s">
        <v>565</v>
      </c>
      <c r="B3526" s="1" t="s">
        <v>1613</v>
      </c>
      <c r="C3526" s="1">
        <v>0.42932932958056602</v>
      </c>
      <c r="D3526" s="1">
        <v>0.93799999999999994</v>
      </c>
      <c r="E3526" s="1">
        <v>0.94399999999999995</v>
      </c>
      <c r="F3526" s="1">
        <f t="shared" si="62"/>
        <v>-6.0000000000000053E-3</v>
      </c>
      <c r="G3526" s="4">
        <v>2.0953445616821802E-177</v>
      </c>
      <c r="H3526" s="13">
        <v>4.4054619409367897E-173</v>
      </c>
    </row>
    <row r="3527" spans="1:8" ht="13" x14ac:dyDescent="0.2">
      <c r="A3527" s="11" t="s">
        <v>542</v>
      </c>
      <c r="B3527" s="1" t="s">
        <v>1613</v>
      </c>
      <c r="C3527" s="1">
        <v>0.403266126005212</v>
      </c>
      <c r="D3527" s="1">
        <v>0.95399999999999996</v>
      </c>
      <c r="E3527" s="1">
        <v>0.96099999999999997</v>
      </c>
      <c r="F3527" s="1">
        <f t="shared" si="62"/>
        <v>-7.0000000000000062E-3</v>
      </c>
      <c r="G3527" s="4">
        <v>1.0629514930215301E-167</v>
      </c>
      <c r="H3527" s="13">
        <v>2.2348555140777601E-163</v>
      </c>
    </row>
    <row r="3528" spans="1:8" ht="13" x14ac:dyDescent="0.2">
      <c r="A3528" s="11" t="s">
        <v>1468</v>
      </c>
      <c r="B3528" s="1" t="s">
        <v>1613</v>
      </c>
      <c r="C3528" s="1">
        <v>0.676728175590954</v>
      </c>
      <c r="D3528" s="1">
        <v>0.754</v>
      </c>
      <c r="E3528" s="1">
        <v>0.72799999999999998</v>
      </c>
      <c r="F3528" s="1">
        <f t="shared" si="62"/>
        <v>2.6000000000000023E-2</v>
      </c>
      <c r="G3528" s="4">
        <v>5.8365033841175305E-163</v>
      </c>
      <c r="H3528" s="13">
        <v>1.2271248365107099E-158</v>
      </c>
    </row>
    <row r="3529" spans="1:8" ht="13" x14ac:dyDescent="0.2">
      <c r="A3529" s="11" t="s">
        <v>1112</v>
      </c>
      <c r="B3529" s="1" t="s">
        <v>1613</v>
      </c>
      <c r="C3529" s="1">
        <v>0.65928007639900599</v>
      </c>
      <c r="D3529" s="1">
        <v>0.52800000000000002</v>
      </c>
      <c r="E3529" s="1">
        <v>0.34599999999999997</v>
      </c>
      <c r="F3529" s="1">
        <f t="shared" si="62"/>
        <v>0.18200000000000005</v>
      </c>
      <c r="G3529" s="4">
        <v>9.6807595699862096E-163</v>
      </c>
      <c r="H3529" s="13">
        <v>2.0353796995896001E-158</v>
      </c>
    </row>
    <row r="3530" spans="1:8" ht="13" x14ac:dyDescent="0.2">
      <c r="A3530" s="11" t="s">
        <v>1059</v>
      </c>
      <c r="B3530" s="1" t="s">
        <v>1613</v>
      </c>
      <c r="C3530" s="1">
        <v>0.49450378988425198</v>
      </c>
      <c r="D3530" s="1">
        <v>0.72699999999999998</v>
      </c>
      <c r="E3530" s="1">
        <v>0.51500000000000001</v>
      </c>
      <c r="F3530" s="1">
        <f t="shared" si="62"/>
        <v>0.21199999999999997</v>
      </c>
      <c r="G3530" s="4">
        <v>4.8325780838915399E-158</v>
      </c>
      <c r="H3530" s="13">
        <v>1.0160495421382E-153</v>
      </c>
    </row>
    <row r="3531" spans="1:8" ht="13" x14ac:dyDescent="0.2">
      <c r="A3531" s="11" t="s">
        <v>1083</v>
      </c>
      <c r="B3531" s="1" t="s">
        <v>1613</v>
      </c>
      <c r="C3531" s="1">
        <v>0.59639701148297897</v>
      </c>
      <c r="D3531" s="1">
        <v>0.47399999999999998</v>
      </c>
      <c r="E3531" s="1">
        <v>0.28499999999999998</v>
      </c>
      <c r="F3531" s="1">
        <f t="shared" si="62"/>
        <v>0.189</v>
      </c>
      <c r="G3531" s="4">
        <v>9.49054061074828E-158</v>
      </c>
      <c r="H3531" s="13">
        <v>1.9953861634098299E-153</v>
      </c>
    </row>
    <row r="3532" spans="1:8" ht="13" x14ac:dyDescent="0.2">
      <c r="A3532" s="11" t="s">
        <v>1460</v>
      </c>
      <c r="B3532" s="1" t="s">
        <v>1613</v>
      </c>
      <c r="C3532" s="1">
        <v>0.467494238658616</v>
      </c>
      <c r="D3532" s="1">
        <v>0.501</v>
      </c>
      <c r="E3532" s="1">
        <v>0.27300000000000002</v>
      </c>
      <c r="F3532" s="1">
        <f t="shared" si="62"/>
        <v>0.22799999999999998</v>
      </c>
      <c r="G3532" s="4">
        <v>1.79734694638379E-157</v>
      </c>
      <c r="H3532" s="13">
        <v>3.7789219547719199E-153</v>
      </c>
    </row>
    <row r="3533" spans="1:8" ht="13" x14ac:dyDescent="0.2">
      <c r="A3533" s="11" t="s">
        <v>1221</v>
      </c>
      <c r="B3533" s="1" t="s">
        <v>1613</v>
      </c>
      <c r="C3533" s="1">
        <v>0.49344742780364598</v>
      </c>
      <c r="D3533" s="1">
        <v>0.77900000000000003</v>
      </c>
      <c r="E3533" s="1">
        <v>0.60799999999999998</v>
      </c>
      <c r="F3533" s="1">
        <f t="shared" si="62"/>
        <v>0.17100000000000004</v>
      </c>
      <c r="G3533" s="4">
        <v>3.02537503256428E-156</v>
      </c>
      <c r="H3533" s="13">
        <v>6.3608510059663904E-152</v>
      </c>
    </row>
    <row r="3534" spans="1:8" ht="13" x14ac:dyDescent="0.2">
      <c r="A3534" s="11" t="s">
        <v>1295</v>
      </c>
      <c r="B3534" s="1" t="s">
        <v>1613</v>
      </c>
      <c r="C3534" s="1">
        <v>0.469537178158699</v>
      </c>
      <c r="D3534" s="1">
        <v>0.82899999999999996</v>
      </c>
      <c r="E3534" s="1">
        <v>0.84699999999999998</v>
      </c>
      <c r="F3534" s="1">
        <f t="shared" si="62"/>
        <v>-1.8000000000000016E-2</v>
      </c>
      <c r="G3534" s="4">
        <v>5.8420775317206496E-153</v>
      </c>
      <c r="H3534" s="13">
        <v>1.22829680104427E-148</v>
      </c>
    </row>
    <row r="3535" spans="1:8" ht="13" x14ac:dyDescent="0.2">
      <c r="A3535" s="11" t="s">
        <v>1061</v>
      </c>
      <c r="B3535" s="1" t="s">
        <v>1613</v>
      </c>
      <c r="C3535" s="1">
        <v>0.56303856970534305</v>
      </c>
      <c r="D3535" s="1">
        <v>0.879</v>
      </c>
      <c r="E3535" s="1">
        <v>0.87</v>
      </c>
      <c r="F3535" s="1">
        <f t="shared" si="62"/>
        <v>9.000000000000008E-3</v>
      </c>
      <c r="G3535" s="4">
        <v>1.6586909760708999E-151</v>
      </c>
      <c r="H3535" s="13">
        <v>3.48739777718906E-147</v>
      </c>
    </row>
    <row r="3536" spans="1:8" ht="13" x14ac:dyDescent="0.2">
      <c r="A3536" s="11" t="s">
        <v>351</v>
      </c>
      <c r="B3536" s="1" t="s">
        <v>1613</v>
      </c>
      <c r="C3536" s="1">
        <v>0.50168327682260905</v>
      </c>
      <c r="D3536" s="1">
        <v>0.999</v>
      </c>
      <c r="E3536" s="1">
        <v>0.998</v>
      </c>
      <c r="F3536" s="1">
        <f t="shared" si="62"/>
        <v>1.0000000000000009E-3</v>
      </c>
      <c r="G3536" s="4">
        <v>3.1607014311919698E-149</v>
      </c>
      <c r="H3536" s="13">
        <v>6.6453747590811096E-145</v>
      </c>
    </row>
    <row r="3537" spans="1:8" ht="13" x14ac:dyDescent="0.2">
      <c r="A3537" s="11" t="s">
        <v>1060</v>
      </c>
      <c r="B3537" s="1" t="s">
        <v>1613</v>
      </c>
      <c r="C3537" s="1">
        <v>0.53377796695433699</v>
      </c>
      <c r="D3537" s="1">
        <v>0.47699999999999998</v>
      </c>
      <c r="E3537" s="1">
        <v>0.27600000000000002</v>
      </c>
      <c r="F3537" s="1">
        <f t="shared" si="62"/>
        <v>0.20099999999999996</v>
      </c>
      <c r="G3537" s="4">
        <v>1.56179068181721E-148</v>
      </c>
      <c r="H3537" s="13">
        <v>3.2836649085206898E-144</v>
      </c>
    </row>
    <row r="3538" spans="1:8" ht="13" x14ac:dyDescent="0.2">
      <c r="A3538" s="11" t="s">
        <v>1101</v>
      </c>
      <c r="B3538" s="1" t="s">
        <v>1613</v>
      </c>
      <c r="C3538" s="1">
        <v>0.55647145012813104</v>
      </c>
      <c r="D3538" s="1">
        <v>0.46</v>
      </c>
      <c r="E3538" s="1">
        <v>0.26500000000000001</v>
      </c>
      <c r="F3538" s="1">
        <f t="shared" si="62"/>
        <v>0.19500000000000001</v>
      </c>
      <c r="G3538" s="4">
        <v>4.1403021518343498E-146</v>
      </c>
      <c r="H3538" s="13">
        <v>8.7049852742317207E-142</v>
      </c>
    </row>
    <row r="3539" spans="1:8" ht="13" x14ac:dyDescent="0.2">
      <c r="A3539" s="11" t="s">
        <v>874</v>
      </c>
      <c r="B3539" s="1" t="s">
        <v>1613</v>
      </c>
      <c r="C3539" s="1">
        <v>0.31251902510200102</v>
      </c>
      <c r="D3539" s="1">
        <v>0.97699999999999998</v>
      </c>
      <c r="E3539" s="1">
        <v>0.97899999999999998</v>
      </c>
      <c r="F3539" s="1">
        <f t="shared" si="62"/>
        <v>-2.0000000000000018E-3</v>
      </c>
      <c r="G3539" s="4">
        <v>2.16765429180587E-138</v>
      </c>
      <c r="H3539" s="13">
        <v>4.5574931485218504E-134</v>
      </c>
    </row>
    <row r="3540" spans="1:8" ht="13" x14ac:dyDescent="0.2">
      <c r="A3540" s="11" t="s">
        <v>1454</v>
      </c>
      <c r="B3540" s="1" t="s">
        <v>1613</v>
      </c>
      <c r="C3540" s="1">
        <v>0.48252536721999201</v>
      </c>
      <c r="D3540" s="1">
        <v>0.80800000000000005</v>
      </c>
      <c r="E3540" s="1">
        <v>0.72399999999999998</v>
      </c>
      <c r="F3540" s="1">
        <f t="shared" si="62"/>
        <v>8.4000000000000075E-2</v>
      </c>
      <c r="G3540" s="4">
        <v>9.8259524631652105E-138</v>
      </c>
      <c r="H3540" s="13">
        <v>2.0659065053804899E-133</v>
      </c>
    </row>
    <row r="3541" spans="1:8" ht="13" x14ac:dyDescent="0.2">
      <c r="A3541" s="11" t="s">
        <v>512</v>
      </c>
      <c r="B3541" s="1" t="s">
        <v>1613</v>
      </c>
      <c r="C3541" s="1">
        <v>0.39990366659808801</v>
      </c>
      <c r="D3541" s="1">
        <v>0.91200000000000003</v>
      </c>
      <c r="E3541" s="1">
        <v>0.91600000000000004</v>
      </c>
      <c r="F3541" s="1">
        <f t="shared" ref="F3541:F3604" si="63">D3541-E3541</f>
        <v>-4.0000000000000036E-3</v>
      </c>
      <c r="G3541" s="4">
        <v>1.32423781233948E-137</v>
      </c>
      <c r="H3541" s="13">
        <v>2.7842100004437502E-133</v>
      </c>
    </row>
    <row r="3542" spans="1:8" ht="13" x14ac:dyDescent="0.2">
      <c r="A3542" s="11" t="s">
        <v>1391</v>
      </c>
      <c r="B3542" s="1" t="s">
        <v>1613</v>
      </c>
      <c r="C3542" s="1">
        <v>0.38430716888736999</v>
      </c>
      <c r="D3542" s="1">
        <v>0.88700000000000001</v>
      </c>
      <c r="E3542" s="1">
        <v>0.86599999999999999</v>
      </c>
      <c r="F3542" s="1">
        <f t="shared" si="63"/>
        <v>2.1000000000000019E-2</v>
      </c>
      <c r="G3542" s="4">
        <v>7.61341453451698E-134</v>
      </c>
      <c r="H3542" s="13">
        <v>1.6007204058822001E-129</v>
      </c>
    </row>
    <row r="3543" spans="1:8" ht="13" x14ac:dyDescent="0.2">
      <c r="A3543" s="11" t="s">
        <v>1235</v>
      </c>
      <c r="B3543" s="1" t="s">
        <v>1613</v>
      </c>
      <c r="C3543" s="1">
        <v>0.63624961662868795</v>
      </c>
      <c r="D3543" s="1">
        <v>0.41799999999999998</v>
      </c>
      <c r="E3543" s="1">
        <v>0.248</v>
      </c>
      <c r="F3543" s="1">
        <f t="shared" si="63"/>
        <v>0.16999999999999998</v>
      </c>
      <c r="G3543" s="4">
        <v>3.0633502149696498E-132</v>
      </c>
      <c r="H3543" s="13">
        <v>6.4406938269736802E-128</v>
      </c>
    </row>
    <row r="3544" spans="1:8" ht="13" x14ac:dyDescent="0.2">
      <c r="A3544" s="11" t="s">
        <v>1255</v>
      </c>
      <c r="B3544" s="1" t="s">
        <v>1613</v>
      </c>
      <c r="C3544" s="1">
        <v>0.54928340546630705</v>
      </c>
      <c r="D3544" s="1">
        <v>0.65</v>
      </c>
      <c r="E3544" s="1">
        <v>0.57899999999999996</v>
      </c>
      <c r="F3544" s="1">
        <f t="shared" si="63"/>
        <v>7.1000000000000063E-2</v>
      </c>
      <c r="G3544" s="4">
        <v>3.6372070888818398E-132</v>
      </c>
      <c r="H3544" s="13">
        <v>7.6472279043740702E-128</v>
      </c>
    </row>
    <row r="3545" spans="1:8" ht="13" x14ac:dyDescent="0.2">
      <c r="A3545" s="11" t="s">
        <v>1354</v>
      </c>
      <c r="B3545" s="1" t="s">
        <v>1613</v>
      </c>
      <c r="C3545" s="1">
        <v>0.49178469200799801</v>
      </c>
      <c r="D3545" s="1">
        <v>0.747</v>
      </c>
      <c r="E3545" s="1">
        <v>0.73899999999999999</v>
      </c>
      <c r="F3545" s="1">
        <f t="shared" si="63"/>
        <v>8.0000000000000071E-3</v>
      </c>
      <c r="G3545" s="4">
        <v>3.6219549437466098E-131</v>
      </c>
      <c r="H3545" s="13">
        <v>7.6151602692272393E-127</v>
      </c>
    </row>
    <row r="3546" spans="1:8" ht="13" x14ac:dyDescent="0.2">
      <c r="A3546" s="11" t="s">
        <v>1096</v>
      </c>
      <c r="B3546" s="1" t="s">
        <v>1613</v>
      </c>
      <c r="C3546" s="1">
        <v>0.63964693240542903</v>
      </c>
      <c r="D3546" s="1">
        <v>0.48399999999999999</v>
      </c>
      <c r="E3546" s="1">
        <v>0.33200000000000002</v>
      </c>
      <c r="F3546" s="1">
        <f t="shared" si="63"/>
        <v>0.15199999999999997</v>
      </c>
      <c r="G3546" s="4">
        <v>9.4002354360285596E-131</v>
      </c>
      <c r="H3546" s="13">
        <v>1.9763995004250001E-126</v>
      </c>
    </row>
    <row r="3547" spans="1:8" ht="13" x14ac:dyDescent="0.2">
      <c r="A3547" s="11" t="s">
        <v>1108</v>
      </c>
      <c r="B3547" s="1" t="s">
        <v>1613</v>
      </c>
      <c r="C3547" s="1">
        <v>0.52008051106898401</v>
      </c>
      <c r="D3547" s="1">
        <v>0.35699999999999998</v>
      </c>
      <c r="E3547" s="1">
        <v>0.19500000000000001</v>
      </c>
      <c r="F3547" s="1">
        <f t="shared" si="63"/>
        <v>0.16199999999999998</v>
      </c>
      <c r="G3547" s="4">
        <v>1.62099063388072E-129</v>
      </c>
      <c r="H3547" s="13">
        <v>3.4081328077342201E-125</v>
      </c>
    </row>
    <row r="3548" spans="1:8" ht="13" x14ac:dyDescent="0.2">
      <c r="A3548" s="11" t="s">
        <v>1507</v>
      </c>
      <c r="B3548" s="1" t="s">
        <v>1613</v>
      </c>
      <c r="C3548" s="1">
        <v>0.27760168225049497</v>
      </c>
      <c r="D3548" s="1">
        <v>0.99399999999999999</v>
      </c>
      <c r="E3548" s="1">
        <v>0.995</v>
      </c>
      <c r="F3548" s="1">
        <f t="shared" si="63"/>
        <v>-1.0000000000000009E-3</v>
      </c>
      <c r="G3548" s="4">
        <v>1.03908564155499E-128</v>
      </c>
      <c r="H3548" s="13">
        <v>2.1846775613693798E-124</v>
      </c>
    </row>
    <row r="3549" spans="1:8" ht="13" x14ac:dyDescent="0.2">
      <c r="A3549" s="11" t="s">
        <v>1519</v>
      </c>
      <c r="B3549" s="1" t="s">
        <v>1613</v>
      </c>
      <c r="C3549" s="1">
        <v>0.38716494165736998</v>
      </c>
      <c r="D3549" s="1">
        <v>0.91500000000000004</v>
      </c>
      <c r="E3549" s="1">
        <v>0.92500000000000004</v>
      </c>
      <c r="F3549" s="1">
        <f t="shared" si="63"/>
        <v>-1.0000000000000009E-2</v>
      </c>
      <c r="G3549" s="4">
        <v>6.3517339450362298E-125</v>
      </c>
      <c r="H3549" s="13">
        <v>1.33545206194387E-120</v>
      </c>
    </row>
    <row r="3550" spans="1:8" ht="13" x14ac:dyDescent="0.2">
      <c r="A3550" s="11" t="s">
        <v>1133</v>
      </c>
      <c r="B3550" s="1" t="s">
        <v>1613</v>
      </c>
      <c r="C3550" s="1">
        <v>0.52259434292427298</v>
      </c>
      <c r="D3550" s="1">
        <v>0.33900000000000002</v>
      </c>
      <c r="E3550" s="1">
        <v>0.17899999999999999</v>
      </c>
      <c r="F3550" s="1">
        <f t="shared" si="63"/>
        <v>0.16000000000000003</v>
      </c>
      <c r="G3550" s="4">
        <v>4.0078951021041797E-124</v>
      </c>
      <c r="H3550" s="13">
        <v>8.4265994521740495E-120</v>
      </c>
    </row>
    <row r="3551" spans="1:8" ht="13" x14ac:dyDescent="0.2">
      <c r="A3551" s="11" t="s">
        <v>1286</v>
      </c>
      <c r="B3551" s="1" t="s">
        <v>1613</v>
      </c>
      <c r="C3551" s="1">
        <v>0.71105050111969104</v>
      </c>
      <c r="D3551" s="1">
        <v>0.61399999999999999</v>
      </c>
      <c r="E3551" s="1">
        <v>0.54200000000000004</v>
      </c>
      <c r="F3551" s="1">
        <f t="shared" si="63"/>
        <v>7.1999999999999953E-2</v>
      </c>
      <c r="G3551" s="4">
        <v>3.87459298831798E-117</v>
      </c>
      <c r="H3551" s="13">
        <v>8.1463317579385502E-113</v>
      </c>
    </row>
    <row r="3552" spans="1:8" ht="13" x14ac:dyDescent="0.2">
      <c r="A3552" s="11" t="s">
        <v>1076</v>
      </c>
      <c r="B3552" s="1" t="s">
        <v>1613</v>
      </c>
      <c r="C3552" s="1">
        <v>0.517936120082643</v>
      </c>
      <c r="D3552" s="1">
        <v>0.45600000000000002</v>
      </c>
      <c r="E3552" s="1">
        <v>0.29399999999999998</v>
      </c>
      <c r="F3552" s="1">
        <f t="shared" si="63"/>
        <v>0.16200000000000003</v>
      </c>
      <c r="G3552" s="4">
        <v>3.6319038681498698E-115</v>
      </c>
      <c r="H3552" s="13">
        <v>7.63607788278509E-111</v>
      </c>
    </row>
    <row r="3553" spans="1:8" ht="13" x14ac:dyDescent="0.2">
      <c r="A3553" s="11" t="s">
        <v>1364</v>
      </c>
      <c r="B3553" s="1" t="s">
        <v>1613</v>
      </c>
      <c r="C3553" s="1">
        <v>0.449620968416508</v>
      </c>
      <c r="D3553" s="1">
        <v>0.76900000000000002</v>
      </c>
      <c r="E3553" s="1">
        <v>0.77</v>
      </c>
      <c r="F3553" s="1">
        <f t="shared" si="63"/>
        <v>-1.0000000000000009E-3</v>
      </c>
      <c r="G3553" s="4">
        <v>4.3626735216221501E-115</v>
      </c>
      <c r="H3553" s="13">
        <v>9.1725210792105694E-111</v>
      </c>
    </row>
    <row r="3554" spans="1:8" ht="13" x14ac:dyDescent="0.2">
      <c r="A3554" s="11" t="s">
        <v>317</v>
      </c>
      <c r="B3554" s="1" t="s">
        <v>1613</v>
      </c>
      <c r="C3554" s="1">
        <v>0.29968523699350202</v>
      </c>
      <c r="D3554" s="1">
        <v>0.999</v>
      </c>
      <c r="E3554" s="1">
        <v>1</v>
      </c>
      <c r="F3554" s="1">
        <f t="shared" si="63"/>
        <v>-1.0000000000000009E-3</v>
      </c>
      <c r="G3554" s="4">
        <v>1.6994517022304699E-113</v>
      </c>
      <c r="H3554" s="13">
        <v>3.57309720393957E-109</v>
      </c>
    </row>
    <row r="3555" spans="1:8" ht="13" x14ac:dyDescent="0.2">
      <c r="A3555" s="11" t="s">
        <v>1214</v>
      </c>
      <c r="B3555" s="1" t="s">
        <v>1613</v>
      </c>
      <c r="C3555" s="1">
        <v>0.59449986058167303</v>
      </c>
      <c r="D3555" s="1">
        <v>0.54500000000000004</v>
      </c>
      <c r="E3555" s="1">
        <v>0.40899999999999997</v>
      </c>
      <c r="F3555" s="1">
        <f t="shared" si="63"/>
        <v>0.13600000000000007</v>
      </c>
      <c r="G3555" s="4">
        <v>6.1481929509444203E-113</v>
      </c>
      <c r="H3555" s="13">
        <v>1.29265756793606E-108</v>
      </c>
    </row>
    <row r="3556" spans="1:8" ht="13" x14ac:dyDescent="0.2">
      <c r="A3556" s="11" t="s">
        <v>1088</v>
      </c>
      <c r="B3556" s="1" t="s">
        <v>1613</v>
      </c>
      <c r="C3556" s="1">
        <v>0.54092517502437898</v>
      </c>
      <c r="D3556" s="1">
        <v>0.57699999999999996</v>
      </c>
      <c r="E3556" s="1">
        <v>0.45900000000000002</v>
      </c>
      <c r="F3556" s="1">
        <f t="shared" si="63"/>
        <v>0.11799999999999994</v>
      </c>
      <c r="G3556" s="4">
        <v>7.6982448461142404E-113</v>
      </c>
      <c r="H3556" s="13">
        <v>1.61855597889552E-108</v>
      </c>
    </row>
    <row r="3557" spans="1:8" ht="13" x14ac:dyDescent="0.2">
      <c r="A3557" s="11" t="s">
        <v>1064</v>
      </c>
      <c r="B3557" s="1" t="s">
        <v>1613</v>
      </c>
      <c r="C3557" s="1">
        <v>0.48560276188310297</v>
      </c>
      <c r="D3557" s="1">
        <v>0.59499999999999997</v>
      </c>
      <c r="E3557" s="1">
        <v>0.432</v>
      </c>
      <c r="F3557" s="1">
        <f t="shared" si="63"/>
        <v>0.16299999999999998</v>
      </c>
      <c r="G3557" s="4">
        <v>4.3902895904508198E-111</v>
      </c>
      <c r="H3557" s="13">
        <v>9.2305838639228405E-107</v>
      </c>
    </row>
    <row r="3558" spans="1:8" ht="13" x14ac:dyDescent="0.2">
      <c r="A3558" s="11" t="s">
        <v>1469</v>
      </c>
      <c r="B3558" s="1" t="s">
        <v>1613</v>
      </c>
      <c r="C3558" s="1">
        <v>0.47269266717557401</v>
      </c>
      <c r="D3558" s="1">
        <v>0.71399999999999997</v>
      </c>
      <c r="E3558" s="1">
        <v>0.71599999999999997</v>
      </c>
      <c r="F3558" s="1">
        <f t="shared" si="63"/>
        <v>-2.0000000000000018E-3</v>
      </c>
      <c r="G3558" s="4">
        <v>2.2911759874252099E-109</v>
      </c>
      <c r="H3558" s="13">
        <v>4.8171975135614998E-105</v>
      </c>
    </row>
    <row r="3559" spans="1:8" ht="13" x14ac:dyDescent="0.2">
      <c r="A3559" s="11" t="s">
        <v>1104</v>
      </c>
      <c r="B3559" s="1" t="s">
        <v>1613</v>
      </c>
      <c r="C3559" s="1">
        <v>0.48823232739067901</v>
      </c>
      <c r="D3559" s="1">
        <v>0.42899999999999999</v>
      </c>
      <c r="E3559" s="1">
        <v>0.26400000000000001</v>
      </c>
      <c r="F3559" s="1">
        <f t="shared" si="63"/>
        <v>0.16499999999999998</v>
      </c>
      <c r="G3559" s="4">
        <v>8.6657071330091707E-109</v>
      </c>
      <c r="H3559" s="13">
        <v>1.8219649247151799E-104</v>
      </c>
    </row>
    <row r="3560" spans="1:8" ht="13" x14ac:dyDescent="0.2">
      <c r="A3560" s="11" t="s">
        <v>1359</v>
      </c>
      <c r="B3560" s="1" t="s">
        <v>1613</v>
      </c>
      <c r="C3560" s="1">
        <v>0.267019076453828</v>
      </c>
      <c r="D3560" s="1">
        <v>0.98</v>
      </c>
      <c r="E3560" s="1">
        <v>0.98199999999999998</v>
      </c>
      <c r="F3560" s="1">
        <f t="shared" si="63"/>
        <v>-2.0000000000000018E-3</v>
      </c>
      <c r="G3560" s="4">
        <v>1.5345384139184901E-104</v>
      </c>
      <c r="H3560" s="13">
        <v>3.2263670152636201E-100</v>
      </c>
    </row>
    <row r="3561" spans="1:8" ht="13" x14ac:dyDescent="0.2">
      <c r="A3561" s="11" t="s">
        <v>1289</v>
      </c>
      <c r="B3561" s="1" t="s">
        <v>1613</v>
      </c>
      <c r="C3561" s="1">
        <v>0.37669836410122398</v>
      </c>
      <c r="D3561" s="1">
        <v>0.83</v>
      </c>
      <c r="E3561" s="1">
        <v>0.85199999999999998</v>
      </c>
      <c r="F3561" s="1">
        <f t="shared" si="63"/>
        <v>-2.200000000000002E-2</v>
      </c>
      <c r="G3561" s="4">
        <v>1.73817357865316E-103</v>
      </c>
      <c r="H3561" s="13">
        <v>3.6545099491182602E-99</v>
      </c>
    </row>
    <row r="3562" spans="1:8" ht="13" x14ac:dyDescent="0.2">
      <c r="A3562" s="11" t="s">
        <v>1079</v>
      </c>
      <c r="B3562" s="1" t="s">
        <v>1613</v>
      </c>
      <c r="C3562" s="1">
        <v>0.42748848324952199</v>
      </c>
      <c r="D3562" s="1">
        <v>0.75800000000000001</v>
      </c>
      <c r="E3562" s="1">
        <v>0.72</v>
      </c>
      <c r="F3562" s="1">
        <f t="shared" si="63"/>
        <v>3.8000000000000034E-2</v>
      </c>
      <c r="G3562" s="4">
        <v>3.06037091803154E-103</v>
      </c>
      <c r="H3562" s="13">
        <v>6.4344298551613202E-99</v>
      </c>
    </row>
    <row r="3563" spans="1:8" ht="13" x14ac:dyDescent="0.2">
      <c r="A3563" s="11" t="s">
        <v>1123</v>
      </c>
      <c r="B3563" s="1" t="s">
        <v>1613</v>
      </c>
      <c r="C3563" s="1">
        <v>0.47805179546017801</v>
      </c>
      <c r="D3563" s="1">
        <v>0.42199999999999999</v>
      </c>
      <c r="E3563" s="1">
        <v>0.28000000000000003</v>
      </c>
      <c r="F3563" s="1">
        <f t="shared" si="63"/>
        <v>0.14199999999999996</v>
      </c>
      <c r="G3563" s="4">
        <v>1.5965114936266901E-101</v>
      </c>
      <c r="H3563" s="13">
        <v>3.35666541535011E-97</v>
      </c>
    </row>
    <row r="3564" spans="1:8" ht="13" x14ac:dyDescent="0.2">
      <c r="A3564" s="11" t="s">
        <v>1323</v>
      </c>
      <c r="B3564" s="1" t="s">
        <v>1613</v>
      </c>
      <c r="C3564" s="1">
        <v>0.34389297632599702</v>
      </c>
      <c r="D3564" s="1">
        <v>0.62</v>
      </c>
      <c r="E3564" s="1">
        <v>0.41599999999999998</v>
      </c>
      <c r="F3564" s="1">
        <f t="shared" si="63"/>
        <v>0.20400000000000001</v>
      </c>
      <c r="G3564" s="4">
        <v>4.0386816784889703E-99</v>
      </c>
      <c r="H3564" s="13">
        <v>8.49132822902305E-95</v>
      </c>
    </row>
    <row r="3565" spans="1:8" ht="13" x14ac:dyDescent="0.2">
      <c r="A3565" s="11" t="s">
        <v>532</v>
      </c>
      <c r="B3565" s="1" t="s">
        <v>1613</v>
      </c>
      <c r="C3565" s="1">
        <v>0.267682864387286</v>
      </c>
      <c r="D3565" s="1">
        <v>0.95499999999999996</v>
      </c>
      <c r="E3565" s="1">
        <v>0.96899999999999997</v>
      </c>
      <c r="F3565" s="1">
        <f t="shared" si="63"/>
        <v>-1.4000000000000012E-2</v>
      </c>
      <c r="G3565" s="4">
        <v>6.5372982045505102E-97</v>
      </c>
      <c r="H3565" s="13">
        <v>1.37446694750675E-92</v>
      </c>
    </row>
    <row r="3566" spans="1:8" ht="13" x14ac:dyDescent="0.2">
      <c r="A3566" s="11" t="s">
        <v>1384</v>
      </c>
      <c r="B3566" s="1" t="s">
        <v>1613</v>
      </c>
      <c r="C3566" s="1">
        <v>0.34887560635807602</v>
      </c>
      <c r="D3566" s="1">
        <v>0.504</v>
      </c>
      <c r="E3566" s="1">
        <v>0.32</v>
      </c>
      <c r="F3566" s="1">
        <f t="shared" si="63"/>
        <v>0.184</v>
      </c>
      <c r="G3566" s="4">
        <v>1.53300471279857E-96</v>
      </c>
      <c r="H3566" s="13">
        <v>3.2231424086589897E-92</v>
      </c>
    </row>
    <row r="3567" spans="1:8" ht="13" x14ac:dyDescent="0.2">
      <c r="A3567" s="11" t="s">
        <v>693</v>
      </c>
      <c r="B3567" s="1" t="s">
        <v>1613</v>
      </c>
      <c r="C3567" s="1">
        <v>0.36719437848046099</v>
      </c>
      <c r="D3567" s="1">
        <v>0.996</v>
      </c>
      <c r="E3567" s="1">
        <v>0.99199999999999999</v>
      </c>
      <c r="F3567" s="1">
        <f t="shared" si="63"/>
        <v>4.0000000000000036E-3</v>
      </c>
      <c r="G3567" s="4">
        <v>1.11684945433784E-95</v>
      </c>
      <c r="H3567" s="13">
        <v>2.3481759777453099E-91</v>
      </c>
    </row>
    <row r="3568" spans="1:8" ht="13" x14ac:dyDescent="0.2">
      <c r="A3568" s="11" t="s">
        <v>1130</v>
      </c>
      <c r="B3568" s="1" t="s">
        <v>1613</v>
      </c>
      <c r="C3568" s="1">
        <v>0.468119920830673</v>
      </c>
      <c r="D3568" s="1">
        <v>0.30599999999999999</v>
      </c>
      <c r="E3568" s="1">
        <v>0.17</v>
      </c>
      <c r="F3568" s="1">
        <f t="shared" si="63"/>
        <v>0.13599999999999998</v>
      </c>
      <c r="G3568" s="4">
        <v>1.7000561830728301E-95</v>
      </c>
      <c r="H3568" s="13">
        <v>3.5743681249106302E-91</v>
      </c>
    </row>
    <row r="3569" spans="1:8" ht="13" x14ac:dyDescent="0.2">
      <c r="A3569" s="11" t="s">
        <v>1310</v>
      </c>
      <c r="B3569" s="1" t="s">
        <v>1613</v>
      </c>
      <c r="C3569" s="1">
        <v>0.33804358602926199</v>
      </c>
      <c r="D3569" s="1">
        <v>0.56899999999999995</v>
      </c>
      <c r="E3569" s="1">
        <v>0.38600000000000001</v>
      </c>
      <c r="F3569" s="1">
        <f t="shared" si="63"/>
        <v>0.18299999999999994</v>
      </c>
      <c r="G3569" s="4">
        <v>8.7541489182903705E-94</v>
      </c>
      <c r="H3569" s="13">
        <v>1.84055981007055E-89</v>
      </c>
    </row>
    <row r="3570" spans="1:8" ht="13" x14ac:dyDescent="0.2">
      <c r="A3570" s="11" t="s">
        <v>1251</v>
      </c>
      <c r="B3570" s="1" t="s">
        <v>1613</v>
      </c>
      <c r="C3570" s="1">
        <v>0.50575403143710396</v>
      </c>
      <c r="D3570" s="1">
        <v>0.6</v>
      </c>
      <c r="E3570" s="1">
        <v>0.54200000000000004</v>
      </c>
      <c r="F3570" s="1">
        <f t="shared" si="63"/>
        <v>5.799999999999994E-2</v>
      </c>
      <c r="G3570" s="4">
        <v>1.11555643344579E-93</v>
      </c>
      <c r="H3570" s="13">
        <v>2.3454574013197701E-89</v>
      </c>
    </row>
    <row r="3571" spans="1:8" ht="13" x14ac:dyDescent="0.2">
      <c r="A3571" s="11" t="s">
        <v>1070</v>
      </c>
      <c r="B3571" s="1" t="s">
        <v>1613</v>
      </c>
      <c r="C3571" s="1">
        <v>0.482307915149151</v>
      </c>
      <c r="D3571" s="1">
        <v>0.58599999999999997</v>
      </c>
      <c r="E3571" s="1">
        <v>0.46800000000000003</v>
      </c>
      <c r="F3571" s="1">
        <f t="shared" si="63"/>
        <v>0.11799999999999994</v>
      </c>
      <c r="G3571" s="4">
        <v>1.2813475356027001E-93</v>
      </c>
      <c r="H3571" s="13">
        <v>2.6940331936046798E-89</v>
      </c>
    </row>
    <row r="3572" spans="1:8" ht="13" x14ac:dyDescent="0.2">
      <c r="A3572" s="11" t="s">
        <v>1278</v>
      </c>
      <c r="B3572" s="1" t="s">
        <v>1613</v>
      </c>
      <c r="C3572" s="1">
        <v>0.330253390437526</v>
      </c>
      <c r="D3572" s="1">
        <v>0.872</v>
      </c>
      <c r="E3572" s="1">
        <v>0.88900000000000001</v>
      </c>
      <c r="F3572" s="1">
        <f t="shared" si="63"/>
        <v>-1.7000000000000015E-2</v>
      </c>
      <c r="G3572" s="4">
        <v>2.3062592817421799E-92</v>
      </c>
      <c r="H3572" s="13">
        <v>4.8489101398629401E-88</v>
      </c>
    </row>
    <row r="3573" spans="1:8" ht="13" x14ac:dyDescent="0.2">
      <c r="A3573" s="11" t="s">
        <v>345</v>
      </c>
      <c r="B3573" s="1" t="s">
        <v>1613</v>
      </c>
      <c r="C3573" s="1">
        <v>0.46275217527694101</v>
      </c>
      <c r="D3573" s="1">
        <v>0.78100000000000003</v>
      </c>
      <c r="E3573" s="1">
        <v>0.73399999999999999</v>
      </c>
      <c r="F3573" s="1">
        <f t="shared" si="63"/>
        <v>4.7000000000000042E-2</v>
      </c>
      <c r="G3573" s="4">
        <v>3.28611275347064E-92</v>
      </c>
      <c r="H3573" s="13">
        <v>6.9090520641720203E-88</v>
      </c>
    </row>
    <row r="3574" spans="1:8" ht="13" x14ac:dyDescent="0.2">
      <c r="A3574" s="11" t="s">
        <v>1058</v>
      </c>
      <c r="B3574" s="1" t="s">
        <v>1613</v>
      </c>
      <c r="C3574" s="1">
        <v>0.42743115854666103</v>
      </c>
      <c r="D3574" s="1">
        <v>0.77500000000000002</v>
      </c>
      <c r="E3574" s="1">
        <v>0.76200000000000001</v>
      </c>
      <c r="F3574" s="1">
        <f t="shared" si="63"/>
        <v>1.3000000000000012E-2</v>
      </c>
      <c r="G3574" s="4">
        <v>9.3268007546426307E-90</v>
      </c>
      <c r="H3574" s="13">
        <v>1.9609598586636101E-85</v>
      </c>
    </row>
    <row r="3575" spans="1:8" ht="13" x14ac:dyDescent="0.2">
      <c r="A3575" s="11" t="s">
        <v>1400</v>
      </c>
      <c r="B3575" s="1" t="s">
        <v>1613</v>
      </c>
      <c r="C3575" s="1">
        <v>0.27707001701519901</v>
      </c>
      <c r="D3575" s="1">
        <v>0.502</v>
      </c>
      <c r="E3575" s="1">
        <v>0.314</v>
      </c>
      <c r="F3575" s="1">
        <f t="shared" si="63"/>
        <v>0.188</v>
      </c>
      <c r="G3575" s="4">
        <v>3.8682769516328002E-89</v>
      </c>
      <c r="H3575" s="13">
        <v>8.1330522908079504E-85</v>
      </c>
    </row>
    <row r="3576" spans="1:8" ht="13" x14ac:dyDescent="0.2">
      <c r="A3576" s="11" t="s">
        <v>1098</v>
      </c>
      <c r="B3576" s="1" t="s">
        <v>1613</v>
      </c>
      <c r="C3576" s="1">
        <v>0.46819320436295703</v>
      </c>
      <c r="D3576" s="1">
        <v>0.41299999999999998</v>
      </c>
      <c r="E3576" s="1">
        <v>0.28199999999999997</v>
      </c>
      <c r="F3576" s="1">
        <f t="shared" si="63"/>
        <v>0.13100000000000001</v>
      </c>
      <c r="G3576" s="4">
        <v>3.87246134767296E-87</v>
      </c>
      <c r="H3576" s="13">
        <v>8.1418499834823893E-83</v>
      </c>
    </row>
    <row r="3577" spans="1:8" ht="13" x14ac:dyDescent="0.2">
      <c r="A3577" s="11" t="s">
        <v>1139</v>
      </c>
      <c r="B3577" s="1" t="s">
        <v>1613</v>
      </c>
      <c r="C3577" s="1">
        <v>0.44581028527565603</v>
      </c>
      <c r="D3577" s="1">
        <v>0.38400000000000001</v>
      </c>
      <c r="E3577" s="1">
        <v>0.26100000000000001</v>
      </c>
      <c r="F3577" s="1">
        <f t="shared" si="63"/>
        <v>0.123</v>
      </c>
      <c r="G3577" s="4">
        <v>1.65901586363786E-85</v>
      </c>
      <c r="H3577" s="13">
        <v>3.4880808532985998E-81</v>
      </c>
    </row>
    <row r="3578" spans="1:8" ht="13" x14ac:dyDescent="0.2">
      <c r="A3578" s="11" t="s">
        <v>1465</v>
      </c>
      <c r="B3578" s="1" t="s">
        <v>1613</v>
      </c>
      <c r="C3578" s="1">
        <v>0.44340168008876102</v>
      </c>
      <c r="D3578" s="1">
        <v>0.45400000000000001</v>
      </c>
      <c r="E3578" s="1">
        <v>0.317</v>
      </c>
      <c r="F3578" s="1">
        <f t="shared" si="63"/>
        <v>0.13700000000000001</v>
      </c>
      <c r="G3578" s="4">
        <v>2.3772839888180402E-84</v>
      </c>
      <c r="H3578" s="13">
        <v>4.99823958648993E-80</v>
      </c>
    </row>
    <row r="3579" spans="1:8" ht="13" x14ac:dyDescent="0.2">
      <c r="A3579" s="11" t="s">
        <v>1097</v>
      </c>
      <c r="B3579" s="1" t="s">
        <v>1613</v>
      </c>
      <c r="C3579" s="1">
        <v>0.45266803231833902</v>
      </c>
      <c r="D3579" s="1">
        <v>0.39</v>
      </c>
      <c r="E3579" s="1">
        <v>0.26300000000000001</v>
      </c>
      <c r="F3579" s="1">
        <f t="shared" si="63"/>
        <v>0.127</v>
      </c>
      <c r="G3579" s="4">
        <v>4.1364921633689597E-84</v>
      </c>
      <c r="H3579" s="13">
        <v>8.69697477348323E-80</v>
      </c>
    </row>
    <row r="3580" spans="1:8" ht="13" x14ac:dyDescent="0.2">
      <c r="A3580" s="11" t="s">
        <v>1265</v>
      </c>
      <c r="B3580" s="1" t="s">
        <v>1613</v>
      </c>
      <c r="C3580" s="1">
        <v>0.46575286352093698</v>
      </c>
      <c r="D3580" s="1">
        <v>0.61299999999999999</v>
      </c>
      <c r="E3580" s="1">
        <v>0.57599999999999996</v>
      </c>
      <c r="F3580" s="1">
        <f t="shared" si="63"/>
        <v>3.7000000000000033E-2</v>
      </c>
      <c r="G3580" s="4">
        <v>3.53751484043642E-81</v>
      </c>
      <c r="H3580" s="13">
        <v>7.4376249520175797E-77</v>
      </c>
    </row>
    <row r="3581" spans="1:8" ht="13" x14ac:dyDescent="0.2">
      <c r="A3581" s="11" t="s">
        <v>1283</v>
      </c>
      <c r="B3581" s="1" t="s">
        <v>1613</v>
      </c>
      <c r="C3581" s="1">
        <v>0.39890340037894201</v>
      </c>
      <c r="D3581" s="1">
        <v>0.71299999999999997</v>
      </c>
      <c r="E3581" s="1">
        <v>0.74</v>
      </c>
      <c r="F3581" s="1">
        <f t="shared" si="63"/>
        <v>-2.7000000000000024E-2</v>
      </c>
      <c r="G3581" s="4">
        <v>2.0016533322068602E-80</v>
      </c>
      <c r="H3581" s="13">
        <v>4.20847613096492E-76</v>
      </c>
    </row>
    <row r="3582" spans="1:8" ht="13" x14ac:dyDescent="0.2">
      <c r="A3582" s="11" t="s">
        <v>1298</v>
      </c>
      <c r="B3582" s="1" t="s">
        <v>1613</v>
      </c>
      <c r="C3582" s="1">
        <v>0.380223286045762</v>
      </c>
      <c r="D3582" s="1">
        <v>0.76800000000000002</v>
      </c>
      <c r="E3582" s="1">
        <v>0.80400000000000005</v>
      </c>
      <c r="F3582" s="1">
        <f t="shared" si="63"/>
        <v>-3.6000000000000032E-2</v>
      </c>
      <c r="G3582" s="4">
        <v>1.3129715225883901E-79</v>
      </c>
      <c r="H3582" s="13">
        <v>2.7605226262420898E-75</v>
      </c>
    </row>
    <row r="3583" spans="1:8" ht="13" x14ac:dyDescent="0.2">
      <c r="A3583" s="11" t="s">
        <v>1066</v>
      </c>
      <c r="B3583" s="1" t="s">
        <v>1613</v>
      </c>
      <c r="C3583" s="1">
        <v>0.44236501354193902</v>
      </c>
      <c r="D3583" s="1">
        <v>0.51</v>
      </c>
      <c r="E3583" s="1">
        <v>0.38800000000000001</v>
      </c>
      <c r="F3583" s="1">
        <f t="shared" si="63"/>
        <v>0.122</v>
      </c>
      <c r="G3583" s="4">
        <v>1.2767159573636901E-78</v>
      </c>
      <c r="H3583" s="13">
        <v>2.68429530035716E-74</v>
      </c>
    </row>
    <row r="3584" spans="1:8" ht="13" x14ac:dyDescent="0.2">
      <c r="A3584" s="11" t="s">
        <v>1110</v>
      </c>
      <c r="B3584" s="1" t="s">
        <v>1613</v>
      </c>
      <c r="C3584" s="1">
        <v>0.46472861272344201</v>
      </c>
      <c r="D3584" s="1">
        <v>0.38</v>
      </c>
      <c r="E3584" s="1">
        <v>0.25800000000000001</v>
      </c>
      <c r="F3584" s="1">
        <f t="shared" si="63"/>
        <v>0.122</v>
      </c>
      <c r="G3584" s="4">
        <v>2.14654408516859E-78</v>
      </c>
      <c r="H3584" s="13">
        <v>4.51310893906696E-74</v>
      </c>
    </row>
    <row r="3585" spans="1:8" ht="13" x14ac:dyDescent="0.2">
      <c r="A3585" s="11" t="s">
        <v>1376</v>
      </c>
      <c r="B3585" s="1" t="s">
        <v>1613</v>
      </c>
      <c r="C3585" s="1">
        <v>0.27501317094831401</v>
      </c>
      <c r="D3585" s="1">
        <v>0.86099999999999999</v>
      </c>
      <c r="E3585" s="1">
        <v>0.877</v>
      </c>
      <c r="F3585" s="1">
        <f t="shared" si="63"/>
        <v>-1.6000000000000014E-2</v>
      </c>
      <c r="G3585" s="4">
        <v>7.3012367045932096E-74</v>
      </c>
      <c r="H3585" s="13">
        <v>1.5350850171407201E-69</v>
      </c>
    </row>
    <row r="3586" spans="1:8" ht="13" x14ac:dyDescent="0.2">
      <c r="A3586" s="11" t="s">
        <v>502</v>
      </c>
      <c r="B3586" s="1" t="s">
        <v>1613</v>
      </c>
      <c r="C3586" s="1">
        <v>0.27891508377297602</v>
      </c>
      <c r="D3586" s="1">
        <v>0.93100000000000005</v>
      </c>
      <c r="E3586" s="1">
        <v>0.94299999999999995</v>
      </c>
      <c r="F3586" s="1">
        <f t="shared" si="63"/>
        <v>-1.19999999999999E-2</v>
      </c>
      <c r="G3586" s="4">
        <v>1.47952984444691E-73</v>
      </c>
      <c r="H3586" s="13">
        <v>3.11071149794963E-69</v>
      </c>
    </row>
    <row r="3587" spans="1:8" ht="13" x14ac:dyDescent="0.2">
      <c r="A3587" s="11" t="s">
        <v>1262</v>
      </c>
      <c r="B3587" s="1" t="s">
        <v>1613</v>
      </c>
      <c r="C3587" s="1">
        <v>0.52979577114656795</v>
      </c>
      <c r="D3587" s="1">
        <v>0.45300000000000001</v>
      </c>
      <c r="E3587" s="1">
        <v>0.34</v>
      </c>
      <c r="F3587" s="1">
        <f t="shared" si="63"/>
        <v>0.11299999999999999</v>
      </c>
      <c r="G3587" s="4">
        <v>2.3437821619150399E-73</v>
      </c>
      <c r="H3587" s="13">
        <v>4.9278019954263703E-69</v>
      </c>
    </row>
    <row r="3588" spans="1:8" ht="13" x14ac:dyDescent="0.2">
      <c r="A3588" s="11" t="s">
        <v>1063</v>
      </c>
      <c r="B3588" s="1" t="s">
        <v>1613</v>
      </c>
      <c r="C3588" s="1">
        <v>0.38392256518463003</v>
      </c>
      <c r="D3588" s="1">
        <v>0.39</v>
      </c>
      <c r="E3588" s="1">
        <v>0.26600000000000001</v>
      </c>
      <c r="F3588" s="1">
        <f t="shared" si="63"/>
        <v>0.124</v>
      </c>
      <c r="G3588" s="4">
        <v>4.6616218086679902E-69</v>
      </c>
      <c r="H3588" s="13">
        <v>9.8010598527244402E-65</v>
      </c>
    </row>
    <row r="3589" spans="1:8" ht="13" x14ac:dyDescent="0.2">
      <c r="A3589" s="11" t="s">
        <v>1520</v>
      </c>
      <c r="B3589" s="1" t="s">
        <v>1613</v>
      </c>
      <c r="C3589" s="1">
        <v>0.270417190581135</v>
      </c>
      <c r="D3589" s="1">
        <v>0.91300000000000003</v>
      </c>
      <c r="E3589" s="1">
        <v>0.93600000000000005</v>
      </c>
      <c r="F3589" s="1">
        <f t="shared" si="63"/>
        <v>-2.300000000000002E-2</v>
      </c>
      <c r="G3589" s="4">
        <v>3.4242604232215301E-68</v>
      </c>
      <c r="H3589" s="13">
        <v>7.1995075398232701E-64</v>
      </c>
    </row>
    <row r="3590" spans="1:8" ht="13" x14ac:dyDescent="0.2">
      <c r="A3590" s="11" t="s">
        <v>1512</v>
      </c>
      <c r="B3590" s="1" t="s">
        <v>1613</v>
      </c>
      <c r="C3590" s="1">
        <v>0.29363981070359402</v>
      </c>
      <c r="D3590" s="1">
        <v>0.84799999999999998</v>
      </c>
      <c r="E3590" s="1">
        <v>0.89600000000000002</v>
      </c>
      <c r="F3590" s="1">
        <f t="shared" si="63"/>
        <v>-4.8000000000000043E-2</v>
      </c>
      <c r="G3590" s="4">
        <v>3.79113506901531E-67</v>
      </c>
      <c r="H3590" s="13">
        <v>7.9708614826046804E-63</v>
      </c>
    </row>
    <row r="3591" spans="1:8" ht="13" x14ac:dyDescent="0.2">
      <c r="A3591" s="11" t="s">
        <v>1467</v>
      </c>
      <c r="B3591" s="1" t="s">
        <v>1613</v>
      </c>
      <c r="C3591" s="1">
        <v>0.42956384285024402</v>
      </c>
      <c r="D3591" s="1">
        <v>0.54500000000000004</v>
      </c>
      <c r="E3591" s="1">
        <v>0.47099999999999997</v>
      </c>
      <c r="F3591" s="1">
        <f t="shared" si="63"/>
        <v>7.4000000000000066E-2</v>
      </c>
      <c r="G3591" s="4">
        <v>3.8634903250366303E-67</v>
      </c>
      <c r="H3591" s="13">
        <v>8.1229884083895105E-63</v>
      </c>
    </row>
    <row r="3592" spans="1:8" ht="13" x14ac:dyDescent="0.2">
      <c r="A3592" s="11" t="s">
        <v>1086</v>
      </c>
      <c r="B3592" s="1" t="s">
        <v>1613</v>
      </c>
      <c r="C3592" s="1">
        <v>0.38294721443837598</v>
      </c>
      <c r="D3592" s="1">
        <v>0.36499999999999999</v>
      </c>
      <c r="E3592" s="1">
        <v>0.254</v>
      </c>
      <c r="F3592" s="1">
        <f t="shared" si="63"/>
        <v>0.11099999999999999</v>
      </c>
      <c r="G3592" s="4">
        <v>6.2341816880902999E-65</v>
      </c>
      <c r="H3592" s="13">
        <v>1.31073669992098E-60</v>
      </c>
    </row>
    <row r="3593" spans="1:8" ht="13" x14ac:dyDescent="0.2">
      <c r="A3593" s="11" t="s">
        <v>1456</v>
      </c>
      <c r="B3593" s="1" t="s">
        <v>1613</v>
      </c>
      <c r="C3593" s="1">
        <v>0.37067295950499801</v>
      </c>
      <c r="D3593" s="1">
        <v>0.624</v>
      </c>
      <c r="E3593" s="1">
        <v>0.55400000000000005</v>
      </c>
      <c r="F3593" s="1">
        <f t="shared" si="63"/>
        <v>6.9999999999999951E-2</v>
      </c>
      <c r="G3593" s="4">
        <v>1.7996298119509599E-64</v>
      </c>
      <c r="H3593" s="13">
        <v>3.7837216796269002E-60</v>
      </c>
    </row>
    <row r="3594" spans="1:8" ht="13" x14ac:dyDescent="0.2">
      <c r="A3594" s="11" t="s">
        <v>318</v>
      </c>
      <c r="B3594" s="1" t="s">
        <v>1613</v>
      </c>
      <c r="C3594" s="1">
        <v>0.32611815858174897</v>
      </c>
      <c r="D3594" s="1">
        <v>0.995</v>
      </c>
      <c r="E3594" s="1">
        <v>0.99099999999999999</v>
      </c>
      <c r="F3594" s="1">
        <f t="shared" si="63"/>
        <v>4.0000000000000036E-3</v>
      </c>
      <c r="G3594" s="4">
        <v>1.25111211592259E-62</v>
      </c>
      <c r="H3594" s="13">
        <v>2.6304632237272401E-58</v>
      </c>
    </row>
    <row r="3595" spans="1:8" ht="13" x14ac:dyDescent="0.2">
      <c r="A3595" s="11" t="s">
        <v>1294</v>
      </c>
      <c r="B3595" s="1" t="s">
        <v>1613</v>
      </c>
      <c r="C3595" s="1">
        <v>0.42534408799387902</v>
      </c>
      <c r="D3595" s="1">
        <v>0.69099999999999995</v>
      </c>
      <c r="E3595" s="1">
        <v>0.74</v>
      </c>
      <c r="F3595" s="1">
        <f t="shared" si="63"/>
        <v>-4.9000000000000044E-2</v>
      </c>
      <c r="G3595" s="4">
        <v>3.3717726684589001E-61</v>
      </c>
      <c r="H3595" s="13">
        <v>7.0891520354348299E-57</v>
      </c>
    </row>
    <row r="3596" spans="1:8" ht="13" x14ac:dyDescent="0.2">
      <c r="A3596" s="11" t="s">
        <v>398</v>
      </c>
      <c r="B3596" s="1" t="s">
        <v>1613</v>
      </c>
      <c r="C3596" s="1">
        <v>0.25644772280541001</v>
      </c>
      <c r="D3596" s="1">
        <v>0.91300000000000003</v>
      </c>
      <c r="E3596" s="1">
        <v>0.92500000000000004</v>
      </c>
      <c r="F3596" s="1">
        <f t="shared" si="63"/>
        <v>-1.2000000000000011E-2</v>
      </c>
      <c r="G3596" s="4">
        <v>3.7882477701069697E-61</v>
      </c>
      <c r="H3596" s="13">
        <v>7.96479093664991E-57</v>
      </c>
    </row>
    <row r="3597" spans="1:8" ht="13" x14ac:dyDescent="0.2">
      <c r="A3597" s="11" t="s">
        <v>969</v>
      </c>
      <c r="B3597" s="1" t="s">
        <v>1613</v>
      </c>
      <c r="C3597" s="1">
        <v>0.25870045790154</v>
      </c>
      <c r="D3597" s="1">
        <v>0.91800000000000004</v>
      </c>
      <c r="E3597" s="1">
        <v>0.95699999999999996</v>
      </c>
      <c r="F3597" s="1">
        <f t="shared" si="63"/>
        <v>-3.8999999999999924E-2</v>
      </c>
      <c r="G3597" s="4">
        <v>2.9192352586737501E-59</v>
      </c>
      <c r="H3597" s="13">
        <v>6.1376921313615599E-55</v>
      </c>
    </row>
    <row r="3598" spans="1:8" ht="13" x14ac:dyDescent="0.2">
      <c r="A3598" s="11" t="s">
        <v>1186</v>
      </c>
      <c r="B3598" s="1" t="s">
        <v>1613</v>
      </c>
      <c r="C3598" s="1">
        <v>0.34379949842576402</v>
      </c>
      <c r="D3598" s="1">
        <v>0.26100000000000001</v>
      </c>
      <c r="E3598" s="1">
        <v>0.16200000000000001</v>
      </c>
      <c r="F3598" s="1">
        <f t="shared" si="63"/>
        <v>9.9000000000000005E-2</v>
      </c>
      <c r="G3598" s="4">
        <v>2.5217045274349399E-58</v>
      </c>
      <c r="H3598" s="13">
        <v>5.3018837689319698E-54</v>
      </c>
    </row>
    <row r="3599" spans="1:8" ht="13" x14ac:dyDescent="0.2">
      <c r="A3599" s="11" t="s">
        <v>1164</v>
      </c>
      <c r="B3599" s="1" t="s">
        <v>1613</v>
      </c>
      <c r="C3599" s="1">
        <v>0.40063338134950499</v>
      </c>
      <c r="D3599" s="1">
        <v>0.29199999999999998</v>
      </c>
      <c r="E3599" s="1">
        <v>0.192</v>
      </c>
      <c r="F3599" s="1">
        <f t="shared" si="63"/>
        <v>9.9999999999999978E-2</v>
      </c>
      <c r="G3599" s="4">
        <v>3.3058400530724599E-57</v>
      </c>
      <c r="H3599" s="13">
        <v>6.9505287115848497E-53</v>
      </c>
    </row>
    <row r="3600" spans="1:8" ht="13" x14ac:dyDescent="0.2">
      <c r="A3600" s="11" t="s">
        <v>819</v>
      </c>
      <c r="B3600" s="1" t="s">
        <v>1613</v>
      </c>
      <c r="C3600" s="1">
        <v>0.489942034877202</v>
      </c>
      <c r="D3600" s="1">
        <v>0.59699999999999998</v>
      </c>
      <c r="E3600" s="1">
        <v>0.6</v>
      </c>
      <c r="F3600" s="1">
        <f t="shared" si="63"/>
        <v>-3.0000000000000027E-3</v>
      </c>
      <c r="G3600" s="4">
        <v>3.2390781679830998E-56</v>
      </c>
      <c r="H3600" s="13">
        <v>6.8101618481844602E-52</v>
      </c>
    </row>
    <row r="3601" spans="1:8" ht="13" x14ac:dyDescent="0.2">
      <c r="A3601" s="11" t="s">
        <v>984</v>
      </c>
      <c r="B3601" s="1" t="s">
        <v>1613</v>
      </c>
      <c r="C3601" s="1">
        <v>0.436005712432949</v>
      </c>
      <c r="D3601" s="1">
        <v>0.39700000000000002</v>
      </c>
      <c r="E3601" s="1">
        <v>0.308</v>
      </c>
      <c r="F3601" s="1">
        <f t="shared" si="63"/>
        <v>8.9000000000000024E-2</v>
      </c>
      <c r="G3601" s="4">
        <v>2.7512410935022801E-55</v>
      </c>
      <c r="H3601" s="13">
        <v>5.7844843990885405E-51</v>
      </c>
    </row>
    <row r="3602" spans="1:8" ht="13" x14ac:dyDescent="0.2">
      <c r="A3602" s="11" t="s">
        <v>1094</v>
      </c>
      <c r="B3602" s="1" t="s">
        <v>1613</v>
      </c>
      <c r="C3602" s="1">
        <v>0.38610476601093402</v>
      </c>
      <c r="D3602" s="1">
        <v>0.36499999999999999</v>
      </c>
      <c r="E3602" s="1">
        <v>0.26700000000000002</v>
      </c>
      <c r="F3602" s="1">
        <f t="shared" si="63"/>
        <v>9.7999999999999976E-2</v>
      </c>
      <c r="G3602" s="4">
        <v>4.2943120282305602E-55</v>
      </c>
      <c r="H3602" s="13">
        <v>9.0287910393547605E-51</v>
      </c>
    </row>
    <row r="3603" spans="1:8" ht="13" x14ac:dyDescent="0.2">
      <c r="A3603" s="11" t="s">
        <v>355</v>
      </c>
      <c r="B3603" s="1" t="s">
        <v>1613</v>
      </c>
      <c r="C3603" s="1">
        <v>0.39921242638779197</v>
      </c>
      <c r="D3603" s="1">
        <v>0.72399999999999998</v>
      </c>
      <c r="E3603" s="1">
        <v>0.76</v>
      </c>
      <c r="F3603" s="1">
        <f t="shared" si="63"/>
        <v>-3.6000000000000032E-2</v>
      </c>
      <c r="G3603" s="4">
        <v>5.4457930775359197E-55</v>
      </c>
      <c r="H3603" s="13">
        <v>1.1449779945519299E-50</v>
      </c>
    </row>
    <row r="3604" spans="1:8" ht="13" x14ac:dyDescent="0.2">
      <c r="A3604" s="11" t="s">
        <v>1136</v>
      </c>
      <c r="B3604" s="1" t="s">
        <v>1613</v>
      </c>
      <c r="C3604" s="1">
        <v>0.41654577087998601</v>
      </c>
      <c r="D3604" s="1">
        <v>0.499</v>
      </c>
      <c r="E3604" s="1">
        <v>0.44900000000000001</v>
      </c>
      <c r="F3604" s="1">
        <f t="shared" si="63"/>
        <v>4.9999999999999989E-2</v>
      </c>
      <c r="G3604" s="4">
        <v>5.8225108446141703E-55</v>
      </c>
      <c r="H3604" s="13">
        <v>1.2241829050801299E-50</v>
      </c>
    </row>
    <row r="3605" spans="1:8" ht="13" x14ac:dyDescent="0.2">
      <c r="A3605" s="11" t="s">
        <v>530</v>
      </c>
      <c r="B3605" s="1" t="s">
        <v>1613</v>
      </c>
      <c r="C3605" s="1">
        <v>0.26326358536057698</v>
      </c>
      <c r="D3605" s="1">
        <v>0.84</v>
      </c>
      <c r="E3605" s="1">
        <v>0.88700000000000001</v>
      </c>
      <c r="F3605" s="1">
        <f t="shared" ref="F3605:F3668" si="64">D3605-E3605</f>
        <v>-4.7000000000000042E-2</v>
      </c>
      <c r="G3605" s="4">
        <v>9.8499298349076004E-54</v>
      </c>
      <c r="H3605" s="13">
        <v>2.0709477477893201E-49</v>
      </c>
    </row>
    <row r="3606" spans="1:8" ht="13" x14ac:dyDescent="0.2">
      <c r="A3606" s="11" t="s">
        <v>1121</v>
      </c>
      <c r="B3606" s="1" t="s">
        <v>1613</v>
      </c>
      <c r="C3606" s="1">
        <v>0.42984081033444199</v>
      </c>
      <c r="D3606" s="1">
        <v>0.47099999999999997</v>
      </c>
      <c r="E3606" s="1">
        <v>0.41599999999999998</v>
      </c>
      <c r="F3606" s="1">
        <f t="shared" si="64"/>
        <v>5.4999999999999993E-2</v>
      </c>
      <c r="G3606" s="4">
        <v>1.10889830837652E-53</v>
      </c>
      <c r="H3606" s="13">
        <v>2.3314586933616299E-49</v>
      </c>
    </row>
    <row r="3607" spans="1:8" ht="13" x14ac:dyDescent="0.2">
      <c r="A3607" s="11" t="s">
        <v>1069</v>
      </c>
      <c r="B3607" s="1" t="s">
        <v>1613</v>
      </c>
      <c r="C3607" s="1">
        <v>0.31855804393593601</v>
      </c>
      <c r="D3607" s="1">
        <v>0.30399999999999999</v>
      </c>
      <c r="E3607" s="1">
        <v>0.2</v>
      </c>
      <c r="F3607" s="1">
        <f t="shared" si="64"/>
        <v>0.10399999999999998</v>
      </c>
      <c r="G3607" s="4">
        <v>6.8939578420083404E-53</v>
      </c>
      <c r="H3607" s="13">
        <v>1.44945463628225E-48</v>
      </c>
    </row>
    <row r="3608" spans="1:8" ht="13" x14ac:dyDescent="0.2">
      <c r="A3608" s="11" t="s">
        <v>1383</v>
      </c>
      <c r="B3608" s="1" t="s">
        <v>1613</v>
      </c>
      <c r="C3608" s="1">
        <v>0.26629804760174502</v>
      </c>
      <c r="D3608" s="1">
        <v>0.76500000000000001</v>
      </c>
      <c r="E3608" s="1">
        <v>0.79</v>
      </c>
      <c r="F3608" s="1">
        <f t="shared" si="64"/>
        <v>-2.5000000000000022E-2</v>
      </c>
      <c r="G3608" s="4">
        <v>1.5089931396560399E-51</v>
      </c>
      <c r="H3608" s="13">
        <v>3.1726580761268301E-47</v>
      </c>
    </row>
    <row r="3609" spans="1:8" ht="13" x14ac:dyDescent="0.2">
      <c r="A3609" s="11" t="s">
        <v>1466</v>
      </c>
      <c r="B3609" s="1" t="s">
        <v>1613</v>
      </c>
      <c r="C3609" s="1">
        <v>0.27913147153462797</v>
      </c>
      <c r="D3609" s="1">
        <v>0.32800000000000001</v>
      </c>
      <c r="E3609" s="1">
        <v>0.217</v>
      </c>
      <c r="F3609" s="1">
        <f t="shared" si="64"/>
        <v>0.11100000000000002</v>
      </c>
      <c r="G3609" s="4">
        <v>8.9258004933977501E-51</v>
      </c>
      <c r="H3609" s="13">
        <v>1.87664955373688E-46</v>
      </c>
    </row>
    <row r="3610" spans="1:8" ht="13" x14ac:dyDescent="0.2">
      <c r="A3610" s="11" t="s">
        <v>1397</v>
      </c>
      <c r="B3610" s="1" t="s">
        <v>1613</v>
      </c>
      <c r="C3610" s="1">
        <v>0.32517031110291</v>
      </c>
      <c r="D3610" s="1">
        <v>0.63300000000000001</v>
      </c>
      <c r="E3610" s="1">
        <v>0.63800000000000001</v>
      </c>
      <c r="F3610" s="1">
        <f t="shared" si="64"/>
        <v>-5.0000000000000044E-3</v>
      </c>
      <c r="G3610" s="4">
        <v>2.0544526989709598E-49</v>
      </c>
      <c r="H3610" s="13">
        <v>4.31948679958644E-45</v>
      </c>
    </row>
    <row r="3611" spans="1:8" ht="13" x14ac:dyDescent="0.2">
      <c r="A3611" s="11" t="s">
        <v>833</v>
      </c>
      <c r="B3611" s="1" t="s">
        <v>1613</v>
      </c>
      <c r="C3611" s="1">
        <v>0.33280448182309902</v>
      </c>
      <c r="D3611" s="1">
        <v>0.65900000000000003</v>
      </c>
      <c r="E3611" s="1">
        <v>0.68899999999999995</v>
      </c>
      <c r="F3611" s="1">
        <f t="shared" si="64"/>
        <v>-2.9999999999999916E-2</v>
      </c>
      <c r="G3611" s="4">
        <v>3.8964958537227501E-49</v>
      </c>
      <c r="H3611" s="13">
        <v>8.1923825324520804E-45</v>
      </c>
    </row>
    <row r="3612" spans="1:8" ht="13" x14ac:dyDescent="0.2">
      <c r="A3612" s="11" t="s">
        <v>1082</v>
      </c>
      <c r="B3612" s="1" t="s">
        <v>1613</v>
      </c>
      <c r="C3612" s="1">
        <v>0.36132879715266603</v>
      </c>
      <c r="D3612" s="1">
        <v>0.42</v>
      </c>
      <c r="E3612" s="1">
        <v>0.32</v>
      </c>
      <c r="F3612" s="1">
        <f t="shared" si="64"/>
        <v>9.9999999999999978E-2</v>
      </c>
      <c r="G3612" s="4">
        <v>4.6873421940657203E-49</v>
      </c>
      <c r="H3612" s="13">
        <v>9.8551369630231701E-45</v>
      </c>
    </row>
    <row r="3613" spans="1:8" ht="13" x14ac:dyDescent="0.2">
      <c r="A3613" s="11" t="s">
        <v>1085</v>
      </c>
      <c r="B3613" s="1" t="s">
        <v>1613</v>
      </c>
      <c r="C3613" s="1">
        <v>0.33737747553796299</v>
      </c>
      <c r="D3613" s="1">
        <v>0.32600000000000001</v>
      </c>
      <c r="E3613" s="1">
        <v>0.23200000000000001</v>
      </c>
      <c r="F3613" s="1">
        <f t="shared" si="64"/>
        <v>9.4E-2</v>
      </c>
      <c r="G3613" s="4">
        <v>9.7896290032137298E-48</v>
      </c>
      <c r="H3613" s="13">
        <v>2.0582694979256899E-43</v>
      </c>
    </row>
    <row r="3614" spans="1:8" ht="13" x14ac:dyDescent="0.2">
      <c r="A3614" s="11" t="s">
        <v>1089</v>
      </c>
      <c r="B3614" s="1" t="s">
        <v>1613</v>
      </c>
      <c r="C3614" s="1">
        <v>0.34698464305108101</v>
      </c>
      <c r="D3614" s="1">
        <v>0.32700000000000001</v>
      </c>
      <c r="E3614" s="1">
        <v>0.23799999999999999</v>
      </c>
      <c r="F3614" s="1">
        <f t="shared" si="64"/>
        <v>8.9000000000000024E-2</v>
      </c>
      <c r="G3614" s="4">
        <v>1.51257509158739E-47</v>
      </c>
      <c r="H3614" s="13">
        <v>3.1801891300624801E-43</v>
      </c>
    </row>
    <row r="3615" spans="1:8" ht="13" x14ac:dyDescent="0.2">
      <c r="A3615" s="11" t="s">
        <v>1126</v>
      </c>
      <c r="B3615" s="1" t="s">
        <v>1613</v>
      </c>
      <c r="C3615" s="1">
        <v>0.36935215562986101</v>
      </c>
      <c r="D3615" s="1">
        <v>0.372</v>
      </c>
      <c r="E3615" s="1">
        <v>0.28499999999999998</v>
      </c>
      <c r="F3615" s="1">
        <f t="shared" si="64"/>
        <v>8.7000000000000022E-2</v>
      </c>
      <c r="G3615" s="4">
        <v>2.2148798095448498E-47</v>
      </c>
      <c r="H3615" s="13">
        <v>4.6567847995680503E-43</v>
      </c>
    </row>
    <row r="3616" spans="1:8" ht="13" x14ac:dyDescent="0.2">
      <c r="A3616" s="11" t="s">
        <v>324</v>
      </c>
      <c r="B3616" s="1" t="s">
        <v>1613</v>
      </c>
      <c r="C3616" s="1">
        <v>0.27536669080495302</v>
      </c>
      <c r="D3616" s="1">
        <v>0.96099999999999997</v>
      </c>
      <c r="E3616" s="1">
        <v>0.96099999999999997</v>
      </c>
      <c r="F3616" s="1">
        <f t="shared" si="64"/>
        <v>0</v>
      </c>
      <c r="G3616" s="4">
        <v>1.1898293190142799E-44</v>
      </c>
      <c r="H3616" s="13">
        <v>2.50161614322753E-40</v>
      </c>
    </row>
    <row r="3617" spans="1:8" ht="13" x14ac:dyDescent="0.2">
      <c r="A3617" s="11" t="s">
        <v>1379</v>
      </c>
      <c r="B3617" s="1" t="s">
        <v>1613</v>
      </c>
      <c r="C3617" s="1">
        <v>0.28020995866739101</v>
      </c>
      <c r="D3617" s="1">
        <v>0.39500000000000002</v>
      </c>
      <c r="E3617" s="1">
        <v>0.29899999999999999</v>
      </c>
      <c r="F3617" s="1">
        <f t="shared" si="64"/>
        <v>9.600000000000003E-2</v>
      </c>
      <c r="G3617" s="4">
        <v>2.3074320207354598E-44</v>
      </c>
      <c r="H3617" s="13">
        <v>4.8513758235963E-40</v>
      </c>
    </row>
    <row r="3618" spans="1:8" ht="13" x14ac:dyDescent="0.2">
      <c r="A3618" s="11" t="s">
        <v>1120</v>
      </c>
      <c r="B3618" s="1" t="s">
        <v>1613</v>
      </c>
      <c r="C3618" s="1">
        <v>0.34175971880503803</v>
      </c>
      <c r="D3618" s="1">
        <v>0.372</v>
      </c>
      <c r="E3618" s="1">
        <v>0.29399999999999998</v>
      </c>
      <c r="F3618" s="1">
        <f t="shared" si="64"/>
        <v>7.8000000000000014E-2</v>
      </c>
      <c r="G3618" s="4">
        <v>2.3788336732302899E-44</v>
      </c>
      <c r="H3618" s="13">
        <v>5.0014977979666804E-40</v>
      </c>
    </row>
    <row r="3619" spans="1:8" ht="13" x14ac:dyDescent="0.2">
      <c r="A3619" s="11" t="s">
        <v>1071</v>
      </c>
      <c r="B3619" s="1" t="s">
        <v>1613</v>
      </c>
      <c r="C3619" s="1">
        <v>0.46852685723961102</v>
      </c>
      <c r="D3619" s="1">
        <v>0.50600000000000001</v>
      </c>
      <c r="E3619" s="1">
        <v>0.47199999999999998</v>
      </c>
      <c r="F3619" s="1">
        <f t="shared" si="64"/>
        <v>3.400000000000003E-2</v>
      </c>
      <c r="G3619" s="4">
        <v>3.3240815398883702E-44</v>
      </c>
      <c r="H3619" s="13">
        <v>6.9888814376153E-40</v>
      </c>
    </row>
    <row r="3620" spans="1:8" ht="13" x14ac:dyDescent="0.2">
      <c r="A3620" s="11" t="s">
        <v>1514</v>
      </c>
      <c r="B3620" s="1" t="s">
        <v>1613</v>
      </c>
      <c r="C3620" s="1">
        <v>0.33955565244070601</v>
      </c>
      <c r="D3620" s="1">
        <v>0.63800000000000001</v>
      </c>
      <c r="E3620" s="1">
        <v>0.67900000000000005</v>
      </c>
      <c r="F3620" s="1">
        <f t="shared" si="64"/>
        <v>-4.1000000000000036E-2</v>
      </c>
      <c r="G3620" s="4">
        <v>3.9371852394296798E-41</v>
      </c>
      <c r="H3620" s="13">
        <v>8.2779319659009103E-37</v>
      </c>
    </row>
    <row r="3621" spans="1:8" ht="13" x14ac:dyDescent="0.2">
      <c r="A3621" s="11" t="s">
        <v>1184</v>
      </c>
      <c r="B3621" s="1" t="s">
        <v>1613</v>
      </c>
      <c r="C3621" s="1">
        <v>0.37490557558797</v>
      </c>
      <c r="D3621" s="1">
        <v>0.27700000000000002</v>
      </c>
      <c r="E3621" s="1">
        <v>0.19900000000000001</v>
      </c>
      <c r="F3621" s="1">
        <f t="shared" si="64"/>
        <v>7.8000000000000014E-2</v>
      </c>
      <c r="G3621" s="4">
        <v>4.0294358171026498E-41</v>
      </c>
      <c r="H3621" s="13">
        <v>8.4718888054583308E-37</v>
      </c>
    </row>
    <row r="3622" spans="1:8" ht="13" x14ac:dyDescent="0.2">
      <c r="A3622" s="11" t="s">
        <v>1095</v>
      </c>
      <c r="B3622" s="1" t="s">
        <v>1613</v>
      </c>
      <c r="C3622" s="1">
        <v>0.34241762920426599</v>
      </c>
      <c r="D3622" s="1">
        <v>0.373</v>
      </c>
      <c r="E3622" s="1">
        <v>0.29299999999999998</v>
      </c>
      <c r="F3622" s="1">
        <f t="shared" si="64"/>
        <v>8.0000000000000016E-2</v>
      </c>
      <c r="G3622" s="4">
        <v>1.0080800728131399E-40</v>
      </c>
      <c r="H3622" s="13">
        <v>2.1194883530896199E-36</v>
      </c>
    </row>
    <row r="3623" spans="1:8" ht="13" x14ac:dyDescent="0.2">
      <c r="A3623" s="11" t="s">
        <v>998</v>
      </c>
      <c r="B3623" s="1" t="s">
        <v>1613</v>
      </c>
      <c r="C3623" s="1">
        <v>0.29343768986586599</v>
      </c>
      <c r="D3623" s="1">
        <v>0.70299999999999996</v>
      </c>
      <c r="E3623" s="1">
        <v>0.77100000000000002</v>
      </c>
      <c r="F3623" s="1">
        <f t="shared" si="64"/>
        <v>-6.800000000000006E-2</v>
      </c>
      <c r="G3623" s="4">
        <v>3.2421055485920901E-40</v>
      </c>
      <c r="H3623" s="13">
        <v>6.8165269159148696E-36</v>
      </c>
    </row>
    <row r="3624" spans="1:8" ht="13" x14ac:dyDescent="0.2">
      <c r="A3624" s="11" t="s">
        <v>1127</v>
      </c>
      <c r="B3624" s="1" t="s">
        <v>1613</v>
      </c>
      <c r="C3624" s="1">
        <v>0.37071431111917602</v>
      </c>
      <c r="D3624" s="1">
        <v>0.47399999999999998</v>
      </c>
      <c r="E3624" s="1">
        <v>0.435</v>
      </c>
      <c r="F3624" s="1">
        <f t="shared" si="64"/>
        <v>3.8999999999999979E-2</v>
      </c>
      <c r="G3624" s="4">
        <v>2.0335605937568001E-39</v>
      </c>
      <c r="H3624" s="13">
        <v>4.2755611483736699E-35</v>
      </c>
    </row>
    <row r="3625" spans="1:8" ht="13" x14ac:dyDescent="0.2">
      <c r="A3625" s="11" t="s">
        <v>1416</v>
      </c>
      <c r="B3625" s="1" t="s">
        <v>1613</v>
      </c>
      <c r="C3625" s="1">
        <v>0.37413201714496402</v>
      </c>
      <c r="D3625" s="1">
        <v>0.56000000000000005</v>
      </c>
      <c r="E3625" s="1">
        <v>0.55300000000000005</v>
      </c>
      <c r="F3625" s="1">
        <f t="shared" si="64"/>
        <v>7.0000000000000062E-3</v>
      </c>
      <c r="G3625" s="4">
        <v>5.2159492252638802E-39</v>
      </c>
      <c r="H3625" s="13">
        <v>1.09665332461173E-34</v>
      </c>
    </row>
    <row r="3626" spans="1:8" ht="13" x14ac:dyDescent="0.2">
      <c r="A3626" s="11" t="s">
        <v>537</v>
      </c>
      <c r="B3626" s="1" t="s">
        <v>1613</v>
      </c>
      <c r="C3626" s="1">
        <v>0.28447486584285397</v>
      </c>
      <c r="D3626" s="1">
        <v>0.71199999999999997</v>
      </c>
      <c r="E3626" s="1">
        <v>0.77600000000000002</v>
      </c>
      <c r="F3626" s="1">
        <f t="shared" si="64"/>
        <v>-6.4000000000000057E-2</v>
      </c>
      <c r="G3626" s="4">
        <v>7.8194686647726803E-38</v>
      </c>
      <c r="H3626" s="13">
        <v>1.64404328676846E-33</v>
      </c>
    </row>
    <row r="3627" spans="1:8" ht="13" x14ac:dyDescent="0.2">
      <c r="A3627" s="11" t="s">
        <v>1062</v>
      </c>
      <c r="B3627" s="1" t="s">
        <v>1613</v>
      </c>
      <c r="C3627" s="1">
        <v>0.36196975366939199</v>
      </c>
      <c r="D3627" s="1">
        <v>0.438</v>
      </c>
      <c r="E3627" s="1">
        <v>0.379</v>
      </c>
      <c r="F3627" s="1">
        <f t="shared" si="64"/>
        <v>5.8999999999999997E-2</v>
      </c>
      <c r="G3627" s="4">
        <v>1.04924291369668E-37</v>
      </c>
      <c r="H3627" s="13">
        <v>2.2060332260472601E-33</v>
      </c>
    </row>
    <row r="3628" spans="1:8" ht="13" x14ac:dyDescent="0.2">
      <c r="A3628" s="11" t="s">
        <v>1109</v>
      </c>
      <c r="B3628" s="1" t="s">
        <v>1613</v>
      </c>
      <c r="C3628" s="1">
        <v>0.29067927938542498</v>
      </c>
      <c r="D3628" s="1">
        <v>0.27300000000000002</v>
      </c>
      <c r="E3628" s="1">
        <v>0.193</v>
      </c>
      <c r="F3628" s="1">
        <f t="shared" si="64"/>
        <v>8.0000000000000016E-2</v>
      </c>
      <c r="G3628" s="4">
        <v>2.2561996951490699E-37</v>
      </c>
      <c r="H3628" s="13">
        <v>4.7436598590509099E-33</v>
      </c>
    </row>
    <row r="3629" spans="1:8" ht="13" x14ac:dyDescent="0.2">
      <c r="A3629" s="11" t="s">
        <v>1521</v>
      </c>
      <c r="B3629" s="1" t="s">
        <v>1613</v>
      </c>
      <c r="C3629" s="1">
        <v>0.33573965227719299</v>
      </c>
      <c r="D3629" s="1">
        <v>0.63600000000000001</v>
      </c>
      <c r="E3629" s="1">
        <v>0.70099999999999996</v>
      </c>
      <c r="F3629" s="1">
        <f t="shared" si="64"/>
        <v>-6.4999999999999947E-2</v>
      </c>
      <c r="G3629" s="4">
        <v>4.22781573716968E-37</v>
      </c>
      <c r="H3629" s="13">
        <v>8.8889825873992598E-33</v>
      </c>
    </row>
    <row r="3630" spans="1:8" ht="13" x14ac:dyDescent="0.2">
      <c r="A3630" s="11" t="s">
        <v>1522</v>
      </c>
      <c r="B3630" s="1" t="s">
        <v>1613</v>
      </c>
      <c r="C3630" s="1">
        <v>0.32872000643785099</v>
      </c>
      <c r="D3630" s="1">
        <v>0.60799999999999998</v>
      </c>
      <c r="E3630" s="1">
        <v>0.63800000000000001</v>
      </c>
      <c r="F3630" s="1">
        <f t="shared" si="64"/>
        <v>-3.0000000000000027E-2</v>
      </c>
      <c r="G3630" s="4">
        <v>3.0590408869679901E-33</v>
      </c>
      <c r="H3630" s="13">
        <v>6.4316334648502102E-29</v>
      </c>
    </row>
    <row r="3631" spans="1:8" ht="13" x14ac:dyDescent="0.2">
      <c r="A3631" s="11" t="s">
        <v>1393</v>
      </c>
      <c r="B3631" s="1" t="s">
        <v>1613</v>
      </c>
      <c r="C3631" s="1">
        <v>0.30261207801721302</v>
      </c>
      <c r="D3631" s="1">
        <v>0.39700000000000002</v>
      </c>
      <c r="E3631" s="1">
        <v>0.33800000000000002</v>
      </c>
      <c r="F3631" s="1">
        <f t="shared" si="64"/>
        <v>5.8999999999999997E-2</v>
      </c>
      <c r="G3631" s="4">
        <v>7.7986155309102397E-33</v>
      </c>
      <c r="H3631" s="13">
        <v>1.6396589153738801E-28</v>
      </c>
    </row>
    <row r="3632" spans="1:8" ht="13" x14ac:dyDescent="0.2">
      <c r="A3632" s="11" t="s">
        <v>1280</v>
      </c>
      <c r="B3632" s="1" t="s">
        <v>1613</v>
      </c>
      <c r="C3632" s="1">
        <v>0.31648951156375998</v>
      </c>
      <c r="D3632" s="1">
        <v>0.59</v>
      </c>
      <c r="E3632" s="1">
        <v>0.628</v>
      </c>
      <c r="F3632" s="1">
        <f t="shared" si="64"/>
        <v>-3.8000000000000034E-2</v>
      </c>
      <c r="G3632" s="4">
        <v>4.9279864374512897E-31</v>
      </c>
      <c r="H3632" s="13">
        <v>1.0361091484741299E-26</v>
      </c>
    </row>
    <row r="3633" spans="1:8" ht="13" x14ac:dyDescent="0.2">
      <c r="A3633" s="11" t="s">
        <v>1472</v>
      </c>
      <c r="B3633" s="1" t="s">
        <v>1613</v>
      </c>
      <c r="C3633" s="1">
        <v>0.31698731417491399</v>
      </c>
      <c r="D3633" s="1">
        <v>0.66900000000000004</v>
      </c>
      <c r="E3633" s="1">
        <v>0.745</v>
      </c>
      <c r="F3633" s="1">
        <f t="shared" si="64"/>
        <v>-7.5999999999999956E-2</v>
      </c>
      <c r="G3633" s="4">
        <v>1.55795292490477E-30</v>
      </c>
      <c r="H3633" s="13">
        <v>3.2755960246122799E-26</v>
      </c>
    </row>
    <row r="3634" spans="1:8" ht="13" x14ac:dyDescent="0.2">
      <c r="A3634" s="11" t="s">
        <v>1124</v>
      </c>
      <c r="B3634" s="1" t="s">
        <v>1613</v>
      </c>
      <c r="C3634" s="1">
        <v>0.30455065026087502</v>
      </c>
      <c r="D3634" s="1">
        <v>0.28399999999999997</v>
      </c>
      <c r="E3634" s="1">
        <v>0.221</v>
      </c>
      <c r="F3634" s="1">
        <f t="shared" si="64"/>
        <v>6.2999999999999973E-2</v>
      </c>
      <c r="G3634" s="4">
        <v>6.3736031217186097E-29</v>
      </c>
      <c r="H3634" s="13">
        <v>1.34005005634134E-24</v>
      </c>
    </row>
    <row r="3635" spans="1:8" ht="13" x14ac:dyDescent="0.2">
      <c r="A3635" s="11" t="s">
        <v>1091</v>
      </c>
      <c r="B3635" s="1" t="s">
        <v>1613</v>
      </c>
      <c r="C3635" s="1">
        <v>0.32232022086324003</v>
      </c>
      <c r="D3635" s="1">
        <v>0.43099999999999999</v>
      </c>
      <c r="E3635" s="1">
        <v>0.39100000000000001</v>
      </c>
      <c r="F3635" s="1">
        <f t="shared" si="64"/>
        <v>3.999999999999998E-2</v>
      </c>
      <c r="G3635" s="4">
        <v>1.29866841869313E-28</v>
      </c>
      <c r="H3635" s="13">
        <v>2.73045035030231E-24</v>
      </c>
    </row>
    <row r="3636" spans="1:8" ht="13" x14ac:dyDescent="0.2">
      <c r="A3636" s="11" t="s">
        <v>1093</v>
      </c>
      <c r="B3636" s="1" t="s">
        <v>1613</v>
      </c>
      <c r="C3636" s="1">
        <v>0.28407148400573201</v>
      </c>
      <c r="D3636" s="1">
        <v>0.39300000000000002</v>
      </c>
      <c r="E3636" s="1">
        <v>0.33200000000000002</v>
      </c>
      <c r="F3636" s="1">
        <f t="shared" si="64"/>
        <v>6.0999999999999999E-2</v>
      </c>
      <c r="G3636" s="4">
        <v>3.7516919447623001E-28</v>
      </c>
      <c r="H3636" s="13">
        <v>7.8879323138627296E-24</v>
      </c>
    </row>
    <row r="3637" spans="1:8" ht="13" x14ac:dyDescent="0.2">
      <c r="A3637" s="11" t="s">
        <v>1116</v>
      </c>
      <c r="B3637" s="1" t="s">
        <v>1613</v>
      </c>
      <c r="C3637" s="1">
        <v>0.27712666763654697</v>
      </c>
      <c r="D3637" s="1">
        <v>0.27800000000000002</v>
      </c>
      <c r="E3637" s="1">
        <v>0.21299999999999999</v>
      </c>
      <c r="F3637" s="1">
        <f t="shared" si="64"/>
        <v>6.500000000000003E-2</v>
      </c>
      <c r="G3637" s="4">
        <v>5.6096819974748197E-28</v>
      </c>
      <c r="H3637" s="13">
        <v>1.17943563996908E-23</v>
      </c>
    </row>
    <row r="3638" spans="1:8" ht="13" x14ac:dyDescent="0.2">
      <c r="A3638" s="11" t="s">
        <v>1523</v>
      </c>
      <c r="B3638" s="1" t="s">
        <v>1613</v>
      </c>
      <c r="C3638" s="1">
        <v>0.27291842202581101</v>
      </c>
      <c r="D3638" s="1">
        <v>0.65100000000000002</v>
      </c>
      <c r="E3638" s="1">
        <v>0.74</v>
      </c>
      <c r="F3638" s="1">
        <f t="shared" si="64"/>
        <v>-8.8999999999999968E-2</v>
      </c>
      <c r="G3638" s="4">
        <v>1.0113904636744299E-27</v>
      </c>
      <c r="H3638" s="13">
        <v>2.12644844987548E-23</v>
      </c>
    </row>
    <row r="3639" spans="1:8" ht="13" x14ac:dyDescent="0.2">
      <c r="A3639" s="11" t="s">
        <v>1131</v>
      </c>
      <c r="B3639" s="1" t="s">
        <v>1613</v>
      </c>
      <c r="C3639" s="1">
        <v>0.320730676068752</v>
      </c>
      <c r="D3639" s="1">
        <v>0.33300000000000002</v>
      </c>
      <c r="E3639" s="1">
        <v>0.28399999999999997</v>
      </c>
      <c r="F3639" s="1">
        <f t="shared" si="64"/>
        <v>4.9000000000000044E-2</v>
      </c>
      <c r="G3639" s="4">
        <v>3.2987501777924098E-26</v>
      </c>
      <c r="H3639" s="13">
        <v>6.93562224880855E-22</v>
      </c>
    </row>
    <row r="3640" spans="1:8" ht="13" x14ac:dyDescent="0.2">
      <c r="A3640" s="11" t="s">
        <v>1484</v>
      </c>
      <c r="B3640" s="1" t="s">
        <v>1613</v>
      </c>
      <c r="C3640" s="1">
        <v>0.319876085361464</v>
      </c>
      <c r="D3640" s="1">
        <v>0.56000000000000005</v>
      </c>
      <c r="E3640" s="1">
        <v>0.61</v>
      </c>
      <c r="F3640" s="1">
        <f t="shared" si="64"/>
        <v>-4.9999999999999933E-2</v>
      </c>
      <c r="G3640" s="4">
        <v>2.93301094969837E-25</v>
      </c>
      <c r="H3640" s="13">
        <v>6.1666555217408299E-21</v>
      </c>
    </row>
    <row r="3641" spans="1:8" ht="13" x14ac:dyDescent="0.2">
      <c r="A3641" s="11" t="s">
        <v>1084</v>
      </c>
      <c r="B3641" s="1" t="s">
        <v>1613</v>
      </c>
      <c r="C3641" s="1">
        <v>0.28748025251596798</v>
      </c>
      <c r="D3641" s="1">
        <v>0.32700000000000001</v>
      </c>
      <c r="E3641" s="1">
        <v>0.27</v>
      </c>
      <c r="F3641" s="1">
        <f t="shared" si="64"/>
        <v>5.6999999999999995E-2</v>
      </c>
      <c r="G3641" s="4">
        <v>6.7121849581389997E-25</v>
      </c>
      <c r="H3641" s="13">
        <v>1.4112368874487301E-20</v>
      </c>
    </row>
    <row r="3642" spans="1:8" ht="13" x14ac:dyDescent="0.2">
      <c r="A3642" s="11" t="s">
        <v>1517</v>
      </c>
      <c r="B3642" s="1" t="s">
        <v>1613</v>
      </c>
      <c r="C3642" s="1">
        <v>0.33657392830947702</v>
      </c>
      <c r="D3642" s="1">
        <v>0.47199999999999998</v>
      </c>
      <c r="E3642" s="1">
        <v>0.49399999999999999</v>
      </c>
      <c r="F3642" s="1">
        <f t="shared" si="64"/>
        <v>-2.200000000000002E-2</v>
      </c>
      <c r="G3642" s="4">
        <v>1.06252898475152E-23</v>
      </c>
      <c r="H3642" s="13">
        <v>2.2339671904400598E-19</v>
      </c>
    </row>
    <row r="3643" spans="1:8" ht="13" x14ac:dyDescent="0.2">
      <c r="A3643" s="11" t="s">
        <v>1144</v>
      </c>
      <c r="B3643" s="1" t="s">
        <v>1613</v>
      </c>
      <c r="C3643" s="1">
        <v>0.29002847118477498</v>
      </c>
      <c r="D3643" s="1">
        <v>0.28100000000000003</v>
      </c>
      <c r="E3643" s="1">
        <v>0.23100000000000001</v>
      </c>
      <c r="F3643" s="1">
        <f t="shared" si="64"/>
        <v>5.0000000000000017E-2</v>
      </c>
      <c r="G3643" s="4">
        <v>1.11724393967481E-23</v>
      </c>
      <c r="H3643" s="13">
        <v>2.3490053831662998E-19</v>
      </c>
    </row>
    <row r="3644" spans="1:8" ht="13" x14ac:dyDescent="0.2">
      <c r="A3644" s="11" t="s">
        <v>1471</v>
      </c>
      <c r="B3644" s="1" t="s">
        <v>1613</v>
      </c>
      <c r="C3644" s="1">
        <v>0.35769339362298302</v>
      </c>
      <c r="D3644" s="1">
        <v>0.44</v>
      </c>
      <c r="E3644" s="1">
        <v>0.432</v>
      </c>
      <c r="F3644" s="1">
        <f t="shared" si="64"/>
        <v>8.0000000000000071E-3</v>
      </c>
      <c r="G3644" s="4">
        <v>2.3022502112853401E-23</v>
      </c>
      <c r="H3644" s="13">
        <v>4.8404810692274303E-19</v>
      </c>
    </row>
    <row r="3645" spans="1:8" ht="13" x14ac:dyDescent="0.2">
      <c r="A3645" s="11" t="s">
        <v>1220</v>
      </c>
      <c r="B3645" s="1" t="s">
        <v>1613</v>
      </c>
      <c r="C3645" s="1">
        <v>0.32006980676066699</v>
      </c>
      <c r="D3645" s="1">
        <v>0.55700000000000005</v>
      </c>
      <c r="E3645" s="1">
        <v>0.59199999999999997</v>
      </c>
      <c r="F3645" s="1">
        <f t="shared" si="64"/>
        <v>-3.499999999999992E-2</v>
      </c>
      <c r="G3645" s="4">
        <v>1.10761579222163E-22</v>
      </c>
      <c r="H3645" s="13">
        <v>2.32876220314597E-18</v>
      </c>
    </row>
    <row r="3646" spans="1:8" ht="13" x14ac:dyDescent="0.2">
      <c r="A3646" s="11" t="s">
        <v>1511</v>
      </c>
      <c r="B3646" s="1" t="s">
        <v>1613</v>
      </c>
      <c r="C3646" s="1">
        <v>0.29730596406946702</v>
      </c>
      <c r="D3646" s="1">
        <v>0.56899999999999995</v>
      </c>
      <c r="E3646" s="1">
        <v>0.629</v>
      </c>
      <c r="F3646" s="1">
        <f t="shared" si="64"/>
        <v>-6.0000000000000053E-2</v>
      </c>
      <c r="G3646" s="4">
        <v>1.6214515866013601E-22</v>
      </c>
      <c r="H3646" s="13">
        <v>3.4091019608293598E-18</v>
      </c>
    </row>
    <row r="3647" spans="1:8" ht="13" x14ac:dyDescent="0.2">
      <c r="A3647" s="11" t="s">
        <v>1515</v>
      </c>
      <c r="B3647" s="1" t="s">
        <v>1613</v>
      </c>
      <c r="C3647" s="1">
        <v>0.31207446547214701</v>
      </c>
      <c r="D3647" s="1">
        <v>0.55800000000000005</v>
      </c>
      <c r="E3647" s="1">
        <v>0.628</v>
      </c>
      <c r="F3647" s="1">
        <f t="shared" si="64"/>
        <v>-6.9999999999999951E-2</v>
      </c>
      <c r="G3647" s="4">
        <v>3.6811291693312498E-22</v>
      </c>
      <c r="H3647" s="13">
        <v>7.7395740785189393E-18</v>
      </c>
    </row>
    <row r="3648" spans="1:8" ht="13" x14ac:dyDescent="0.2">
      <c r="A3648" s="11" t="s">
        <v>1118</v>
      </c>
      <c r="B3648" s="1" t="s">
        <v>1613</v>
      </c>
      <c r="C3648" s="1">
        <v>0.33753978712482602</v>
      </c>
      <c r="D3648" s="1">
        <v>0.47299999999999998</v>
      </c>
      <c r="E3648" s="1">
        <v>0.48799999999999999</v>
      </c>
      <c r="F3648" s="1">
        <f t="shared" si="64"/>
        <v>-1.5000000000000013E-2</v>
      </c>
      <c r="G3648" s="4">
        <v>1.4452175078101899E-21</v>
      </c>
      <c r="H3648" s="13">
        <v>3.03856981017092E-17</v>
      </c>
    </row>
    <row r="3649" spans="1:8" ht="13" x14ac:dyDescent="0.2">
      <c r="A3649" s="11" t="s">
        <v>1217</v>
      </c>
      <c r="B3649" s="1" t="s">
        <v>1613</v>
      </c>
      <c r="C3649" s="1">
        <v>0.25560874465162098</v>
      </c>
      <c r="D3649" s="1">
        <v>0.55600000000000005</v>
      </c>
      <c r="E3649" s="1">
        <v>0.56399999999999995</v>
      </c>
      <c r="F3649" s="1">
        <f t="shared" si="64"/>
        <v>-7.9999999999998961E-3</v>
      </c>
      <c r="G3649" s="4">
        <v>3.5416662812389103E-21</v>
      </c>
      <c r="H3649" s="13">
        <v>7.4463533563048198E-17</v>
      </c>
    </row>
    <row r="3650" spans="1:8" ht="13" x14ac:dyDescent="0.2">
      <c r="A3650" s="11" t="s">
        <v>1219</v>
      </c>
      <c r="B3650" s="1" t="s">
        <v>1613</v>
      </c>
      <c r="C3650" s="1">
        <v>0.25506408003272701</v>
      </c>
      <c r="D3650" s="1">
        <v>0.60599999999999998</v>
      </c>
      <c r="E3650" s="1">
        <v>0.64200000000000002</v>
      </c>
      <c r="F3650" s="1">
        <f t="shared" si="64"/>
        <v>-3.6000000000000032E-2</v>
      </c>
      <c r="G3650" s="4">
        <v>4.9081661951497797E-21</v>
      </c>
      <c r="H3650" s="13">
        <v>1.03194194253024E-16</v>
      </c>
    </row>
    <row r="3651" spans="1:8" ht="13" x14ac:dyDescent="0.2">
      <c r="A3651" s="11" t="s">
        <v>1125</v>
      </c>
      <c r="B3651" s="1" t="s">
        <v>1613</v>
      </c>
      <c r="C3651" s="1">
        <v>0.27792033405253003</v>
      </c>
      <c r="D3651" s="1">
        <v>0.25800000000000001</v>
      </c>
      <c r="E3651" s="1">
        <v>0.20799999999999999</v>
      </c>
      <c r="F3651" s="1">
        <f t="shared" si="64"/>
        <v>5.0000000000000017E-2</v>
      </c>
      <c r="G3651" s="4">
        <v>4.7545669719173702E-20</v>
      </c>
      <c r="H3651" s="13">
        <v>9.9964770584562694E-16</v>
      </c>
    </row>
    <row r="3652" spans="1:8" ht="13" x14ac:dyDescent="0.2">
      <c r="A3652" s="11" t="s">
        <v>1102</v>
      </c>
      <c r="B3652" s="1" t="s">
        <v>1613</v>
      </c>
      <c r="C3652" s="1">
        <v>0.26851658313397497</v>
      </c>
      <c r="D3652" s="1">
        <v>0.30499999999999999</v>
      </c>
      <c r="E3652" s="1">
        <v>0.26600000000000001</v>
      </c>
      <c r="F3652" s="1">
        <f t="shared" si="64"/>
        <v>3.8999999999999979E-2</v>
      </c>
      <c r="G3652" s="4">
        <v>7.0380196678914304E-19</v>
      </c>
      <c r="H3652" s="13">
        <v>1.4797436351741701E-14</v>
      </c>
    </row>
    <row r="3653" spans="1:8" ht="13" x14ac:dyDescent="0.2">
      <c r="A3653" s="11" t="s">
        <v>1153</v>
      </c>
      <c r="B3653" s="1" t="s">
        <v>1613</v>
      </c>
      <c r="C3653" s="1">
        <v>0.27152378435491697</v>
      </c>
      <c r="D3653" s="1">
        <v>0.28199999999999997</v>
      </c>
      <c r="E3653" s="1">
        <v>0.24399999999999999</v>
      </c>
      <c r="F3653" s="1">
        <f t="shared" si="64"/>
        <v>3.7999999999999978E-2</v>
      </c>
      <c r="G3653" s="4">
        <v>1.30469351444923E-17</v>
      </c>
      <c r="H3653" s="13">
        <v>2.7431181141295099E-13</v>
      </c>
    </row>
    <row r="3654" spans="1:8" ht="13" x14ac:dyDescent="0.2">
      <c r="A3654" s="11" t="s">
        <v>1162</v>
      </c>
      <c r="B3654" s="1" t="s">
        <v>1613</v>
      </c>
      <c r="C3654" s="1">
        <v>0.30985630281490401</v>
      </c>
      <c r="D3654" s="1">
        <v>0.27100000000000002</v>
      </c>
      <c r="E3654" s="1">
        <v>0.23400000000000001</v>
      </c>
      <c r="F3654" s="1">
        <f t="shared" si="64"/>
        <v>3.7000000000000005E-2</v>
      </c>
      <c r="G3654" s="4">
        <v>2.5583969261155299E-17</v>
      </c>
      <c r="H3654" s="13">
        <v>5.3790295371578997E-13</v>
      </c>
    </row>
    <row r="3655" spans="1:8" ht="13" x14ac:dyDescent="0.2">
      <c r="A3655" s="11" t="s">
        <v>1254</v>
      </c>
      <c r="B3655" s="1" t="s">
        <v>1613</v>
      </c>
      <c r="C3655" s="1">
        <v>0.27356871488715301</v>
      </c>
      <c r="D3655" s="1">
        <v>0.54400000000000004</v>
      </c>
      <c r="E3655" s="1">
        <v>0.59899999999999998</v>
      </c>
      <c r="F3655" s="1">
        <f t="shared" si="64"/>
        <v>-5.4999999999999938E-2</v>
      </c>
      <c r="G3655" s="4">
        <v>1.5983801675532E-16</v>
      </c>
      <c r="H3655" s="13">
        <v>3.3605943022805999E-12</v>
      </c>
    </row>
    <row r="3656" spans="1:8" ht="13" x14ac:dyDescent="0.2">
      <c r="A3656" s="11" t="s">
        <v>1178</v>
      </c>
      <c r="B3656" s="1" t="s">
        <v>1613</v>
      </c>
      <c r="C3656" s="1">
        <v>0.29204364756416601</v>
      </c>
      <c r="D3656" s="1">
        <v>0.315</v>
      </c>
      <c r="E3656" s="1">
        <v>0.28799999999999998</v>
      </c>
      <c r="F3656" s="1">
        <f t="shared" si="64"/>
        <v>2.7000000000000024E-2</v>
      </c>
      <c r="G3656" s="4">
        <v>5.6924104135686597E-16</v>
      </c>
      <c r="H3656" s="13">
        <v>1.19682928945281E-11</v>
      </c>
    </row>
    <row r="3657" spans="1:8" ht="13" x14ac:dyDescent="0.2">
      <c r="A3657" s="11" t="s">
        <v>1074</v>
      </c>
      <c r="B3657" s="1" t="s">
        <v>1613</v>
      </c>
      <c r="C3657" s="1">
        <v>0.30685762373267</v>
      </c>
      <c r="D3657" s="1">
        <v>0.46500000000000002</v>
      </c>
      <c r="E3657" s="1">
        <v>0.48399999999999999</v>
      </c>
      <c r="F3657" s="1">
        <f t="shared" si="64"/>
        <v>-1.8999999999999961E-2</v>
      </c>
      <c r="G3657" s="4">
        <v>6.1078086207302497E-16</v>
      </c>
      <c r="H3657" s="13">
        <v>1.28416676250854E-11</v>
      </c>
    </row>
    <row r="3658" spans="1:8" ht="13" x14ac:dyDescent="0.2">
      <c r="A3658" s="11" t="s">
        <v>1090</v>
      </c>
      <c r="B3658" s="1" t="s">
        <v>1613</v>
      </c>
      <c r="C3658" s="1">
        <v>0.27087561467848797</v>
      </c>
      <c r="D3658" s="1">
        <v>0.313</v>
      </c>
      <c r="E3658" s="1">
        <v>0.27800000000000002</v>
      </c>
      <c r="F3658" s="1">
        <f t="shared" si="64"/>
        <v>3.4999999999999976E-2</v>
      </c>
      <c r="G3658" s="4">
        <v>1.78997761767552E-15</v>
      </c>
      <c r="H3658" s="13">
        <v>3.7634279411627702E-11</v>
      </c>
    </row>
    <row r="3659" spans="1:8" ht="13" x14ac:dyDescent="0.2">
      <c r="A3659" s="11" t="s">
        <v>1099</v>
      </c>
      <c r="B3659" s="1" t="s">
        <v>1613</v>
      </c>
      <c r="C3659" s="1">
        <v>0.26516033888139601</v>
      </c>
      <c r="D3659" s="1">
        <v>0.39200000000000002</v>
      </c>
      <c r="E3659" s="1">
        <v>0.38</v>
      </c>
      <c r="F3659" s="1">
        <f t="shared" si="64"/>
        <v>1.2000000000000011E-2</v>
      </c>
      <c r="G3659" s="4">
        <v>4.5438833930242302E-15</v>
      </c>
      <c r="H3659" s="13">
        <v>9.5535148338334504E-11</v>
      </c>
    </row>
    <row r="3660" spans="1:8" ht="13" x14ac:dyDescent="0.2">
      <c r="A3660" s="11" t="s">
        <v>1489</v>
      </c>
      <c r="B3660" s="1" t="s">
        <v>1613</v>
      </c>
      <c r="C3660" s="1">
        <v>0.29046139030131801</v>
      </c>
      <c r="D3660" s="1">
        <v>0.41599999999999998</v>
      </c>
      <c r="E3660" s="1">
        <v>0.41299999999999998</v>
      </c>
      <c r="F3660" s="1">
        <f t="shared" si="64"/>
        <v>3.0000000000000027E-3</v>
      </c>
      <c r="G3660" s="4">
        <v>8.5957853977845007E-15</v>
      </c>
      <c r="H3660" s="13">
        <v>1.8072638798841899E-10</v>
      </c>
    </row>
    <row r="3661" spans="1:8" ht="13" x14ac:dyDescent="0.2">
      <c r="A3661" s="11" t="s">
        <v>1271</v>
      </c>
      <c r="B3661" s="1" t="s">
        <v>1613</v>
      </c>
      <c r="C3661" s="1">
        <v>0.36761349936769</v>
      </c>
      <c r="D3661" s="1">
        <v>0.47799999999999998</v>
      </c>
      <c r="E3661" s="1">
        <v>0.51500000000000001</v>
      </c>
      <c r="F3661" s="1">
        <f t="shared" si="64"/>
        <v>-3.7000000000000033E-2</v>
      </c>
      <c r="G3661" s="4">
        <v>1.9564550308003598E-14</v>
      </c>
      <c r="H3661" s="13">
        <v>4.1134467022577602E-10</v>
      </c>
    </row>
    <row r="3662" spans="1:8" ht="13" x14ac:dyDescent="0.2">
      <c r="A3662" s="11" t="s">
        <v>1276</v>
      </c>
      <c r="B3662" s="1" t="s">
        <v>1613</v>
      </c>
      <c r="C3662" s="1">
        <v>0.31641972923636302</v>
      </c>
      <c r="D3662" s="1">
        <v>0.44</v>
      </c>
      <c r="E3662" s="1">
        <v>0.47499999999999998</v>
      </c>
      <c r="F3662" s="1">
        <f t="shared" si="64"/>
        <v>-3.4999999999999976E-2</v>
      </c>
      <c r="G3662" s="4">
        <v>7.4181355635342106E-14</v>
      </c>
      <c r="H3662" s="13">
        <v>1.5596630022330699E-9</v>
      </c>
    </row>
    <row r="3663" spans="1:8" ht="13" x14ac:dyDescent="0.2">
      <c r="A3663" s="11" t="s">
        <v>1524</v>
      </c>
      <c r="B3663" s="1" t="s">
        <v>1613</v>
      </c>
      <c r="C3663" s="1">
        <v>0.32310199643258097</v>
      </c>
      <c r="D3663" s="1">
        <v>0.41</v>
      </c>
      <c r="E3663" s="1">
        <v>0.44800000000000001</v>
      </c>
      <c r="F3663" s="1">
        <f t="shared" si="64"/>
        <v>-3.8000000000000034E-2</v>
      </c>
      <c r="G3663" s="4">
        <v>2.44454358707823E-12</v>
      </c>
      <c r="H3663" s="13">
        <v>5.1396528918319798E-8</v>
      </c>
    </row>
    <row r="3664" spans="1:8" ht="13" x14ac:dyDescent="0.2">
      <c r="A3664" s="11" t="s">
        <v>1505</v>
      </c>
      <c r="B3664" s="1" t="s">
        <v>1613</v>
      </c>
      <c r="C3664" s="1">
        <v>0.2590567124723</v>
      </c>
      <c r="D3664" s="1">
        <v>0.56200000000000006</v>
      </c>
      <c r="E3664" s="1">
        <v>0.63500000000000001</v>
      </c>
      <c r="F3664" s="1">
        <f t="shared" si="64"/>
        <v>-7.2999999999999954E-2</v>
      </c>
      <c r="G3664" s="4">
        <v>3.7528841020812397E-12</v>
      </c>
      <c r="H3664" s="13">
        <v>7.8904388246258002E-8</v>
      </c>
    </row>
    <row r="3665" spans="1:8" ht="13" x14ac:dyDescent="0.2">
      <c r="A3665" s="11" t="s">
        <v>959</v>
      </c>
      <c r="B3665" s="1" t="s">
        <v>1613</v>
      </c>
      <c r="C3665" s="1">
        <v>0.27284917106550399</v>
      </c>
      <c r="D3665" s="1">
        <v>0.48699999999999999</v>
      </c>
      <c r="E3665" s="1">
        <v>0.54100000000000004</v>
      </c>
      <c r="F3665" s="1">
        <f t="shared" si="64"/>
        <v>-5.4000000000000048E-2</v>
      </c>
      <c r="G3665" s="4">
        <v>8.1231882357468998E-12</v>
      </c>
      <c r="H3665" s="13">
        <v>1.7079003265657801E-7</v>
      </c>
    </row>
    <row r="3666" spans="1:8" ht="13" x14ac:dyDescent="0.2">
      <c r="A3666" s="11" t="s">
        <v>1105</v>
      </c>
      <c r="B3666" s="1" t="s">
        <v>1613</v>
      </c>
      <c r="C3666" s="1">
        <v>0.25850496045629601</v>
      </c>
      <c r="D3666" s="1">
        <v>0.47899999999999998</v>
      </c>
      <c r="E3666" s="1">
        <v>0.5</v>
      </c>
      <c r="F3666" s="1">
        <f t="shared" si="64"/>
        <v>-2.1000000000000019E-2</v>
      </c>
      <c r="G3666" s="4">
        <v>9.9054241458133493E-12</v>
      </c>
      <c r="H3666" s="13">
        <v>2.0826154266572599E-7</v>
      </c>
    </row>
    <row r="3667" spans="1:8" ht="13" x14ac:dyDescent="0.2">
      <c r="A3667" s="11" t="s">
        <v>1525</v>
      </c>
      <c r="B3667" s="1" t="s">
        <v>1613</v>
      </c>
      <c r="C3667" s="1">
        <v>0.30915410693256101</v>
      </c>
      <c r="D3667" s="1">
        <v>0.44900000000000001</v>
      </c>
      <c r="E3667" s="1">
        <v>0.504</v>
      </c>
      <c r="F3667" s="1">
        <f t="shared" si="64"/>
        <v>-5.4999999999999993E-2</v>
      </c>
      <c r="G3667" s="4">
        <v>2.7483497989145001E-11</v>
      </c>
      <c r="H3667" s="13">
        <v>5.7784054522177303E-7</v>
      </c>
    </row>
    <row r="3668" spans="1:8" ht="13" x14ac:dyDescent="0.2">
      <c r="A3668" s="11" t="s">
        <v>1252</v>
      </c>
      <c r="B3668" s="1" t="s">
        <v>1613</v>
      </c>
      <c r="C3668" s="1">
        <v>0.260838497326008</v>
      </c>
      <c r="D3668" s="1">
        <v>0.47499999999999998</v>
      </c>
      <c r="E3668" s="1">
        <v>0.52600000000000002</v>
      </c>
      <c r="F3668" s="1">
        <f t="shared" si="64"/>
        <v>-5.1000000000000045E-2</v>
      </c>
      <c r="G3668" s="4">
        <v>3.6631051423555899E-10</v>
      </c>
      <c r="H3668" s="13">
        <v>7.7016785618026297E-6</v>
      </c>
    </row>
    <row r="3669" spans="1:8" ht="13" x14ac:dyDescent="0.2">
      <c r="A3669" s="11" t="s">
        <v>1526</v>
      </c>
      <c r="B3669" s="1" t="s">
        <v>1613</v>
      </c>
      <c r="C3669" s="1">
        <v>0.27727851463568198</v>
      </c>
      <c r="D3669" s="1">
        <v>0.371</v>
      </c>
      <c r="E3669" s="1">
        <v>0.38900000000000001</v>
      </c>
      <c r="F3669" s="1">
        <f t="shared" ref="F3669:F3732" si="65">D3669-E3669</f>
        <v>-1.8000000000000016E-2</v>
      </c>
      <c r="G3669" s="4">
        <v>6.5496881961317496E-10</v>
      </c>
      <c r="H3669" s="13">
        <v>1.3770719432366999E-5</v>
      </c>
    </row>
    <row r="3670" spans="1:8" ht="13" x14ac:dyDescent="0.2">
      <c r="A3670" s="11" t="s">
        <v>1146</v>
      </c>
      <c r="B3670" s="1" t="s">
        <v>1613</v>
      </c>
      <c r="C3670" s="1">
        <v>0.251661274981968</v>
      </c>
      <c r="D3670" s="1">
        <v>0.28599999999999998</v>
      </c>
      <c r="E3670" s="1">
        <v>0.26600000000000001</v>
      </c>
      <c r="F3670" s="1">
        <f t="shared" si="65"/>
        <v>1.9999999999999962E-2</v>
      </c>
      <c r="G3670" s="4">
        <v>6.6690753819330698E-10</v>
      </c>
      <c r="H3670" s="13">
        <v>1.40217309905143E-5</v>
      </c>
    </row>
    <row r="3671" spans="1:8" ht="13" x14ac:dyDescent="0.2">
      <c r="A3671" s="11" t="s">
        <v>1488</v>
      </c>
      <c r="B3671" s="1" t="s">
        <v>1613</v>
      </c>
      <c r="C3671" s="1">
        <v>0.26494638143775601</v>
      </c>
      <c r="D3671" s="1">
        <v>0.503</v>
      </c>
      <c r="E3671" s="1">
        <v>0.56499999999999995</v>
      </c>
      <c r="F3671" s="1">
        <f t="shared" si="65"/>
        <v>-6.1999999999999944E-2</v>
      </c>
      <c r="G3671" s="4">
        <v>1.7894502301165399E-8</v>
      </c>
      <c r="H3671" s="12">
        <v>3.76231910882003E-4</v>
      </c>
    </row>
    <row r="3672" spans="1:8" ht="13" x14ac:dyDescent="0.2">
      <c r="A3672" s="11" t="s">
        <v>1415</v>
      </c>
      <c r="B3672" s="1" t="s">
        <v>1613</v>
      </c>
      <c r="C3672" s="1">
        <v>0.256889854877283</v>
      </c>
      <c r="D3672" s="1">
        <v>0.53900000000000003</v>
      </c>
      <c r="E3672" s="1">
        <v>0.61799999999999999</v>
      </c>
      <c r="F3672" s="1">
        <f t="shared" si="65"/>
        <v>-7.8999999999999959E-2</v>
      </c>
      <c r="G3672" s="4">
        <v>7.7272985288884694E-8</v>
      </c>
      <c r="H3672" s="12">
        <v>1.6246645156987999E-3</v>
      </c>
    </row>
    <row r="3673" spans="1:8" ht="13" x14ac:dyDescent="0.2">
      <c r="A3673" s="11" t="s">
        <v>1132</v>
      </c>
      <c r="B3673" s="1" t="s">
        <v>1613</v>
      </c>
      <c r="C3673" s="1">
        <v>0.25490200124234202</v>
      </c>
      <c r="D3673" s="1">
        <v>0.35099999999999998</v>
      </c>
      <c r="E3673" s="1">
        <v>0.35699999999999998</v>
      </c>
      <c r="F3673" s="1">
        <f t="shared" si="65"/>
        <v>-6.0000000000000053E-3</v>
      </c>
      <c r="G3673" s="4">
        <v>1.6346184631638299E-7</v>
      </c>
      <c r="H3673" s="12">
        <v>3.4367853188019401E-3</v>
      </c>
    </row>
    <row r="3674" spans="1:8" ht="13" x14ac:dyDescent="0.2">
      <c r="A3674" s="11" t="s">
        <v>1206</v>
      </c>
      <c r="B3674" s="1" t="s">
        <v>1613</v>
      </c>
      <c r="C3674" s="1">
        <v>0.25198231861184001</v>
      </c>
      <c r="D3674" s="1">
        <v>0.27</v>
      </c>
      <c r="E3674" s="1">
        <v>0.26800000000000002</v>
      </c>
      <c r="F3674" s="1">
        <f t="shared" si="65"/>
        <v>2.0000000000000018E-3</v>
      </c>
      <c r="G3674" s="4">
        <v>3.4344169127646801E-7</v>
      </c>
      <c r="H3674" s="12">
        <v>7.2208615590877503E-3</v>
      </c>
    </row>
    <row r="3675" spans="1:8" ht="13" x14ac:dyDescent="0.2">
      <c r="A3675" s="11" t="s">
        <v>1527</v>
      </c>
      <c r="B3675" s="1" t="s">
        <v>1613</v>
      </c>
      <c r="C3675" s="1">
        <v>0.26527834104751402</v>
      </c>
      <c r="D3675" s="1">
        <v>0.35199999999999998</v>
      </c>
      <c r="E3675" s="1">
        <v>0.379</v>
      </c>
      <c r="F3675" s="1">
        <f t="shared" si="65"/>
        <v>-2.7000000000000024E-2</v>
      </c>
      <c r="G3675" s="4">
        <v>1.51417571247774E-5</v>
      </c>
      <c r="H3675" s="12">
        <v>0.31835544354844603</v>
      </c>
    </row>
    <row r="3676" spans="1:8" ht="13" x14ac:dyDescent="0.2">
      <c r="A3676" s="14" t="s">
        <v>1528</v>
      </c>
      <c r="B3676" s="2" t="s">
        <v>1613</v>
      </c>
      <c r="C3676" s="2">
        <v>0.25830554969549302</v>
      </c>
      <c r="D3676" s="2">
        <v>0.502</v>
      </c>
      <c r="E3676" s="2">
        <v>0.61499999999999999</v>
      </c>
      <c r="F3676" s="2">
        <f t="shared" si="65"/>
        <v>-0.11299999999999999</v>
      </c>
      <c r="G3676" s="2">
        <v>4.3791343124979901E-4</v>
      </c>
      <c r="H3676" s="15">
        <v>1</v>
      </c>
    </row>
    <row r="3677" spans="1:8" ht="13" x14ac:dyDescent="0.2">
      <c r="A3677" s="11" t="s">
        <v>1463</v>
      </c>
      <c r="B3677" s="22" t="s">
        <v>1616</v>
      </c>
      <c r="C3677" s="1">
        <v>2.7660053731946701</v>
      </c>
      <c r="D3677" s="1">
        <v>0.92800000000000005</v>
      </c>
      <c r="E3677" s="1">
        <v>0.161</v>
      </c>
      <c r="F3677" s="1">
        <f t="shared" si="65"/>
        <v>0.76700000000000002</v>
      </c>
      <c r="G3677" s="1">
        <v>0</v>
      </c>
      <c r="H3677" s="12">
        <v>0</v>
      </c>
    </row>
    <row r="3678" spans="1:8" ht="13" x14ac:dyDescent="0.2">
      <c r="A3678" s="11" t="s">
        <v>1529</v>
      </c>
      <c r="B3678" s="22" t="s">
        <v>1616</v>
      </c>
      <c r="C3678" s="1">
        <v>2.1133184829090399</v>
      </c>
      <c r="D3678" s="1">
        <v>0.68700000000000006</v>
      </c>
      <c r="E3678" s="1">
        <v>1.6E-2</v>
      </c>
      <c r="F3678" s="1">
        <f t="shared" si="65"/>
        <v>0.67100000000000004</v>
      </c>
      <c r="G3678" s="1">
        <v>0</v>
      </c>
      <c r="H3678" s="12">
        <v>0</v>
      </c>
    </row>
    <row r="3679" spans="1:8" ht="13" x14ac:dyDescent="0.2">
      <c r="A3679" s="11" t="s">
        <v>1417</v>
      </c>
      <c r="B3679" s="22" t="s">
        <v>1616</v>
      </c>
      <c r="C3679" s="1">
        <v>1.7291158254641501</v>
      </c>
      <c r="D3679" s="1">
        <v>0.97299999999999998</v>
      </c>
      <c r="E3679" s="1">
        <v>0.49299999999999999</v>
      </c>
      <c r="F3679" s="1">
        <f t="shared" si="65"/>
        <v>0.48</v>
      </c>
      <c r="G3679" s="1">
        <v>0</v>
      </c>
      <c r="H3679" s="12">
        <v>0</v>
      </c>
    </row>
    <row r="3680" spans="1:8" ht="13" x14ac:dyDescent="0.2">
      <c r="A3680" s="11" t="s">
        <v>1530</v>
      </c>
      <c r="B3680" s="22" t="s">
        <v>1616</v>
      </c>
      <c r="C3680" s="1">
        <v>1.15938249548672</v>
      </c>
      <c r="D3680" s="1">
        <v>0.28100000000000003</v>
      </c>
      <c r="E3680" s="1">
        <v>4.0000000000000001E-3</v>
      </c>
      <c r="F3680" s="1">
        <f t="shared" si="65"/>
        <v>0.27700000000000002</v>
      </c>
      <c r="G3680" s="1">
        <v>0</v>
      </c>
      <c r="H3680" s="12">
        <v>0</v>
      </c>
    </row>
    <row r="3681" spans="1:8" ht="13" x14ac:dyDescent="0.2">
      <c r="A3681" s="11" t="s">
        <v>1531</v>
      </c>
      <c r="B3681" s="22" t="s">
        <v>1616</v>
      </c>
      <c r="C3681" s="1">
        <v>0.87325493351899297</v>
      </c>
      <c r="D3681" s="1">
        <v>0.48399999999999999</v>
      </c>
      <c r="E3681" s="1">
        <v>3.4000000000000002E-2</v>
      </c>
      <c r="F3681" s="1">
        <f t="shared" si="65"/>
        <v>0.44999999999999996</v>
      </c>
      <c r="G3681" s="1">
        <v>0</v>
      </c>
      <c r="H3681" s="12">
        <v>0</v>
      </c>
    </row>
    <row r="3682" spans="1:8" ht="13" x14ac:dyDescent="0.2">
      <c r="A3682" s="11" t="s">
        <v>1532</v>
      </c>
      <c r="B3682" s="22" t="s">
        <v>1616</v>
      </c>
      <c r="C3682" s="1">
        <v>0.47493016502619101</v>
      </c>
      <c r="D3682" s="1">
        <v>0.32400000000000001</v>
      </c>
      <c r="E3682" s="1">
        <v>3.6999999999999998E-2</v>
      </c>
      <c r="F3682" s="1">
        <f t="shared" si="65"/>
        <v>0.28700000000000003</v>
      </c>
      <c r="G3682" s="1">
        <v>0</v>
      </c>
      <c r="H3682" s="12">
        <v>0</v>
      </c>
    </row>
    <row r="3683" spans="1:8" ht="13" x14ac:dyDescent="0.2">
      <c r="A3683" s="11" t="s">
        <v>1533</v>
      </c>
      <c r="B3683" s="22" t="s">
        <v>1616</v>
      </c>
      <c r="C3683" s="1">
        <v>0.59847700243286905</v>
      </c>
      <c r="D3683" s="1">
        <v>0.40200000000000002</v>
      </c>
      <c r="E3683" s="1">
        <v>6.2E-2</v>
      </c>
      <c r="F3683" s="1">
        <f t="shared" si="65"/>
        <v>0.34</v>
      </c>
      <c r="G3683" s="4">
        <v>1.92218748025186E-300</v>
      </c>
      <c r="H3683" s="13">
        <v>4.0413991772295399E-296</v>
      </c>
    </row>
    <row r="3684" spans="1:8" ht="13" x14ac:dyDescent="0.2">
      <c r="A3684" s="11" t="s">
        <v>1372</v>
      </c>
      <c r="B3684" s="22" t="s">
        <v>1616</v>
      </c>
      <c r="C3684" s="1">
        <v>1.3276062059001299</v>
      </c>
      <c r="D3684" s="1">
        <v>0.99399999999999999</v>
      </c>
      <c r="E3684" s="1">
        <v>0.75800000000000001</v>
      </c>
      <c r="F3684" s="1">
        <f t="shared" si="65"/>
        <v>0.23599999999999999</v>
      </c>
      <c r="G3684" s="4">
        <v>2.74806697062389E-237</v>
      </c>
      <c r="H3684" s="13">
        <v>5.7778108057367197E-233</v>
      </c>
    </row>
    <row r="3685" spans="1:8" ht="13" x14ac:dyDescent="0.2">
      <c r="A3685" s="11" t="s">
        <v>1384</v>
      </c>
      <c r="B3685" s="22" t="s">
        <v>1616</v>
      </c>
      <c r="C3685" s="1">
        <v>0.99816045579628099</v>
      </c>
      <c r="D3685" s="1">
        <v>0.75700000000000001</v>
      </c>
      <c r="E3685" s="1">
        <v>0.32500000000000001</v>
      </c>
      <c r="F3685" s="1">
        <f t="shared" si="65"/>
        <v>0.432</v>
      </c>
      <c r="G3685" s="4">
        <v>2.3869031984201399E-185</v>
      </c>
      <c r="H3685" s="13">
        <v>5.0184639746783399E-181</v>
      </c>
    </row>
    <row r="3686" spans="1:8" ht="13" x14ac:dyDescent="0.2">
      <c r="A3686" s="11" t="s">
        <v>1397</v>
      </c>
      <c r="B3686" s="22" t="s">
        <v>1616</v>
      </c>
      <c r="C3686" s="1">
        <v>1.3719293175703899</v>
      </c>
      <c r="D3686" s="1">
        <v>0.85399999999999998</v>
      </c>
      <c r="E3686" s="1">
        <v>0.63300000000000001</v>
      </c>
      <c r="F3686" s="1">
        <f t="shared" si="65"/>
        <v>0.22099999999999997</v>
      </c>
      <c r="G3686" s="4">
        <v>2.5977682342975501E-180</v>
      </c>
      <c r="H3686" s="13">
        <v>5.4618077126105998E-176</v>
      </c>
    </row>
    <row r="3687" spans="1:8" ht="13" x14ac:dyDescent="0.2">
      <c r="A3687" s="11" t="s">
        <v>1534</v>
      </c>
      <c r="B3687" s="22" t="s">
        <v>1616</v>
      </c>
      <c r="C3687" s="1">
        <v>0.45535114143438699</v>
      </c>
      <c r="D3687" s="1">
        <v>0.309</v>
      </c>
      <c r="E3687" s="1">
        <v>5.8999999999999997E-2</v>
      </c>
      <c r="F3687" s="1">
        <f t="shared" si="65"/>
        <v>0.25</v>
      </c>
      <c r="G3687" s="4">
        <v>4.4428917047832801E-179</v>
      </c>
      <c r="H3687" s="13">
        <v>9.3411798093068504E-175</v>
      </c>
    </row>
    <row r="3688" spans="1:8" ht="13" x14ac:dyDescent="0.2">
      <c r="A3688" s="11" t="s">
        <v>1455</v>
      </c>
      <c r="B3688" s="22" t="s">
        <v>1616</v>
      </c>
      <c r="C3688" s="1">
        <v>0.80217536862676897</v>
      </c>
      <c r="D3688" s="1">
        <v>1</v>
      </c>
      <c r="E3688" s="1">
        <v>1</v>
      </c>
      <c r="F3688" s="1">
        <f t="shared" si="65"/>
        <v>0</v>
      </c>
      <c r="G3688" s="4">
        <v>1.2833828141067001E-167</v>
      </c>
      <c r="H3688" s="13">
        <v>2.6983123666593301E-163</v>
      </c>
    </row>
    <row r="3689" spans="1:8" ht="13" x14ac:dyDescent="0.2">
      <c r="A3689" s="11" t="s">
        <v>1535</v>
      </c>
      <c r="B3689" s="22" t="s">
        <v>1616</v>
      </c>
      <c r="C3689" s="1">
        <v>0.714884842492713</v>
      </c>
      <c r="D3689" s="1">
        <v>0.28100000000000003</v>
      </c>
      <c r="E3689" s="1">
        <v>5.8000000000000003E-2</v>
      </c>
      <c r="F3689" s="1">
        <f t="shared" si="65"/>
        <v>0.22300000000000003</v>
      </c>
      <c r="G3689" s="4">
        <v>7.5074459340650201E-157</v>
      </c>
      <c r="H3689" s="13">
        <v>1.5784405076371699E-152</v>
      </c>
    </row>
    <row r="3690" spans="1:8" ht="13" x14ac:dyDescent="0.2">
      <c r="A3690" s="11" t="s">
        <v>1466</v>
      </c>
      <c r="B3690" s="22" t="s">
        <v>1616</v>
      </c>
      <c r="C3690" s="1">
        <v>0.92624283326467804</v>
      </c>
      <c r="D3690" s="1">
        <v>0.58299999999999996</v>
      </c>
      <c r="E3690" s="1">
        <v>0.218</v>
      </c>
      <c r="F3690" s="1">
        <f t="shared" si="65"/>
        <v>0.36499999999999999</v>
      </c>
      <c r="G3690" s="4">
        <v>3.0201006777111101E-152</v>
      </c>
      <c r="H3690" s="13">
        <v>6.3497616748876201E-148</v>
      </c>
    </row>
    <row r="3691" spans="1:8" ht="13" x14ac:dyDescent="0.2">
      <c r="A3691" s="11" t="s">
        <v>1407</v>
      </c>
      <c r="B3691" s="22" t="s">
        <v>1616</v>
      </c>
      <c r="C3691" s="1">
        <v>1.0207067458101899</v>
      </c>
      <c r="D3691" s="1">
        <v>0.99399999999999999</v>
      </c>
      <c r="E3691" s="1">
        <v>0.81899999999999995</v>
      </c>
      <c r="F3691" s="1">
        <f t="shared" si="65"/>
        <v>0.17500000000000004</v>
      </c>
      <c r="G3691" s="4">
        <v>2.6702799706274998E-147</v>
      </c>
      <c r="H3691" s="13">
        <v>5.6142636382443196E-143</v>
      </c>
    </row>
    <row r="3692" spans="1:8" ht="13" x14ac:dyDescent="0.2">
      <c r="A3692" s="11" t="s">
        <v>1456</v>
      </c>
      <c r="B3692" s="22" t="s">
        <v>1616</v>
      </c>
      <c r="C3692" s="1">
        <v>1.0662231824070101</v>
      </c>
      <c r="D3692" s="1">
        <v>0.81399999999999995</v>
      </c>
      <c r="E3692" s="1">
        <v>0.55400000000000005</v>
      </c>
      <c r="F3692" s="1">
        <f t="shared" si="65"/>
        <v>0.2599999999999999</v>
      </c>
      <c r="G3692" s="4">
        <v>1.04697050146528E-138</v>
      </c>
      <c r="H3692" s="13">
        <v>2.20125547933075E-134</v>
      </c>
    </row>
    <row r="3693" spans="1:8" ht="13" x14ac:dyDescent="0.2">
      <c r="A3693" s="11" t="s">
        <v>1323</v>
      </c>
      <c r="B3693" s="22" t="s">
        <v>1616</v>
      </c>
      <c r="C3693" s="1">
        <v>0.79478312223832104</v>
      </c>
      <c r="D3693" s="1">
        <v>0.79900000000000004</v>
      </c>
      <c r="E3693" s="1">
        <v>0.42399999999999999</v>
      </c>
      <c r="F3693" s="1">
        <f t="shared" si="65"/>
        <v>0.37500000000000006</v>
      </c>
      <c r="G3693" s="4">
        <v>2.6001520275994199E-128</v>
      </c>
      <c r="H3693" s="13">
        <v>5.46681963802777E-124</v>
      </c>
    </row>
    <row r="3694" spans="1:8" ht="13" x14ac:dyDescent="0.2">
      <c r="A3694" s="11" t="s">
        <v>1308</v>
      </c>
      <c r="B3694" s="22" t="s">
        <v>1616</v>
      </c>
      <c r="C3694" s="1">
        <v>0.63746551873686796</v>
      </c>
      <c r="D3694" s="1">
        <v>0.54500000000000004</v>
      </c>
      <c r="E3694" s="1">
        <v>0.216</v>
      </c>
      <c r="F3694" s="1">
        <f t="shared" si="65"/>
        <v>0.32900000000000007</v>
      </c>
      <c r="G3694" s="4">
        <v>3.0455675814677701E-112</v>
      </c>
      <c r="H3694" s="13">
        <v>6.4033058400359802E-108</v>
      </c>
    </row>
    <row r="3695" spans="1:8" ht="13" x14ac:dyDescent="0.2">
      <c r="A3695" s="11" t="s">
        <v>1400</v>
      </c>
      <c r="B3695" s="22" t="s">
        <v>1616</v>
      </c>
      <c r="C3695" s="1">
        <v>0.68871033410879101</v>
      </c>
      <c r="D3695" s="1">
        <v>0.69099999999999995</v>
      </c>
      <c r="E3695" s="1">
        <v>0.32100000000000001</v>
      </c>
      <c r="F3695" s="1">
        <f t="shared" si="65"/>
        <v>0.36999999999999994</v>
      </c>
      <c r="G3695" s="4">
        <v>3.1016229238933002E-112</v>
      </c>
      <c r="H3695" s="13">
        <v>6.5211621974856601E-108</v>
      </c>
    </row>
    <row r="3696" spans="1:8" ht="13" x14ac:dyDescent="0.2">
      <c r="A3696" s="11" t="s">
        <v>1474</v>
      </c>
      <c r="B3696" s="22" t="s">
        <v>1616</v>
      </c>
      <c r="C3696" s="1">
        <v>0.98088479046233101</v>
      </c>
      <c r="D3696" s="1">
        <v>0.42399999999999999</v>
      </c>
      <c r="E3696" s="1">
        <v>0.14799999999999999</v>
      </c>
      <c r="F3696" s="1">
        <f t="shared" si="65"/>
        <v>0.27600000000000002</v>
      </c>
      <c r="G3696" s="4">
        <v>5.0951649879946799E-111</v>
      </c>
      <c r="H3696" s="13">
        <v>1.07125843872588E-106</v>
      </c>
    </row>
    <row r="3697" spans="1:8" ht="13" x14ac:dyDescent="0.2">
      <c r="A3697" s="11" t="s">
        <v>1536</v>
      </c>
      <c r="B3697" s="22" t="s">
        <v>1616</v>
      </c>
      <c r="C3697" s="1">
        <v>1.0770801478807299</v>
      </c>
      <c r="D3697" s="1">
        <v>0.442</v>
      </c>
      <c r="E3697" s="1">
        <v>0.185</v>
      </c>
      <c r="F3697" s="1">
        <f t="shared" si="65"/>
        <v>0.25700000000000001</v>
      </c>
      <c r="G3697" s="4">
        <v>1.9906083422653101E-109</v>
      </c>
      <c r="H3697" s="13">
        <v>4.1852540396128099E-105</v>
      </c>
    </row>
    <row r="3698" spans="1:8" ht="13" x14ac:dyDescent="0.2">
      <c r="A3698" s="11" t="s">
        <v>1496</v>
      </c>
      <c r="B3698" s="22" t="s">
        <v>1616</v>
      </c>
      <c r="C3698" s="1">
        <v>0.84455835432925996</v>
      </c>
      <c r="D3698" s="1">
        <v>0.61599999999999999</v>
      </c>
      <c r="E3698" s="1">
        <v>0.35299999999999998</v>
      </c>
      <c r="F3698" s="1">
        <f t="shared" si="65"/>
        <v>0.26300000000000001</v>
      </c>
      <c r="G3698" s="4">
        <v>3.31056212939366E-106</v>
      </c>
      <c r="H3698" s="13">
        <v>6.9604568770501798E-102</v>
      </c>
    </row>
    <row r="3699" spans="1:8" ht="13" x14ac:dyDescent="0.2">
      <c r="A3699" s="11" t="s">
        <v>1371</v>
      </c>
      <c r="B3699" s="22" t="s">
        <v>1616</v>
      </c>
      <c r="C3699" s="1">
        <v>0.68242492243096597</v>
      </c>
      <c r="D3699" s="1">
        <v>0.89600000000000002</v>
      </c>
      <c r="E3699" s="1">
        <v>0.59799999999999998</v>
      </c>
      <c r="F3699" s="1">
        <f t="shared" si="65"/>
        <v>0.29800000000000004</v>
      </c>
      <c r="G3699" s="4">
        <v>3.28814695828695E-96</v>
      </c>
      <c r="H3699" s="13">
        <v>6.9133289797983105E-92</v>
      </c>
    </row>
    <row r="3700" spans="1:8" ht="13" x14ac:dyDescent="0.2">
      <c r="A3700" s="11" t="s">
        <v>1425</v>
      </c>
      <c r="B3700" s="22" t="s">
        <v>1616</v>
      </c>
      <c r="C3700" s="1">
        <v>0.69952513455916698</v>
      </c>
      <c r="D3700" s="1">
        <v>0.50800000000000001</v>
      </c>
      <c r="E3700" s="1">
        <v>0.249</v>
      </c>
      <c r="F3700" s="1">
        <f t="shared" si="65"/>
        <v>0.25900000000000001</v>
      </c>
      <c r="G3700" s="4">
        <v>3.4427143149072402E-88</v>
      </c>
      <c r="H3700" s="13">
        <v>7.2383068470924696E-84</v>
      </c>
    </row>
    <row r="3701" spans="1:8" ht="13" x14ac:dyDescent="0.2">
      <c r="A3701" s="11" t="s">
        <v>1387</v>
      </c>
      <c r="B3701" s="22" t="s">
        <v>1616</v>
      </c>
      <c r="C3701" s="1">
        <v>0.713187702761088</v>
      </c>
      <c r="D3701" s="1">
        <v>0.78400000000000003</v>
      </c>
      <c r="E3701" s="1">
        <v>0.57999999999999996</v>
      </c>
      <c r="F3701" s="1">
        <f t="shared" si="65"/>
        <v>0.20400000000000007</v>
      </c>
      <c r="G3701" s="4">
        <v>1.0338936484557499E-87</v>
      </c>
      <c r="H3701" s="13">
        <v>2.1737613958782099E-83</v>
      </c>
    </row>
    <row r="3702" spans="1:8" ht="13" x14ac:dyDescent="0.2">
      <c r="A3702" s="11" t="s">
        <v>1457</v>
      </c>
      <c r="B3702" s="22" t="s">
        <v>1616</v>
      </c>
      <c r="C3702" s="1">
        <v>0.51088943366212702</v>
      </c>
      <c r="D3702" s="1">
        <v>1</v>
      </c>
      <c r="E3702" s="1">
        <v>0.996</v>
      </c>
      <c r="F3702" s="1">
        <f t="shared" si="65"/>
        <v>4.0000000000000036E-3</v>
      </c>
      <c r="G3702" s="4">
        <v>7.6668593196750204E-87</v>
      </c>
      <c r="H3702" s="13">
        <v>1.6119571719616699E-82</v>
      </c>
    </row>
    <row r="3703" spans="1:8" ht="13" x14ac:dyDescent="0.2">
      <c r="A3703" s="11" t="s">
        <v>1453</v>
      </c>
      <c r="B3703" s="22" t="s">
        <v>1616</v>
      </c>
      <c r="C3703" s="1">
        <v>0.63333528357379298</v>
      </c>
      <c r="D3703" s="1">
        <v>0.91500000000000004</v>
      </c>
      <c r="E3703" s="1">
        <v>0.83299999999999996</v>
      </c>
      <c r="F3703" s="1">
        <f t="shared" si="65"/>
        <v>8.2000000000000073E-2</v>
      </c>
      <c r="G3703" s="4">
        <v>6.6322825446480803E-81</v>
      </c>
      <c r="H3703" s="13">
        <v>1.39443740501226E-76</v>
      </c>
    </row>
    <row r="3704" spans="1:8" ht="13" x14ac:dyDescent="0.2">
      <c r="A3704" s="11" t="s">
        <v>1505</v>
      </c>
      <c r="B3704" s="22" t="s">
        <v>1616</v>
      </c>
      <c r="C3704" s="1">
        <v>0.67721015766491799</v>
      </c>
      <c r="D3704" s="1">
        <v>0.76700000000000002</v>
      </c>
      <c r="E3704" s="1">
        <v>0.627</v>
      </c>
      <c r="F3704" s="1">
        <f t="shared" si="65"/>
        <v>0.14000000000000001</v>
      </c>
      <c r="G3704" s="4">
        <v>2.9973110688918901E-78</v>
      </c>
      <c r="H3704" s="13">
        <v>6.30184652234519E-74</v>
      </c>
    </row>
    <row r="3705" spans="1:8" ht="13" x14ac:dyDescent="0.2">
      <c r="A3705" s="11" t="s">
        <v>1385</v>
      </c>
      <c r="B3705" s="22" t="s">
        <v>1616</v>
      </c>
      <c r="C3705" s="1">
        <v>0.53139119861414397</v>
      </c>
      <c r="D3705" s="1">
        <v>0.49199999999999999</v>
      </c>
      <c r="E3705" s="1">
        <v>0.22600000000000001</v>
      </c>
      <c r="F3705" s="1">
        <f t="shared" si="65"/>
        <v>0.26600000000000001</v>
      </c>
      <c r="G3705" s="4">
        <v>5.61047623820819E-76</v>
      </c>
      <c r="H3705" s="13">
        <v>1.1796026290832701E-71</v>
      </c>
    </row>
    <row r="3706" spans="1:8" ht="13" x14ac:dyDescent="0.2">
      <c r="A3706" s="11" t="s">
        <v>1373</v>
      </c>
      <c r="B3706" s="22" t="s">
        <v>1616</v>
      </c>
      <c r="C3706" s="1">
        <v>0.56816623908499497</v>
      </c>
      <c r="D3706" s="1">
        <v>0.91400000000000003</v>
      </c>
      <c r="E3706" s="1">
        <v>0.75600000000000001</v>
      </c>
      <c r="F3706" s="1">
        <f t="shared" si="65"/>
        <v>0.15800000000000003</v>
      </c>
      <c r="G3706" s="4">
        <v>5.2118816316015199E-73</v>
      </c>
      <c r="H3706" s="13">
        <v>1.09579811304422E-68</v>
      </c>
    </row>
    <row r="3707" spans="1:8" ht="13" x14ac:dyDescent="0.2">
      <c r="A3707" s="11" t="s">
        <v>1285</v>
      </c>
      <c r="B3707" s="22" t="s">
        <v>1616</v>
      </c>
      <c r="C3707" s="1">
        <v>0.44773457781922099</v>
      </c>
      <c r="D3707" s="1">
        <v>0.996</v>
      </c>
      <c r="E3707" s="1">
        <v>0.998</v>
      </c>
      <c r="F3707" s="1">
        <f t="shared" si="65"/>
        <v>-2.0000000000000018E-3</v>
      </c>
      <c r="G3707" s="4">
        <v>7.3096684972040498E-72</v>
      </c>
      <c r="H3707" s="13">
        <v>1.53685780153715E-67</v>
      </c>
    </row>
    <row r="3708" spans="1:8" ht="13" x14ac:dyDescent="0.2">
      <c r="A3708" s="11" t="s">
        <v>1460</v>
      </c>
      <c r="B3708" s="22" t="s">
        <v>1616</v>
      </c>
      <c r="C3708" s="1">
        <v>0.50695044680837098</v>
      </c>
      <c r="D3708" s="1">
        <v>0.57399999999999995</v>
      </c>
      <c r="E3708" s="1">
        <v>0.28499999999999998</v>
      </c>
      <c r="F3708" s="1">
        <f t="shared" si="65"/>
        <v>0.28899999999999998</v>
      </c>
      <c r="G3708" s="4">
        <v>5.00511165997486E-70</v>
      </c>
      <c r="H3708" s="13">
        <v>1.05232472650971E-65</v>
      </c>
    </row>
    <row r="3709" spans="1:8" ht="13" x14ac:dyDescent="0.2">
      <c r="A3709" s="11" t="s">
        <v>1367</v>
      </c>
      <c r="B3709" s="22" t="s">
        <v>1616</v>
      </c>
      <c r="C3709" s="1">
        <v>0.56719668163897496</v>
      </c>
      <c r="D3709" s="1">
        <v>0.90900000000000003</v>
      </c>
      <c r="E3709" s="1">
        <v>0.874</v>
      </c>
      <c r="F3709" s="1">
        <f t="shared" si="65"/>
        <v>3.5000000000000031E-2</v>
      </c>
      <c r="G3709" s="4">
        <v>5.1551966451199301E-68</v>
      </c>
      <c r="H3709" s="13">
        <v>1.08388009463647E-63</v>
      </c>
    </row>
    <row r="3710" spans="1:8" ht="13" x14ac:dyDescent="0.2">
      <c r="A3710" s="11" t="s">
        <v>1075</v>
      </c>
      <c r="B3710" s="22" t="s">
        <v>1616</v>
      </c>
      <c r="C3710" s="1">
        <v>0.76328759559635095</v>
      </c>
      <c r="D3710" s="1">
        <v>0.94799999999999995</v>
      </c>
      <c r="E3710" s="1">
        <v>0.91500000000000004</v>
      </c>
      <c r="F3710" s="1">
        <f t="shared" si="65"/>
        <v>3.2999999999999918E-2</v>
      </c>
      <c r="G3710" s="4">
        <v>1.03322829552382E-67</v>
      </c>
      <c r="H3710" s="13">
        <v>2.1723624913388201E-63</v>
      </c>
    </row>
    <row r="3711" spans="1:8" ht="13" x14ac:dyDescent="0.2">
      <c r="A3711" s="11" t="s">
        <v>1506</v>
      </c>
      <c r="B3711" s="22" t="s">
        <v>1616</v>
      </c>
      <c r="C3711" s="1">
        <v>0.43750898776278202</v>
      </c>
      <c r="D3711" s="1">
        <v>0.39</v>
      </c>
      <c r="E3711" s="1">
        <v>0.17299999999999999</v>
      </c>
      <c r="F3711" s="1">
        <f t="shared" si="65"/>
        <v>0.21700000000000003</v>
      </c>
      <c r="G3711" s="4">
        <v>3.67403579750594E-66</v>
      </c>
      <c r="H3711" s="13">
        <v>7.7246602642562396E-62</v>
      </c>
    </row>
    <row r="3712" spans="1:8" ht="13" x14ac:dyDescent="0.2">
      <c r="A3712" s="11" t="s">
        <v>1414</v>
      </c>
      <c r="B3712" s="22" t="s">
        <v>1616</v>
      </c>
      <c r="C3712" s="1">
        <v>0.57237765335014601</v>
      </c>
      <c r="D3712" s="1">
        <v>0.84599999999999997</v>
      </c>
      <c r="E3712" s="1">
        <v>0.66900000000000004</v>
      </c>
      <c r="F3712" s="1">
        <f t="shared" si="65"/>
        <v>0.17699999999999994</v>
      </c>
      <c r="G3712" s="4">
        <v>2.3423632159902198E-65</v>
      </c>
      <c r="H3712" s="13">
        <v>4.9248186616194401E-61</v>
      </c>
    </row>
    <row r="3713" spans="1:8" ht="13" x14ac:dyDescent="0.2">
      <c r="A3713" s="11" t="s">
        <v>1410</v>
      </c>
      <c r="B3713" s="22" t="s">
        <v>1616</v>
      </c>
      <c r="C3713" s="1">
        <v>0.49646477571034697</v>
      </c>
      <c r="D3713" s="1">
        <v>0.66500000000000004</v>
      </c>
      <c r="E3713" s="1">
        <v>0.36799999999999999</v>
      </c>
      <c r="F3713" s="1">
        <f t="shared" si="65"/>
        <v>0.29700000000000004</v>
      </c>
      <c r="G3713" s="4">
        <v>3.8037134719311499E-64</v>
      </c>
      <c r="H3713" s="13">
        <v>7.9973075747352301E-60</v>
      </c>
    </row>
    <row r="3714" spans="1:8" ht="13" x14ac:dyDescent="0.2">
      <c r="A3714" s="11" t="s">
        <v>1537</v>
      </c>
      <c r="B3714" s="22" t="s">
        <v>1616</v>
      </c>
      <c r="C3714" s="1">
        <v>0.34646710211793902</v>
      </c>
      <c r="D3714" s="1">
        <v>0.28299999999999997</v>
      </c>
      <c r="E3714" s="1">
        <v>0.105</v>
      </c>
      <c r="F3714" s="1">
        <f t="shared" si="65"/>
        <v>0.17799999999999999</v>
      </c>
      <c r="G3714" s="4">
        <v>5.1701015578277996E-59</v>
      </c>
      <c r="H3714" s="13">
        <v>1.0870138525333E-54</v>
      </c>
    </row>
    <row r="3715" spans="1:8" ht="13" x14ac:dyDescent="0.2">
      <c r="A3715" s="11" t="s">
        <v>417</v>
      </c>
      <c r="B3715" s="22" t="s">
        <v>1616</v>
      </c>
      <c r="C3715" s="1">
        <v>0.30166797875377199</v>
      </c>
      <c r="D3715" s="1">
        <v>0.997</v>
      </c>
      <c r="E3715" s="1">
        <v>1</v>
      </c>
      <c r="F3715" s="1">
        <f t="shared" si="65"/>
        <v>-3.0000000000000027E-3</v>
      </c>
      <c r="G3715" s="4">
        <v>3.6901370624101697E-57</v>
      </c>
      <c r="H3715" s="13">
        <v>7.7585131737173796E-53</v>
      </c>
    </row>
    <row r="3716" spans="1:8" ht="13" x14ac:dyDescent="0.2">
      <c r="A3716" s="11" t="s">
        <v>174</v>
      </c>
      <c r="B3716" s="22" t="s">
        <v>1616</v>
      </c>
      <c r="C3716" s="1">
        <v>0.63633104515552696</v>
      </c>
      <c r="D3716" s="1">
        <v>0.72199999999999998</v>
      </c>
      <c r="E3716" s="1">
        <v>0.59399999999999997</v>
      </c>
      <c r="F3716" s="1">
        <f t="shared" si="65"/>
        <v>0.128</v>
      </c>
      <c r="G3716" s="4">
        <v>5.6579963738485003E-54</v>
      </c>
      <c r="H3716" s="13">
        <v>1.1895937376016499E-49</v>
      </c>
    </row>
    <row r="3717" spans="1:8" ht="13" x14ac:dyDescent="0.2">
      <c r="A3717" s="11" t="s">
        <v>1538</v>
      </c>
      <c r="B3717" s="22" t="s">
        <v>1616</v>
      </c>
      <c r="C3717" s="1">
        <v>0.29340566457339401</v>
      </c>
      <c r="D3717" s="1">
        <v>0.27300000000000002</v>
      </c>
      <c r="E3717" s="1">
        <v>0.10299999999999999</v>
      </c>
      <c r="F3717" s="1">
        <f t="shared" si="65"/>
        <v>0.17000000000000004</v>
      </c>
      <c r="G3717" s="4">
        <v>5.3244897148806198E-53</v>
      </c>
      <c r="H3717" s="13">
        <v>1.11947396255365E-48</v>
      </c>
    </row>
    <row r="3718" spans="1:8" ht="13" x14ac:dyDescent="0.2">
      <c r="A3718" s="11" t="s">
        <v>550</v>
      </c>
      <c r="B3718" s="22" t="s">
        <v>1616</v>
      </c>
      <c r="C3718" s="1">
        <v>0.36625771142261099</v>
      </c>
      <c r="D3718" s="1">
        <v>0.97499999999999998</v>
      </c>
      <c r="E3718" s="1">
        <v>0.98599999999999999</v>
      </c>
      <c r="F3718" s="1">
        <f t="shared" si="65"/>
        <v>-1.100000000000001E-2</v>
      </c>
      <c r="G3718" s="4">
        <v>1.3614719046692401E-51</v>
      </c>
      <c r="H3718" s="13">
        <v>2.8624946795670798E-47</v>
      </c>
    </row>
    <row r="3719" spans="1:8" ht="13" x14ac:dyDescent="0.2">
      <c r="A3719" s="11" t="s">
        <v>999</v>
      </c>
      <c r="B3719" s="22" t="s">
        <v>1616</v>
      </c>
      <c r="C3719" s="1">
        <v>0.50747190631583805</v>
      </c>
      <c r="D3719" s="1">
        <v>0.34699999999999998</v>
      </c>
      <c r="E3719" s="1">
        <v>0.17499999999999999</v>
      </c>
      <c r="F3719" s="1">
        <f t="shared" si="65"/>
        <v>0.17199999999999999</v>
      </c>
      <c r="G3719" s="4">
        <v>2.5240438388680499E-48</v>
      </c>
      <c r="H3719" s="13">
        <v>5.3068021712200799E-44</v>
      </c>
    </row>
    <row r="3720" spans="1:8" ht="13" x14ac:dyDescent="0.2">
      <c r="A3720" s="11" t="s">
        <v>996</v>
      </c>
      <c r="B3720" s="22" t="s">
        <v>1616</v>
      </c>
      <c r="C3720" s="1">
        <v>0.45932683843247801</v>
      </c>
      <c r="D3720" s="1">
        <v>0.93100000000000005</v>
      </c>
      <c r="E3720" s="1">
        <v>0.82899999999999996</v>
      </c>
      <c r="F3720" s="1">
        <f t="shared" si="65"/>
        <v>0.10200000000000009</v>
      </c>
      <c r="G3720" s="4">
        <v>1.06532889171498E-47</v>
      </c>
      <c r="H3720" s="13">
        <v>2.2398539948307599E-43</v>
      </c>
    </row>
    <row r="3721" spans="1:8" ht="13" x14ac:dyDescent="0.2">
      <c r="A3721" s="11" t="s">
        <v>1375</v>
      </c>
      <c r="B3721" s="22" t="s">
        <v>1616</v>
      </c>
      <c r="C3721" s="1">
        <v>0.44738719794517601</v>
      </c>
      <c r="D3721" s="1">
        <v>0.996</v>
      </c>
      <c r="E3721" s="1">
        <v>0.95199999999999996</v>
      </c>
      <c r="F3721" s="1">
        <f t="shared" si="65"/>
        <v>4.4000000000000039E-2</v>
      </c>
      <c r="G3721" s="4">
        <v>7.13910922152975E-47</v>
      </c>
      <c r="H3721" s="13">
        <v>1.5009977138266301E-42</v>
      </c>
    </row>
    <row r="3722" spans="1:8" ht="13" x14ac:dyDescent="0.2">
      <c r="A3722" s="11" t="s">
        <v>1539</v>
      </c>
      <c r="B3722" s="22" t="s">
        <v>1616</v>
      </c>
      <c r="C3722" s="1">
        <v>0.82854576312620698</v>
      </c>
      <c r="D3722" s="1">
        <v>0.6</v>
      </c>
      <c r="E3722" s="1">
        <v>0.47099999999999997</v>
      </c>
      <c r="F3722" s="1">
        <f t="shared" si="65"/>
        <v>0.129</v>
      </c>
      <c r="G3722" s="4">
        <v>3.1495118283745E-46</v>
      </c>
      <c r="H3722" s="13">
        <v>6.6218486191573804E-42</v>
      </c>
    </row>
    <row r="3723" spans="1:8" ht="13" x14ac:dyDescent="0.2">
      <c r="A3723" s="11" t="s">
        <v>1458</v>
      </c>
      <c r="B3723" s="22" t="s">
        <v>1616</v>
      </c>
      <c r="C3723" s="1">
        <v>0.49553453278112602</v>
      </c>
      <c r="D3723" s="1">
        <v>0.82799999999999996</v>
      </c>
      <c r="E3723" s="1">
        <v>0.76900000000000002</v>
      </c>
      <c r="F3723" s="1">
        <f t="shared" si="65"/>
        <v>5.8999999999999941E-2</v>
      </c>
      <c r="G3723" s="4">
        <v>9.0466619372741495E-46</v>
      </c>
      <c r="H3723" s="13">
        <v>1.90206067231189E-41</v>
      </c>
    </row>
    <row r="3724" spans="1:8" ht="13" x14ac:dyDescent="0.2">
      <c r="A3724" s="11" t="s">
        <v>1257</v>
      </c>
      <c r="B3724" s="22" t="s">
        <v>1616</v>
      </c>
      <c r="C3724" s="1">
        <v>0.41839798740984602</v>
      </c>
      <c r="D3724" s="1">
        <v>0.98499999999999999</v>
      </c>
      <c r="E3724" s="1">
        <v>0.99399999999999999</v>
      </c>
      <c r="F3724" s="1">
        <f t="shared" si="65"/>
        <v>-9.000000000000008E-3</v>
      </c>
      <c r="G3724" s="4">
        <v>2.4892075901109498E-44</v>
      </c>
      <c r="H3724" s="13">
        <v>5.2335589582082696E-40</v>
      </c>
    </row>
    <row r="3725" spans="1:8" ht="13" x14ac:dyDescent="0.2">
      <c r="A3725" s="11" t="s">
        <v>1278</v>
      </c>
      <c r="B3725" s="22" t="s">
        <v>1616</v>
      </c>
      <c r="C3725" s="1">
        <v>0.44578726941290803</v>
      </c>
      <c r="D3725" s="1">
        <v>0.89300000000000002</v>
      </c>
      <c r="E3725" s="1">
        <v>0.88800000000000001</v>
      </c>
      <c r="F3725" s="1">
        <f t="shared" si="65"/>
        <v>5.0000000000000044E-3</v>
      </c>
      <c r="G3725" s="4">
        <v>6.3088402012941101E-43</v>
      </c>
      <c r="H3725" s="13">
        <v>1.3264336523220899E-38</v>
      </c>
    </row>
    <row r="3726" spans="1:8" ht="13" x14ac:dyDescent="0.2">
      <c r="A3726" s="11" t="s">
        <v>1540</v>
      </c>
      <c r="B3726" s="22" t="s">
        <v>1616</v>
      </c>
      <c r="C3726" s="1">
        <v>0.36015271698887602</v>
      </c>
      <c r="D3726" s="1">
        <v>0.28499999999999998</v>
      </c>
      <c r="E3726" s="1">
        <v>0.13100000000000001</v>
      </c>
      <c r="F3726" s="1">
        <f t="shared" si="65"/>
        <v>0.15399999999999997</v>
      </c>
      <c r="G3726" s="4">
        <v>6.3536702591418296E-41</v>
      </c>
      <c r="H3726" s="13">
        <v>1.3358591719845701E-36</v>
      </c>
    </row>
    <row r="3727" spans="1:8" ht="13" x14ac:dyDescent="0.2">
      <c r="A3727" s="11" t="s">
        <v>1469</v>
      </c>
      <c r="B3727" s="22" t="s">
        <v>1616</v>
      </c>
      <c r="C3727" s="1">
        <v>0.483980206698577</v>
      </c>
      <c r="D3727" s="1">
        <v>0.75</v>
      </c>
      <c r="E3727" s="1">
        <v>0.71599999999999997</v>
      </c>
      <c r="F3727" s="1">
        <f t="shared" si="65"/>
        <v>3.400000000000003E-2</v>
      </c>
      <c r="G3727" s="4">
        <v>4.2319373872483202E-39</v>
      </c>
      <c r="H3727" s="13">
        <v>8.8976483566895897E-35</v>
      </c>
    </row>
    <row r="3728" spans="1:8" ht="13" x14ac:dyDescent="0.2">
      <c r="A3728" s="11" t="s">
        <v>872</v>
      </c>
      <c r="B3728" s="22" t="s">
        <v>1616</v>
      </c>
      <c r="C3728" s="1">
        <v>0.50747364196742695</v>
      </c>
      <c r="D3728" s="1">
        <v>0.66800000000000004</v>
      </c>
      <c r="E3728" s="1">
        <v>0.58599999999999997</v>
      </c>
      <c r="F3728" s="1">
        <f t="shared" si="65"/>
        <v>8.2000000000000073E-2</v>
      </c>
      <c r="G3728" s="4">
        <v>2.5306791406213598E-38</v>
      </c>
      <c r="H3728" s="13">
        <v>5.3207528931564104E-34</v>
      </c>
    </row>
    <row r="3729" spans="1:8" ht="13" x14ac:dyDescent="0.2">
      <c r="A3729" s="11" t="s">
        <v>732</v>
      </c>
      <c r="B3729" s="22" t="s">
        <v>1616</v>
      </c>
      <c r="C3729" s="1">
        <v>0.27949756870475301</v>
      </c>
      <c r="D3729" s="1">
        <v>0.25800000000000001</v>
      </c>
      <c r="E3729" s="1">
        <v>0.115</v>
      </c>
      <c r="F3729" s="1">
        <f t="shared" si="65"/>
        <v>0.14300000000000002</v>
      </c>
      <c r="G3729" s="4">
        <v>1.0470534502141901E-37</v>
      </c>
      <c r="H3729" s="13">
        <v>2.2014298790753301E-33</v>
      </c>
    </row>
    <row r="3730" spans="1:8" ht="13" x14ac:dyDescent="0.2">
      <c r="A3730" s="11" t="s">
        <v>1376</v>
      </c>
      <c r="B3730" s="22" t="s">
        <v>1616</v>
      </c>
      <c r="C3730" s="1">
        <v>0.37654538644660701</v>
      </c>
      <c r="D3730" s="1">
        <v>0.89200000000000002</v>
      </c>
      <c r="E3730" s="1">
        <v>0.876</v>
      </c>
      <c r="F3730" s="1">
        <f t="shared" si="65"/>
        <v>1.6000000000000014E-2</v>
      </c>
      <c r="G3730" s="4">
        <v>5.9025313257424903E-37</v>
      </c>
      <c r="H3730" s="13">
        <v>1.2410072112373599E-32</v>
      </c>
    </row>
    <row r="3731" spans="1:8" ht="13" x14ac:dyDescent="0.2">
      <c r="A3731" s="11" t="s">
        <v>1389</v>
      </c>
      <c r="B3731" s="22" t="s">
        <v>1616</v>
      </c>
      <c r="C3731" s="1">
        <v>0.52919418438911103</v>
      </c>
      <c r="D3731" s="1">
        <v>0.68500000000000005</v>
      </c>
      <c r="E3731" s="1">
        <v>0.57699999999999996</v>
      </c>
      <c r="F3731" s="1">
        <f t="shared" si="65"/>
        <v>0.1080000000000001</v>
      </c>
      <c r="G3731" s="4">
        <v>1.5853939679729099E-36</v>
      </c>
      <c r="H3731" s="13">
        <v>3.3332908176630398E-32</v>
      </c>
    </row>
    <row r="3732" spans="1:8" ht="13" x14ac:dyDescent="0.2">
      <c r="A3732" s="11" t="s">
        <v>1237</v>
      </c>
      <c r="B3732" s="22" t="s">
        <v>1616</v>
      </c>
      <c r="C3732" s="1">
        <v>0.42880944082713601</v>
      </c>
      <c r="D3732" s="1">
        <v>0.97499999999999998</v>
      </c>
      <c r="E3732" s="1">
        <v>0.98099999999999998</v>
      </c>
      <c r="F3732" s="1">
        <f t="shared" si="65"/>
        <v>-6.0000000000000053E-3</v>
      </c>
      <c r="G3732" s="4">
        <v>6.5962131525657697E-35</v>
      </c>
      <c r="H3732" s="13">
        <v>1.38685381532695E-30</v>
      </c>
    </row>
    <row r="3733" spans="1:8" ht="13" x14ac:dyDescent="0.2">
      <c r="A3733" s="11" t="s">
        <v>876</v>
      </c>
      <c r="B3733" s="22" t="s">
        <v>1616</v>
      </c>
      <c r="C3733" s="1">
        <v>0.26137995504775102</v>
      </c>
      <c r="D3733" s="1">
        <v>0.30499999999999999</v>
      </c>
      <c r="E3733" s="1">
        <v>0.15</v>
      </c>
      <c r="F3733" s="1">
        <f t="shared" ref="F3733:F3796" si="66">D3733-E3733</f>
        <v>0.155</v>
      </c>
      <c r="G3733" s="4">
        <v>9.6905031812821897E-35</v>
      </c>
      <c r="H3733" s="13">
        <v>2.0374282938645799E-30</v>
      </c>
    </row>
    <row r="3734" spans="1:8" ht="13" x14ac:dyDescent="0.2">
      <c r="A3734" s="11" t="s">
        <v>1426</v>
      </c>
      <c r="B3734" s="22" t="s">
        <v>1616</v>
      </c>
      <c r="C3734" s="1">
        <v>0.356841707571669</v>
      </c>
      <c r="D3734" s="1">
        <v>0.313</v>
      </c>
      <c r="E3734" s="1">
        <v>0.16800000000000001</v>
      </c>
      <c r="F3734" s="1">
        <f t="shared" si="66"/>
        <v>0.14499999999999999</v>
      </c>
      <c r="G3734" s="4">
        <v>2.4590984800181601E-34</v>
      </c>
      <c r="H3734" s="13">
        <v>5.1702545542381902E-30</v>
      </c>
    </row>
    <row r="3735" spans="1:8" ht="13" x14ac:dyDescent="0.2">
      <c r="A3735" s="11" t="s">
        <v>1381</v>
      </c>
      <c r="B3735" s="22" t="s">
        <v>1616</v>
      </c>
      <c r="C3735" s="1">
        <v>0.454036714521309</v>
      </c>
      <c r="D3735" s="1">
        <v>0.61</v>
      </c>
      <c r="E3735" s="1">
        <v>0.47799999999999998</v>
      </c>
      <c r="F3735" s="1">
        <f t="shared" si="66"/>
        <v>0.13200000000000001</v>
      </c>
      <c r="G3735" s="4">
        <v>2.6019258262912E-34</v>
      </c>
      <c r="H3735" s="13">
        <v>5.4705490497772498E-30</v>
      </c>
    </row>
    <row r="3736" spans="1:8" ht="13" x14ac:dyDescent="0.2">
      <c r="A3736" s="11" t="s">
        <v>1541</v>
      </c>
      <c r="B3736" s="22" t="s">
        <v>1616</v>
      </c>
      <c r="C3736" s="1">
        <v>0.43036005010317002</v>
      </c>
      <c r="D3736" s="1">
        <v>0.67700000000000005</v>
      </c>
      <c r="E3736" s="1">
        <v>0.65300000000000002</v>
      </c>
      <c r="F3736" s="1">
        <f t="shared" si="66"/>
        <v>2.4000000000000021E-2</v>
      </c>
      <c r="G3736" s="4">
        <v>4.2650549707565002E-34</v>
      </c>
      <c r="H3736" s="13">
        <v>8.9672780760155396E-30</v>
      </c>
    </row>
    <row r="3737" spans="1:8" ht="13" x14ac:dyDescent="0.2">
      <c r="A3737" s="11" t="s">
        <v>1542</v>
      </c>
      <c r="B3737" s="22" t="s">
        <v>1616</v>
      </c>
      <c r="C3737" s="1">
        <v>0.31032632393064802</v>
      </c>
      <c r="D3737" s="1">
        <v>0.29699999999999999</v>
      </c>
      <c r="E3737" s="1">
        <v>0.151</v>
      </c>
      <c r="F3737" s="1">
        <f t="shared" si="66"/>
        <v>0.14599999999999999</v>
      </c>
      <c r="G3737" s="4">
        <v>4.4151969876686903E-34</v>
      </c>
      <c r="H3737" s="13">
        <v>9.2829516665734293E-30</v>
      </c>
    </row>
    <row r="3738" spans="1:8" ht="13" x14ac:dyDescent="0.2">
      <c r="A3738" s="11" t="s">
        <v>1459</v>
      </c>
      <c r="B3738" s="22" t="s">
        <v>1616</v>
      </c>
      <c r="C3738" s="1">
        <v>0.33419056927499702</v>
      </c>
      <c r="D3738" s="1">
        <v>0.98199999999999998</v>
      </c>
      <c r="E3738" s="1">
        <v>0.97899999999999998</v>
      </c>
      <c r="F3738" s="1">
        <f t="shared" si="66"/>
        <v>3.0000000000000027E-3</v>
      </c>
      <c r="G3738" s="4">
        <v>5.4849338888798303E-34</v>
      </c>
      <c r="H3738" s="13">
        <v>1.15320735013699E-29</v>
      </c>
    </row>
    <row r="3739" spans="1:8" ht="13" x14ac:dyDescent="0.2">
      <c r="A3739" s="11" t="s">
        <v>1297</v>
      </c>
      <c r="B3739" s="22" t="s">
        <v>1616</v>
      </c>
      <c r="C3739" s="1">
        <v>0.40382562083142698</v>
      </c>
      <c r="D3739" s="1">
        <v>0.82299999999999995</v>
      </c>
      <c r="E3739" s="1">
        <v>0.80100000000000005</v>
      </c>
      <c r="F3739" s="1">
        <f t="shared" si="66"/>
        <v>2.1999999999999909E-2</v>
      </c>
      <c r="G3739" s="4">
        <v>5.1175498615483898E-32</v>
      </c>
      <c r="H3739" s="13">
        <v>1.07596485839055E-27</v>
      </c>
    </row>
    <row r="3740" spans="1:8" ht="13" x14ac:dyDescent="0.2">
      <c r="A3740" s="11" t="s">
        <v>1462</v>
      </c>
      <c r="B3740" s="22" t="s">
        <v>1616</v>
      </c>
      <c r="C3740" s="1">
        <v>0.33672819146012301</v>
      </c>
      <c r="D3740" s="1">
        <v>0.95299999999999996</v>
      </c>
      <c r="E3740" s="1">
        <v>0.95299999999999996</v>
      </c>
      <c r="F3740" s="1">
        <f t="shared" si="66"/>
        <v>0</v>
      </c>
      <c r="G3740" s="4">
        <v>5.5531787517437801E-31</v>
      </c>
      <c r="H3740" s="13">
        <v>1.16755583255413E-26</v>
      </c>
    </row>
    <row r="3741" spans="1:8" ht="13" x14ac:dyDescent="0.2">
      <c r="A3741" s="11" t="s">
        <v>512</v>
      </c>
      <c r="B3741" s="22" t="s">
        <v>1616</v>
      </c>
      <c r="C3741" s="1">
        <v>0.34186534936003898</v>
      </c>
      <c r="D3741" s="1">
        <v>0.91700000000000004</v>
      </c>
      <c r="E3741" s="1">
        <v>0.91500000000000004</v>
      </c>
      <c r="F3741" s="1">
        <f t="shared" si="66"/>
        <v>2.0000000000000018E-3</v>
      </c>
      <c r="G3741" s="4">
        <v>6.80169933932193E-31</v>
      </c>
      <c r="H3741" s="13">
        <v>1.43005728609244E-26</v>
      </c>
    </row>
    <row r="3742" spans="1:8" ht="13" x14ac:dyDescent="0.2">
      <c r="A3742" s="11" t="s">
        <v>1380</v>
      </c>
      <c r="B3742" s="22" t="s">
        <v>1616</v>
      </c>
      <c r="C3742" s="1">
        <v>0.373100809093034</v>
      </c>
      <c r="D3742" s="1">
        <v>0.44</v>
      </c>
      <c r="E3742" s="1">
        <v>0.28599999999999998</v>
      </c>
      <c r="F3742" s="1">
        <f t="shared" si="66"/>
        <v>0.15400000000000003</v>
      </c>
      <c r="G3742" s="4">
        <v>1.2081861392848601E-30</v>
      </c>
      <c r="H3742" s="13">
        <v>2.5402113578464199E-26</v>
      </c>
    </row>
    <row r="3743" spans="1:8" ht="13" x14ac:dyDescent="0.2">
      <c r="A3743" s="11" t="s">
        <v>1275</v>
      </c>
      <c r="B3743" s="22" t="s">
        <v>1616</v>
      </c>
      <c r="C3743" s="1">
        <v>0.51313942557096703</v>
      </c>
      <c r="D3743" s="1">
        <v>0.74099999999999999</v>
      </c>
      <c r="E3743" s="1">
        <v>0.70399999999999996</v>
      </c>
      <c r="F3743" s="1">
        <f t="shared" si="66"/>
        <v>3.7000000000000033E-2</v>
      </c>
      <c r="G3743" s="4">
        <v>3.1135941477247601E-30</v>
      </c>
      <c r="H3743" s="13">
        <v>6.5463316955913103E-26</v>
      </c>
    </row>
    <row r="3744" spans="1:8" ht="13" x14ac:dyDescent="0.2">
      <c r="A3744" s="11" t="s">
        <v>1507</v>
      </c>
      <c r="B3744" s="22" t="s">
        <v>1616</v>
      </c>
      <c r="C3744" s="1">
        <v>0.251772072085726</v>
      </c>
      <c r="D3744" s="1">
        <v>0.98699999999999999</v>
      </c>
      <c r="E3744" s="1">
        <v>0.995</v>
      </c>
      <c r="F3744" s="1">
        <f t="shared" si="66"/>
        <v>-8.0000000000000071E-3</v>
      </c>
      <c r="G3744" s="4">
        <v>3.9098415472841603E-30</v>
      </c>
      <c r="H3744" s="13">
        <v>8.2204418531649396E-26</v>
      </c>
    </row>
    <row r="3745" spans="1:8" ht="13" x14ac:dyDescent="0.2">
      <c r="A3745" s="11" t="s">
        <v>1543</v>
      </c>
      <c r="B3745" s="22" t="s">
        <v>1616</v>
      </c>
      <c r="C3745" s="1">
        <v>0.41297942569725898</v>
      </c>
      <c r="D3745" s="1">
        <v>0.33400000000000002</v>
      </c>
      <c r="E3745" s="1">
        <v>0.20200000000000001</v>
      </c>
      <c r="F3745" s="1">
        <f t="shared" si="66"/>
        <v>0.13200000000000001</v>
      </c>
      <c r="G3745" s="4">
        <v>2.19697957648481E-29</v>
      </c>
      <c r="H3745" s="13">
        <v>4.6191495595593203E-25</v>
      </c>
    </row>
    <row r="3746" spans="1:8" ht="13" x14ac:dyDescent="0.2">
      <c r="A3746" s="11" t="s">
        <v>1079</v>
      </c>
      <c r="B3746" s="22" t="s">
        <v>1616</v>
      </c>
      <c r="C3746" s="1">
        <v>0.53576886752782604</v>
      </c>
      <c r="D3746" s="1">
        <v>0.74199999999999999</v>
      </c>
      <c r="E3746" s="1">
        <v>0.72299999999999998</v>
      </c>
      <c r="F3746" s="1">
        <f t="shared" si="66"/>
        <v>1.9000000000000017E-2</v>
      </c>
      <c r="G3746" s="4">
        <v>5.9369519480458904E-28</v>
      </c>
      <c r="H3746" s="13">
        <v>1.24824414707665E-23</v>
      </c>
    </row>
    <row r="3747" spans="1:8" ht="13" x14ac:dyDescent="0.2">
      <c r="A3747" s="11" t="s">
        <v>1059</v>
      </c>
      <c r="B3747" s="22" t="s">
        <v>1616</v>
      </c>
      <c r="C3747" s="1">
        <v>0.50925527161537298</v>
      </c>
      <c r="D3747" s="1">
        <v>0.66700000000000004</v>
      </c>
      <c r="E3747" s="1">
        <v>0.52900000000000003</v>
      </c>
      <c r="F3747" s="1">
        <f t="shared" si="66"/>
        <v>0.13800000000000001</v>
      </c>
      <c r="G3747" s="4">
        <v>1.13443945227144E-25</v>
      </c>
      <c r="H3747" s="13">
        <v>2.3851589484007E-21</v>
      </c>
    </row>
    <row r="3748" spans="1:8" ht="13" x14ac:dyDescent="0.2">
      <c r="A3748" s="11" t="s">
        <v>322</v>
      </c>
      <c r="B3748" s="22" t="s">
        <v>1616</v>
      </c>
      <c r="C3748" s="1">
        <v>0.35881558904951</v>
      </c>
      <c r="D3748" s="1">
        <v>0.89600000000000002</v>
      </c>
      <c r="E3748" s="1">
        <v>0.87</v>
      </c>
      <c r="F3748" s="1">
        <f t="shared" si="66"/>
        <v>2.6000000000000023E-2</v>
      </c>
      <c r="G3748" s="4">
        <v>1.99750403697405E-24</v>
      </c>
      <c r="H3748" s="13">
        <v>4.1997522377379401E-20</v>
      </c>
    </row>
    <row r="3749" spans="1:8" ht="13" x14ac:dyDescent="0.2">
      <c r="A3749" s="11" t="s">
        <v>1461</v>
      </c>
      <c r="B3749" s="22" t="s">
        <v>1616</v>
      </c>
      <c r="C3749" s="1">
        <v>0.35421000805797898</v>
      </c>
      <c r="D3749" s="1">
        <v>0.98299999999999998</v>
      </c>
      <c r="E3749" s="1">
        <v>0.98899999999999999</v>
      </c>
      <c r="F3749" s="1">
        <f t="shared" si="66"/>
        <v>-6.0000000000000053E-3</v>
      </c>
      <c r="G3749" s="4">
        <v>2.27985945003272E-24</v>
      </c>
      <c r="H3749" s="13">
        <v>4.7934044936937898E-20</v>
      </c>
    </row>
    <row r="3750" spans="1:8" ht="13" x14ac:dyDescent="0.2">
      <c r="A3750" s="11" t="s">
        <v>1067</v>
      </c>
      <c r="B3750" s="22" t="s">
        <v>1616</v>
      </c>
      <c r="C3750" s="1">
        <v>0.56492056031380899</v>
      </c>
      <c r="D3750" s="1">
        <v>0.66100000000000003</v>
      </c>
      <c r="E3750" s="1">
        <v>0.56399999999999995</v>
      </c>
      <c r="F3750" s="1">
        <f t="shared" si="66"/>
        <v>9.7000000000000086E-2</v>
      </c>
      <c r="G3750" s="4">
        <v>6.04514767760239E-24</v>
      </c>
      <c r="H3750" s="13">
        <v>1.2709922992159E-19</v>
      </c>
    </row>
    <row r="3751" spans="1:8" ht="13" x14ac:dyDescent="0.2">
      <c r="A3751" s="11" t="s">
        <v>969</v>
      </c>
      <c r="B3751" s="22" t="s">
        <v>1616</v>
      </c>
      <c r="C3751" s="1">
        <v>0.29952780684132202</v>
      </c>
      <c r="D3751" s="1">
        <v>0.95399999999999996</v>
      </c>
      <c r="E3751" s="1">
        <v>0.95399999999999996</v>
      </c>
      <c r="F3751" s="1">
        <f t="shared" si="66"/>
        <v>0</v>
      </c>
      <c r="G3751" s="4">
        <v>1.7252275223162701E-22</v>
      </c>
      <c r="H3751" s="13">
        <v>3.6272908656699699E-18</v>
      </c>
    </row>
    <row r="3752" spans="1:8" ht="13" x14ac:dyDescent="0.2">
      <c r="A3752" s="11" t="s">
        <v>1221</v>
      </c>
      <c r="B3752" s="22" t="s">
        <v>1616</v>
      </c>
      <c r="C3752" s="1">
        <v>0.56320052516085695</v>
      </c>
      <c r="D3752" s="1">
        <v>0.70299999999999996</v>
      </c>
      <c r="E3752" s="1">
        <v>0.62</v>
      </c>
      <c r="F3752" s="1">
        <f t="shared" si="66"/>
        <v>8.2999999999999963E-2</v>
      </c>
      <c r="G3752" s="4">
        <v>6.5445687384971298E-22</v>
      </c>
      <c r="H3752" s="13">
        <v>1.3759955772690201E-17</v>
      </c>
    </row>
    <row r="3753" spans="1:8" ht="13" x14ac:dyDescent="0.2">
      <c r="A3753" s="11" t="s">
        <v>1072</v>
      </c>
      <c r="B3753" s="22" t="s">
        <v>1616</v>
      </c>
      <c r="C3753" s="1">
        <v>0.385231483217858</v>
      </c>
      <c r="D3753" s="1">
        <v>0.86299999999999999</v>
      </c>
      <c r="E3753" s="1">
        <v>0.83399999999999996</v>
      </c>
      <c r="F3753" s="1">
        <f t="shared" si="66"/>
        <v>2.9000000000000026E-2</v>
      </c>
      <c r="G3753" s="4">
        <v>2.0094366971091101E-21</v>
      </c>
      <c r="H3753" s="13">
        <v>4.2248406556719098E-17</v>
      </c>
    </row>
    <row r="3754" spans="1:8" ht="13" x14ac:dyDescent="0.2">
      <c r="A3754" s="11" t="s">
        <v>1467</v>
      </c>
      <c r="B3754" s="22" t="s">
        <v>1616</v>
      </c>
      <c r="C3754" s="1">
        <v>0.39516797132079701</v>
      </c>
      <c r="D3754" s="1">
        <v>0.58299999999999996</v>
      </c>
      <c r="E3754" s="1">
        <v>0.47499999999999998</v>
      </c>
      <c r="F3754" s="1">
        <f t="shared" si="66"/>
        <v>0.10799999999999998</v>
      </c>
      <c r="G3754" s="4">
        <v>3.4017796270523998E-21</v>
      </c>
      <c r="H3754" s="13">
        <v>7.1522416658776798E-17</v>
      </c>
    </row>
    <row r="3755" spans="1:8" ht="13" x14ac:dyDescent="0.2">
      <c r="A3755" s="11" t="s">
        <v>162</v>
      </c>
      <c r="B3755" s="22" t="s">
        <v>1616</v>
      </c>
      <c r="C3755" s="1">
        <v>0.39069462488534801</v>
      </c>
      <c r="D3755" s="1">
        <v>0.7</v>
      </c>
      <c r="E3755" s="1">
        <v>0.67800000000000005</v>
      </c>
      <c r="F3755" s="1">
        <f t="shared" si="66"/>
        <v>2.1999999999999909E-2</v>
      </c>
      <c r="G3755" s="4">
        <v>3.5736538259830597E-21</v>
      </c>
      <c r="H3755" s="13">
        <v>7.5136071691293799E-17</v>
      </c>
    </row>
    <row r="3756" spans="1:8" ht="13" x14ac:dyDescent="0.2">
      <c r="A3756" s="11" t="s">
        <v>1251</v>
      </c>
      <c r="B3756" s="22" t="s">
        <v>1616</v>
      </c>
      <c r="C3756" s="1">
        <v>0.41223580670945298</v>
      </c>
      <c r="D3756" s="1">
        <v>0.59799999999999998</v>
      </c>
      <c r="E3756" s="1">
        <v>0.54600000000000004</v>
      </c>
      <c r="F3756" s="1">
        <f t="shared" si="66"/>
        <v>5.1999999999999935E-2</v>
      </c>
      <c r="G3756" s="4">
        <v>6.2319834205943603E-21</v>
      </c>
      <c r="H3756" s="13">
        <v>1.3102745141799601E-16</v>
      </c>
    </row>
    <row r="3757" spans="1:8" ht="13" x14ac:dyDescent="0.2">
      <c r="A3757" s="11" t="s">
        <v>1494</v>
      </c>
      <c r="B3757" s="22" t="s">
        <v>1616</v>
      </c>
      <c r="C3757" s="1">
        <v>0.399425958480988</v>
      </c>
      <c r="D3757" s="1">
        <v>0.55400000000000005</v>
      </c>
      <c r="E3757" s="1">
        <v>0.48599999999999999</v>
      </c>
      <c r="F3757" s="1">
        <f t="shared" si="66"/>
        <v>6.800000000000006E-2</v>
      </c>
      <c r="G3757" s="4">
        <v>7.6018026525029398E-21</v>
      </c>
      <c r="H3757" s="13">
        <v>1.5982790076887399E-16</v>
      </c>
    </row>
    <row r="3758" spans="1:8" ht="13" x14ac:dyDescent="0.2">
      <c r="A3758" s="11" t="s">
        <v>1293</v>
      </c>
      <c r="B3758" s="22" t="s">
        <v>1616</v>
      </c>
      <c r="C3758" s="1">
        <v>0.46583786116098203</v>
      </c>
      <c r="D3758" s="1">
        <v>0.73199999999999998</v>
      </c>
      <c r="E3758" s="1">
        <v>0.69499999999999995</v>
      </c>
      <c r="F3758" s="1">
        <f t="shared" si="66"/>
        <v>3.7000000000000033E-2</v>
      </c>
      <c r="G3758" s="4">
        <v>3.9804933420042003E-20</v>
      </c>
      <c r="H3758" s="13">
        <v>8.36898725156382E-16</v>
      </c>
    </row>
    <row r="3759" spans="1:8" ht="13" x14ac:dyDescent="0.2">
      <c r="A3759" s="11" t="s">
        <v>1544</v>
      </c>
      <c r="B3759" s="22" t="s">
        <v>1616</v>
      </c>
      <c r="C3759" s="1">
        <v>0.26997220088302099</v>
      </c>
      <c r="D3759" s="1">
        <v>0.34699999999999998</v>
      </c>
      <c r="E3759" s="1">
        <v>0.22500000000000001</v>
      </c>
      <c r="F3759" s="1">
        <f t="shared" si="66"/>
        <v>0.12199999999999997</v>
      </c>
      <c r="G3759" s="4">
        <v>1.02325855730225E-19</v>
      </c>
      <c r="H3759" s="13">
        <v>2.1514011167279801E-15</v>
      </c>
    </row>
    <row r="3760" spans="1:8" ht="13" x14ac:dyDescent="0.2">
      <c r="A3760" s="11" t="s">
        <v>1514</v>
      </c>
      <c r="B3760" s="22" t="s">
        <v>1616</v>
      </c>
      <c r="C3760" s="1">
        <v>0.36606321394150299</v>
      </c>
      <c r="D3760" s="1">
        <v>0.68600000000000005</v>
      </c>
      <c r="E3760" s="1">
        <v>0.67500000000000004</v>
      </c>
      <c r="F3760" s="1">
        <f t="shared" si="66"/>
        <v>1.100000000000001E-2</v>
      </c>
      <c r="G3760" s="4">
        <v>1.3705633234742199E-19</v>
      </c>
      <c r="H3760" s="13">
        <v>2.8816093876045399E-15</v>
      </c>
    </row>
    <row r="3761" spans="1:8" ht="13" x14ac:dyDescent="0.2">
      <c r="A3761" s="11" t="s">
        <v>1545</v>
      </c>
      <c r="B3761" s="22" t="s">
        <v>1616</v>
      </c>
      <c r="C3761" s="1">
        <v>0.30400692013485098</v>
      </c>
      <c r="D3761" s="1">
        <v>0.42299999999999999</v>
      </c>
      <c r="E3761" s="1">
        <v>0.318</v>
      </c>
      <c r="F3761" s="1">
        <f t="shared" si="66"/>
        <v>0.10499999999999998</v>
      </c>
      <c r="G3761" s="4">
        <v>3.9688869096723099E-19</v>
      </c>
      <c r="H3761" s="13">
        <v>8.3445847275860307E-15</v>
      </c>
    </row>
    <row r="3762" spans="1:8" ht="13" x14ac:dyDescent="0.2">
      <c r="A3762" s="11" t="s">
        <v>1233</v>
      </c>
      <c r="B3762" s="22" t="s">
        <v>1616</v>
      </c>
      <c r="C3762" s="1">
        <v>0.25390219575948803</v>
      </c>
      <c r="D3762" s="1">
        <v>0.93500000000000005</v>
      </c>
      <c r="E3762" s="1">
        <v>0.95299999999999996</v>
      </c>
      <c r="F3762" s="1">
        <f t="shared" si="66"/>
        <v>-1.7999999999999905E-2</v>
      </c>
      <c r="G3762" s="4">
        <v>4.2911643257979202E-19</v>
      </c>
      <c r="H3762" s="13">
        <v>9.0221729949901202E-15</v>
      </c>
    </row>
    <row r="3763" spans="1:8" ht="13" x14ac:dyDescent="0.2">
      <c r="A3763" s="11" t="s">
        <v>419</v>
      </c>
      <c r="B3763" s="22" t="s">
        <v>1616</v>
      </c>
      <c r="C3763" s="1">
        <v>0.35402780092957498</v>
      </c>
      <c r="D3763" s="1">
        <v>0.81200000000000006</v>
      </c>
      <c r="E3763" s="1">
        <v>0.82299999999999995</v>
      </c>
      <c r="F3763" s="1">
        <f t="shared" si="66"/>
        <v>-1.0999999999999899E-2</v>
      </c>
      <c r="G3763" s="4">
        <v>5.1152308194262096E-19</v>
      </c>
      <c r="H3763" s="13">
        <v>1.07547727978436E-14</v>
      </c>
    </row>
    <row r="3764" spans="1:8" ht="13" x14ac:dyDescent="0.2">
      <c r="A3764" s="11" t="s">
        <v>1351</v>
      </c>
      <c r="B3764" s="22" t="s">
        <v>1616</v>
      </c>
      <c r="C3764" s="1">
        <v>0.33229615823838599</v>
      </c>
      <c r="D3764" s="1">
        <v>0.58399999999999996</v>
      </c>
      <c r="E3764" s="1">
        <v>0.47699999999999998</v>
      </c>
      <c r="F3764" s="1">
        <f t="shared" si="66"/>
        <v>0.10699999999999998</v>
      </c>
      <c r="G3764" s="4">
        <v>5.1177579002080801E-19</v>
      </c>
      <c r="H3764" s="13">
        <v>1.07600859851875E-14</v>
      </c>
    </row>
    <row r="3765" spans="1:8" ht="13" x14ac:dyDescent="0.2">
      <c r="A3765" s="11" t="s">
        <v>1464</v>
      </c>
      <c r="B3765" s="22" t="s">
        <v>1616</v>
      </c>
      <c r="C3765" s="1">
        <v>0.28419790422531399</v>
      </c>
      <c r="D3765" s="1">
        <v>0.93100000000000005</v>
      </c>
      <c r="E3765" s="1">
        <v>0.94299999999999995</v>
      </c>
      <c r="F3765" s="1">
        <f t="shared" si="66"/>
        <v>-1.19999999999999E-2</v>
      </c>
      <c r="G3765" s="4">
        <v>7.1634174686048298E-19</v>
      </c>
      <c r="H3765" s="13">
        <v>1.5061085227741699E-14</v>
      </c>
    </row>
    <row r="3766" spans="1:8" ht="13" x14ac:dyDescent="0.2">
      <c r="A3766" s="11" t="s">
        <v>1068</v>
      </c>
      <c r="B3766" s="22" t="s">
        <v>1616</v>
      </c>
      <c r="C3766" s="1">
        <v>0.37193448255309702</v>
      </c>
      <c r="D3766" s="1">
        <v>0.96699999999999997</v>
      </c>
      <c r="E3766" s="1">
        <v>0.98</v>
      </c>
      <c r="F3766" s="1">
        <f t="shared" si="66"/>
        <v>-1.3000000000000012E-2</v>
      </c>
      <c r="G3766" s="4">
        <v>8.11692212606142E-19</v>
      </c>
      <c r="H3766" s="13">
        <v>1.7065828770044099E-14</v>
      </c>
    </row>
    <row r="3767" spans="1:8" ht="13" x14ac:dyDescent="0.2">
      <c r="A3767" s="11" t="s">
        <v>839</v>
      </c>
      <c r="B3767" s="22" t="s">
        <v>1616</v>
      </c>
      <c r="C3767" s="1">
        <v>0.27888961922877598</v>
      </c>
      <c r="D3767" s="1">
        <v>0.96399999999999997</v>
      </c>
      <c r="E3767" s="1">
        <v>0.98199999999999998</v>
      </c>
      <c r="F3767" s="1">
        <f t="shared" si="66"/>
        <v>-1.8000000000000016E-2</v>
      </c>
      <c r="G3767" s="4">
        <v>1.05855224823804E-18</v>
      </c>
      <c r="H3767" s="13">
        <v>2.2256061019204699E-14</v>
      </c>
    </row>
    <row r="3768" spans="1:8" ht="13" x14ac:dyDescent="0.2">
      <c r="A3768" s="11" t="s">
        <v>1468</v>
      </c>
      <c r="B3768" s="22" t="s">
        <v>1616</v>
      </c>
      <c r="C3768" s="1">
        <v>0.43188707607106902</v>
      </c>
      <c r="D3768" s="1">
        <v>0.72899999999999998</v>
      </c>
      <c r="E3768" s="1">
        <v>0.73</v>
      </c>
      <c r="F3768" s="1">
        <f t="shared" si="66"/>
        <v>-1.0000000000000009E-3</v>
      </c>
      <c r="G3768" s="4">
        <v>1.34806846022898E-18</v>
      </c>
      <c r="H3768" s="13">
        <v>2.8343139376314298E-14</v>
      </c>
    </row>
    <row r="3769" spans="1:8" ht="13" x14ac:dyDescent="0.2">
      <c r="A3769" s="11" t="s">
        <v>1218</v>
      </c>
      <c r="B3769" s="22" t="s">
        <v>1616</v>
      </c>
      <c r="C3769" s="1">
        <v>0.32775483187049098</v>
      </c>
      <c r="D3769" s="1">
        <v>0.92900000000000005</v>
      </c>
      <c r="E3769" s="1">
        <v>0.95</v>
      </c>
      <c r="F3769" s="1">
        <f t="shared" si="66"/>
        <v>-2.0999999999999908E-2</v>
      </c>
      <c r="G3769" s="4">
        <v>1.35174908662734E-18</v>
      </c>
      <c r="H3769" s="13">
        <v>2.8420524546339899E-14</v>
      </c>
    </row>
    <row r="3770" spans="1:8" ht="13" x14ac:dyDescent="0.2">
      <c r="A3770" s="11" t="s">
        <v>1081</v>
      </c>
      <c r="B3770" s="22" t="s">
        <v>1616</v>
      </c>
      <c r="C3770" s="1">
        <v>0.440537414766425</v>
      </c>
      <c r="D3770" s="1">
        <v>0.59799999999999998</v>
      </c>
      <c r="E3770" s="1">
        <v>0.53100000000000003</v>
      </c>
      <c r="F3770" s="1">
        <f t="shared" si="66"/>
        <v>6.6999999999999948E-2</v>
      </c>
      <c r="G3770" s="4">
        <v>1.68526082333702E-18</v>
      </c>
      <c r="H3770" s="13">
        <v>3.5432608810660897E-14</v>
      </c>
    </row>
    <row r="3771" spans="1:8" ht="13" x14ac:dyDescent="0.2">
      <c r="A3771" s="11" t="s">
        <v>279</v>
      </c>
      <c r="B3771" s="22" t="s">
        <v>1616</v>
      </c>
      <c r="C3771" s="1">
        <v>0.39437288255987402</v>
      </c>
      <c r="D3771" s="1">
        <v>0.55300000000000005</v>
      </c>
      <c r="E3771" s="1">
        <v>0.50700000000000001</v>
      </c>
      <c r="F3771" s="1">
        <f t="shared" si="66"/>
        <v>4.6000000000000041E-2</v>
      </c>
      <c r="G3771" s="4">
        <v>3.18631828764145E-18</v>
      </c>
      <c r="H3771" s="13">
        <v>6.6992341997661395E-14</v>
      </c>
    </row>
    <row r="3772" spans="1:8" ht="13" x14ac:dyDescent="0.2">
      <c r="A3772" s="11" t="s">
        <v>1546</v>
      </c>
      <c r="B3772" s="22" t="s">
        <v>1616</v>
      </c>
      <c r="C3772" s="1">
        <v>0.39846373650762101</v>
      </c>
      <c r="D3772" s="1">
        <v>0.39500000000000002</v>
      </c>
      <c r="E3772" s="1">
        <v>0.30499999999999999</v>
      </c>
      <c r="F3772" s="1">
        <f t="shared" si="66"/>
        <v>9.0000000000000024E-2</v>
      </c>
      <c r="G3772" s="4">
        <v>5.2312772863932004E-18</v>
      </c>
      <c r="H3772" s="13">
        <v>1.09987604946417E-13</v>
      </c>
    </row>
    <row r="3773" spans="1:8" ht="13" x14ac:dyDescent="0.2">
      <c r="A3773" s="11" t="s">
        <v>1077</v>
      </c>
      <c r="B3773" s="22" t="s">
        <v>1616</v>
      </c>
      <c r="C3773" s="1">
        <v>0.40615830533713598</v>
      </c>
      <c r="D3773" s="1">
        <v>0.48299999999999998</v>
      </c>
      <c r="E3773" s="1">
        <v>0.377</v>
      </c>
      <c r="F3773" s="1">
        <f t="shared" si="66"/>
        <v>0.10599999999999998</v>
      </c>
      <c r="G3773" s="4">
        <v>3.6820941343585703E-17</v>
      </c>
      <c r="H3773" s="13">
        <v>7.7416029174888902E-13</v>
      </c>
    </row>
    <row r="3774" spans="1:8" ht="13" x14ac:dyDescent="0.2">
      <c r="A3774" s="11" t="s">
        <v>1547</v>
      </c>
      <c r="B3774" s="22" t="s">
        <v>1616</v>
      </c>
      <c r="C3774" s="1">
        <v>0.31428768432595</v>
      </c>
      <c r="D3774" s="1">
        <v>0.41599999999999998</v>
      </c>
      <c r="E3774" s="1">
        <v>0.32</v>
      </c>
      <c r="F3774" s="1">
        <f t="shared" si="66"/>
        <v>9.5999999999999974E-2</v>
      </c>
      <c r="G3774" s="4">
        <v>5.4682363962140402E-17</v>
      </c>
      <c r="H3774" s="13">
        <v>1.1496967023040001E-12</v>
      </c>
    </row>
    <row r="3775" spans="1:8" ht="13" x14ac:dyDescent="0.2">
      <c r="A3775" s="11" t="s">
        <v>1057</v>
      </c>
      <c r="B3775" s="22" t="s">
        <v>1616</v>
      </c>
      <c r="C3775" s="1">
        <v>0.42482923601820399</v>
      </c>
      <c r="D3775" s="1">
        <v>0.62</v>
      </c>
      <c r="E3775" s="1">
        <v>0.52600000000000002</v>
      </c>
      <c r="F3775" s="1">
        <f t="shared" si="66"/>
        <v>9.3999999999999972E-2</v>
      </c>
      <c r="G3775" s="4">
        <v>2.43217839350842E-16</v>
      </c>
      <c r="H3775" s="13">
        <v>5.1136550723514604E-12</v>
      </c>
    </row>
    <row r="3776" spans="1:8" ht="13" x14ac:dyDescent="0.2">
      <c r="A3776" s="11" t="s">
        <v>1269</v>
      </c>
      <c r="B3776" s="22" t="s">
        <v>1616</v>
      </c>
      <c r="C3776" s="1">
        <v>0.43775803997630702</v>
      </c>
      <c r="D3776" s="1">
        <v>0.67700000000000005</v>
      </c>
      <c r="E3776" s="1">
        <v>0.66900000000000004</v>
      </c>
      <c r="F3776" s="1">
        <f t="shared" si="66"/>
        <v>8.0000000000000071E-3</v>
      </c>
      <c r="G3776" s="4">
        <v>6.6530735412838201E-16</v>
      </c>
      <c r="H3776" s="13">
        <v>1.39880871205492E-11</v>
      </c>
    </row>
    <row r="3777" spans="1:8" ht="13" x14ac:dyDescent="0.2">
      <c r="A3777" s="11" t="s">
        <v>1123</v>
      </c>
      <c r="B3777" s="22" t="s">
        <v>1616</v>
      </c>
      <c r="C3777" s="1">
        <v>0.417360490975974</v>
      </c>
      <c r="D3777" s="1">
        <v>0.38600000000000001</v>
      </c>
      <c r="E3777" s="1">
        <v>0.28999999999999998</v>
      </c>
      <c r="F3777" s="1">
        <f t="shared" si="66"/>
        <v>9.600000000000003E-2</v>
      </c>
      <c r="G3777" s="4">
        <v>7.9063180372822405E-16</v>
      </c>
      <c r="H3777" s="13">
        <v>1.66230336733859E-11</v>
      </c>
    </row>
    <row r="3778" spans="1:8" ht="13" x14ac:dyDescent="0.2">
      <c r="A3778" s="11" t="s">
        <v>321</v>
      </c>
      <c r="B3778" s="22" t="s">
        <v>1616</v>
      </c>
      <c r="C3778" s="1">
        <v>0.33562748622465099</v>
      </c>
      <c r="D3778" s="1">
        <v>0.60199999999999998</v>
      </c>
      <c r="E3778" s="1">
        <v>0.52</v>
      </c>
      <c r="F3778" s="1">
        <f t="shared" si="66"/>
        <v>8.1999999999999962E-2</v>
      </c>
      <c r="G3778" s="4">
        <v>7.9761801731808305E-16</v>
      </c>
      <c r="H3778" s="13">
        <v>1.6769918814112699E-11</v>
      </c>
    </row>
    <row r="3779" spans="1:8" ht="13" x14ac:dyDescent="0.2">
      <c r="A3779" s="11" t="s">
        <v>1484</v>
      </c>
      <c r="B3779" s="22" t="s">
        <v>1616</v>
      </c>
      <c r="C3779" s="1">
        <v>0.33960325895796201</v>
      </c>
      <c r="D3779" s="1">
        <v>0.62</v>
      </c>
      <c r="E3779" s="1">
        <v>0.60499999999999998</v>
      </c>
      <c r="F3779" s="1">
        <f t="shared" si="66"/>
        <v>1.5000000000000013E-2</v>
      </c>
      <c r="G3779" s="4">
        <v>9.2968275059959409E-16</v>
      </c>
      <c r="H3779" s="13">
        <v>1.9546579831356501E-11</v>
      </c>
    </row>
    <row r="3780" spans="1:8" ht="13" x14ac:dyDescent="0.2">
      <c r="A3780" s="11" t="s">
        <v>1284</v>
      </c>
      <c r="B3780" s="22" t="s">
        <v>1616</v>
      </c>
      <c r="C3780" s="1">
        <v>0.29742661442965901</v>
      </c>
      <c r="D3780" s="1">
        <v>0.72399999999999998</v>
      </c>
      <c r="E3780" s="1">
        <v>0.73399999999999999</v>
      </c>
      <c r="F3780" s="1">
        <f t="shared" si="66"/>
        <v>-1.0000000000000009E-2</v>
      </c>
      <c r="G3780" s="4">
        <v>1.18963785431867E-15</v>
      </c>
      <c r="H3780" s="13">
        <v>2.5012135887050001E-11</v>
      </c>
    </row>
    <row r="3781" spans="1:8" ht="13" x14ac:dyDescent="0.2">
      <c r="A3781" s="11" t="s">
        <v>1240</v>
      </c>
      <c r="B3781" s="22" t="s">
        <v>1616</v>
      </c>
      <c r="C3781" s="1">
        <v>0.36499709820521498</v>
      </c>
      <c r="D3781" s="1">
        <v>0.36499999999999999</v>
      </c>
      <c r="E3781" s="1">
        <v>0.27300000000000002</v>
      </c>
      <c r="F3781" s="1">
        <f t="shared" si="66"/>
        <v>9.1999999999999971E-2</v>
      </c>
      <c r="G3781" s="4">
        <v>1.62454735746197E-15</v>
      </c>
      <c r="H3781" s="13">
        <v>3.4156108190637799E-11</v>
      </c>
    </row>
    <row r="3782" spans="1:8" ht="13" x14ac:dyDescent="0.2">
      <c r="A3782" s="11" t="s">
        <v>1548</v>
      </c>
      <c r="B3782" s="22" t="s">
        <v>1616</v>
      </c>
      <c r="C3782" s="1">
        <v>0.26270353623749898</v>
      </c>
      <c r="D3782" s="1">
        <v>0.79700000000000004</v>
      </c>
      <c r="E3782" s="1">
        <v>0.82199999999999995</v>
      </c>
      <c r="F3782" s="1">
        <f t="shared" si="66"/>
        <v>-2.4999999999999911E-2</v>
      </c>
      <c r="G3782" s="4">
        <v>2.88979090850304E-15</v>
      </c>
      <c r="H3782" s="13">
        <v>6.0757853851276397E-11</v>
      </c>
    </row>
    <row r="3783" spans="1:8" ht="13" x14ac:dyDescent="0.2">
      <c r="A3783" s="11" t="s">
        <v>1219</v>
      </c>
      <c r="B3783" s="22" t="s">
        <v>1616</v>
      </c>
      <c r="C3783" s="1">
        <v>0.31649921517296598</v>
      </c>
      <c r="D3783" s="1">
        <v>0.66100000000000003</v>
      </c>
      <c r="E3783" s="1">
        <v>0.63900000000000001</v>
      </c>
      <c r="F3783" s="1">
        <f t="shared" si="66"/>
        <v>2.200000000000002E-2</v>
      </c>
      <c r="G3783" s="4">
        <v>3.03137188741628E-15</v>
      </c>
      <c r="H3783" s="13">
        <v>6.3734593932927296E-11</v>
      </c>
    </row>
    <row r="3784" spans="1:8" ht="13" x14ac:dyDescent="0.2">
      <c r="A3784" s="11" t="s">
        <v>1215</v>
      </c>
      <c r="B3784" s="22" t="s">
        <v>1616</v>
      </c>
      <c r="C3784" s="1">
        <v>0.35378544817334601</v>
      </c>
      <c r="D3784" s="1">
        <v>0.63800000000000001</v>
      </c>
      <c r="E3784" s="1">
        <v>0.60899999999999999</v>
      </c>
      <c r="F3784" s="1">
        <f t="shared" si="66"/>
        <v>2.9000000000000026E-2</v>
      </c>
      <c r="G3784" s="4">
        <v>3.4213364732789898E-15</v>
      </c>
      <c r="H3784" s="13">
        <v>7.1933599350690698E-11</v>
      </c>
    </row>
    <row r="3785" spans="1:8" ht="13" x14ac:dyDescent="0.2">
      <c r="A3785" s="11" t="s">
        <v>1390</v>
      </c>
      <c r="B3785" s="22" t="s">
        <v>1616</v>
      </c>
      <c r="C3785" s="1">
        <v>0.27064932272143</v>
      </c>
      <c r="D3785" s="1">
        <v>0.61</v>
      </c>
      <c r="E3785" s="1">
        <v>0.54800000000000004</v>
      </c>
      <c r="F3785" s="1">
        <f t="shared" si="66"/>
        <v>6.1999999999999944E-2</v>
      </c>
      <c r="G3785" s="4">
        <v>5.7878009861504997E-15</v>
      </c>
      <c r="H3785" s="13">
        <v>1.2168851573381399E-10</v>
      </c>
    </row>
    <row r="3786" spans="1:8" ht="13" x14ac:dyDescent="0.2">
      <c r="A3786" s="11" t="s">
        <v>1053</v>
      </c>
      <c r="B3786" s="22" t="s">
        <v>1616</v>
      </c>
      <c r="C3786" s="1">
        <v>0.250883236201495</v>
      </c>
      <c r="D3786" s="1">
        <v>0.95799999999999996</v>
      </c>
      <c r="E3786" s="1">
        <v>0.96</v>
      </c>
      <c r="F3786" s="1">
        <f t="shared" si="66"/>
        <v>-2.0000000000000018E-3</v>
      </c>
      <c r="G3786" s="4">
        <v>1.00961484101049E-14</v>
      </c>
      <c r="H3786" s="13">
        <v>2.12271520322456E-10</v>
      </c>
    </row>
    <row r="3787" spans="1:8" ht="13" x14ac:dyDescent="0.2">
      <c r="A3787" s="11" t="s">
        <v>1471</v>
      </c>
      <c r="B3787" s="22" t="s">
        <v>1616</v>
      </c>
      <c r="C3787" s="1">
        <v>0.31189627739209103</v>
      </c>
      <c r="D3787" s="1">
        <v>0.499</v>
      </c>
      <c r="E3787" s="1">
        <v>0.43099999999999999</v>
      </c>
      <c r="F3787" s="1">
        <f t="shared" si="66"/>
        <v>6.8000000000000005E-2</v>
      </c>
      <c r="G3787" s="4">
        <v>1.24799573140625E-14</v>
      </c>
      <c r="H3787" s="13">
        <v>2.6239110252816499E-10</v>
      </c>
    </row>
    <row r="3788" spans="1:8" ht="13" x14ac:dyDescent="0.2">
      <c r="A3788" s="11" t="s">
        <v>1509</v>
      </c>
      <c r="B3788" s="22" t="s">
        <v>1616</v>
      </c>
      <c r="C3788" s="1">
        <v>0.30785737870702401</v>
      </c>
      <c r="D3788" s="1">
        <v>0.69299999999999995</v>
      </c>
      <c r="E3788" s="1">
        <v>0.72299999999999998</v>
      </c>
      <c r="F3788" s="1">
        <f t="shared" si="66"/>
        <v>-3.0000000000000027E-2</v>
      </c>
      <c r="G3788" s="4">
        <v>1.4422819032683101E-14</v>
      </c>
      <c r="H3788" s="13">
        <v>3.0323977016216197E-10</v>
      </c>
    </row>
    <row r="3789" spans="1:8" ht="13" x14ac:dyDescent="0.2">
      <c r="A3789" s="11" t="s">
        <v>1523</v>
      </c>
      <c r="B3789" s="22" t="s">
        <v>1616</v>
      </c>
      <c r="C3789" s="1">
        <v>0.26506473002276598</v>
      </c>
      <c r="D3789" s="1">
        <v>0.72</v>
      </c>
      <c r="E3789" s="1">
        <v>0.73299999999999998</v>
      </c>
      <c r="F3789" s="1">
        <f t="shared" si="66"/>
        <v>-1.3000000000000012E-2</v>
      </c>
      <c r="G3789" s="4">
        <v>1.5592879815568699E-14</v>
      </c>
      <c r="H3789" s="13">
        <v>3.2784029812233198E-10</v>
      </c>
    </row>
    <row r="3790" spans="1:8" ht="13" x14ac:dyDescent="0.2">
      <c r="A3790" s="11" t="s">
        <v>1058</v>
      </c>
      <c r="B3790" s="22" t="s">
        <v>1616</v>
      </c>
      <c r="C3790" s="1">
        <v>0.51841562967337695</v>
      </c>
      <c r="D3790" s="1">
        <v>0.77400000000000002</v>
      </c>
      <c r="E3790" s="1">
        <v>0.76300000000000001</v>
      </c>
      <c r="F3790" s="1">
        <f t="shared" si="66"/>
        <v>1.100000000000001E-2</v>
      </c>
      <c r="G3790" s="4">
        <v>3.1461464147636701E-14</v>
      </c>
      <c r="H3790" s="13">
        <v>6.6147728370406201E-10</v>
      </c>
    </row>
    <row r="3791" spans="1:8" ht="13" x14ac:dyDescent="0.2">
      <c r="A3791" s="11" t="s">
        <v>1065</v>
      </c>
      <c r="B3791" s="22" t="s">
        <v>1616</v>
      </c>
      <c r="C3791" s="1">
        <v>0.43514374949117501</v>
      </c>
      <c r="D3791" s="1">
        <v>0.48299999999999998</v>
      </c>
      <c r="E3791" s="1">
        <v>0.39600000000000002</v>
      </c>
      <c r="F3791" s="1">
        <f t="shared" si="66"/>
        <v>8.6999999999999966E-2</v>
      </c>
      <c r="G3791" s="4">
        <v>3.5115362074066698E-13</v>
      </c>
      <c r="H3791" s="13">
        <v>7.38300487607253E-9</v>
      </c>
    </row>
    <row r="3792" spans="1:8" ht="13" x14ac:dyDescent="0.2">
      <c r="A3792" s="11" t="s">
        <v>1096</v>
      </c>
      <c r="B3792" s="22" t="s">
        <v>1616</v>
      </c>
      <c r="C3792" s="1">
        <v>0.26605071378291001</v>
      </c>
      <c r="D3792" s="1">
        <v>0.436</v>
      </c>
      <c r="E3792" s="1">
        <v>0.34200000000000003</v>
      </c>
      <c r="F3792" s="1">
        <f t="shared" si="66"/>
        <v>9.3999999999999972E-2</v>
      </c>
      <c r="G3792" s="4">
        <v>5.48796473211455E-13</v>
      </c>
      <c r="H3792" s="13">
        <v>1.15384458492708E-8</v>
      </c>
    </row>
    <row r="3793" spans="1:8" ht="13" x14ac:dyDescent="0.2">
      <c r="A3793" s="11" t="s">
        <v>1225</v>
      </c>
      <c r="B3793" s="22" t="s">
        <v>1616</v>
      </c>
      <c r="C3793" s="1">
        <v>0.30280708984188698</v>
      </c>
      <c r="D3793" s="1">
        <v>0.68200000000000005</v>
      </c>
      <c r="E3793" s="1">
        <v>0.67200000000000004</v>
      </c>
      <c r="F3793" s="1">
        <f t="shared" si="66"/>
        <v>1.0000000000000009E-2</v>
      </c>
      <c r="G3793" s="4">
        <v>8.1799410820689403E-13</v>
      </c>
      <c r="H3793" s="13">
        <v>1.71983261250499E-8</v>
      </c>
    </row>
    <row r="3794" spans="1:8" ht="13" x14ac:dyDescent="0.2">
      <c r="A3794" s="11" t="s">
        <v>1549</v>
      </c>
      <c r="B3794" s="22" t="s">
        <v>1616</v>
      </c>
      <c r="C3794" s="1">
        <v>0.32083014801002502</v>
      </c>
      <c r="D3794" s="1">
        <v>0.46400000000000002</v>
      </c>
      <c r="E3794" s="1">
        <v>0.40400000000000003</v>
      </c>
      <c r="F3794" s="1">
        <f t="shared" si="66"/>
        <v>0.06</v>
      </c>
      <c r="G3794" s="4">
        <v>1.0467965726400701E-12</v>
      </c>
      <c r="H3794" s="13">
        <v>2.20088979397576E-8</v>
      </c>
    </row>
    <row r="3795" spans="1:8" ht="13" x14ac:dyDescent="0.2">
      <c r="A3795" s="11" t="s">
        <v>304</v>
      </c>
      <c r="B3795" s="22" t="s">
        <v>1616</v>
      </c>
      <c r="C3795" s="1">
        <v>0.32197103429861601</v>
      </c>
      <c r="D3795" s="1">
        <v>0.55500000000000005</v>
      </c>
      <c r="E3795" s="1">
        <v>0.53600000000000003</v>
      </c>
      <c r="F3795" s="1">
        <f t="shared" si="66"/>
        <v>1.9000000000000017E-2</v>
      </c>
      <c r="G3795" s="4">
        <v>1.7079299305501399E-12</v>
      </c>
      <c r="H3795" s="13">
        <v>3.5909226789816798E-8</v>
      </c>
    </row>
    <row r="3796" spans="1:8" ht="13" x14ac:dyDescent="0.2">
      <c r="A3796" s="11" t="s">
        <v>1144</v>
      </c>
      <c r="B3796" s="22" t="s">
        <v>1616</v>
      </c>
      <c r="C3796" s="1">
        <v>0.25862032694847797</v>
      </c>
      <c r="D3796" s="1">
        <v>0.315</v>
      </c>
      <c r="E3796" s="1">
        <v>0.23300000000000001</v>
      </c>
      <c r="F3796" s="1">
        <f t="shared" si="66"/>
        <v>8.199999999999999E-2</v>
      </c>
      <c r="G3796" s="4">
        <v>1.9721467821992101E-12</v>
      </c>
      <c r="H3796" s="13">
        <v>4.1464386095738397E-8</v>
      </c>
    </row>
    <row r="3797" spans="1:8" ht="13" x14ac:dyDescent="0.2">
      <c r="A3797" s="11" t="s">
        <v>1235</v>
      </c>
      <c r="B3797" s="22" t="s">
        <v>1616</v>
      </c>
      <c r="C3797" s="1">
        <v>0.49313110968492302</v>
      </c>
      <c r="D3797" s="1">
        <v>0.34599999999999997</v>
      </c>
      <c r="E3797" s="1">
        <v>0.26</v>
      </c>
      <c r="F3797" s="1">
        <f t="shared" ref="F3797:F3846" si="67">D3797-E3797</f>
        <v>8.5999999999999965E-2</v>
      </c>
      <c r="G3797" s="4">
        <v>2.06601245191147E-12</v>
      </c>
      <c r="H3797" s="13">
        <v>4.3437911801438603E-8</v>
      </c>
    </row>
    <row r="3798" spans="1:8" ht="13" x14ac:dyDescent="0.2">
      <c r="A3798" s="11" t="s">
        <v>1283</v>
      </c>
      <c r="B3798" s="22" t="s">
        <v>1616</v>
      </c>
      <c r="C3798" s="1">
        <v>0.25687569097421598</v>
      </c>
      <c r="D3798" s="1">
        <v>0.72799999999999998</v>
      </c>
      <c r="E3798" s="1">
        <v>0.73799999999999999</v>
      </c>
      <c r="F3798" s="1">
        <f t="shared" si="67"/>
        <v>-1.0000000000000009E-2</v>
      </c>
      <c r="G3798" s="4">
        <v>2.5768940769361199E-12</v>
      </c>
      <c r="H3798" s="13">
        <v>5.41791979675819E-8</v>
      </c>
    </row>
    <row r="3799" spans="1:8" ht="13" x14ac:dyDescent="0.2">
      <c r="A3799" s="11" t="s">
        <v>1472</v>
      </c>
      <c r="B3799" s="22" t="s">
        <v>1616</v>
      </c>
      <c r="C3799" s="1">
        <v>0.26310555952200798</v>
      </c>
      <c r="D3799" s="1">
        <v>0.72</v>
      </c>
      <c r="E3799" s="1">
        <v>0.74</v>
      </c>
      <c r="F3799" s="1">
        <f t="shared" si="67"/>
        <v>-2.0000000000000018E-2</v>
      </c>
      <c r="G3799" s="4">
        <v>3.8045658795719297E-12</v>
      </c>
      <c r="H3799" s="13">
        <v>7.9990997617999706E-8</v>
      </c>
    </row>
    <row r="3800" spans="1:8" ht="13" x14ac:dyDescent="0.2">
      <c r="A3800" s="11" t="s">
        <v>1488</v>
      </c>
      <c r="B3800" s="22" t="s">
        <v>1616</v>
      </c>
      <c r="C3800" s="1">
        <v>0.33474223813363002</v>
      </c>
      <c r="D3800" s="1">
        <v>0.59</v>
      </c>
      <c r="E3800" s="1">
        <v>0.55900000000000005</v>
      </c>
      <c r="F3800" s="1">
        <f t="shared" si="67"/>
        <v>3.0999999999999917E-2</v>
      </c>
      <c r="G3800" s="4">
        <v>6.8697970671225801E-12</v>
      </c>
      <c r="H3800" s="13">
        <v>1.4443748333625201E-7</v>
      </c>
    </row>
    <row r="3801" spans="1:8" ht="13" x14ac:dyDescent="0.2">
      <c r="A3801" s="11" t="s">
        <v>1281</v>
      </c>
      <c r="B3801" s="22" t="s">
        <v>1616</v>
      </c>
      <c r="C3801" s="1">
        <v>0.25498881192436301</v>
      </c>
      <c r="D3801" s="1">
        <v>0.748</v>
      </c>
      <c r="E3801" s="1">
        <v>0.77500000000000002</v>
      </c>
      <c r="F3801" s="1">
        <f t="shared" si="67"/>
        <v>-2.7000000000000024E-2</v>
      </c>
      <c r="G3801" s="4">
        <v>6.8989639839898302E-12</v>
      </c>
      <c r="H3801" s="13">
        <v>1.4505071776338601E-7</v>
      </c>
    </row>
    <row r="3802" spans="1:8" ht="13" x14ac:dyDescent="0.2">
      <c r="A3802" s="11" t="s">
        <v>815</v>
      </c>
      <c r="B3802" s="22" t="s">
        <v>1616</v>
      </c>
      <c r="C3802" s="1">
        <v>0.32452774031369003</v>
      </c>
      <c r="D3802" s="1">
        <v>0.45900000000000002</v>
      </c>
      <c r="E3802" s="1">
        <v>0.41099999999999998</v>
      </c>
      <c r="F3802" s="1">
        <f t="shared" si="67"/>
        <v>4.8000000000000043E-2</v>
      </c>
      <c r="G3802" s="4">
        <v>8.3596935709652092E-12</v>
      </c>
      <c r="H3802" s="13">
        <v>1.75762557329543E-7</v>
      </c>
    </row>
    <row r="3803" spans="1:8" ht="13" x14ac:dyDescent="0.2">
      <c r="A3803" s="11" t="s">
        <v>1294</v>
      </c>
      <c r="B3803" s="22" t="s">
        <v>1616</v>
      </c>
      <c r="C3803" s="1">
        <v>0.27625616083169202</v>
      </c>
      <c r="D3803" s="1">
        <v>0.70399999999999996</v>
      </c>
      <c r="E3803" s="1">
        <v>0.73699999999999999</v>
      </c>
      <c r="F3803" s="1">
        <f t="shared" si="67"/>
        <v>-3.3000000000000029E-2</v>
      </c>
      <c r="G3803" s="4">
        <v>1.14825665976911E-11</v>
      </c>
      <c r="H3803" s="13">
        <v>2.4142096271645599E-7</v>
      </c>
    </row>
    <row r="3804" spans="1:8" ht="13" x14ac:dyDescent="0.2">
      <c r="A3804" s="11" t="s">
        <v>1296</v>
      </c>
      <c r="B3804" s="22" t="s">
        <v>1616</v>
      </c>
      <c r="C3804" s="1">
        <v>0.27473309028187598</v>
      </c>
      <c r="D3804" s="1">
        <v>0.78</v>
      </c>
      <c r="E3804" s="1">
        <v>0.82399999999999995</v>
      </c>
      <c r="F3804" s="1">
        <f t="shared" si="67"/>
        <v>-4.3999999999999928E-2</v>
      </c>
      <c r="G3804" s="4">
        <v>1.44078402371365E-11</v>
      </c>
      <c r="H3804" s="13">
        <v>3.0292484098579499E-7</v>
      </c>
    </row>
    <row r="3805" spans="1:8" ht="13" x14ac:dyDescent="0.2">
      <c r="A3805" s="11" t="s">
        <v>1550</v>
      </c>
      <c r="B3805" s="22" t="s">
        <v>1616</v>
      </c>
      <c r="C3805" s="1">
        <v>0.25007872017008398</v>
      </c>
      <c r="D3805" s="1">
        <v>0.34699999999999998</v>
      </c>
      <c r="E3805" s="1">
        <v>0.27</v>
      </c>
      <c r="F3805" s="1">
        <f t="shared" si="67"/>
        <v>7.6999999999999957E-2</v>
      </c>
      <c r="G3805" s="4">
        <v>2.5361463855768099E-11</v>
      </c>
      <c r="H3805" s="13">
        <v>5.3322477756752502E-7</v>
      </c>
    </row>
    <row r="3806" spans="1:8" ht="13" x14ac:dyDescent="0.2">
      <c r="A3806" s="11" t="s">
        <v>1551</v>
      </c>
      <c r="B3806" s="22" t="s">
        <v>1616</v>
      </c>
      <c r="C3806" s="1">
        <v>0.30759276705650002</v>
      </c>
      <c r="D3806" s="1">
        <v>0.39600000000000002</v>
      </c>
      <c r="E3806" s="1">
        <v>0.33700000000000002</v>
      </c>
      <c r="F3806" s="1">
        <f t="shared" si="67"/>
        <v>5.8999999999999997E-2</v>
      </c>
      <c r="G3806" s="4">
        <v>2.6975928349473099E-11</v>
      </c>
      <c r="H3806" s="13">
        <v>5.6716889354767305E-7</v>
      </c>
    </row>
    <row r="3807" spans="1:8" ht="13" x14ac:dyDescent="0.2">
      <c r="A3807" s="11" t="s">
        <v>1093</v>
      </c>
      <c r="B3807" s="22" t="s">
        <v>1616</v>
      </c>
      <c r="C3807" s="1">
        <v>0.30727140013591803</v>
      </c>
      <c r="D3807" s="1">
        <v>0.41399999999999998</v>
      </c>
      <c r="E3807" s="1">
        <v>0.33600000000000002</v>
      </c>
      <c r="F3807" s="1">
        <f t="shared" si="67"/>
        <v>7.7999999999999958E-2</v>
      </c>
      <c r="G3807" s="4">
        <v>2.9745142585532399E-11</v>
      </c>
      <c r="H3807" s="13">
        <v>6.2539162286081796E-7</v>
      </c>
    </row>
    <row r="3808" spans="1:8" ht="13" x14ac:dyDescent="0.2">
      <c r="A3808" s="11" t="s">
        <v>1517</v>
      </c>
      <c r="B3808" s="22" t="s">
        <v>1616</v>
      </c>
      <c r="C3808" s="1">
        <v>0.27686247357779498</v>
      </c>
      <c r="D3808" s="1">
        <v>0.52400000000000002</v>
      </c>
      <c r="E3808" s="1">
        <v>0.49099999999999999</v>
      </c>
      <c r="F3808" s="1">
        <f t="shared" si="67"/>
        <v>3.3000000000000029E-2</v>
      </c>
      <c r="G3808" s="4">
        <v>5.1579792789002299E-11</v>
      </c>
      <c r="H3808" s="13">
        <v>1.0844651433887699E-6</v>
      </c>
    </row>
    <row r="3809" spans="1:8" ht="13" x14ac:dyDescent="0.2">
      <c r="A3809" s="11" t="s">
        <v>1106</v>
      </c>
      <c r="B3809" s="22" t="s">
        <v>1616</v>
      </c>
      <c r="C3809" s="1">
        <v>0.32759150012236699</v>
      </c>
      <c r="D3809" s="1">
        <v>0.40500000000000003</v>
      </c>
      <c r="E3809" s="1">
        <v>0.33500000000000002</v>
      </c>
      <c r="F3809" s="1">
        <f t="shared" si="67"/>
        <v>7.0000000000000007E-2</v>
      </c>
      <c r="G3809" s="4">
        <v>6.5135675731809504E-11</v>
      </c>
      <c r="H3809" s="13">
        <v>1.3694775822613001E-6</v>
      </c>
    </row>
    <row r="3810" spans="1:8" ht="13" x14ac:dyDescent="0.2">
      <c r="A3810" s="11" t="s">
        <v>1416</v>
      </c>
      <c r="B3810" s="22" t="s">
        <v>1616</v>
      </c>
      <c r="C3810" s="1">
        <v>0.327831796712648</v>
      </c>
      <c r="D3810" s="1">
        <v>0.57699999999999996</v>
      </c>
      <c r="E3810" s="1">
        <v>0.55300000000000005</v>
      </c>
      <c r="F3810" s="1">
        <f t="shared" si="67"/>
        <v>2.399999999999991E-2</v>
      </c>
      <c r="G3810" s="4">
        <v>2.2520606662091799E-10</v>
      </c>
      <c r="H3810" s="13">
        <v>4.7349575507048E-6</v>
      </c>
    </row>
    <row r="3811" spans="1:8" ht="13" x14ac:dyDescent="0.2">
      <c r="A3811" s="11" t="s">
        <v>1088</v>
      </c>
      <c r="B3811" s="22" t="s">
        <v>1616</v>
      </c>
      <c r="C3811" s="1">
        <v>0.302003681698849</v>
      </c>
      <c r="D3811" s="1">
        <v>0.51800000000000002</v>
      </c>
      <c r="E3811" s="1">
        <v>0.46800000000000003</v>
      </c>
      <c r="F3811" s="1">
        <f t="shared" si="67"/>
        <v>4.9999999999999989E-2</v>
      </c>
      <c r="G3811" s="4">
        <v>2.3432326503577602E-10</v>
      </c>
      <c r="H3811" s="13">
        <v>4.9266466473771896E-6</v>
      </c>
    </row>
    <row r="3812" spans="1:8" ht="13" x14ac:dyDescent="0.2">
      <c r="A3812" s="11" t="s">
        <v>1499</v>
      </c>
      <c r="B3812" s="22" t="s">
        <v>1616</v>
      </c>
      <c r="C3812" s="1">
        <v>0.30671705886942302</v>
      </c>
      <c r="D3812" s="1">
        <v>0.65400000000000003</v>
      </c>
      <c r="E3812" s="1">
        <v>0.68200000000000005</v>
      </c>
      <c r="F3812" s="1">
        <f t="shared" si="67"/>
        <v>-2.8000000000000025E-2</v>
      </c>
      <c r="G3812" s="4">
        <v>3.3206487248055498E-10</v>
      </c>
      <c r="H3812" s="13">
        <v>6.9816639439036704E-6</v>
      </c>
    </row>
    <row r="3813" spans="1:8" ht="13" x14ac:dyDescent="0.2">
      <c r="A3813" s="11" t="s">
        <v>1134</v>
      </c>
      <c r="B3813" s="22" t="s">
        <v>1616</v>
      </c>
      <c r="C3813" s="1">
        <v>0.25122825433854501</v>
      </c>
      <c r="D3813" s="1">
        <v>0.27700000000000002</v>
      </c>
      <c r="E3813" s="1">
        <v>0.20399999999999999</v>
      </c>
      <c r="F3813" s="1">
        <f t="shared" si="67"/>
        <v>7.3000000000000037E-2</v>
      </c>
      <c r="G3813" s="4">
        <v>3.4173691844028E-10</v>
      </c>
      <c r="H3813" s="13">
        <v>7.1850187102068803E-6</v>
      </c>
    </row>
    <row r="3814" spans="1:8" ht="13" x14ac:dyDescent="0.2">
      <c r="A3814" s="11" t="s">
        <v>1246</v>
      </c>
      <c r="B3814" s="22" t="s">
        <v>1616</v>
      </c>
      <c r="C3814" s="1">
        <v>0.31040796893228501</v>
      </c>
      <c r="D3814" s="1">
        <v>0.69099999999999995</v>
      </c>
      <c r="E3814" s="1">
        <v>0.69</v>
      </c>
      <c r="F3814" s="1">
        <f t="shared" si="67"/>
        <v>1.0000000000000009E-3</v>
      </c>
      <c r="G3814" s="4">
        <v>3.42900638875672E-10</v>
      </c>
      <c r="H3814" s="13">
        <v>7.2094859323609999E-6</v>
      </c>
    </row>
    <row r="3815" spans="1:8" ht="13" x14ac:dyDescent="0.2">
      <c r="A3815" s="11" t="s">
        <v>1516</v>
      </c>
      <c r="B3815" s="22" t="s">
        <v>1616</v>
      </c>
      <c r="C3815" s="1">
        <v>0.30224942307008901</v>
      </c>
      <c r="D3815" s="1">
        <v>0.57799999999999996</v>
      </c>
      <c r="E3815" s="1">
        <v>0.55100000000000005</v>
      </c>
      <c r="F3815" s="1">
        <f t="shared" si="67"/>
        <v>2.6999999999999913E-2</v>
      </c>
      <c r="G3815" s="4">
        <v>3.6972352190523002E-10</v>
      </c>
      <c r="H3815" s="13">
        <v>7.7734370480574497E-6</v>
      </c>
    </row>
    <row r="3816" spans="1:8" ht="13" x14ac:dyDescent="0.2">
      <c r="A3816" s="11" t="s">
        <v>1078</v>
      </c>
      <c r="B3816" s="22" t="s">
        <v>1616</v>
      </c>
      <c r="C3816" s="1">
        <v>0.30193056703099302</v>
      </c>
      <c r="D3816" s="1">
        <v>0.49299999999999999</v>
      </c>
      <c r="E3816" s="1">
        <v>0.41499999999999998</v>
      </c>
      <c r="F3816" s="1">
        <f t="shared" si="67"/>
        <v>7.8000000000000014E-2</v>
      </c>
      <c r="G3816" s="4">
        <v>4.2765926479381301E-10</v>
      </c>
      <c r="H3816" s="13">
        <v>8.9915360422899194E-6</v>
      </c>
    </row>
    <row r="3817" spans="1:8" ht="13" x14ac:dyDescent="0.2">
      <c r="A3817" s="11" t="s">
        <v>1033</v>
      </c>
      <c r="B3817" s="22" t="s">
        <v>1616</v>
      </c>
      <c r="C3817" s="1">
        <v>0.254327561382584</v>
      </c>
      <c r="D3817" s="1">
        <v>0.872</v>
      </c>
      <c r="E3817" s="1">
        <v>0.85899999999999999</v>
      </c>
      <c r="F3817" s="1">
        <f t="shared" si="67"/>
        <v>1.3000000000000012E-2</v>
      </c>
      <c r="G3817" s="4">
        <v>6.9852903593292398E-10</v>
      </c>
      <c r="H3817" s="13">
        <v>1.4686572980489699E-5</v>
      </c>
    </row>
    <row r="3818" spans="1:8" ht="13" x14ac:dyDescent="0.2">
      <c r="A3818" s="11" t="s">
        <v>1286</v>
      </c>
      <c r="B3818" s="22" t="s">
        <v>1616</v>
      </c>
      <c r="C3818" s="1">
        <v>0.42576874463244502</v>
      </c>
      <c r="D3818" s="1">
        <v>0.56299999999999994</v>
      </c>
      <c r="E3818" s="1">
        <v>0.54700000000000004</v>
      </c>
      <c r="F3818" s="1">
        <f t="shared" si="67"/>
        <v>1.5999999999999903E-2</v>
      </c>
      <c r="G3818" s="4">
        <v>1.29740989156421E-9</v>
      </c>
      <c r="H3818" s="13">
        <v>2.7278042970137599E-5</v>
      </c>
    </row>
    <row r="3819" spans="1:8" ht="13" x14ac:dyDescent="0.2">
      <c r="A3819" s="11" t="s">
        <v>1013</v>
      </c>
      <c r="B3819" s="22" t="s">
        <v>1616</v>
      </c>
      <c r="C3819" s="1">
        <v>0.27891052405356198</v>
      </c>
      <c r="D3819" s="1">
        <v>0.53600000000000003</v>
      </c>
      <c r="E3819" s="1">
        <v>0.52800000000000002</v>
      </c>
      <c r="F3819" s="1">
        <f t="shared" si="67"/>
        <v>8.0000000000000071E-3</v>
      </c>
      <c r="G3819" s="4">
        <v>1.3091544839544499E-9</v>
      </c>
      <c r="H3819" s="13">
        <v>2.75249730251423E-5</v>
      </c>
    </row>
    <row r="3820" spans="1:8" ht="13" x14ac:dyDescent="0.2">
      <c r="A3820" s="11" t="s">
        <v>1280</v>
      </c>
      <c r="B3820" s="22" t="s">
        <v>1616</v>
      </c>
      <c r="C3820" s="1">
        <v>0.27593859142306099</v>
      </c>
      <c r="D3820" s="1">
        <v>0.60899999999999999</v>
      </c>
      <c r="E3820" s="1">
        <v>0.625</v>
      </c>
      <c r="F3820" s="1">
        <f t="shared" si="67"/>
        <v>-1.6000000000000014E-2</v>
      </c>
      <c r="G3820" s="4">
        <v>1.6362742194716199E-9</v>
      </c>
      <c r="H3820" s="13">
        <v>3.4402665464390698E-5</v>
      </c>
    </row>
    <row r="3821" spans="1:8" ht="13" x14ac:dyDescent="0.2">
      <c r="A3821" s="11" t="s">
        <v>1112</v>
      </c>
      <c r="B3821" s="22" t="s">
        <v>1616</v>
      </c>
      <c r="C3821" s="1">
        <v>0.306617686796814</v>
      </c>
      <c r="D3821" s="1">
        <v>0.42599999999999999</v>
      </c>
      <c r="E3821" s="1">
        <v>0.35899999999999999</v>
      </c>
      <c r="F3821" s="1">
        <f t="shared" si="67"/>
        <v>6.7000000000000004E-2</v>
      </c>
      <c r="G3821" s="4">
        <v>3.2288063729240701E-9</v>
      </c>
      <c r="H3821" s="13">
        <v>6.7885653990728601E-5</v>
      </c>
    </row>
    <row r="3822" spans="1:8" ht="13" x14ac:dyDescent="0.2">
      <c r="A3822" s="11" t="s">
        <v>1095</v>
      </c>
      <c r="B3822" s="22" t="s">
        <v>1616</v>
      </c>
      <c r="C3822" s="1">
        <v>0.284387824111973</v>
      </c>
      <c r="D3822" s="1">
        <v>0.36099999999999999</v>
      </c>
      <c r="E3822" s="1">
        <v>0.29799999999999999</v>
      </c>
      <c r="F3822" s="1">
        <f t="shared" si="67"/>
        <v>6.3E-2</v>
      </c>
      <c r="G3822" s="4">
        <v>5.2931659135082802E-9</v>
      </c>
      <c r="H3822" s="12">
        <v>1.11288813331512E-4</v>
      </c>
    </row>
    <row r="3823" spans="1:8" ht="13" x14ac:dyDescent="0.2">
      <c r="A3823" s="11" t="s">
        <v>1064</v>
      </c>
      <c r="B3823" s="22" t="s">
        <v>1616</v>
      </c>
      <c r="C3823" s="1">
        <v>0.31642916347157701</v>
      </c>
      <c r="D3823" s="1">
        <v>0.504</v>
      </c>
      <c r="E3823" s="1">
        <v>0.443</v>
      </c>
      <c r="F3823" s="1">
        <f t="shared" si="67"/>
        <v>6.0999999999999999E-2</v>
      </c>
      <c r="G3823" s="4">
        <v>6.5288108168079802E-9</v>
      </c>
      <c r="H3823" s="12">
        <v>1.37268247423388E-4</v>
      </c>
    </row>
    <row r="3824" spans="1:8" ht="13" x14ac:dyDescent="0.2">
      <c r="A3824" s="11" t="s">
        <v>1104</v>
      </c>
      <c r="B3824" s="22" t="s">
        <v>1616</v>
      </c>
      <c r="C3824" s="1">
        <v>0.28257249481743002</v>
      </c>
      <c r="D3824" s="1">
        <v>0.35199999999999998</v>
      </c>
      <c r="E3824" s="1">
        <v>0.27500000000000002</v>
      </c>
      <c r="F3824" s="1">
        <f t="shared" si="67"/>
        <v>7.6999999999999957E-2</v>
      </c>
      <c r="G3824" s="4">
        <v>1.9542213119243401E-8</v>
      </c>
      <c r="H3824" s="12">
        <v>4.1087503083209301E-4</v>
      </c>
    </row>
    <row r="3825" spans="1:8" ht="13" x14ac:dyDescent="0.2">
      <c r="A3825" s="11" t="s">
        <v>1222</v>
      </c>
      <c r="B3825" s="22" t="s">
        <v>1616</v>
      </c>
      <c r="C3825" s="1">
        <v>0.27388957311047002</v>
      </c>
      <c r="D3825" s="1">
        <v>0.57599999999999996</v>
      </c>
      <c r="E3825" s="1">
        <v>0.56699999999999995</v>
      </c>
      <c r="F3825" s="1">
        <f t="shared" si="67"/>
        <v>9.000000000000008E-3</v>
      </c>
      <c r="G3825" s="4">
        <v>2.2474003974043901E-8</v>
      </c>
      <c r="H3825" s="12">
        <v>4.7251593355427198E-4</v>
      </c>
    </row>
    <row r="3826" spans="1:8" ht="13" x14ac:dyDescent="0.2">
      <c r="A3826" s="11" t="s">
        <v>1126</v>
      </c>
      <c r="B3826" s="22" t="s">
        <v>1616</v>
      </c>
      <c r="C3826" s="1">
        <v>0.259224044158266</v>
      </c>
      <c r="D3826" s="1">
        <v>0.35699999999999998</v>
      </c>
      <c r="E3826" s="1">
        <v>0.28999999999999998</v>
      </c>
      <c r="F3826" s="1">
        <f t="shared" si="67"/>
        <v>6.7000000000000004E-2</v>
      </c>
      <c r="G3826" s="4">
        <v>2.3038562955478501E-8</v>
      </c>
      <c r="H3826" s="12">
        <v>4.84385786138936E-4</v>
      </c>
    </row>
    <row r="3827" spans="1:8" ht="13" x14ac:dyDescent="0.2">
      <c r="A3827" s="11" t="s">
        <v>690</v>
      </c>
      <c r="B3827" s="22" t="s">
        <v>1616</v>
      </c>
      <c r="C3827" s="1">
        <v>0.27459136269849999</v>
      </c>
      <c r="D3827" s="1">
        <v>0.753</v>
      </c>
      <c r="E3827" s="1">
        <v>0.76500000000000001</v>
      </c>
      <c r="F3827" s="1">
        <f t="shared" si="67"/>
        <v>-1.2000000000000011E-2</v>
      </c>
      <c r="G3827" s="4">
        <v>2.4580777834691401E-8</v>
      </c>
      <c r="H3827" s="12">
        <v>5.1681085397438603E-4</v>
      </c>
    </row>
    <row r="3828" spans="1:8" ht="13" x14ac:dyDescent="0.2">
      <c r="A3828" s="11" t="s">
        <v>1120</v>
      </c>
      <c r="B3828" s="22" t="s">
        <v>1616</v>
      </c>
      <c r="C3828" s="1">
        <v>0.27677173770456198</v>
      </c>
      <c r="D3828" s="1">
        <v>0.36199999999999999</v>
      </c>
      <c r="E3828" s="1">
        <v>0.29899999999999999</v>
      </c>
      <c r="F3828" s="1">
        <f t="shared" si="67"/>
        <v>6.3E-2</v>
      </c>
      <c r="G3828" s="4">
        <v>3.3062493269902797E-8</v>
      </c>
      <c r="H3828" s="12">
        <v>6.9513892099970498E-4</v>
      </c>
    </row>
    <row r="3829" spans="1:8" ht="13" x14ac:dyDescent="0.2">
      <c r="A3829" s="11" t="s">
        <v>1083</v>
      </c>
      <c r="B3829" s="22" t="s">
        <v>1616</v>
      </c>
      <c r="C3829" s="1">
        <v>0.32186540126816698</v>
      </c>
      <c r="D3829" s="1">
        <v>0.35799999999999998</v>
      </c>
      <c r="E3829" s="1">
        <v>0.29899999999999999</v>
      </c>
      <c r="F3829" s="1">
        <f t="shared" si="67"/>
        <v>5.8999999999999997E-2</v>
      </c>
      <c r="G3829" s="4">
        <v>4.0207915477259498E-8</v>
      </c>
      <c r="H3829" s="12">
        <v>8.4537142290938105E-4</v>
      </c>
    </row>
    <row r="3830" spans="1:8" ht="13" x14ac:dyDescent="0.2">
      <c r="A3830" s="11" t="s">
        <v>1217</v>
      </c>
      <c r="B3830" s="22" t="s">
        <v>1616</v>
      </c>
      <c r="C3830" s="1">
        <v>0.263340808084225</v>
      </c>
      <c r="D3830" s="1">
        <v>0.58199999999999996</v>
      </c>
      <c r="E3830" s="1">
        <v>0.56299999999999994</v>
      </c>
      <c r="F3830" s="1">
        <f t="shared" si="67"/>
        <v>1.9000000000000017E-2</v>
      </c>
      <c r="G3830" s="4">
        <v>6.0503496662106804E-8</v>
      </c>
      <c r="H3830" s="12">
        <v>1.2720860173207899E-3</v>
      </c>
    </row>
    <row r="3831" spans="1:8" ht="13" x14ac:dyDescent="0.2">
      <c r="A3831" s="11" t="s">
        <v>1060</v>
      </c>
      <c r="B3831" s="22" t="s">
        <v>1616</v>
      </c>
      <c r="C3831" s="1">
        <v>0.41663777234786897</v>
      </c>
      <c r="D3831" s="1">
        <v>0.35799999999999998</v>
      </c>
      <c r="E3831" s="1">
        <v>0.28999999999999998</v>
      </c>
      <c r="F3831" s="1">
        <f t="shared" si="67"/>
        <v>6.8000000000000005E-2</v>
      </c>
      <c r="G3831" s="4">
        <v>7.2172632184728696E-8</v>
      </c>
      <c r="H3831" s="12">
        <v>1.51742959168392E-3</v>
      </c>
    </row>
    <row r="3832" spans="1:8" ht="13" x14ac:dyDescent="0.2">
      <c r="A3832" s="11" t="s">
        <v>1255</v>
      </c>
      <c r="B3832" s="22" t="s">
        <v>1616</v>
      </c>
      <c r="C3832" s="1">
        <v>0.25231398446625902</v>
      </c>
      <c r="D3832" s="1">
        <v>0.58099999999999996</v>
      </c>
      <c r="E3832" s="1">
        <v>0.58499999999999996</v>
      </c>
      <c r="F3832" s="1">
        <f t="shared" si="67"/>
        <v>-4.0000000000000036E-3</v>
      </c>
      <c r="G3832" s="4">
        <v>1.00929260114292E-7</v>
      </c>
      <c r="H3832" s="12">
        <v>2.12203769390299E-3</v>
      </c>
    </row>
    <row r="3833" spans="1:8" ht="13" x14ac:dyDescent="0.2">
      <c r="A3833" s="11" t="s">
        <v>1099</v>
      </c>
      <c r="B3833" s="22" t="s">
        <v>1616</v>
      </c>
      <c r="C3833" s="1">
        <v>0.26603246180344597</v>
      </c>
      <c r="D3833" s="1">
        <v>0.42399999999999999</v>
      </c>
      <c r="E3833" s="1">
        <v>0.38</v>
      </c>
      <c r="F3833" s="1">
        <f t="shared" si="67"/>
        <v>4.3999999999999984E-2</v>
      </c>
      <c r="G3833" s="4">
        <v>1.03427987246599E-7</v>
      </c>
      <c r="H3833" s="12">
        <v>2.1745734318597402E-3</v>
      </c>
    </row>
    <row r="3834" spans="1:8" ht="13" x14ac:dyDescent="0.2">
      <c r="A3834" s="11" t="s">
        <v>1055</v>
      </c>
      <c r="B3834" s="22" t="s">
        <v>1616</v>
      </c>
      <c r="C3834" s="1">
        <v>0.48293130075451202</v>
      </c>
      <c r="D3834" s="1">
        <v>0.91100000000000003</v>
      </c>
      <c r="E3834" s="1">
        <v>0.95099999999999996</v>
      </c>
      <c r="F3834" s="1">
        <f t="shared" si="67"/>
        <v>-3.9999999999999925E-2</v>
      </c>
      <c r="G3834" s="4">
        <v>1.84626408246494E-7</v>
      </c>
      <c r="H3834" s="12">
        <v>3.88177023338253E-3</v>
      </c>
    </row>
    <row r="3835" spans="1:8" ht="13" x14ac:dyDescent="0.2">
      <c r="A3835" s="11" t="s">
        <v>1085</v>
      </c>
      <c r="B3835" s="22" t="s">
        <v>1616</v>
      </c>
      <c r="C3835" s="1">
        <v>0.30152172573594099</v>
      </c>
      <c r="D3835" s="1">
        <v>0.3</v>
      </c>
      <c r="E3835" s="1">
        <v>0.23899999999999999</v>
      </c>
      <c r="F3835" s="1">
        <f t="shared" si="67"/>
        <v>6.0999999999999999E-2</v>
      </c>
      <c r="G3835" s="4">
        <v>2.00391166993399E-7</v>
      </c>
      <c r="H3835" s="12">
        <v>4.2132242860362101E-3</v>
      </c>
    </row>
    <row r="3836" spans="1:8" ht="13" x14ac:dyDescent="0.2">
      <c r="A3836" s="11" t="s">
        <v>1552</v>
      </c>
      <c r="B3836" s="22" t="s">
        <v>1616</v>
      </c>
      <c r="C3836" s="1">
        <v>0.27557130112442102</v>
      </c>
      <c r="D3836" s="1">
        <v>0.36299999999999999</v>
      </c>
      <c r="E3836" s="1">
        <v>0.32800000000000001</v>
      </c>
      <c r="F3836" s="1">
        <f t="shared" si="67"/>
        <v>3.4999999999999976E-2</v>
      </c>
      <c r="G3836" s="4">
        <v>2.1520167877098299E-7</v>
      </c>
      <c r="H3836" s="12">
        <v>4.52461529615991E-3</v>
      </c>
    </row>
    <row r="3837" spans="1:8" ht="13" x14ac:dyDescent="0.2">
      <c r="A3837" s="11" t="s">
        <v>1073</v>
      </c>
      <c r="B3837" s="22" t="s">
        <v>1616</v>
      </c>
      <c r="C3837" s="1">
        <v>0.31293321547890302</v>
      </c>
      <c r="D3837" s="1">
        <v>0.72</v>
      </c>
      <c r="E3837" s="1">
        <v>0.76300000000000001</v>
      </c>
      <c r="F3837" s="1">
        <f t="shared" si="67"/>
        <v>-4.3000000000000038E-2</v>
      </c>
      <c r="G3837" s="4">
        <v>2.2994183179165201E-7</v>
      </c>
      <c r="H3837" s="12">
        <v>4.8345270134194799E-3</v>
      </c>
    </row>
    <row r="3838" spans="1:8" ht="13" x14ac:dyDescent="0.2">
      <c r="A3838" s="11" t="s">
        <v>667</v>
      </c>
      <c r="B3838" s="22" t="s">
        <v>1616</v>
      </c>
      <c r="C3838" s="1">
        <v>0.29505287848793299</v>
      </c>
      <c r="D3838" s="1">
        <v>0.67700000000000005</v>
      </c>
      <c r="E3838" s="1">
        <v>0.72299999999999998</v>
      </c>
      <c r="F3838" s="1">
        <f t="shared" si="67"/>
        <v>-4.599999999999993E-2</v>
      </c>
      <c r="G3838" s="4">
        <v>9.6413193645600995E-7</v>
      </c>
      <c r="H3838" s="12">
        <v>2.02708739639876E-2</v>
      </c>
    </row>
    <row r="3839" spans="1:8" ht="13" x14ac:dyDescent="0.2">
      <c r="A3839" s="11" t="s">
        <v>1070</v>
      </c>
      <c r="B3839" s="22" t="s">
        <v>1616</v>
      </c>
      <c r="C3839" s="1">
        <v>0.28522111994164001</v>
      </c>
      <c r="D3839" s="1">
        <v>0.51300000000000001</v>
      </c>
      <c r="E3839" s="1">
        <v>0.47699999999999998</v>
      </c>
      <c r="F3839" s="1">
        <f t="shared" si="67"/>
        <v>3.6000000000000032E-2</v>
      </c>
      <c r="G3839" s="4">
        <v>1.1412885031544801E-6</v>
      </c>
      <c r="H3839" s="12">
        <v>2.3995590778823E-2</v>
      </c>
    </row>
    <row r="3840" spans="1:8" ht="13" x14ac:dyDescent="0.2">
      <c r="A3840" s="11" t="s">
        <v>1265</v>
      </c>
      <c r="B3840" s="22" t="s">
        <v>1616</v>
      </c>
      <c r="C3840" s="1">
        <v>0.25374993392059397</v>
      </c>
      <c r="D3840" s="1">
        <v>0.56299999999999994</v>
      </c>
      <c r="E3840" s="1">
        <v>0.57899999999999996</v>
      </c>
      <c r="F3840" s="1">
        <f t="shared" si="67"/>
        <v>-1.6000000000000014E-2</v>
      </c>
      <c r="G3840" s="4">
        <v>1.8071535003623699E-6</v>
      </c>
      <c r="H3840" s="12">
        <v>3.7995402345118799E-2</v>
      </c>
    </row>
    <row r="3841" spans="1:8" ht="13" x14ac:dyDescent="0.2">
      <c r="A3841" s="11" t="s">
        <v>1497</v>
      </c>
      <c r="B3841" s="22" t="s">
        <v>1616</v>
      </c>
      <c r="C3841" s="1">
        <v>0.27827045540773998</v>
      </c>
      <c r="D3841" s="1">
        <v>0.42399999999999999</v>
      </c>
      <c r="E3841" s="1">
        <v>0.41299999999999998</v>
      </c>
      <c r="F3841" s="1">
        <f t="shared" si="67"/>
        <v>1.100000000000001E-2</v>
      </c>
      <c r="G3841" s="4">
        <v>3.78949915933352E-6</v>
      </c>
      <c r="H3841" s="12">
        <v>7.9674219824987194E-2</v>
      </c>
    </row>
    <row r="3842" spans="1:8" ht="13" x14ac:dyDescent="0.2">
      <c r="A3842" s="11" t="s">
        <v>1214</v>
      </c>
      <c r="B3842" s="22" t="s">
        <v>1616</v>
      </c>
      <c r="C3842" s="1">
        <v>0.28689815412397601</v>
      </c>
      <c r="D3842" s="1">
        <v>0.45500000000000002</v>
      </c>
      <c r="E3842" s="1">
        <v>0.41899999999999998</v>
      </c>
      <c r="F3842" s="1">
        <f t="shared" si="67"/>
        <v>3.6000000000000032E-2</v>
      </c>
      <c r="G3842" s="4">
        <v>4.6507995061912703E-6</v>
      </c>
      <c r="H3842" s="12">
        <v>9.7783059617671406E-2</v>
      </c>
    </row>
    <row r="3843" spans="1:8" ht="13" x14ac:dyDescent="0.2">
      <c r="A3843" s="11" t="s">
        <v>1475</v>
      </c>
      <c r="B3843" s="22" t="s">
        <v>1616</v>
      </c>
      <c r="C3843" s="1">
        <v>0.257695648274398</v>
      </c>
      <c r="D3843" s="1">
        <v>0.63200000000000001</v>
      </c>
      <c r="E3843" s="1">
        <v>0.67100000000000004</v>
      </c>
      <c r="F3843" s="1">
        <f t="shared" si="67"/>
        <v>-3.9000000000000035E-2</v>
      </c>
      <c r="G3843" s="4">
        <v>6.18559411714559E-6</v>
      </c>
      <c r="H3843" s="12">
        <v>0.13005211631298599</v>
      </c>
    </row>
    <row r="3844" spans="1:8" ht="13" x14ac:dyDescent="0.2">
      <c r="A3844" s="11" t="s">
        <v>1056</v>
      </c>
      <c r="B3844" s="22" t="s">
        <v>1616</v>
      </c>
      <c r="C3844" s="1">
        <v>0.34012747716700997</v>
      </c>
      <c r="D3844" s="1">
        <v>0.56399999999999995</v>
      </c>
      <c r="E3844" s="1">
        <v>0.53</v>
      </c>
      <c r="F3844" s="1">
        <f t="shared" si="67"/>
        <v>3.3999999999999919E-2</v>
      </c>
      <c r="G3844" s="4">
        <v>6.6851947134577702E-6</v>
      </c>
      <c r="H3844" s="12">
        <v>0.14055621885045</v>
      </c>
    </row>
    <row r="3845" spans="1:8" ht="13" x14ac:dyDescent="0.2">
      <c r="A3845" s="11" t="s">
        <v>1244</v>
      </c>
      <c r="B3845" s="22" t="s">
        <v>1616</v>
      </c>
      <c r="C3845" s="1">
        <v>0.25072062838147702</v>
      </c>
      <c r="D3845" s="1">
        <v>0.504</v>
      </c>
      <c r="E3845" s="1">
        <v>0.48499999999999999</v>
      </c>
      <c r="F3845" s="1">
        <f t="shared" si="67"/>
        <v>1.9000000000000017E-2</v>
      </c>
      <c r="G3845" s="4">
        <v>1.38087147985773E-5</v>
      </c>
      <c r="H3845" s="12">
        <v>0.290328228640087</v>
      </c>
    </row>
    <row r="3846" spans="1:8" ht="13" x14ac:dyDescent="0.2">
      <c r="A3846" s="14" t="s">
        <v>913</v>
      </c>
      <c r="B3846" s="2" t="s">
        <v>1616</v>
      </c>
      <c r="C3846" s="2">
        <v>0.26006701662082599</v>
      </c>
      <c r="D3846" s="2">
        <v>0.375</v>
      </c>
      <c r="E3846" s="2">
        <v>0.38</v>
      </c>
      <c r="F3846" s="2">
        <f t="shared" si="67"/>
        <v>-5.0000000000000044E-3</v>
      </c>
      <c r="G3846" s="2">
        <v>3.1281464001923099E-3</v>
      </c>
      <c r="H3846" s="15">
        <v>1</v>
      </c>
    </row>
  </sheetData>
  <phoneticPr fontId="2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eurat_sel3_edited.mark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édéric Chalmel</dc:creator>
  <cp:lastModifiedBy>Bruno Canque</cp:lastModifiedBy>
  <dcterms:created xsi:type="dcterms:W3CDTF">2022-05-30T15:39:10Z</dcterms:created>
  <dcterms:modified xsi:type="dcterms:W3CDTF">2022-10-20T08:38:34Z</dcterms:modified>
</cp:coreProperties>
</file>